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naF\WHO NTD Dropbox\Anna Pintor\1 JCU &amp; WHO\2 WHO\SDM Manuscript\SupMat\"/>
    </mc:Choice>
  </mc:AlternateContent>
  <xr:revisionPtr revIDLastSave="0" documentId="13_ncr:1_{343E5C9E-F7E1-49AD-9BC4-4AECF57F1E22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WHOSnakes_SupMatFinFin" sheetId="1" r:id="rId1"/>
    <sheet name="AUCs" sheetId="2" r:id="rId2"/>
  </sheets>
  <calcPr calcId="0"/>
</workbook>
</file>

<file path=xl/sharedStrings.xml><?xml version="1.0" encoding="utf-8"?>
<sst xmlns="http://schemas.openxmlformats.org/spreadsheetml/2006/main" count="4030" uniqueCount="1590">
  <si>
    <t>Family</t>
  </si>
  <si>
    <t>RangesizeSQKM_Current</t>
  </si>
  <si>
    <t>SuitabilitySum_Current</t>
  </si>
  <si>
    <t>RangesizeSQKM_2050_Median</t>
  </si>
  <si>
    <t>SuitabilitySum_2050_Median</t>
  </si>
  <si>
    <t>RangesizeSQKM_2090_Median</t>
  </si>
  <si>
    <t>SuitabilitySum_2090_Median</t>
  </si>
  <si>
    <t>RangesizeSQKM_2050_Q10</t>
  </si>
  <si>
    <t>SuitabilitySum_2050_Q10</t>
  </si>
  <si>
    <t>RangesizeSQKM_2090_Q10</t>
  </si>
  <si>
    <t>SuitabilitySum_2090_Q10</t>
  </si>
  <si>
    <t>RangesizeSQKM_2050_Q90</t>
  </si>
  <si>
    <t>SuitabilitySum_2050_Q90</t>
  </si>
  <si>
    <t>RangesizeSQKM_2090_Q90</t>
  </si>
  <si>
    <t>SuitabilitySum_2090_Q90</t>
  </si>
  <si>
    <t>lat_Current</t>
  </si>
  <si>
    <t>lat_2050_Median</t>
  </si>
  <si>
    <t>lat_2090_Median</t>
  </si>
  <si>
    <t>lat_2050_Q10</t>
  </si>
  <si>
    <t>lat_2050_Q90</t>
  </si>
  <si>
    <t>lat_2090_Q10</t>
  </si>
  <si>
    <t>lat_2090_Q90</t>
  </si>
  <si>
    <t>long_Current</t>
  </si>
  <si>
    <t>long_2050_Median</t>
  </si>
  <si>
    <t>long_2090_Median</t>
  </si>
  <si>
    <t>long_2050_Q10</t>
  </si>
  <si>
    <t>long_2050_Q90</t>
  </si>
  <si>
    <t>long_2090_Q10</t>
  </si>
  <si>
    <t>long_2090_Q90</t>
  </si>
  <si>
    <t>RangesizeSQKM_CHANGE_2050_Median</t>
  </si>
  <si>
    <t>RangesizeSQKM_CHANGE_2050_Q10</t>
  </si>
  <si>
    <t>RangesizeSQKM_CHANGE_2050_Q90</t>
  </si>
  <si>
    <t>RangesizeSQKM_CHANGE_2090_Median</t>
  </si>
  <si>
    <t>RangesizeSQKM_CHANGE_2090_Q10</t>
  </si>
  <si>
    <t>RangesizeSQKM_CHANGE_2090_Q90</t>
  </si>
  <si>
    <t>SuitabilitySum_CHANGE_2050_Median</t>
  </si>
  <si>
    <t>SuitabilitySum_CHANGE_2050_Q10</t>
  </si>
  <si>
    <t>SuitabilitySum_CHANGE_2050_Q90</t>
  </si>
  <si>
    <t>SuitabilitySum_CHANGE_2090_Median</t>
  </si>
  <si>
    <t>SuitabilitySum_CHANGE_2090_Q10</t>
  </si>
  <si>
    <t>SuitabilitySum_CHANGE_2090_Q90</t>
  </si>
  <si>
    <t>DistM_2050_Median</t>
  </si>
  <si>
    <t>DistM_2050_Q10</t>
  </si>
  <si>
    <t>DistM_2050_Q90</t>
  </si>
  <si>
    <t>DistM_2090_Median</t>
  </si>
  <si>
    <t>DistM_2090_Q10</t>
  </si>
  <si>
    <t>DistM_2090_Q90</t>
  </si>
  <si>
    <t>DirDeg_2050_Median</t>
  </si>
  <si>
    <t>DirDeg_2050_Q10</t>
  </si>
  <si>
    <t>DirDeg_2050_Q90</t>
  </si>
  <si>
    <t>DirDeg_2090_Median</t>
  </si>
  <si>
    <t>DirDeg_2090_Q10</t>
  </si>
  <si>
    <t>DirDeg_2090_Q90</t>
  </si>
  <si>
    <t>Loss_2050_Median</t>
  </si>
  <si>
    <t>Loss_2090_Median</t>
  </si>
  <si>
    <t>Loss_2050_Q10</t>
  </si>
  <si>
    <t>Loss_2050_Q90</t>
  </si>
  <si>
    <t>Loss_2090_Q10</t>
  </si>
  <si>
    <t>Loss_2090_Q90</t>
  </si>
  <si>
    <t>Gain_2050_Median</t>
  </si>
  <si>
    <t>Gain_2090_Median</t>
  </si>
  <si>
    <t>Gain_2050_Q10</t>
  </si>
  <si>
    <t>Gain_2050_Q90</t>
  </si>
  <si>
    <t>Gain_2090_Q10</t>
  </si>
  <si>
    <t>Gain_2090_Q90</t>
  </si>
  <si>
    <t>noEDRorSDM</t>
  </si>
  <si>
    <t>EDRonly</t>
  </si>
  <si>
    <t>SDMonly</t>
  </si>
  <si>
    <t>EDRandSDM</t>
  </si>
  <si>
    <t>SDMsuitOUT</t>
  </si>
  <si>
    <t>SDMsuitIN</t>
  </si>
  <si>
    <t>SDMsuitOUTmax</t>
  </si>
  <si>
    <t>SDMtotal</t>
  </si>
  <si>
    <t>SDMsuittotal</t>
  </si>
  <si>
    <t>SSN001</t>
  </si>
  <si>
    <t>Elapidae</t>
  </si>
  <si>
    <t>Acanthophis antarcticus</t>
  </si>
  <si>
    <t>Australasian Death Adders (Acanthophis spp.)</t>
  </si>
  <si>
    <t>Acanthophis spp.</t>
  </si>
  <si>
    <t>AUS</t>
  </si>
  <si>
    <t>SSN239</t>
  </si>
  <si>
    <t>Acanthophis cryptamydros</t>
  </si>
  <si>
    <t>SSN314</t>
  </si>
  <si>
    <t>Acanthophis hawkei</t>
  </si>
  <si>
    <t>SSN002</t>
  </si>
  <si>
    <t>Acanthophis laevis</t>
  </si>
  <si>
    <t>PNG/IDN</t>
  </si>
  <si>
    <t>SSN240</t>
  </si>
  <si>
    <t>Acanthophis praelongus</t>
  </si>
  <si>
    <t>SSN241</t>
  </si>
  <si>
    <t>Acanthophis pyrrhus</t>
  </si>
  <si>
    <t>SSN003</t>
  </si>
  <si>
    <t>Acanthophis rugosus</t>
  </si>
  <si>
    <t>AUS/PNG/IDN</t>
  </si>
  <si>
    <t>SSN242</t>
  </si>
  <si>
    <t>Acanthophis wellsi</t>
  </si>
  <si>
    <t>SSN005</t>
  </si>
  <si>
    <t>Viperidae</t>
  </si>
  <si>
    <t>Agkistrodon bilineatus</t>
  </si>
  <si>
    <t>Agkistrodon bilineatus complex</t>
  </si>
  <si>
    <t>Central American Cantils (Agkistrodon bilineatus complex)</t>
  </si>
  <si>
    <t>MEX/GTM/BLZ/SLV</t>
  </si>
  <si>
    <t>SSN307</t>
  </si>
  <si>
    <t>Agkistrodon howardgloydi</t>
  </si>
  <si>
    <t>HND/NIC/CRI</t>
  </si>
  <si>
    <t>SSN006</t>
  </si>
  <si>
    <t>Agkistrodon contortrix</t>
  </si>
  <si>
    <t>North American Cottonmouths (Agkistrodon piscivorus)</t>
  </si>
  <si>
    <t>USA/MEX</t>
  </si>
  <si>
    <t>SSN007</t>
  </si>
  <si>
    <t>Agkistrodon piscivorus</t>
  </si>
  <si>
    <t>North American Copperheads (Agkistrodon contortrix)</t>
  </si>
  <si>
    <t>USA</t>
  </si>
  <si>
    <t>SSN308</t>
  </si>
  <si>
    <t>Agkistrodon russeolus</t>
  </si>
  <si>
    <t>MEX/GTM/BLZ</t>
  </si>
  <si>
    <t>SSN008</t>
  </si>
  <si>
    <t>Agkistrodon taylori</t>
  </si>
  <si>
    <t>MEX</t>
  </si>
  <si>
    <t>SSN009</t>
  </si>
  <si>
    <t>Atheris broadleyi</t>
  </si>
  <si>
    <t>African bush vipers (Atheris spp.)</t>
  </si>
  <si>
    <t>Atheris spp.</t>
  </si>
  <si>
    <t>CMR/NGA/CAF/COG</t>
  </si>
  <si>
    <t>SSN374</t>
  </si>
  <si>
    <t>Atheris subocularis</t>
  </si>
  <si>
    <t>CMR</t>
  </si>
  <si>
    <t>SSN557</t>
  </si>
  <si>
    <t>Atheris barbouri</t>
  </si>
  <si>
    <t>Atheris ceratophora</t>
  </si>
  <si>
    <t>TZA</t>
  </si>
  <si>
    <t>SSN558</t>
  </si>
  <si>
    <t>SSN495</t>
  </si>
  <si>
    <t>Atheris desaixi</t>
  </si>
  <si>
    <t>KEN</t>
  </si>
  <si>
    <t>SSN497</t>
  </si>
  <si>
    <t>Atheris matildae</t>
  </si>
  <si>
    <t>SSN010</t>
  </si>
  <si>
    <t>Atheris chlorechis</t>
  </si>
  <si>
    <t>SLI/GIN/LBR/CIV/GHA/TGO/BEN/NGA/CMR/SLE</t>
  </si>
  <si>
    <t>Atheris hetfieldi</t>
  </si>
  <si>
    <t>GNQ</t>
  </si>
  <si>
    <t>SSN372</t>
  </si>
  <si>
    <t>Atheris hirsuta</t>
  </si>
  <si>
    <t>CIV/LBR</t>
  </si>
  <si>
    <t>SSN371</t>
  </si>
  <si>
    <t>Atheris acuminata</t>
  </si>
  <si>
    <t>Atheris hispida</t>
  </si>
  <si>
    <t>UGA</t>
  </si>
  <si>
    <t>SSN373</t>
  </si>
  <si>
    <t>KEN/TZA/UGA/COD/RWA/BDI</t>
  </si>
  <si>
    <t>SSN498</t>
  </si>
  <si>
    <t>Atheris nitschei</t>
  </si>
  <si>
    <t>COD/UGA/RWA/BDI/TZA</t>
  </si>
  <si>
    <t>SSN496</t>
  </si>
  <si>
    <t>Atheris katangensis</t>
  </si>
  <si>
    <t>Atheris rungweensis</t>
  </si>
  <si>
    <t>AGO/ZMB/COD</t>
  </si>
  <si>
    <t>SSN499</t>
  </si>
  <si>
    <t>TZA/ZMB/MWI</t>
  </si>
  <si>
    <t>SSN011</t>
  </si>
  <si>
    <t>Atheris squamigera</t>
  </si>
  <si>
    <t>NGA/CMR/GNQ/GAB/COG/COD/AGO/UGA/RWA/BDI/KEN/CAF/TZA/GHA/TGO/BEN</t>
  </si>
  <si>
    <t>SSN012</t>
  </si>
  <si>
    <t>Lamprophiidae</t>
  </si>
  <si>
    <t>Atractaspis andersonii</t>
  </si>
  <si>
    <t>Stiletto Snakes Part 4 (Atractaspis microlepidota complex)</t>
  </si>
  <si>
    <t>Atractaspis microlepidota complex</t>
  </si>
  <si>
    <t>SAU/OMN/YEM</t>
  </si>
  <si>
    <t>SSN013</t>
  </si>
  <si>
    <t>Atractaspis bibronii</t>
  </si>
  <si>
    <t>Stiletto Snakes Part 2 (Atractaspis bibronii &amp; irregularis complex)</t>
  </si>
  <si>
    <t>Atractaspis bibronii and irregularis complex</t>
  </si>
  <si>
    <t>ZAF/LSO/NAM/BWA/MOZ/SWZ/ZWE/ZMB/AGO/MWI/TZA/COD/BDI/RWA/KEN/UGA</t>
  </si>
  <si>
    <t>SSN311</t>
  </si>
  <si>
    <t>Atractaspis duerdeni</t>
  </si>
  <si>
    <t>BWA/ZAF</t>
  </si>
  <si>
    <t>SSN014</t>
  </si>
  <si>
    <t>Atractaspis engaddensis</t>
  </si>
  <si>
    <t>SAU/JOR/EGY/ISR/WEB/GAZ</t>
  </si>
  <si>
    <t>SSN015</t>
  </si>
  <si>
    <t>Atractaspis fallax</t>
  </si>
  <si>
    <t>ETH/SOM/KEN/DJI/SOL/TZA/UGA/SDS/SDN/ERI</t>
  </si>
  <si>
    <t>SSN506</t>
  </si>
  <si>
    <t>Atractaspis magrettii</t>
  </si>
  <si>
    <t>ERI/ETH/SOL/SOM/DJI</t>
  </si>
  <si>
    <t>SSN509</t>
  </si>
  <si>
    <t>Atractaspis phillipsi</t>
  </si>
  <si>
    <t>SDN/SDS/ETH/ERI</t>
  </si>
  <si>
    <t>SSN016</t>
  </si>
  <si>
    <t>Atractaspis irregularis</t>
  </si>
  <si>
    <t>LBR/CIV/GHA/TGO/BEN/NGA/CMR/GNQ/GAB/COG/COD/AGO/CAF/SDS/ETH/KEN/TZA/BDI/UGA/RWA/GIN/SLE/ERI</t>
  </si>
  <si>
    <t>SSN507</t>
  </si>
  <si>
    <t>Atractaspis microlepidota</t>
  </si>
  <si>
    <t>SEN/GMB/MRT/MLI</t>
  </si>
  <si>
    <t>SSN508</t>
  </si>
  <si>
    <t>Atractaspis micropholis</t>
  </si>
  <si>
    <t>BFA/NER/MLI/NGA/SEN/GMB/MRT/GNB/GIN/CIV/GHA/TGO/BEN/TCD/CMR</t>
  </si>
  <si>
    <t>SSN511</t>
  </si>
  <si>
    <t>Atractaspis watsoni</t>
  </si>
  <si>
    <t>MRT/SEN/MLI/BFA/NER/NGA/CMR/CAF/BEN/TCD/SDS/SDN/GHA/TGO</t>
  </si>
  <si>
    <t>SSN247</t>
  </si>
  <si>
    <t>Austrelaps labialis</t>
  </si>
  <si>
    <t>Australian Copperheads (Austrelaps spp.)</t>
  </si>
  <si>
    <t>Austrelaps spp.</t>
  </si>
  <si>
    <t>SSN248</t>
  </si>
  <si>
    <t>Austrelaps ramsayi</t>
  </si>
  <si>
    <t>SSN249</t>
  </si>
  <si>
    <t>Austrelaps superbus</t>
  </si>
  <si>
    <t>SSN021</t>
  </si>
  <si>
    <t>Bitis arietans</t>
  </si>
  <si>
    <t>Puff Adder (Bitis arietans)</t>
  </si>
  <si>
    <t>AGO/BDI/BEN/BFA/BWA/CAF/CIV/CMR/COD/COG/DJI/ERI/ETH/GAB/GHA/GIN/GMB/GNB/GNQ/KEN/LBR/LSO/MAR/MLI/MOZ/MRT/MWI/NAM/NER/NGA/OMN/RWA/SAH/SAU/SDN/SDS/SEN/SLE/SOL/SOM/SWZ/TCD/TGO/TZA/UGA/YEM/ZAF/ZMB/ZWE</t>
  </si>
  <si>
    <t>SSN022</t>
  </si>
  <si>
    <t>Bitis gabonica</t>
  </si>
  <si>
    <t>Gaboon Vipers (Bitis gabonica &amp; B. rhinoceros)</t>
  </si>
  <si>
    <t>Bitis gabonica group</t>
  </si>
  <si>
    <t>BEN/NGA/CMR/GNQ/COG/COD/AGO/ZMB/MWI/MOZ/ZAF/ZWE/TZA/KEN/UGA/RWA/BDI/CAF/SDS/SDN/GAB</t>
  </si>
  <si>
    <t>SSN023</t>
  </si>
  <si>
    <t>Bitis nasicornis</t>
  </si>
  <si>
    <t>Rhinoceros Vipers (Bitis nasicornis)</t>
  </si>
  <si>
    <t>GHA/CIV/LBR/SLE/GIN/TGO/BEN/NGA/CMR/GNQ/COG/COD/AGO/TZA/KEN/UGA/RWA/BDI/CAF/SDS/GAB</t>
  </si>
  <si>
    <t>SSN312</t>
  </si>
  <si>
    <t>Bitis harenna</t>
  </si>
  <si>
    <t>Bitis parviocula</t>
  </si>
  <si>
    <t>Bale Mountains Adders (Bitis parviocula group)</t>
  </si>
  <si>
    <t>Bitis parviocula group</t>
  </si>
  <si>
    <t>ETH</t>
  </si>
  <si>
    <t>SSN024</t>
  </si>
  <si>
    <t>SSN025</t>
  </si>
  <si>
    <t>Bitis rhinoceros</t>
  </si>
  <si>
    <t>GNB/GIN/LBR/SLE/CIV/GHA/TGO/BEN</t>
  </si>
  <si>
    <t>SSN250</t>
  </si>
  <si>
    <t>Bothriechis aurifer</t>
  </si>
  <si>
    <t>Bothriechis bicolor</t>
  </si>
  <si>
    <t>Palm Vipers (Bothriechis spp.)</t>
  </si>
  <si>
    <t>Bothriechis spp.</t>
  </si>
  <si>
    <t>MEX/GTM</t>
  </si>
  <si>
    <t>SSN251</t>
  </si>
  <si>
    <t>MEX/GTM/SLV</t>
  </si>
  <si>
    <t>SSN253</t>
  </si>
  <si>
    <t>Bothriechis rowleyi</t>
  </si>
  <si>
    <t>SSN026</t>
  </si>
  <si>
    <t>Bothriechis lateralis</t>
  </si>
  <si>
    <t>CRI/PAN</t>
  </si>
  <si>
    <t>SSN252</t>
  </si>
  <si>
    <t>Bothriechis nigroviridis</t>
  </si>
  <si>
    <t>SSN470</t>
  </si>
  <si>
    <t>Bothriechis nubestris</t>
  </si>
  <si>
    <t>CRI</t>
  </si>
  <si>
    <t>SSN342</t>
  </si>
  <si>
    <t>Bothriechis guifarroi</t>
  </si>
  <si>
    <t>Bothriechis marchi</t>
  </si>
  <si>
    <t>HND</t>
  </si>
  <si>
    <t>SSN027</t>
  </si>
  <si>
    <t>HND/GTM</t>
  </si>
  <si>
    <t>SSN255</t>
  </si>
  <si>
    <t>Bothriechis thalassinus</t>
  </si>
  <si>
    <t>GTM/HND/SLV</t>
  </si>
  <si>
    <t>SSN028</t>
  </si>
  <si>
    <t>Bothriechis schlegelii</t>
  </si>
  <si>
    <t>MEX/GTM/BLZ/SLV/HND/NIC/CRI/PAN/COL/ECU/PER/VEN</t>
  </si>
  <si>
    <t>SSN254</t>
  </si>
  <si>
    <t>Bothriechis supraciliaris</t>
  </si>
  <si>
    <t>SSN259</t>
  </si>
  <si>
    <t>Bothrocophias andianus</t>
  </si>
  <si>
    <t>Toadheaded Pitvipers (Bothrocophias spp.)</t>
  </si>
  <si>
    <t>Bothrocophias spp.</t>
  </si>
  <si>
    <t>PER/BOL</t>
  </si>
  <si>
    <t>SSN256</t>
  </si>
  <si>
    <t>Bothrocophias campbelli</t>
  </si>
  <si>
    <t>ECU/PER/COL</t>
  </si>
  <si>
    <t>SSN257</t>
  </si>
  <si>
    <t>Bothrocophias colombianus</t>
  </si>
  <si>
    <t>COL</t>
  </si>
  <si>
    <t>SSN261</t>
  </si>
  <si>
    <t>Bothrocophias lojanus</t>
  </si>
  <si>
    <t>PER/ECU</t>
  </si>
  <si>
    <t>SSN258</t>
  </si>
  <si>
    <t>Bothrocophias myersi</t>
  </si>
  <si>
    <t>SSN030</t>
  </si>
  <si>
    <t>Bothrocophias hyoprora</t>
  </si>
  <si>
    <t>COL/ECU/PER/VEN/BOL/BRA</t>
  </si>
  <si>
    <t>SSN031</t>
  </si>
  <si>
    <t>Bothrocophias microphthalmus</t>
  </si>
  <si>
    <t>COL/ECU/PER/VEN/BOL</t>
  </si>
  <si>
    <t>SSN033</t>
  </si>
  <si>
    <t>Bothrops alternatus</t>
  </si>
  <si>
    <t>Urutu Relatives (Bothrops alternatus complex)</t>
  </si>
  <si>
    <t>Bothrops alternatus complex</t>
  </si>
  <si>
    <t>BRA/PRY/URY/ARG</t>
  </si>
  <si>
    <t>SSN034</t>
  </si>
  <si>
    <t>Bothrops ammodytoides</t>
  </si>
  <si>
    <t>ARG</t>
  </si>
  <si>
    <t>SSN044</t>
  </si>
  <si>
    <t>Bothrops jonathani</t>
  </si>
  <si>
    <t>BOL/ARG/PRY</t>
  </si>
  <si>
    <t>SSN035</t>
  </si>
  <si>
    <t>Bothrops asper</t>
  </si>
  <si>
    <t>Terciopelo and Common Lancehead Relatives (Bothrops asper &amp; atrox complex)</t>
  </si>
  <si>
    <t>Bothrops asper super-complex</t>
  </si>
  <si>
    <t>MEX/GTM/BLZ/HND/SLV/NIC/PAN/CRI/COL/ECU/PER/VEN</t>
  </si>
  <si>
    <t>SSN036</t>
  </si>
  <si>
    <t>Bothrops atrox</t>
  </si>
  <si>
    <t>COL/ECU/PER/VEN/GUY/SUR/FRA/BRA/BOL</t>
  </si>
  <si>
    <t>SSN037</t>
  </si>
  <si>
    <t>Bothrops bilineatus</t>
  </si>
  <si>
    <t>Bothrops bilineatus complex</t>
  </si>
  <si>
    <t>Green Forest Lanceheads (Bothrops bilineatus complex)</t>
  </si>
  <si>
    <t>COL/VEN/ECU/PER/BOL/BRA/GUY/SUR/FRA</t>
  </si>
  <si>
    <t>SSN038</t>
  </si>
  <si>
    <t>Bothrops brazili</t>
  </si>
  <si>
    <t>Jararacussu Relatives (Bothrops jararacussu complex)</t>
  </si>
  <si>
    <t>Bothrops jararacussu complex</t>
  </si>
  <si>
    <t>ECU/PER/BOL/BRA</t>
  </si>
  <si>
    <t>SSN376</t>
  </si>
  <si>
    <t>Bothrops cotiara</t>
  </si>
  <si>
    <t>BRA/ARG/PRY</t>
  </si>
  <si>
    <t>SSN041</t>
  </si>
  <si>
    <t>Bothrops diporus</t>
  </si>
  <si>
    <t>Jararaca Pintada Relatives (Bothrops neuwiedi complex)</t>
  </si>
  <si>
    <t>Bothrops neuwiedi complex</t>
  </si>
  <si>
    <t>BRA/ARG/PRY/BOL</t>
  </si>
  <si>
    <t>SSN320</t>
  </si>
  <si>
    <t>Bothrops erythromelas</t>
  </si>
  <si>
    <t>BRA</t>
  </si>
  <si>
    <t>SSN488</t>
  </si>
  <si>
    <t>Bothrops fonsecai</t>
  </si>
  <si>
    <t>SSN490</t>
  </si>
  <si>
    <t>Bothrops itapetiningae</t>
  </si>
  <si>
    <t>BRA/PRY</t>
  </si>
  <si>
    <t>SSN368</t>
  </si>
  <si>
    <t>Bothrops alcatraz</t>
  </si>
  <si>
    <t>Bothrops jararaca complex</t>
  </si>
  <si>
    <t>Bothrops jararaca</t>
  </si>
  <si>
    <t>Jararaca Relatives (Bothrops jararaca complex)</t>
  </si>
  <si>
    <t>SSN369</t>
  </si>
  <si>
    <t>Bothrops insularis</t>
  </si>
  <si>
    <t>NA</t>
  </si>
  <si>
    <t>SSN042</t>
  </si>
  <si>
    <t>SSN477</t>
  </si>
  <si>
    <t>Bothrops otavioi</t>
  </si>
  <si>
    <t>SSN382</t>
  </si>
  <si>
    <t>Bothrops sazimai</t>
  </si>
  <si>
    <t>SSN043</t>
  </si>
  <si>
    <t>Bothrops jararacussu</t>
  </si>
  <si>
    <t>BRA/PRY/ARG</t>
  </si>
  <si>
    <t>SSN379</t>
  </si>
  <si>
    <t>Bothrops muriciensis</t>
  </si>
  <si>
    <t>SSN380</t>
  </si>
  <si>
    <t>Bothrops pirajai</t>
  </si>
  <si>
    <t>SSN039</t>
  </si>
  <si>
    <t>Bothrops caribbaeus</t>
  </si>
  <si>
    <t>Bothrops lanceolatus</t>
  </si>
  <si>
    <t>LCA</t>
  </si>
  <si>
    <t>SSN045</t>
  </si>
  <si>
    <t>FRA</t>
  </si>
  <si>
    <t>SSN046</t>
  </si>
  <si>
    <t>Bothrops leucurus</t>
  </si>
  <si>
    <t>SSN319</t>
  </si>
  <si>
    <t>Bothrops lutzi</t>
  </si>
  <si>
    <t>SSN318</t>
  </si>
  <si>
    <t>Bothrops marmoratus</t>
  </si>
  <si>
    <t>SSN047</t>
  </si>
  <si>
    <t>Bothrops mattogrossensis</t>
  </si>
  <si>
    <t>BRA/PRY/BOL</t>
  </si>
  <si>
    <t>SSN048</t>
  </si>
  <si>
    <t>Bothrops moojeni</t>
  </si>
  <si>
    <t>BRA/PRY/BOL/ARG</t>
  </si>
  <si>
    <t>SSN049</t>
  </si>
  <si>
    <t>Bothrops neuwiedi</t>
  </si>
  <si>
    <t>SSN370</t>
  </si>
  <si>
    <t>Bothrops oligobalius</t>
  </si>
  <si>
    <t>COL/VEN/BRA/GUY/SUR/FRA</t>
  </si>
  <si>
    <t>SSN317</t>
  </si>
  <si>
    <t>Bothrops pauloensis</t>
  </si>
  <si>
    <t>SSN050</t>
  </si>
  <si>
    <t>Bothrops pictus</t>
  </si>
  <si>
    <t>PER</t>
  </si>
  <si>
    <t>SSN051</t>
  </si>
  <si>
    <t>Bothrops pubescens</t>
  </si>
  <si>
    <t>BRA/URY/PRY/ARG</t>
  </si>
  <si>
    <t>SSN381</t>
  </si>
  <si>
    <t>Bothrops pulcher</t>
  </si>
  <si>
    <t>ECU/COL/PER</t>
  </si>
  <si>
    <t>SSN260</t>
  </si>
  <si>
    <t>Bothrops barnetti</t>
  </si>
  <si>
    <t>Bothrops punctatus</t>
  </si>
  <si>
    <t>SSN263</t>
  </si>
  <si>
    <t>Bothrops osbornei</t>
  </si>
  <si>
    <t>ECU/PER</t>
  </si>
  <si>
    <t>SSN264</t>
  </si>
  <si>
    <t>COL/ECU/PAN</t>
  </si>
  <si>
    <t>SSN378</t>
  </si>
  <si>
    <t>Bothrops monsignifer</t>
  </si>
  <si>
    <t>Bothrops sanctaecrucis</t>
  </si>
  <si>
    <t>BOL/PER</t>
  </si>
  <si>
    <t>SSN052</t>
  </si>
  <si>
    <t>BOL</t>
  </si>
  <si>
    <t>SSN316</t>
  </si>
  <si>
    <t>Bothrops sonene</t>
  </si>
  <si>
    <t>PER/BOL/BRA</t>
  </si>
  <si>
    <t>SSN375</t>
  </si>
  <si>
    <t>Bothrops chloromelas</t>
  </si>
  <si>
    <t>Bothrops taeniatus complex</t>
  </si>
  <si>
    <t>Bothrops taeniatus</t>
  </si>
  <si>
    <t>Forest Lanceheads (Bothrops taeniatus complex)</t>
  </si>
  <si>
    <t>SSN377</t>
  </si>
  <si>
    <t>Bothrops medusa</t>
  </si>
  <si>
    <t>VEN</t>
  </si>
  <si>
    <t>SSN491</t>
  </si>
  <si>
    <t>Bothrops oligolepis</t>
  </si>
  <si>
    <t>SSN054</t>
  </si>
  <si>
    <t>SSN055</t>
  </si>
  <si>
    <t>Bothrops venezuelensis</t>
  </si>
  <si>
    <t>VEN/COL</t>
  </si>
  <si>
    <t>SSN056</t>
  </si>
  <si>
    <t>Bungarus bungaroides</t>
  </si>
  <si>
    <t>Hill Kraits (Bungarus bungaroides complex)</t>
  </si>
  <si>
    <t>Bungarus bungaroides complex</t>
  </si>
  <si>
    <t>IND/MMR/NPL/BTN/VNM/CHN/BGD</t>
  </si>
  <si>
    <t>SSN067</t>
  </si>
  <si>
    <t>Bungarus slowinskii</t>
  </si>
  <si>
    <t>VNM/LAO/THA/KHM</t>
  </si>
  <si>
    <t>SSN057</t>
  </si>
  <si>
    <t>Bungarus caeruleus</t>
  </si>
  <si>
    <t>Indian Krait Relatives (Bungarus caeruleus complex)</t>
  </si>
  <si>
    <t>Bungarus caeruleus complex</t>
  </si>
  <si>
    <t>IND/PAK/BGD/AFG/NPL/BTN/LKA/MMR</t>
  </si>
  <si>
    <t>SSN059</t>
  </si>
  <si>
    <t>Bungarus ceylonicus</t>
  </si>
  <si>
    <t>LKA</t>
  </si>
  <si>
    <t>SSN063</t>
  </si>
  <si>
    <t>Bungarus magnimaculatus</t>
  </si>
  <si>
    <t>MMR</t>
  </si>
  <si>
    <t>SSN058</t>
  </si>
  <si>
    <t>Bungarus candidus</t>
  </si>
  <si>
    <t>Black &amp; Many-banded Kraits (Bungarus niger &amp; B. candidus groups)</t>
  </si>
  <si>
    <t>Bungarus niger complex</t>
  </si>
  <si>
    <t>MMR/THA/LAO/KHM/VNM/MYS/SGP/IDN</t>
  </si>
  <si>
    <t>SSN064</t>
  </si>
  <si>
    <t>Bungarus multicinctus</t>
  </si>
  <si>
    <t>TWN/CHN/VNM</t>
  </si>
  <si>
    <t>SSN297</t>
  </si>
  <si>
    <t>Bungarus suzhenae</t>
  </si>
  <si>
    <t>CHN/MMR</t>
  </si>
  <si>
    <t>SSN296</t>
  </si>
  <si>
    <t>Bungarus wanghaotingi</t>
  </si>
  <si>
    <t>MMR/THA/LAO/KHM/VNM/MYS/SGP/CHN</t>
  </si>
  <si>
    <t>SSN060</t>
  </si>
  <si>
    <t>Bungarus fasciatus</t>
  </si>
  <si>
    <t>Banded Krait (Bungarus fasciatus)</t>
  </si>
  <si>
    <t>MMR/THA/LAO/KHM/VNM/MYS/SGP/IDN/IND/LKA/NPL/BTN/BGD/CHN/BRN</t>
  </si>
  <si>
    <t>SSN061</t>
  </si>
  <si>
    <t>Bungarus flaviceps</t>
  </si>
  <si>
    <t>Red-headed Krait (Bungarus flaviceps)</t>
  </si>
  <si>
    <t>MMR/THA/VNM/KHM/MYS/IDN/LAO/BRN</t>
  </si>
  <si>
    <t>SSN062</t>
  </si>
  <si>
    <t>Bungarus lividus</t>
  </si>
  <si>
    <t>Bungarus niger</t>
  </si>
  <si>
    <t>IND/BGD/NPL</t>
  </si>
  <si>
    <t>SSN065</t>
  </si>
  <si>
    <t>IND/NPL/BGD/BTN/MMR</t>
  </si>
  <si>
    <t>SSN562</t>
  </si>
  <si>
    <t>Bungarus persicus</t>
  </si>
  <si>
    <t>Bungarus sindanus</t>
  </si>
  <si>
    <t>PAK/IND/AFG/IRN</t>
  </si>
  <si>
    <t>SSN066</t>
  </si>
  <si>
    <t>SSN068</t>
  </si>
  <si>
    <t>Bungarus walli</t>
  </si>
  <si>
    <t>IND/NPL/BGD</t>
  </si>
  <si>
    <t>SSN069</t>
  </si>
  <si>
    <t>Calliophis bivirgatus</t>
  </si>
  <si>
    <t>Blue Coral Snake (Calliophis bivirgatus)</t>
  </si>
  <si>
    <t>IDN/MYS/BRN/THA/SGP</t>
  </si>
  <si>
    <t>SSN070</t>
  </si>
  <si>
    <t>Calliophis intestinalis</t>
  </si>
  <si>
    <t>Calliophis intestinalis complex</t>
  </si>
  <si>
    <t>Banded Asian Coral Snakes (Calliophis intestinalis complex)</t>
  </si>
  <si>
    <t>IDN/MYS/BRN/PHL/THA/SGP/VNM/KHM</t>
  </si>
  <si>
    <t>SSN613</t>
  </si>
  <si>
    <t>Calliophis nigrotaeniatus</t>
  </si>
  <si>
    <t>IDN/MYS/BRN/THA/SGP/</t>
  </si>
  <si>
    <t>SSN321</t>
  </si>
  <si>
    <t>Calliophis bilineata</t>
  </si>
  <si>
    <t>Calliophis philippina</t>
  </si>
  <si>
    <t>PHL</t>
  </si>
  <si>
    <t>SSN322</t>
  </si>
  <si>
    <t>SSN542</t>
  </si>
  <si>
    <t>Calliophis salitan</t>
  </si>
  <si>
    <t>SSN323</t>
  </si>
  <si>
    <t>Calliophis suluensis</t>
  </si>
  <si>
    <t>SSN071</t>
  </si>
  <si>
    <t>Calloselasma rhodostoma</t>
  </si>
  <si>
    <t>Malayan Moccasin (Calloselasma rhodostoma)</t>
  </si>
  <si>
    <t>THA/MYS/SGP/IDN/BRN/KHM/LAO/VNM</t>
  </si>
  <si>
    <t>SSN072</t>
  </si>
  <si>
    <t>Cerastes cerastes</t>
  </si>
  <si>
    <t>Horned Vipers (Cerastes spp.)</t>
  </si>
  <si>
    <t>Cerastes cerastes complex</t>
  </si>
  <si>
    <t>DZA/EGY/ISR/JOR/LBY/MAR/MLI/MRT/NER/SAH/SAU/SDN/TCD/TUN/WEB/YEM/GAZ/NGA</t>
  </si>
  <si>
    <t>SSN073</t>
  </si>
  <si>
    <t>Cerastes gasperettii</t>
  </si>
  <si>
    <t>ISR/JOR/WEB/GAZ/LBN/SYR/IRQ/IRN/KWT/SAU/QAT/ARE/BHR/OMN/YEM</t>
  </si>
  <si>
    <t>SSN074</t>
  </si>
  <si>
    <t>Cerrophidion godmani</t>
  </si>
  <si>
    <t>Montane Pitvipers (Cerrophidion &amp; Atropoides spp.)</t>
  </si>
  <si>
    <t>Cerrophidion super-compex</t>
  </si>
  <si>
    <t>MEX/GTM/HND/BLZ/SLV/NIC/CRI/PAN</t>
  </si>
  <si>
    <t>SSN267</t>
  </si>
  <si>
    <t>Cerrophidion petlalcalensis</t>
  </si>
  <si>
    <t>SSN268</t>
  </si>
  <si>
    <t>Cerrophidion tzotzilorum</t>
  </si>
  <si>
    <t>SSN612</t>
  </si>
  <si>
    <t>Cerrophidion sasai</t>
  </si>
  <si>
    <t>SSN478</t>
  </si>
  <si>
    <t>Cerrophidion wilsoni</t>
  </si>
  <si>
    <t>HND/NIC/SLV/GTM</t>
  </si>
  <si>
    <t>SSN076</t>
  </si>
  <si>
    <t>Crotalus adamanteus</t>
  </si>
  <si>
    <t>Tiger, Speckled &amp; Western Diamondback Rattlesnakes (Crotalus tigris, mitchellii &amp; adamanteus complex)</t>
  </si>
  <si>
    <t>Crotalus mitchellii complex</t>
  </si>
  <si>
    <t>SSN384</t>
  </si>
  <si>
    <t>Crotalus aquilus</t>
  </si>
  <si>
    <t>Crotalus triseriatus complex</t>
  </si>
  <si>
    <t>Dusky &amp; Rock Rattlesnakes (Crotalus triseriatus &amp; lepidus complex)</t>
  </si>
  <si>
    <t>SSN077</t>
  </si>
  <si>
    <t>Crotalus atrox</t>
  </si>
  <si>
    <t>Eastern Diamondback Rattlesnakes (Crotalus atrox complex)</t>
  </si>
  <si>
    <t>Crotalus atrox complex</t>
  </si>
  <si>
    <t>SSN078</t>
  </si>
  <si>
    <t>Crotalus basiliscus</t>
  </si>
  <si>
    <t>Black-tailed Rattlesnakes (Crotalus molossus complex)</t>
  </si>
  <si>
    <t>Crotalus molossus complex</t>
  </si>
  <si>
    <t>SSN489</t>
  </si>
  <si>
    <t>Crotalus cerastes</t>
  </si>
  <si>
    <t>Crotalus cerastes complex</t>
  </si>
  <si>
    <t>Horned Rattlesnake Relatives (Crotalus cerastes complex)</t>
  </si>
  <si>
    <t>SSN326</t>
  </si>
  <si>
    <t>Crotalus cerberus</t>
  </si>
  <si>
    <t>Pacific, Prairie &amp; Mojave Rattlesnakes (Crotalus viridis complex)</t>
  </si>
  <si>
    <t>Crotalus viridis complex</t>
  </si>
  <si>
    <t>SSN299</t>
  </si>
  <si>
    <t>Crotalus culminatus</t>
  </si>
  <si>
    <t>Tropical Rattlesnakes (Crotalus durissus complex)</t>
  </si>
  <si>
    <t>Crotalus durissus complex</t>
  </si>
  <si>
    <t>SSN079</t>
  </si>
  <si>
    <t>Crotalus durissus</t>
  </si>
  <si>
    <t>COL/VEN/ECU/PER/BOL/BRA/GUY/SUR/FRA/ARG/PRY/URY/TTO</t>
  </si>
  <si>
    <t>SSN298</t>
  </si>
  <si>
    <t>Crotalus ehecatl</t>
  </si>
  <si>
    <t>SSN485</t>
  </si>
  <si>
    <t>Crotalus enyo</t>
  </si>
  <si>
    <t>SSN080</t>
  </si>
  <si>
    <t>Crotalus horridus</t>
  </si>
  <si>
    <t>Crotalus horridus complex</t>
  </si>
  <si>
    <t>Timber Rattlesnake Complex (Crotalus horridus complex)</t>
  </si>
  <si>
    <t>USA/CAN</t>
  </si>
  <si>
    <t>SSN387</t>
  </si>
  <si>
    <t>Crotalus intermedius</t>
  </si>
  <si>
    <t>Crotalus intermedius complex</t>
  </si>
  <si>
    <t>Mountain Ratlesnakes (Crotalus intermedius complex)</t>
  </si>
  <si>
    <t>SSN393</t>
  </si>
  <si>
    <t>Crotalus tancitarensis</t>
  </si>
  <si>
    <t>SSN397</t>
  </si>
  <si>
    <t>Crotalus transversus</t>
  </si>
  <si>
    <t>SSN389</t>
  </si>
  <si>
    <t>Crotalus lepidus</t>
  </si>
  <si>
    <t>MEX/USA</t>
  </si>
  <si>
    <t>SSN300</t>
  </si>
  <si>
    <t>Crotalus mictlantecuhtli</t>
  </si>
  <si>
    <t>SSN487</t>
  </si>
  <si>
    <t>Crotalus mitchellii</t>
  </si>
  <si>
    <t>SSN325</t>
  </si>
  <si>
    <t>Crotalus estebanensis</t>
  </si>
  <si>
    <t>Crotalus molossus</t>
  </si>
  <si>
    <t>SSN081</t>
  </si>
  <si>
    <t>SSN390</t>
  </si>
  <si>
    <t>Crotalus morulus</t>
  </si>
  <si>
    <t>SSN082</t>
  </si>
  <si>
    <t>Crotalus oreganus</t>
  </si>
  <si>
    <t>USA/MEX/CAN</t>
  </si>
  <si>
    <t>SSN269</t>
  </si>
  <si>
    <t>Crotalus ornatus</t>
  </si>
  <si>
    <t>SSN480</t>
  </si>
  <si>
    <t>Crotalus polystictus</t>
  </si>
  <si>
    <t>SSN481</t>
  </si>
  <si>
    <t>Crotalus pricei</t>
  </si>
  <si>
    <t>SSN385</t>
  </si>
  <si>
    <t>Crotalus armstrongi</t>
  </si>
  <si>
    <t>Crotalus pusillus</t>
  </si>
  <si>
    <t>SSN386</t>
  </si>
  <si>
    <t>Crotalus campbelli</t>
  </si>
  <si>
    <t>SSN482</t>
  </si>
  <si>
    <t>SSN396</t>
  </si>
  <si>
    <t>Crotalus tlaloci</t>
  </si>
  <si>
    <t>SSN383</t>
  </si>
  <si>
    <t>Crotalus angelensis</t>
  </si>
  <si>
    <t>Crotalus pyrrhus</t>
  </si>
  <si>
    <t>SSN479</t>
  </si>
  <si>
    <t>Crotalus polisi</t>
  </si>
  <si>
    <t>SSN483</t>
  </si>
  <si>
    <t>SSN394</t>
  </si>
  <si>
    <t>Crotalus thalassoporus</t>
  </si>
  <si>
    <t>SSN484</t>
  </si>
  <si>
    <t>Crotalus ravus</t>
  </si>
  <si>
    <t>SSN346</t>
  </si>
  <si>
    <t>Crotalus catalinensis</t>
  </si>
  <si>
    <t>Crotalus ruber</t>
  </si>
  <si>
    <t>SSN345</t>
  </si>
  <si>
    <t>Crotalus lorenzoensis</t>
  </si>
  <si>
    <t>SSN083</t>
  </si>
  <si>
    <t>SSN084</t>
  </si>
  <si>
    <t>Crotalus scutulatus</t>
  </si>
  <si>
    <t>SSN085</t>
  </si>
  <si>
    <t>Crotalus simus</t>
  </si>
  <si>
    <t>MEX/GTM/HND/NIC/CRI/BLZ/SLV</t>
  </si>
  <si>
    <t>SSN486</t>
  </si>
  <si>
    <t>Crotalus ericsmithi</t>
  </si>
  <si>
    <t>Crotalus stejnegeri complex</t>
  </si>
  <si>
    <t>Crotalus stejnegeri</t>
  </si>
  <si>
    <t>Long-tailed rattlesnakes (Crotalus stejnegeri complex)</t>
  </si>
  <si>
    <t>SSN388</t>
  </si>
  <si>
    <t>Crotalus lannomi</t>
  </si>
  <si>
    <t>SSN391</t>
  </si>
  <si>
    <t>SSN392</t>
  </si>
  <si>
    <t>Crotalus stephensi</t>
  </si>
  <si>
    <t>SSN395</t>
  </si>
  <si>
    <t>Crotalus tigris</t>
  </si>
  <si>
    <t>SSN087</t>
  </si>
  <si>
    <t>Crotalus totonacus</t>
  </si>
  <si>
    <t>SSN398</t>
  </si>
  <si>
    <t>Crotalus triseriatus</t>
  </si>
  <si>
    <t>SSN088</t>
  </si>
  <si>
    <t>Crotalus tzabcan</t>
  </si>
  <si>
    <t>SSN089</t>
  </si>
  <si>
    <t>Crotalus viridis</t>
  </si>
  <si>
    <t>MEX/USA/CAN</t>
  </si>
  <si>
    <t>SSN399</t>
  </si>
  <si>
    <t>Crotalus willardi</t>
  </si>
  <si>
    <t>SSN097</t>
  </si>
  <si>
    <t>Daboia mauritanica</t>
  </si>
  <si>
    <t>Moorish Vipers (Daboia mauritanica group)</t>
  </si>
  <si>
    <t>Daboia mauritanica group</t>
  </si>
  <si>
    <t>MAR/DZA/TUN/LBY/SAH</t>
  </si>
  <si>
    <t>SSN098</t>
  </si>
  <si>
    <t>Daboia palaestinae</t>
  </si>
  <si>
    <t>ISR/JOR/LEB/SYR/WEB/GAZ/PSE/LBN/TUR</t>
  </si>
  <si>
    <t>SSN099</t>
  </si>
  <si>
    <t>Daboia russelii</t>
  </si>
  <si>
    <t>Russels Vipers (Daboia russelii group)</t>
  </si>
  <si>
    <t>Daboia russelii group</t>
  </si>
  <si>
    <t>IND/PAK/BGD/BTN/LKA/NPL</t>
  </si>
  <si>
    <t>SSN100</t>
  </si>
  <si>
    <t>Daboia siamensis</t>
  </si>
  <si>
    <t>CHN/TWN/KHM/THA/MMR/IDN</t>
  </si>
  <si>
    <t>SSN101</t>
  </si>
  <si>
    <t>Deinagkistrodon acutus</t>
  </si>
  <si>
    <t>Chinese Moccasin (Deinagkistrodon acutus)</t>
  </si>
  <si>
    <t>CHN/VNM/TWN</t>
  </si>
  <si>
    <t>SSN102</t>
  </si>
  <si>
    <t>Dendroaspis angusticeps</t>
  </si>
  <si>
    <t>Green Mambas (Dendroaspis viridis group)</t>
  </si>
  <si>
    <t>Dendroaspis viridis group</t>
  </si>
  <si>
    <t>KEN/TZA/RWA/UGA/BDI/MOZ/MWI/ZWE/ZAF/SWZ/ZMB</t>
  </si>
  <si>
    <t>SSN103</t>
  </si>
  <si>
    <t>Dendroaspis jamesoni</t>
  </si>
  <si>
    <t>GHA/BEN/TGO/NGA/CMR/GNQ/GAB/COG/COD/AGO/CAF/SDS/KEN/UGA/RWA/BDI/TZA</t>
  </si>
  <si>
    <t>SSN104</t>
  </si>
  <si>
    <t>Dendroaspis polylepis</t>
  </si>
  <si>
    <t>Black Mamba (Dendroaspis polylepis)</t>
  </si>
  <si>
    <t>CMR/SDN/ERI/ETH/SOM/SOL/DJI/COG/TGO/BEN/GHA/COD/AGO/CAF/SDS/KEN/UGA/RWU/BDI/TZA/ZMB/MWI/MOZ/ZWE/ZAF/SWZ/BWA/NAM/SEN/GMB/GNB/GIN/LBR/CIV/BFA/MLI/NGA/NER/TCD</t>
  </si>
  <si>
    <t>SSN105</t>
  </si>
  <si>
    <t>Dendroaspis viridis</t>
  </si>
  <si>
    <t>GIN/GMB/GNB/SEN/SLE/LBR/CIV/GHA/TGO/BEN/NGA</t>
  </si>
  <si>
    <t>SSN106</t>
  </si>
  <si>
    <t>Colubridae</t>
  </si>
  <si>
    <t>Dispholidus typus</t>
  </si>
  <si>
    <t>Boomslang (Dispholidus typus)</t>
  </si>
  <si>
    <t>AGO/BDI/BEN/BFA/BWA/CAF/CIV/CMR/COD/COG/DJI/ERI/ETH/GAB/GHA/GIN/GMB/GNB/GNQ/KEN/LBR/LSO/MLI/MOZ/MRT/MWI/NAM/NER/RWA/NGA/SDN/SDS/SEN/SLE/SOL/SOM/STP/SWZ/TCD/TGO/TZA/UGA/ZAF/ZMB/ZWE</t>
  </si>
  <si>
    <t>SSN108</t>
  </si>
  <si>
    <t>Echis carinatus</t>
  </si>
  <si>
    <t>Sawscaled Viper (Echis carinatus)</t>
  </si>
  <si>
    <t>IND/LKA/PAK/AFG/ARE/IRN/IRQ/KAZ/OMN/TJK/TKM/UZB/QAT/SAU/NPL</t>
  </si>
  <si>
    <t>SSN109</t>
  </si>
  <si>
    <t>Echis coloratus</t>
  </si>
  <si>
    <t>Western Carpet Vipers (Echis coloratus &amp; ocellatus complex)</t>
  </si>
  <si>
    <t>Echis coloratus super-complex</t>
  </si>
  <si>
    <t>OMN/YEM/SAU/ISR/WEB/GAZ/EGY/JOR/SDN</t>
  </si>
  <si>
    <t>SSN111</t>
  </si>
  <si>
    <t>Echis jogeri</t>
  </si>
  <si>
    <t>MLI/SEN/GIN/GNB/SLE/LBR/CIV/BFA/MRT/GMB</t>
  </si>
  <si>
    <t>SSN113</t>
  </si>
  <si>
    <t>Echis leucogaster</t>
  </si>
  <si>
    <t>BEN/BFA/DZA/GMB/GNB/MAR/MLI/MRT/NER/NGA/SAH/SEN/TUN/TCD/CMR/SDN/LBY</t>
  </si>
  <si>
    <t>SSN115</t>
  </si>
  <si>
    <t>Echis ocellatus</t>
  </si>
  <si>
    <t>BEN/BFA/CIV/GHA/MLI/NER/NGA/TGO/MRT/SEN/GMB/GIN/GNB</t>
  </si>
  <si>
    <t>SSN116</t>
  </si>
  <si>
    <t>Echis omanensis</t>
  </si>
  <si>
    <t>OMN/ARE</t>
  </si>
  <si>
    <t>SSN107</t>
  </si>
  <si>
    <t>Echis borkini</t>
  </si>
  <si>
    <t>Echis pyramidum</t>
  </si>
  <si>
    <t>SAU/YEM</t>
  </si>
  <si>
    <t>SSN110</t>
  </si>
  <si>
    <t>Echis hughesi</t>
  </si>
  <si>
    <t>SOL/SOM</t>
  </si>
  <si>
    <t>SSN112</t>
  </si>
  <si>
    <t>Echis khosatzkii</t>
  </si>
  <si>
    <t>YEM/OMN</t>
  </si>
  <si>
    <t>SSN114</t>
  </si>
  <si>
    <t>Echis megalocephalus</t>
  </si>
  <si>
    <t>ERI/YEM</t>
  </si>
  <si>
    <t>SSN117</t>
  </si>
  <si>
    <t>EGY/LBY/SDN/SDS/ERI/ETH/SOL/SOM/DJI/KEN/CAF/UGA</t>
  </si>
  <si>
    <t>SSN295</t>
  </si>
  <si>
    <t>Echis romani</t>
  </si>
  <si>
    <t>NGA/NER/CMR/CAF/TCD/SDN/SDS</t>
  </si>
  <si>
    <t>SSN118</t>
  </si>
  <si>
    <t>Eristicophis macmahonii</t>
  </si>
  <si>
    <t>Asian Sandviper (Eristicophis macmahonii)</t>
  </si>
  <si>
    <t>IRN/PAK/AFG</t>
  </si>
  <si>
    <t>SSN119</t>
  </si>
  <si>
    <t>Gloydius blomhoffi</t>
  </si>
  <si>
    <t>Asian Moccasins (Gloydius spp.)</t>
  </si>
  <si>
    <t>Gloydius spp.</t>
  </si>
  <si>
    <t>JPN</t>
  </si>
  <si>
    <t>SSN120</t>
  </si>
  <si>
    <t>Gloydius brevicaudus</t>
  </si>
  <si>
    <t>CHN/RUS/PRK/KOR</t>
  </si>
  <si>
    <t>SSN330</t>
  </si>
  <si>
    <t>Gloydius caraganus</t>
  </si>
  <si>
    <t>TKM/UZB/TJK/KGZ/KAZ</t>
  </si>
  <si>
    <t>SSN331</t>
  </si>
  <si>
    <t>Gloydius caucasicus</t>
  </si>
  <si>
    <t>AZE/IRN/TKM/AFG</t>
  </si>
  <si>
    <t>SSN543</t>
  </si>
  <si>
    <t>Gloydius rickmersi</t>
  </si>
  <si>
    <t>KGZ</t>
  </si>
  <si>
    <t>SSN347</t>
  </si>
  <si>
    <t>Gloydius changdaoensis</t>
  </si>
  <si>
    <t>Gloydius cognatus</t>
  </si>
  <si>
    <t>CHN</t>
  </si>
  <si>
    <t>SSN332</t>
  </si>
  <si>
    <t>SSN333</t>
  </si>
  <si>
    <t>Gloydius liupanensis</t>
  </si>
  <si>
    <t>SSN334</t>
  </si>
  <si>
    <t>Gloydius qinlingensis</t>
  </si>
  <si>
    <t>SSN335</t>
  </si>
  <si>
    <t>Gloydius stejnegeri</t>
  </si>
  <si>
    <t>CHN/MNG</t>
  </si>
  <si>
    <t>SSN603</t>
  </si>
  <si>
    <t>Gloydius swild</t>
  </si>
  <si>
    <t>SSN121</t>
  </si>
  <si>
    <t>Gloydius halys</t>
  </si>
  <si>
    <t>CHN/RUS/KAZ/KAB/UZB/KGZ/TJK/TKM/IRN/MNG/AFG/AZE</t>
  </si>
  <si>
    <t>SSN123</t>
  </si>
  <si>
    <t>Gloydius himalayanus</t>
  </si>
  <si>
    <t>PAK/IND/BTN/NPL</t>
  </si>
  <si>
    <t>SSN124</t>
  </si>
  <si>
    <t>Gloydius intermedius</t>
  </si>
  <si>
    <t>CHN/RUS/PRK/KOR/MNG</t>
  </si>
  <si>
    <t>SSN348</t>
  </si>
  <si>
    <t>Gloydius shedaoensis</t>
  </si>
  <si>
    <t>SSN520</t>
  </si>
  <si>
    <t>Gloydius angusticeps</t>
  </si>
  <si>
    <t>Gloydius strauchi</t>
  </si>
  <si>
    <t>SSN521</t>
  </si>
  <si>
    <t>Gloydius huangi</t>
  </si>
  <si>
    <t>SSN604</t>
  </si>
  <si>
    <t>Gloydius lipipengi</t>
  </si>
  <si>
    <t>SSN336</t>
  </si>
  <si>
    <t>Gloydius monticola</t>
  </si>
  <si>
    <t>SSN544</t>
  </si>
  <si>
    <t>Gloydius rubromaculatus</t>
  </si>
  <si>
    <t>SSN337</t>
  </si>
  <si>
    <t>SSN125</t>
  </si>
  <si>
    <t>Gloydius tsushimaensis</t>
  </si>
  <si>
    <t>Gloydius ussuriensis</t>
  </si>
  <si>
    <t>SSN126</t>
  </si>
  <si>
    <t>SSN127</t>
  </si>
  <si>
    <t>Hemachatus haemachatus</t>
  </si>
  <si>
    <t>Rinkhals (Hemachatus haemachatus)</t>
  </si>
  <si>
    <t>ZAF/LSO/SWZ/MOZ/ZWE</t>
  </si>
  <si>
    <t>SSN270</t>
  </si>
  <si>
    <t>Hoplocephalus bitorquatus</t>
  </si>
  <si>
    <t>Broadheaded Snakes (Hoplocephalus spp.)</t>
  </si>
  <si>
    <t>Hoplocephalus spp.</t>
  </si>
  <si>
    <t>SSN271</t>
  </si>
  <si>
    <t>Hoplocephalus bungaroides</t>
  </si>
  <si>
    <t>SSN272</t>
  </si>
  <si>
    <t>Hoplocephalus stephensii</t>
  </si>
  <si>
    <t>SSN130</t>
  </si>
  <si>
    <t>Hypnale hypnale</t>
  </si>
  <si>
    <t>Humpnosed Vipers (Hypnale spp.)</t>
  </si>
  <si>
    <t>Hypnale spp.</t>
  </si>
  <si>
    <t>IND/LKA</t>
  </si>
  <si>
    <t>SSN131</t>
  </si>
  <si>
    <t>Hypnale nepa</t>
  </si>
  <si>
    <t>SSN313</t>
  </si>
  <si>
    <t>Hypnale zara</t>
  </si>
  <si>
    <t>SSN132</t>
  </si>
  <si>
    <t>Lachesis acrochorda</t>
  </si>
  <si>
    <t>Bushmasters (Lachesis spp.)</t>
  </si>
  <si>
    <t>Lachesis spp.</t>
  </si>
  <si>
    <t>PAN/COL/ECU</t>
  </si>
  <si>
    <t>SSN134</t>
  </si>
  <si>
    <t>Lachesis muta</t>
  </si>
  <si>
    <t>BRA/VEN/COL/ECU/PER/BOL/GUY/SUR/FRA/TTO</t>
  </si>
  <si>
    <t>SSN133</t>
  </si>
  <si>
    <t>Lachesis melanocephala</t>
  </si>
  <si>
    <t>Lachesis stenophrys</t>
  </si>
  <si>
    <t>SSN135</t>
  </si>
  <si>
    <t>PAN/CRI/NIC/HND</t>
  </si>
  <si>
    <t>SSN136</t>
  </si>
  <si>
    <t>Macrovipera lebetina</t>
  </si>
  <si>
    <t>Bluntnosed Vipers (Macrovipera spp.)</t>
  </si>
  <si>
    <t>Macrovipera spp.</t>
  </si>
  <si>
    <t>AFG/ARM/AZE/CYN/CYP/DZA/GAZ/GEO/IRN/IRQ/ISR/JOR/KAB/KAZ/KGZ/LBN/PAK/RUS/SYR/TJK/TKM/TUN/TUR/UZB/WEB/WSB/MAR/CYN/CYP/IND</t>
  </si>
  <si>
    <t>SSN302</t>
  </si>
  <si>
    <t>Macrovipera razii</t>
  </si>
  <si>
    <t>IRN</t>
  </si>
  <si>
    <t>SSN137</t>
  </si>
  <si>
    <t>Macrovipera schweizeri</t>
  </si>
  <si>
    <t>GRC</t>
  </si>
  <si>
    <t>SSN246</t>
  </si>
  <si>
    <t>Atropoides picadoi</t>
  </si>
  <si>
    <t>Metlapilcoatlus mexicanus</t>
  </si>
  <si>
    <t>NIC/CRI/PAN</t>
  </si>
  <si>
    <t>SSN017</t>
  </si>
  <si>
    <t>Jumping Pitvipers (Metlapilcoatlus spp.)</t>
  </si>
  <si>
    <t>Metlapilcoatlus spp.</t>
  </si>
  <si>
    <t>MEX/GTM/BLZ/HND/SLV/NIC/CRI/PAN</t>
  </si>
  <si>
    <t>SSN244</t>
  </si>
  <si>
    <t>Metlapilcoatlus nummifer</t>
  </si>
  <si>
    <t>SSN243</t>
  </si>
  <si>
    <t>Metlapilcoatlus indomitus</t>
  </si>
  <si>
    <t>Metlapilcoatlus occiduus</t>
  </si>
  <si>
    <t>SSN018</t>
  </si>
  <si>
    <t>SSN245</t>
  </si>
  <si>
    <t>Metlapilcoatlus olmec</t>
  </si>
  <si>
    <t>SSN138</t>
  </si>
  <si>
    <t>Micropechis ikaheka</t>
  </si>
  <si>
    <t>New Guinea small-eyed snake (Micropechis ikaheka)</t>
  </si>
  <si>
    <t>SSN139</t>
  </si>
  <si>
    <t>Micruroides euryxanthus</t>
  </si>
  <si>
    <t>Arizona Coral Snake (Micruroides euryxanthus)</t>
  </si>
  <si>
    <t>SSN400</t>
  </si>
  <si>
    <t>Micrurus albicinctus</t>
  </si>
  <si>
    <t>Monadal Coral Snakes (Micrurus corallinus super-complex)</t>
  </si>
  <si>
    <t>Micrurus corallinus super-complex</t>
  </si>
  <si>
    <t>BRA/PER/COL/BOL</t>
  </si>
  <si>
    <t>SSN434</t>
  </si>
  <si>
    <t>Micrurus margaritiferus</t>
  </si>
  <si>
    <t>SSN435</t>
  </si>
  <si>
    <t>Micrurus medemi</t>
  </si>
  <si>
    <t>SSN453</t>
  </si>
  <si>
    <t>Micrurus putumayensis</t>
  </si>
  <si>
    <t>PER/BRA/COL</t>
  </si>
  <si>
    <t>SSN401</t>
  </si>
  <si>
    <t>Micrurus alleni</t>
  </si>
  <si>
    <t>SSN402</t>
  </si>
  <si>
    <t>Micrurus altirostris</t>
  </si>
  <si>
    <t>Pygmy, Elegant &amp; Giant Triadal Coral Snakes (Micrurus frontalis super-complex)</t>
  </si>
  <si>
    <t>Micrurus frontalis super-complex</t>
  </si>
  <si>
    <t>BRA/ARG/PRY/URY</t>
  </si>
  <si>
    <t>SSN406</t>
  </si>
  <si>
    <t>Micrurus baliocoryphus</t>
  </si>
  <si>
    <t>ARG/PRY/URY</t>
  </si>
  <si>
    <t>SSN403</t>
  </si>
  <si>
    <t>Micrurus ancoralis</t>
  </si>
  <si>
    <t>Ribbon Triadal Coral Snakes (Micrurus lemniscatus group)</t>
  </si>
  <si>
    <t>Micrurus lemniscatus group</t>
  </si>
  <si>
    <t>COL/ECU</t>
  </si>
  <si>
    <t>SSN404</t>
  </si>
  <si>
    <t>Micrurus annellatus</t>
  </si>
  <si>
    <t>PER/BOL/ECU/BRA</t>
  </si>
  <si>
    <t>SSN408</t>
  </si>
  <si>
    <t>Micrurus bocourti</t>
  </si>
  <si>
    <t>Micrurus bocourti complex</t>
  </si>
  <si>
    <t>False Triadal Coral Snakes (Micrurus bocourti complex)</t>
  </si>
  <si>
    <t>SSN437</t>
  </si>
  <si>
    <t>Micrurus mertensi</t>
  </si>
  <si>
    <t>SSN448</t>
  </si>
  <si>
    <t>Micrurus peruvianus</t>
  </si>
  <si>
    <t>SSN449</t>
  </si>
  <si>
    <t>Micrurus petersi</t>
  </si>
  <si>
    <t>ECU</t>
  </si>
  <si>
    <t>SSN463</t>
  </si>
  <si>
    <t>Micrurus steindachneri</t>
  </si>
  <si>
    <t>COL/ECU/PER</t>
  </si>
  <si>
    <t>SSN411</t>
  </si>
  <si>
    <t>Micrurus brasiliensis</t>
  </si>
  <si>
    <t>SSN409</t>
  </si>
  <si>
    <t>Micrurus bogerti</t>
  </si>
  <si>
    <t>Micrurus browni</t>
  </si>
  <si>
    <t>SSN412</t>
  </si>
  <si>
    <t>MEX/GTM/HND/SLV/BLZ</t>
  </si>
  <si>
    <t>SSN424</t>
  </si>
  <si>
    <t>Micrurus ephippifer</t>
  </si>
  <si>
    <t>SSN443</t>
  </si>
  <si>
    <t>Micrurus nebularis</t>
  </si>
  <si>
    <t>SSN446</t>
  </si>
  <si>
    <t>Micrurus pachecogili</t>
  </si>
  <si>
    <t>SSN141</t>
  </si>
  <si>
    <t>Micrurus corallinus</t>
  </si>
  <si>
    <t>BRA/PRY/URY/ARG/BOL</t>
  </si>
  <si>
    <t>SSN416</t>
  </si>
  <si>
    <t>Micrurus decoratus</t>
  </si>
  <si>
    <t>SSN407</t>
  </si>
  <si>
    <t>Micrurus bernadi</t>
  </si>
  <si>
    <t>Micrurus diastema</t>
  </si>
  <si>
    <t>SSN418</t>
  </si>
  <si>
    <t>MEX/GTM/SLV/BLZ/HND</t>
  </si>
  <si>
    <t>SSN427</t>
  </si>
  <si>
    <t>Micrurus hippocrepis</t>
  </si>
  <si>
    <t>MEX/BLZ/GTM</t>
  </si>
  <si>
    <t>SSN419</t>
  </si>
  <si>
    <t>Micrurus dissoleucus</t>
  </si>
  <si>
    <t>COL/VEN/PAN</t>
  </si>
  <si>
    <t>SSN436</t>
  </si>
  <si>
    <t>Micrurus meridensis</t>
  </si>
  <si>
    <t>SSN420</t>
  </si>
  <si>
    <t>Micrurus distans</t>
  </si>
  <si>
    <t>SSN422</t>
  </si>
  <si>
    <t>Micrurus dumerilii</t>
  </si>
  <si>
    <t>COL/VEN/PAN/ECU</t>
  </si>
  <si>
    <t>SSN423</t>
  </si>
  <si>
    <t>Micrurus elegans</t>
  </si>
  <si>
    <t>SSN425</t>
  </si>
  <si>
    <t>Micrurus filiformis</t>
  </si>
  <si>
    <t>BRA/COL/PER</t>
  </si>
  <si>
    <t>SSN338</t>
  </si>
  <si>
    <t>Micrurus frontalis</t>
  </si>
  <si>
    <t>BRA/BOL/PRY/URY/ARG</t>
  </si>
  <si>
    <t>SSN467</t>
  </si>
  <si>
    <t>Micrurus tricolor</t>
  </si>
  <si>
    <t>SSN142</t>
  </si>
  <si>
    <t>Micrurus fulvius</t>
  </si>
  <si>
    <t>SSN410</t>
  </si>
  <si>
    <t>Micrurus boicora</t>
  </si>
  <si>
    <t>Micrurus hemprichii</t>
  </si>
  <si>
    <t>Worm-eating Triadal Coral Snakes (Micrurus hemprichii group)</t>
  </si>
  <si>
    <t>Micrurus hemprichii group</t>
  </si>
  <si>
    <t>SSN426</t>
  </si>
  <si>
    <t>BRA/COL/ECU/VEN/PER/BOL/FRA/SUR/GUY</t>
  </si>
  <si>
    <t>SSN428</t>
  </si>
  <si>
    <t>Micrurus ibiboboca</t>
  </si>
  <si>
    <t>SSN429</t>
  </si>
  <si>
    <t>Micrurus isozonus</t>
  </si>
  <si>
    <t>COL/VEN/GUY/SUR/FRA/BRA</t>
  </si>
  <si>
    <t>SSN405</t>
  </si>
  <si>
    <t>Micrurus averyi</t>
  </si>
  <si>
    <t>Micrurus langsdorffi</t>
  </si>
  <si>
    <t>BRA/GUY</t>
  </si>
  <si>
    <t>SSN430</t>
  </si>
  <si>
    <t>COL/ECU/PER/BRA/VEN</t>
  </si>
  <si>
    <t>SSN445</t>
  </si>
  <si>
    <t>Micrurus ornatissimus</t>
  </si>
  <si>
    <t>ECU/COL/BRA/PER</t>
  </si>
  <si>
    <t>SSN466</t>
  </si>
  <si>
    <t>Micrurus tikuna</t>
  </si>
  <si>
    <t>SSN431</t>
  </si>
  <si>
    <t>Micrurus laticollaris</t>
  </si>
  <si>
    <t>SSN432</t>
  </si>
  <si>
    <t>Micrurus latifasciatus</t>
  </si>
  <si>
    <t>MEX/GTM/SLV/HND</t>
  </si>
  <si>
    <t>SSN143</t>
  </si>
  <si>
    <t>Micrurus lemniscatus</t>
  </si>
  <si>
    <t>BRA/FRA/GUY/SUR/TTO/VEN/COL/ECU/PER/BOL/PRY/ARG</t>
  </si>
  <si>
    <t>SSN450</t>
  </si>
  <si>
    <t>Micrurus potyguara</t>
  </si>
  <si>
    <t>SSN460</t>
  </si>
  <si>
    <t>Micrurus serranus</t>
  </si>
  <si>
    <t>SSN433</t>
  </si>
  <si>
    <t>Micrurus limbatus</t>
  </si>
  <si>
    <t>SSN413</t>
  </si>
  <si>
    <t>Micrurus camilae</t>
  </si>
  <si>
    <t>Micrurus mipartitus</t>
  </si>
  <si>
    <t>SSN144</t>
  </si>
  <si>
    <t>CRI/PAN/COL/VEN/ECU/PER/BRA</t>
  </si>
  <si>
    <t>SSN439</t>
  </si>
  <si>
    <t>Micrurus multifasciatus</t>
  </si>
  <si>
    <t>NIC/CRI/PAN/COL</t>
  </si>
  <si>
    <t>SSN440</t>
  </si>
  <si>
    <t>Micrurus multiscutatus</t>
  </si>
  <si>
    <t>SSN462</t>
  </si>
  <si>
    <t>Micrurus spurrelli</t>
  </si>
  <si>
    <t>SSN464</t>
  </si>
  <si>
    <t>Micrurus stewarti</t>
  </si>
  <si>
    <t>PAN</t>
  </si>
  <si>
    <t>SSN468</t>
  </si>
  <si>
    <t>Micrurus tschudii</t>
  </si>
  <si>
    <t>SSN438</t>
  </si>
  <si>
    <t>Micrurus mosquitensis</t>
  </si>
  <si>
    <t>SSN415</t>
  </si>
  <si>
    <t>Micrurus collaris</t>
  </si>
  <si>
    <t>Micrurus narduccii</t>
  </si>
  <si>
    <t>Black-backed Coral Snakes (Leptomicrurus complex)</t>
  </si>
  <si>
    <t>Leptomicrurus complex</t>
  </si>
  <si>
    <t>VEN/BRA/GUY/SUR/FRA</t>
  </si>
  <si>
    <t>SSN441</t>
  </si>
  <si>
    <t>COL/ECU/PER/BRA/BOL/VEN</t>
  </si>
  <si>
    <t>SSN456</t>
  </si>
  <si>
    <t>Micrurus renjifoi</t>
  </si>
  <si>
    <t>SSN459</t>
  </si>
  <si>
    <t>Micrurus scutiventris</t>
  </si>
  <si>
    <t>BRA/COL/ECU/PER</t>
  </si>
  <si>
    <t>SSN145</t>
  </si>
  <si>
    <t>Micrurus nigrocinctus</t>
  </si>
  <si>
    <t>MEX/GTM/BLZ/SLV/HND/NIC/CRI/PAN/COL</t>
  </si>
  <si>
    <t>SSN457</t>
  </si>
  <si>
    <t>Micrurus ruatanus</t>
  </si>
  <si>
    <t>SSN465</t>
  </si>
  <si>
    <t>Micrurus stuarti</t>
  </si>
  <si>
    <t>GTM</t>
  </si>
  <si>
    <t>SSN444</t>
  </si>
  <si>
    <t>Micrurus obscurus</t>
  </si>
  <si>
    <t>SSN447</t>
  </si>
  <si>
    <t>Micrurus paraensis</t>
  </si>
  <si>
    <t>BRA/SUR/GUY</t>
  </si>
  <si>
    <t>SSN455</t>
  </si>
  <si>
    <t>Micrurus remotus</t>
  </si>
  <si>
    <t>VEN/COL/BRA</t>
  </si>
  <si>
    <t>SSN451</t>
  </si>
  <si>
    <t>Micrurus proximans</t>
  </si>
  <si>
    <t>SSN140</t>
  </si>
  <si>
    <t>Micrurus circinalis</t>
  </si>
  <si>
    <t>Micrurus psyches</t>
  </si>
  <si>
    <t>VEN/TTO</t>
  </si>
  <si>
    <t>SSN452</t>
  </si>
  <si>
    <t>TTO/BRA/VEN/SUR/GUY/FRA/COL/ECU/PER</t>
  </si>
  <si>
    <t>SSN454</t>
  </si>
  <si>
    <t>Micrurus pyrrhocryptus</t>
  </si>
  <si>
    <t>ARG/URY/PRY/BOL/BRA</t>
  </si>
  <si>
    <t>SSN414</t>
  </si>
  <si>
    <t>Micrurus clarki</t>
  </si>
  <si>
    <t>Micrurus sangilensis</t>
  </si>
  <si>
    <t>COL/ECU/PAN/CRI</t>
  </si>
  <si>
    <t>SSN458</t>
  </si>
  <si>
    <t>COL/VEN</t>
  </si>
  <si>
    <t>SSN461</t>
  </si>
  <si>
    <t>Micrurus silviae</t>
  </si>
  <si>
    <t>SSN417</t>
  </si>
  <si>
    <t>Micrurus diana</t>
  </si>
  <si>
    <t>Micrurus spixii</t>
  </si>
  <si>
    <t>BOL/BRA/PRY</t>
  </si>
  <si>
    <t>SSN146</t>
  </si>
  <si>
    <t>BRA/BOL/PRY/PER/ECU/COL/VEN</t>
  </si>
  <si>
    <t>SSN442</t>
  </si>
  <si>
    <t>Micrurus nattereri</t>
  </si>
  <si>
    <t>Micrurus surinamensis</t>
  </si>
  <si>
    <t>Aquatic Triadal Coral Snakes (Micrurus surinamensis group)</t>
  </si>
  <si>
    <t>Micrurus surinamensis group</t>
  </si>
  <si>
    <t>SSN148</t>
  </si>
  <si>
    <t>BRA/FRA/GUY/SUR/VEN/COL/ECU/PER/BOL</t>
  </si>
  <si>
    <t>SSN149</t>
  </si>
  <si>
    <t>Micrurus tener</t>
  </si>
  <si>
    <t>SSN266</t>
  </si>
  <si>
    <t>Mixcoatlus barbouri</t>
  </si>
  <si>
    <t>Mixcoatlus melanurus</t>
  </si>
  <si>
    <t>Mexican Horned Pitvipers (Ophryacus &amp; Mixcoatlus spp.)</t>
  </si>
  <si>
    <t>Ophryacus complex</t>
  </si>
  <si>
    <t>SSN324</t>
  </si>
  <si>
    <t>Mixcoatlus browni</t>
  </si>
  <si>
    <t>SSN273</t>
  </si>
  <si>
    <t>SSN541</t>
  </si>
  <si>
    <t>Montivipera bornmuelleri</t>
  </si>
  <si>
    <t>Mountain Vipers (Montivipera spp.)</t>
  </si>
  <si>
    <t>Montivipera spp.</t>
  </si>
  <si>
    <t>LBN/SYR/ISR/TUR</t>
  </si>
  <si>
    <t>SSN608</t>
  </si>
  <si>
    <t>Montivipera bulgardaghica</t>
  </si>
  <si>
    <t>TUR</t>
  </si>
  <si>
    <t>SSN560</t>
  </si>
  <si>
    <t>Montivipera kuhrangica</t>
  </si>
  <si>
    <t>Montivipera raddei</t>
  </si>
  <si>
    <t>SSN561</t>
  </si>
  <si>
    <t>Montivipera latifii</t>
  </si>
  <si>
    <t>SSN150</t>
  </si>
  <si>
    <t>GEO/AZE/ARM/TUR/IRN/IRQ</t>
  </si>
  <si>
    <t>SSN609</t>
  </si>
  <si>
    <t>Montivipera wagneri</t>
  </si>
  <si>
    <t>TUR/IRN</t>
  </si>
  <si>
    <t>SSN151</t>
  </si>
  <si>
    <t>Montivipera xanthina</t>
  </si>
  <si>
    <t>TUR/GRC</t>
  </si>
  <si>
    <t>SSN152</t>
  </si>
  <si>
    <t>Naja anchietae</t>
  </si>
  <si>
    <t>Egyptian Cobra Relatives (Uraeus complex)</t>
  </si>
  <si>
    <t>Naja-Uraeus complex</t>
  </si>
  <si>
    <t>AGO/ZMB/NAM/BWA/ZWE/COD</t>
  </si>
  <si>
    <t>SSN153</t>
  </si>
  <si>
    <t>Naja annulata</t>
  </si>
  <si>
    <t>Water cobras (Boulengerina annulata group)</t>
  </si>
  <si>
    <t>Naja-Boulengerina annulata group</t>
  </si>
  <si>
    <t>CMR/GNQ/COD/COG/GAB/CAF/AGO/SDS/UGA/RWA/BDI/TZA/KEN/ZMB</t>
  </si>
  <si>
    <t>SSN158</t>
  </si>
  <si>
    <t>Naja christyi</t>
  </si>
  <si>
    <t>COD/COG/AGO</t>
  </si>
  <si>
    <t>SSN493</t>
  </si>
  <si>
    <t>Naja nana</t>
  </si>
  <si>
    <t>COD</t>
  </si>
  <si>
    <t>SSN154</t>
  </si>
  <si>
    <t>Naja annulifera</t>
  </si>
  <si>
    <t>ZAF/SWZ/MOZ/ZWE/MWI/ZMB/BWA/NAM</t>
  </si>
  <si>
    <t>SSN155</t>
  </si>
  <si>
    <t>Naja arabica</t>
  </si>
  <si>
    <t>SAU/YEM/OMN</t>
  </si>
  <si>
    <t>SSN156</t>
  </si>
  <si>
    <t>Naja ashei</t>
  </si>
  <si>
    <t>African True Spitting Cobras (Afronaja complex)</t>
  </si>
  <si>
    <t>Naja-Afronaja complex</t>
  </si>
  <si>
    <t>SOL/SOM/ETH/KEN/TZA/UGA/SDS/</t>
  </si>
  <si>
    <t>SSN157</t>
  </si>
  <si>
    <t>Naja atra</t>
  </si>
  <si>
    <t>Asian True Cobras (Naja naja Complex)</t>
  </si>
  <si>
    <t>Naja naja complex</t>
  </si>
  <si>
    <t>CHN/VNM/LAO/TWN</t>
  </si>
  <si>
    <t>SSN303</t>
  </si>
  <si>
    <t>Naja guineensis</t>
  </si>
  <si>
    <t>Forest cobras (Boulengerina melanoleuca group)</t>
  </si>
  <si>
    <t>Naja-Boulengerina melanoleuca group</t>
  </si>
  <si>
    <t>TGO/GHA/CIV/LBR/SLE/GIN/GNB</t>
  </si>
  <si>
    <t>SSN159</t>
  </si>
  <si>
    <t>Naja haje</t>
  </si>
  <si>
    <t>BDI/CAF/CMR/COD/COG/DZA/EGY/ERI/ETH/KEN/LBY/MAR/MLI/NER/NGA/RWA/SAH/SDN/SDS/SOL/SOM/TCD/TZA/UGA/TUN/MRT</t>
  </si>
  <si>
    <t>SSN160</t>
  </si>
  <si>
    <t>Naja kaouthia</t>
  </si>
  <si>
    <t>MYS/THA/MMR/LAO/VNM/CHN/KHM/IND/LKA/NPL/BTN/BGD</t>
  </si>
  <si>
    <t>SSN173</t>
  </si>
  <si>
    <t>Naja sagittifera</t>
  </si>
  <si>
    <t>IND</t>
  </si>
  <si>
    <t>SSN161</t>
  </si>
  <si>
    <t>Naja katiensis</t>
  </si>
  <si>
    <t>BFA/CMR/GHA/CIV/MLI/GIN/GNB/GMB/SEN/TGO/BEN/NGA/NER/MRT</t>
  </si>
  <si>
    <t>SSN162</t>
  </si>
  <si>
    <t>Naja mandalayensis</t>
  </si>
  <si>
    <t>Asian Spitting Cobras (Naja sputatrix Complex)</t>
  </si>
  <si>
    <t>Naja sputatrix complex</t>
  </si>
  <si>
    <t>SSN163</t>
  </si>
  <si>
    <t>Naja melanoleuca</t>
  </si>
  <si>
    <t>NGA/CMR/CAF/BEN/GNQ/GAB/COG/COD/AGO/UGA/SDS</t>
  </si>
  <si>
    <t>SSN304</t>
  </si>
  <si>
    <t>Naja peroescobari</t>
  </si>
  <si>
    <t>STP</t>
  </si>
  <si>
    <t>SSN164</t>
  </si>
  <si>
    <t>Naja mossambica</t>
  </si>
  <si>
    <t>NAM/AGO/ZAW/SWZ/MOZ/BWA/ZWE/ZMB/MWI/TZA/KEN/UGA/SOM/SOL/ETH/DJI/COD/ZAF/LSO</t>
  </si>
  <si>
    <t>SSN165</t>
  </si>
  <si>
    <t>Naja naja</t>
  </si>
  <si>
    <t>IND/LKA/BTN/NPL/PAK/BGD</t>
  </si>
  <si>
    <t>SSN166</t>
  </si>
  <si>
    <t>Naja nigricincta</t>
  </si>
  <si>
    <t>NAM/ZAF/AGO</t>
  </si>
  <si>
    <t>SSN167</t>
  </si>
  <si>
    <t>Naja nigricollis</t>
  </si>
  <si>
    <t>AGO/BDI/BEN/BFA/CAF/CIV/CMR/COD/COG/ETH/GHA/GIN/GMB/GNB/KEN/LBR/MLI/MOZ/MRT/MWI/NER/NGA/RWA/SDN/SDS/SEN/SHN/SLE/SOM/STP/TCD/TGO/TZA/ZWE/UGA/ZMB/NAM/GAB/GNQ</t>
  </si>
  <si>
    <t>SSN168</t>
  </si>
  <si>
    <t>Naja nivea</t>
  </si>
  <si>
    <t>ZAF/LSO/NAM/BWA</t>
  </si>
  <si>
    <t>SSN169</t>
  </si>
  <si>
    <t>Naja nubiae</t>
  </si>
  <si>
    <t>NER/ERI/TCD/SDN/SDS/EGY/DJI/ETH/LBY</t>
  </si>
  <si>
    <t>SSN170</t>
  </si>
  <si>
    <t>Naja oxiana</t>
  </si>
  <si>
    <t>AFG/IRN/IND/PAK/KGZ/TJK/UZB/TKM</t>
  </si>
  <si>
    <t>SSN171</t>
  </si>
  <si>
    <t>Naja pallida</t>
  </si>
  <si>
    <t>ERI/DJI/SOM/SOL/KEN/TZA/UGA/ETH/SDS</t>
  </si>
  <si>
    <t>SSN172</t>
  </si>
  <si>
    <t>Naja philippinensis</t>
  </si>
  <si>
    <t>SSN174</t>
  </si>
  <si>
    <t>Naja samarensis</t>
  </si>
  <si>
    <t>SSN305</t>
  </si>
  <si>
    <t>Naja savannula</t>
  </si>
  <si>
    <t>BEN/BFA/CMR/CIV/NER/TCD/GMB/SEN/GIN/GHA/MLI/NGA/TGO/GNB/LBR/SLE</t>
  </si>
  <si>
    <t>SSN175</t>
  </si>
  <si>
    <t>Naja senegalensis</t>
  </si>
  <si>
    <t>SEN/GMB/MLI/GIN/GNB/BFA/NER/NGA/BEN/GHA/CIV</t>
  </si>
  <si>
    <t>SSN176</t>
  </si>
  <si>
    <t>Naja siamensis</t>
  </si>
  <si>
    <t>THA/VNM/KHM/LAO/MMR</t>
  </si>
  <si>
    <t>SSN177</t>
  </si>
  <si>
    <t>Naja sputatrix</t>
  </si>
  <si>
    <t>IDN/TLS</t>
  </si>
  <si>
    <t>SSN306</t>
  </si>
  <si>
    <t>Naja subfulva</t>
  </si>
  <si>
    <t>CAF/TCD/CMR/NGA/COG/OD/KEN/ETH/UGA/SDN/SDS/TZA/MOZ/ZMB/COD/AGO/GAB/GNQ/ZAF/SWZ/ZWE/SOM</t>
  </si>
  <si>
    <t>SSN178</t>
  </si>
  <si>
    <t>Naja sumatrana</t>
  </si>
  <si>
    <t>PHL/MYS/IDN/SGP/BRN/THA</t>
  </si>
  <si>
    <t>SSN179</t>
  </si>
  <si>
    <t>Notechis scutatus</t>
  </si>
  <si>
    <t>Australian Tiger Snakes (Notechis scutatus)</t>
  </si>
  <si>
    <t>SSN180</t>
  </si>
  <si>
    <t>Ophiophagus hannah</t>
  </si>
  <si>
    <t>King Cobras (Ophiophagus spp.)</t>
  </si>
  <si>
    <t>Ophiophagus spp.</t>
  </si>
  <si>
    <t>IND/LKA/NPL/BTN/BGD/MMR/THA/LAO/VNM/KHM/MYS/SGP/IDN/CHN/PHL/BRN</t>
  </si>
  <si>
    <t>SSN349</t>
  </si>
  <si>
    <t>Ophryacus smaragdinus</t>
  </si>
  <si>
    <t>Ophryacus undulatus</t>
  </si>
  <si>
    <t>SSN350</t>
  </si>
  <si>
    <t>Ophryacus sphenophrys</t>
  </si>
  <si>
    <t>SSN274</t>
  </si>
  <si>
    <t>SSN182</t>
  </si>
  <si>
    <t>Oxyuranus microlepidotus</t>
  </si>
  <si>
    <t>Central Australian Taipans (Oxyuranus microlepidotus &amp; O. temporalis)</t>
  </si>
  <si>
    <t>Oxyuranus microlepidotus group</t>
  </si>
  <si>
    <t>SSN184</t>
  </si>
  <si>
    <t>Oxyuranus temporalis</t>
  </si>
  <si>
    <t>SSN183</t>
  </si>
  <si>
    <t>Oxyuranus scutellatus</t>
  </si>
  <si>
    <t>Coastal Taipan (Oxyuranus scutellatus)</t>
  </si>
  <si>
    <t>SSN276</t>
  </si>
  <si>
    <t>Porthidium dunni</t>
  </si>
  <si>
    <t>Hognose Pitvipers (Porthidium spp.)</t>
  </si>
  <si>
    <t>Porthidium spp.</t>
  </si>
  <si>
    <t>SSN277</t>
  </si>
  <si>
    <t>Porthidium hespere</t>
  </si>
  <si>
    <t>SSN187</t>
  </si>
  <si>
    <t>Porthidium lansbergii</t>
  </si>
  <si>
    <t>VEN/COL/PAN</t>
  </si>
  <si>
    <t>SSN278</t>
  </si>
  <si>
    <t>Porthidium porrasi</t>
  </si>
  <si>
    <t>SSN279</t>
  </si>
  <si>
    <t>Porthidium volcanicum</t>
  </si>
  <si>
    <t>SSN275</t>
  </si>
  <si>
    <t>Porthidium arcosae</t>
  </si>
  <si>
    <t>Porthidium nasutum</t>
  </si>
  <si>
    <t>SSN188</t>
  </si>
  <si>
    <t>COL/ECU/PAN/CRI/NIC/HND/GTM/MEX/SLV/BLZ</t>
  </si>
  <si>
    <t>SSN189</t>
  </si>
  <si>
    <t>Porthidium ophryomegas</t>
  </si>
  <si>
    <t>GTM/SLV/HND/NIC/CRI</t>
  </si>
  <si>
    <t>SSN280</t>
  </si>
  <si>
    <t>Porthidium yucatanicum</t>
  </si>
  <si>
    <t>SSN191</t>
  </si>
  <si>
    <t>Proatheris superciliaris</t>
  </si>
  <si>
    <t>Lowland Swamp Viper (Proatheris superciliaris)</t>
  </si>
  <si>
    <t>MOZ/MWI/TZA</t>
  </si>
  <si>
    <t>SSN192</t>
  </si>
  <si>
    <t>Protobothrops elegans</t>
  </si>
  <si>
    <t>Protobothrops flavoviridis</t>
  </si>
  <si>
    <t>Habus (Protobothrops spp.)</t>
  </si>
  <si>
    <t>Protobothrops spp.</t>
  </si>
  <si>
    <t>SSN193</t>
  </si>
  <si>
    <t>SSN528</t>
  </si>
  <si>
    <t>Protobothrops tokarensis</t>
  </si>
  <si>
    <t>SSN523</t>
  </si>
  <si>
    <t>Protobothrops cornutus</t>
  </si>
  <si>
    <t>Protobothrops jerdonii</t>
  </si>
  <si>
    <t>VNM/CHN</t>
  </si>
  <si>
    <t>SSN524</t>
  </si>
  <si>
    <t>Protobothrops dabieshanensis</t>
  </si>
  <si>
    <t>SSN194</t>
  </si>
  <si>
    <t>CHN/NPL/IND/LKA/MMR/VNM</t>
  </si>
  <si>
    <t>SSN530</t>
  </si>
  <si>
    <t>Protobothrops xiangchengensis</t>
  </si>
  <si>
    <t>SSN494</t>
  </si>
  <si>
    <t>Protobothrops himalayanus</t>
  </si>
  <si>
    <t>Protobothrops kaulbacki</t>
  </si>
  <si>
    <t>CHN/NPL/BTN/IND</t>
  </si>
  <si>
    <t>SSN195</t>
  </si>
  <si>
    <t>MMR/CHN/IND/THA</t>
  </si>
  <si>
    <t>SSN525</t>
  </si>
  <si>
    <t>Protobothrops kelomohy</t>
  </si>
  <si>
    <t>Protobothrops mucrosquamatus</t>
  </si>
  <si>
    <t>THA</t>
  </si>
  <si>
    <t>SSN196</t>
  </si>
  <si>
    <t>Protobothrops mangshanensis</t>
  </si>
  <si>
    <t>SSN526</t>
  </si>
  <si>
    <t>Protobothrops maolanensis</t>
  </si>
  <si>
    <t>SSN197</t>
  </si>
  <si>
    <t>TWN/CHN/VNM/LAO/MMR/IND/LKA/BGD/BTN</t>
  </si>
  <si>
    <t>SSN527</t>
  </si>
  <si>
    <t>Protobothrops sieversorum</t>
  </si>
  <si>
    <t>VNM</t>
  </si>
  <si>
    <t>SSN529</t>
  </si>
  <si>
    <t>Protobothrops trungkhanhensis</t>
  </si>
  <si>
    <t>SSN198</t>
  </si>
  <si>
    <t>Pseudechis australis</t>
  </si>
  <si>
    <t>Large Australian Mulgasnakes (Pseudechis australis group)</t>
  </si>
  <si>
    <t>Pseudechis australis group</t>
  </si>
  <si>
    <t>SSN281</t>
  </si>
  <si>
    <t>Pseudechis butleri</t>
  </si>
  <si>
    <t>SSN282</t>
  </si>
  <si>
    <t>Pseudechis colletti</t>
  </si>
  <si>
    <t>Australasian Black Snakes (Pseudechis guttatus complex)</t>
  </si>
  <si>
    <t>Pseudechis guttatus complex</t>
  </si>
  <si>
    <t>SSN283</t>
  </si>
  <si>
    <t>Pseudechis guttatus</t>
  </si>
  <si>
    <t>SSN199</t>
  </si>
  <si>
    <t>Pseudechis papuanus</t>
  </si>
  <si>
    <t>SSN284</t>
  </si>
  <si>
    <t>Pseudechis porphyriacus</t>
  </si>
  <si>
    <t>SSN559</t>
  </si>
  <si>
    <t>Pseudechis NT</t>
  </si>
  <si>
    <t>Pseudechis weigeli</t>
  </si>
  <si>
    <t>Pygmy Mulga Snakes (Pseudechis weigeli group)</t>
  </si>
  <si>
    <t>Pseudechis weigeli group</t>
  </si>
  <si>
    <t>SSN339</t>
  </si>
  <si>
    <t>Pseudechis pailsei</t>
  </si>
  <si>
    <t>SSN200</t>
  </si>
  <si>
    <t>Pseudechis rossignolii</t>
  </si>
  <si>
    <t>SSN285</t>
  </si>
  <si>
    <t>SSN202</t>
  </si>
  <si>
    <t>Pseudocerastes fieldi</t>
  </si>
  <si>
    <t>False Horned vipers (Pseudocerastes spp.)</t>
  </si>
  <si>
    <t>Pseudocerastes spp.</t>
  </si>
  <si>
    <t>ISR/WEB/IRQ/SYR/EGY/GAZ/LBN/JOR/SAU/IRN</t>
  </si>
  <si>
    <t>SSN203</t>
  </si>
  <si>
    <t>Pseudocerastes persicus</t>
  </si>
  <si>
    <t>IRQ/IRN/SAU/SYR/KWT/AFG/PAK/OMN/ARE/TUR/JOR/AZE/ARM/QAT</t>
  </si>
  <si>
    <t>SSN204</t>
  </si>
  <si>
    <t>Pseudohaje goldii</t>
  </si>
  <si>
    <t>Tree cobras (Pseudohaje spp.)</t>
  </si>
  <si>
    <t>Pseudohaje spp.</t>
  </si>
  <si>
    <t>CMR/GAB/GNQ/COD/COG/CAF/UGA/RWA/BDI/KEN/TZA/AGO/NGA/BEN/TGO/GHA</t>
  </si>
  <si>
    <t>SSN205</t>
  </si>
  <si>
    <t>Pseudohaje nigra</t>
  </si>
  <si>
    <t>SLE/LBR/CIV/TGO/GHA/GIN/NGA/CMR/BEN/GNQ</t>
  </si>
  <si>
    <t>SSN206</t>
  </si>
  <si>
    <t>Pseudonaja affinis</t>
  </si>
  <si>
    <t>Australian Brown Snakes (Pseudonaja nuchalis complex)</t>
  </si>
  <si>
    <t>Pseudonaja nuchalis complex</t>
  </si>
  <si>
    <t>SSN207</t>
  </si>
  <si>
    <t>Pseudonaja aspidorhyncha</t>
  </si>
  <si>
    <t>SSN286</t>
  </si>
  <si>
    <t>Pseudonaja guttata</t>
  </si>
  <si>
    <t>SSN287</t>
  </si>
  <si>
    <t>Pseudonaja inframacula</t>
  </si>
  <si>
    <t>SSN288</t>
  </si>
  <si>
    <t>Pseudonaja ingrami</t>
  </si>
  <si>
    <t>SSN208</t>
  </si>
  <si>
    <t>Pseudonaja mengdeni</t>
  </si>
  <si>
    <t>SSN209</t>
  </si>
  <si>
    <t>Pseudonaja nuchalis</t>
  </si>
  <si>
    <t>SSN211</t>
  </si>
  <si>
    <t>Pseudonaja textilis</t>
  </si>
  <si>
    <t>Eastern Brown Snake (Pseudonaja textilis)</t>
  </si>
  <si>
    <t>SSN212</t>
  </si>
  <si>
    <t>Rhabdophis tigrinus</t>
  </si>
  <si>
    <t>Medically Relevant Keelbacks (Rhabdophis tigrinus)</t>
  </si>
  <si>
    <t>JPN/KOR/PRK/TWN/CHN/RUS</t>
  </si>
  <si>
    <t>SSN213</t>
  </si>
  <si>
    <t>Sistrurus catenatus</t>
  </si>
  <si>
    <t>Massasaugas (Sisitrurus spp.)</t>
  </si>
  <si>
    <t>Sistrurus spp.</t>
  </si>
  <si>
    <t>SSN214</t>
  </si>
  <si>
    <t>Sistrurus miliarius</t>
  </si>
  <si>
    <t>SSN340</t>
  </si>
  <si>
    <t>Sistrurus tergeminus</t>
  </si>
  <si>
    <t>SSN215</t>
  </si>
  <si>
    <t>Thelotornis capensis</t>
  </si>
  <si>
    <t>Twig Snakes (Thelotornis spp.)</t>
  </si>
  <si>
    <t>Thelotornis spp.</t>
  </si>
  <si>
    <t>COD/TZA/MOZ/AGO/NAM/ZAF/MWI/ZMB/ZWE/BWA/SWZ/BDI/RWA/UGA</t>
  </si>
  <si>
    <t>SSN216</t>
  </si>
  <si>
    <t>Thelotornis kirtlandii</t>
  </si>
  <si>
    <t>SDS/CAF/NGA/CMR/BEN/TGO/GHA/CIV/LBR/SLE/GIN/UGA/RWA/TZA/BDI/COD/COG/AGO/ZMB/GAB/GNQ/GNB</t>
  </si>
  <si>
    <t>SSN217</t>
  </si>
  <si>
    <t>Thelotornis mossambicanus</t>
  </si>
  <si>
    <t>SOM/KEN/TZA/MOZ/BDI/RWA/UGA/ZMB/MWI/COD/ZWE</t>
  </si>
  <si>
    <t>SSN218</t>
  </si>
  <si>
    <t>Thelotornis usambaricus</t>
  </si>
  <si>
    <t>KEN/TZA/MOZ</t>
  </si>
  <si>
    <t>SSN602</t>
  </si>
  <si>
    <t>Trimeresurus aff. albolabris</t>
  </si>
  <si>
    <t>Trimeresurus albolabris</t>
  </si>
  <si>
    <t>Asian palm pit vipers: Cryptelytrops albolabris complex</t>
  </si>
  <si>
    <t>Trimeresurus-Cryptelytrops albolabris complex</t>
  </si>
  <si>
    <t>CHN/VNM/LAO/KHM/THA/MMR/BTN/IND/LKA/IDN/BGD/MYS</t>
  </si>
  <si>
    <t>SSN090</t>
  </si>
  <si>
    <t>SSN600</t>
  </si>
  <si>
    <t>Trimeresurus guoi</t>
  </si>
  <si>
    <t>SSN601</t>
  </si>
  <si>
    <t>Trimeresurus caudornatus</t>
  </si>
  <si>
    <t>Trimeresurus erythrurus</t>
  </si>
  <si>
    <t>SSN091</t>
  </si>
  <si>
    <t>BGD/IND/LKA/MMR/BTN/NPL</t>
  </si>
  <si>
    <t>SSN519</t>
  </si>
  <si>
    <t>Trimeresurus salazar</t>
  </si>
  <si>
    <t>SSN185</t>
  </si>
  <si>
    <t>Trimeresurus flavomaculatus</t>
  </si>
  <si>
    <t>Asian palm pit vipers: Parias complex</t>
  </si>
  <si>
    <t>Trimeresurus-Parias complex</t>
  </si>
  <si>
    <t>SSN362</t>
  </si>
  <si>
    <t>Trimeresurus mcgregori</t>
  </si>
  <si>
    <t>SSN219</t>
  </si>
  <si>
    <t>Trimeresurus gramineus</t>
  </si>
  <si>
    <t>Asian palm pit vipers: Indian Craspedocephalus complex</t>
  </si>
  <si>
    <t>Trimeresurus-Craspedocephalus complex India</t>
  </si>
  <si>
    <t>SSN610</t>
  </si>
  <si>
    <t>Trimeresurus occidentalis</t>
  </si>
  <si>
    <t>SSN540</t>
  </si>
  <si>
    <t>Trimeresurus strigatus</t>
  </si>
  <si>
    <t>SSN531</t>
  </si>
  <si>
    <t>Trimeresurus gumprechti</t>
  </si>
  <si>
    <t>Asian palm pit vipers: Viridovipera complex</t>
  </si>
  <si>
    <t>Trimeresurus-Viridovipera complex</t>
  </si>
  <si>
    <t>THA/MMR/LAO/VNM/CHN/KHM/IND</t>
  </si>
  <si>
    <t>SSN545</t>
  </si>
  <si>
    <t>Trimeresurus medoensis</t>
  </si>
  <si>
    <t>MMR/IND/CHN</t>
  </si>
  <si>
    <t>SSN532</t>
  </si>
  <si>
    <t>Trimeresurus truongsonensis</t>
  </si>
  <si>
    <t>SSN537</t>
  </si>
  <si>
    <t>Trimeresurus yunnanensis</t>
  </si>
  <si>
    <t>CHN/NPL/IND/MMR/LAO/VNM/THA/BGD/NPL</t>
  </si>
  <si>
    <t>SSN290</t>
  </si>
  <si>
    <t>Trimeresurus hageni</t>
  </si>
  <si>
    <t>IDN/THA/MYS</t>
  </si>
  <si>
    <t>SSN513</t>
  </si>
  <si>
    <t>Trimeresurus fasciatus</t>
  </si>
  <si>
    <t>Trimeresurus insularis</t>
  </si>
  <si>
    <t>IDN</t>
  </si>
  <si>
    <t>SSN092</t>
  </si>
  <si>
    <t>SSN516</t>
  </si>
  <si>
    <t>Trimeresurus macrolepis</t>
  </si>
  <si>
    <t>SSN611</t>
  </si>
  <si>
    <t>Trimeresurus peltopelor</t>
  </si>
  <si>
    <t>SSN556</t>
  </si>
  <si>
    <t>Trimeresurus cardamomensis</t>
  </si>
  <si>
    <t>Trimeresurus macrops</t>
  </si>
  <si>
    <t>Asian palm pit vipers: Cryptelytrops macrops complex</t>
  </si>
  <si>
    <t>Trimeresurus-Cryptelytrops macrops complex</t>
  </si>
  <si>
    <t>KHM/THA</t>
  </si>
  <si>
    <t>SSN551</t>
  </si>
  <si>
    <t>Trimeresurus honsonensis</t>
  </si>
  <si>
    <t>SSN514</t>
  </si>
  <si>
    <t>Trimeresurus kanburiensis</t>
  </si>
  <si>
    <t>SSN605</t>
  </si>
  <si>
    <t>Trimeresurus kuiburi</t>
  </si>
  <si>
    <t>SSN093</t>
  </si>
  <si>
    <t>SSN517</t>
  </si>
  <si>
    <t>Trimeresurus rubeus</t>
  </si>
  <si>
    <t>KHM/VNM</t>
  </si>
  <si>
    <t>SSN533</t>
  </si>
  <si>
    <t>Trimeresurus venustus</t>
  </si>
  <si>
    <t>THA/MYS</t>
  </si>
  <si>
    <t>SSN606</t>
  </si>
  <si>
    <t>Trimeresurus anamallensis</t>
  </si>
  <si>
    <t>Trimeresurus malabaricus</t>
  </si>
  <si>
    <t>SSN220</t>
  </si>
  <si>
    <t>SSN607</t>
  </si>
  <si>
    <t>Trimeresurus travancoricus</t>
  </si>
  <si>
    <t>SSN367</t>
  </si>
  <si>
    <t>Trimeresurus andersonii</t>
  </si>
  <si>
    <t>Trimeresurus purpureomaculatus</t>
  </si>
  <si>
    <t>SSN555</t>
  </si>
  <si>
    <t>Trimeresurus cantori</t>
  </si>
  <si>
    <t>SSN301</t>
  </si>
  <si>
    <t>Trimeresurus davidi</t>
  </si>
  <si>
    <t>SSN515</t>
  </si>
  <si>
    <t>Trimeresurus labialis</t>
  </si>
  <si>
    <t>SSN546</t>
  </si>
  <si>
    <t>Trimeresurus mutabilis</t>
  </si>
  <si>
    <t>SSN094</t>
  </si>
  <si>
    <t>MMR/THA/MYS/IDN/BGD</t>
  </si>
  <si>
    <t>SSN552</t>
  </si>
  <si>
    <t>Trimeresurus arunachalensis</t>
  </si>
  <si>
    <t>Trimeresurus septentrionalis</t>
  </si>
  <si>
    <t>Asian palm pit vipers: Himalayophis complex</t>
  </si>
  <si>
    <t>Trimeresurus-Himalayophis complex</t>
  </si>
  <si>
    <t>SSN095</t>
  </si>
  <si>
    <t>BGD/IND/BTN/NPL</t>
  </si>
  <si>
    <t>SSN128</t>
  </si>
  <si>
    <t>Trimeresurus tibetanus</t>
  </si>
  <si>
    <t>CHN/NPL</t>
  </si>
  <si>
    <t>SSN235</t>
  </si>
  <si>
    <t>Trimeresurus stejnegeri</t>
  </si>
  <si>
    <t>TWN/CHN/VNM/LAO/MMR/IND</t>
  </si>
  <si>
    <t>SSN364</t>
  </si>
  <si>
    <t>Trimeresurus malcomi</t>
  </si>
  <si>
    <t>Trimeresurus sumatranus</t>
  </si>
  <si>
    <t>IDN/MYS</t>
  </si>
  <si>
    <t>SSN366</t>
  </si>
  <si>
    <t>Trimeresurus schultzei</t>
  </si>
  <si>
    <t>SSN186</t>
  </si>
  <si>
    <t>IDN/MYS/THA/SGP</t>
  </si>
  <si>
    <t>SSN221</t>
  </si>
  <si>
    <t>Trimeresurus trigonocephalus</t>
  </si>
  <si>
    <t>SSN534</t>
  </si>
  <si>
    <t>Trimeresurus vogeli</t>
  </si>
  <si>
    <t>THA/LAO/VNM/KHM</t>
  </si>
  <si>
    <t>SSN222</t>
  </si>
  <si>
    <t>Tropidechis carinatus</t>
  </si>
  <si>
    <t>Roughscaled Snake (Tropidechis carinatus)</t>
  </si>
  <si>
    <t>SSN538</t>
  </si>
  <si>
    <t>Tropidolaemus laticinctus</t>
  </si>
  <si>
    <t>Tropidolaemus subannulatus</t>
  </si>
  <si>
    <t>Temple Pitvipers (Tropidolaemus spp.)</t>
  </si>
  <si>
    <t>Tropidolaemus spp.</t>
  </si>
  <si>
    <t>SSN223</t>
  </si>
  <si>
    <t>Tropidolaemus philippensis</t>
  </si>
  <si>
    <t>SSN224</t>
  </si>
  <si>
    <t>PHL/MYS/IDN/BRN</t>
  </si>
  <si>
    <t>SSN539</t>
  </si>
  <si>
    <t>Tropidolaemus wagleri</t>
  </si>
  <si>
    <t>THA/MYS/IDN</t>
  </si>
  <si>
    <t>SSN225</t>
  </si>
  <si>
    <t>Vipera ammodytes</t>
  </si>
  <si>
    <t>Horned European Viper (Vipera ammodytes)</t>
  </si>
  <si>
    <t>TUR/GEO/ARM/AZE/GRC/BGR/ROU/MKD/ALB/KOS/MNE/BIH/SRB/HRV/SVN/ITA/AUT/HUN/UKR/MDA</t>
  </si>
  <si>
    <t>SSN226</t>
  </si>
  <si>
    <t>Vipera aspis</t>
  </si>
  <si>
    <t>Asp Viper Group (Vipera aspis group)</t>
  </si>
  <si>
    <t>Vipera aspis group</t>
  </si>
  <si>
    <t>PRT/ESP/FRA/ITA/CHE/SVN/DEU</t>
  </si>
  <si>
    <t>SSN227</t>
  </si>
  <si>
    <t>Vipera berus</t>
  </si>
  <si>
    <t>European Adder Complex (Vipera berus group)</t>
  </si>
  <si>
    <t>Vipera berus group</t>
  </si>
  <si>
    <t>ALB/ALD/AUT/BEL/BGR/BIH/BLR/CHE/CHN/CZE/DEU/DNK/EST/FIN/FRA/GBR/HRV/HUN/ITA/KAZ/KOS/LTU/LUX/LVA/MDA/MKD/MNE/MNG/NLD/NOR/POL/PRK/ROU/RUS/SRB/SVK/SVN/SWE/UKR</t>
  </si>
  <si>
    <t>SSN291</t>
  </si>
  <si>
    <t>Vipera darevskii</t>
  </si>
  <si>
    <t>Vipera eriwanensis</t>
  </si>
  <si>
    <t>Meadow Vipers (Vipera ursinii group)</t>
  </si>
  <si>
    <t>Vipera ursinii group</t>
  </si>
  <si>
    <t>TUR/GEO/ARM</t>
  </si>
  <si>
    <t>SSN228</t>
  </si>
  <si>
    <t>GEO/AZE/ARM/TUR</t>
  </si>
  <si>
    <t>SSN361</t>
  </si>
  <si>
    <t>Vipera anatolica</t>
  </si>
  <si>
    <t>Vipera graeca</t>
  </si>
  <si>
    <t>SSN359</t>
  </si>
  <si>
    <t>GRC/ALB/MKD</t>
  </si>
  <si>
    <t>SSN293</t>
  </si>
  <si>
    <t>Vipera kaznakovi</t>
  </si>
  <si>
    <t>RUS/GEO/TUR</t>
  </si>
  <si>
    <t>SSN229</t>
  </si>
  <si>
    <t>Vipera latastei</t>
  </si>
  <si>
    <t>ESP/PRT/MAR/DZA/TUN</t>
  </si>
  <si>
    <t>SSN294</t>
  </si>
  <si>
    <t>Vipera lotievi</t>
  </si>
  <si>
    <t>RUS/AZE/GEO</t>
  </si>
  <si>
    <t>SSN341</t>
  </si>
  <si>
    <t>Vipera monticola</t>
  </si>
  <si>
    <t>MAR/DZA/TUN</t>
  </si>
  <si>
    <t>SSN230</t>
  </si>
  <si>
    <t>Vipera nikolskii</t>
  </si>
  <si>
    <t>RUS/UKR/MDA/ROU</t>
  </si>
  <si>
    <t>SSN231</t>
  </si>
  <si>
    <t>Vipera renardi</t>
  </si>
  <si>
    <t>RUS/CHN/UKR/AZE/ARM/KAZ/USB/KGZ/TJK/MNG/UZB/TKM/GEO</t>
  </si>
  <si>
    <t>SSN232</t>
  </si>
  <si>
    <t>Vipera seoanei</t>
  </si>
  <si>
    <t>ESP/PRT/FRA</t>
  </si>
  <si>
    <t>SSN234</t>
  </si>
  <si>
    <t>Vipera ursinii</t>
  </si>
  <si>
    <t>FRA/ITA/GRC/SVN/HRV/BIH/MNE/ALB/MKD/KOS/SRB/HUN/ROU/MDA/UKR/BGR/AUT/SVK</t>
  </si>
  <si>
    <t>SSN360</t>
  </si>
  <si>
    <t>Vipera walser</t>
  </si>
  <si>
    <t>ITA/CHE</t>
  </si>
  <si>
    <t>SSN236</t>
  </si>
  <si>
    <t>Walterinnesia aegyptia</t>
  </si>
  <si>
    <t>Desert Cobras (Walterinnesia spp.)</t>
  </si>
  <si>
    <t>Walterinnesia spp.</t>
  </si>
  <si>
    <t>EGY/ISR/WEB/GAZ/LBN/JOR/SYR/SAU/IRQ</t>
  </si>
  <si>
    <t>SSN237</t>
  </si>
  <si>
    <t>Walterinnesia morgani</t>
  </si>
  <si>
    <t>IRQ/IRN/SAU/TUR/SYR</t>
  </si>
  <si>
    <t>WHO ID</t>
  </si>
  <si>
    <t>Accepted Species Name</t>
  </si>
  <si>
    <t>Modelling Unit Name (MU)</t>
  </si>
  <si>
    <t>Species Group</t>
  </si>
  <si>
    <t>Species Group Short</t>
  </si>
  <si>
    <t>Countries</t>
  </si>
  <si>
    <t>Species Records</t>
  </si>
  <si>
    <t>MU Records</t>
  </si>
  <si>
    <t>SHOI_Current</t>
  </si>
  <si>
    <t>SHOI_2050_Median</t>
  </si>
  <si>
    <t>SHOI_2090_Median</t>
  </si>
  <si>
    <t>SHOI_2050_Q10</t>
  </si>
  <si>
    <t>SHOI_2090_Q10</t>
  </si>
  <si>
    <t>SHOI_2050_Q90</t>
  </si>
  <si>
    <t>SHOI_2090_Q90</t>
  </si>
  <si>
    <t>SHOI_CHANGE_2050_Median</t>
  </si>
  <si>
    <t>SHOI_CHANGE_2050_Q10</t>
  </si>
  <si>
    <t>SHOI_CHANGE_2050_Q90</t>
  </si>
  <si>
    <t>SHOI_CHANGE_2090_Median</t>
  </si>
  <si>
    <t>SHOI_CHANGE_2090_Q10</t>
  </si>
  <si>
    <t>SHOI_CHANGE_2090_Q90</t>
  </si>
  <si>
    <t>Training AUC 70%</t>
  </si>
  <si>
    <t>Test AUC 30%</t>
  </si>
  <si>
    <t>Training AUC Final</t>
  </si>
  <si>
    <t>Background Rec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16" fillId="34" borderId="10" xfId="0" applyFont="1" applyFill="1" applyBorder="1"/>
    <xf numFmtId="0" fontId="16" fillId="34" borderId="12" xfId="0" applyFont="1" applyFill="1" applyBorder="1"/>
    <xf numFmtId="0" fontId="18" fillId="33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Training AUC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635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dPt>
            <c:idx val="30"/>
            <c:marker>
              <c:symbol val="x"/>
              <c:size val="5"/>
              <c:spPr>
                <a:noFill/>
                <a:ln w="1587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5E13-4FFD-8592-3E6CAE404842}"/>
              </c:ext>
            </c:extLst>
          </c:dPt>
          <c:dPt>
            <c:idx val="67"/>
            <c:marker>
              <c:symbol val="x"/>
              <c:size val="5"/>
              <c:spPr>
                <a:noFill/>
                <a:ln w="1587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5E13-4FFD-8592-3E6CAE404842}"/>
              </c:ext>
            </c:extLst>
          </c:dPt>
          <c:dPt>
            <c:idx val="199"/>
            <c:marker>
              <c:symbol val="x"/>
              <c:size val="5"/>
              <c:spPr>
                <a:noFill/>
                <a:ln w="1587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5E13-4FFD-8592-3E6CAE404842}"/>
              </c:ext>
            </c:extLst>
          </c:dPt>
          <c:dPt>
            <c:idx val="432"/>
            <c:marker>
              <c:symbol val="x"/>
              <c:size val="5"/>
              <c:spPr>
                <a:noFill/>
                <a:ln w="1587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5E13-4FFD-8592-3E6CAE404842}"/>
              </c:ext>
            </c:extLst>
          </c:dPt>
          <c:xVal>
            <c:numRef>
              <c:f>WHOSnakes_SupMatFinFin!$I$2:$I$510</c:f>
              <c:numCache>
                <c:formatCode>General</c:formatCode>
                <c:ptCount val="509"/>
                <c:pt idx="0">
                  <c:v>775</c:v>
                </c:pt>
                <c:pt idx="1">
                  <c:v>22</c:v>
                </c:pt>
                <c:pt idx="2">
                  <c:v>65</c:v>
                </c:pt>
                <c:pt idx="3">
                  <c:v>67</c:v>
                </c:pt>
                <c:pt idx="4">
                  <c:v>106</c:v>
                </c:pt>
                <c:pt idx="5">
                  <c:v>158</c:v>
                </c:pt>
                <c:pt idx="6">
                  <c:v>67</c:v>
                </c:pt>
                <c:pt idx="7">
                  <c:v>80</c:v>
                </c:pt>
                <c:pt idx="8">
                  <c:v>208</c:v>
                </c:pt>
                <c:pt idx="9">
                  <c:v>208</c:v>
                </c:pt>
                <c:pt idx="10">
                  <c:v>8847</c:v>
                </c:pt>
                <c:pt idx="11">
                  <c:v>6566</c:v>
                </c:pt>
                <c:pt idx="12">
                  <c:v>80</c:v>
                </c:pt>
                <c:pt idx="13">
                  <c:v>27</c:v>
                </c:pt>
                <c:pt idx="14">
                  <c:v>89</c:v>
                </c:pt>
                <c:pt idx="15">
                  <c:v>89</c:v>
                </c:pt>
                <c:pt idx="16">
                  <c:v>62</c:v>
                </c:pt>
                <c:pt idx="17">
                  <c:v>62</c:v>
                </c:pt>
                <c:pt idx="18">
                  <c:v>62</c:v>
                </c:pt>
                <c:pt idx="19">
                  <c:v>62</c:v>
                </c:pt>
                <c:pt idx="20">
                  <c:v>64</c:v>
                </c:pt>
                <c:pt idx="21">
                  <c:v>89</c:v>
                </c:pt>
                <c:pt idx="22">
                  <c:v>64</c:v>
                </c:pt>
                <c:pt idx="23">
                  <c:v>33</c:v>
                </c:pt>
                <c:pt idx="24">
                  <c:v>33</c:v>
                </c:pt>
                <c:pt idx="25">
                  <c:v>95</c:v>
                </c:pt>
                <c:pt idx="26">
                  <c:v>22</c:v>
                </c:pt>
                <c:pt idx="27">
                  <c:v>22</c:v>
                </c:pt>
                <c:pt idx="28">
                  <c:v>315</c:v>
                </c:pt>
                <c:pt idx="29">
                  <c:v>35</c:v>
                </c:pt>
                <c:pt idx="30">
                  <c:v>168</c:v>
                </c:pt>
                <c:pt idx="31">
                  <c:v>168</c:v>
                </c:pt>
                <c:pt idx="32">
                  <c:v>38</c:v>
                </c:pt>
                <c:pt idx="33">
                  <c:v>88</c:v>
                </c:pt>
                <c:pt idx="34">
                  <c:v>88</c:v>
                </c:pt>
                <c:pt idx="35">
                  <c:v>88</c:v>
                </c:pt>
                <c:pt idx="36">
                  <c:v>239</c:v>
                </c:pt>
                <c:pt idx="37">
                  <c:v>70</c:v>
                </c:pt>
                <c:pt idx="38">
                  <c:v>70</c:v>
                </c:pt>
                <c:pt idx="39">
                  <c:v>137</c:v>
                </c:pt>
                <c:pt idx="40">
                  <c:v>132</c:v>
                </c:pt>
                <c:pt idx="41">
                  <c:v>1005</c:v>
                </c:pt>
                <c:pt idx="42">
                  <c:v>1246</c:v>
                </c:pt>
                <c:pt idx="43">
                  <c:v>2660</c:v>
                </c:pt>
                <c:pt idx="44">
                  <c:v>602</c:v>
                </c:pt>
                <c:pt idx="45">
                  <c:v>427</c:v>
                </c:pt>
                <c:pt idx="46">
                  <c:v>9</c:v>
                </c:pt>
                <c:pt idx="47">
                  <c:v>9</c:v>
                </c:pt>
                <c:pt idx="48">
                  <c:v>55</c:v>
                </c:pt>
                <c:pt idx="49">
                  <c:v>75</c:v>
                </c:pt>
                <c:pt idx="50">
                  <c:v>75</c:v>
                </c:pt>
                <c:pt idx="51">
                  <c:v>75</c:v>
                </c:pt>
                <c:pt idx="52">
                  <c:v>161</c:v>
                </c:pt>
                <c:pt idx="53">
                  <c:v>161</c:v>
                </c:pt>
                <c:pt idx="54">
                  <c:v>161</c:v>
                </c:pt>
                <c:pt idx="55">
                  <c:v>53</c:v>
                </c:pt>
                <c:pt idx="56">
                  <c:v>53</c:v>
                </c:pt>
                <c:pt idx="57">
                  <c:v>53</c:v>
                </c:pt>
                <c:pt idx="58">
                  <c:v>707</c:v>
                </c:pt>
                <c:pt idx="59">
                  <c:v>707</c:v>
                </c:pt>
                <c:pt idx="60">
                  <c:v>32</c:v>
                </c:pt>
                <c:pt idx="61">
                  <c:v>68</c:v>
                </c:pt>
                <c:pt idx="62">
                  <c:v>68</c:v>
                </c:pt>
                <c:pt idx="63">
                  <c:v>68</c:v>
                </c:pt>
                <c:pt idx="64">
                  <c:v>68</c:v>
                </c:pt>
                <c:pt idx="65">
                  <c:v>112</c:v>
                </c:pt>
                <c:pt idx="66">
                  <c:v>97</c:v>
                </c:pt>
                <c:pt idx="67">
                  <c:v>1525</c:v>
                </c:pt>
                <c:pt idx="68">
                  <c:v>131</c:v>
                </c:pt>
                <c:pt idx="69">
                  <c:v>131</c:v>
                </c:pt>
                <c:pt idx="70">
                  <c:v>2056</c:v>
                </c:pt>
                <c:pt idx="71">
                  <c:v>1116</c:v>
                </c:pt>
                <c:pt idx="72">
                  <c:v>301</c:v>
                </c:pt>
                <c:pt idx="73">
                  <c:v>148</c:v>
                </c:pt>
                <c:pt idx="74">
                  <c:v>123</c:v>
                </c:pt>
                <c:pt idx="75">
                  <c:v>835</c:v>
                </c:pt>
                <c:pt idx="76">
                  <c:v>112</c:v>
                </c:pt>
                <c:pt idx="77">
                  <c:v>81</c:v>
                </c:pt>
                <c:pt idx="78">
                  <c:v>197</c:v>
                </c:pt>
                <c:pt idx="79">
                  <c:v>1458</c:v>
                </c:pt>
                <c:pt idx="80">
                  <c:v>1458</c:v>
                </c:pt>
                <c:pt idx="81">
                  <c:v>1458</c:v>
                </c:pt>
                <c:pt idx="82">
                  <c:v>1458</c:v>
                </c:pt>
                <c:pt idx="83">
                  <c:v>1458</c:v>
                </c:pt>
                <c:pt idx="84">
                  <c:v>485</c:v>
                </c:pt>
                <c:pt idx="85">
                  <c:v>485</c:v>
                </c:pt>
                <c:pt idx="86">
                  <c:v>485</c:v>
                </c:pt>
                <c:pt idx="87">
                  <c:v>36</c:v>
                </c:pt>
                <c:pt idx="88">
                  <c:v>36</c:v>
                </c:pt>
                <c:pt idx="89">
                  <c:v>233</c:v>
                </c:pt>
                <c:pt idx="90">
                  <c:v>48</c:v>
                </c:pt>
                <c:pt idx="91">
                  <c:v>72</c:v>
                </c:pt>
                <c:pt idx="92">
                  <c:v>246</c:v>
                </c:pt>
                <c:pt idx="93">
                  <c:v>551</c:v>
                </c:pt>
                <c:pt idx="94">
                  <c:v>280</c:v>
                </c:pt>
                <c:pt idx="95">
                  <c:v>148</c:v>
                </c:pt>
                <c:pt idx="96">
                  <c:v>298</c:v>
                </c:pt>
                <c:pt idx="97">
                  <c:v>21</c:v>
                </c:pt>
                <c:pt idx="98">
                  <c:v>393</c:v>
                </c:pt>
                <c:pt idx="99">
                  <c:v>34</c:v>
                </c:pt>
                <c:pt idx="100">
                  <c:v>81</c:v>
                </c:pt>
                <c:pt idx="101">
                  <c:v>81</c:v>
                </c:pt>
                <c:pt idx="102">
                  <c:v>81</c:v>
                </c:pt>
                <c:pt idx="103">
                  <c:v>34</c:v>
                </c:pt>
                <c:pt idx="104">
                  <c:v>34</c:v>
                </c:pt>
                <c:pt idx="105">
                  <c:v>29</c:v>
                </c:pt>
                <c:pt idx="106">
                  <c:v>146</c:v>
                </c:pt>
                <c:pt idx="107">
                  <c:v>146</c:v>
                </c:pt>
                <c:pt idx="108">
                  <c:v>146</c:v>
                </c:pt>
                <c:pt idx="109">
                  <c:v>146</c:v>
                </c:pt>
                <c:pt idx="110">
                  <c:v>37</c:v>
                </c:pt>
                <c:pt idx="111">
                  <c:v>20</c:v>
                </c:pt>
                <c:pt idx="112">
                  <c:v>20</c:v>
                </c:pt>
                <c:pt idx="113">
                  <c:v>729</c:v>
                </c:pt>
                <c:pt idx="114">
                  <c:v>729</c:v>
                </c:pt>
                <c:pt idx="115">
                  <c:v>729</c:v>
                </c:pt>
                <c:pt idx="116">
                  <c:v>816</c:v>
                </c:pt>
                <c:pt idx="117">
                  <c:v>816</c:v>
                </c:pt>
                <c:pt idx="118">
                  <c:v>816</c:v>
                </c:pt>
                <c:pt idx="119">
                  <c:v>816</c:v>
                </c:pt>
                <c:pt idx="120">
                  <c:v>490</c:v>
                </c:pt>
                <c:pt idx="121">
                  <c:v>62</c:v>
                </c:pt>
                <c:pt idx="122">
                  <c:v>201</c:v>
                </c:pt>
                <c:pt idx="123">
                  <c:v>201</c:v>
                </c:pt>
                <c:pt idx="124">
                  <c:v>23</c:v>
                </c:pt>
                <c:pt idx="125">
                  <c:v>23</c:v>
                </c:pt>
                <c:pt idx="126">
                  <c:v>54</c:v>
                </c:pt>
                <c:pt idx="127">
                  <c:v>89</c:v>
                </c:pt>
                <c:pt idx="128">
                  <c:v>143</c:v>
                </c:pt>
                <c:pt idx="129">
                  <c:v>143</c:v>
                </c:pt>
                <c:pt idx="130">
                  <c:v>42</c:v>
                </c:pt>
                <c:pt idx="131">
                  <c:v>42</c:v>
                </c:pt>
                <c:pt idx="132">
                  <c:v>42</c:v>
                </c:pt>
                <c:pt idx="133">
                  <c:v>42</c:v>
                </c:pt>
                <c:pt idx="134">
                  <c:v>207</c:v>
                </c:pt>
                <c:pt idx="135">
                  <c:v>277</c:v>
                </c:pt>
                <c:pt idx="136">
                  <c:v>181</c:v>
                </c:pt>
                <c:pt idx="137">
                  <c:v>187</c:v>
                </c:pt>
                <c:pt idx="138">
                  <c:v>187</c:v>
                </c:pt>
                <c:pt idx="139">
                  <c:v>187</c:v>
                </c:pt>
                <c:pt idx="140">
                  <c:v>26</c:v>
                </c:pt>
                <c:pt idx="141">
                  <c:v>80</c:v>
                </c:pt>
                <c:pt idx="142">
                  <c:v>1605</c:v>
                </c:pt>
                <c:pt idx="143">
                  <c:v>212</c:v>
                </c:pt>
                <c:pt idx="144">
                  <c:v>12889</c:v>
                </c:pt>
                <c:pt idx="145">
                  <c:v>485</c:v>
                </c:pt>
                <c:pt idx="146">
                  <c:v>3978</c:v>
                </c:pt>
                <c:pt idx="147">
                  <c:v>518</c:v>
                </c:pt>
                <c:pt idx="148">
                  <c:v>107</c:v>
                </c:pt>
                <c:pt idx="149">
                  <c:v>1488</c:v>
                </c:pt>
                <c:pt idx="150">
                  <c:v>53</c:v>
                </c:pt>
                <c:pt idx="151">
                  <c:v>298</c:v>
                </c:pt>
                <c:pt idx="152">
                  <c:v>4748</c:v>
                </c:pt>
                <c:pt idx="153">
                  <c:v>139</c:v>
                </c:pt>
                <c:pt idx="154">
                  <c:v>139</c:v>
                </c:pt>
                <c:pt idx="155">
                  <c:v>139</c:v>
                </c:pt>
                <c:pt idx="156">
                  <c:v>1012</c:v>
                </c:pt>
                <c:pt idx="157">
                  <c:v>28</c:v>
                </c:pt>
                <c:pt idx="158">
                  <c:v>143</c:v>
                </c:pt>
                <c:pt idx="159">
                  <c:v>2864</c:v>
                </c:pt>
                <c:pt idx="160">
                  <c:v>2864</c:v>
                </c:pt>
                <c:pt idx="161">
                  <c:v>101</c:v>
                </c:pt>
                <c:pt idx="162">
                  <c:v>8612</c:v>
                </c:pt>
                <c:pt idx="163">
                  <c:v>891</c:v>
                </c:pt>
                <c:pt idx="164">
                  <c:v>139</c:v>
                </c:pt>
                <c:pt idx="165">
                  <c:v>421</c:v>
                </c:pt>
                <c:pt idx="166">
                  <c:v>104</c:v>
                </c:pt>
                <c:pt idx="167">
                  <c:v>104</c:v>
                </c:pt>
                <c:pt idx="168">
                  <c:v>104</c:v>
                </c:pt>
                <c:pt idx="169">
                  <c:v>104</c:v>
                </c:pt>
                <c:pt idx="170">
                  <c:v>1933</c:v>
                </c:pt>
                <c:pt idx="171">
                  <c:v>1933</c:v>
                </c:pt>
                <c:pt idx="172">
                  <c:v>1933</c:v>
                </c:pt>
                <c:pt idx="173">
                  <c:v>1933</c:v>
                </c:pt>
                <c:pt idx="174">
                  <c:v>470</c:v>
                </c:pt>
                <c:pt idx="175">
                  <c:v>2251</c:v>
                </c:pt>
                <c:pt idx="176">
                  <c:v>2251</c:v>
                </c:pt>
                <c:pt idx="177">
                  <c:v>2251</c:v>
                </c:pt>
                <c:pt idx="178">
                  <c:v>4091</c:v>
                </c:pt>
                <c:pt idx="179">
                  <c:v>133</c:v>
                </c:pt>
                <c:pt idx="180">
                  <c:v>34</c:v>
                </c:pt>
                <c:pt idx="181">
                  <c:v>34</c:v>
                </c:pt>
                <c:pt idx="182">
                  <c:v>34</c:v>
                </c:pt>
                <c:pt idx="183">
                  <c:v>345</c:v>
                </c:pt>
                <c:pt idx="184">
                  <c:v>651</c:v>
                </c:pt>
                <c:pt idx="185">
                  <c:v>63</c:v>
                </c:pt>
                <c:pt idx="186">
                  <c:v>557</c:v>
                </c:pt>
                <c:pt idx="187">
                  <c:v>310</c:v>
                </c:pt>
                <c:pt idx="188">
                  <c:v>5044</c:v>
                </c:pt>
                <c:pt idx="189">
                  <c:v>323</c:v>
                </c:pt>
                <c:pt idx="190">
                  <c:v>346</c:v>
                </c:pt>
                <c:pt idx="191">
                  <c:v>248</c:v>
                </c:pt>
                <c:pt idx="192">
                  <c:v>1383</c:v>
                </c:pt>
                <c:pt idx="193">
                  <c:v>1383</c:v>
                </c:pt>
                <c:pt idx="194">
                  <c:v>58</c:v>
                </c:pt>
                <c:pt idx="195">
                  <c:v>165</c:v>
                </c:pt>
                <c:pt idx="196">
                  <c:v>432</c:v>
                </c:pt>
                <c:pt idx="197">
                  <c:v>568</c:v>
                </c:pt>
                <c:pt idx="198">
                  <c:v>143</c:v>
                </c:pt>
                <c:pt idx="199">
                  <c:v>1568</c:v>
                </c:pt>
                <c:pt idx="200">
                  <c:v>440</c:v>
                </c:pt>
                <c:pt idx="201">
                  <c:v>243</c:v>
                </c:pt>
                <c:pt idx="202">
                  <c:v>29</c:v>
                </c:pt>
                <c:pt idx="203">
                  <c:v>257</c:v>
                </c:pt>
                <c:pt idx="204">
                  <c:v>313</c:v>
                </c:pt>
                <c:pt idx="205">
                  <c:v>116</c:v>
                </c:pt>
                <c:pt idx="206">
                  <c:v>243</c:v>
                </c:pt>
                <c:pt idx="207">
                  <c:v>243</c:v>
                </c:pt>
                <c:pt idx="208">
                  <c:v>243</c:v>
                </c:pt>
                <c:pt idx="209">
                  <c:v>243</c:v>
                </c:pt>
                <c:pt idx="210">
                  <c:v>243</c:v>
                </c:pt>
                <c:pt idx="211">
                  <c:v>140</c:v>
                </c:pt>
                <c:pt idx="212">
                  <c:v>7</c:v>
                </c:pt>
                <c:pt idx="213">
                  <c:v>87</c:v>
                </c:pt>
                <c:pt idx="214">
                  <c:v>216</c:v>
                </c:pt>
                <c:pt idx="215">
                  <c:v>52</c:v>
                </c:pt>
                <c:pt idx="216">
                  <c:v>52</c:v>
                </c:pt>
                <c:pt idx="217">
                  <c:v>52</c:v>
                </c:pt>
                <c:pt idx="218">
                  <c:v>64</c:v>
                </c:pt>
                <c:pt idx="219">
                  <c:v>64</c:v>
                </c:pt>
                <c:pt idx="220">
                  <c:v>64</c:v>
                </c:pt>
                <c:pt idx="221">
                  <c:v>64</c:v>
                </c:pt>
                <c:pt idx="222">
                  <c:v>64</c:v>
                </c:pt>
                <c:pt idx="223">
                  <c:v>64</c:v>
                </c:pt>
                <c:pt idx="224">
                  <c:v>129</c:v>
                </c:pt>
                <c:pt idx="225">
                  <c:v>43</c:v>
                </c:pt>
                <c:pt idx="226">
                  <c:v>100</c:v>
                </c:pt>
                <c:pt idx="227">
                  <c:v>100</c:v>
                </c:pt>
                <c:pt idx="228">
                  <c:v>40</c:v>
                </c:pt>
                <c:pt idx="229">
                  <c:v>40</c:v>
                </c:pt>
                <c:pt idx="230">
                  <c:v>40</c:v>
                </c:pt>
                <c:pt idx="231">
                  <c:v>40</c:v>
                </c:pt>
                <c:pt idx="232">
                  <c:v>40</c:v>
                </c:pt>
                <c:pt idx="233">
                  <c:v>40</c:v>
                </c:pt>
                <c:pt idx="234">
                  <c:v>292</c:v>
                </c:pt>
                <c:pt idx="235">
                  <c:v>292</c:v>
                </c:pt>
                <c:pt idx="236">
                  <c:v>506</c:v>
                </c:pt>
                <c:pt idx="237">
                  <c:v>491</c:v>
                </c:pt>
                <c:pt idx="238">
                  <c:v>91</c:v>
                </c:pt>
                <c:pt idx="239">
                  <c:v>415</c:v>
                </c:pt>
                <c:pt idx="240">
                  <c:v>192</c:v>
                </c:pt>
                <c:pt idx="241">
                  <c:v>17</c:v>
                </c:pt>
                <c:pt idx="242">
                  <c:v>37</c:v>
                </c:pt>
                <c:pt idx="243">
                  <c:v>53</c:v>
                </c:pt>
                <c:pt idx="244">
                  <c:v>466</c:v>
                </c:pt>
                <c:pt idx="245">
                  <c:v>49</c:v>
                </c:pt>
                <c:pt idx="246">
                  <c:v>49</c:v>
                </c:pt>
                <c:pt idx="247">
                  <c:v>297</c:v>
                </c:pt>
                <c:pt idx="248">
                  <c:v>297</c:v>
                </c:pt>
                <c:pt idx="249">
                  <c:v>297</c:v>
                </c:pt>
                <c:pt idx="250">
                  <c:v>132</c:v>
                </c:pt>
                <c:pt idx="251">
                  <c:v>132</c:v>
                </c:pt>
                <c:pt idx="252">
                  <c:v>104</c:v>
                </c:pt>
                <c:pt idx="253">
                  <c:v>88</c:v>
                </c:pt>
                <c:pt idx="254">
                  <c:v>88</c:v>
                </c:pt>
                <c:pt idx="255">
                  <c:v>88</c:v>
                </c:pt>
                <c:pt idx="256">
                  <c:v>74</c:v>
                </c:pt>
                <c:pt idx="257">
                  <c:v>577</c:v>
                </c:pt>
                <c:pt idx="258">
                  <c:v>58</c:v>
                </c:pt>
                <c:pt idx="259">
                  <c:v>58</c:v>
                </c:pt>
                <c:pt idx="260">
                  <c:v>58</c:v>
                </c:pt>
                <c:pt idx="261">
                  <c:v>58</c:v>
                </c:pt>
                <c:pt idx="262">
                  <c:v>92</c:v>
                </c:pt>
                <c:pt idx="263">
                  <c:v>829</c:v>
                </c:pt>
                <c:pt idx="264">
                  <c:v>829</c:v>
                </c:pt>
                <c:pt idx="265">
                  <c:v>47</c:v>
                </c:pt>
                <c:pt idx="266">
                  <c:v>60</c:v>
                </c:pt>
                <c:pt idx="267">
                  <c:v>55</c:v>
                </c:pt>
                <c:pt idx="268">
                  <c:v>55</c:v>
                </c:pt>
                <c:pt idx="269">
                  <c:v>55</c:v>
                </c:pt>
                <c:pt idx="270">
                  <c:v>55</c:v>
                </c:pt>
                <c:pt idx="271">
                  <c:v>55</c:v>
                </c:pt>
                <c:pt idx="272">
                  <c:v>32</c:v>
                </c:pt>
                <c:pt idx="273">
                  <c:v>218</c:v>
                </c:pt>
                <c:pt idx="274">
                  <c:v>218</c:v>
                </c:pt>
                <c:pt idx="275">
                  <c:v>218</c:v>
                </c:pt>
                <c:pt idx="276">
                  <c:v>218</c:v>
                </c:pt>
                <c:pt idx="277">
                  <c:v>218</c:v>
                </c:pt>
                <c:pt idx="278">
                  <c:v>750</c:v>
                </c:pt>
                <c:pt idx="279">
                  <c:v>121</c:v>
                </c:pt>
                <c:pt idx="280">
                  <c:v>667</c:v>
                </c:pt>
                <c:pt idx="281">
                  <c:v>667</c:v>
                </c:pt>
                <c:pt idx="282">
                  <c:v>667</c:v>
                </c:pt>
                <c:pt idx="283">
                  <c:v>54</c:v>
                </c:pt>
                <c:pt idx="284">
                  <c:v>54</c:v>
                </c:pt>
                <c:pt idx="285">
                  <c:v>151</c:v>
                </c:pt>
                <c:pt idx="286">
                  <c:v>271</c:v>
                </c:pt>
                <c:pt idx="287">
                  <c:v>69</c:v>
                </c:pt>
                <c:pt idx="288">
                  <c:v>98</c:v>
                </c:pt>
                <c:pt idx="289">
                  <c:v>573</c:v>
                </c:pt>
                <c:pt idx="290">
                  <c:v>573</c:v>
                </c:pt>
                <c:pt idx="291">
                  <c:v>912</c:v>
                </c:pt>
                <c:pt idx="292">
                  <c:v>132</c:v>
                </c:pt>
                <c:pt idx="293">
                  <c:v>132</c:v>
                </c:pt>
                <c:pt idx="294">
                  <c:v>98</c:v>
                </c:pt>
                <c:pt idx="295">
                  <c:v>85</c:v>
                </c:pt>
                <c:pt idx="296">
                  <c:v>107</c:v>
                </c:pt>
                <c:pt idx="297">
                  <c:v>107</c:v>
                </c:pt>
                <c:pt idx="298">
                  <c:v>107</c:v>
                </c:pt>
                <c:pt idx="299">
                  <c:v>107</c:v>
                </c:pt>
                <c:pt idx="300">
                  <c:v>85</c:v>
                </c:pt>
                <c:pt idx="301">
                  <c:v>28</c:v>
                </c:pt>
                <c:pt idx="302">
                  <c:v>869</c:v>
                </c:pt>
                <c:pt idx="303">
                  <c:v>869</c:v>
                </c:pt>
                <c:pt idx="304">
                  <c:v>869</c:v>
                </c:pt>
                <c:pt idx="305">
                  <c:v>33</c:v>
                </c:pt>
                <c:pt idx="306">
                  <c:v>492</c:v>
                </c:pt>
                <c:pt idx="307">
                  <c:v>492</c:v>
                </c:pt>
                <c:pt idx="308">
                  <c:v>492</c:v>
                </c:pt>
                <c:pt idx="309">
                  <c:v>492</c:v>
                </c:pt>
                <c:pt idx="310">
                  <c:v>492</c:v>
                </c:pt>
                <c:pt idx="311">
                  <c:v>492</c:v>
                </c:pt>
                <c:pt idx="312">
                  <c:v>492</c:v>
                </c:pt>
                <c:pt idx="313">
                  <c:v>47</c:v>
                </c:pt>
                <c:pt idx="314">
                  <c:v>121</c:v>
                </c:pt>
                <c:pt idx="315">
                  <c:v>121</c:v>
                </c:pt>
                <c:pt idx="316">
                  <c:v>121</c:v>
                </c:pt>
                <c:pt idx="317">
                  <c:v>121</c:v>
                </c:pt>
                <c:pt idx="318">
                  <c:v>346</c:v>
                </c:pt>
                <c:pt idx="319">
                  <c:v>346</c:v>
                </c:pt>
                <c:pt idx="320">
                  <c:v>346</c:v>
                </c:pt>
                <c:pt idx="321">
                  <c:v>97</c:v>
                </c:pt>
                <c:pt idx="322">
                  <c:v>110</c:v>
                </c:pt>
                <c:pt idx="323">
                  <c:v>110</c:v>
                </c:pt>
                <c:pt idx="324">
                  <c:v>27</c:v>
                </c:pt>
                <c:pt idx="325">
                  <c:v>77</c:v>
                </c:pt>
                <c:pt idx="326">
                  <c:v>77</c:v>
                </c:pt>
                <c:pt idx="327">
                  <c:v>411</c:v>
                </c:pt>
                <c:pt idx="328">
                  <c:v>36</c:v>
                </c:pt>
                <c:pt idx="329">
                  <c:v>36</c:v>
                </c:pt>
                <c:pt idx="330">
                  <c:v>33</c:v>
                </c:pt>
                <c:pt idx="331">
                  <c:v>82</c:v>
                </c:pt>
                <c:pt idx="332">
                  <c:v>82</c:v>
                </c:pt>
                <c:pt idx="333">
                  <c:v>235</c:v>
                </c:pt>
                <c:pt idx="334">
                  <c:v>235</c:v>
                </c:pt>
                <c:pt idx="335">
                  <c:v>1413</c:v>
                </c:pt>
                <c:pt idx="336">
                  <c:v>42</c:v>
                </c:pt>
                <c:pt idx="337">
                  <c:v>42</c:v>
                </c:pt>
                <c:pt idx="338">
                  <c:v>42</c:v>
                </c:pt>
                <c:pt idx="339">
                  <c:v>29</c:v>
                </c:pt>
                <c:pt idx="340">
                  <c:v>61</c:v>
                </c:pt>
                <c:pt idx="341">
                  <c:v>58</c:v>
                </c:pt>
                <c:pt idx="342">
                  <c:v>58</c:v>
                </c:pt>
                <c:pt idx="343">
                  <c:v>58</c:v>
                </c:pt>
                <c:pt idx="344">
                  <c:v>23</c:v>
                </c:pt>
                <c:pt idx="345">
                  <c:v>76</c:v>
                </c:pt>
                <c:pt idx="346">
                  <c:v>279</c:v>
                </c:pt>
                <c:pt idx="347">
                  <c:v>132</c:v>
                </c:pt>
                <c:pt idx="348">
                  <c:v>132</c:v>
                </c:pt>
                <c:pt idx="349">
                  <c:v>132</c:v>
                </c:pt>
                <c:pt idx="350">
                  <c:v>811</c:v>
                </c:pt>
                <c:pt idx="351">
                  <c:v>87</c:v>
                </c:pt>
                <c:pt idx="352">
                  <c:v>43</c:v>
                </c:pt>
                <c:pt idx="353">
                  <c:v>284</c:v>
                </c:pt>
                <c:pt idx="354">
                  <c:v>177</c:v>
                </c:pt>
                <c:pt idx="355">
                  <c:v>483</c:v>
                </c:pt>
                <c:pt idx="356">
                  <c:v>497</c:v>
                </c:pt>
                <c:pt idx="357">
                  <c:v>497</c:v>
                </c:pt>
                <c:pt idx="358">
                  <c:v>159</c:v>
                </c:pt>
                <c:pt idx="359">
                  <c:v>29</c:v>
                </c:pt>
                <c:pt idx="360">
                  <c:v>652</c:v>
                </c:pt>
                <c:pt idx="361">
                  <c:v>652</c:v>
                </c:pt>
                <c:pt idx="362">
                  <c:v>761</c:v>
                </c:pt>
                <c:pt idx="363">
                  <c:v>2962</c:v>
                </c:pt>
                <c:pt idx="364">
                  <c:v>177</c:v>
                </c:pt>
                <c:pt idx="365">
                  <c:v>757</c:v>
                </c:pt>
                <c:pt idx="366">
                  <c:v>975</c:v>
                </c:pt>
                <c:pt idx="367">
                  <c:v>89</c:v>
                </c:pt>
                <c:pt idx="368">
                  <c:v>193</c:v>
                </c:pt>
                <c:pt idx="369">
                  <c:v>211</c:v>
                </c:pt>
                <c:pt idx="370">
                  <c:v>88</c:v>
                </c:pt>
                <c:pt idx="371">
                  <c:v>88</c:v>
                </c:pt>
                <c:pt idx="372">
                  <c:v>122</c:v>
                </c:pt>
                <c:pt idx="373">
                  <c:v>122</c:v>
                </c:pt>
                <c:pt idx="374">
                  <c:v>211</c:v>
                </c:pt>
                <c:pt idx="375">
                  <c:v>73</c:v>
                </c:pt>
                <c:pt idx="376">
                  <c:v>724</c:v>
                </c:pt>
                <c:pt idx="377">
                  <c:v>158</c:v>
                </c:pt>
                <c:pt idx="378">
                  <c:v>3091</c:v>
                </c:pt>
                <c:pt idx="379">
                  <c:v>379</c:v>
                </c:pt>
                <c:pt idx="380">
                  <c:v>96</c:v>
                </c:pt>
                <c:pt idx="381">
                  <c:v>96</c:v>
                </c:pt>
                <c:pt idx="382">
                  <c:v>96</c:v>
                </c:pt>
                <c:pt idx="383">
                  <c:v>194</c:v>
                </c:pt>
                <c:pt idx="384">
                  <c:v>194</c:v>
                </c:pt>
                <c:pt idx="385">
                  <c:v>385</c:v>
                </c:pt>
                <c:pt idx="386">
                  <c:v>155</c:v>
                </c:pt>
                <c:pt idx="387">
                  <c:v>155</c:v>
                </c:pt>
                <c:pt idx="388">
                  <c:v>233</c:v>
                </c:pt>
                <c:pt idx="389">
                  <c:v>233</c:v>
                </c:pt>
                <c:pt idx="390">
                  <c:v>233</c:v>
                </c:pt>
                <c:pt idx="391">
                  <c:v>292</c:v>
                </c:pt>
                <c:pt idx="392">
                  <c:v>292</c:v>
                </c:pt>
                <c:pt idx="393">
                  <c:v>123</c:v>
                </c:pt>
                <c:pt idx="394">
                  <c:v>91</c:v>
                </c:pt>
                <c:pt idx="395">
                  <c:v>14</c:v>
                </c:pt>
                <c:pt idx="396">
                  <c:v>51</c:v>
                </c:pt>
                <c:pt idx="397">
                  <c:v>51</c:v>
                </c:pt>
                <c:pt idx="398">
                  <c:v>51</c:v>
                </c:pt>
                <c:pt idx="399">
                  <c:v>65</c:v>
                </c:pt>
                <c:pt idx="400">
                  <c:v>65</c:v>
                </c:pt>
                <c:pt idx="401">
                  <c:v>65</c:v>
                </c:pt>
                <c:pt idx="402">
                  <c:v>65</c:v>
                </c:pt>
                <c:pt idx="403">
                  <c:v>22</c:v>
                </c:pt>
                <c:pt idx="404">
                  <c:v>22</c:v>
                </c:pt>
                <c:pt idx="405">
                  <c:v>353</c:v>
                </c:pt>
                <c:pt idx="406">
                  <c:v>353</c:v>
                </c:pt>
                <c:pt idx="407">
                  <c:v>353</c:v>
                </c:pt>
                <c:pt idx="408">
                  <c:v>353</c:v>
                </c:pt>
                <c:pt idx="409">
                  <c:v>353</c:v>
                </c:pt>
                <c:pt idx="410">
                  <c:v>353</c:v>
                </c:pt>
                <c:pt idx="411">
                  <c:v>2377</c:v>
                </c:pt>
                <c:pt idx="412">
                  <c:v>37</c:v>
                </c:pt>
                <c:pt idx="413">
                  <c:v>82</c:v>
                </c:pt>
                <c:pt idx="414">
                  <c:v>425</c:v>
                </c:pt>
                <c:pt idx="415">
                  <c:v>22</c:v>
                </c:pt>
                <c:pt idx="416">
                  <c:v>7410</c:v>
                </c:pt>
                <c:pt idx="417">
                  <c:v>75</c:v>
                </c:pt>
                <c:pt idx="418">
                  <c:v>75</c:v>
                </c:pt>
                <c:pt idx="419">
                  <c:v>75</c:v>
                </c:pt>
                <c:pt idx="420">
                  <c:v>75</c:v>
                </c:pt>
                <c:pt idx="421">
                  <c:v>40</c:v>
                </c:pt>
                <c:pt idx="422">
                  <c:v>115</c:v>
                </c:pt>
                <c:pt idx="423">
                  <c:v>137</c:v>
                </c:pt>
                <c:pt idx="424">
                  <c:v>36</c:v>
                </c:pt>
                <c:pt idx="425">
                  <c:v>781</c:v>
                </c:pt>
                <c:pt idx="426">
                  <c:v>515</c:v>
                </c:pt>
                <c:pt idx="427">
                  <c:v>222</c:v>
                </c:pt>
                <c:pt idx="428">
                  <c:v>176</c:v>
                </c:pt>
                <c:pt idx="429">
                  <c:v>54</c:v>
                </c:pt>
                <c:pt idx="430">
                  <c:v>907</c:v>
                </c:pt>
                <c:pt idx="431">
                  <c:v>313</c:v>
                </c:pt>
                <c:pt idx="432">
                  <c:v>6746</c:v>
                </c:pt>
                <c:pt idx="433">
                  <c:v>515</c:v>
                </c:pt>
                <c:pt idx="434">
                  <c:v>927</c:v>
                </c:pt>
                <c:pt idx="435">
                  <c:v>1999</c:v>
                </c:pt>
                <c:pt idx="436">
                  <c:v>1446</c:v>
                </c:pt>
                <c:pt idx="437">
                  <c:v>553</c:v>
                </c:pt>
                <c:pt idx="438">
                  <c:v>253</c:v>
                </c:pt>
                <c:pt idx="439">
                  <c:v>117</c:v>
                </c:pt>
                <c:pt idx="440">
                  <c:v>117</c:v>
                </c:pt>
                <c:pt idx="441">
                  <c:v>580</c:v>
                </c:pt>
                <c:pt idx="442">
                  <c:v>580</c:v>
                </c:pt>
                <c:pt idx="443">
                  <c:v>580</c:v>
                </c:pt>
                <c:pt idx="444">
                  <c:v>148</c:v>
                </c:pt>
                <c:pt idx="445">
                  <c:v>148</c:v>
                </c:pt>
                <c:pt idx="446">
                  <c:v>148</c:v>
                </c:pt>
                <c:pt idx="447">
                  <c:v>115</c:v>
                </c:pt>
                <c:pt idx="448">
                  <c:v>115</c:v>
                </c:pt>
                <c:pt idx="449">
                  <c:v>133</c:v>
                </c:pt>
                <c:pt idx="450">
                  <c:v>133</c:v>
                </c:pt>
                <c:pt idx="451">
                  <c:v>133</c:v>
                </c:pt>
                <c:pt idx="452">
                  <c:v>78</c:v>
                </c:pt>
                <c:pt idx="453">
                  <c:v>78</c:v>
                </c:pt>
                <c:pt idx="454">
                  <c:v>78</c:v>
                </c:pt>
                <c:pt idx="455">
                  <c:v>78</c:v>
                </c:pt>
                <c:pt idx="456">
                  <c:v>66</c:v>
                </c:pt>
                <c:pt idx="457">
                  <c:v>116</c:v>
                </c:pt>
                <c:pt idx="458">
                  <c:v>116</c:v>
                </c:pt>
                <c:pt idx="459">
                  <c:v>38</c:v>
                </c:pt>
                <c:pt idx="460">
                  <c:v>38</c:v>
                </c:pt>
                <c:pt idx="461">
                  <c:v>268</c:v>
                </c:pt>
                <c:pt idx="462">
                  <c:v>268</c:v>
                </c:pt>
                <c:pt idx="463">
                  <c:v>268</c:v>
                </c:pt>
                <c:pt idx="464">
                  <c:v>268</c:v>
                </c:pt>
                <c:pt idx="465">
                  <c:v>268</c:v>
                </c:pt>
                <c:pt idx="466">
                  <c:v>268</c:v>
                </c:pt>
                <c:pt idx="467">
                  <c:v>268</c:v>
                </c:pt>
                <c:pt idx="468">
                  <c:v>267</c:v>
                </c:pt>
                <c:pt idx="469">
                  <c:v>267</c:v>
                </c:pt>
                <c:pt idx="470">
                  <c:v>267</c:v>
                </c:pt>
                <c:pt idx="471">
                  <c:v>129</c:v>
                </c:pt>
                <c:pt idx="472">
                  <c:v>129</c:v>
                </c:pt>
                <c:pt idx="473">
                  <c:v>129</c:v>
                </c:pt>
                <c:pt idx="474">
                  <c:v>129</c:v>
                </c:pt>
                <c:pt idx="475">
                  <c:v>129</c:v>
                </c:pt>
                <c:pt idx="476">
                  <c:v>129</c:v>
                </c:pt>
                <c:pt idx="477">
                  <c:v>41</c:v>
                </c:pt>
                <c:pt idx="478">
                  <c:v>41</c:v>
                </c:pt>
                <c:pt idx="479">
                  <c:v>41</c:v>
                </c:pt>
                <c:pt idx="480">
                  <c:v>501</c:v>
                </c:pt>
                <c:pt idx="481">
                  <c:v>52</c:v>
                </c:pt>
                <c:pt idx="482">
                  <c:v>52</c:v>
                </c:pt>
                <c:pt idx="483">
                  <c:v>52</c:v>
                </c:pt>
                <c:pt idx="484">
                  <c:v>69</c:v>
                </c:pt>
                <c:pt idx="485">
                  <c:v>88</c:v>
                </c:pt>
                <c:pt idx="486">
                  <c:v>394</c:v>
                </c:pt>
                <c:pt idx="487">
                  <c:v>273</c:v>
                </c:pt>
                <c:pt idx="488">
                  <c:v>273</c:v>
                </c:pt>
                <c:pt idx="489">
                  <c:v>273</c:v>
                </c:pt>
                <c:pt idx="490">
                  <c:v>127</c:v>
                </c:pt>
                <c:pt idx="491">
                  <c:v>761</c:v>
                </c:pt>
                <c:pt idx="492">
                  <c:v>4759</c:v>
                </c:pt>
                <c:pt idx="493">
                  <c:v>16454</c:v>
                </c:pt>
                <c:pt idx="494">
                  <c:v>76</c:v>
                </c:pt>
                <c:pt idx="495">
                  <c:v>76</c:v>
                </c:pt>
                <c:pt idx="496">
                  <c:v>41</c:v>
                </c:pt>
                <c:pt idx="497">
                  <c:v>41</c:v>
                </c:pt>
                <c:pt idx="498">
                  <c:v>40</c:v>
                </c:pt>
                <c:pt idx="499">
                  <c:v>1232</c:v>
                </c:pt>
                <c:pt idx="500">
                  <c:v>37</c:v>
                </c:pt>
                <c:pt idx="501">
                  <c:v>130</c:v>
                </c:pt>
                <c:pt idx="502">
                  <c:v>48</c:v>
                </c:pt>
                <c:pt idx="503">
                  <c:v>209</c:v>
                </c:pt>
                <c:pt idx="504">
                  <c:v>590</c:v>
                </c:pt>
                <c:pt idx="505">
                  <c:v>363</c:v>
                </c:pt>
                <c:pt idx="506">
                  <c:v>363</c:v>
                </c:pt>
                <c:pt idx="507">
                  <c:v>73</c:v>
                </c:pt>
                <c:pt idx="508">
                  <c:v>73</c:v>
                </c:pt>
              </c:numCache>
            </c:numRef>
          </c:xVal>
          <c:yVal>
            <c:numRef>
              <c:f>WHOSnakes_SupMatFinFin!$K$2:$K$510</c:f>
              <c:numCache>
                <c:formatCode>General</c:formatCode>
                <c:ptCount val="509"/>
                <c:pt idx="0">
                  <c:v>0.87090000000000001</c:v>
                </c:pt>
                <c:pt idx="1">
                  <c:v>0.98340000000000005</c:v>
                </c:pt>
                <c:pt idx="2">
                  <c:v>0.95889999999999997</c:v>
                </c:pt>
                <c:pt idx="3">
                  <c:v>0.96179999999999999</c:v>
                </c:pt>
                <c:pt idx="4">
                  <c:v>0.96199999999999997</c:v>
                </c:pt>
                <c:pt idx="5">
                  <c:v>0.9819</c:v>
                </c:pt>
                <c:pt idx="6">
                  <c:v>0.9647</c:v>
                </c:pt>
                <c:pt idx="7">
                  <c:v>0.94089999999999996</c:v>
                </c:pt>
                <c:pt idx="8">
                  <c:v>0.98760000000000003</c:v>
                </c:pt>
                <c:pt idx="9">
                  <c:v>0.98760000000000003</c:v>
                </c:pt>
                <c:pt idx="10">
                  <c:v>0.88360000000000005</c:v>
                </c:pt>
                <c:pt idx="11">
                  <c:v>0.9214</c:v>
                </c:pt>
                <c:pt idx="12">
                  <c:v>0.97140000000000004</c:v>
                </c:pt>
                <c:pt idx="13">
                  <c:v>0.99250000000000005</c:v>
                </c:pt>
                <c:pt idx="14">
                  <c:v>0.87590000000000001</c:v>
                </c:pt>
                <c:pt idx="15">
                  <c:v>0.87590000000000001</c:v>
                </c:pt>
                <c:pt idx="16">
                  <c:v>0.96220000000000006</c:v>
                </c:pt>
                <c:pt idx="17">
                  <c:v>0.96220000000000006</c:v>
                </c:pt>
                <c:pt idx="18">
                  <c:v>0.96220000000000006</c:v>
                </c:pt>
                <c:pt idx="19">
                  <c:v>0.96220000000000006</c:v>
                </c:pt>
                <c:pt idx="20">
                  <c:v>0.96109999999999995</c:v>
                </c:pt>
                <c:pt idx="21">
                  <c:v>0.87590000000000001</c:v>
                </c:pt>
                <c:pt idx="22">
                  <c:v>0.96109999999999995</c:v>
                </c:pt>
                <c:pt idx="23">
                  <c:v>0.9325</c:v>
                </c:pt>
                <c:pt idx="24">
                  <c:v>0.9325</c:v>
                </c:pt>
                <c:pt idx="25">
                  <c:v>0.94750000000000001</c:v>
                </c:pt>
                <c:pt idx="26">
                  <c:v>0.97319999999999995</c:v>
                </c:pt>
                <c:pt idx="27">
                  <c:v>0.97319999999999995</c:v>
                </c:pt>
                <c:pt idx="28">
                  <c:v>0.9516</c:v>
                </c:pt>
                <c:pt idx="29">
                  <c:v>0.95830000000000004</c:v>
                </c:pt>
                <c:pt idx="30">
                  <c:v>0.84870000000000001</c:v>
                </c:pt>
                <c:pt idx="31">
                  <c:v>0.84870000000000001</c:v>
                </c:pt>
                <c:pt idx="32">
                  <c:v>0.94750000000000001</c:v>
                </c:pt>
                <c:pt idx="33">
                  <c:v>0.95140000000000002</c:v>
                </c:pt>
                <c:pt idx="34">
                  <c:v>0.95140000000000002</c:v>
                </c:pt>
                <c:pt idx="35">
                  <c:v>0.95140000000000002</c:v>
                </c:pt>
                <c:pt idx="36">
                  <c:v>0.94730000000000003</c:v>
                </c:pt>
                <c:pt idx="37">
                  <c:v>0.99050000000000005</c:v>
                </c:pt>
                <c:pt idx="38">
                  <c:v>0.99050000000000005</c:v>
                </c:pt>
                <c:pt idx="39">
                  <c:v>0.98250000000000004</c:v>
                </c:pt>
                <c:pt idx="40">
                  <c:v>0.98919999999999997</c:v>
                </c:pt>
                <c:pt idx="41">
                  <c:v>0.96530000000000005</c:v>
                </c:pt>
                <c:pt idx="42">
                  <c:v>0.95079999999999998</c:v>
                </c:pt>
                <c:pt idx="43">
                  <c:v>0.90990000000000004</c:v>
                </c:pt>
                <c:pt idx="44">
                  <c:v>0.92249999999999999</c:v>
                </c:pt>
                <c:pt idx="45">
                  <c:v>0.94869999999999999</c:v>
                </c:pt>
                <c:pt idx="46">
                  <c:v>0.99550000000000005</c:v>
                </c:pt>
                <c:pt idx="47">
                  <c:v>0.99550000000000005</c:v>
                </c:pt>
                <c:pt idx="48">
                  <c:v>0.93640000000000001</c:v>
                </c:pt>
                <c:pt idx="49">
                  <c:v>0.95220000000000005</c:v>
                </c:pt>
                <c:pt idx="50">
                  <c:v>0.95220000000000005</c:v>
                </c:pt>
                <c:pt idx="51">
                  <c:v>0.95220000000000005</c:v>
                </c:pt>
                <c:pt idx="52">
                  <c:v>0.97319999999999995</c:v>
                </c:pt>
                <c:pt idx="53">
                  <c:v>0.97319999999999995</c:v>
                </c:pt>
                <c:pt idx="54">
                  <c:v>0.97319999999999995</c:v>
                </c:pt>
                <c:pt idx="55">
                  <c:v>0.98899999999999999</c:v>
                </c:pt>
                <c:pt idx="56">
                  <c:v>0.98899999999999999</c:v>
                </c:pt>
                <c:pt idx="57">
                  <c:v>0.98899999999999999</c:v>
                </c:pt>
                <c:pt idx="58">
                  <c:v>0.98219999999999996</c:v>
                </c:pt>
                <c:pt idx="59">
                  <c:v>0.98219999999999996</c:v>
                </c:pt>
                <c:pt idx="60">
                  <c:v>0.97360000000000002</c:v>
                </c:pt>
                <c:pt idx="61">
                  <c:v>0.94820000000000004</c:v>
                </c:pt>
                <c:pt idx="62">
                  <c:v>0.94820000000000004</c:v>
                </c:pt>
                <c:pt idx="63">
                  <c:v>0.94820000000000004</c:v>
                </c:pt>
                <c:pt idx="64">
                  <c:v>0.94820000000000004</c:v>
                </c:pt>
                <c:pt idx="65">
                  <c:v>0.96940000000000004</c:v>
                </c:pt>
                <c:pt idx="66">
                  <c:v>0.97430000000000005</c:v>
                </c:pt>
                <c:pt idx="67">
                  <c:v>0.84089999999999998</c:v>
                </c:pt>
                <c:pt idx="68">
                  <c:v>0.98160000000000003</c:v>
                </c:pt>
                <c:pt idx="69">
                  <c:v>0.98160000000000003</c:v>
                </c:pt>
                <c:pt idx="70">
                  <c:v>0.97940000000000005</c:v>
                </c:pt>
                <c:pt idx="71">
                  <c:v>0.95330000000000004</c:v>
                </c:pt>
                <c:pt idx="72">
                  <c:v>0.95789999999999997</c:v>
                </c:pt>
                <c:pt idx="73">
                  <c:v>0.96540000000000004</c:v>
                </c:pt>
                <c:pt idx="74">
                  <c:v>0.9788</c:v>
                </c:pt>
                <c:pt idx="75">
                  <c:v>0.9446</c:v>
                </c:pt>
                <c:pt idx="76">
                  <c:v>0.95860000000000001</c:v>
                </c:pt>
                <c:pt idx="77">
                  <c:v>0.97209999999999996</c:v>
                </c:pt>
                <c:pt idx="78">
                  <c:v>0.95630000000000004</c:v>
                </c:pt>
                <c:pt idx="79">
                  <c:v>0.87870000000000004</c:v>
                </c:pt>
                <c:pt idx="80">
                  <c:v>0.87870000000000004</c:v>
                </c:pt>
                <c:pt idx="81">
                  <c:v>0.87870000000000004</c:v>
                </c:pt>
                <c:pt idx="82">
                  <c:v>0.87870000000000004</c:v>
                </c:pt>
                <c:pt idx="83">
                  <c:v>0.87870000000000004</c:v>
                </c:pt>
                <c:pt idx="84">
                  <c:v>0.93330000000000002</c:v>
                </c:pt>
                <c:pt idx="85">
                  <c:v>0.93330000000000002</c:v>
                </c:pt>
                <c:pt idx="86">
                  <c:v>0.93330000000000002</c:v>
                </c:pt>
                <c:pt idx="87">
                  <c:v>0.99180000000000001</c:v>
                </c:pt>
                <c:pt idx="88">
                  <c:v>0.99180000000000001</c:v>
                </c:pt>
                <c:pt idx="89">
                  <c:v>0.96460000000000001</c:v>
                </c:pt>
                <c:pt idx="90">
                  <c:v>0.98060000000000003</c:v>
                </c:pt>
                <c:pt idx="91">
                  <c:v>0.96830000000000005</c:v>
                </c:pt>
                <c:pt idx="92">
                  <c:v>0.97709999999999997</c:v>
                </c:pt>
                <c:pt idx="93">
                  <c:v>0.93410000000000004</c:v>
                </c:pt>
                <c:pt idx="94">
                  <c:v>0.94779999999999998</c:v>
                </c:pt>
                <c:pt idx="95">
                  <c:v>0.96540000000000004</c:v>
                </c:pt>
                <c:pt idx="96">
                  <c:v>0.95430000000000004</c:v>
                </c:pt>
                <c:pt idx="97">
                  <c:v>0.99550000000000005</c:v>
                </c:pt>
                <c:pt idx="98">
                  <c:v>0.94169999999999998</c:v>
                </c:pt>
                <c:pt idx="99">
                  <c:v>0.93700000000000006</c:v>
                </c:pt>
                <c:pt idx="100">
                  <c:v>0.94889999999999997</c:v>
                </c:pt>
                <c:pt idx="101">
                  <c:v>0.94889999999999997</c:v>
                </c:pt>
                <c:pt idx="102">
                  <c:v>0.94889999999999997</c:v>
                </c:pt>
                <c:pt idx="103">
                  <c:v>0.9456</c:v>
                </c:pt>
                <c:pt idx="104">
                  <c:v>0.9456</c:v>
                </c:pt>
                <c:pt idx="105">
                  <c:v>0.97470000000000001</c:v>
                </c:pt>
                <c:pt idx="106">
                  <c:v>0.96699999999999997</c:v>
                </c:pt>
                <c:pt idx="107">
                  <c:v>0.96699999999999997</c:v>
                </c:pt>
                <c:pt idx="108">
                  <c:v>0.96699999999999997</c:v>
                </c:pt>
                <c:pt idx="109">
                  <c:v>0.96699999999999997</c:v>
                </c:pt>
                <c:pt idx="110">
                  <c:v>0.96330000000000005</c:v>
                </c:pt>
                <c:pt idx="111">
                  <c:v>0.97689999999999999</c:v>
                </c:pt>
                <c:pt idx="112">
                  <c:v>0.97689999999999999</c:v>
                </c:pt>
                <c:pt idx="113">
                  <c:v>0.91830000000000001</c:v>
                </c:pt>
                <c:pt idx="114">
                  <c:v>0.91830000000000001</c:v>
                </c:pt>
                <c:pt idx="115">
                  <c:v>0.91830000000000001</c:v>
                </c:pt>
                <c:pt idx="116">
                  <c:v>0.88529999999999998</c:v>
                </c:pt>
                <c:pt idx="117">
                  <c:v>0.88529999999999998</c:v>
                </c:pt>
                <c:pt idx="118">
                  <c:v>0.88529999999999998</c:v>
                </c:pt>
                <c:pt idx="119">
                  <c:v>0.88529999999999998</c:v>
                </c:pt>
                <c:pt idx="120">
                  <c:v>0.92049999999999998</c:v>
                </c:pt>
                <c:pt idx="121">
                  <c:v>0.93710000000000004</c:v>
                </c:pt>
                <c:pt idx="122">
                  <c:v>0.96650000000000003</c:v>
                </c:pt>
                <c:pt idx="123">
                  <c:v>0.96650000000000003</c:v>
                </c:pt>
                <c:pt idx="124">
                  <c:v>0.98799999999999999</c:v>
                </c:pt>
                <c:pt idx="125">
                  <c:v>0.98799999999999999</c:v>
                </c:pt>
                <c:pt idx="126">
                  <c:v>0.97209999999999996</c:v>
                </c:pt>
                <c:pt idx="127">
                  <c:v>0.9234</c:v>
                </c:pt>
                <c:pt idx="128">
                  <c:v>0.93120000000000003</c:v>
                </c:pt>
                <c:pt idx="129">
                  <c:v>0.93120000000000003</c:v>
                </c:pt>
                <c:pt idx="130">
                  <c:v>0.88449999999999995</c:v>
                </c:pt>
                <c:pt idx="131">
                  <c:v>0.88449999999999995</c:v>
                </c:pt>
                <c:pt idx="132">
                  <c:v>0.88449999999999995</c:v>
                </c:pt>
                <c:pt idx="133">
                  <c:v>0.88449999999999995</c:v>
                </c:pt>
                <c:pt idx="134">
                  <c:v>0.96020000000000005</c:v>
                </c:pt>
                <c:pt idx="135">
                  <c:v>0.99339999999999995</c:v>
                </c:pt>
                <c:pt idx="136">
                  <c:v>0.98419999999999996</c:v>
                </c:pt>
                <c:pt idx="137">
                  <c:v>0.98119999999999996</c:v>
                </c:pt>
                <c:pt idx="138">
                  <c:v>0.98119999999999996</c:v>
                </c:pt>
                <c:pt idx="139">
                  <c:v>0.98119999999999996</c:v>
                </c:pt>
                <c:pt idx="140">
                  <c:v>0.97340000000000004</c:v>
                </c:pt>
                <c:pt idx="141">
                  <c:v>0.98270000000000002</c:v>
                </c:pt>
                <c:pt idx="142">
                  <c:v>0.95479999999999998</c:v>
                </c:pt>
                <c:pt idx="143">
                  <c:v>0.97719999999999996</c:v>
                </c:pt>
                <c:pt idx="144">
                  <c:v>0.92589999999999995</c:v>
                </c:pt>
                <c:pt idx="145">
                  <c:v>0.97540000000000004</c:v>
                </c:pt>
                <c:pt idx="146">
                  <c:v>0.94410000000000005</c:v>
                </c:pt>
                <c:pt idx="147">
                  <c:v>0.98609999999999998</c:v>
                </c:pt>
                <c:pt idx="148">
                  <c:v>0.97209999999999996</c:v>
                </c:pt>
                <c:pt idx="149">
                  <c:v>0.93389999999999995</c:v>
                </c:pt>
                <c:pt idx="150">
                  <c:v>0.9708</c:v>
                </c:pt>
                <c:pt idx="151">
                  <c:v>0.99080000000000001</c:v>
                </c:pt>
                <c:pt idx="152">
                  <c:v>0.90959999999999996</c:v>
                </c:pt>
                <c:pt idx="153">
                  <c:v>0.95809999999999995</c:v>
                </c:pt>
                <c:pt idx="154">
                  <c:v>0.95809999999999995</c:v>
                </c:pt>
                <c:pt idx="155">
                  <c:v>0.95809999999999995</c:v>
                </c:pt>
                <c:pt idx="156">
                  <c:v>0.9698</c:v>
                </c:pt>
                <c:pt idx="157">
                  <c:v>0.98080000000000001</c:v>
                </c:pt>
                <c:pt idx="158">
                  <c:v>0.99270000000000003</c:v>
                </c:pt>
                <c:pt idx="159">
                  <c:v>0.9587</c:v>
                </c:pt>
                <c:pt idx="160">
                  <c:v>0.9587</c:v>
                </c:pt>
                <c:pt idx="161">
                  <c:v>0.99319999999999997</c:v>
                </c:pt>
                <c:pt idx="162">
                  <c:v>0.93300000000000005</c:v>
                </c:pt>
                <c:pt idx="163">
                  <c:v>0.97699999999999998</c:v>
                </c:pt>
                <c:pt idx="164">
                  <c:v>0.96819999999999995</c:v>
                </c:pt>
                <c:pt idx="165">
                  <c:v>0.9879</c:v>
                </c:pt>
                <c:pt idx="166">
                  <c:v>0.98089999999999999</c:v>
                </c:pt>
                <c:pt idx="167">
                  <c:v>0.98089999999999999</c:v>
                </c:pt>
                <c:pt idx="168">
                  <c:v>0.98089999999999999</c:v>
                </c:pt>
                <c:pt idx="169">
                  <c:v>0.98089999999999999</c:v>
                </c:pt>
                <c:pt idx="170">
                  <c:v>0.94379999999999997</c:v>
                </c:pt>
                <c:pt idx="171">
                  <c:v>0.94379999999999997</c:v>
                </c:pt>
                <c:pt idx="172">
                  <c:v>0.94379999999999997</c:v>
                </c:pt>
                <c:pt idx="173">
                  <c:v>0.94379999999999997</c:v>
                </c:pt>
                <c:pt idx="174">
                  <c:v>0.9617</c:v>
                </c:pt>
                <c:pt idx="175">
                  <c:v>0.95860000000000001</c:v>
                </c:pt>
                <c:pt idx="176">
                  <c:v>0.95860000000000001</c:v>
                </c:pt>
                <c:pt idx="177">
                  <c:v>0.95860000000000001</c:v>
                </c:pt>
                <c:pt idx="178">
                  <c:v>0.96179999999999999</c:v>
                </c:pt>
                <c:pt idx="179">
                  <c:v>0.95779999999999998</c:v>
                </c:pt>
                <c:pt idx="180">
                  <c:v>0.99339999999999995</c:v>
                </c:pt>
                <c:pt idx="181">
                  <c:v>0.99339999999999995</c:v>
                </c:pt>
                <c:pt idx="182">
                  <c:v>0.99339999999999995</c:v>
                </c:pt>
                <c:pt idx="183">
                  <c:v>0.98839999999999995</c:v>
                </c:pt>
                <c:pt idx="184">
                  <c:v>0.97109999999999996</c:v>
                </c:pt>
                <c:pt idx="185">
                  <c:v>0.99360000000000004</c:v>
                </c:pt>
                <c:pt idx="186">
                  <c:v>0.97350000000000003</c:v>
                </c:pt>
                <c:pt idx="187">
                  <c:v>0.97309999999999997</c:v>
                </c:pt>
                <c:pt idx="188">
                  <c:v>0.96919999999999995</c:v>
                </c:pt>
                <c:pt idx="189">
                  <c:v>0.98839999999999995</c:v>
                </c:pt>
                <c:pt idx="190">
                  <c:v>0.99480000000000002</c:v>
                </c:pt>
                <c:pt idx="191">
                  <c:v>0.89039999999999997</c:v>
                </c:pt>
                <c:pt idx="192">
                  <c:v>0.94020000000000004</c:v>
                </c:pt>
                <c:pt idx="193">
                  <c:v>0.94020000000000004</c:v>
                </c:pt>
                <c:pt idx="194">
                  <c:v>0.91410000000000002</c:v>
                </c:pt>
                <c:pt idx="195">
                  <c:v>0.96279999999999999</c:v>
                </c:pt>
                <c:pt idx="196">
                  <c:v>0.94110000000000005</c:v>
                </c:pt>
                <c:pt idx="197">
                  <c:v>0.89459999999999995</c:v>
                </c:pt>
                <c:pt idx="198">
                  <c:v>0.93400000000000005</c:v>
                </c:pt>
                <c:pt idx="199">
                  <c:v>0.81579999999999997</c:v>
                </c:pt>
                <c:pt idx="200">
                  <c:v>0.94920000000000004</c:v>
                </c:pt>
                <c:pt idx="201">
                  <c:v>0.98570000000000002</c:v>
                </c:pt>
                <c:pt idx="202">
                  <c:v>0.94899999999999995</c:v>
                </c:pt>
                <c:pt idx="203">
                  <c:v>0.99509999999999998</c:v>
                </c:pt>
                <c:pt idx="204">
                  <c:v>0.92059999999999997</c:v>
                </c:pt>
                <c:pt idx="205">
                  <c:v>0.90310000000000001</c:v>
                </c:pt>
                <c:pt idx="206">
                  <c:v>0.99150000000000005</c:v>
                </c:pt>
                <c:pt idx="207">
                  <c:v>0.99150000000000005</c:v>
                </c:pt>
                <c:pt idx="208">
                  <c:v>0.99150000000000005</c:v>
                </c:pt>
                <c:pt idx="209">
                  <c:v>0.99150000000000005</c:v>
                </c:pt>
                <c:pt idx="210">
                  <c:v>0.99150000000000005</c:v>
                </c:pt>
                <c:pt idx="211">
                  <c:v>0.97160000000000002</c:v>
                </c:pt>
                <c:pt idx="212">
                  <c:v>0.99019999999999997</c:v>
                </c:pt>
                <c:pt idx="213">
                  <c:v>0.97119999999999995</c:v>
                </c:pt>
                <c:pt idx="214">
                  <c:v>0.97070000000000001</c:v>
                </c:pt>
                <c:pt idx="215">
                  <c:v>0.98660000000000003</c:v>
                </c:pt>
                <c:pt idx="216">
                  <c:v>0.98660000000000003</c:v>
                </c:pt>
                <c:pt idx="217">
                  <c:v>0.98660000000000003</c:v>
                </c:pt>
                <c:pt idx="218">
                  <c:v>0.99309999999999998</c:v>
                </c:pt>
                <c:pt idx="219">
                  <c:v>0.99309999999999998</c:v>
                </c:pt>
                <c:pt idx="220">
                  <c:v>0.99309999999999998</c:v>
                </c:pt>
                <c:pt idx="221">
                  <c:v>0.99309999999999998</c:v>
                </c:pt>
                <c:pt idx="222">
                  <c:v>0.99309999999999998</c:v>
                </c:pt>
                <c:pt idx="223">
                  <c:v>0.99309999999999998</c:v>
                </c:pt>
                <c:pt idx="224">
                  <c:v>0.99129999999999996</c:v>
                </c:pt>
                <c:pt idx="225">
                  <c:v>0.99080000000000001</c:v>
                </c:pt>
                <c:pt idx="226">
                  <c:v>0.96909999999999996</c:v>
                </c:pt>
                <c:pt idx="227">
                  <c:v>0.96909999999999996</c:v>
                </c:pt>
                <c:pt idx="228">
                  <c:v>0.9909</c:v>
                </c:pt>
                <c:pt idx="229">
                  <c:v>0.9909</c:v>
                </c:pt>
                <c:pt idx="230">
                  <c:v>0.9909</c:v>
                </c:pt>
                <c:pt idx="231">
                  <c:v>0.9909</c:v>
                </c:pt>
                <c:pt idx="232">
                  <c:v>0.9909</c:v>
                </c:pt>
                <c:pt idx="233">
                  <c:v>0.9909</c:v>
                </c:pt>
                <c:pt idx="234">
                  <c:v>0.95899999999999996</c:v>
                </c:pt>
                <c:pt idx="235">
                  <c:v>0.95899999999999996</c:v>
                </c:pt>
                <c:pt idx="236">
                  <c:v>0.92269999999999996</c:v>
                </c:pt>
                <c:pt idx="237">
                  <c:v>0.94350000000000001</c:v>
                </c:pt>
                <c:pt idx="238">
                  <c:v>0.95389999999999997</c:v>
                </c:pt>
                <c:pt idx="239">
                  <c:v>0.93230000000000002</c:v>
                </c:pt>
                <c:pt idx="240">
                  <c:v>0.90680000000000005</c:v>
                </c:pt>
                <c:pt idx="241">
                  <c:v>0.9798</c:v>
                </c:pt>
                <c:pt idx="242">
                  <c:v>0.97740000000000005</c:v>
                </c:pt>
                <c:pt idx="243">
                  <c:v>0.91339999999999999</c:v>
                </c:pt>
                <c:pt idx="244">
                  <c:v>0.93789999999999996</c:v>
                </c:pt>
                <c:pt idx="245">
                  <c:v>0.95479999999999998</c:v>
                </c:pt>
                <c:pt idx="246">
                  <c:v>0.95479999999999998</c:v>
                </c:pt>
                <c:pt idx="247">
                  <c:v>0.98919999999999997</c:v>
                </c:pt>
                <c:pt idx="248">
                  <c:v>0.98919999999999997</c:v>
                </c:pt>
                <c:pt idx="249">
                  <c:v>0.98919999999999997</c:v>
                </c:pt>
                <c:pt idx="250">
                  <c:v>0.96650000000000003</c:v>
                </c:pt>
                <c:pt idx="251">
                  <c:v>0.96650000000000003</c:v>
                </c:pt>
                <c:pt idx="252">
                  <c:v>0.97829999999999995</c:v>
                </c:pt>
                <c:pt idx="253">
                  <c:v>0.93869999999999998</c:v>
                </c:pt>
                <c:pt idx="254">
                  <c:v>0.93869999999999998</c:v>
                </c:pt>
                <c:pt idx="255">
                  <c:v>0.93869999999999998</c:v>
                </c:pt>
                <c:pt idx="256">
                  <c:v>0.96860000000000002</c:v>
                </c:pt>
                <c:pt idx="257">
                  <c:v>0.96689999999999998</c:v>
                </c:pt>
                <c:pt idx="258">
                  <c:v>0.94850000000000001</c:v>
                </c:pt>
                <c:pt idx="259">
                  <c:v>0.94850000000000001</c:v>
                </c:pt>
                <c:pt idx="260">
                  <c:v>0.94850000000000001</c:v>
                </c:pt>
                <c:pt idx="261">
                  <c:v>0.94850000000000001</c:v>
                </c:pt>
                <c:pt idx="262">
                  <c:v>0.93030000000000002</c:v>
                </c:pt>
                <c:pt idx="263">
                  <c:v>0.90949999999999998</c:v>
                </c:pt>
                <c:pt idx="264">
                  <c:v>0.90949999999999998</c:v>
                </c:pt>
                <c:pt idx="265">
                  <c:v>0.9415</c:v>
                </c:pt>
                <c:pt idx="266">
                  <c:v>0.96550000000000002</c:v>
                </c:pt>
                <c:pt idx="267">
                  <c:v>0.92520000000000002</c:v>
                </c:pt>
                <c:pt idx="268">
                  <c:v>0.92520000000000002</c:v>
                </c:pt>
                <c:pt idx="269">
                  <c:v>0.92520000000000002</c:v>
                </c:pt>
                <c:pt idx="270">
                  <c:v>0.92520000000000002</c:v>
                </c:pt>
                <c:pt idx="271">
                  <c:v>0.92520000000000002</c:v>
                </c:pt>
                <c:pt idx="272">
                  <c:v>0.97499999999999998</c:v>
                </c:pt>
                <c:pt idx="273">
                  <c:v>0.96209999999999996</c:v>
                </c:pt>
                <c:pt idx="274">
                  <c:v>0.96209999999999996</c:v>
                </c:pt>
                <c:pt idx="275">
                  <c:v>0.96209999999999996</c:v>
                </c:pt>
                <c:pt idx="276">
                  <c:v>0.96209999999999996</c:v>
                </c:pt>
                <c:pt idx="277">
                  <c:v>0.96209999999999996</c:v>
                </c:pt>
                <c:pt idx="278">
                  <c:v>0.92369999999999997</c:v>
                </c:pt>
                <c:pt idx="279">
                  <c:v>0.94479999999999997</c:v>
                </c:pt>
                <c:pt idx="280">
                  <c:v>0.96709999999999996</c:v>
                </c:pt>
                <c:pt idx="281">
                  <c:v>0.96709999999999996</c:v>
                </c:pt>
                <c:pt idx="282">
                  <c:v>0.96709999999999996</c:v>
                </c:pt>
                <c:pt idx="283">
                  <c:v>0.97070000000000001</c:v>
                </c:pt>
                <c:pt idx="284">
                  <c:v>0.97070000000000001</c:v>
                </c:pt>
                <c:pt idx="285">
                  <c:v>0.98250000000000004</c:v>
                </c:pt>
                <c:pt idx="286">
                  <c:v>0.9677</c:v>
                </c:pt>
                <c:pt idx="287">
                  <c:v>0.98240000000000005</c:v>
                </c:pt>
                <c:pt idx="288">
                  <c:v>0.98140000000000005</c:v>
                </c:pt>
                <c:pt idx="289">
                  <c:v>0.93279999999999996</c:v>
                </c:pt>
                <c:pt idx="290">
                  <c:v>0.93279999999999996</c:v>
                </c:pt>
                <c:pt idx="291">
                  <c:v>0.9627</c:v>
                </c:pt>
                <c:pt idx="292">
                  <c:v>0.96440000000000003</c:v>
                </c:pt>
                <c:pt idx="293">
                  <c:v>0.96440000000000003</c:v>
                </c:pt>
                <c:pt idx="294">
                  <c:v>0.96599999999999997</c:v>
                </c:pt>
                <c:pt idx="295">
                  <c:v>0.96660000000000001</c:v>
                </c:pt>
                <c:pt idx="296">
                  <c:v>0.95179999999999998</c:v>
                </c:pt>
                <c:pt idx="297">
                  <c:v>0.95179999999999998</c:v>
                </c:pt>
                <c:pt idx="298">
                  <c:v>0.95179999999999998</c:v>
                </c:pt>
                <c:pt idx="299">
                  <c:v>0.95179999999999998</c:v>
                </c:pt>
                <c:pt idx="300">
                  <c:v>0.96279999999999999</c:v>
                </c:pt>
                <c:pt idx="301">
                  <c:v>0.96479999999999999</c:v>
                </c:pt>
                <c:pt idx="302">
                  <c:v>0.92300000000000004</c:v>
                </c:pt>
                <c:pt idx="303">
                  <c:v>0.92300000000000004</c:v>
                </c:pt>
                <c:pt idx="304">
                  <c:v>0.92300000000000004</c:v>
                </c:pt>
                <c:pt idx="305">
                  <c:v>0.99629999999999996</c:v>
                </c:pt>
                <c:pt idx="306">
                  <c:v>0.96850000000000003</c:v>
                </c:pt>
                <c:pt idx="307">
                  <c:v>0.96850000000000003</c:v>
                </c:pt>
                <c:pt idx="308">
                  <c:v>0.96850000000000003</c:v>
                </c:pt>
                <c:pt idx="309">
                  <c:v>0.96850000000000003</c:v>
                </c:pt>
                <c:pt idx="310">
                  <c:v>0.96850000000000003</c:v>
                </c:pt>
                <c:pt idx="311">
                  <c:v>0.96850000000000003</c:v>
                </c:pt>
                <c:pt idx="312">
                  <c:v>0.96850000000000003</c:v>
                </c:pt>
                <c:pt idx="313">
                  <c:v>0.95069999999999999</c:v>
                </c:pt>
                <c:pt idx="314">
                  <c:v>0.94710000000000005</c:v>
                </c:pt>
                <c:pt idx="315">
                  <c:v>0.94710000000000005</c:v>
                </c:pt>
                <c:pt idx="316">
                  <c:v>0.94710000000000005</c:v>
                </c:pt>
                <c:pt idx="317">
                  <c:v>0.94710000000000005</c:v>
                </c:pt>
                <c:pt idx="318">
                  <c:v>0.97519999999999996</c:v>
                </c:pt>
                <c:pt idx="319">
                  <c:v>0.97519999999999996</c:v>
                </c:pt>
                <c:pt idx="320">
                  <c:v>0.97519999999999996</c:v>
                </c:pt>
                <c:pt idx="321">
                  <c:v>0.9657</c:v>
                </c:pt>
                <c:pt idx="322">
                  <c:v>0.97460000000000002</c:v>
                </c:pt>
                <c:pt idx="323">
                  <c:v>0.97460000000000002</c:v>
                </c:pt>
                <c:pt idx="324">
                  <c:v>0.98880000000000001</c:v>
                </c:pt>
                <c:pt idx="325">
                  <c:v>0.90559999999999996</c:v>
                </c:pt>
                <c:pt idx="326">
                  <c:v>0.90559999999999996</c:v>
                </c:pt>
                <c:pt idx="327">
                  <c:v>0.94820000000000004</c:v>
                </c:pt>
                <c:pt idx="328">
                  <c:v>0.91259999999999997</c:v>
                </c:pt>
                <c:pt idx="329">
                  <c:v>0.91259999999999997</c:v>
                </c:pt>
                <c:pt idx="330">
                  <c:v>0.9859</c:v>
                </c:pt>
                <c:pt idx="331">
                  <c:v>0.96450000000000002</c:v>
                </c:pt>
                <c:pt idx="332">
                  <c:v>0.96450000000000002</c:v>
                </c:pt>
                <c:pt idx="333">
                  <c:v>0.95489999999999997</c:v>
                </c:pt>
                <c:pt idx="334">
                  <c:v>0.95489999999999997</c:v>
                </c:pt>
                <c:pt idx="335">
                  <c:v>0.95979999999999999</c:v>
                </c:pt>
                <c:pt idx="336">
                  <c:v>0.98780000000000001</c:v>
                </c:pt>
                <c:pt idx="337">
                  <c:v>0.98780000000000001</c:v>
                </c:pt>
                <c:pt idx="338">
                  <c:v>0.98780000000000001</c:v>
                </c:pt>
                <c:pt idx="339">
                  <c:v>0.98160000000000003</c:v>
                </c:pt>
                <c:pt idx="340">
                  <c:v>0.98909999999999998</c:v>
                </c:pt>
                <c:pt idx="341">
                  <c:v>0.95830000000000004</c:v>
                </c:pt>
                <c:pt idx="342">
                  <c:v>0.95830000000000004</c:v>
                </c:pt>
                <c:pt idx="343">
                  <c:v>0.95830000000000004</c:v>
                </c:pt>
                <c:pt idx="344">
                  <c:v>0.99460000000000004</c:v>
                </c:pt>
                <c:pt idx="345">
                  <c:v>0.96589999999999998</c:v>
                </c:pt>
                <c:pt idx="346">
                  <c:v>0.97499999999999998</c:v>
                </c:pt>
                <c:pt idx="347">
                  <c:v>0.93740000000000001</c:v>
                </c:pt>
                <c:pt idx="348">
                  <c:v>0.93740000000000001</c:v>
                </c:pt>
                <c:pt idx="349">
                  <c:v>0.93740000000000001</c:v>
                </c:pt>
                <c:pt idx="350">
                  <c:v>0.92120000000000002</c:v>
                </c:pt>
                <c:pt idx="351">
                  <c:v>0.9758</c:v>
                </c:pt>
                <c:pt idx="352">
                  <c:v>0.90400000000000003</c:v>
                </c:pt>
                <c:pt idx="353">
                  <c:v>0.91359999999999997</c:v>
                </c:pt>
                <c:pt idx="354">
                  <c:v>0.9607</c:v>
                </c:pt>
                <c:pt idx="355">
                  <c:v>0.97619999999999996</c:v>
                </c:pt>
                <c:pt idx="356">
                  <c:v>0.91569999999999996</c:v>
                </c:pt>
                <c:pt idx="357">
                  <c:v>0.91569999999999996</c:v>
                </c:pt>
                <c:pt idx="358">
                  <c:v>0.97889999999999999</c:v>
                </c:pt>
                <c:pt idx="359">
                  <c:v>0.97929999999999995</c:v>
                </c:pt>
                <c:pt idx="360">
                  <c:v>0.95199999999999996</c:v>
                </c:pt>
                <c:pt idx="361">
                  <c:v>0.95199999999999996</c:v>
                </c:pt>
                <c:pt idx="362">
                  <c:v>0.88749999999999996</c:v>
                </c:pt>
                <c:pt idx="363">
                  <c:v>0.91310000000000002</c:v>
                </c:pt>
                <c:pt idx="364">
                  <c:v>0.96909999999999996</c:v>
                </c:pt>
                <c:pt idx="365">
                  <c:v>0.93920000000000003</c:v>
                </c:pt>
                <c:pt idx="366">
                  <c:v>0.88449999999999995</c:v>
                </c:pt>
                <c:pt idx="367">
                  <c:v>0.99350000000000005</c:v>
                </c:pt>
                <c:pt idx="368">
                  <c:v>0.98209999999999997</c:v>
                </c:pt>
                <c:pt idx="369">
                  <c:v>0.92430000000000001</c:v>
                </c:pt>
                <c:pt idx="370">
                  <c:v>0.95599999999999996</c:v>
                </c:pt>
                <c:pt idx="371">
                  <c:v>0.95599999999999996</c:v>
                </c:pt>
                <c:pt idx="372">
                  <c:v>0.95140000000000002</c:v>
                </c:pt>
                <c:pt idx="373">
                  <c:v>0.94989999999999997</c:v>
                </c:pt>
                <c:pt idx="374">
                  <c:v>0.93469999999999998</c:v>
                </c:pt>
                <c:pt idx="375">
                  <c:v>0.96009999999999995</c:v>
                </c:pt>
                <c:pt idx="376">
                  <c:v>0.93230000000000002</c:v>
                </c:pt>
                <c:pt idx="377">
                  <c:v>0.96530000000000005</c:v>
                </c:pt>
                <c:pt idx="378">
                  <c:v>0.88390000000000002</c:v>
                </c:pt>
                <c:pt idx="379">
                  <c:v>0.90990000000000004</c:v>
                </c:pt>
                <c:pt idx="380">
                  <c:v>0.9748</c:v>
                </c:pt>
                <c:pt idx="381">
                  <c:v>0.9748</c:v>
                </c:pt>
                <c:pt idx="382">
                  <c:v>0.9748</c:v>
                </c:pt>
                <c:pt idx="383">
                  <c:v>0.99170000000000003</c:v>
                </c:pt>
                <c:pt idx="384">
                  <c:v>0.99170000000000003</c:v>
                </c:pt>
                <c:pt idx="385">
                  <c:v>0.95660000000000001</c:v>
                </c:pt>
                <c:pt idx="386">
                  <c:v>0.98599999999999999</c:v>
                </c:pt>
                <c:pt idx="387">
                  <c:v>0.98599999999999999</c:v>
                </c:pt>
                <c:pt idx="388">
                  <c:v>0.97650000000000003</c:v>
                </c:pt>
                <c:pt idx="389">
                  <c:v>0.97650000000000003</c:v>
                </c:pt>
                <c:pt idx="390">
                  <c:v>0.97650000000000003</c:v>
                </c:pt>
                <c:pt idx="391">
                  <c:v>0.98309999999999997</c:v>
                </c:pt>
                <c:pt idx="392">
                  <c:v>0.98309999999999997</c:v>
                </c:pt>
                <c:pt idx="393">
                  <c:v>0.96650000000000003</c:v>
                </c:pt>
                <c:pt idx="394">
                  <c:v>0.98240000000000005</c:v>
                </c:pt>
                <c:pt idx="395">
                  <c:v>0.95899999999999996</c:v>
                </c:pt>
                <c:pt idx="396">
                  <c:v>0.9929</c:v>
                </c:pt>
                <c:pt idx="397">
                  <c:v>0.9929</c:v>
                </c:pt>
                <c:pt idx="398">
                  <c:v>0.9929</c:v>
                </c:pt>
                <c:pt idx="399">
                  <c:v>0.98850000000000005</c:v>
                </c:pt>
                <c:pt idx="400">
                  <c:v>0.98850000000000005</c:v>
                </c:pt>
                <c:pt idx="401">
                  <c:v>0.98850000000000005</c:v>
                </c:pt>
                <c:pt idx="402">
                  <c:v>0.98850000000000005</c:v>
                </c:pt>
                <c:pt idx="403">
                  <c:v>0.99339999999999995</c:v>
                </c:pt>
                <c:pt idx="404">
                  <c:v>0.99339999999999995</c:v>
                </c:pt>
                <c:pt idx="405">
                  <c:v>0.93059999999999998</c:v>
                </c:pt>
                <c:pt idx="406">
                  <c:v>0.93059999999999998</c:v>
                </c:pt>
                <c:pt idx="407">
                  <c:v>0.93059999999999998</c:v>
                </c:pt>
                <c:pt idx="408">
                  <c:v>0.93059999999999998</c:v>
                </c:pt>
                <c:pt idx="409">
                  <c:v>0.93059999999999998</c:v>
                </c:pt>
                <c:pt idx="410">
                  <c:v>0.93059999999999998</c:v>
                </c:pt>
                <c:pt idx="411">
                  <c:v>0.88239999999999996</c:v>
                </c:pt>
                <c:pt idx="412">
                  <c:v>0.9829</c:v>
                </c:pt>
                <c:pt idx="413">
                  <c:v>0.99439999999999995</c:v>
                </c:pt>
                <c:pt idx="414">
                  <c:v>0.94940000000000002</c:v>
                </c:pt>
                <c:pt idx="415">
                  <c:v>0.99339999999999995</c:v>
                </c:pt>
                <c:pt idx="416">
                  <c:v>0.85199999999999998</c:v>
                </c:pt>
                <c:pt idx="417">
                  <c:v>0.96299999999999997</c:v>
                </c:pt>
                <c:pt idx="418">
                  <c:v>0.96299999999999997</c:v>
                </c:pt>
                <c:pt idx="419">
                  <c:v>0.96299999999999997</c:v>
                </c:pt>
                <c:pt idx="420">
                  <c:v>0.96299999999999997</c:v>
                </c:pt>
                <c:pt idx="421">
                  <c:v>0.9788</c:v>
                </c:pt>
                <c:pt idx="422">
                  <c:v>0.9476</c:v>
                </c:pt>
                <c:pt idx="423">
                  <c:v>0.94289999999999996</c:v>
                </c:pt>
                <c:pt idx="424">
                  <c:v>0.94130000000000003</c:v>
                </c:pt>
                <c:pt idx="425">
                  <c:v>0.97919999999999996</c:v>
                </c:pt>
                <c:pt idx="426">
                  <c:v>0.96309999999999996</c:v>
                </c:pt>
                <c:pt idx="427">
                  <c:v>0.98929999999999996</c:v>
                </c:pt>
                <c:pt idx="428">
                  <c:v>0.98629999999999995</c:v>
                </c:pt>
                <c:pt idx="429">
                  <c:v>0.98880000000000001</c:v>
                </c:pt>
                <c:pt idx="430">
                  <c:v>0.95669999999999999</c:v>
                </c:pt>
                <c:pt idx="431">
                  <c:v>0.97670000000000001</c:v>
                </c:pt>
                <c:pt idx="432">
                  <c:v>0.80620000000000003</c:v>
                </c:pt>
                <c:pt idx="433">
                  <c:v>0.95209999999999995</c:v>
                </c:pt>
                <c:pt idx="434">
                  <c:v>0.9708</c:v>
                </c:pt>
                <c:pt idx="435">
                  <c:v>0.96440000000000003</c:v>
                </c:pt>
                <c:pt idx="436">
                  <c:v>0.97489999999999999</c:v>
                </c:pt>
                <c:pt idx="437">
                  <c:v>0.89839999999999998</c:v>
                </c:pt>
                <c:pt idx="438">
                  <c:v>0.93600000000000005</c:v>
                </c:pt>
                <c:pt idx="439">
                  <c:v>0.96279999999999999</c:v>
                </c:pt>
                <c:pt idx="440">
                  <c:v>0.96279999999999999</c:v>
                </c:pt>
                <c:pt idx="441">
                  <c:v>0.94930000000000003</c:v>
                </c:pt>
                <c:pt idx="442">
                  <c:v>0.94930000000000003</c:v>
                </c:pt>
                <c:pt idx="443">
                  <c:v>0.94930000000000003</c:v>
                </c:pt>
                <c:pt idx="444">
                  <c:v>0.94969999999999999</c:v>
                </c:pt>
                <c:pt idx="445">
                  <c:v>0.94969999999999999</c:v>
                </c:pt>
                <c:pt idx="446">
                  <c:v>0.94969999999999999</c:v>
                </c:pt>
                <c:pt idx="447">
                  <c:v>0.97150000000000003</c:v>
                </c:pt>
                <c:pt idx="448">
                  <c:v>0.97150000000000003</c:v>
                </c:pt>
                <c:pt idx="449">
                  <c:v>0.91700000000000004</c:v>
                </c:pt>
                <c:pt idx="450">
                  <c:v>0.91700000000000004</c:v>
                </c:pt>
                <c:pt idx="451">
                  <c:v>0.91700000000000004</c:v>
                </c:pt>
                <c:pt idx="452">
                  <c:v>0.95840000000000003</c:v>
                </c:pt>
                <c:pt idx="453">
                  <c:v>0.95840000000000003</c:v>
                </c:pt>
                <c:pt idx="454">
                  <c:v>0.95840000000000003</c:v>
                </c:pt>
                <c:pt idx="455">
                  <c:v>0.95840000000000003</c:v>
                </c:pt>
                <c:pt idx="456">
                  <c:v>0.91210000000000002</c:v>
                </c:pt>
                <c:pt idx="457">
                  <c:v>0.98029999999999995</c:v>
                </c:pt>
                <c:pt idx="458">
                  <c:v>0.98029999999999995</c:v>
                </c:pt>
                <c:pt idx="459">
                  <c:v>0.97850000000000004</c:v>
                </c:pt>
                <c:pt idx="460">
                  <c:v>0.97850000000000004</c:v>
                </c:pt>
                <c:pt idx="461">
                  <c:v>0.93430000000000002</c:v>
                </c:pt>
                <c:pt idx="462">
                  <c:v>0.93430000000000002</c:v>
                </c:pt>
                <c:pt idx="463">
                  <c:v>0.93430000000000002</c:v>
                </c:pt>
                <c:pt idx="464">
                  <c:v>0.93430000000000002</c:v>
                </c:pt>
                <c:pt idx="465">
                  <c:v>0.93430000000000002</c:v>
                </c:pt>
                <c:pt idx="466">
                  <c:v>0.93430000000000002</c:v>
                </c:pt>
                <c:pt idx="467">
                  <c:v>0.93430000000000002</c:v>
                </c:pt>
                <c:pt idx="468">
                  <c:v>0.94330000000000003</c:v>
                </c:pt>
                <c:pt idx="469">
                  <c:v>0.94330000000000003</c:v>
                </c:pt>
                <c:pt idx="470">
                  <c:v>0.94330000000000003</c:v>
                </c:pt>
                <c:pt idx="471">
                  <c:v>0.97230000000000005</c:v>
                </c:pt>
                <c:pt idx="472">
                  <c:v>0.97230000000000005</c:v>
                </c:pt>
                <c:pt idx="473">
                  <c:v>0.97230000000000005</c:v>
                </c:pt>
                <c:pt idx="474">
                  <c:v>0.97230000000000005</c:v>
                </c:pt>
                <c:pt idx="475">
                  <c:v>0.97230000000000005</c:v>
                </c:pt>
                <c:pt idx="476">
                  <c:v>0.97230000000000005</c:v>
                </c:pt>
                <c:pt idx="477">
                  <c:v>0.9909</c:v>
                </c:pt>
                <c:pt idx="478">
                  <c:v>0.9909</c:v>
                </c:pt>
                <c:pt idx="479">
                  <c:v>0.9909</c:v>
                </c:pt>
                <c:pt idx="480">
                  <c:v>0.90920000000000001</c:v>
                </c:pt>
                <c:pt idx="481">
                  <c:v>0.94989999999999997</c:v>
                </c:pt>
                <c:pt idx="482">
                  <c:v>0.94989999999999997</c:v>
                </c:pt>
                <c:pt idx="483">
                  <c:v>0.94989999999999997</c:v>
                </c:pt>
                <c:pt idx="484">
                  <c:v>0.96350000000000002</c:v>
                </c:pt>
                <c:pt idx="485">
                  <c:v>0.96240000000000003</c:v>
                </c:pt>
                <c:pt idx="486">
                  <c:v>0.95469999999999999</c:v>
                </c:pt>
                <c:pt idx="487">
                  <c:v>0.95789999999999997</c:v>
                </c:pt>
                <c:pt idx="488">
                  <c:v>0.95789999999999997</c:v>
                </c:pt>
                <c:pt idx="489">
                  <c:v>0.95789999999999997</c:v>
                </c:pt>
                <c:pt idx="490">
                  <c:v>0.91520000000000001</c:v>
                </c:pt>
                <c:pt idx="491">
                  <c:v>0.97809999999999997</c:v>
                </c:pt>
                <c:pt idx="492">
                  <c:v>0.91849999999999998</c:v>
                </c:pt>
                <c:pt idx="493">
                  <c:v>0.85629999999999995</c:v>
                </c:pt>
                <c:pt idx="494">
                  <c:v>0.97929999999999995</c:v>
                </c:pt>
                <c:pt idx="495">
                  <c:v>0.97929999999999995</c:v>
                </c:pt>
                <c:pt idx="496">
                  <c:v>0.99360000000000004</c:v>
                </c:pt>
                <c:pt idx="497">
                  <c:v>0.99360000000000004</c:v>
                </c:pt>
                <c:pt idx="498">
                  <c:v>0.98119999999999996</c:v>
                </c:pt>
                <c:pt idx="499">
                  <c:v>0.93389999999999995</c:v>
                </c:pt>
                <c:pt idx="500">
                  <c:v>0.9768</c:v>
                </c:pt>
                <c:pt idx="501">
                  <c:v>0.99739999999999995</c:v>
                </c:pt>
                <c:pt idx="502">
                  <c:v>0.99439999999999995</c:v>
                </c:pt>
                <c:pt idx="503">
                  <c:v>0.99250000000000005</c:v>
                </c:pt>
                <c:pt idx="504">
                  <c:v>0.97940000000000005</c:v>
                </c:pt>
                <c:pt idx="505">
                  <c:v>0.97870000000000001</c:v>
                </c:pt>
                <c:pt idx="506">
                  <c:v>0.97870000000000001</c:v>
                </c:pt>
                <c:pt idx="507">
                  <c:v>0.95609999999999995</c:v>
                </c:pt>
                <c:pt idx="508">
                  <c:v>0.9560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13-4FFD-8592-3E6CAE404842}"/>
            </c:ext>
          </c:extLst>
        </c:ser>
        <c:ser>
          <c:idx val="1"/>
          <c:order val="1"/>
          <c:tx>
            <c:v>Test AU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noFill/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5E13-4FFD-8592-3E6CAE404842}"/>
              </c:ext>
            </c:extLst>
          </c:dPt>
          <c:dPt>
            <c:idx val="14"/>
            <c:marker>
              <c:symbol val="circle"/>
              <c:size val="5"/>
              <c:spPr>
                <a:noFill/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5E13-4FFD-8592-3E6CAE404842}"/>
              </c:ext>
            </c:extLst>
          </c:dPt>
          <c:dPt>
            <c:idx val="30"/>
            <c:marker>
              <c:symbol val="circle"/>
              <c:size val="5"/>
              <c:spPr>
                <a:noFill/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E13-4FFD-8592-3E6CAE404842}"/>
              </c:ext>
            </c:extLst>
          </c:dPt>
          <c:dPt>
            <c:idx val="67"/>
            <c:marker>
              <c:symbol val="circle"/>
              <c:size val="5"/>
              <c:spPr>
                <a:noFill/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E13-4FFD-8592-3E6CAE404842}"/>
              </c:ext>
            </c:extLst>
          </c:dPt>
          <c:dPt>
            <c:idx val="130"/>
            <c:marker>
              <c:symbol val="circle"/>
              <c:size val="5"/>
              <c:spPr>
                <a:noFill/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E13-4FFD-8592-3E6CAE404842}"/>
              </c:ext>
            </c:extLst>
          </c:dPt>
          <c:dPt>
            <c:idx val="199"/>
            <c:marker>
              <c:symbol val="circle"/>
              <c:size val="5"/>
              <c:spPr>
                <a:noFill/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E13-4FFD-8592-3E6CAE404842}"/>
              </c:ext>
            </c:extLst>
          </c:dPt>
          <c:dPt>
            <c:idx val="212"/>
            <c:marker>
              <c:symbol val="circle"/>
              <c:size val="5"/>
              <c:spPr>
                <a:noFill/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E13-4FFD-8592-3E6CAE404842}"/>
              </c:ext>
            </c:extLst>
          </c:dPt>
          <c:dPt>
            <c:idx val="328"/>
            <c:marker>
              <c:symbol val="circle"/>
              <c:size val="5"/>
              <c:spPr>
                <a:noFill/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5E13-4FFD-8592-3E6CAE404842}"/>
              </c:ext>
            </c:extLst>
          </c:dPt>
          <c:dPt>
            <c:idx val="416"/>
            <c:marker>
              <c:symbol val="circle"/>
              <c:size val="5"/>
              <c:spPr>
                <a:noFill/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5E13-4FFD-8592-3E6CAE404842}"/>
              </c:ext>
            </c:extLst>
          </c:dPt>
          <c:dPt>
            <c:idx val="432"/>
            <c:marker>
              <c:symbol val="circle"/>
              <c:size val="5"/>
              <c:spPr>
                <a:noFill/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E13-4FFD-8592-3E6CAE404842}"/>
              </c:ext>
            </c:extLst>
          </c:dPt>
          <c:xVal>
            <c:numRef>
              <c:f>WHOSnakes_SupMatFinFin!$I$2:$I$510</c:f>
              <c:numCache>
                <c:formatCode>General</c:formatCode>
                <c:ptCount val="509"/>
                <c:pt idx="0">
                  <c:v>775</c:v>
                </c:pt>
                <c:pt idx="1">
                  <c:v>22</c:v>
                </c:pt>
                <c:pt idx="2">
                  <c:v>65</c:v>
                </c:pt>
                <c:pt idx="3">
                  <c:v>67</c:v>
                </c:pt>
                <c:pt idx="4">
                  <c:v>106</c:v>
                </c:pt>
                <c:pt idx="5">
                  <c:v>158</c:v>
                </c:pt>
                <c:pt idx="6">
                  <c:v>67</c:v>
                </c:pt>
                <c:pt idx="7">
                  <c:v>80</c:v>
                </c:pt>
                <c:pt idx="8">
                  <c:v>208</c:v>
                </c:pt>
                <c:pt idx="9">
                  <c:v>208</c:v>
                </c:pt>
                <c:pt idx="10">
                  <c:v>8847</c:v>
                </c:pt>
                <c:pt idx="11">
                  <c:v>6566</c:v>
                </c:pt>
                <c:pt idx="12">
                  <c:v>80</c:v>
                </c:pt>
                <c:pt idx="13">
                  <c:v>27</c:v>
                </c:pt>
                <c:pt idx="14">
                  <c:v>89</c:v>
                </c:pt>
                <c:pt idx="15">
                  <c:v>89</c:v>
                </c:pt>
                <c:pt idx="16">
                  <c:v>62</c:v>
                </c:pt>
                <c:pt idx="17">
                  <c:v>62</c:v>
                </c:pt>
                <c:pt idx="18">
                  <c:v>62</c:v>
                </c:pt>
                <c:pt idx="19">
                  <c:v>62</c:v>
                </c:pt>
                <c:pt idx="20">
                  <c:v>64</c:v>
                </c:pt>
                <c:pt idx="21">
                  <c:v>89</c:v>
                </c:pt>
                <c:pt idx="22">
                  <c:v>64</c:v>
                </c:pt>
                <c:pt idx="23">
                  <c:v>33</c:v>
                </c:pt>
                <c:pt idx="24">
                  <c:v>33</c:v>
                </c:pt>
                <c:pt idx="25">
                  <c:v>95</c:v>
                </c:pt>
                <c:pt idx="26">
                  <c:v>22</c:v>
                </c:pt>
                <c:pt idx="27">
                  <c:v>22</c:v>
                </c:pt>
                <c:pt idx="28">
                  <c:v>315</c:v>
                </c:pt>
                <c:pt idx="29">
                  <c:v>35</c:v>
                </c:pt>
                <c:pt idx="30">
                  <c:v>168</c:v>
                </c:pt>
                <c:pt idx="31">
                  <c:v>168</c:v>
                </c:pt>
                <c:pt idx="32">
                  <c:v>38</c:v>
                </c:pt>
                <c:pt idx="33">
                  <c:v>88</c:v>
                </c:pt>
                <c:pt idx="34">
                  <c:v>88</c:v>
                </c:pt>
                <c:pt idx="35">
                  <c:v>88</c:v>
                </c:pt>
                <c:pt idx="36">
                  <c:v>239</c:v>
                </c:pt>
                <c:pt idx="37">
                  <c:v>70</c:v>
                </c:pt>
                <c:pt idx="38">
                  <c:v>70</c:v>
                </c:pt>
                <c:pt idx="39">
                  <c:v>137</c:v>
                </c:pt>
                <c:pt idx="40">
                  <c:v>132</c:v>
                </c:pt>
                <c:pt idx="41">
                  <c:v>1005</c:v>
                </c:pt>
                <c:pt idx="42">
                  <c:v>1246</c:v>
                </c:pt>
                <c:pt idx="43">
                  <c:v>2660</c:v>
                </c:pt>
                <c:pt idx="44">
                  <c:v>602</c:v>
                </c:pt>
                <c:pt idx="45">
                  <c:v>427</c:v>
                </c:pt>
                <c:pt idx="46">
                  <c:v>9</c:v>
                </c:pt>
                <c:pt idx="47">
                  <c:v>9</c:v>
                </c:pt>
                <c:pt idx="48">
                  <c:v>55</c:v>
                </c:pt>
                <c:pt idx="49">
                  <c:v>75</c:v>
                </c:pt>
                <c:pt idx="50">
                  <c:v>75</c:v>
                </c:pt>
                <c:pt idx="51">
                  <c:v>75</c:v>
                </c:pt>
                <c:pt idx="52">
                  <c:v>161</c:v>
                </c:pt>
                <c:pt idx="53">
                  <c:v>161</c:v>
                </c:pt>
                <c:pt idx="54">
                  <c:v>161</c:v>
                </c:pt>
                <c:pt idx="55">
                  <c:v>53</c:v>
                </c:pt>
                <c:pt idx="56">
                  <c:v>53</c:v>
                </c:pt>
                <c:pt idx="57">
                  <c:v>53</c:v>
                </c:pt>
                <c:pt idx="58">
                  <c:v>707</c:v>
                </c:pt>
                <c:pt idx="59">
                  <c:v>707</c:v>
                </c:pt>
                <c:pt idx="60">
                  <c:v>32</c:v>
                </c:pt>
                <c:pt idx="61">
                  <c:v>68</c:v>
                </c:pt>
                <c:pt idx="62">
                  <c:v>68</c:v>
                </c:pt>
                <c:pt idx="63">
                  <c:v>68</c:v>
                </c:pt>
                <c:pt idx="64">
                  <c:v>68</c:v>
                </c:pt>
                <c:pt idx="65">
                  <c:v>112</c:v>
                </c:pt>
                <c:pt idx="66">
                  <c:v>97</c:v>
                </c:pt>
                <c:pt idx="67">
                  <c:v>1525</c:v>
                </c:pt>
                <c:pt idx="68">
                  <c:v>131</c:v>
                </c:pt>
                <c:pt idx="69">
                  <c:v>131</c:v>
                </c:pt>
                <c:pt idx="70">
                  <c:v>2056</c:v>
                </c:pt>
                <c:pt idx="71">
                  <c:v>1116</c:v>
                </c:pt>
                <c:pt idx="72">
                  <c:v>301</c:v>
                </c:pt>
                <c:pt idx="73">
                  <c:v>148</c:v>
                </c:pt>
                <c:pt idx="74">
                  <c:v>123</c:v>
                </c:pt>
                <c:pt idx="75">
                  <c:v>835</c:v>
                </c:pt>
                <c:pt idx="76">
                  <c:v>112</c:v>
                </c:pt>
                <c:pt idx="77">
                  <c:v>81</c:v>
                </c:pt>
                <c:pt idx="78">
                  <c:v>197</c:v>
                </c:pt>
                <c:pt idx="79">
                  <c:v>1458</c:v>
                </c:pt>
                <c:pt idx="80">
                  <c:v>1458</c:v>
                </c:pt>
                <c:pt idx="81">
                  <c:v>1458</c:v>
                </c:pt>
                <c:pt idx="82">
                  <c:v>1458</c:v>
                </c:pt>
                <c:pt idx="83">
                  <c:v>1458</c:v>
                </c:pt>
                <c:pt idx="84">
                  <c:v>485</c:v>
                </c:pt>
                <c:pt idx="85">
                  <c:v>485</c:v>
                </c:pt>
                <c:pt idx="86">
                  <c:v>485</c:v>
                </c:pt>
                <c:pt idx="87">
                  <c:v>36</c:v>
                </c:pt>
                <c:pt idx="88">
                  <c:v>36</c:v>
                </c:pt>
                <c:pt idx="89">
                  <c:v>233</c:v>
                </c:pt>
                <c:pt idx="90">
                  <c:v>48</c:v>
                </c:pt>
                <c:pt idx="91">
                  <c:v>72</c:v>
                </c:pt>
                <c:pt idx="92">
                  <c:v>246</c:v>
                </c:pt>
                <c:pt idx="93">
                  <c:v>551</c:v>
                </c:pt>
                <c:pt idx="94">
                  <c:v>280</c:v>
                </c:pt>
                <c:pt idx="95">
                  <c:v>148</c:v>
                </c:pt>
                <c:pt idx="96">
                  <c:v>298</c:v>
                </c:pt>
                <c:pt idx="97">
                  <c:v>21</c:v>
                </c:pt>
                <c:pt idx="98">
                  <c:v>393</c:v>
                </c:pt>
                <c:pt idx="99">
                  <c:v>34</c:v>
                </c:pt>
                <c:pt idx="100">
                  <c:v>81</c:v>
                </c:pt>
                <c:pt idx="101">
                  <c:v>81</c:v>
                </c:pt>
                <c:pt idx="102">
                  <c:v>81</c:v>
                </c:pt>
                <c:pt idx="103">
                  <c:v>34</c:v>
                </c:pt>
                <c:pt idx="104">
                  <c:v>34</c:v>
                </c:pt>
                <c:pt idx="105">
                  <c:v>29</c:v>
                </c:pt>
                <c:pt idx="106">
                  <c:v>146</c:v>
                </c:pt>
                <c:pt idx="107">
                  <c:v>146</c:v>
                </c:pt>
                <c:pt idx="108">
                  <c:v>146</c:v>
                </c:pt>
                <c:pt idx="109">
                  <c:v>146</c:v>
                </c:pt>
                <c:pt idx="110">
                  <c:v>37</c:v>
                </c:pt>
                <c:pt idx="111">
                  <c:v>20</c:v>
                </c:pt>
                <c:pt idx="112">
                  <c:v>20</c:v>
                </c:pt>
                <c:pt idx="113">
                  <c:v>729</c:v>
                </c:pt>
                <c:pt idx="114">
                  <c:v>729</c:v>
                </c:pt>
                <c:pt idx="115">
                  <c:v>729</c:v>
                </c:pt>
                <c:pt idx="116">
                  <c:v>816</c:v>
                </c:pt>
                <c:pt idx="117">
                  <c:v>816</c:v>
                </c:pt>
                <c:pt idx="118">
                  <c:v>816</c:v>
                </c:pt>
                <c:pt idx="119">
                  <c:v>816</c:v>
                </c:pt>
                <c:pt idx="120">
                  <c:v>490</c:v>
                </c:pt>
                <c:pt idx="121">
                  <c:v>62</c:v>
                </c:pt>
                <c:pt idx="122">
                  <c:v>201</c:v>
                </c:pt>
                <c:pt idx="123">
                  <c:v>201</c:v>
                </c:pt>
                <c:pt idx="124">
                  <c:v>23</c:v>
                </c:pt>
                <c:pt idx="125">
                  <c:v>23</c:v>
                </c:pt>
                <c:pt idx="126">
                  <c:v>54</c:v>
                </c:pt>
                <c:pt idx="127">
                  <c:v>89</c:v>
                </c:pt>
                <c:pt idx="128">
                  <c:v>143</c:v>
                </c:pt>
                <c:pt idx="129">
                  <c:v>143</c:v>
                </c:pt>
                <c:pt idx="130">
                  <c:v>42</c:v>
                </c:pt>
                <c:pt idx="131">
                  <c:v>42</c:v>
                </c:pt>
                <c:pt idx="132">
                  <c:v>42</c:v>
                </c:pt>
                <c:pt idx="133">
                  <c:v>42</c:v>
                </c:pt>
                <c:pt idx="134">
                  <c:v>207</c:v>
                </c:pt>
                <c:pt idx="135">
                  <c:v>277</c:v>
                </c:pt>
                <c:pt idx="136">
                  <c:v>181</c:v>
                </c:pt>
                <c:pt idx="137">
                  <c:v>187</c:v>
                </c:pt>
                <c:pt idx="138">
                  <c:v>187</c:v>
                </c:pt>
                <c:pt idx="139">
                  <c:v>187</c:v>
                </c:pt>
                <c:pt idx="140">
                  <c:v>26</c:v>
                </c:pt>
                <c:pt idx="141">
                  <c:v>80</c:v>
                </c:pt>
                <c:pt idx="142">
                  <c:v>1605</c:v>
                </c:pt>
                <c:pt idx="143">
                  <c:v>212</c:v>
                </c:pt>
                <c:pt idx="144">
                  <c:v>12889</c:v>
                </c:pt>
                <c:pt idx="145">
                  <c:v>485</c:v>
                </c:pt>
                <c:pt idx="146">
                  <c:v>3978</c:v>
                </c:pt>
                <c:pt idx="147">
                  <c:v>518</c:v>
                </c:pt>
                <c:pt idx="148">
                  <c:v>107</c:v>
                </c:pt>
                <c:pt idx="149">
                  <c:v>1488</c:v>
                </c:pt>
                <c:pt idx="150">
                  <c:v>53</c:v>
                </c:pt>
                <c:pt idx="151">
                  <c:v>298</c:v>
                </c:pt>
                <c:pt idx="152">
                  <c:v>4748</c:v>
                </c:pt>
                <c:pt idx="153">
                  <c:v>139</c:v>
                </c:pt>
                <c:pt idx="154">
                  <c:v>139</c:v>
                </c:pt>
                <c:pt idx="155">
                  <c:v>139</c:v>
                </c:pt>
                <c:pt idx="156">
                  <c:v>1012</c:v>
                </c:pt>
                <c:pt idx="157">
                  <c:v>28</c:v>
                </c:pt>
                <c:pt idx="158">
                  <c:v>143</c:v>
                </c:pt>
                <c:pt idx="159">
                  <c:v>2864</c:v>
                </c:pt>
                <c:pt idx="160">
                  <c:v>2864</c:v>
                </c:pt>
                <c:pt idx="161">
                  <c:v>101</c:v>
                </c:pt>
                <c:pt idx="162">
                  <c:v>8612</c:v>
                </c:pt>
                <c:pt idx="163">
                  <c:v>891</c:v>
                </c:pt>
                <c:pt idx="164">
                  <c:v>139</c:v>
                </c:pt>
                <c:pt idx="165">
                  <c:v>421</c:v>
                </c:pt>
                <c:pt idx="166">
                  <c:v>104</c:v>
                </c:pt>
                <c:pt idx="167">
                  <c:v>104</c:v>
                </c:pt>
                <c:pt idx="168">
                  <c:v>104</c:v>
                </c:pt>
                <c:pt idx="169">
                  <c:v>104</c:v>
                </c:pt>
                <c:pt idx="170">
                  <c:v>1933</c:v>
                </c:pt>
                <c:pt idx="171">
                  <c:v>1933</c:v>
                </c:pt>
                <c:pt idx="172">
                  <c:v>1933</c:v>
                </c:pt>
                <c:pt idx="173">
                  <c:v>1933</c:v>
                </c:pt>
                <c:pt idx="174">
                  <c:v>470</c:v>
                </c:pt>
                <c:pt idx="175">
                  <c:v>2251</c:v>
                </c:pt>
                <c:pt idx="176">
                  <c:v>2251</c:v>
                </c:pt>
                <c:pt idx="177">
                  <c:v>2251</c:v>
                </c:pt>
                <c:pt idx="178">
                  <c:v>4091</c:v>
                </c:pt>
                <c:pt idx="179">
                  <c:v>133</c:v>
                </c:pt>
                <c:pt idx="180">
                  <c:v>34</c:v>
                </c:pt>
                <c:pt idx="181">
                  <c:v>34</c:v>
                </c:pt>
                <c:pt idx="182">
                  <c:v>34</c:v>
                </c:pt>
                <c:pt idx="183">
                  <c:v>345</c:v>
                </c:pt>
                <c:pt idx="184">
                  <c:v>651</c:v>
                </c:pt>
                <c:pt idx="185">
                  <c:v>63</c:v>
                </c:pt>
                <c:pt idx="186">
                  <c:v>557</c:v>
                </c:pt>
                <c:pt idx="187">
                  <c:v>310</c:v>
                </c:pt>
                <c:pt idx="188">
                  <c:v>5044</c:v>
                </c:pt>
                <c:pt idx="189">
                  <c:v>323</c:v>
                </c:pt>
                <c:pt idx="190">
                  <c:v>346</c:v>
                </c:pt>
                <c:pt idx="191">
                  <c:v>248</c:v>
                </c:pt>
                <c:pt idx="192">
                  <c:v>1383</c:v>
                </c:pt>
                <c:pt idx="193">
                  <c:v>1383</c:v>
                </c:pt>
                <c:pt idx="194">
                  <c:v>58</c:v>
                </c:pt>
                <c:pt idx="195">
                  <c:v>165</c:v>
                </c:pt>
                <c:pt idx="196">
                  <c:v>432</c:v>
                </c:pt>
                <c:pt idx="197">
                  <c:v>568</c:v>
                </c:pt>
                <c:pt idx="198">
                  <c:v>143</c:v>
                </c:pt>
                <c:pt idx="199">
                  <c:v>1568</c:v>
                </c:pt>
                <c:pt idx="200">
                  <c:v>440</c:v>
                </c:pt>
                <c:pt idx="201">
                  <c:v>243</c:v>
                </c:pt>
                <c:pt idx="202">
                  <c:v>29</c:v>
                </c:pt>
                <c:pt idx="203">
                  <c:v>257</c:v>
                </c:pt>
                <c:pt idx="204">
                  <c:v>313</c:v>
                </c:pt>
                <c:pt idx="205">
                  <c:v>116</c:v>
                </c:pt>
                <c:pt idx="206">
                  <c:v>243</c:v>
                </c:pt>
                <c:pt idx="207">
                  <c:v>243</c:v>
                </c:pt>
                <c:pt idx="208">
                  <c:v>243</c:v>
                </c:pt>
                <c:pt idx="209">
                  <c:v>243</c:v>
                </c:pt>
                <c:pt idx="210">
                  <c:v>243</c:v>
                </c:pt>
                <c:pt idx="211">
                  <c:v>140</c:v>
                </c:pt>
                <c:pt idx="212">
                  <c:v>7</c:v>
                </c:pt>
                <c:pt idx="213">
                  <c:v>87</c:v>
                </c:pt>
                <c:pt idx="214">
                  <c:v>216</c:v>
                </c:pt>
                <c:pt idx="215">
                  <c:v>52</c:v>
                </c:pt>
                <c:pt idx="216">
                  <c:v>52</c:v>
                </c:pt>
                <c:pt idx="217">
                  <c:v>52</c:v>
                </c:pt>
                <c:pt idx="218">
                  <c:v>64</c:v>
                </c:pt>
                <c:pt idx="219">
                  <c:v>64</c:v>
                </c:pt>
                <c:pt idx="220">
                  <c:v>64</c:v>
                </c:pt>
                <c:pt idx="221">
                  <c:v>64</c:v>
                </c:pt>
                <c:pt idx="222">
                  <c:v>64</c:v>
                </c:pt>
                <c:pt idx="223">
                  <c:v>64</c:v>
                </c:pt>
                <c:pt idx="224">
                  <c:v>129</c:v>
                </c:pt>
                <c:pt idx="225">
                  <c:v>43</c:v>
                </c:pt>
                <c:pt idx="226">
                  <c:v>100</c:v>
                </c:pt>
                <c:pt idx="227">
                  <c:v>100</c:v>
                </c:pt>
                <c:pt idx="228">
                  <c:v>40</c:v>
                </c:pt>
                <c:pt idx="229">
                  <c:v>40</c:v>
                </c:pt>
                <c:pt idx="230">
                  <c:v>40</c:v>
                </c:pt>
                <c:pt idx="231">
                  <c:v>40</c:v>
                </c:pt>
                <c:pt idx="232">
                  <c:v>40</c:v>
                </c:pt>
                <c:pt idx="233">
                  <c:v>40</c:v>
                </c:pt>
                <c:pt idx="234">
                  <c:v>292</c:v>
                </c:pt>
                <c:pt idx="235">
                  <c:v>292</c:v>
                </c:pt>
                <c:pt idx="236">
                  <c:v>506</c:v>
                </c:pt>
                <c:pt idx="237">
                  <c:v>491</c:v>
                </c:pt>
                <c:pt idx="238">
                  <c:v>91</c:v>
                </c:pt>
                <c:pt idx="239">
                  <c:v>415</c:v>
                </c:pt>
                <c:pt idx="240">
                  <c:v>192</c:v>
                </c:pt>
                <c:pt idx="241">
                  <c:v>17</c:v>
                </c:pt>
                <c:pt idx="242">
                  <c:v>37</c:v>
                </c:pt>
                <c:pt idx="243">
                  <c:v>53</c:v>
                </c:pt>
                <c:pt idx="244">
                  <c:v>466</c:v>
                </c:pt>
                <c:pt idx="245">
                  <c:v>49</c:v>
                </c:pt>
                <c:pt idx="246">
                  <c:v>49</c:v>
                </c:pt>
                <c:pt idx="247">
                  <c:v>297</c:v>
                </c:pt>
                <c:pt idx="248">
                  <c:v>297</c:v>
                </c:pt>
                <c:pt idx="249">
                  <c:v>297</c:v>
                </c:pt>
                <c:pt idx="250">
                  <c:v>132</c:v>
                </c:pt>
                <c:pt idx="251">
                  <c:v>132</c:v>
                </c:pt>
                <c:pt idx="252">
                  <c:v>104</c:v>
                </c:pt>
                <c:pt idx="253">
                  <c:v>88</c:v>
                </c:pt>
                <c:pt idx="254">
                  <c:v>88</c:v>
                </c:pt>
                <c:pt idx="255">
                  <c:v>88</c:v>
                </c:pt>
                <c:pt idx="256">
                  <c:v>74</c:v>
                </c:pt>
                <c:pt idx="257">
                  <c:v>577</c:v>
                </c:pt>
                <c:pt idx="258">
                  <c:v>58</c:v>
                </c:pt>
                <c:pt idx="259">
                  <c:v>58</c:v>
                </c:pt>
                <c:pt idx="260">
                  <c:v>58</c:v>
                </c:pt>
                <c:pt idx="261">
                  <c:v>58</c:v>
                </c:pt>
                <c:pt idx="262">
                  <c:v>92</c:v>
                </c:pt>
                <c:pt idx="263">
                  <c:v>829</c:v>
                </c:pt>
                <c:pt idx="264">
                  <c:v>829</c:v>
                </c:pt>
                <c:pt idx="265">
                  <c:v>47</c:v>
                </c:pt>
                <c:pt idx="266">
                  <c:v>60</c:v>
                </c:pt>
                <c:pt idx="267">
                  <c:v>55</c:v>
                </c:pt>
                <c:pt idx="268">
                  <c:v>55</c:v>
                </c:pt>
                <c:pt idx="269">
                  <c:v>55</c:v>
                </c:pt>
                <c:pt idx="270">
                  <c:v>55</c:v>
                </c:pt>
                <c:pt idx="271">
                  <c:v>55</c:v>
                </c:pt>
                <c:pt idx="272">
                  <c:v>32</c:v>
                </c:pt>
                <c:pt idx="273">
                  <c:v>218</c:v>
                </c:pt>
                <c:pt idx="274">
                  <c:v>218</c:v>
                </c:pt>
                <c:pt idx="275">
                  <c:v>218</c:v>
                </c:pt>
                <c:pt idx="276">
                  <c:v>218</c:v>
                </c:pt>
                <c:pt idx="277">
                  <c:v>218</c:v>
                </c:pt>
                <c:pt idx="278">
                  <c:v>750</c:v>
                </c:pt>
                <c:pt idx="279">
                  <c:v>121</c:v>
                </c:pt>
                <c:pt idx="280">
                  <c:v>667</c:v>
                </c:pt>
                <c:pt idx="281">
                  <c:v>667</c:v>
                </c:pt>
                <c:pt idx="282">
                  <c:v>667</c:v>
                </c:pt>
                <c:pt idx="283">
                  <c:v>54</c:v>
                </c:pt>
                <c:pt idx="284">
                  <c:v>54</c:v>
                </c:pt>
                <c:pt idx="285">
                  <c:v>151</c:v>
                </c:pt>
                <c:pt idx="286">
                  <c:v>271</c:v>
                </c:pt>
                <c:pt idx="287">
                  <c:v>69</c:v>
                </c:pt>
                <c:pt idx="288">
                  <c:v>98</c:v>
                </c:pt>
                <c:pt idx="289">
                  <c:v>573</c:v>
                </c:pt>
                <c:pt idx="290">
                  <c:v>573</c:v>
                </c:pt>
                <c:pt idx="291">
                  <c:v>912</c:v>
                </c:pt>
                <c:pt idx="292">
                  <c:v>132</c:v>
                </c:pt>
                <c:pt idx="293">
                  <c:v>132</c:v>
                </c:pt>
                <c:pt idx="294">
                  <c:v>98</c:v>
                </c:pt>
                <c:pt idx="295">
                  <c:v>85</c:v>
                </c:pt>
                <c:pt idx="296">
                  <c:v>107</c:v>
                </c:pt>
                <c:pt idx="297">
                  <c:v>107</c:v>
                </c:pt>
                <c:pt idx="298">
                  <c:v>107</c:v>
                </c:pt>
                <c:pt idx="299">
                  <c:v>107</c:v>
                </c:pt>
                <c:pt idx="300">
                  <c:v>85</c:v>
                </c:pt>
                <c:pt idx="301">
                  <c:v>28</c:v>
                </c:pt>
                <c:pt idx="302">
                  <c:v>869</c:v>
                </c:pt>
                <c:pt idx="303">
                  <c:v>869</c:v>
                </c:pt>
                <c:pt idx="304">
                  <c:v>869</c:v>
                </c:pt>
                <c:pt idx="305">
                  <c:v>33</c:v>
                </c:pt>
                <c:pt idx="306">
                  <c:v>492</c:v>
                </c:pt>
                <c:pt idx="307">
                  <c:v>492</c:v>
                </c:pt>
                <c:pt idx="308">
                  <c:v>492</c:v>
                </c:pt>
                <c:pt idx="309">
                  <c:v>492</c:v>
                </c:pt>
                <c:pt idx="310">
                  <c:v>492</c:v>
                </c:pt>
                <c:pt idx="311">
                  <c:v>492</c:v>
                </c:pt>
                <c:pt idx="312">
                  <c:v>492</c:v>
                </c:pt>
                <c:pt idx="313">
                  <c:v>47</c:v>
                </c:pt>
                <c:pt idx="314">
                  <c:v>121</c:v>
                </c:pt>
                <c:pt idx="315">
                  <c:v>121</c:v>
                </c:pt>
                <c:pt idx="316">
                  <c:v>121</c:v>
                </c:pt>
                <c:pt idx="317">
                  <c:v>121</c:v>
                </c:pt>
                <c:pt idx="318">
                  <c:v>346</c:v>
                </c:pt>
                <c:pt idx="319">
                  <c:v>346</c:v>
                </c:pt>
                <c:pt idx="320">
                  <c:v>346</c:v>
                </c:pt>
                <c:pt idx="321">
                  <c:v>97</c:v>
                </c:pt>
                <c:pt idx="322">
                  <c:v>110</c:v>
                </c:pt>
                <c:pt idx="323">
                  <c:v>110</c:v>
                </c:pt>
                <c:pt idx="324">
                  <c:v>27</c:v>
                </c:pt>
                <c:pt idx="325">
                  <c:v>77</c:v>
                </c:pt>
                <c:pt idx="326">
                  <c:v>77</c:v>
                </c:pt>
                <c:pt idx="327">
                  <c:v>411</c:v>
                </c:pt>
                <c:pt idx="328">
                  <c:v>36</c:v>
                </c:pt>
                <c:pt idx="329">
                  <c:v>36</c:v>
                </c:pt>
                <c:pt idx="330">
                  <c:v>33</c:v>
                </c:pt>
                <c:pt idx="331">
                  <c:v>82</c:v>
                </c:pt>
                <c:pt idx="332">
                  <c:v>82</c:v>
                </c:pt>
                <c:pt idx="333">
                  <c:v>235</c:v>
                </c:pt>
                <c:pt idx="334">
                  <c:v>235</c:v>
                </c:pt>
                <c:pt idx="335">
                  <c:v>1413</c:v>
                </c:pt>
                <c:pt idx="336">
                  <c:v>42</c:v>
                </c:pt>
                <c:pt idx="337">
                  <c:v>42</c:v>
                </c:pt>
                <c:pt idx="338">
                  <c:v>42</c:v>
                </c:pt>
                <c:pt idx="339">
                  <c:v>29</c:v>
                </c:pt>
                <c:pt idx="340">
                  <c:v>61</c:v>
                </c:pt>
                <c:pt idx="341">
                  <c:v>58</c:v>
                </c:pt>
                <c:pt idx="342">
                  <c:v>58</c:v>
                </c:pt>
                <c:pt idx="343">
                  <c:v>58</c:v>
                </c:pt>
                <c:pt idx="344">
                  <c:v>23</c:v>
                </c:pt>
                <c:pt idx="345">
                  <c:v>76</c:v>
                </c:pt>
                <c:pt idx="346">
                  <c:v>279</c:v>
                </c:pt>
                <c:pt idx="347">
                  <c:v>132</c:v>
                </c:pt>
                <c:pt idx="348">
                  <c:v>132</c:v>
                </c:pt>
                <c:pt idx="349">
                  <c:v>132</c:v>
                </c:pt>
                <c:pt idx="350">
                  <c:v>811</c:v>
                </c:pt>
                <c:pt idx="351">
                  <c:v>87</c:v>
                </c:pt>
                <c:pt idx="352">
                  <c:v>43</c:v>
                </c:pt>
                <c:pt idx="353">
                  <c:v>284</c:v>
                </c:pt>
                <c:pt idx="354">
                  <c:v>177</c:v>
                </c:pt>
                <c:pt idx="355">
                  <c:v>483</c:v>
                </c:pt>
                <c:pt idx="356">
                  <c:v>497</c:v>
                </c:pt>
                <c:pt idx="357">
                  <c:v>497</c:v>
                </c:pt>
                <c:pt idx="358">
                  <c:v>159</c:v>
                </c:pt>
                <c:pt idx="359">
                  <c:v>29</c:v>
                </c:pt>
                <c:pt idx="360">
                  <c:v>652</c:v>
                </c:pt>
                <c:pt idx="361">
                  <c:v>652</c:v>
                </c:pt>
                <c:pt idx="362">
                  <c:v>761</c:v>
                </c:pt>
                <c:pt idx="363">
                  <c:v>2962</c:v>
                </c:pt>
                <c:pt idx="364">
                  <c:v>177</c:v>
                </c:pt>
                <c:pt idx="365">
                  <c:v>757</c:v>
                </c:pt>
                <c:pt idx="366">
                  <c:v>975</c:v>
                </c:pt>
                <c:pt idx="367">
                  <c:v>89</c:v>
                </c:pt>
                <c:pt idx="368">
                  <c:v>193</c:v>
                </c:pt>
                <c:pt idx="369">
                  <c:v>211</c:v>
                </c:pt>
                <c:pt idx="370">
                  <c:v>88</c:v>
                </c:pt>
                <c:pt idx="371">
                  <c:v>88</c:v>
                </c:pt>
                <c:pt idx="372">
                  <c:v>122</c:v>
                </c:pt>
                <c:pt idx="373">
                  <c:v>122</c:v>
                </c:pt>
                <c:pt idx="374">
                  <c:v>211</c:v>
                </c:pt>
                <c:pt idx="375">
                  <c:v>73</c:v>
                </c:pt>
                <c:pt idx="376">
                  <c:v>724</c:v>
                </c:pt>
                <c:pt idx="377">
                  <c:v>158</c:v>
                </c:pt>
                <c:pt idx="378">
                  <c:v>3091</c:v>
                </c:pt>
                <c:pt idx="379">
                  <c:v>379</c:v>
                </c:pt>
                <c:pt idx="380">
                  <c:v>96</c:v>
                </c:pt>
                <c:pt idx="381">
                  <c:v>96</c:v>
                </c:pt>
                <c:pt idx="382">
                  <c:v>96</c:v>
                </c:pt>
                <c:pt idx="383">
                  <c:v>194</c:v>
                </c:pt>
                <c:pt idx="384">
                  <c:v>194</c:v>
                </c:pt>
                <c:pt idx="385">
                  <c:v>385</c:v>
                </c:pt>
                <c:pt idx="386">
                  <c:v>155</c:v>
                </c:pt>
                <c:pt idx="387">
                  <c:v>155</c:v>
                </c:pt>
                <c:pt idx="388">
                  <c:v>233</c:v>
                </c:pt>
                <c:pt idx="389">
                  <c:v>233</c:v>
                </c:pt>
                <c:pt idx="390">
                  <c:v>233</c:v>
                </c:pt>
                <c:pt idx="391">
                  <c:v>292</c:v>
                </c:pt>
                <c:pt idx="392">
                  <c:v>292</c:v>
                </c:pt>
                <c:pt idx="393">
                  <c:v>123</c:v>
                </c:pt>
                <c:pt idx="394">
                  <c:v>91</c:v>
                </c:pt>
                <c:pt idx="395">
                  <c:v>14</c:v>
                </c:pt>
                <c:pt idx="396">
                  <c:v>51</c:v>
                </c:pt>
                <c:pt idx="397">
                  <c:v>51</c:v>
                </c:pt>
                <c:pt idx="398">
                  <c:v>51</c:v>
                </c:pt>
                <c:pt idx="399">
                  <c:v>65</c:v>
                </c:pt>
                <c:pt idx="400">
                  <c:v>65</c:v>
                </c:pt>
                <c:pt idx="401">
                  <c:v>65</c:v>
                </c:pt>
                <c:pt idx="402">
                  <c:v>65</c:v>
                </c:pt>
                <c:pt idx="403">
                  <c:v>22</c:v>
                </c:pt>
                <c:pt idx="404">
                  <c:v>22</c:v>
                </c:pt>
                <c:pt idx="405">
                  <c:v>353</c:v>
                </c:pt>
                <c:pt idx="406">
                  <c:v>353</c:v>
                </c:pt>
                <c:pt idx="407">
                  <c:v>353</c:v>
                </c:pt>
                <c:pt idx="408">
                  <c:v>353</c:v>
                </c:pt>
                <c:pt idx="409">
                  <c:v>353</c:v>
                </c:pt>
                <c:pt idx="410">
                  <c:v>353</c:v>
                </c:pt>
                <c:pt idx="411">
                  <c:v>2377</c:v>
                </c:pt>
                <c:pt idx="412">
                  <c:v>37</c:v>
                </c:pt>
                <c:pt idx="413">
                  <c:v>82</c:v>
                </c:pt>
                <c:pt idx="414">
                  <c:v>425</c:v>
                </c:pt>
                <c:pt idx="415">
                  <c:v>22</c:v>
                </c:pt>
                <c:pt idx="416">
                  <c:v>7410</c:v>
                </c:pt>
                <c:pt idx="417">
                  <c:v>75</c:v>
                </c:pt>
                <c:pt idx="418">
                  <c:v>75</c:v>
                </c:pt>
                <c:pt idx="419">
                  <c:v>75</c:v>
                </c:pt>
                <c:pt idx="420">
                  <c:v>75</c:v>
                </c:pt>
                <c:pt idx="421">
                  <c:v>40</c:v>
                </c:pt>
                <c:pt idx="422">
                  <c:v>115</c:v>
                </c:pt>
                <c:pt idx="423">
                  <c:v>137</c:v>
                </c:pt>
                <c:pt idx="424">
                  <c:v>36</c:v>
                </c:pt>
                <c:pt idx="425">
                  <c:v>781</c:v>
                </c:pt>
                <c:pt idx="426">
                  <c:v>515</c:v>
                </c:pt>
                <c:pt idx="427">
                  <c:v>222</c:v>
                </c:pt>
                <c:pt idx="428">
                  <c:v>176</c:v>
                </c:pt>
                <c:pt idx="429">
                  <c:v>54</c:v>
                </c:pt>
                <c:pt idx="430">
                  <c:v>907</c:v>
                </c:pt>
                <c:pt idx="431">
                  <c:v>313</c:v>
                </c:pt>
                <c:pt idx="432">
                  <c:v>6746</c:v>
                </c:pt>
                <c:pt idx="433">
                  <c:v>515</c:v>
                </c:pt>
                <c:pt idx="434">
                  <c:v>927</c:v>
                </c:pt>
                <c:pt idx="435">
                  <c:v>1999</c:v>
                </c:pt>
                <c:pt idx="436">
                  <c:v>1446</c:v>
                </c:pt>
                <c:pt idx="437">
                  <c:v>553</c:v>
                </c:pt>
                <c:pt idx="438">
                  <c:v>253</c:v>
                </c:pt>
                <c:pt idx="439">
                  <c:v>117</c:v>
                </c:pt>
                <c:pt idx="440">
                  <c:v>117</c:v>
                </c:pt>
                <c:pt idx="441">
                  <c:v>580</c:v>
                </c:pt>
                <c:pt idx="442">
                  <c:v>580</c:v>
                </c:pt>
                <c:pt idx="443">
                  <c:v>580</c:v>
                </c:pt>
                <c:pt idx="444">
                  <c:v>148</c:v>
                </c:pt>
                <c:pt idx="445">
                  <c:v>148</c:v>
                </c:pt>
                <c:pt idx="446">
                  <c:v>148</c:v>
                </c:pt>
                <c:pt idx="447">
                  <c:v>115</c:v>
                </c:pt>
                <c:pt idx="448">
                  <c:v>115</c:v>
                </c:pt>
                <c:pt idx="449">
                  <c:v>133</c:v>
                </c:pt>
                <c:pt idx="450">
                  <c:v>133</c:v>
                </c:pt>
                <c:pt idx="451">
                  <c:v>133</c:v>
                </c:pt>
                <c:pt idx="452">
                  <c:v>78</c:v>
                </c:pt>
                <c:pt idx="453">
                  <c:v>78</c:v>
                </c:pt>
                <c:pt idx="454">
                  <c:v>78</c:v>
                </c:pt>
                <c:pt idx="455">
                  <c:v>78</c:v>
                </c:pt>
                <c:pt idx="456">
                  <c:v>66</c:v>
                </c:pt>
                <c:pt idx="457">
                  <c:v>116</c:v>
                </c:pt>
                <c:pt idx="458">
                  <c:v>116</c:v>
                </c:pt>
                <c:pt idx="459">
                  <c:v>38</c:v>
                </c:pt>
                <c:pt idx="460">
                  <c:v>38</c:v>
                </c:pt>
                <c:pt idx="461">
                  <c:v>268</c:v>
                </c:pt>
                <c:pt idx="462">
                  <c:v>268</c:v>
                </c:pt>
                <c:pt idx="463">
                  <c:v>268</c:v>
                </c:pt>
                <c:pt idx="464">
                  <c:v>268</c:v>
                </c:pt>
                <c:pt idx="465">
                  <c:v>268</c:v>
                </c:pt>
                <c:pt idx="466">
                  <c:v>268</c:v>
                </c:pt>
                <c:pt idx="467">
                  <c:v>268</c:v>
                </c:pt>
                <c:pt idx="468">
                  <c:v>267</c:v>
                </c:pt>
                <c:pt idx="469">
                  <c:v>267</c:v>
                </c:pt>
                <c:pt idx="470">
                  <c:v>267</c:v>
                </c:pt>
                <c:pt idx="471">
                  <c:v>129</c:v>
                </c:pt>
                <c:pt idx="472">
                  <c:v>129</c:v>
                </c:pt>
                <c:pt idx="473">
                  <c:v>129</c:v>
                </c:pt>
                <c:pt idx="474">
                  <c:v>129</c:v>
                </c:pt>
                <c:pt idx="475">
                  <c:v>129</c:v>
                </c:pt>
                <c:pt idx="476">
                  <c:v>129</c:v>
                </c:pt>
                <c:pt idx="477">
                  <c:v>41</c:v>
                </c:pt>
                <c:pt idx="478">
                  <c:v>41</c:v>
                </c:pt>
                <c:pt idx="479">
                  <c:v>41</c:v>
                </c:pt>
                <c:pt idx="480">
                  <c:v>501</c:v>
                </c:pt>
                <c:pt idx="481">
                  <c:v>52</c:v>
                </c:pt>
                <c:pt idx="482">
                  <c:v>52</c:v>
                </c:pt>
                <c:pt idx="483">
                  <c:v>52</c:v>
                </c:pt>
                <c:pt idx="484">
                  <c:v>69</c:v>
                </c:pt>
                <c:pt idx="485">
                  <c:v>88</c:v>
                </c:pt>
                <c:pt idx="486">
                  <c:v>394</c:v>
                </c:pt>
                <c:pt idx="487">
                  <c:v>273</c:v>
                </c:pt>
                <c:pt idx="488">
                  <c:v>273</c:v>
                </c:pt>
                <c:pt idx="489">
                  <c:v>273</c:v>
                </c:pt>
                <c:pt idx="490">
                  <c:v>127</c:v>
                </c:pt>
                <c:pt idx="491">
                  <c:v>761</c:v>
                </c:pt>
                <c:pt idx="492">
                  <c:v>4759</c:v>
                </c:pt>
                <c:pt idx="493">
                  <c:v>16454</c:v>
                </c:pt>
                <c:pt idx="494">
                  <c:v>76</c:v>
                </c:pt>
                <c:pt idx="495">
                  <c:v>76</c:v>
                </c:pt>
                <c:pt idx="496">
                  <c:v>41</c:v>
                </c:pt>
                <c:pt idx="497">
                  <c:v>41</c:v>
                </c:pt>
                <c:pt idx="498">
                  <c:v>40</c:v>
                </c:pt>
                <c:pt idx="499">
                  <c:v>1232</c:v>
                </c:pt>
                <c:pt idx="500">
                  <c:v>37</c:v>
                </c:pt>
                <c:pt idx="501">
                  <c:v>130</c:v>
                </c:pt>
                <c:pt idx="502">
                  <c:v>48</c:v>
                </c:pt>
                <c:pt idx="503">
                  <c:v>209</c:v>
                </c:pt>
                <c:pt idx="504">
                  <c:v>590</c:v>
                </c:pt>
                <c:pt idx="505">
                  <c:v>363</c:v>
                </c:pt>
                <c:pt idx="506">
                  <c:v>363</c:v>
                </c:pt>
                <c:pt idx="507">
                  <c:v>73</c:v>
                </c:pt>
                <c:pt idx="508">
                  <c:v>73</c:v>
                </c:pt>
              </c:numCache>
            </c:numRef>
          </c:xVal>
          <c:yVal>
            <c:numRef>
              <c:f>WHOSnakes_SupMatFinFin!$L$2:$L$510</c:f>
              <c:numCache>
                <c:formatCode>General</c:formatCode>
                <c:ptCount val="509"/>
                <c:pt idx="0">
                  <c:v>0.84309999999999996</c:v>
                </c:pt>
                <c:pt idx="1">
                  <c:v>0.97709999999999997</c:v>
                </c:pt>
                <c:pt idx="2">
                  <c:v>0.94730000000000003</c:v>
                </c:pt>
                <c:pt idx="3">
                  <c:v>0.95809999999999995</c:v>
                </c:pt>
                <c:pt idx="4">
                  <c:v>0.95489999999999997</c:v>
                </c:pt>
                <c:pt idx="5">
                  <c:v>0.97660000000000002</c:v>
                </c:pt>
                <c:pt idx="6">
                  <c:v>0.95340000000000003</c:v>
                </c:pt>
                <c:pt idx="7">
                  <c:v>0.92749999999999999</c:v>
                </c:pt>
                <c:pt idx="8">
                  <c:v>0.9839</c:v>
                </c:pt>
                <c:pt idx="9">
                  <c:v>0.9839</c:v>
                </c:pt>
                <c:pt idx="10">
                  <c:v>0.88190000000000002</c:v>
                </c:pt>
                <c:pt idx="11">
                  <c:v>0.92049999999999998</c:v>
                </c:pt>
                <c:pt idx="12">
                  <c:v>0.96860000000000002</c:v>
                </c:pt>
                <c:pt idx="13">
                  <c:v>0.98609999999999998</c:v>
                </c:pt>
                <c:pt idx="14">
                  <c:v>0.84619999999999995</c:v>
                </c:pt>
                <c:pt idx="15">
                  <c:v>0.84619999999999995</c:v>
                </c:pt>
                <c:pt idx="16">
                  <c:v>0.94189999999999996</c:v>
                </c:pt>
                <c:pt idx="17">
                  <c:v>0.94189999999999996</c:v>
                </c:pt>
                <c:pt idx="18">
                  <c:v>0.94189999999999996</c:v>
                </c:pt>
                <c:pt idx="19">
                  <c:v>0.94189999999999996</c:v>
                </c:pt>
                <c:pt idx="20">
                  <c:v>0.95150000000000001</c:v>
                </c:pt>
                <c:pt idx="21">
                  <c:v>0.84619999999999995</c:v>
                </c:pt>
                <c:pt idx="22">
                  <c:v>0.95150000000000001</c:v>
                </c:pt>
                <c:pt idx="23">
                  <c:v>0.87549999999999994</c:v>
                </c:pt>
                <c:pt idx="24">
                  <c:v>0.87549999999999994</c:v>
                </c:pt>
                <c:pt idx="25">
                  <c:v>0.94710000000000005</c:v>
                </c:pt>
                <c:pt idx="26">
                  <c:v>0.9496</c:v>
                </c:pt>
                <c:pt idx="27">
                  <c:v>0.9496</c:v>
                </c:pt>
                <c:pt idx="28">
                  <c:v>0.9385</c:v>
                </c:pt>
                <c:pt idx="29">
                  <c:v>0.93430000000000002</c:v>
                </c:pt>
                <c:pt idx="30">
                  <c:v>0.79900000000000004</c:v>
                </c:pt>
                <c:pt idx="31">
                  <c:v>0.79900000000000004</c:v>
                </c:pt>
                <c:pt idx="32">
                  <c:v>0.93149999999999999</c:v>
                </c:pt>
                <c:pt idx="33">
                  <c:v>0.93240000000000001</c:v>
                </c:pt>
                <c:pt idx="34">
                  <c:v>0.93240000000000001</c:v>
                </c:pt>
                <c:pt idx="35">
                  <c:v>0.93240000000000001</c:v>
                </c:pt>
                <c:pt idx="36">
                  <c:v>0.93440000000000001</c:v>
                </c:pt>
                <c:pt idx="37">
                  <c:v>0.9869</c:v>
                </c:pt>
                <c:pt idx="38">
                  <c:v>0.9869</c:v>
                </c:pt>
                <c:pt idx="39">
                  <c:v>0.97970000000000002</c:v>
                </c:pt>
                <c:pt idx="40">
                  <c:v>0.98980000000000001</c:v>
                </c:pt>
                <c:pt idx="41">
                  <c:v>0.96120000000000005</c:v>
                </c:pt>
                <c:pt idx="42">
                  <c:v>0.94899999999999995</c:v>
                </c:pt>
                <c:pt idx="43">
                  <c:v>0.90569999999999995</c:v>
                </c:pt>
                <c:pt idx="44">
                  <c:v>0.90759999999999996</c:v>
                </c:pt>
                <c:pt idx="45">
                  <c:v>0.93869999999999998</c:v>
                </c:pt>
                <c:pt idx="46">
                  <c:v>0.98850000000000005</c:v>
                </c:pt>
                <c:pt idx="47">
                  <c:v>0.98850000000000005</c:v>
                </c:pt>
                <c:pt idx="48">
                  <c:v>0.89410000000000001</c:v>
                </c:pt>
                <c:pt idx="49">
                  <c:v>0.94369999999999998</c:v>
                </c:pt>
                <c:pt idx="50">
                  <c:v>0.94369999999999998</c:v>
                </c:pt>
                <c:pt idx="51">
                  <c:v>0.94369999999999998</c:v>
                </c:pt>
                <c:pt idx="52">
                  <c:v>0.96799999999999997</c:v>
                </c:pt>
                <c:pt idx="53">
                  <c:v>0.96799999999999997</c:v>
                </c:pt>
                <c:pt idx="54">
                  <c:v>0.96799999999999997</c:v>
                </c:pt>
                <c:pt idx="55">
                  <c:v>0.98740000000000006</c:v>
                </c:pt>
                <c:pt idx="56">
                  <c:v>0.98740000000000006</c:v>
                </c:pt>
                <c:pt idx="57">
                  <c:v>0.98740000000000006</c:v>
                </c:pt>
                <c:pt idx="58">
                  <c:v>0.97989999999999999</c:v>
                </c:pt>
                <c:pt idx="59">
                  <c:v>0.97989999999999999</c:v>
                </c:pt>
                <c:pt idx="60">
                  <c:v>0.95289999999999997</c:v>
                </c:pt>
                <c:pt idx="61">
                  <c:v>0.9264</c:v>
                </c:pt>
                <c:pt idx="62">
                  <c:v>0.9264</c:v>
                </c:pt>
                <c:pt idx="63">
                  <c:v>0.9264</c:v>
                </c:pt>
                <c:pt idx="64">
                  <c:v>0.9264</c:v>
                </c:pt>
                <c:pt idx="65">
                  <c:v>0.96089999999999998</c:v>
                </c:pt>
                <c:pt idx="66">
                  <c:v>0.96909999999999996</c:v>
                </c:pt>
                <c:pt idx="67">
                  <c:v>0.83150000000000002</c:v>
                </c:pt>
                <c:pt idx="68">
                  <c:v>0.97750000000000004</c:v>
                </c:pt>
                <c:pt idx="69">
                  <c:v>0.97750000000000004</c:v>
                </c:pt>
                <c:pt idx="70">
                  <c:v>0.97860000000000003</c:v>
                </c:pt>
                <c:pt idx="71">
                  <c:v>0.95140000000000002</c:v>
                </c:pt>
                <c:pt idx="72">
                  <c:v>0.94430000000000003</c:v>
                </c:pt>
                <c:pt idx="73">
                  <c:v>0.96050000000000002</c:v>
                </c:pt>
                <c:pt idx="74">
                  <c:v>0.97240000000000004</c:v>
                </c:pt>
                <c:pt idx="75">
                  <c:v>0.93920000000000003</c:v>
                </c:pt>
                <c:pt idx="76">
                  <c:v>0.94979999999999998</c:v>
                </c:pt>
                <c:pt idx="77">
                  <c:v>0.95830000000000004</c:v>
                </c:pt>
                <c:pt idx="78">
                  <c:v>0.94740000000000002</c:v>
                </c:pt>
                <c:pt idx="79">
                  <c:v>0.86909999999999998</c:v>
                </c:pt>
                <c:pt idx="80">
                  <c:v>0.86909999999999998</c:v>
                </c:pt>
                <c:pt idx="81">
                  <c:v>0.86909999999999998</c:v>
                </c:pt>
                <c:pt idx="82">
                  <c:v>0.86909999999999998</c:v>
                </c:pt>
                <c:pt idx="83">
                  <c:v>0.86909999999999998</c:v>
                </c:pt>
                <c:pt idx="84">
                  <c:v>0.91710000000000003</c:v>
                </c:pt>
                <c:pt idx="85">
                  <c:v>0.91710000000000003</c:v>
                </c:pt>
                <c:pt idx="86">
                  <c:v>0.91710000000000003</c:v>
                </c:pt>
                <c:pt idx="87">
                  <c:v>0.98860000000000003</c:v>
                </c:pt>
                <c:pt idx="88">
                  <c:v>0.98860000000000003</c:v>
                </c:pt>
                <c:pt idx="89">
                  <c:v>0.95720000000000005</c:v>
                </c:pt>
                <c:pt idx="90">
                  <c:v>0.97619999999999996</c:v>
                </c:pt>
                <c:pt idx="91">
                  <c:v>0.96040000000000003</c:v>
                </c:pt>
                <c:pt idx="92">
                  <c:v>0.97519999999999996</c:v>
                </c:pt>
                <c:pt idx="93">
                  <c:v>0.92630000000000001</c:v>
                </c:pt>
                <c:pt idx="94">
                  <c:v>0.93510000000000004</c:v>
                </c:pt>
                <c:pt idx="95">
                  <c:v>0.96050000000000002</c:v>
                </c:pt>
                <c:pt idx="96">
                  <c:v>0.94820000000000004</c:v>
                </c:pt>
                <c:pt idx="97">
                  <c:v>0.99160000000000004</c:v>
                </c:pt>
                <c:pt idx="98">
                  <c:v>0.93149999999999999</c:v>
                </c:pt>
                <c:pt idx="99">
                  <c:v>0.89570000000000005</c:v>
                </c:pt>
                <c:pt idx="100">
                  <c:v>0.92449999999999999</c:v>
                </c:pt>
                <c:pt idx="101">
                  <c:v>0.92449999999999999</c:v>
                </c:pt>
                <c:pt idx="102">
                  <c:v>0.92449999999999999</c:v>
                </c:pt>
                <c:pt idx="103">
                  <c:v>0.90500000000000003</c:v>
                </c:pt>
                <c:pt idx="104">
                  <c:v>0.90500000000000003</c:v>
                </c:pt>
                <c:pt idx="105">
                  <c:v>0.93889999999999996</c:v>
                </c:pt>
                <c:pt idx="106">
                  <c:v>0.95479999999999998</c:v>
                </c:pt>
                <c:pt idx="107">
                  <c:v>0.95479999999999998</c:v>
                </c:pt>
                <c:pt idx="108">
                  <c:v>0.95479999999999998</c:v>
                </c:pt>
                <c:pt idx="109">
                  <c:v>0.95479999999999998</c:v>
                </c:pt>
                <c:pt idx="110">
                  <c:v>0.95569999999999999</c:v>
                </c:pt>
                <c:pt idx="111">
                  <c:v>0.95820000000000005</c:v>
                </c:pt>
                <c:pt idx="112">
                  <c:v>0.95820000000000005</c:v>
                </c:pt>
                <c:pt idx="113">
                  <c:v>0.90349999999999997</c:v>
                </c:pt>
                <c:pt idx="114">
                  <c:v>0.90349999999999997</c:v>
                </c:pt>
                <c:pt idx="115">
                  <c:v>0.90349999999999997</c:v>
                </c:pt>
                <c:pt idx="116">
                  <c:v>0.87039999999999995</c:v>
                </c:pt>
                <c:pt idx="117">
                  <c:v>0.87039999999999995</c:v>
                </c:pt>
                <c:pt idx="118">
                  <c:v>0.87039999999999995</c:v>
                </c:pt>
                <c:pt idx="119">
                  <c:v>0.87039999999999995</c:v>
                </c:pt>
                <c:pt idx="120">
                  <c:v>0.89880000000000004</c:v>
                </c:pt>
                <c:pt idx="121">
                  <c:v>0.91830000000000001</c:v>
                </c:pt>
                <c:pt idx="122">
                  <c:v>0.96299999999999997</c:v>
                </c:pt>
                <c:pt idx="123">
                  <c:v>0.96299999999999997</c:v>
                </c:pt>
                <c:pt idx="124">
                  <c:v>0.97360000000000002</c:v>
                </c:pt>
                <c:pt idx="125">
                  <c:v>0.97360000000000002</c:v>
                </c:pt>
                <c:pt idx="126">
                  <c:v>0.9546</c:v>
                </c:pt>
                <c:pt idx="127">
                  <c:v>0.90300000000000002</c:v>
                </c:pt>
                <c:pt idx="128">
                  <c:v>0.90980000000000005</c:v>
                </c:pt>
                <c:pt idx="129">
                  <c:v>0.90980000000000005</c:v>
                </c:pt>
                <c:pt idx="130">
                  <c:v>0.77710000000000001</c:v>
                </c:pt>
                <c:pt idx="131">
                  <c:v>0.77710000000000001</c:v>
                </c:pt>
                <c:pt idx="132">
                  <c:v>0.77710000000000001</c:v>
                </c:pt>
                <c:pt idx="133">
                  <c:v>0.77710000000000001</c:v>
                </c:pt>
                <c:pt idx="134">
                  <c:v>0.94920000000000004</c:v>
                </c:pt>
                <c:pt idx="135">
                  <c:v>0.99129999999999996</c:v>
                </c:pt>
                <c:pt idx="136">
                  <c:v>0.97889999999999999</c:v>
                </c:pt>
                <c:pt idx="137">
                  <c:v>0.9728</c:v>
                </c:pt>
                <c:pt idx="138">
                  <c:v>0.9728</c:v>
                </c:pt>
                <c:pt idx="139">
                  <c:v>0.9728</c:v>
                </c:pt>
                <c:pt idx="140">
                  <c:v>0.94950000000000001</c:v>
                </c:pt>
                <c:pt idx="141">
                  <c:v>0.97599999999999998</c:v>
                </c:pt>
                <c:pt idx="142">
                  <c:v>0.95309999999999995</c:v>
                </c:pt>
                <c:pt idx="143">
                  <c:v>0.97209999999999996</c:v>
                </c:pt>
                <c:pt idx="144">
                  <c:v>0.92559999999999998</c:v>
                </c:pt>
                <c:pt idx="145">
                  <c:v>0.97270000000000001</c:v>
                </c:pt>
                <c:pt idx="146">
                  <c:v>0.94350000000000001</c:v>
                </c:pt>
                <c:pt idx="147">
                  <c:v>0.98350000000000004</c:v>
                </c:pt>
                <c:pt idx="148">
                  <c:v>0.97209999999999996</c:v>
                </c:pt>
                <c:pt idx="149">
                  <c:v>0.93279999999999996</c:v>
                </c:pt>
                <c:pt idx="150">
                  <c:v>0.96189999999999998</c:v>
                </c:pt>
                <c:pt idx="151">
                  <c:v>0.99060000000000004</c:v>
                </c:pt>
                <c:pt idx="152">
                  <c:v>0.90839999999999999</c:v>
                </c:pt>
                <c:pt idx="153">
                  <c:v>0.9506</c:v>
                </c:pt>
                <c:pt idx="154">
                  <c:v>0.9506</c:v>
                </c:pt>
                <c:pt idx="155">
                  <c:v>0.9506</c:v>
                </c:pt>
                <c:pt idx="156">
                  <c:v>0.96879999999999999</c:v>
                </c:pt>
                <c:pt idx="157">
                  <c:v>0.97650000000000003</c:v>
                </c:pt>
                <c:pt idx="158">
                  <c:v>0.99180000000000001</c:v>
                </c:pt>
                <c:pt idx="159">
                  <c:v>0.95820000000000005</c:v>
                </c:pt>
                <c:pt idx="160">
                  <c:v>0.95820000000000005</c:v>
                </c:pt>
                <c:pt idx="161">
                  <c:v>0.99160000000000004</c:v>
                </c:pt>
                <c:pt idx="162">
                  <c:v>0.93310000000000004</c:v>
                </c:pt>
                <c:pt idx="163">
                  <c:v>0.97560000000000002</c:v>
                </c:pt>
                <c:pt idx="164">
                  <c:v>0.96319999999999995</c:v>
                </c:pt>
                <c:pt idx="165">
                  <c:v>0.98860000000000003</c:v>
                </c:pt>
                <c:pt idx="166">
                  <c:v>0.9748</c:v>
                </c:pt>
                <c:pt idx="167">
                  <c:v>0.9748</c:v>
                </c:pt>
                <c:pt idx="168">
                  <c:v>0.9748</c:v>
                </c:pt>
                <c:pt idx="169">
                  <c:v>0.9748</c:v>
                </c:pt>
                <c:pt idx="170">
                  <c:v>0.94259999999999999</c:v>
                </c:pt>
                <c:pt idx="171">
                  <c:v>0.94259999999999999</c:v>
                </c:pt>
                <c:pt idx="172">
                  <c:v>0.94259999999999999</c:v>
                </c:pt>
                <c:pt idx="173">
                  <c:v>0.94259999999999999</c:v>
                </c:pt>
                <c:pt idx="174">
                  <c:v>0.95450000000000002</c:v>
                </c:pt>
                <c:pt idx="175">
                  <c:v>0.95720000000000005</c:v>
                </c:pt>
                <c:pt idx="176">
                  <c:v>0.95720000000000005</c:v>
                </c:pt>
                <c:pt idx="177">
                  <c:v>0.95720000000000005</c:v>
                </c:pt>
                <c:pt idx="178">
                  <c:v>0.96020000000000005</c:v>
                </c:pt>
                <c:pt idx="179">
                  <c:v>0.94550000000000001</c:v>
                </c:pt>
                <c:pt idx="180">
                  <c:v>0.98529999999999995</c:v>
                </c:pt>
                <c:pt idx="181">
                  <c:v>0.98529999999999995</c:v>
                </c:pt>
                <c:pt idx="182">
                  <c:v>0.98529999999999995</c:v>
                </c:pt>
                <c:pt idx="183">
                  <c:v>0.98399999999999999</c:v>
                </c:pt>
                <c:pt idx="184">
                  <c:v>0.96860000000000002</c:v>
                </c:pt>
                <c:pt idx="185">
                  <c:v>0.98680000000000001</c:v>
                </c:pt>
                <c:pt idx="186">
                  <c:v>0.97330000000000005</c:v>
                </c:pt>
                <c:pt idx="187">
                  <c:v>0.96779999999999999</c:v>
                </c:pt>
                <c:pt idx="188">
                  <c:v>0.96899999999999997</c:v>
                </c:pt>
                <c:pt idx="189">
                  <c:v>0.98680000000000001</c:v>
                </c:pt>
                <c:pt idx="190">
                  <c:v>0.99429999999999996</c:v>
                </c:pt>
                <c:pt idx="191">
                  <c:v>0.85850000000000004</c:v>
                </c:pt>
                <c:pt idx="192">
                  <c:v>0.93389999999999995</c:v>
                </c:pt>
                <c:pt idx="193">
                  <c:v>0.93389999999999995</c:v>
                </c:pt>
                <c:pt idx="194">
                  <c:v>0.89500000000000002</c:v>
                </c:pt>
                <c:pt idx="195">
                  <c:v>0.95050000000000001</c:v>
                </c:pt>
                <c:pt idx="196">
                  <c:v>0.91700000000000004</c:v>
                </c:pt>
                <c:pt idx="197">
                  <c:v>0.87039999999999995</c:v>
                </c:pt>
                <c:pt idx="198">
                  <c:v>0.91069999999999995</c:v>
                </c:pt>
                <c:pt idx="199">
                  <c:v>0.8004</c:v>
                </c:pt>
                <c:pt idx="200">
                  <c:v>0.9355</c:v>
                </c:pt>
                <c:pt idx="201">
                  <c:v>0.98319999999999996</c:v>
                </c:pt>
                <c:pt idx="202">
                  <c:v>0.8931</c:v>
                </c:pt>
                <c:pt idx="203">
                  <c:v>0.99339999999999995</c:v>
                </c:pt>
                <c:pt idx="204">
                  <c:v>0.90259999999999996</c:v>
                </c:pt>
                <c:pt idx="205">
                  <c:v>0.87990000000000002</c:v>
                </c:pt>
                <c:pt idx="206">
                  <c:v>0.98929999999999996</c:v>
                </c:pt>
                <c:pt idx="207">
                  <c:v>0.98929999999999996</c:v>
                </c:pt>
                <c:pt idx="208">
                  <c:v>0.98929999999999996</c:v>
                </c:pt>
                <c:pt idx="209">
                  <c:v>0.98929999999999996</c:v>
                </c:pt>
                <c:pt idx="210">
                  <c:v>0.98929999999999996</c:v>
                </c:pt>
                <c:pt idx="211">
                  <c:v>0.96940000000000004</c:v>
                </c:pt>
                <c:pt idx="212">
                  <c:v>0.81889999999999996</c:v>
                </c:pt>
                <c:pt idx="213">
                  <c:v>0.96709999999999996</c:v>
                </c:pt>
                <c:pt idx="214">
                  <c:v>0.96340000000000003</c:v>
                </c:pt>
                <c:pt idx="215">
                  <c:v>0.98040000000000005</c:v>
                </c:pt>
                <c:pt idx="216">
                  <c:v>0.98040000000000005</c:v>
                </c:pt>
                <c:pt idx="217">
                  <c:v>0.98040000000000005</c:v>
                </c:pt>
                <c:pt idx="218">
                  <c:v>0.99080000000000001</c:v>
                </c:pt>
                <c:pt idx="219">
                  <c:v>0.99080000000000001</c:v>
                </c:pt>
                <c:pt idx="220">
                  <c:v>0.99080000000000001</c:v>
                </c:pt>
                <c:pt idx="221">
                  <c:v>0.99080000000000001</c:v>
                </c:pt>
                <c:pt idx="222">
                  <c:v>0.99080000000000001</c:v>
                </c:pt>
                <c:pt idx="223">
                  <c:v>0.99080000000000001</c:v>
                </c:pt>
                <c:pt idx="224">
                  <c:v>0.98980000000000001</c:v>
                </c:pt>
                <c:pt idx="225">
                  <c:v>0.98350000000000004</c:v>
                </c:pt>
                <c:pt idx="226">
                  <c:v>0.96630000000000005</c:v>
                </c:pt>
                <c:pt idx="227">
                  <c:v>0.96630000000000005</c:v>
                </c:pt>
                <c:pt idx="228">
                  <c:v>0.99</c:v>
                </c:pt>
                <c:pt idx="229">
                  <c:v>0.99</c:v>
                </c:pt>
                <c:pt idx="230">
                  <c:v>0.99</c:v>
                </c:pt>
                <c:pt idx="231">
                  <c:v>0.99</c:v>
                </c:pt>
                <c:pt idx="232">
                  <c:v>0.99</c:v>
                </c:pt>
                <c:pt idx="233">
                  <c:v>0.99</c:v>
                </c:pt>
                <c:pt idx="234">
                  <c:v>0.94899999999999995</c:v>
                </c:pt>
                <c:pt idx="235">
                  <c:v>0.94899999999999995</c:v>
                </c:pt>
                <c:pt idx="236">
                  <c:v>0.91010000000000002</c:v>
                </c:pt>
                <c:pt idx="237">
                  <c:v>0.9355</c:v>
                </c:pt>
                <c:pt idx="238">
                  <c:v>0.94679999999999997</c:v>
                </c:pt>
                <c:pt idx="239">
                  <c:v>0.91610000000000003</c:v>
                </c:pt>
                <c:pt idx="240">
                  <c:v>0.87939999999999996</c:v>
                </c:pt>
                <c:pt idx="241">
                  <c:v>0.96860000000000002</c:v>
                </c:pt>
                <c:pt idx="242">
                  <c:v>0.96530000000000005</c:v>
                </c:pt>
                <c:pt idx="243">
                  <c:v>0.88429999999999997</c:v>
                </c:pt>
                <c:pt idx="244">
                  <c:v>0.93269999999999997</c:v>
                </c:pt>
                <c:pt idx="245">
                  <c:v>0.9395</c:v>
                </c:pt>
                <c:pt idx="246">
                  <c:v>0.9395</c:v>
                </c:pt>
                <c:pt idx="247">
                  <c:v>0.98839999999999995</c:v>
                </c:pt>
                <c:pt idx="248">
                  <c:v>0.98839999999999995</c:v>
                </c:pt>
                <c:pt idx="249">
                  <c:v>0.98839999999999995</c:v>
                </c:pt>
                <c:pt idx="250">
                  <c:v>0.96120000000000005</c:v>
                </c:pt>
                <c:pt idx="251">
                  <c:v>0.96120000000000005</c:v>
                </c:pt>
                <c:pt idx="252">
                  <c:v>0.97409999999999997</c:v>
                </c:pt>
                <c:pt idx="253">
                  <c:v>0.93259999999999998</c:v>
                </c:pt>
                <c:pt idx="254">
                  <c:v>0.93259999999999998</c:v>
                </c:pt>
                <c:pt idx="255">
                  <c:v>0.93259999999999998</c:v>
                </c:pt>
                <c:pt idx="256">
                  <c:v>0.96</c:v>
                </c:pt>
                <c:pt idx="257">
                  <c:v>0.96399999999999997</c:v>
                </c:pt>
                <c:pt idx="258">
                  <c:v>0.9325</c:v>
                </c:pt>
                <c:pt idx="259">
                  <c:v>0.9325</c:v>
                </c:pt>
                <c:pt idx="260">
                  <c:v>0.9325</c:v>
                </c:pt>
                <c:pt idx="261">
                  <c:v>0.9325</c:v>
                </c:pt>
                <c:pt idx="262">
                  <c:v>0.9123</c:v>
                </c:pt>
                <c:pt idx="263">
                  <c:v>0.90300000000000002</c:v>
                </c:pt>
                <c:pt idx="264">
                  <c:v>0.90300000000000002</c:v>
                </c:pt>
                <c:pt idx="265">
                  <c:v>0.90249999999999997</c:v>
                </c:pt>
                <c:pt idx="266">
                  <c:v>0.94340000000000002</c:v>
                </c:pt>
                <c:pt idx="267">
                  <c:v>0.89670000000000005</c:v>
                </c:pt>
                <c:pt idx="268">
                  <c:v>0.89670000000000005</c:v>
                </c:pt>
                <c:pt idx="269">
                  <c:v>0.89670000000000005</c:v>
                </c:pt>
                <c:pt idx="270">
                  <c:v>0.89670000000000005</c:v>
                </c:pt>
                <c:pt idx="271">
                  <c:v>0.89670000000000005</c:v>
                </c:pt>
                <c:pt idx="272">
                  <c:v>0.95589999999999997</c:v>
                </c:pt>
                <c:pt idx="273">
                  <c:v>0.95489999999999997</c:v>
                </c:pt>
                <c:pt idx="274">
                  <c:v>0.95489999999999997</c:v>
                </c:pt>
                <c:pt idx="275">
                  <c:v>0.95489999999999997</c:v>
                </c:pt>
                <c:pt idx="276">
                  <c:v>0.95489999999999997</c:v>
                </c:pt>
                <c:pt idx="277">
                  <c:v>0.95489999999999997</c:v>
                </c:pt>
                <c:pt idx="278">
                  <c:v>0.91290000000000004</c:v>
                </c:pt>
                <c:pt idx="279">
                  <c:v>0.93620000000000003</c:v>
                </c:pt>
                <c:pt idx="280">
                  <c:v>0.96360000000000001</c:v>
                </c:pt>
                <c:pt idx="281">
                  <c:v>0.96360000000000001</c:v>
                </c:pt>
                <c:pt idx="282">
                  <c:v>0.96360000000000001</c:v>
                </c:pt>
                <c:pt idx="283">
                  <c:v>0.95669999999999999</c:v>
                </c:pt>
                <c:pt idx="284">
                  <c:v>0.95669999999999999</c:v>
                </c:pt>
                <c:pt idx="285">
                  <c:v>0.9788</c:v>
                </c:pt>
                <c:pt idx="286">
                  <c:v>0.96150000000000002</c:v>
                </c:pt>
                <c:pt idx="287">
                  <c:v>0.97019999999999995</c:v>
                </c:pt>
                <c:pt idx="288">
                  <c:v>0.96650000000000003</c:v>
                </c:pt>
                <c:pt idx="289">
                  <c:v>0.92279999999999995</c:v>
                </c:pt>
                <c:pt idx="290">
                  <c:v>0.92279999999999995</c:v>
                </c:pt>
                <c:pt idx="291">
                  <c:v>0.96120000000000005</c:v>
                </c:pt>
                <c:pt idx="292">
                  <c:v>0.95950000000000002</c:v>
                </c:pt>
                <c:pt idx="293">
                  <c:v>0.95950000000000002</c:v>
                </c:pt>
                <c:pt idx="294">
                  <c:v>0.95709999999999995</c:v>
                </c:pt>
                <c:pt idx="295">
                  <c:v>0.96279999999999999</c:v>
                </c:pt>
                <c:pt idx="296">
                  <c:v>0.94089999999999996</c:v>
                </c:pt>
                <c:pt idx="297">
                  <c:v>0.94089999999999996</c:v>
                </c:pt>
                <c:pt idx="298">
                  <c:v>0.94089999999999996</c:v>
                </c:pt>
                <c:pt idx="299">
                  <c:v>0.94089999999999996</c:v>
                </c:pt>
                <c:pt idx="300">
                  <c:v>0.94479999999999997</c:v>
                </c:pt>
                <c:pt idx="301">
                  <c:v>0.92779999999999996</c:v>
                </c:pt>
                <c:pt idx="302">
                  <c:v>0.91800000000000004</c:v>
                </c:pt>
                <c:pt idx="303">
                  <c:v>0.91800000000000004</c:v>
                </c:pt>
                <c:pt idx="304">
                  <c:v>0.91800000000000004</c:v>
                </c:pt>
                <c:pt idx="305">
                  <c:v>0.996</c:v>
                </c:pt>
                <c:pt idx="306">
                  <c:v>0.95789999999999997</c:v>
                </c:pt>
                <c:pt idx="307">
                  <c:v>0.95789999999999997</c:v>
                </c:pt>
                <c:pt idx="308">
                  <c:v>0.95789999999999997</c:v>
                </c:pt>
                <c:pt idx="309">
                  <c:v>0.95789999999999997</c:v>
                </c:pt>
                <c:pt idx="310">
                  <c:v>0.95789999999999997</c:v>
                </c:pt>
                <c:pt idx="311">
                  <c:v>0.95789999999999997</c:v>
                </c:pt>
                <c:pt idx="312">
                  <c:v>0.95789999999999997</c:v>
                </c:pt>
                <c:pt idx="313">
                  <c:v>0.94920000000000004</c:v>
                </c:pt>
                <c:pt idx="314">
                  <c:v>0.93899999999999995</c:v>
                </c:pt>
                <c:pt idx="315">
                  <c:v>0.93899999999999995</c:v>
                </c:pt>
                <c:pt idx="316">
                  <c:v>0.93899999999999995</c:v>
                </c:pt>
                <c:pt idx="317">
                  <c:v>0.93899999999999995</c:v>
                </c:pt>
                <c:pt idx="318">
                  <c:v>0.97330000000000005</c:v>
                </c:pt>
                <c:pt idx="319">
                  <c:v>0.97330000000000005</c:v>
                </c:pt>
                <c:pt idx="320">
                  <c:v>0.97330000000000005</c:v>
                </c:pt>
                <c:pt idx="321">
                  <c:v>0.95389999999999997</c:v>
                </c:pt>
                <c:pt idx="322">
                  <c:v>0.96579999999999999</c:v>
                </c:pt>
                <c:pt idx="323">
                  <c:v>0.96579999999999999</c:v>
                </c:pt>
                <c:pt idx="324">
                  <c:v>0.98599999999999999</c:v>
                </c:pt>
                <c:pt idx="325">
                  <c:v>0.89980000000000004</c:v>
                </c:pt>
                <c:pt idx="326">
                  <c:v>0.89980000000000004</c:v>
                </c:pt>
                <c:pt idx="327">
                  <c:v>0.94279999999999997</c:v>
                </c:pt>
                <c:pt idx="328">
                  <c:v>0.8397</c:v>
                </c:pt>
                <c:pt idx="329">
                  <c:v>0.8397</c:v>
                </c:pt>
                <c:pt idx="330">
                  <c:v>0.97609999999999997</c:v>
                </c:pt>
                <c:pt idx="331">
                  <c:v>0.95550000000000002</c:v>
                </c:pt>
                <c:pt idx="332">
                  <c:v>0.95550000000000002</c:v>
                </c:pt>
                <c:pt idx="333">
                  <c:v>0.94499999999999995</c:v>
                </c:pt>
                <c:pt idx="334">
                  <c:v>0.94499999999999995</c:v>
                </c:pt>
                <c:pt idx="335">
                  <c:v>0.9577</c:v>
                </c:pt>
                <c:pt idx="336">
                  <c:v>0.98089999999999999</c:v>
                </c:pt>
                <c:pt idx="337">
                  <c:v>0.98089999999999999</c:v>
                </c:pt>
                <c:pt idx="338">
                  <c:v>0.98089999999999999</c:v>
                </c:pt>
                <c:pt idx="339">
                  <c:v>0.96819999999999995</c:v>
                </c:pt>
                <c:pt idx="340">
                  <c:v>0.98740000000000006</c:v>
                </c:pt>
                <c:pt idx="341">
                  <c:v>0.94369999999999998</c:v>
                </c:pt>
                <c:pt idx="342">
                  <c:v>0.94369999999999998</c:v>
                </c:pt>
                <c:pt idx="343">
                  <c:v>0.94369999999999998</c:v>
                </c:pt>
                <c:pt idx="344">
                  <c:v>0.99160000000000004</c:v>
                </c:pt>
                <c:pt idx="345">
                  <c:v>0.96040000000000003</c:v>
                </c:pt>
                <c:pt idx="346">
                  <c:v>0.97009999999999996</c:v>
                </c:pt>
                <c:pt idx="347">
                  <c:v>0.92190000000000005</c:v>
                </c:pt>
                <c:pt idx="348">
                  <c:v>0.92190000000000005</c:v>
                </c:pt>
                <c:pt idx="349">
                  <c:v>0.92190000000000005</c:v>
                </c:pt>
                <c:pt idx="350">
                  <c:v>0.91090000000000004</c:v>
                </c:pt>
                <c:pt idx="351">
                  <c:v>0.96930000000000005</c:v>
                </c:pt>
                <c:pt idx="352">
                  <c:v>0.85389999999999999</c:v>
                </c:pt>
                <c:pt idx="353">
                  <c:v>0.88859999999999995</c:v>
                </c:pt>
                <c:pt idx="354">
                  <c:v>0.94410000000000005</c:v>
                </c:pt>
                <c:pt idx="355">
                  <c:v>0.97299999999999998</c:v>
                </c:pt>
                <c:pt idx="356">
                  <c:v>0.90869999999999995</c:v>
                </c:pt>
                <c:pt idx="357">
                  <c:v>0.90869999999999995</c:v>
                </c:pt>
                <c:pt idx="358">
                  <c:v>0.97119999999999995</c:v>
                </c:pt>
                <c:pt idx="359">
                  <c:v>0.96840000000000004</c:v>
                </c:pt>
                <c:pt idx="360">
                  <c:v>0.94579999999999997</c:v>
                </c:pt>
                <c:pt idx="361">
                  <c:v>0.94579999999999997</c:v>
                </c:pt>
                <c:pt idx="362">
                  <c:v>0.86709999999999998</c:v>
                </c:pt>
                <c:pt idx="363">
                  <c:v>0.90990000000000004</c:v>
                </c:pt>
                <c:pt idx="364">
                  <c:v>0.95779999999999998</c:v>
                </c:pt>
                <c:pt idx="365">
                  <c:v>0.92910000000000004</c:v>
                </c:pt>
                <c:pt idx="366">
                  <c:v>0.872</c:v>
                </c:pt>
                <c:pt idx="367">
                  <c:v>0.99109999999999998</c:v>
                </c:pt>
                <c:pt idx="368">
                  <c:v>0.97870000000000001</c:v>
                </c:pt>
                <c:pt idx="369">
                  <c:v>0.90410000000000001</c:v>
                </c:pt>
                <c:pt idx="370">
                  <c:v>0.94469999999999998</c:v>
                </c:pt>
                <c:pt idx="371">
                  <c:v>0.94469999999999998</c:v>
                </c:pt>
                <c:pt idx="372">
                  <c:v>0.94020000000000004</c:v>
                </c:pt>
                <c:pt idx="373">
                  <c:v>0.93799999999999994</c:v>
                </c:pt>
                <c:pt idx="374">
                  <c:v>0.91390000000000005</c:v>
                </c:pt>
                <c:pt idx="375">
                  <c:v>0.94899999999999995</c:v>
                </c:pt>
                <c:pt idx="376">
                  <c:v>0.91800000000000004</c:v>
                </c:pt>
                <c:pt idx="377">
                  <c:v>0.95640000000000003</c:v>
                </c:pt>
                <c:pt idx="378">
                  <c:v>0.88270000000000004</c:v>
                </c:pt>
                <c:pt idx="379">
                  <c:v>0.8679</c:v>
                </c:pt>
                <c:pt idx="380">
                  <c:v>0.96299999999999997</c:v>
                </c:pt>
                <c:pt idx="381">
                  <c:v>0.96299999999999997</c:v>
                </c:pt>
                <c:pt idx="382">
                  <c:v>0.96299999999999997</c:v>
                </c:pt>
                <c:pt idx="383">
                  <c:v>0.99180000000000001</c:v>
                </c:pt>
                <c:pt idx="384">
                  <c:v>0.99180000000000001</c:v>
                </c:pt>
                <c:pt idx="385">
                  <c:v>0.95299999999999996</c:v>
                </c:pt>
                <c:pt idx="386">
                  <c:v>0.98429999999999995</c:v>
                </c:pt>
                <c:pt idx="387">
                  <c:v>0.98429999999999995</c:v>
                </c:pt>
                <c:pt idx="388">
                  <c:v>0.9728</c:v>
                </c:pt>
                <c:pt idx="389">
                  <c:v>0.9728</c:v>
                </c:pt>
                <c:pt idx="390">
                  <c:v>0.9728</c:v>
                </c:pt>
                <c:pt idx="391">
                  <c:v>0.97640000000000005</c:v>
                </c:pt>
                <c:pt idx="392">
                  <c:v>0.97640000000000005</c:v>
                </c:pt>
                <c:pt idx="393">
                  <c:v>0.95640000000000003</c:v>
                </c:pt>
                <c:pt idx="394">
                  <c:v>0.98060000000000003</c:v>
                </c:pt>
                <c:pt idx="395">
                  <c:v>0.9425</c:v>
                </c:pt>
                <c:pt idx="396">
                  <c:v>0.99129999999999996</c:v>
                </c:pt>
                <c:pt idx="397">
                  <c:v>0.99129999999999996</c:v>
                </c:pt>
                <c:pt idx="398">
                  <c:v>0.99129999999999996</c:v>
                </c:pt>
                <c:pt idx="399">
                  <c:v>0.9889</c:v>
                </c:pt>
                <c:pt idx="400">
                  <c:v>0.9889</c:v>
                </c:pt>
                <c:pt idx="401">
                  <c:v>0.9889</c:v>
                </c:pt>
                <c:pt idx="402">
                  <c:v>0.9889</c:v>
                </c:pt>
                <c:pt idx="403">
                  <c:v>0.98</c:v>
                </c:pt>
                <c:pt idx="404">
                  <c:v>0.98</c:v>
                </c:pt>
                <c:pt idx="405">
                  <c:v>0.91259999999999997</c:v>
                </c:pt>
                <c:pt idx="406">
                  <c:v>0.91259999999999997</c:v>
                </c:pt>
                <c:pt idx="407">
                  <c:v>0.91259999999999997</c:v>
                </c:pt>
                <c:pt idx="408">
                  <c:v>0.91259999999999997</c:v>
                </c:pt>
                <c:pt idx="409">
                  <c:v>0.91259999999999997</c:v>
                </c:pt>
                <c:pt idx="410">
                  <c:v>0.91259999999999997</c:v>
                </c:pt>
                <c:pt idx="411">
                  <c:v>0.87460000000000004</c:v>
                </c:pt>
                <c:pt idx="412">
                  <c:v>0.9819</c:v>
                </c:pt>
                <c:pt idx="413">
                  <c:v>0.99250000000000005</c:v>
                </c:pt>
                <c:pt idx="414">
                  <c:v>0.93969999999999998</c:v>
                </c:pt>
                <c:pt idx="415">
                  <c:v>0.98199999999999998</c:v>
                </c:pt>
                <c:pt idx="416">
                  <c:v>0.84860000000000002</c:v>
                </c:pt>
                <c:pt idx="417">
                  <c:v>0.95699999999999996</c:v>
                </c:pt>
                <c:pt idx="418">
                  <c:v>0.95699999999999996</c:v>
                </c:pt>
                <c:pt idx="419">
                  <c:v>0.95699999999999996</c:v>
                </c:pt>
                <c:pt idx="420">
                  <c:v>0.95699999999999996</c:v>
                </c:pt>
                <c:pt idx="421">
                  <c:v>0.96560000000000001</c:v>
                </c:pt>
                <c:pt idx="422">
                  <c:v>0.94410000000000005</c:v>
                </c:pt>
                <c:pt idx="423">
                  <c:v>0.92589999999999995</c:v>
                </c:pt>
                <c:pt idx="424">
                  <c:v>0.87849999999999995</c:v>
                </c:pt>
                <c:pt idx="425">
                  <c:v>0.97829999999999995</c:v>
                </c:pt>
                <c:pt idx="426">
                  <c:v>0.95920000000000005</c:v>
                </c:pt>
                <c:pt idx="427">
                  <c:v>0.9869</c:v>
                </c:pt>
                <c:pt idx="428">
                  <c:v>0.98440000000000005</c:v>
                </c:pt>
                <c:pt idx="429">
                  <c:v>0.98599999999999999</c:v>
                </c:pt>
                <c:pt idx="430">
                  <c:v>0.95299999999999996</c:v>
                </c:pt>
                <c:pt idx="431">
                  <c:v>0.97130000000000005</c:v>
                </c:pt>
                <c:pt idx="432">
                  <c:v>0.80420000000000003</c:v>
                </c:pt>
                <c:pt idx="433">
                  <c:v>0.94589999999999996</c:v>
                </c:pt>
                <c:pt idx="434">
                  <c:v>0.96960000000000002</c:v>
                </c:pt>
                <c:pt idx="435">
                  <c:v>0.96299999999999997</c:v>
                </c:pt>
                <c:pt idx="436">
                  <c:v>0.97350000000000003</c:v>
                </c:pt>
                <c:pt idx="437">
                  <c:v>0.87490000000000001</c:v>
                </c:pt>
                <c:pt idx="438">
                  <c:v>0.91569999999999996</c:v>
                </c:pt>
                <c:pt idx="439">
                  <c:v>0.96079999999999999</c:v>
                </c:pt>
                <c:pt idx="440">
                  <c:v>0.96079999999999999</c:v>
                </c:pt>
                <c:pt idx="441">
                  <c:v>0.94330000000000003</c:v>
                </c:pt>
                <c:pt idx="442">
                  <c:v>0.94330000000000003</c:v>
                </c:pt>
                <c:pt idx="443">
                  <c:v>0.94330000000000003</c:v>
                </c:pt>
                <c:pt idx="444">
                  <c:v>0.93389999999999995</c:v>
                </c:pt>
                <c:pt idx="445">
                  <c:v>0.93389999999999995</c:v>
                </c:pt>
                <c:pt idx="446">
                  <c:v>0.93389999999999995</c:v>
                </c:pt>
                <c:pt idx="447">
                  <c:v>0.96289999999999998</c:v>
                </c:pt>
                <c:pt idx="448">
                  <c:v>0.96289999999999998</c:v>
                </c:pt>
                <c:pt idx="449">
                  <c:v>0.89610000000000001</c:v>
                </c:pt>
                <c:pt idx="450">
                  <c:v>0.89610000000000001</c:v>
                </c:pt>
                <c:pt idx="451">
                  <c:v>0.89610000000000001</c:v>
                </c:pt>
                <c:pt idx="452">
                  <c:v>0.9446</c:v>
                </c:pt>
                <c:pt idx="453">
                  <c:v>0.9446</c:v>
                </c:pt>
                <c:pt idx="454">
                  <c:v>0.9446</c:v>
                </c:pt>
                <c:pt idx="455">
                  <c:v>0.9446</c:v>
                </c:pt>
                <c:pt idx="456">
                  <c:v>0.87709999999999999</c:v>
                </c:pt>
                <c:pt idx="457">
                  <c:v>0.97840000000000005</c:v>
                </c:pt>
                <c:pt idx="458">
                  <c:v>0.97840000000000005</c:v>
                </c:pt>
                <c:pt idx="459">
                  <c:v>0.96140000000000003</c:v>
                </c:pt>
                <c:pt idx="460">
                  <c:v>0.96140000000000003</c:v>
                </c:pt>
                <c:pt idx="461">
                  <c:v>0.91320000000000001</c:v>
                </c:pt>
                <c:pt idx="462">
                  <c:v>0.91320000000000001</c:v>
                </c:pt>
                <c:pt idx="463">
                  <c:v>0.91320000000000001</c:v>
                </c:pt>
                <c:pt idx="464">
                  <c:v>0.91320000000000001</c:v>
                </c:pt>
                <c:pt idx="465">
                  <c:v>0.91320000000000001</c:v>
                </c:pt>
                <c:pt idx="466">
                  <c:v>0.91320000000000001</c:v>
                </c:pt>
                <c:pt idx="467">
                  <c:v>0.91320000000000001</c:v>
                </c:pt>
                <c:pt idx="468">
                  <c:v>0.93230000000000002</c:v>
                </c:pt>
                <c:pt idx="469">
                  <c:v>0.93230000000000002</c:v>
                </c:pt>
                <c:pt idx="470">
                  <c:v>0.93230000000000002</c:v>
                </c:pt>
                <c:pt idx="471">
                  <c:v>0.96609999999999996</c:v>
                </c:pt>
                <c:pt idx="472">
                  <c:v>0.96609999999999996</c:v>
                </c:pt>
                <c:pt idx="473">
                  <c:v>0.96609999999999996</c:v>
                </c:pt>
                <c:pt idx="474">
                  <c:v>0.96609999999999996</c:v>
                </c:pt>
                <c:pt idx="475">
                  <c:v>0.96609999999999996</c:v>
                </c:pt>
                <c:pt idx="476">
                  <c:v>0.96609999999999996</c:v>
                </c:pt>
                <c:pt idx="477">
                  <c:v>0.98650000000000004</c:v>
                </c:pt>
                <c:pt idx="478">
                  <c:v>0.98650000000000004</c:v>
                </c:pt>
                <c:pt idx="479">
                  <c:v>0.98650000000000004</c:v>
                </c:pt>
                <c:pt idx="480">
                  <c:v>0.88560000000000005</c:v>
                </c:pt>
                <c:pt idx="481">
                  <c:v>0.92049999999999998</c:v>
                </c:pt>
                <c:pt idx="482">
                  <c:v>0.92049999999999998</c:v>
                </c:pt>
                <c:pt idx="483">
                  <c:v>0.92049999999999998</c:v>
                </c:pt>
                <c:pt idx="484">
                  <c:v>0.9516</c:v>
                </c:pt>
                <c:pt idx="485">
                  <c:v>0.95340000000000003</c:v>
                </c:pt>
                <c:pt idx="486">
                  <c:v>0.94589999999999996</c:v>
                </c:pt>
                <c:pt idx="487">
                  <c:v>0.94579999999999997</c:v>
                </c:pt>
                <c:pt idx="488">
                  <c:v>0.94579999999999997</c:v>
                </c:pt>
                <c:pt idx="489">
                  <c:v>0.94579999999999997</c:v>
                </c:pt>
                <c:pt idx="490">
                  <c:v>0.90149999999999997</c:v>
                </c:pt>
                <c:pt idx="491">
                  <c:v>0.97599999999999998</c:v>
                </c:pt>
                <c:pt idx="492">
                  <c:v>0.91690000000000005</c:v>
                </c:pt>
                <c:pt idx="493">
                  <c:v>0.85580000000000001</c:v>
                </c:pt>
                <c:pt idx="494">
                  <c:v>0.9758</c:v>
                </c:pt>
                <c:pt idx="495">
                  <c:v>0.9758</c:v>
                </c:pt>
                <c:pt idx="496">
                  <c:v>0.99209999999999998</c:v>
                </c:pt>
                <c:pt idx="497">
                  <c:v>0.99209999999999998</c:v>
                </c:pt>
                <c:pt idx="498">
                  <c:v>0.97489999999999999</c:v>
                </c:pt>
                <c:pt idx="499">
                  <c:v>0.93289999999999995</c:v>
                </c:pt>
                <c:pt idx="500">
                  <c:v>0.97099999999999997</c:v>
                </c:pt>
                <c:pt idx="501">
                  <c:v>0.997</c:v>
                </c:pt>
                <c:pt idx="502">
                  <c:v>0.99239999999999995</c:v>
                </c:pt>
                <c:pt idx="503">
                  <c:v>0.99080000000000001</c:v>
                </c:pt>
                <c:pt idx="504">
                  <c:v>0.97799999999999998</c:v>
                </c:pt>
                <c:pt idx="505">
                  <c:v>0.97389999999999999</c:v>
                </c:pt>
                <c:pt idx="506">
                  <c:v>0.97389999999999999</c:v>
                </c:pt>
                <c:pt idx="507">
                  <c:v>0.94740000000000002</c:v>
                </c:pt>
                <c:pt idx="508">
                  <c:v>0.947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13-4FFD-8592-3E6CAE4048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844640"/>
        <c:axId val="269840320"/>
      </c:scatterChart>
      <c:valAx>
        <c:axId val="269844640"/>
        <c:scaling>
          <c:logBase val="10"/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Calibri Light" panose="020F0302020204030204" pitchFamily="34" charset="0"/>
                    <a:ea typeface="Calibri Light" panose="020F0302020204030204" pitchFamily="34" charset="0"/>
                    <a:cs typeface="Calibri Light" panose="020F0302020204030204" pitchFamily="34" charset="0"/>
                  </a:defRPr>
                </a:pPr>
                <a:r>
                  <a:rPr lang="en-US" sz="1000" b="0" i="0" u="none" strike="noStrike" baseline="0">
                    <a:solidFill>
                      <a:schemeClr val="tx1"/>
                    </a:solidFill>
                    <a:effectLst/>
                    <a:latin typeface="Calibri Light" panose="020F0302020204030204" pitchFamily="34" charset="0"/>
                    <a:ea typeface="Calibri Light" panose="020F0302020204030204" pitchFamily="34" charset="0"/>
                    <a:cs typeface="Calibri Light" panose="020F0302020204030204" pitchFamily="34" charset="0"/>
                  </a:rPr>
                  <a:t>Number of unique points used in model (log scale)</a:t>
                </a:r>
                <a:endParaRPr lang="de-DE">
                  <a:solidFill>
                    <a:schemeClr val="tx1"/>
                  </a:solidFill>
                  <a:latin typeface="Calibri Light" panose="020F0302020204030204" pitchFamily="34" charset="0"/>
                  <a:ea typeface="Calibri Light" panose="020F0302020204030204" pitchFamily="34" charset="0"/>
                  <a:cs typeface="Calibri Light" panose="020F030202020403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Calibri Light" panose="020F0302020204030204" pitchFamily="34" charset="0"/>
                  <a:ea typeface="Calibri Light" panose="020F0302020204030204" pitchFamily="34" charset="0"/>
                  <a:cs typeface="Calibri Light" panose="020F030202020403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69840320"/>
        <c:crosses val="autoZero"/>
        <c:crossBetween val="midCat"/>
      </c:valAx>
      <c:valAx>
        <c:axId val="269840320"/>
        <c:scaling>
          <c:orientation val="minMax"/>
          <c:max val="1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Calibri Light" panose="020F0302020204030204" pitchFamily="34" charset="0"/>
                    <a:ea typeface="Calibri Light" panose="020F0302020204030204" pitchFamily="34" charset="0"/>
                    <a:cs typeface="Calibri Light" panose="020F030202020403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Calibri Light" panose="020F0302020204030204" pitchFamily="34" charset="0"/>
                    <a:ea typeface="Calibri Light" panose="020F0302020204030204" pitchFamily="34" charset="0"/>
                    <a:cs typeface="Calibri Light" panose="020F0302020204030204" pitchFamily="34" charset="0"/>
                  </a:rPr>
                  <a:t>AU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Calibri Light" panose="020F0302020204030204" pitchFamily="34" charset="0"/>
                  <a:ea typeface="Calibri Light" panose="020F0302020204030204" pitchFamily="34" charset="0"/>
                  <a:cs typeface="Calibri Light" panose="020F030202020403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69844640"/>
        <c:crosses val="autoZero"/>
        <c:crossBetween val="midCat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713</xdr:colOff>
      <xdr:row>1</xdr:row>
      <xdr:rowOff>175322</xdr:rowOff>
    </xdr:from>
    <xdr:to>
      <xdr:col>14</xdr:col>
      <xdr:colOff>557561</xdr:colOff>
      <xdr:row>26</xdr:row>
      <xdr:rowOff>1626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F2EC4C-BAC4-9CB1-A2A3-9801C6557A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623</cdr:x>
      <cdr:y>0.34721</cdr:y>
    </cdr:from>
    <cdr:to>
      <cdr:x>0.95695</cdr:x>
      <cdr:y>0.34721</cdr:y>
    </cdr:to>
    <cdr:cxnSp macro="">
      <cdr:nvCxnSpPr>
        <cdr:cNvPr id="7" name="Straight Connector 6">
          <a:extLst xmlns:a="http://schemas.openxmlformats.org/drawingml/2006/main">
            <a:ext uri="{FF2B5EF4-FFF2-40B4-BE49-F238E27FC236}">
              <a16:creationId xmlns:a16="http://schemas.microsoft.com/office/drawing/2014/main" id="{D8CA1845-6A76-A6F7-818B-F2F21ACFAF0E}"/>
            </a:ext>
          </a:extLst>
        </cdr:cNvPr>
        <cdr:cNvCxnSpPr/>
      </cdr:nvCxnSpPr>
      <cdr:spPr>
        <a:xfrm xmlns:a="http://schemas.openxmlformats.org/drawingml/2006/main">
          <a:off x="613710" y="1579135"/>
          <a:ext cx="6197392" cy="0"/>
        </a:xfrm>
        <a:prstGeom xmlns:a="http://schemas.openxmlformats.org/drawingml/2006/main" prst="line">
          <a:avLst/>
        </a:prstGeom>
        <a:ln xmlns:a="http://schemas.openxmlformats.org/drawingml/2006/main" w="9525">
          <a:solidFill>
            <a:srgbClr val="FF8B8B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U510"/>
  <sheetViews>
    <sheetView tabSelected="1" workbookViewId="0">
      <pane xSplit="2" ySplit="1" topLeftCell="F497" activePane="bottomRight" state="frozen"/>
      <selection pane="topRight" activeCell="C1" sqref="C1"/>
      <selection pane="bottomLeft" activeCell="A2" sqref="A2"/>
      <selection pane="bottomRight" activeCell="J1" sqref="J1"/>
    </sheetView>
  </sheetViews>
  <sheetFormatPr defaultRowHeight="14.5" x14ac:dyDescent="0.35"/>
  <cols>
    <col min="1" max="1" width="10.26953125" style="2" customWidth="1"/>
    <col min="2" max="2" width="31.81640625" style="5" customWidth="1"/>
    <col min="3" max="3" width="14.1796875" customWidth="1"/>
    <col min="4" max="4" width="27.90625" customWidth="1"/>
    <col min="5" max="5" width="85.36328125" customWidth="1"/>
    <col min="6" max="6" width="39.36328125" customWidth="1"/>
    <col min="7" max="7" width="13.7265625" customWidth="1"/>
    <col min="8" max="8" width="17.08984375" customWidth="1"/>
    <col min="9" max="9" width="15.1796875" customWidth="1"/>
    <col min="10" max="10" width="19.26953125" customWidth="1"/>
    <col min="11" max="11" width="18.26953125" customWidth="1"/>
    <col min="12" max="12" width="15.6328125" customWidth="1"/>
    <col min="13" max="13" width="18.1796875" customWidth="1"/>
    <col min="14" max="99" width="31.7265625" customWidth="1"/>
  </cols>
  <sheetData>
    <row r="1" spans="1:99" s="3" customFormat="1" x14ac:dyDescent="0.35">
      <c r="A1" s="3" t="s">
        <v>1565</v>
      </c>
      <c r="B1" s="4" t="s">
        <v>1566</v>
      </c>
      <c r="C1" s="3" t="s">
        <v>0</v>
      </c>
      <c r="D1" s="3" t="s">
        <v>1567</v>
      </c>
      <c r="E1" s="3" t="s">
        <v>1568</v>
      </c>
      <c r="F1" s="3" t="s">
        <v>1569</v>
      </c>
      <c r="G1" s="3" t="s">
        <v>1570</v>
      </c>
      <c r="H1" s="3" t="s">
        <v>1571</v>
      </c>
      <c r="I1" s="3" t="s">
        <v>1572</v>
      </c>
      <c r="J1" s="3" t="s">
        <v>1589</v>
      </c>
      <c r="K1" s="3" t="s">
        <v>1586</v>
      </c>
      <c r="L1" s="3" t="s">
        <v>1587</v>
      </c>
      <c r="M1" s="3" t="s">
        <v>1588</v>
      </c>
      <c r="N1" s="3" t="s">
        <v>1</v>
      </c>
      <c r="O1" s="3" t="s">
        <v>2</v>
      </c>
      <c r="P1" s="3" t="s">
        <v>3</v>
      </c>
      <c r="Q1" s="3" t="s">
        <v>4</v>
      </c>
      <c r="R1" s="3" t="s">
        <v>5</v>
      </c>
      <c r="S1" s="3" t="s">
        <v>6</v>
      </c>
      <c r="T1" s="3" t="s">
        <v>7</v>
      </c>
      <c r="U1" s="3" t="s">
        <v>8</v>
      </c>
      <c r="V1" s="3" t="s">
        <v>9</v>
      </c>
      <c r="W1" s="3" t="s">
        <v>10</v>
      </c>
      <c r="X1" s="3" t="s">
        <v>11</v>
      </c>
      <c r="Y1" s="3" t="s">
        <v>12</v>
      </c>
      <c r="Z1" s="3" t="s">
        <v>13</v>
      </c>
      <c r="AA1" s="3" t="s">
        <v>14</v>
      </c>
      <c r="AB1" s="3" t="s">
        <v>15</v>
      </c>
      <c r="AC1" s="3" t="s">
        <v>16</v>
      </c>
      <c r="AD1" s="3" t="s">
        <v>17</v>
      </c>
      <c r="AE1" s="3" t="s">
        <v>18</v>
      </c>
      <c r="AF1" s="3" t="s">
        <v>19</v>
      </c>
      <c r="AG1" s="3" t="s">
        <v>20</v>
      </c>
      <c r="AH1" s="3" t="s">
        <v>21</v>
      </c>
      <c r="AI1" s="3" t="s">
        <v>22</v>
      </c>
      <c r="AJ1" s="3" t="s">
        <v>23</v>
      </c>
      <c r="AK1" s="3" t="s">
        <v>24</v>
      </c>
      <c r="AL1" s="3" t="s">
        <v>25</v>
      </c>
      <c r="AM1" s="3" t="s">
        <v>26</v>
      </c>
      <c r="AN1" s="3" t="s">
        <v>27</v>
      </c>
      <c r="AO1" s="3" t="s">
        <v>28</v>
      </c>
      <c r="AP1" s="3" t="s">
        <v>1573</v>
      </c>
      <c r="AQ1" s="3" t="s">
        <v>1574</v>
      </c>
      <c r="AR1" s="3" t="s">
        <v>1575</v>
      </c>
      <c r="AS1" s="3" t="s">
        <v>1576</v>
      </c>
      <c r="AT1" s="3" t="s">
        <v>1577</v>
      </c>
      <c r="AU1" s="3" t="s">
        <v>1578</v>
      </c>
      <c r="AV1" s="3" t="s">
        <v>1579</v>
      </c>
      <c r="AW1" s="3" t="s">
        <v>29</v>
      </c>
      <c r="AX1" s="3" t="s">
        <v>30</v>
      </c>
      <c r="AY1" s="3" t="s">
        <v>31</v>
      </c>
      <c r="AZ1" s="3" t="s">
        <v>32</v>
      </c>
      <c r="BA1" s="3" t="s">
        <v>33</v>
      </c>
      <c r="BB1" s="3" t="s">
        <v>34</v>
      </c>
      <c r="BC1" s="3" t="s">
        <v>35</v>
      </c>
      <c r="BD1" s="3" t="s">
        <v>36</v>
      </c>
      <c r="BE1" s="3" t="s">
        <v>37</v>
      </c>
      <c r="BF1" s="3" t="s">
        <v>38</v>
      </c>
      <c r="BG1" s="3" t="s">
        <v>39</v>
      </c>
      <c r="BH1" s="3" t="s">
        <v>40</v>
      </c>
      <c r="BI1" s="3" t="s">
        <v>1580</v>
      </c>
      <c r="BJ1" s="3" t="s">
        <v>1581</v>
      </c>
      <c r="BK1" s="3" t="s">
        <v>1582</v>
      </c>
      <c r="BL1" s="3" t="s">
        <v>1583</v>
      </c>
      <c r="BM1" s="3" t="s">
        <v>1584</v>
      </c>
      <c r="BN1" s="3" t="s">
        <v>1585</v>
      </c>
      <c r="BO1" s="3" t="s">
        <v>41</v>
      </c>
      <c r="BP1" s="3" t="s">
        <v>42</v>
      </c>
      <c r="BQ1" s="3" t="s">
        <v>43</v>
      </c>
      <c r="BR1" s="3" t="s">
        <v>44</v>
      </c>
      <c r="BS1" s="3" t="s">
        <v>45</v>
      </c>
      <c r="BT1" s="3" t="s">
        <v>46</v>
      </c>
      <c r="BU1" s="3" t="s">
        <v>47</v>
      </c>
      <c r="BV1" s="3" t="s">
        <v>48</v>
      </c>
      <c r="BW1" s="3" t="s">
        <v>49</v>
      </c>
      <c r="BX1" s="3" t="s">
        <v>50</v>
      </c>
      <c r="BY1" s="3" t="s">
        <v>51</v>
      </c>
      <c r="BZ1" s="3" t="s">
        <v>52</v>
      </c>
      <c r="CA1" s="3" t="s">
        <v>53</v>
      </c>
      <c r="CB1" s="3" t="s">
        <v>54</v>
      </c>
      <c r="CC1" s="3" t="s">
        <v>55</v>
      </c>
      <c r="CD1" s="3" t="s">
        <v>56</v>
      </c>
      <c r="CE1" s="3" t="s">
        <v>57</v>
      </c>
      <c r="CF1" s="3" t="s">
        <v>58</v>
      </c>
      <c r="CG1" s="3" t="s">
        <v>59</v>
      </c>
      <c r="CH1" s="3" t="s">
        <v>60</v>
      </c>
      <c r="CI1" s="3" t="s">
        <v>61</v>
      </c>
      <c r="CJ1" s="3" t="s">
        <v>62</v>
      </c>
      <c r="CK1" s="3" t="s">
        <v>63</v>
      </c>
      <c r="CL1" s="3" t="s">
        <v>64</v>
      </c>
      <c r="CM1" s="3" t="s">
        <v>65</v>
      </c>
      <c r="CN1" s="3" t="s">
        <v>66</v>
      </c>
      <c r="CO1" s="3" t="s">
        <v>67</v>
      </c>
      <c r="CP1" s="3" t="s">
        <v>68</v>
      </c>
      <c r="CQ1" s="3" t="s">
        <v>69</v>
      </c>
      <c r="CR1" s="3" t="s">
        <v>70</v>
      </c>
      <c r="CS1" s="3" t="s">
        <v>71</v>
      </c>
      <c r="CT1" s="3" t="s">
        <v>72</v>
      </c>
      <c r="CU1" s="3" t="s">
        <v>73</v>
      </c>
    </row>
    <row r="2" spans="1:99" x14ac:dyDescent="0.35">
      <c r="A2" s="2" t="s">
        <v>74</v>
      </c>
      <c r="B2" s="5" t="s">
        <v>76</v>
      </c>
      <c r="C2" t="s">
        <v>75</v>
      </c>
      <c r="D2" t="s">
        <v>76</v>
      </c>
      <c r="E2" t="s">
        <v>77</v>
      </c>
      <c r="F2" t="s">
        <v>78</v>
      </c>
      <c r="G2" t="s">
        <v>79</v>
      </c>
      <c r="H2">
        <v>775</v>
      </c>
      <c r="I2">
        <v>775</v>
      </c>
      <c r="J2">
        <v>60797</v>
      </c>
      <c r="K2">
        <v>0.87090000000000001</v>
      </c>
      <c r="L2">
        <v>0.84309999999999996</v>
      </c>
      <c r="M2">
        <v>0.86629999999999996</v>
      </c>
      <c r="N2">
        <v>1622159</v>
      </c>
      <c r="O2">
        <v>387457.603</v>
      </c>
      <c r="P2">
        <v>1678810</v>
      </c>
      <c r="Q2">
        <v>347156.53320000001</v>
      </c>
      <c r="R2">
        <v>1992219</v>
      </c>
      <c r="S2">
        <v>451451.91009999998</v>
      </c>
      <c r="T2">
        <v>989756</v>
      </c>
      <c r="U2">
        <v>177889.2861</v>
      </c>
      <c r="V2">
        <v>851120</v>
      </c>
      <c r="W2">
        <v>148005.78400000001</v>
      </c>
      <c r="X2">
        <v>2982930</v>
      </c>
      <c r="Y2">
        <v>968084.10730000003</v>
      </c>
      <c r="Z2">
        <v>3183099</v>
      </c>
      <c r="AA2">
        <v>1265079.8459999999</v>
      </c>
      <c r="AB2">
        <v>-29.440766849999999</v>
      </c>
      <c r="AC2">
        <v>-29.56465494</v>
      </c>
      <c r="AD2">
        <v>-29.891647809999998</v>
      </c>
      <c r="AE2">
        <v>-29.509030169999999</v>
      </c>
      <c r="AF2">
        <v>-29.25661384</v>
      </c>
      <c r="AG2">
        <v>-29.784339079999999</v>
      </c>
      <c r="AH2">
        <v>-29.286437920000001</v>
      </c>
      <c r="AI2">
        <v>139.34946600000001</v>
      </c>
      <c r="AJ2">
        <v>138.87988730000001</v>
      </c>
      <c r="AK2">
        <v>139.2837547</v>
      </c>
      <c r="AL2">
        <v>139.84720160000001</v>
      </c>
      <c r="AM2">
        <v>138.59871419999999</v>
      </c>
      <c r="AN2">
        <v>137.70458629999999</v>
      </c>
      <c r="AO2">
        <v>137.95531740000001</v>
      </c>
      <c r="AP2">
        <v>87708.328949999996</v>
      </c>
      <c r="AQ2">
        <v>82236.981050000002</v>
      </c>
      <c r="AR2">
        <v>75466.487940000006</v>
      </c>
      <c r="AS2">
        <v>53408.569490000002</v>
      </c>
      <c r="AT2">
        <v>42900.825570000001</v>
      </c>
      <c r="AU2">
        <v>164899.8167</v>
      </c>
      <c r="AV2">
        <v>156205.56959999999</v>
      </c>
      <c r="AW2">
        <v>56651</v>
      </c>
      <c r="AX2">
        <v>-632403</v>
      </c>
      <c r="AY2">
        <v>1360771</v>
      </c>
      <c r="AZ2">
        <v>370060</v>
      </c>
      <c r="BA2">
        <v>-771039</v>
      </c>
      <c r="BB2">
        <v>1560940</v>
      </c>
      <c r="BC2">
        <v>-40301.069799999997</v>
      </c>
      <c r="BD2">
        <v>-209568.31690000001</v>
      </c>
      <c r="BE2">
        <v>580626.50430000003</v>
      </c>
      <c r="BF2">
        <v>63994.307099999998</v>
      </c>
      <c r="BG2">
        <v>-239451.81899999999</v>
      </c>
      <c r="BH2">
        <v>877622.24300000002</v>
      </c>
      <c r="BI2">
        <v>-5471.3478999999897</v>
      </c>
      <c r="BJ2">
        <v>-34299.759460000001</v>
      </c>
      <c r="BK2">
        <v>77191.48775</v>
      </c>
      <c r="BL2">
        <v>-12241.84101</v>
      </c>
      <c r="BM2">
        <v>-44807.503380000002</v>
      </c>
      <c r="BN2">
        <v>68497.240650000007</v>
      </c>
      <c r="BO2">
        <v>47486.230157315498</v>
      </c>
      <c r="BP2">
        <v>48776.548829922001</v>
      </c>
      <c r="BQ2">
        <v>75591.543583152699</v>
      </c>
      <c r="BR2">
        <v>50536.081799249303</v>
      </c>
      <c r="BS2">
        <v>163535.94630334701</v>
      </c>
      <c r="BT2">
        <v>136190.44277180801</v>
      </c>
      <c r="BU2">
        <v>-106.979424330253</v>
      </c>
      <c r="BV2">
        <v>99.075061185831899</v>
      </c>
      <c r="BW2">
        <v>-74.467096066003805</v>
      </c>
      <c r="BX2">
        <v>-172.798909070397</v>
      </c>
      <c r="BY2">
        <v>-103.91500565782501</v>
      </c>
      <c r="BZ2">
        <v>-83.103463997860203</v>
      </c>
      <c r="CA2">
        <v>211023</v>
      </c>
      <c r="CB2">
        <v>157658</v>
      </c>
      <c r="CC2">
        <v>664767</v>
      </c>
      <c r="CD2">
        <v>7499</v>
      </c>
      <c r="CE2">
        <v>831403</v>
      </c>
      <c r="CF2">
        <v>35370</v>
      </c>
      <c r="CG2">
        <v>267674</v>
      </c>
      <c r="CH2">
        <v>527718</v>
      </c>
      <c r="CI2">
        <v>32364</v>
      </c>
      <c r="CJ2">
        <v>1368270</v>
      </c>
      <c r="CK2">
        <v>60364</v>
      </c>
      <c r="CL2">
        <v>1596310</v>
      </c>
      <c r="CM2">
        <v>8758230</v>
      </c>
      <c r="CN2">
        <v>1018611</v>
      </c>
      <c r="CO2">
        <v>260400</v>
      </c>
      <c r="CP2">
        <v>1361759</v>
      </c>
      <c r="CQ2">
        <v>42116.808307071202</v>
      </c>
      <c r="CR2">
        <v>345340.79471959203</v>
      </c>
      <c r="CS2">
        <v>0.99915146827697798</v>
      </c>
      <c r="CT2">
        <v>2640770</v>
      </c>
      <c r="CU2">
        <v>387457.60302666301</v>
      </c>
    </row>
    <row r="3" spans="1:99" x14ac:dyDescent="0.35">
      <c r="A3" s="2" t="s">
        <v>80</v>
      </c>
      <c r="B3" s="5" t="s">
        <v>81</v>
      </c>
      <c r="C3" t="s">
        <v>75</v>
      </c>
      <c r="D3" t="s">
        <v>81</v>
      </c>
      <c r="E3" t="s">
        <v>77</v>
      </c>
      <c r="F3" t="s">
        <v>78</v>
      </c>
      <c r="G3" t="s">
        <v>79</v>
      </c>
      <c r="H3">
        <v>22</v>
      </c>
      <c r="I3">
        <v>22</v>
      </c>
      <c r="J3">
        <v>7464</v>
      </c>
      <c r="K3">
        <v>0.98340000000000005</v>
      </c>
      <c r="L3">
        <v>0.97709999999999997</v>
      </c>
      <c r="M3">
        <v>0.98360000000000003</v>
      </c>
      <c r="N3">
        <v>250123</v>
      </c>
      <c r="O3">
        <v>63989.082779999997</v>
      </c>
      <c r="P3">
        <v>249616</v>
      </c>
      <c r="Q3">
        <v>63697.518219999998</v>
      </c>
      <c r="R3">
        <v>249525</v>
      </c>
      <c r="S3">
        <v>63634.105049999998</v>
      </c>
      <c r="T3">
        <v>249479</v>
      </c>
      <c r="U3">
        <v>63644.161760000003</v>
      </c>
      <c r="V3">
        <v>249321</v>
      </c>
      <c r="W3">
        <v>63581.33178</v>
      </c>
      <c r="X3">
        <v>249676</v>
      </c>
      <c r="Y3">
        <v>63731.399550000002</v>
      </c>
      <c r="Z3">
        <v>249617</v>
      </c>
      <c r="AA3">
        <v>63709.585599999999</v>
      </c>
      <c r="AB3">
        <v>-16.90498577</v>
      </c>
      <c r="AC3">
        <v>-16.90911668</v>
      </c>
      <c r="AD3">
        <v>-16.909128719999998</v>
      </c>
      <c r="AE3">
        <v>-16.90988767</v>
      </c>
      <c r="AF3">
        <v>-16.90906098</v>
      </c>
      <c r="AG3">
        <v>-16.910366580000002</v>
      </c>
      <c r="AH3">
        <v>-16.90916867</v>
      </c>
      <c r="AI3">
        <v>126.4430071</v>
      </c>
      <c r="AJ3">
        <v>126.44543470000001</v>
      </c>
      <c r="AK3">
        <v>126.44481519999999</v>
      </c>
      <c r="AL3">
        <v>126.44385459999999</v>
      </c>
      <c r="AM3">
        <v>126.44590770000001</v>
      </c>
      <c r="AN3">
        <v>126.4423245</v>
      </c>
      <c r="AO3">
        <v>126.44529660000001</v>
      </c>
      <c r="AP3">
        <v>916.30604049999999</v>
      </c>
      <c r="AQ3">
        <v>912.34319789999995</v>
      </c>
      <c r="AR3">
        <v>911.23515680000003</v>
      </c>
      <c r="AS3">
        <v>911.24215019999997</v>
      </c>
      <c r="AT3">
        <v>910.26922850000005</v>
      </c>
      <c r="AU3">
        <v>912.73889929999996</v>
      </c>
      <c r="AV3">
        <v>912.73265160000005</v>
      </c>
      <c r="AW3">
        <v>-507</v>
      </c>
      <c r="AX3">
        <v>-644</v>
      </c>
      <c r="AY3">
        <v>-447</v>
      </c>
      <c r="AZ3">
        <v>-598</v>
      </c>
      <c r="BA3">
        <v>-802</v>
      </c>
      <c r="BB3">
        <v>-506</v>
      </c>
      <c r="BC3">
        <v>-291.56455999999901</v>
      </c>
      <c r="BD3">
        <v>-344.92101999999397</v>
      </c>
      <c r="BE3">
        <v>-257.68322999999498</v>
      </c>
      <c r="BF3">
        <v>-354.97772999999899</v>
      </c>
      <c r="BG3">
        <v>-407.75099999999702</v>
      </c>
      <c r="BH3">
        <v>-279.49717999999802</v>
      </c>
      <c r="BI3">
        <v>-3.9628426000000401</v>
      </c>
      <c r="BJ3">
        <v>-5.0638903000000299</v>
      </c>
      <c r="BK3">
        <v>-3.56714120000004</v>
      </c>
      <c r="BL3">
        <v>-5.0708836999999702</v>
      </c>
      <c r="BM3">
        <v>-6.0368119999999399</v>
      </c>
      <c r="BN3">
        <v>-3.5733888999999399</v>
      </c>
      <c r="BO3">
        <v>526.96577911781503</v>
      </c>
      <c r="BP3">
        <v>552.47353173809302</v>
      </c>
      <c r="BQ3">
        <v>548.23991470066198</v>
      </c>
      <c r="BR3">
        <v>499.22387757746702</v>
      </c>
      <c r="BS3">
        <v>602.70982407698398</v>
      </c>
      <c r="BT3">
        <v>525.03706661017202</v>
      </c>
      <c r="BU3">
        <v>150.65274778639301</v>
      </c>
      <c r="BV3">
        <v>170.60736754647701</v>
      </c>
      <c r="BW3">
        <v>145.74544244677401</v>
      </c>
      <c r="BX3">
        <v>157.336567385877</v>
      </c>
      <c r="BY3">
        <v>-173.07969041660601</v>
      </c>
      <c r="BZ3">
        <v>152.359736180715</v>
      </c>
      <c r="CA3">
        <v>703</v>
      </c>
      <c r="CB3">
        <v>704</v>
      </c>
      <c r="CC3">
        <v>771</v>
      </c>
      <c r="CD3">
        <v>696</v>
      </c>
      <c r="CE3">
        <v>844</v>
      </c>
      <c r="CF3">
        <v>699</v>
      </c>
      <c r="CG3">
        <v>196</v>
      </c>
      <c r="CH3">
        <v>106</v>
      </c>
      <c r="CI3">
        <v>127</v>
      </c>
      <c r="CJ3">
        <v>249</v>
      </c>
      <c r="CK3">
        <v>42</v>
      </c>
      <c r="CL3">
        <v>193</v>
      </c>
      <c r="CM3">
        <v>2975309</v>
      </c>
      <c r="CN3">
        <v>68101</v>
      </c>
      <c r="CO3">
        <v>72566</v>
      </c>
      <c r="CP3">
        <v>177557</v>
      </c>
      <c r="CQ3">
        <v>10804.455585482699</v>
      </c>
      <c r="CR3">
        <v>53184.627189751402</v>
      </c>
      <c r="CS3">
        <v>0.97412621974945102</v>
      </c>
      <c r="CT3">
        <v>318224</v>
      </c>
      <c r="CU3">
        <v>63989.082775234099</v>
      </c>
    </row>
    <row r="4" spans="1:99" x14ac:dyDescent="0.35">
      <c r="A4" s="2" t="s">
        <v>82</v>
      </c>
      <c r="B4" s="5" t="s">
        <v>83</v>
      </c>
      <c r="C4" t="s">
        <v>75</v>
      </c>
      <c r="D4" t="s">
        <v>83</v>
      </c>
      <c r="E4" t="s">
        <v>77</v>
      </c>
      <c r="F4" t="s">
        <v>78</v>
      </c>
      <c r="G4" t="s">
        <v>79</v>
      </c>
      <c r="H4">
        <v>65</v>
      </c>
      <c r="I4">
        <v>65</v>
      </c>
      <c r="J4">
        <v>11862</v>
      </c>
      <c r="K4">
        <v>0.95889999999999997</v>
      </c>
      <c r="L4">
        <v>0.94730000000000003</v>
      </c>
      <c r="M4">
        <v>0.96060000000000001</v>
      </c>
      <c r="N4">
        <v>362350</v>
      </c>
      <c r="O4">
        <v>104875.81690000001</v>
      </c>
      <c r="P4">
        <v>369633</v>
      </c>
      <c r="Q4">
        <v>106704.89780000001</v>
      </c>
      <c r="R4">
        <v>378017</v>
      </c>
      <c r="S4">
        <v>124483.0744</v>
      </c>
      <c r="T4">
        <v>279912</v>
      </c>
      <c r="U4">
        <v>69292.162599999996</v>
      </c>
      <c r="V4">
        <v>272550</v>
      </c>
      <c r="W4">
        <v>68704.875700000004</v>
      </c>
      <c r="X4">
        <v>425533</v>
      </c>
      <c r="Y4">
        <v>139316.76379999999</v>
      </c>
      <c r="Z4">
        <v>618326</v>
      </c>
      <c r="AA4">
        <v>251576.2383</v>
      </c>
      <c r="AB4">
        <v>-16.474277600000001</v>
      </c>
      <c r="AC4">
        <v>-16.37389331</v>
      </c>
      <c r="AD4">
        <v>-16.504413490000001</v>
      </c>
      <c r="AE4">
        <v>-16.367472490000001</v>
      </c>
      <c r="AF4">
        <v>-16.51518549</v>
      </c>
      <c r="AG4">
        <v>-16.352605029999999</v>
      </c>
      <c r="AH4">
        <v>-17.144731159999999</v>
      </c>
      <c r="AI4">
        <v>134.20971729999999</v>
      </c>
      <c r="AJ4">
        <v>133.7275842</v>
      </c>
      <c r="AK4">
        <v>133.6367099</v>
      </c>
      <c r="AL4">
        <v>134.01037650000001</v>
      </c>
      <c r="AM4">
        <v>133.8361381</v>
      </c>
      <c r="AN4">
        <v>133.98339100000001</v>
      </c>
      <c r="AO4">
        <v>135.16627790000001</v>
      </c>
      <c r="AP4">
        <v>1157.5388150000001</v>
      </c>
      <c r="AQ4">
        <v>1204.1811640000001</v>
      </c>
      <c r="AR4">
        <v>1533.2165070000001</v>
      </c>
      <c r="AS4">
        <v>734.03411170000004</v>
      </c>
      <c r="AT4">
        <v>726.84001969999997</v>
      </c>
      <c r="AU4">
        <v>1845.3204949999999</v>
      </c>
      <c r="AV4">
        <v>3701.5541669999998</v>
      </c>
      <c r="AW4">
        <v>7283</v>
      </c>
      <c r="AX4">
        <v>-82438</v>
      </c>
      <c r="AY4">
        <v>63183</v>
      </c>
      <c r="AZ4">
        <v>15667</v>
      </c>
      <c r="BA4">
        <v>-89800</v>
      </c>
      <c r="BB4">
        <v>255976</v>
      </c>
      <c r="BC4">
        <v>1829.0808999999999</v>
      </c>
      <c r="BD4">
        <v>-35583.654300000002</v>
      </c>
      <c r="BE4">
        <v>34440.946900000003</v>
      </c>
      <c r="BF4">
        <v>19607.2575</v>
      </c>
      <c r="BG4">
        <v>-36170.941200000001</v>
      </c>
      <c r="BH4">
        <v>146700.42139999999</v>
      </c>
      <c r="BI4">
        <v>46.642349000000003</v>
      </c>
      <c r="BJ4">
        <v>-423.50470330000002</v>
      </c>
      <c r="BK4">
        <v>687.78168000000005</v>
      </c>
      <c r="BL4">
        <v>375.67769199999998</v>
      </c>
      <c r="BM4">
        <v>-430.69879529999997</v>
      </c>
      <c r="BN4">
        <v>2544.0153519999999</v>
      </c>
      <c r="BO4">
        <v>52620.684550444101</v>
      </c>
      <c r="BP4">
        <v>24353.6029925939</v>
      </c>
      <c r="BQ4">
        <v>40089.454773965299</v>
      </c>
      <c r="BR4">
        <v>61186.8647435768</v>
      </c>
      <c r="BS4">
        <v>27673.4425124667</v>
      </c>
      <c r="BT4">
        <v>126194.196287504</v>
      </c>
      <c r="BU4">
        <v>-77.821257170791398</v>
      </c>
      <c r="BV4">
        <v>-60.841560689585201</v>
      </c>
      <c r="BW4">
        <v>-96.568106991072696</v>
      </c>
      <c r="BX4">
        <v>-93.2207234472463</v>
      </c>
      <c r="BY4">
        <v>-60.764124114742998</v>
      </c>
      <c r="BZ4">
        <v>126.348573052055</v>
      </c>
      <c r="CA4">
        <v>40577</v>
      </c>
      <c r="CB4">
        <v>44246</v>
      </c>
      <c r="CC4">
        <v>94755</v>
      </c>
      <c r="CD4">
        <v>15959</v>
      </c>
      <c r="CE4">
        <v>103267</v>
      </c>
      <c r="CF4">
        <v>3906</v>
      </c>
      <c r="CG4">
        <v>47860</v>
      </c>
      <c r="CH4">
        <v>59913</v>
      </c>
      <c r="CI4">
        <v>12317</v>
      </c>
      <c r="CJ4">
        <v>79142</v>
      </c>
      <c r="CK4">
        <v>13467</v>
      </c>
      <c r="CL4">
        <v>259882</v>
      </c>
      <c r="CM4">
        <v>4509589</v>
      </c>
      <c r="CN4">
        <v>25507</v>
      </c>
      <c r="CO4">
        <v>252613</v>
      </c>
      <c r="CP4">
        <v>109737</v>
      </c>
      <c r="CQ4">
        <v>51350.778712300198</v>
      </c>
      <c r="CR4">
        <v>53525.038182870303</v>
      </c>
      <c r="CS4">
        <v>1</v>
      </c>
      <c r="CT4">
        <v>387857</v>
      </c>
      <c r="CU4">
        <v>104875.816895171</v>
      </c>
    </row>
    <row r="5" spans="1:99" x14ac:dyDescent="0.35">
      <c r="A5" s="2" t="s">
        <v>84</v>
      </c>
      <c r="B5" s="5" t="s">
        <v>85</v>
      </c>
      <c r="C5" t="s">
        <v>75</v>
      </c>
      <c r="D5" t="s">
        <v>85</v>
      </c>
      <c r="E5" t="s">
        <v>77</v>
      </c>
      <c r="F5" t="s">
        <v>78</v>
      </c>
      <c r="G5" t="s">
        <v>86</v>
      </c>
      <c r="H5">
        <v>67</v>
      </c>
      <c r="I5">
        <v>67</v>
      </c>
      <c r="J5">
        <v>21729</v>
      </c>
      <c r="K5">
        <v>0.96179999999999999</v>
      </c>
      <c r="L5">
        <v>0.95809999999999995</v>
      </c>
      <c r="M5">
        <v>0.96189999999999998</v>
      </c>
      <c r="N5">
        <v>664771</v>
      </c>
      <c r="O5">
        <v>405086.33899999998</v>
      </c>
      <c r="P5">
        <v>661708</v>
      </c>
      <c r="Q5">
        <v>392060.95760000002</v>
      </c>
      <c r="R5">
        <v>659120</v>
      </c>
      <c r="S5">
        <v>379401.71679999999</v>
      </c>
      <c r="T5">
        <v>660001</v>
      </c>
      <c r="U5">
        <v>365145.28289999999</v>
      </c>
      <c r="V5">
        <v>651201</v>
      </c>
      <c r="W5">
        <v>344273.15549999999</v>
      </c>
      <c r="X5">
        <v>662729</v>
      </c>
      <c r="Y5">
        <v>413202.17830000003</v>
      </c>
      <c r="Z5">
        <v>662157</v>
      </c>
      <c r="AA5">
        <v>410858.70179999998</v>
      </c>
      <c r="AB5">
        <v>-5.3078972679999996</v>
      </c>
      <c r="AC5">
        <v>-5.3187541630000004</v>
      </c>
      <c r="AD5">
        <v>-5.3190029890000003</v>
      </c>
      <c r="AE5">
        <v>-5.3191595090000003</v>
      </c>
      <c r="AF5">
        <v>-5.3172521120000003</v>
      </c>
      <c r="AG5">
        <v>-5.3186695889999998</v>
      </c>
      <c r="AH5">
        <v>-5.3176697439999998</v>
      </c>
      <c r="AI5">
        <v>140.49473140000001</v>
      </c>
      <c r="AJ5">
        <v>140.52188509999999</v>
      </c>
      <c r="AK5">
        <v>140.52103159999999</v>
      </c>
      <c r="AL5">
        <v>140.52161219999999</v>
      </c>
      <c r="AM5">
        <v>140.51983989999999</v>
      </c>
      <c r="AN5">
        <v>140.51800299999999</v>
      </c>
      <c r="AO5">
        <v>140.51995460000001</v>
      </c>
      <c r="AP5">
        <v>751338.91209999996</v>
      </c>
      <c r="AQ5">
        <v>725767.11239999998</v>
      </c>
      <c r="AR5">
        <v>704561.62509999995</v>
      </c>
      <c r="AS5">
        <v>675862.45360000001</v>
      </c>
      <c r="AT5">
        <v>636095.30409999995</v>
      </c>
      <c r="AU5">
        <v>765428.39899999998</v>
      </c>
      <c r="AV5">
        <v>760134.47320000001</v>
      </c>
      <c r="AW5">
        <v>-3063</v>
      </c>
      <c r="AX5">
        <v>-4770</v>
      </c>
      <c r="AY5">
        <v>-2042</v>
      </c>
      <c r="AZ5">
        <v>-5651</v>
      </c>
      <c r="BA5">
        <v>-13570</v>
      </c>
      <c r="BB5">
        <v>-2614</v>
      </c>
      <c r="BC5">
        <v>-13025.3814</v>
      </c>
      <c r="BD5">
        <v>-39941.056100000002</v>
      </c>
      <c r="BE5">
        <v>8115.8393000000497</v>
      </c>
      <c r="BF5">
        <v>-25684.622200000002</v>
      </c>
      <c r="BG5">
        <v>-60813.183499999999</v>
      </c>
      <c r="BH5">
        <v>5772.3627999999999</v>
      </c>
      <c r="BI5">
        <v>-25571.7997</v>
      </c>
      <c r="BJ5">
        <v>-75476.458499999906</v>
      </c>
      <c r="BK5">
        <v>14089.4869</v>
      </c>
      <c r="BL5">
        <v>-46777.286999999997</v>
      </c>
      <c r="BM5">
        <v>-115243.60799999999</v>
      </c>
      <c r="BN5">
        <v>8795.5611000000499</v>
      </c>
      <c r="BO5">
        <v>3239.7113177042902</v>
      </c>
      <c r="BP5">
        <v>3228.90383099255</v>
      </c>
      <c r="BQ5">
        <v>2968.1866926564999</v>
      </c>
      <c r="BR5">
        <v>3162.9158641292001</v>
      </c>
      <c r="BS5">
        <v>2841.38680962531</v>
      </c>
      <c r="BT5">
        <v>2996.6086052574901</v>
      </c>
      <c r="BU5">
        <v>111.879508048446</v>
      </c>
      <c r="BV5">
        <v>112.8215242158</v>
      </c>
      <c r="BW5">
        <v>110.516213154227</v>
      </c>
      <c r="BX5">
        <v>112.98252621150201</v>
      </c>
      <c r="BY5">
        <v>114.93446935653699</v>
      </c>
      <c r="BZ5">
        <v>111.262754904245</v>
      </c>
      <c r="CA5">
        <v>3088</v>
      </c>
      <c r="CB5">
        <v>5664</v>
      </c>
      <c r="CC5">
        <v>4777</v>
      </c>
      <c r="CD5">
        <v>2297</v>
      </c>
      <c r="CE5">
        <v>13572</v>
      </c>
      <c r="CF5">
        <v>2732</v>
      </c>
      <c r="CG5">
        <v>25</v>
      </c>
      <c r="CH5">
        <v>13</v>
      </c>
      <c r="CI5">
        <v>7</v>
      </c>
      <c r="CJ5">
        <v>255</v>
      </c>
      <c r="CK5">
        <v>2</v>
      </c>
      <c r="CL5">
        <v>118</v>
      </c>
      <c r="CM5">
        <v>8770124</v>
      </c>
      <c r="CN5">
        <v>8456</v>
      </c>
      <c r="CO5">
        <v>48648</v>
      </c>
      <c r="CP5">
        <v>616123</v>
      </c>
      <c r="CQ5">
        <v>13376.133768711001</v>
      </c>
      <c r="CR5">
        <v>391710.205281256</v>
      </c>
      <c r="CS5">
        <v>0.98834574222564697</v>
      </c>
      <c r="CT5">
        <v>673227</v>
      </c>
      <c r="CU5">
        <v>405086.33904996701</v>
      </c>
    </row>
    <row r="6" spans="1:99" x14ac:dyDescent="0.35">
      <c r="A6" s="2" t="s">
        <v>87</v>
      </c>
      <c r="B6" s="5" t="s">
        <v>88</v>
      </c>
      <c r="C6" t="s">
        <v>75</v>
      </c>
      <c r="D6" t="s">
        <v>88</v>
      </c>
      <c r="E6" t="s">
        <v>77</v>
      </c>
      <c r="F6" t="s">
        <v>78</v>
      </c>
      <c r="G6" t="s">
        <v>79</v>
      </c>
      <c r="H6">
        <v>106</v>
      </c>
      <c r="I6">
        <v>106</v>
      </c>
      <c r="J6">
        <v>22724</v>
      </c>
      <c r="K6">
        <v>0.96199999999999997</v>
      </c>
      <c r="L6">
        <v>0.95489999999999997</v>
      </c>
      <c r="M6">
        <v>0.96130000000000004</v>
      </c>
      <c r="N6">
        <v>265270</v>
      </c>
      <c r="O6">
        <v>63630.839</v>
      </c>
      <c r="P6">
        <v>179483</v>
      </c>
      <c r="Q6">
        <v>25050.165679999998</v>
      </c>
      <c r="R6">
        <v>56100</v>
      </c>
      <c r="S6">
        <v>3823.4710169999998</v>
      </c>
      <c r="T6">
        <v>139143</v>
      </c>
      <c r="U6">
        <v>12006.114509999999</v>
      </c>
      <c r="V6">
        <v>16050</v>
      </c>
      <c r="W6">
        <v>588.06526640000004</v>
      </c>
      <c r="X6">
        <v>217080</v>
      </c>
      <c r="Y6">
        <v>38119.631549999998</v>
      </c>
      <c r="Z6">
        <v>158676</v>
      </c>
      <c r="AA6">
        <v>15553.8482</v>
      </c>
      <c r="AB6">
        <v>-17.046832739999999</v>
      </c>
      <c r="AC6">
        <v>-16.3856468</v>
      </c>
      <c r="AD6">
        <v>-17.582391090000002</v>
      </c>
      <c r="AE6">
        <v>-15.999244839999999</v>
      </c>
      <c r="AF6">
        <v>-16.901858579999999</v>
      </c>
      <c r="AG6">
        <v>-17.155262929999999</v>
      </c>
      <c r="AH6">
        <v>-16.307504789999999</v>
      </c>
      <c r="AI6">
        <v>144.5906957</v>
      </c>
      <c r="AJ6">
        <v>144.5824661</v>
      </c>
      <c r="AK6">
        <v>145.76476220000001</v>
      </c>
      <c r="AL6">
        <v>144.59854920000001</v>
      </c>
      <c r="AM6">
        <v>144.76791299999999</v>
      </c>
      <c r="AN6">
        <v>145.5812991</v>
      </c>
      <c r="AO6">
        <v>144.6645657</v>
      </c>
      <c r="AP6">
        <v>7727.7049049999996</v>
      </c>
      <c r="AQ6">
        <v>4936.3351000000002</v>
      </c>
      <c r="AR6">
        <v>1149.64249</v>
      </c>
      <c r="AS6">
        <v>2750.1697319999998</v>
      </c>
      <c r="AT6">
        <v>162.58742330000001</v>
      </c>
      <c r="AU6">
        <v>6762.9815410000001</v>
      </c>
      <c r="AV6">
        <v>3854.6635609999998</v>
      </c>
      <c r="AW6">
        <v>-85787</v>
      </c>
      <c r="AX6">
        <v>-126127</v>
      </c>
      <c r="AY6">
        <v>-48190</v>
      </c>
      <c r="AZ6">
        <v>-209170</v>
      </c>
      <c r="BA6">
        <v>-249220</v>
      </c>
      <c r="BB6">
        <v>-106594</v>
      </c>
      <c r="BC6">
        <v>-38580.673320000002</v>
      </c>
      <c r="BD6">
        <v>-51624.724490000001</v>
      </c>
      <c r="BE6">
        <v>-25511.207450000002</v>
      </c>
      <c r="BF6">
        <v>-59807.367982999996</v>
      </c>
      <c r="BG6">
        <v>-63042.773733599999</v>
      </c>
      <c r="BH6">
        <v>-48076.9908</v>
      </c>
      <c r="BI6">
        <v>-2791.3698049999998</v>
      </c>
      <c r="BJ6">
        <v>-4977.5351730000002</v>
      </c>
      <c r="BK6">
        <v>-964.72336399999904</v>
      </c>
      <c r="BL6">
        <v>-6578.0624150000003</v>
      </c>
      <c r="BM6">
        <v>-7565.1174817000001</v>
      </c>
      <c r="BN6">
        <v>-3873.0413440000002</v>
      </c>
      <c r="BO6">
        <v>73525.745618800996</v>
      </c>
      <c r="BP6">
        <v>116489.46812827</v>
      </c>
      <c r="BQ6">
        <v>24800.8797904229</v>
      </c>
      <c r="BR6">
        <v>138129.980862339</v>
      </c>
      <c r="BS6">
        <v>105968.085319512</v>
      </c>
      <c r="BT6">
        <v>82585.206630993896</v>
      </c>
      <c r="BU6">
        <v>-0.68416307419042799</v>
      </c>
      <c r="BV6">
        <v>0.41291002378470099</v>
      </c>
      <c r="BW6">
        <v>49.484857186814303</v>
      </c>
      <c r="BX6">
        <v>115.71273401131</v>
      </c>
      <c r="BY6">
        <v>96.678654504975299</v>
      </c>
      <c r="BZ6">
        <v>5.4778964741402199</v>
      </c>
      <c r="CA6">
        <v>86139</v>
      </c>
      <c r="CB6">
        <v>209313</v>
      </c>
      <c r="CC6">
        <v>126393</v>
      </c>
      <c r="CD6">
        <v>50337</v>
      </c>
      <c r="CE6">
        <v>249254</v>
      </c>
      <c r="CF6">
        <v>106942</v>
      </c>
      <c r="CG6">
        <v>352</v>
      </c>
      <c r="CH6">
        <v>143</v>
      </c>
      <c r="CI6">
        <v>266</v>
      </c>
      <c r="CJ6">
        <v>2147</v>
      </c>
      <c r="CK6">
        <v>34</v>
      </c>
      <c r="CL6">
        <v>348</v>
      </c>
      <c r="CM6">
        <v>4348926</v>
      </c>
      <c r="CN6">
        <v>178797</v>
      </c>
      <c r="CO6">
        <v>10408</v>
      </c>
      <c r="CP6">
        <v>254862</v>
      </c>
      <c r="CQ6">
        <v>694.02551131664404</v>
      </c>
      <c r="CR6">
        <v>62936.813493463</v>
      </c>
      <c r="CS6">
        <v>0.99993878602981601</v>
      </c>
      <c r="CT6">
        <v>444067</v>
      </c>
      <c r="CU6">
        <v>63630.839004779598</v>
      </c>
    </row>
    <row r="7" spans="1:99" x14ac:dyDescent="0.35">
      <c r="A7" s="2" t="s">
        <v>89</v>
      </c>
      <c r="B7" s="5" t="s">
        <v>90</v>
      </c>
      <c r="C7" t="s">
        <v>75</v>
      </c>
      <c r="D7" t="s">
        <v>90</v>
      </c>
      <c r="E7" t="s">
        <v>77</v>
      </c>
      <c r="F7" t="s">
        <v>78</v>
      </c>
      <c r="G7" t="s">
        <v>79</v>
      </c>
      <c r="H7">
        <v>158</v>
      </c>
      <c r="I7">
        <v>158</v>
      </c>
      <c r="J7">
        <v>62032</v>
      </c>
      <c r="K7">
        <v>0.9819</v>
      </c>
      <c r="L7">
        <v>0.97660000000000002</v>
      </c>
      <c r="M7">
        <v>0.9819</v>
      </c>
      <c r="N7">
        <v>2691269</v>
      </c>
      <c r="O7">
        <v>606099.1017</v>
      </c>
      <c r="P7">
        <v>1529659</v>
      </c>
      <c r="Q7">
        <v>212424.69829999999</v>
      </c>
      <c r="R7">
        <v>367787</v>
      </c>
      <c r="S7">
        <v>18151.231049999999</v>
      </c>
      <c r="T7">
        <v>992324</v>
      </c>
      <c r="U7">
        <v>89659.849300000002</v>
      </c>
      <c r="V7">
        <v>174938</v>
      </c>
      <c r="W7">
        <v>3726.33934</v>
      </c>
      <c r="X7">
        <v>2155241</v>
      </c>
      <c r="Y7">
        <v>362767.8897</v>
      </c>
      <c r="Z7">
        <v>737763</v>
      </c>
      <c r="AA7">
        <v>60142.41</v>
      </c>
      <c r="AB7">
        <v>-24.130483600000002</v>
      </c>
      <c r="AC7">
        <v>-24.44958806</v>
      </c>
      <c r="AD7">
        <v>-26.24917503</v>
      </c>
      <c r="AE7">
        <v>-24.675736279999999</v>
      </c>
      <c r="AF7">
        <v>-24.294658600000002</v>
      </c>
      <c r="AG7">
        <v>-26.281013560000002</v>
      </c>
      <c r="AH7">
        <v>-25.298709250000002</v>
      </c>
      <c r="AI7">
        <v>127.7822736</v>
      </c>
      <c r="AJ7">
        <v>128.2381263</v>
      </c>
      <c r="AK7">
        <v>126.92742749999999</v>
      </c>
      <c r="AL7">
        <v>127.7502963</v>
      </c>
      <c r="AM7">
        <v>127.8870565</v>
      </c>
      <c r="AN7">
        <v>127.665291</v>
      </c>
      <c r="AO7">
        <v>127.98132870000001</v>
      </c>
      <c r="AP7">
        <v>5796.6316260000003</v>
      </c>
      <c r="AQ7">
        <v>3101.5369759999999</v>
      </c>
      <c r="AR7">
        <v>800.98181420000003</v>
      </c>
      <c r="AS7">
        <v>1789.4798510000001</v>
      </c>
      <c r="AT7">
        <v>377.27061520000001</v>
      </c>
      <c r="AU7">
        <v>4325.9589889999997</v>
      </c>
      <c r="AV7">
        <v>1770.9556540000001</v>
      </c>
      <c r="AW7">
        <v>-1161610</v>
      </c>
      <c r="AX7">
        <v>-1698945</v>
      </c>
      <c r="AY7">
        <v>-536028</v>
      </c>
      <c r="AZ7">
        <v>-2323482</v>
      </c>
      <c r="BA7">
        <v>-2516331</v>
      </c>
      <c r="BB7">
        <v>-1953506</v>
      </c>
      <c r="BC7">
        <v>-393674.40340000001</v>
      </c>
      <c r="BD7">
        <v>-516439.2524</v>
      </c>
      <c r="BE7">
        <v>-243331.212</v>
      </c>
      <c r="BF7">
        <v>-587947.87065000006</v>
      </c>
      <c r="BG7">
        <v>-602372.76236000005</v>
      </c>
      <c r="BH7">
        <v>-545956.69169999997</v>
      </c>
      <c r="BI7">
        <v>-2695.09465</v>
      </c>
      <c r="BJ7">
        <v>-4007.1517749999998</v>
      </c>
      <c r="BK7">
        <v>-1470.6726369999999</v>
      </c>
      <c r="BL7">
        <v>-4995.6498118</v>
      </c>
      <c r="BM7">
        <v>-5419.3610108000003</v>
      </c>
      <c r="BN7">
        <v>-4025.675972</v>
      </c>
      <c r="BO7">
        <v>58254.425515761002</v>
      </c>
      <c r="BP7">
        <v>60715.736938327602</v>
      </c>
      <c r="BQ7">
        <v>21122.9743688776</v>
      </c>
      <c r="BR7">
        <v>250796.240195769</v>
      </c>
      <c r="BS7">
        <v>239417.41848483001</v>
      </c>
      <c r="BT7">
        <v>131447.543700251</v>
      </c>
      <c r="BU7">
        <v>127.617996161779</v>
      </c>
      <c r="BV7">
        <v>-176.94948432045501</v>
      </c>
      <c r="BW7">
        <v>149.818074170237</v>
      </c>
      <c r="BX7">
        <v>-160.12298588663501</v>
      </c>
      <c r="BY7">
        <v>-177.20705825644399</v>
      </c>
      <c r="BZ7">
        <v>171.242839805675</v>
      </c>
      <c r="CA7">
        <v>1169785</v>
      </c>
      <c r="CB7">
        <v>2330035</v>
      </c>
      <c r="CC7">
        <v>1702668</v>
      </c>
      <c r="CD7">
        <v>559184</v>
      </c>
      <c r="CE7">
        <v>2518081</v>
      </c>
      <c r="CF7">
        <v>1965143</v>
      </c>
      <c r="CG7">
        <v>8175</v>
      </c>
      <c r="CH7">
        <v>6553</v>
      </c>
      <c r="CI7">
        <v>3723</v>
      </c>
      <c r="CJ7">
        <v>23156</v>
      </c>
      <c r="CK7">
        <v>1750</v>
      </c>
      <c r="CL7">
        <v>11637</v>
      </c>
      <c r="CM7">
        <v>6830890</v>
      </c>
      <c r="CN7">
        <v>854694</v>
      </c>
      <c r="CO7">
        <v>174218</v>
      </c>
      <c r="CP7">
        <v>2517051</v>
      </c>
      <c r="CQ7">
        <v>16777.000960586902</v>
      </c>
      <c r="CR7">
        <v>589322.10074304102</v>
      </c>
      <c r="CS7">
        <v>0.99309307336807295</v>
      </c>
      <c r="CT7">
        <v>3545963</v>
      </c>
      <c r="CU7">
        <v>606099.10170362797</v>
      </c>
    </row>
    <row r="8" spans="1:99" x14ac:dyDescent="0.35">
      <c r="A8" s="2" t="s">
        <v>91</v>
      </c>
      <c r="B8" s="5" t="s">
        <v>92</v>
      </c>
      <c r="C8" t="s">
        <v>75</v>
      </c>
      <c r="D8" t="s">
        <v>92</v>
      </c>
      <c r="E8" t="s">
        <v>77</v>
      </c>
      <c r="F8" t="s">
        <v>78</v>
      </c>
      <c r="G8" t="s">
        <v>93</v>
      </c>
      <c r="H8">
        <v>67</v>
      </c>
      <c r="I8">
        <v>67</v>
      </c>
      <c r="J8">
        <v>40470</v>
      </c>
      <c r="K8">
        <v>0.9647</v>
      </c>
      <c r="L8">
        <v>0.95340000000000003</v>
      </c>
      <c r="M8">
        <v>0.96479999999999999</v>
      </c>
      <c r="N8">
        <v>1174598</v>
      </c>
      <c r="O8">
        <v>357064.59120000002</v>
      </c>
      <c r="P8">
        <v>772882</v>
      </c>
      <c r="Q8">
        <v>200970.82990000001</v>
      </c>
      <c r="R8">
        <v>212836</v>
      </c>
      <c r="S8">
        <v>69167.259390000007</v>
      </c>
      <c r="T8">
        <v>557455</v>
      </c>
      <c r="U8">
        <v>149332.9118</v>
      </c>
      <c r="V8">
        <v>163927</v>
      </c>
      <c r="W8">
        <v>49976.587050000002</v>
      </c>
      <c r="X8">
        <v>874936</v>
      </c>
      <c r="Y8">
        <v>240751.21919999999</v>
      </c>
      <c r="Z8">
        <v>592726</v>
      </c>
      <c r="AA8">
        <v>171973.80420000001</v>
      </c>
      <c r="AB8">
        <v>-16.528270379999999</v>
      </c>
      <c r="AC8">
        <v>-15.133100819999999</v>
      </c>
      <c r="AD8">
        <v>-11.758905499999999</v>
      </c>
      <c r="AE8">
        <v>-14.20381429</v>
      </c>
      <c r="AF8">
        <v>-15.4821001</v>
      </c>
      <c r="AG8">
        <v>-10.879525490000001</v>
      </c>
      <c r="AH8">
        <v>-14.1728702</v>
      </c>
      <c r="AI8">
        <v>137.17827399999999</v>
      </c>
      <c r="AJ8">
        <v>137.3361811</v>
      </c>
      <c r="AK8">
        <v>136.56883049999999</v>
      </c>
      <c r="AL8">
        <v>137.17783109999999</v>
      </c>
      <c r="AM8">
        <v>137.4735622</v>
      </c>
      <c r="AN8">
        <v>136.52727110000001</v>
      </c>
      <c r="AO8">
        <v>137.3730296</v>
      </c>
      <c r="AP8">
        <v>35473.89387</v>
      </c>
      <c r="AQ8">
        <v>44474.878250000002</v>
      </c>
      <c r="AR8">
        <v>52765.100129999999</v>
      </c>
      <c r="AS8">
        <v>35630.707999999999</v>
      </c>
      <c r="AT8">
        <v>45102.44932</v>
      </c>
      <c r="AU8">
        <v>54483.181340000003</v>
      </c>
      <c r="AV8">
        <v>62006.046750000001</v>
      </c>
      <c r="AW8">
        <v>-401716</v>
      </c>
      <c r="AX8">
        <v>-617143</v>
      </c>
      <c r="AY8">
        <v>-299662</v>
      </c>
      <c r="AZ8">
        <v>-961762</v>
      </c>
      <c r="BA8">
        <v>-1010671</v>
      </c>
      <c r="BB8">
        <v>-581872</v>
      </c>
      <c r="BC8">
        <v>-156093.76130000001</v>
      </c>
      <c r="BD8">
        <v>-207731.67939999999</v>
      </c>
      <c r="BE8">
        <v>-116313.372</v>
      </c>
      <c r="BF8">
        <v>-287897.33181</v>
      </c>
      <c r="BG8">
        <v>-307088.00414999999</v>
      </c>
      <c r="BH8">
        <v>-185090.78700000001</v>
      </c>
      <c r="BI8">
        <v>9000.9843799999999</v>
      </c>
      <c r="BJ8">
        <v>156.81412999999901</v>
      </c>
      <c r="BK8">
        <v>19009.287469999999</v>
      </c>
      <c r="BL8">
        <v>17291.206259999999</v>
      </c>
      <c r="BM8">
        <v>9628.5554499999998</v>
      </c>
      <c r="BN8">
        <v>26532.152880000001</v>
      </c>
      <c r="BO8">
        <v>156052.71126861501</v>
      </c>
      <c r="BP8">
        <v>258467.72877772499</v>
      </c>
      <c r="BQ8">
        <v>120534.257090445</v>
      </c>
      <c r="BR8">
        <v>534382.10376991204</v>
      </c>
      <c r="BS8">
        <v>632032.94119146105</v>
      </c>
      <c r="BT8">
        <v>262739.649153203</v>
      </c>
      <c r="BU8">
        <v>6.2360674459488301</v>
      </c>
      <c r="BV8">
        <v>-1.05862492554991E-2</v>
      </c>
      <c r="BW8">
        <v>15.220729622749801</v>
      </c>
      <c r="BX8">
        <v>-7.1400917624864801</v>
      </c>
      <c r="BY8">
        <v>-6.4684478752335703</v>
      </c>
      <c r="BZ8">
        <v>4.5849345033300599</v>
      </c>
      <c r="CA8">
        <v>404695</v>
      </c>
      <c r="CB8">
        <v>967818</v>
      </c>
      <c r="CC8">
        <v>617161</v>
      </c>
      <c r="CD8">
        <v>311791</v>
      </c>
      <c r="CE8">
        <v>1012935</v>
      </c>
      <c r="CF8">
        <v>595513</v>
      </c>
      <c r="CG8">
        <v>2979</v>
      </c>
      <c r="CH8">
        <v>6056</v>
      </c>
      <c r="CI8">
        <v>18</v>
      </c>
      <c r="CJ8">
        <v>12129</v>
      </c>
      <c r="CK8">
        <v>2264</v>
      </c>
      <c r="CL8">
        <v>13641</v>
      </c>
      <c r="CM8">
        <v>6858960</v>
      </c>
      <c r="CN8">
        <v>33987</v>
      </c>
      <c r="CO8">
        <v>474484</v>
      </c>
      <c r="CP8">
        <v>700114</v>
      </c>
      <c r="CQ8">
        <v>114402.356496244</v>
      </c>
      <c r="CR8">
        <v>242662.23468741999</v>
      </c>
      <c r="CS8">
        <v>1</v>
      </c>
      <c r="CT8">
        <v>1208585</v>
      </c>
      <c r="CU8">
        <v>357064.59118366399</v>
      </c>
    </row>
    <row r="9" spans="1:99" x14ac:dyDescent="0.35">
      <c r="A9" s="2" t="s">
        <v>94</v>
      </c>
      <c r="B9" s="5" t="s">
        <v>95</v>
      </c>
      <c r="C9" t="s">
        <v>75</v>
      </c>
      <c r="D9" t="s">
        <v>95</v>
      </c>
      <c r="E9" t="s">
        <v>77</v>
      </c>
      <c r="F9" t="s">
        <v>78</v>
      </c>
      <c r="G9" t="s">
        <v>79</v>
      </c>
      <c r="H9">
        <v>80</v>
      </c>
      <c r="I9">
        <v>80</v>
      </c>
      <c r="J9">
        <v>4843</v>
      </c>
      <c r="K9">
        <v>0.94089999999999996</v>
      </c>
      <c r="L9">
        <v>0.92749999999999999</v>
      </c>
      <c r="M9">
        <v>0.94030000000000002</v>
      </c>
      <c r="N9">
        <v>331198</v>
      </c>
      <c r="O9">
        <v>82508.920830000003</v>
      </c>
      <c r="P9">
        <v>266934</v>
      </c>
      <c r="Q9">
        <v>56157.574739999996</v>
      </c>
      <c r="R9">
        <v>192247</v>
      </c>
      <c r="S9">
        <v>47536.42828</v>
      </c>
      <c r="T9">
        <v>140621</v>
      </c>
      <c r="U9">
        <v>24819.211609999998</v>
      </c>
      <c r="V9">
        <v>58063</v>
      </c>
      <c r="W9">
        <v>8865.3967169999996</v>
      </c>
      <c r="X9">
        <v>338381</v>
      </c>
      <c r="Y9">
        <v>83646.161129999993</v>
      </c>
      <c r="Z9">
        <v>390346</v>
      </c>
      <c r="AA9">
        <v>113367.586</v>
      </c>
      <c r="AB9">
        <v>-22.332810009999999</v>
      </c>
      <c r="AC9">
        <v>-22.13100339</v>
      </c>
      <c r="AD9">
        <v>-22.30548318</v>
      </c>
      <c r="AE9">
        <v>-21.854838789999999</v>
      </c>
      <c r="AF9">
        <v>-22.268717559999999</v>
      </c>
      <c r="AG9">
        <v>-22.02899532</v>
      </c>
      <c r="AH9">
        <v>-22.341965049999999</v>
      </c>
      <c r="AI9">
        <v>118.9303894</v>
      </c>
      <c r="AJ9">
        <v>118.734965</v>
      </c>
      <c r="AK9">
        <v>117.91900099999999</v>
      </c>
      <c r="AL9">
        <v>117.3944211</v>
      </c>
      <c r="AM9">
        <v>119.0827772</v>
      </c>
      <c r="AN9">
        <v>115.9673561</v>
      </c>
      <c r="AO9">
        <v>119.6082066</v>
      </c>
      <c r="AP9">
        <v>2524.0669710000002</v>
      </c>
      <c r="AQ9">
        <v>1503.4760020000001</v>
      </c>
      <c r="AR9">
        <v>1634.3918679999999</v>
      </c>
      <c r="AS9">
        <v>702.46737289999999</v>
      </c>
      <c r="AT9">
        <v>266.50737659999999</v>
      </c>
      <c r="AU9">
        <v>2317.4099080000001</v>
      </c>
      <c r="AV9">
        <v>2933.3845510000001</v>
      </c>
      <c r="AW9">
        <v>-64264</v>
      </c>
      <c r="AX9">
        <v>-190577</v>
      </c>
      <c r="AY9">
        <v>7183</v>
      </c>
      <c r="AZ9">
        <v>-138951</v>
      </c>
      <c r="BA9">
        <v>-273135</v>
      </c>
      <c r="BB9">
        <v>59148</v>
      </c>
      <c r="BC9">
        <v>-26351.346089999999</v>
      </c>
      <c r="BD9">
        <v>-57689.709219999997</v>
      </c>
      <c r="BE9">
        <v>1137.2402999999899</v>
      </c>
      <c r="BF9">
        <v>-34972.492550000003</v>
      </c>
      <c r="BG9">
        <v>-73643.524113000007</v>
      </c>
      <c r="BH9">
        <v>30858.66517</v>
      </c>
      <c r="BI9">
        <v>-1020.590969</v>
      </c>
      <c r="BJ9">
        <v>-1821.5995981000001</v>
      </c>
      <c r="BK9">
        <v>-206.65706299999999</v>
      </c>
      <c r="BL9">
        <v>-889.67510300000004</v>
      </c>
      <c r="BM9">
        <v>-2257.5595944000002</v>
      </c>
      <c r="BN9">
        <v>409.31758000000002</v>
      </c>
      <c r="BO9">
        <v>30135.552601054202</v>
      </c>
      <c r="BP9">
        <v>166935.60680663699</v>
      </c>
      <c r="BQ9">
        <v>17221.2153183972</v>
      </c>
      <c r="BR9">
        <v>104080.152429087</v>
      </c>
      <c r="BS9">
        <v>306951.33021947002</v>
      </c>
      <c r="BT9">
        <v>69721.599016952299</v>
      </c>
      <c r="BU9">
        <v>-41.909606049132897</v>
      </c>
      <c r="BV9">
        <v>-71.725482643596095</v>
      </c>
      <c r="BW9">
        <v>65.582907543768201</v>
      </c>
      <c r="BX9">
        <v>-88.519116343712099</v>
      </c>
      <c r="BY9">
        <v>-84.242246772914299</v>
      </c>
      <c r="BZ9">
        <v>90.965392671217998</v>
      </c>
      <c r="CA9">
        <v>64494</v>
      </c>
      <c r="CB9">
        <v>138964</v>
      </c>
      <c r="CC9">
        <v>190578</v>
      </c>
      <c r="CD9">
        <v>14308</v>
      </c>
      <c r="CE9">
        <v>273135</v>
      </c>
      <c r="CF9">
        <v>4095</v>
      </c>
      <c r="CG9">
        <v>230</v>
      </c>
      <c r="CH9">
        <v>13</v>
      </c>
      <c r="CI9">
        <v>1</v>
      </c>
      <c r="CJ9">
        <v>21491</v>
      </c>
      <c r="CK9">
        <v>0</v>
      </c>
      <c r="CL9">
        <v>63243</v>
      </c>
      <c r="CM9">
        <v>2357660</v>
      </c>
      <c r="CN9">
        <v>1036</v>
      </c>
      <c r="CO9">
        <v>176669</v>
      </c>
      <c r="CP9">
        <v>154529</v>
      </c>
      <c r="CQ9">
        <v>17783.791919871299</v>
      </c>
      <c r="CR9">
        <v>64725.128914271903</v>
      </c>
      <c r="CS9">
        <v>0.89495241641998302</v>
      </c>
      <c r="CT9">
        <v>332234</v>
      </c>
      <c r="CU9">
        <v>82508.920834143195</v>
      </c>
    </row>
    <row r="10" spans="1:99" x14ac:dyDescent="0.35">
      <c r="A10" s="2" t="s">
        <v>96</v>
      </c>
      <c r="B10" s="5" t="s">
        <v>98</v>
      </c>
      <c r="C10" t="s">
        <v>97</v>
      </c>
      <c r="D10" t="s">
        <v>98</v>
      </c>
      <c r="E10" t="s">
        <v>100</v>
      </c>
      <c r="F10" t="s">
        <v>99</v>
      </c>
      <c r="G10" t="s">
        <v>101</v>
      </c>
      <c r="H10">
        <v>193</v>
      </c>
      <c r="I10">
        <v>208</v>
      </c>
      <c r="J10">
        <v>267872</v>
      </c>
      <c r="K10">
        <v>0.98760000000000003</v>
      </c>
      <c r="L10">
        <v>0.9839</v>
      </c>
      <c r="M10">
        <v>0.98709999999999998</v>
      </c>
      <c r="N10">
        <v>628249</v>
      </c>
      <c r="O10">
        <v>198813.7776</v>
      </c>
      <c r="P10">
        <v>706003</v>
      </c>
      <c r="Q10">
        <v>250805.95480000001</v>
      </c>
      <c r="R10">
        <v>746430</v>
      </c>
      <c r="S10">
        <v>294059.93180000002</v>
      </c>
      <c r="T10">
        <v>658215</v>
      </c>
      <c r="U10">
        <v>223596.576</v>
      </c>
      <c r="V10">
        <v>642860</v>
      </c>
      <c r="W10">
        <v>229262.6354</v>
      </c>
      <c r="X10">
        <v>778716</v>
      </c>
      <c r="Y10">
        <v>285891.6531</v>
      </c>
      <c r="Z10">
        <v>946834</v>
      </c>
      <c r="AA10">
        <v>376593.56849999999</v>
      </c>
      <c r="AB10">
        <v>19.679521279999999</v>
      </c>
      <c r="AC10">
        <v>20.128281730000001</v>
      </c>
      <c r="AD10">
        <v>20.6151324</v>
      </c>
      <c r="AE10">
        <v>19.976051890000001</v>
      </c>
      <c r="AF10">
        <v>20.227983720000001</v>
      </c>
      <c r="AG10">
        <v>20.503271300000002</v>
      </c>
      <c r="AH10">
        <v>20.65347349</v>
      </c>
      <c r="AI10">
        <v>-99.711487399999996</v>
      </c>
      <c r="AJ10">
        <v>-100.1804064</v>
      </c>
      <c r="AK10">
        <v>-100.7254695</v>
      </c>
      <c r="AL10">
        <v>-100.1399705</v>
      </c>
      <c r="AM10">
        <v>-100.0697401</v>
      </c>
      <c r="AN10">
        <v>-100.96523070000001</v>
      </c>
      <c r="AO10">
        <v>-100.1177431</v>
      </c>
      <c r="AP10">
        <v>404008.3505</v>
      </c>
      <c r="AQ10">
        <v>500688.10580000002</v>
      </c>
      <c r="AR10">
        <v>570055.27300000004</v>
      </c>
      <c r="AS10">
        <v>448755.03159999999</v>
      </c>
      <c r="AT10">
        <v>433815.51360000001</v>
      </c>
      <c r="AU10">
        <v>574656.93169999996</v>
      </c>
      <c r="AV10">
        <v>746335.91249999998</v>
      </c>
      <c r="AW10">
        <v>77754</v>
      </c>
      <c r="AX10">
        <v>29966</v>
      </c>
      <c r="AY10">
        <v>150467</v>
      </c>
      <c r="AZ10">
        <v>118181</v>
      </c>
      <c r="BA10">
        <v>14611</v>
      </c>
      <c r="BB10">
        <v>318585</v>
      </c>
      <c r="BC10">
        <v>51992.177199999998</v>
      </c>
      <c r="BD10">
        <v>24782.7984</v>
      </c>
      <c r="BE10">
        <v>87077.875499999995</v>
      </c>
      <c r="BF10">
        <v>95246.154200000004</v>
      </c>
      <c r="BG10">
        <v>30448.857800000002</v>
      </c>
      <c r="BH10">
        <v>177779.79089999999</v>
      </c>
      <c r="BI10">
        <v>96679.755300000004</v>
      </c>
      <c r="BJ10">
        <v>44746.681100000002</v>
      </c>
      <c r="BK10">
        <v>170648.58119999999</v>
      </c>
      <c r="BL10">
        <v>166046.92249999999</v>
      </c>
      <c r="BM10">
        <v>29807.163100000002</v>
      </c>
      <c r="BN10">
        <v>342327.56199999998</v>
      </c>
      <c r="BO10">
        <v>69954.281329428894</v>
      </c>
      <c r="BP10">
        <v>55642.3858843075</v>
      </c>
      <c r="BQ10">
        <v>71563.918603738101</v>
      </c>
      <c r="BR10">
        <v>148415.87986538699</v>
      </c>
      <c r="BS10">
        <v>159784.72830008599</v>
      </c>
      <c r="BT10">
        <v>116304.03652580699</v>
      </c>
      <c r="BU10">
        <v>-44.414723634811502</v>
      </c>
      <c r="BV10">
        <v>-53.587058527356</v>
      </c>
      <c r="BW10">
        <v>-31.488238025760701</v>
      </c>
      <c r="BX10">
        <v>-45.321971725039901</v>
      </c>
      <c r="BY10">
        <v>-54.8090684824693</v>
      </c>
      <c r="BZ10">
        <v>-21.3130665740632</v>
      </c>
      <c r="CA10">
        <v>8888</v>
      </c>
      <c r="CB10">
        <v>30371</v>
      </c>
      <c r="CC10">
        <v>20690</v>
      </c>
      <c r="CD10">
        <v>1261</v>
      </c>
      <c r="CE10">
        <v>69805</v>
      </c>
      <c r="CF10">
        <v>10708</v>
      </c>
      <c r="CG10">
        <v>86642</v>
      </c>
      <c r="CH10">
        <v>148552</v>
      </c>
      <c r="CI10">
        <v>50656</v>
      </c>
      <c r="CJ10">
        <v>151728</v>
      </c>
      <c r="CK10">
        <v>84416</v>
      </c>
      <c r="CL10">
        <v>329293</v>
      </c>
      <c r="CM10">
        <v>13472067</v>
      </c>
      <c r="CN10">
        <v>6942</v>
      </c>
      <c r="CO10">
        <v>403668</v>
      </c>
      <c r="CP10">
        <v>224581</v>
      </c>
      <c r="CQ10">
        <v>77707.337593361197</v>
      </c>
      <c r="CR10">
        <v>121106.439991559</v>
      </c>
      <c r="CS10">
        <v>1</v>
      </c>
      <c r="CT10">
        <v>635191</v>
      </c>
      <c r="CU10">
        <v>198813.77758492</v>
      </c>
    </row>
    <row r="11" spans="1:99" x14ac:dyDescent="0.35">
      <c r="A11" s="2" t="s">
        <v>102</v>
      </c>
      <c r="B11" s="5" t="s">
        <v>103</v>
      </c>
      <c r="C11" t="s">
        <v>97</v>
      </c>
      <c r="D11" t="s">
        <v>98</v>
      </c>
      <c r="E11" t="s">
        <v>100</v>
      </c>
      <c r="F11" t="s">
        <v>99</v>
      </c>
      <c r="G11" t="s">
        <v>104</v>
      </c>
      <c r="H11">
        <v>15</v>
      </c>
      <c r="I11">
        <v>208</v>
      </c>
      <c r="J11">
        <v>267872</v>
      </c>
      <c r="K11">
        <v>0.98760000000000003</v>
      </c>
      <c r="L11">
        <v>0.9839</v>
      </c>
      <c r="M11">
        <v>0.98709999999999998</v>
      </c>
      <c r="N11">
        <v>109785</v>
      </c>
      <c r="O11">
        <v>27105.995879999999</v>
      </c>
      <c r="P11">
        <v>108662</v>
      </c>
      <c r="Q11">
        <v>26051.236430000001</v>
      </c>
      <c r="R11">
        <v>61433</v>
      </c>
      <c r="S11">
        <v>8616.1364900000008</v>
      </c>
      <c r="T11">
        <v>74632</v>
      </c>
      <c r="U11">
        <v>15158.54751</v>
      </c>
      <c r="V11">
        <v>27765</v>
      </c>
      <c r="W11">
        <v>2849.6762450000001</v>
      </c>
      <c r="X11">
        <v>125144</v>
      </c>
      <c r="Y11">
        <v>29637.49037</v>
      </c>
      <c r="Z11">
        <v>117503</v>
      </c>
      <c r="AA11">
        <v>23229.127339999999</v>
      </c>
      <c r="AB11">
        <v>13.00983226</v>
      </c>
      <c r="AC11">
        <v>13.032233720000001</v>
      </c>
      <c r="AD11">
        <v>13.44997957</v>
      </c>
      <c r="AE11">
        <v>12.781425929999999</v>
      </c>
      <c r="AF11">
        <v>13.09847695</v>
      </c>
      <c r="AG11">
        <v>13.405500630000001</v>
      </c>
      <c r="AH11">
        <v>13.36628499</v>
      </c>
      <c r="AI11">
        <v>-86.804430519999997</v>
      </c>
      <c r="AJ11">
        <v>-86.837134599999999</v>
      </c>
      <c r="AK11">
        <v>-86.920277290000001</v>
      </c>
      <c r="AL11">
        <v>-86.56967306</v>
      </c>
      <c r="AM11">
        <v>-86.733362769999999</v>
      </c>
      <c r="AN11">
        <v>-86.822048800000005</v>
      </c>
      <c r="AO11">
        <v>-86.814771239999999</v>
      </c>
      <c r="AP11">
        <v>98284.633130000002</v>
      </c>
      <c r="AQ11">
        <v>95626.748049999995</v>
      </c>
      <c r="AR11">
        <v>32904.434650000003</v>
      </c>
      <c r="AS11">
        <v>54137.815439999998</v>
      </c>
      <c r="AT11">
        <v>10795.108539999999</v>
      </c>
      <c r="AU11">
        <v>108182.0995</v>
      </c>
      <c r="AV11">
        <v>87851.885729999995</v>
      </c>
      <c r="AW11">
        <v>-1123</v>
      </c>
      <c r="AX11">
        <v>-35153</v>
      </c>
      <c r="AY11">
        <v>15359</v>
      </c>
      <c r="AZ11">
        <v>-48352</v>
      </c>
      <c r="BA11">
        <v>-82020</v>
      </c>
      <c r="BB11">
        <v>7718</v>
      </c>
      <c r="BC11">
        <v>-1054.75945</v>
      </c>
      <c r="BD11">
        <v>-11947.44837</v>
      </c>
      <c r="BE11">
        <v>2531.49449</v>
      </c>
      <c r="BF11">
        <v>-18489.859390000001</v>
      </c>
      <c r="BG11">
        <v>-24256.319635</v>
      </c>
      <c r="BH11">
        <v>-3876.8685399999999</v>
      </c>
      <c r="BI11">
        <v>-2657.88508000001</v>
      </c>
      <c r="BJ11">
        <v>-44146.817690000003</v>
      </c>
      <c r="BK11">
        <v>9897.4663699999892</v>
      </c>
      <c r="BL11">
        <v>-65380.198479999999</v>
      </c>
      <c r="BM11">
        <v>-87489.524590000001</v>
      </c>
      <c r="BN11">
        <v>-10432.7474</v>
      </c>
      <c r="BO11">
        <v>4331.0206036999098</v>
      </c>
      <c r="BP11">
        <v>35951.4870221991</v>
      </c>
      <c r="BQ11">
        <v>12506.7512038358</v>
      </c>
      <c r="BR11">
        <v>50523.032130457803</v>
      </c>
      <c r="BS11">
        <v>44037.635328774901</v>
      </c>
      <c r="BT11">
        <v>39651.542225070203</v>
      </c>
      <c r="BU11">
        <v>-54.887114095514399</v>
      </c>
      <c r="BV11">
        <v>134.91984649838301</v>
      </c>
      <c r="BW11">
        <v>37.981673767334101</v>
      </c>
      <c r="BX11">
        <v>-14.3576552561877</v>
      </c>
      <c r="BY11">
        <v>-2.4802135343326701</v>
      </c>
      <c r="BZ11">
        <v>-1.6167107606284301</v>
      </c>
      <c r="CA11">
        <v>5358</v>
      </c>
      <c r="CB11">
        <v>53247</v>
      </c>
      <c r="CC11">
        <v>35858</v>
      </c>
      <c r="CD11">
        <v>224</v>
      </c>
      <c r="CE11">
        <v>82118</v>
      </c>
      <c r="CF11">
        <v>16840</v>
      </c>
      <c r="CG11">
        <v>4235</v>
      </c>
      <c r="CH11">
        <v>4895</v>
      </c>
      <c r="CI11">
        <v>705</v>
      </c>
      <c r="CJ11">
        <v>15583</v>
      </c>
      <c r="CK11">
        <v>98</v>
      </c>
      <c r="CL11">
        <v>24558</v>
      </c>
      <c r="CM11">
        <v>1060791</v>
      </c>
      <c r="CN11">
        <v>953</v>
      </c>
      <c r="CO11">
        <v>83253</v>
      </c>
      <c r="CP11">
        <v>26532</v>
      </c>
      <c r="CQ11">
        <v>14617.986377515799</v>
      </c>
      <c r="CR11">
        <v>12488.0095059955</v>
      </c>
      <c r="CS11">
        <v>1</v>
      </c>
      <c r="CT11">
        <v>110738</v>
      </c>
      <c r="CU11">
        <v>27105.995883511299</v>
      </c>
    </row>
    <row r="12" spans="1:99" x14ac:dyDescent="0.35">
      <c r="A12" s="2" t="s">
        <v>105</v>
      </c>
      <c r="B12" s="5" t="s">
        <v>106</v>
      </c>
      <c r="C12" t="s">
        <v>97</v>
      </c>
      <c r="D12" t="s">
        <v>106</v>
      </c>
      <c r="E12" t="s">
        <v>111</v>
      </c>
      <c r="F12" t="s">
        <v>106</v>
      </c>
      <c r="G12" t="s">
        <v>108</v>
      </c>
      <c r="H12">
        <v>8847</v>
      </c>
      <c r="I12">
        <v>8847</v>
      </c>
      <c r="J12">
        <v>357124</v>
      </c>
      <c r="K12">
        <v>0.88360000000000005</v>
      </c>
      <c r="L12">
        <v>0.88190000000000002</v>
      </c>
      <c r="M12">
        <v>0.88319999999999999</v>
      </c>
      <c r="N12">
        <v>2597819</v>
      </c>
      <c r="O12">
        <v>1077090.416</v>
      </c>
      <c r="P12">
        <v>3181789</v>
      </c>
      <c r="Q12">
        <v>1551168.4110000001</v>
      </c>
      <c r="R12">
        <v>3702904</v>
      </c>
      <c r="S12">
        <v>2008790.821</v>
      </c>
      <c r="T12">
        <v>3041705</v>
      </c>
      <c r="U12">
        <v>1398723.327</v>
      </c>
      <c r="V12">
        <v>3401896</v>
      </c>
      <c r="W12">
        <v>1766011.82</v>
      </c>
      <c r="X12">
        <v>3401770</v>
      </c>
      <c r="Y12">
        <v>1772382.1769999999</v>
      </c>
      <c r="Z12">
        <v>4202229</v>
      </c>
      <c r="AA12">
        <v>2407597.1370000001</v>
      </c>
      <c r="AB12">
        <v>35.222079479999998</v>
      </c>
      <c r="AC12">
        <v>36.103881960000002</v>
      </c>
      <c r="AD12">
        <v>36.635071760000002</v>
      </c>
      <c r="AE12">
        <v>36.004296490000002</v>
      </c>
      <c r="AF12">
        <v>36.182355749999999</v>
      </c>
      <c r="AG12">
        <v>36.418299640000001</v>
      </c>
      <c r="AH12">
        <v>37.04003419</v>
      </c>
      <c r="AI12">
        <v>-88.678456510000004</v>
      </c>
      <c r="AJ12">
        <v>-88.602571510000004</v>
      </c>
      <c r="AK12">
        <v>-88.734422570000007</v>
      </c>
      <c r="AL12">
        <v>-88.592303439999995</v>
      </c>
      <c r="AM12">
        <v>-88.947928619999999</v>
      </c>
      <c r="AN12">
        <v>-88.539200429999994</v>
      </c>
      <c r="AO12">
        <v>-89.185348759999997</v>
      </c>
      <c r="AP12">
        <v>2147153.963</v>
      </c>
      <c r="AQ12">
        <v>3077429.3760000002</v>
      </c>
      <c r="AR12">
        <v>3883701.1340000001</v>
      </c>
      <c r="AS12">
        <v>2769629.6329999999</v>
      </c>
      <c r="AT12">
        <v>3475586.3369999998</v>
      </c>
      <c r="AU12">
        <v>3438632.233</v>
      </c>
      <c r="AV12">
        <v>4508733.9950000001</v>
      </c>
      <c r="AW12">
        <v>583970</v>
      </c>
      <c r="AX12">
        <v>443886</v>
      </c>
      <c r="AY12">
        <v>803951</v>
      </c>
      <c r="AZ12">
        <v>1105085</v>
      </c>
      <c r="BA12">
        <v>804077</v>
      </c>
      <c r="BB12">
        <v>1604410</v>
      </c>
      <c r="BC12">
        <v>474077.995</v>
      </c>
      <c r="BD12">
        <v>321632.91100000002</v>
      </c>
      <c r="BE12">
        <v>695291.76100000006</v>
      </c>
      <c r="BF12">
        <v>931700.40500000003</v>
      </c>
      <c r="BG12">
        <v>688921.40399999998</v>
      </c>
      <c r="BH12">
        <v>1330506.7209999999</v>
      </c>
      <c r="BI12">
        <v>930275.41299999994</v>
      </c>
      <c r="BJ12">
        <v>622475.67000000004</v>
      </c>
      <c r="BK12">
        <v>1291478.27</v>
      </c>
      <c r="BL12">
        <v>1736547.1710000001</v>
      </c>
      <c r="BM12">
        <v>1328432.3740000001</v>
      </c>
      <c r="BN12">
        <v>2361580.0320000001</v>
      </c>
      <c r="BO12">
        <v>98291.320289276904</v>
      </c>
      <c r="BP12">
        <v>87326.523438949604</v>
      </c>
      <c r="BQ12">
        <v>109515.048482011</v>
      </c>
      <c r="BR12">
        <v>157198.35169955599</v>
      </c>
      <c r="BS12">
        <v>133604.843391428</v>
      </c>
      <c r="BT12">
        <v>207208.76337207999</v>
      </c>
      <c r="BU12">
        <v>3.9773957442691299</v>
      </c>
      <c r="BV12">
        <v>5.0915657624742501</v>
      </c>
      <c r="BW12">
        <v>-12.758885016153799</v>
      </c>
      <c r="BX12">
        <v>-1.82062582480112</v>
      </c>
      <c r="BY12">
        <v>5.3517886792464502</v>
      </c>
      <c r="BZ12">
        <v>-12.5423791954258</v>
      </c>
      <c r="CA12">
        <v>2300</v>
      </c>
      <c r="CB12">
        <v>1346</v>
      </c>
      <c r="CC12">
        <v>19808</v>
      </c>
      <c r="CD12">
        <v>1346</v>
      </c>
      <c r="CE12">
        <v>12748</v>
      </c>
      <c r="CF12">
        <v>1345</v>
      </c>
      <c r="CG12">
        <v>586270</v>
      </c>
      <c r="CH12">
        <v>1106431</v>
      </c>
      <c r="CI12">
        <v>463694</v>
      </c>
      <c r="CJ12">
        <v>805297</v>
      </c>
      <c r="CK12">
        <v>816825</v>
      </c>
      <c r="CL12">
        <v>1605755</v>
      </c>
      <c r="CM12">
        <v>33926245</v>
      </c>
      <c r="CN12">
        <v>90847</v>
      </c>
      <c r="CO12">
        <v>404302</v>
      </c>
      <c r="CP12">
        <v>2193517</v>
      </c>
      <c r="CQ12">
        <v>39873.1295939349</v>
      </c>
      <c r="CR12">
        <v>1037217.2863480099</v>
      </c>
      <c r="CS12">
        <v>0.87361913919448897</v>
      </c>
      <c r="CT12">
        <v>2688666</v>
      </c>
      <c r="CU12">
        <v>1077090.4159419399</v>
      </c>
    </row>
    <row r="13" spans="1:99" x14ac:dyDescent="0.35">
      <c r="A13" s="2" t="s">
        <v>109</v>
      </c>
      <c r="B13" s="5" t="s">
        <v>110</v>
      </c>
      <c r="C13" t="s">
        <v>97</v>
      </c>
      <c r="D13" t="s">
        <v>110</v>
      </c>
      <c r="E13" t="s">
        <v>107</v>
      </c>
      <c r="F13" t="s">
        <v>110</v>
      </c>
      <c r="G13" t="s">
        <v>112</v>
      </c>
      <c r="H13">
        <v>6566</v>
      </c>
      <c r="I13">
        <v>6566</v>
      </c>
      <c r="J13">
        <v>357115</v>
      </c>
      <c r="K13">
        <v>0.9214</v>
      </c>
      <c r="L13">
        <v>0.92049999999999998</v>
      </c>
      <c r="M13">
        <v>0.92130000000000001</v>
      </c>
      <c r="N13">
        <v>1842127</v>
      </c>
      <c r="O13">
        <v>833541.53359999997</v>
      </c>
      <c r="P13">
        <v>2343668</v>
      </c>
      <c r="Q13">
        <v>1319266.1880000001</v>
      </c>
      <c r="R13">
        <v>2695195</v>
      </c>
      <c r="S13">
        <v>1707474.4280000001</v>
      </c>
      <c r="T13">
        <v>2201131</v>
      </c>
      <c r="U13">
        <v>1113818.5719999999</v>
      </c>
      <c r="V13">
        <v>2479566</v>
      </c>
      <c r="W13">
        <v>1463728.1359999999</v>
      </c>
      <c r="X13">
        <v>2613192</v>
      </c>
      <c r="Y13">
        <v>1671657.0149999999</v>
      </c>
      <c r="Z13">
        <v>3154796</v>
      </c>
      <c r="AA13">
        <v>2122020.841</v>
      </c>
      <c r="AB13">
        <v>33.800772360000003</v>
      </c>
      <c r="AC13">
        <v>34.711493949999998</v>
      </c>
      <c r="AD13">
        <v>35.32045248</v>
      </c>
      <c r="AE13">
        <v>34.524223339999999</v>
      </c>
      <c r="AF13">
        <v>35.0995572</v>
      </c>
      <c r="AG13">
        <v>35.027006989999997</v>
      </c>
      <c r="AH13">
        <v>35.960678280000003</v>
      </c>
      <c r="AI13">
        <v>-89.286058499999996</v>
      </c>
      <c r="AJ13">
        <v>-88.73429376</v>
      </c>
      <c r="AK13">
        <v>-88.538588820000001</v>
      </c>
      <c r="AL13">
        <v>-88.808367090000004</v>
      </c>
      <c r="AM13">
        <v>-88.863361800000007</v>
      </c>
      <c r="AN13">
        <v>-88.580058480000005</v>
      </c>
      <c r="AO13">
        <v>-88.719755390000003</v>
      </c>
      <c r="AP13">
        <v>1258579.8019999999</v>
      </c>
      <c r="AQ13">
        <v>2204223.713</v>
      </c>
      <c r="AR13">
        <v>3008612.97</v>
      </c>
      <c r="AS13">
        <v>1795802.31</v>
      </c>
      <c r="AT13">
        <v>2473775.426</v>
      </c>
      <c r="AU13">
        <v>2894408.162</v>
      </c>
      <c r="AV13">
        <v>3856970.04</v>
      </c>
      <c r="AW13">
        <v>501541</v>
      </c>
      <c r="AX13">
        <v>359004</v>
      </c>
      <c r="AY13">
        <v>771065</v>
      </c>
      <c r="AZ13">
        <v>853068</v>
      </c>
      <c r="BA13">
        <v>637439</v>
      </c>
      <c r="BB13">
        <v>1312669</v>
      </c>
      <c r="BC13">
        <v>485724.6544</v>
      </c>
      <c r="BD13">
        <v>280277.03840000002</v>
      </c>
      <c r="BE13">
        <v>838115.48140000005</v>
      </c>
      <c r="BF13">
        <v>873932.89439999999</v>
      </c>
      <c r="BG13">
        <v>630186.60239999997</v>
      </c>
      <c r="BH13">
        <v>1288479.3074</v>
      </c>
      <c r="BI13">
        <v>945643.91099999996</v>
      </c>
      <c r="BJ13">
        <v>537222.50800000003</v>
      </c>
      <c r="BK13">
        <v>1635828.36</v>
      </c>
      <c r="BL13">
        <v>1750033.1680000001</v>
      </c>
      <c r="BM13">
        <v>1215195.6240000001</v>
      </c>
      <c r="BN13">
        <v>2598390.2379999999</v>
      </c>
      <c r="BO13">
        <v>113254.327337218</v>
      </c>
      <c r="BP13">
        <v>91667.418833426505</v>
      </c>
      <c r="BQ13">
        <v>149528.274112643</v>
      </c>
      <c r="BR13">
        <v>182315.18229472701</v>
      </c>
      <c r="BS13">
        <v>150948.80331471199</v>
      </c>
      <c r="BT13">
        <v>245661.516198228</v>
      </c>
      <c r="BU13">
        <v>26.444840719210401</v>
      </c>
      <c r="BV13">
        <v>28.516618481592101</v>
      </c>
      <c r="BW13">
        <v>14.9036553810875</v>
      </c>
      <c r="BX13">
        <v>21.839719104693401</v>
      </c>
      <c r="BY13">
        <v>25.2078377620353</v>
      </c>
      <c r="BZ13">
        <v>11.9773770886687</v>
      </c>
      <c r="CA13">
        <v>1197</v>
      </c>
      <c r="CB13">
        <v>1195</v>
      </c>
      <c r="CC13">
        <v>6638</v>
      </c>
      <c r="CD13">
        <v>1195</v>
      </c>
      <c r="CE13">
        <v>4656</v>
      </c>
      <c r="CF13">
        <v>1195</v>
      </c>
      <c r="CG13">
        <v>502738</v>
      </c>
      <c r="CH13">
        <v>854263</v>
      </c>
      <c r="CI13">
        <v>365642</v>
      </c>
      <c r="CJ13">
        <v>772260</v>
      </c>
      <c r="CK13">
        <v>642095</v>
      </c>
      <c r="CL13">
        <v>1313864</v>
      </c>
      <c r="CM13">
        <v>25455646</v>
      </c>
      <c r="CN13">
        <v>37528</v>
      </c>
      <c r="CO13">
        <v>337576</v>
      </c>
      <c r="CP13">
        <v>1504551</v>
      </c>
      <c r="CQ13">
        <v>36046.519801415103</v>
      </c>
      <c r="CR13">
        <v>797495.01381981105</v>
      </c>
      <c r="CS13">
        <v>0.945487201213837</v>
      </c>
      <c r="CT13">
        <v>1879655</v>
      </c>
      <c r="CU13">
        <v>833541.53362122597</v>
      </c>
    </row>
    <row r="14" spans="1:99" x14ac:dyDescent="0.35">
      <c r="A14" s="2" t="s">
        <v>113</v>
      </c>
      <c r="B14" s="5" t="s">
        <v>114</v>
      </c>
      <c r="C14" t="s">
        <v>97</v>
      </c>
      <c r="D14" t="s">
        <v>114</v>
      </c>
      <c r="E14" t="s">
        <v>100</v>
      </c>
      <c r="F14" t="s">
        <v>99</v>
      </c>
      <c r="G14" t="s">
        <v>115</v>
      </c>
      <c r="H14">
        <v>80</v>
      </c>
      <c r="I14">
        <v>80</v>
      </c>
      <c r="J14">
        <v>33609</v>
      </c>
      <c r="K14">
        <v>0.97140000000000004</v>
      </c>
      <c r="L14">
        <v>0.96860000000000002</v>
      </c>
      <c r="M14">
        <v>0.97170000000000001</v>
      </c>
      <c r="N14">
        <v>170736</v>
      </c>
      <c r="O14">
        <v>66417.735960000005</v>
      </c>
      <c r="P14">
        <v>197176</v>
      </c>
      <c r="Q14">
        <v>116140.5604</v>
      </c>
      <c r="R14">
        <v>171938</v>
      </c>
      <c r="S14">
        <v>125475.054</v>
      </c>
      <c r="T14">
        <v>158030</v>
      </c>
      <c r="U14">
        <v>61318.893129999997</v>
      </c>
      <c r="V14">
        <v>122301</v>
      </c>
      <c r="W14">
        <v>73172.967789999995</v>
      </c>
      <c r="X14">
        <v>240916</v>
      </c>
      <c r="Y14">
        <v>172916.0289</v>
      </c>
      <c r="Z14">
        <v>248986</v>
      </c>
      <c r="AA14">
        <v>200723.9186</v>
      </c>
      <c r="AB14">
        <v>19.00384605</v>
      </c>
      <c r="AC14">
        <v>18.714676839999999</v>
      </c>
      <c r="AD14">
        <v>18.532116519999999</v>
      </c>
      <c r="AE14">
        <v>19.145276849999998</v>
      </c>
      <c r="AF14">
        <v>18.262091890000001</v>
      </c>
      <c r="AG14">
        <v>18.831994219999999</v>
      </c>
      <c r="AH14">
        <v>18.20563735</v>
      </c>
      <c r="AI14">
        <v>-89.680669570000006</v>
      </c>
      <c r="AJ14">
        <v>-89.93837825</v>
      </c>
      <c r="AK14">
        <v>-89.204600319999997</v>
      </c>
      <c r="AL14">
        <v>-89.547611779999997</v>
      </c>
      <c r="AM14">
        <v>-90.024795159999996</v>
      </c>
      <c r="AN14">
        <v>-88.813480720000001</v>
      </c>
      <c r="AO14">
        <v>-90.082336799999993</v>
      </c>
      <c r="AP14">
        <v>62595.10355</v>
      </c>
      <c r="AQ14">
        <v>119983.353</v>
      </c>
      <c r="AR14">
        <v>146363.9424</v>
      </c>
      <c r="AS14">
        <v>57473.537149999996</v>
      </c>
      <c r="AT14">
        <v>78260.615330000001</v>
      </c>
      <c r="AU14">
        <v>228635.67170000001</v>
      </c>
      <c r="AV14">
        <v>302451.0527</v>
      </c>
      <c r="AW14">
        <v>26440</v>
      </c>
      <c r="AX14">
        <v>-12706</v>
      </c>
      <c r="AY14">
        <v>70180</v>
      </c>
      <c r="AZ14">
        <v>1202</v>
      </c>
      <c r="BA14">
        <v>-48435</v>
      </c>
      <c r="BB14">
        <v>78250</v>
      </c>
      <c r="BC14">
        <v>49722.824439999997</v>
      </c>
      <c r="BD14">
        <v>-5098.8428300000096</v>
      </c>
      <c r="BE14">
        <v>106498.29294</v>
      </c>
      <c r="BF14">
        <v>59057.318039999998</v>
      </c>
      <c r="BG14">
        <v>6755.2318299999897</v>
      </c>
      <c r="BH14">
        <v>134306.18264000001</v>
      </c>
      <c r="BI14">
        <v>57388.249450000003</v>
      </c>
      <c r="BJ14">
        <v>-5121.5663999999997</v>
      </c>
      <c r="BK14">
        <v>166040.56815000001</v>
      </c>
      <c r="BL14">
        <v>83768.83885</v>
      </c>
      <c r="BM14">
        <v>15665.511780000001</v>
      </c>
      <c r="BN14">
        <v>239855.94915</v>
      </c>
      <c r="BO14">
        <v>42062.416295771502</v>
      </c>
      <c r="BP14">
        <v>21043.844269053599</v>
      </c>
      <c r="BQ14">
        <v>90097.447889111907</v>
      </c>
      <c r="BR14">
        <v>72550.603639709399</v>
      </c>
      <c r="BS14">
        <v>93198.321912604399</v>
      </c>
      <c r="BT14">
        <v>98333.593355736797</v>
      </c>
      <c r="BU14">
        <v>-139.81533159214899</v>
      </c>
      <c r="BV14">
        <v>41.619933345312603</v>
      </c>
      <c r="BW14">
        <v>-156.213679380234</v>
      </c>
      <c r="BX14">
        <v>136.22559809846999</v>
      </c>
      <c r="BY14">
        <v>101.69081108616901</v>
      </c>
      <c r="BZ14">
        <v>-154.43852547335399</v>
      </c>
      <c r="CA14">
        <v>280</v>
      </c>
      <c r="CB14">
        <v>38900</v>
      </c>
      <c r="CC14">
        <v>13362</v>
      </c>
      <c r="CD14">
        <v>279</v>
      </c>
      <c r="CE14">
        <v>66370</v>
      </c>
      <c r="CF14">
        <v>279</v>
      </c>
      <c r="CG14">
        <v>26720</v>
      </c>
      <c r="CH14">
        <v>40102</v>
      </c>
      <c r="CI14">
        <v>656</v>
      </c>
      <c r="CJ14">
        <v>70459</v>
      </c>
      <c r="CK14">
        <v>17935</v>
      </c>
      <c r="CL14">
        <v>78529</v>
      </c>
      <c r="CM14">
        <v>1700974</v>
      </c>
      <c r="CN14">
        <v>332</v>
      </c>
      <c r="CO14">
        <v>88004</v>
      </c>
      <c r="CP14">
        <v>82732</v>
      </c>
      <c r="CQ14">
        <v>28674.7036838889</v>
      </c>
      <c r="CR14">
        <v>37743.032279489104</v>
      </c>
      <c r="CS14">
        <v>0.98451346158981301</v>
      </c>
      <c r="CT14">
        <v>171068</v>
      </c>
      <c r="CU14">
        <v>66417.735963378</v>
      </c>
    </row>
    <row r="15" spans="1:99" x14ac:dyDescent="0.35">
      <c r="A15" s="2" t="s">
        <v>116</v>
      </c>
      <c r="B15" s="5" t="s">
        <v>117</v>
      </c>
      <c r="C15" t="s">
        <v>97</v>
      </c>
      <c r="D15" t="s">
        <v>117</v>
      </c>
      <c r="E15" t="s">
        <v>100</v>
      </c>
      <c r="F15" t="s">
        <v>99</v>
      </c>
      <c r="G15" t="s">
        <v>118</v>
      </c>
      <c r="H15">
        <v>27</v>
      </c>
      <c r="I15">
        <v>27</v>
      </c>
      <c r="J15">
        <v>79837</v>
      </c>
      <c r="K15">
        <v>0.99250000000000005</v>
      </c>
      <c r="L15">
        <v>0.98609999999999998</v>
      </c>
      <c r="M15">
        <v>0.99239999999999995</v>
      </c>
      <c r="N15">
        <v>144889</v>
      </c>
      <c r="O15">
        <v>47604.480470000002</v>
      </c>
      <c r="P15">
        <v>136955</v>
      </c>
      <c r="Q15">
        <v>43883.769119999997</v>
      </c>
      <c r="R15">
        <v>127562</v>
      </c>
      <c r="S15">
        <v>42453.624000000003</v>
      </c>
      <c r="T15">
        <v>118714</v>
      </c>
      <c r="U15">
        <v>36398.76311</v>
      </c>
      <c r="V15">
        <v>103763</v>
      </c>
      <c r="W15">
        <v>30103.36694</v>
      </c>
      <c r="X15">
        <v>167516</v>
      </c>
      <c r="Y15">
        <v>55167.835520000001</v>
      </c>
      <c r="Z15">
        <v>171893</v>
      </c>
      <c r="AA15">
        <v>54472.791940000003</v>
      </c>
      <c r="AB15">
        <v>23.79556367</v>
      </c>
      <c r="AC15">
        <v>23.653408089999999</v>
      </c>
      <c r="AD15">
        <v>23.47148485</v>
      </c>
      <c r="AE15">
        <v>23.570083060000002</v>
      </c>
      <c r="AF15">
        <v>23.728844710000001</v>
      </c>
      <c r="AG15">
        <v>23.320678900000001</v>
      </c>
      <c r="AH15">
        <v>23.556578949999999</v>
      </c>
      <c r="AI15">
        <v>-99.070764269999998</v>
      </c>
      <c r="AJ15">
        <v>-99.003768429999994</v>
      </c>
      <c r="AK15">
        <v>-98.983507630000005</v>
      </c>
      <c r="AL15">
        <v>-98.909417090000005</v>
      </c>
      <c r="AM15">
        <v>-99.140220099999993</v>
      </c>
      <c r="AN15">
        <v>-98.843706280000006</v>
      </c>
      <c r="AO15">
        <v>-99.140924089999999</v>
      </c>
      <c r="AP15">
        <v>70578.514670000004</v>
      </c>
      <c r="AQ15">
        <v>70107.956640000004</v>
      </c>
      <c r="AR15">
        <v>75878.790359999999</v>
      </c>
      <c r="AS15">
        <v>56360.872779999998</v>
      </c>
      <c r="AT15">
        <v>50098.298840000003</v>
      </c>
      <c r="AU15">
        <v>88325.986300000004</v>
      </c>
      <c r="AV15">
        <v>97129.478470000002</v>
      </c>
      <c r="AW15">
        <v>-7934</v>
      </c>
      <c r="AX15">
        <v>-26175</v>
      </c>
      <c r="AY15">
        <v>22627</v>
      </c>
      <c r="AZ15">
        <v>-17327</v>
      </c>
      <c r="BA15">
        <v>-41126</v>
      </c>
      <c r="BB15">
        <v>27004</v>
      </c>
      <c r="BC15">
        <v>-3720.71135000001</v>
      </c>
      <c r="BD15">
        <v>-11205.717360000001</v>
      </c>
      <c r="BE15">
        <v>7563.3550500000001</v>
      </c>
      <c r="BF15">
        <v>-5150.8564699999997</v>
      </c>
      <c r="BG15">
        <v>-17501.113529999999</v>
      </c>
      <c r="BH15">
        <v>6868.3114699999996</v>
      </c>
      <c r="BI15">
        <v>-470.55802999999997</v>
      </c>
      <c r="BJ15">
        <v>-14217.641890000001</v>
      </c>
      <c r="BK15">
        <v>17747.47163</v>
      </c>
      <c r="BL15">
        <v>5300.2756899999904</v>
      </c>
      <c r="BM15">
        <v>-20480.215830000001</v>
      </c>
      <c r="BN15">
        <v>26550.963800000001</v>
      </c>
      <c r="BO15">
        <v>17215.500781356099</v>
      </c>
      <c r="BP15">
        <v>29976.0950062804</v>
      </c>
      <c r="BQ15">
        <v>10247.0084314461</v>
      </c>
      <c r="BR15">
        <v>37115.990913876303</v>
      </c>
      <c r="BS15">
        <v>57653.776260771003</v>
      </c>
      <c r="BT15">
        <v>27517.616546927198</v>
      </c>
      <c r="BU15">
        <v>156.64837683834401</v>
      </c>
      <c r="BV15">
        <v>146.73045680324901</v>
      </c>
      <c r="BW15">
        <v>-136.371525286984</v>
      </c>
      <c r="BX15">
        <v>166.126331937011</v>
      </c>
      <c r="BY15">
        <v>156.28752004860399</v>
      </c>
      <c r="BZ15">
        <v>-164.93698467522199</v>
      </c>
      <c r="CA15">
        <v>10542</v>
      </c>
      <c r="CB15">
        <v>21806</v>
      </c>
      <c r="CC15">
        <v>26722</v>
      </c>
      <c r="CD15">
        <v>277</v>
      </c>
      <c r="CE15">
        <v>42165</v>
      </c>
      <c r="CF15">
        <v>2143</v>
      </c>
      <c r="CG15">
        <v>2608</v>
      </c>
      <c r="CH15">
        <v>4479</v>
      </c>
      <c r="CI15">
        <v>547</v>
      </c>
      <c r="CJ15">
        <v>22904</v>
      </c>
      <c r="CK15">
        <v>1039</v>
      </c>
      <c r="CL15">
        <v>29147</v>
      </c>
      <c r="CM15">
        <v>3070477</v>
      </c>
      <c r="CN15">
        <v>109</v>
      </c>
      <c r="CO15">
        <v>81249</v>
      </c>
      <c r="CP15">
        <v>63640</v>
      </c>
      <c r="CQ15">
        <v>10715.8687513689</v>
      </c>
      <c r="CR15">
        <v>36888.611718922999</v>
      </c>
      <c r="CS15">
        <v>0.99245750904083296</v>
      </c>
      <c r="CT15">
        <v>144998</v>
      </c>
      <c r="CU15">
        <v>47604.480470291899</v>
      </c>
    </row>
    <row r="16" spans="1:99" x14ac:dyDescent="0.35">
      <c r="A16" s="2" t="s">
        <v>119</v>
      </c>
      <c r="B16" s="5" t="s">
        <v>120</v>
      </c>
      <c r="C16" t="s">
        <v>97</v>
      </c>
      <c r="D16" t="s">
        <v>120</v>
      </c>
      <c r="E16" t="s">
        <v>121</v>
      </c>
      <c r="F16" t="s">
        <v>122</v>
      </c>
      <c r="G16" t="s">
        <v>123</v>
      </c>
      <c r="H16">
        <v>80</v>
      </c>
      <c r="I16">
        <v>89</v>
      </c>
      <c r="J16">
        <v>4799</v>
      </c>
      <c r="K16">
        <v>0.87590000000000001</v>
      </c>
      <c r="L16">
        <v>0.84619999999999995</v>
      </c>
      <c r="M16">
        <v>0.87880000000000003</v>
      </c>
      <c r="N16">
        <v>988019</v>
      </c>
      <c r="O16">
        <v>350836.79989999998</v>
      </c>
      <c r="P16">
        <v>983354</v>
      </c>
      <c r="Q16">
        <v>348974.4976</v>
      </c>
      <c r="R16">
        <v>977536</v>
      </c>
      <c r="S16">
        <v>346848.0134</v>
      </c>
      <c r="T16">
        <v>956827</v>
      </c>
      <c r="U16">
        <v>334558.76059999998</v>
      </c>
      <c r="V16">
        <v>934010</v>
      </c>
      <c r="W16">
        <v>326892.01699999999</v>
      </c>
      <c r="X16">
        <v>1017632</v>
      </c>
      <c r="Y16">
        <v>365066.80089999997</v>
      </c>
      <c r="Z16">
        <v>1027002</v>
      </c>
      <c r="AA16">
        <v>369568.72120000003</v>
      </c>
      <c r="AB16">
        <v>2.2402791089999998</v>
      </c>
      <c r="AC16">
        <v>2.2348921850000001</v>
      </c>
      <c r="AD16">
        <v>2.2346962869999998</v>
      </c>
      <c r="AE16">
        <v>2.2953365080000001</v>
      </c>
      <c r="AF16">
        <v>2.1859599439999999</v>
      </c>
      <c r="AG16">
        <v>2.3350216490000002</v>
      </c>
      <c r="AH16">
        <v>2.1495147229999998</v>
      </c>
      <c r="AI16">
        <v>15.06988806</v>
      </c>
      <c r="AJ16">
        <v>15.0515559</v>
      </c>
      <c r="AK16">
        <v>15.031521120000001</v>
      </c>
      <c r="AL16">
        <v>14.980384190000001</v>
      </c>
      <c r="AM16">
        <v>15.109508679999999</v>
      </c>
      <c r="AN16">
        <v>14.91506717</v>
      </c>
      <c r="AO16">
        <v>15.12456036</v>
      </c>
      <c r="AP16">
        <v>772152.81469999999</v>
      </c>
      <c r="AQ16">
        <v>766040.64969999995</v>
      </c>
      <c r="AR16">
        <v>759916.58129999996</v>
      </c>
      <c r="AS16">
        <v>734587.34080000001</v>
      </c>
      <c r="AT16">
        <v>716063.83880000003</v>
      </c>
      <c r="AU16">
        <v>802014.98250000004</v>
      </c>
      <c r="AV16">
        <v>810308.25080000004</v>
      </c>
      <c r="AW16">
        <v>-4665</v>
      </c>
      <c r="AX16">
        <v>-31192</v>
      </c>
      <c r="AY16">
        <v>29613</v>
      </c>
      <c r="AZ16">
        <v>-10483</v>
      </c>
      <c r="BA16">
        <v>-54009</v>
      </c>
      <c r="BB16">
        <v>38983</v>
      </c>
      <c r="BC16">
        <v>-1862.3022999999801</v>
      </c>
      <c r="BD16">
        <v>-16278.0393</v>
      </c>
      <c r="BE16">
        <v>14230.001</v>
      </c>
      <c r="BF16">
        <v>-3988.7864999999902</v>
      </c>
      <c r="BG16">
        <v>-23944.782899999998</v>
      </c>
      <c r="BH16">
        <v>18731.921300000002</v>
      </c>
      <c r="BI16">
        <v>-6112.16500000004</v>
      </c>
      <c r="BJ16">
        <v>-37565.473899999997</v>
      </c>
      <c r="BK16">
        <v>29862.167800000101</v>
      </c>
      <c r="BL16">
        <v>-12236.233399999999</v>
      </c>
      <c r="BM16">
        <v>-56088.975899999998</v>
      </c>
      <c r="BN16">
        <v>38155.436099999999</v>
      </c>
      <c r="BO16">
        <v>2123.1381927315601</v>
      </c>
      <c r="BP16">
        <v>11677.9639684955</v>
      </c>
      <c r="BQ16">
        <v>7474.10589664499</v>
      </c>
      <c r="BR16">
        <v>4307.9191526119603</v>
      </c>
      <c r="BS16">
        <v>20171.2195000184</v>
      </c>
      <c r="BT16">
        <v>11779.762540131</v>
      </c>
      <c r="BU16">
        <v>-106.386946601001</v>
      </c>
      <c r="BV16">
        <v>-58.380867502342603</v>
      </c>
      <c r="BW16">
        <v>143.91242182132399</v>
      </c>
      <c r="BX16">
        <v>-98.284555275280994</v>
      </c>
      <c r="BY16">
        <v>-58.5120661749486</v>
      </c>
      <c r="BZ16">
        <v>148.95470157038699</v>
      </c>
      <c r="CA16">
        <v>6718</v>
      </c>
      <c r="CB16">
        <v>12854</v>
      </c>
      <c r="CC16">
        <v>31398</v>
      </c>
      <c r="CD16">
        <v>239</v>
      </c>
      <c r="CE16">
        <v>54257</v>
      </c>
      <c r="CF16">
        <v>482</v>
      </c>
      <c r="CG16">
        <v>2053</v>
      </c>
      <c r="CH16">
        <v>2371</v>
      </c>
      <c r="CI16">
        <v>206</v>
      </c>
      <c r="CJ16">
        <v>29852</v>
      </c>
      <c r="CK16">
        <v>248</v>
      </c>
      <c r="CL16">
        <v>39465</v>
      </c>
      <c r="CM16">
        <v>4890340</v>
      </c>
      <c r="CN16">
        <v>3235</v>
      </c>
      <c r="CO16">
        <v>703708</v>
      </c>
      <c r="CP16">
        <v>284311</v>
      </c>
      <c r="CQ16">
        <v>183047.65430997801</v>
      </c>
      <c r="CR16">
        <v>167789.14558715501</v>
      </c>
      <c r="CS16">
        <v>0.986877501010895</v>
      </c>
      <c r="CT16">
        <v>991254</v>
      </c>
      <c r="CU16">
        <v>350836.79989713302</v>
      </c>
    </row>
    <row r="17" spans="1:99" x14ac:dyDescent="0.35">
      <c r="A17" s="2" t="s">
        <v>124</v>
      </c>
      <c r="B17" s="5" t="s">
        <v>125</v>
      </c>
      <c r="C17" t="s">
        <v>97</v>
      </c>
      <c r="D17" t="s">
        <v>120</v>
      </c>
      <c r="E17" t="s">
        <v>121</v>
      </c>
      <c r="F17" t="s">
        <v>122</v>
      </c>
      <c r="G17" t="s">
        <v>126</v>
      </c>
      <c r="H17">
        <v>5</v>
      </c>
      <c r="I17">
        <v>89</v>
      </c>
      <c r="J17">
        <v>4799</v>
      </c>
      <c r="K17">
        <v>0.87590000000000001</v>
      </c>
      <c r="L17">
        <v>0.84619999999999995</v>
      </c>
      <c r="M17">
        <v>0.87880000000000003</v>
      </c>
      <c r="N17">
        <v>71163</v>
      </c>
      <c r="O17">
        <v>15547.357169999999</v>
      </c>
      <c r="P17">
        <v>70561</v>
      </c>
      <c r="Q17">
        <v>15401.740830000001</v>
      </c>
      <c r="R17">
        <v>70317</v>
      </c>
      <c r="S17">
        <v>15267.75239</v>
      </c>
      <c r="T17">
        <v>68407</v>
      </c>
      <c r="U17">
        <v>14908.42812</v>
      </c>
      <c r="V17">
        <v>65973</v>
      </c>
      <c r="W17">
        <v>14334.04508</v>
      </c>
      <c r="X17">
        <v>73374</v>
      </c>
      <c r="Y17">
        <v>16011.98105</v>
      </c>
      <c r="Z17">
        <v>75297</v>
      </c>
      <c r="AA17">
        <v>16352.123750000001</v>
      </c>
      <c r="AB17">
        <v>5.5604009809999999</v>
      </c>
      <c r="AC17">
        <v>5.5568327399999999</v>
      </c>
      <c r="AD17">
        <v>5.5499741880000002</v>
      </c>
      <c r="AE17">
        <v>5.5651694269999998</v>
      </c>
      <c r="AF17">
        <v>5.550635239</v>
      </c>
      <c r="AG17">
        <v>5.5622746430000003</v>
      </c>
      <c r="AH17">
        <v>5.5416656040000003</v>
      </c>
      <c r="AI17">
        <v>9.7665738520000005</v>
      </c>
      <c r="AJ17">
        <v>9.7734855659999997</v>
      </c>
      <c r="AK17">
        <v>9.787876829</v>
      </c>
      <c r="AL17">
        <v>9.7615984480000009</v>
      </c>
      <c r="AM17">
        <v>9.7835399459999994</v>
      </c>
      <c r="AN17">
        <v>9.7561107570000001</v>
      </c>
      <c r="AO17">
        <v>9.8098725709999997</v>
      </c>
      <c r="AP17">
        <v>47051.775000000001</v>
      </c>
      <c r="AQ17">
        <v>46581.862860000001</v>
      </c>
      <c r="AR17">
        <v>46089.134129999999</v>
      </c>
      <c r="AS17">
        <v>45051.261489999997</v>
      </c>
      <c r="AT17">
        <v>43223.693529999997</v>
      </c>
      <c r="AU17">
        <v>48473.549590000002</v>
      </c>
      <c r="AV17">
        <v>49474.973209999996</v>
      </c>
      <c r="AW17">
        <v>-602</v>
      </c>
      <c r="AX17">
        <v>-2756</v>
      </c>
      <c r="AY17">
        <v>2211</v>
      </c>
      <c r="AZ17">
        <v>-846</v>
      </c>
      <c r="BA17">
        <v>-5190</v>
      </c>
      <c r="BB17">
        <v>4134</v>
      </c>
      <c r="BC17">
        <v>-145.61633999999901</v>
      </c>
      <c r="BD17">
        <v>-638.92904999999905</v>
      </c>
      <c r="BE17">
        <v>464.62388000000101</v>
      </c>
      <c r="BF17">
        <v>-279.60478000000001</v>
      </c>
      <c r="BG17">
        <v>-1213.3120899999999</v>
      </c>
      <c r="BH17">
        <v>804.766580000001</v>
      </c>
      <c r="BI17">
        <v>-469.91214000000002</v>
      </c>
      <c r="BJ17">
        <v>-2000.51351</v>
      </c>
      <c r="BK17">
        <v>1421.77459</v>
      </c>
      <c r="BL17">
        <v>-962.64087000000302</v>
      </c>
      <c r="BM17">
        <v>-3828.0814700000001</v>
      </c>
      <c r="BN17">
        <v>2423.19821</v>
      </c>
      <c r="BO17">
        <v>861.71339386858995</v>
      </c>
      <c r="BP17">
        <v>764.42052658620503</v>
      </c>
      <c r="BQ17">
        <v>2169.0715535455101</v>
      </c>
      <c r="BR17">
        <v>2627.3129971003</v>
      </c>
      <c r="BS17">
        <v>1176.55995483587</v>
      </c>
      <c r="BT17">
        <v>5225.2752650579596</v>
      </c>
      <c r="BU17">
        <v>117.415392056307</v>
      </c>
      <c r="BV17">
        <v>-46.0814052657866</v>
      </c>
      <c r="BW17">
        <v>120.040827257909</v>
      </c>
      <c r="BX17">
        <v>116.1851743587</v>
      </c>
      <c r="BY17">
        <v>-79.799943566136506</v>
      </c>
      <c r="BZ17">
        <v>113.494380084223</v>
      </c>
      <c r="CA17">
        <v>697</v>
      </c>
      <c r="CB17">
        <v>1161</v>
      </c>
      <c r="CC17">
        <v>2757</v>
      </c>
      <c r="CD17">
        <v>4</v>
      </c>
      <c r="CE17">
        <v>5191</v>
      </c>
      <c r="CF17">
        <v>5</v>
      </c>
      <c r="CG17">
        <v>95</v>
      </c>
      <c r="CH17">
        <v>315</v>
      </c>
      <c r="CI17">
        <v>1</v>
      </c>
      <c r="CJ17">
        <v>2215</v>
      </c>
      <c r="CK17">
        <v>1</v>
      </c>
      <c r="CL17">
        <v>4139</v>
      </c>
      <c r="CM17">
        <v>2912538</v>
      </c>
      <c r="CN17">
        <v>31</v>
      </c>
      <c r="CO17">
        <v>63037</v>
      </c>
      <c r="CP17">
        <v>8126</v>
      </c>
      <c r="CQ17">
        <v>10649.3903443033</v>
      </c>
      <c r="CR17">
        <v>4897.9668273895504</v>
      </c>
      <c r="CS17">
        <v>0.92067897319793701</v>
      </c>
      <c r="CT17">
        <v>71194</v>
      </c>
      <c r="CU17">
        <v>15547.3571716928</v>
      </c>
    </row>
    <row r="18" spans="1:99" x14ac:dyDescent="0.35">
      <c r="A18" s="2" t="s">
        <v>127</v>
      </c>
      <c r="B18" s="5" t="s">
        <v>128</v>
      </c>
      <c r="C18" t="s">
        <v>97</v>
      </c>
      <c r="D18" t="s">
        <v>129</v>
      </c>
      <c r="E18" t="s">
        <v>121</v>
      </c>
      <c r="F18" t="s">
        <v>122</v>
      </c>
      <c r="G18" t="s">
        <v>130</v>
      </c>
      <c r="H18">
        <v>8</v>
      </c>
      <c r="I18">
        <v>62</v>
      </c>
      <c r="J18">
        <v>4983</v>
      </c>
      <c r="K18">
        <v>0.96220000000000006</v>
      </c>
      <c r="L18">
        <v>0.94189999999999996</v>
      </c>
      <c r="M18">
        <v>0.96050000000000002</v>
      </c>
      <c r="N18">
        <v>98856</v>
      </c>
      <c r="O18">
        <v>18148.696540000001</v>
      </c>
      <c r="P18">
        <v>84409</v>
      </c>
      <c r="Q18">
        <v>13983.46996</v>
      </c>
      <c r="R18">
        <v>82643</v>
      </c>
      <c r="S18">
        <v>14035.486430000001</v>
      </c>
      <c r="T18">
        <v>37720</v>
      </c>
      <c r="U18">
        <v>3454.0233109999999</v>
      </c>
      <c r="V18">
        <v>43720</v>
      </c>
      <c r="W18">
        <v>4287.0087000000003</v>
      </c>
      <c r="X18">
        <v>127398</v>
      </c>
      <c r="Y18">
        <v>24762.249179999999</v>
      </c>
      <c r="Z18">
        <v>123425</v>
      </c>
      <c r="AA18">
        <v>23433.716680000001</v>
      </c>
      <c r="AB18">
        <v>-9.2210000399999998</v>
      </c>
      <c r="AC18">
        <v>-8.951425618</v>
      </c>
      <c r="AD18">
        <v>-9.1085401669999992</v>
      </c>
      <c r="AE18">
        <v>-9.1087306469999998</v>
      </c>
      <c r="AF18">
        <v>-9.1192884500000009</v>
      </c>
      <c r="AG18">
        <v>-9.1827870540000003</v>
      </c>
      <c r="AH18">
        <v>-9.1576726350000008</v>
      </c>
      <c r="AI18">
        <v>35.374233840000002</v>
      </c>
      <c r="AJ18">
        <v>35.576455299999999</v>
      </c>
      <c r="AK18">
        <v>35.460754629999997</v>
      </c>
      <c r="AL18">
        <v>35.321894749999998</v>
      </c>
      <c r="AM18">
        <v>35.57727139</v>
      </c>
      <c r="AN18">
        <v>35.22494305</v>
      </c>
      <c r="AO18">
        <v>35.398352969999998</v>
      </c>
      <c r="AP18">
        <v>50201.919500000004</v>
      </c>
      <c r="AQ18">
        <v>38403.554380000001</v>
      </c>
      <c r="AR18">
        <v>38336.852220000001</v>
      </c>
      <c r="AS18">
        <v>8397.2830119999999</v>
      </c>
      <c r="AT18">
        <v>10900.31992</v>
      </c>
      <c r="AU18">
        <v>68483.706690000006</v>
      </c>
      <c r="AV18">
        <v>65771.434420000005</v>
      </c>
      <c r="AW18">
        <v>-14447</v>
      </c>
      <c r="AX18">
        <v>-61136</v>
      </c>
      <c r="AY18">
        <v>28542</v>
      </c>
      <c r="AZ18">
        <v>-16213</v>
      </c>
      <c r="BA18">
        <v>-55136</v>
      </c>
      <c r="BB18">
        <v>24569</v>
      </c>
      <c r="BC18">
        <v>-4165.2265799999996</v>
      </c>
      <c r="BD18">
        <v>-14694.673229</v>
      </c>
      <c r="BE18">
        <v>6613.5526399999999</v>
      </c>
      <c r="BF18">
        <v>-4113.21011</v>
      </c>
      <c r="BG18">
        <v>-13861.687840000001</v>
      </c>
      <c r="BH18">
        <v>5285.0201399999996</v>
      </c>
      <c r="BI18">
        <v>-11798.36512</v>
      </c>
      <c r="BJ18">
        <v>-41804.636487999996</v>
      </c>
      <c r="BK18">
        <v>18281.787189999999</v>
      </c>
      <c r="BL18">
        <v>-11865.067279999999</v>
      </c>
      <c r="BM18">
        <v>-39301.599580000002</v>
      </c>
      <c r="BN18">
        <v>15569.51492</v>
      </c>
      <c r="BO18">
        <v>37303.1998533644</v>
      </c>
      <c r="BP18">
        <v>13742.4969311408</v>
      </c>
      <c r="BQ18">
        <v>24993.5124234746</v>
      </c>
      <c r="BR18">
        <v>15702.9775424854</v>
      </c>
      <c r="BS18">
        <v>16928.681515534801</v>
      </c>
      <c r="BT18">
        <v>7522.9400008165203</v>
      </c>
      <c r="BU18">
        <v>36.544766115799703</v>
      </c>
      <c r="BV18">
        <v>-24.717981324160402</v>
      </c>
      <c r="BW18">
        <v>63.111376113398897</v>
      </c>
      <c r="BX18">
        <v>37.224547896958597</v>
      </c>
      <c r="BY18">
        <v>-75.475281501735097</v>
      </c>
      <c r="BZ18">
        <v>20.606983563654399</v>
      </c>
      <c r="CA18">
        <v>16868</v>
      </c>
      <c r="CB18">
        <v>16822</v>
      </c>
      <c r="CC18">
        <v>61136</v>
      </c>
      <c r="CD18">
        <v>0</v>
      </c>
      <c r="CE18">
        <v>55136</v>
      </c>
      <c r="CF18">
        <v>2</v>
      </c>
      <c r="CG18">
        <v>2421</v>
      </c>
      <c r="CH18">
        <v>609</v>
      </c>
      <c r="CI18">
        <v>0</v>
      </c>
      <c r="CJ18">
        <v>28542</v>
      </c>
      <c r="CK18">
        <v>0</v>
      </c>
      <c r="CL18">
        <v>24571</v>
      </c>
      <c r="CM18">
        <v>3456563</v>
      </c>
      <c r="CN18">
        <v>585</v>
      </c>
      <c r="CO18">
        <v>81870</v>
      </c>
      <c r="CP18">
        <v>16986</v>
      </c>
      <c r="CQ18">
        <v>12115.4936322911</v>
      </c>
      <c r="CR18">
        <v>6033.2029122480499</v>
      </c>
      <c r="CS18">
        <v>0.97360253334045399</v>
      </c>
      <c r="CT18">
        <v>99441</v>
      </c>
      <c r="CU18">
        <v>18148.696544539202</v>
      </c>
    </row>
    <row r="19" spans="1:99" x14ac:dyDescent="0.35">
      <c r="A19" s="2" t="s">
        <v>131</v>
      </c>
      <c r="B19" s="5" t="s">
        <v>129</v>
      </c>
      <c r="C19" t="s">
        <v>97</v>
      </c>
      <c r="D19" t="s">
        <v>129</v>
      </c>
      <c r="E19" t="s">
        <v>121</v>
      </c>
      <c r="F19" t="s">
        <v>122</v>
      </c>
      <c r="G19" t="s">
        <v>130</v>
      </c>
      <c r="H19">
        <v>40</v>
      </c>
      <c r="I19">
        <v>62</v>
      </c>
      <c r="J19">
        <v>4983</v>
      </c>
      <c r="K19">
        <v>0.96220000000000006</v>
      </c>
      <c r="L19">
        <v>0.94189999999999996</v>
      </c>
      <c r="M19">
        <v>0.96050000000000002</v>
      </c>
      <c r="N19">
        <v>211602</v>
      </c>
      <c r="O19">
        <v>38558.610099999998</v>
      </c>
      <c r="P19">
        <v>204592</v>
      </c>
      <c r="Q19">
        <v>35891.345450000001</v>
      </c>
      <c r="R19">
        <v>193835</v>
      </c>
      <c r="S19">
        <v>31386.61478</v>
      </c>
      <c r="T19">
        <v>150728</v>
      </c>
      <c r="U19">
        <v>20101.622459999999</v>
      </c>
      <c r="V19">
        <v>136442</v>
      </c>
      <c r="W19">
        <v>16611.55025</v>
      </c>
      <c r="X19">
        <v>244212</v>
      </c>
      <c r="Y19">
        <v>49716.624100000001</v>
      </c>
      <c r="Z19">
        <v>234570</v>
      </c>
      <c r="AA19">
        <v>44269.883809999999</v>
      </c>
      <c r="AB19">
        <v>-6.6297807679999998</v>
      </c>
      <c r="AC19">
        <v>-6.4893606789999998</v>
      </c>
      <c r="AD19">
        <v>-6.4824455079999996</v>
      </c>
      <c r="AE19">
        <v>-6.0182185129999999</v>
      </c>
      <c r="AF19">
        <v>-6.8694241890000001</v>
      </c>
      <c r="AG19">
        <v>-6.0845345269999997</v>
      </c>
      <c r="AH19">
        <v>-6.8168002300000001</v>
      </c>
      <c r="AI19">
        <v>36.999747399999997</v>
      </c>
      <c r="AJ19">
        <v>37.09869707</v>
      </c>
      <c r="AK19">
        <v>37.087185830000003</v>
      </c>
      <c r="AL19">
        <v>37.473362280000003</v>
      </c>
      <c r="AM19">
        <v>36.90297082</v>
      </c>
      <c r="AN19">
        <v>37.458182229999998</v>
      </c>
      <c r="AO19">
        <v>36.906712710000001</v>
      </c>
      <c r="AP19">
        <v>120049.6652</v>
      </c>
      <c r="AQ19">
        <v>111921.67909999999</v>
      </c>
      <c r="AR19">
        <v>98904.715219999998</v>
      </c>
      <c r="AS19">
        <v>67929.78615</v>
      </c>
      <c r="AT19">
        <v>56765.480230000001</v>
      </c>
      <c r="AU19">
        <v>152712.27189999999</v>
      </c>
      <c r="AV19">
        <v>136913.08549999999</v>
      </c>
      <c r="AW19">
        <v>-7010</v>
      </c>
      <c r="AX19">
        <v>-60874</v>
      </c>
      <c r="AY19">
        <v>32610</v>
      </c>
      <c r="AZ19">
        <v>-17767</v>
      </c>
      <c r="BA19">
        <v>-75160</v>
      </c>
      <c r="BB19">
        <v>22968</v>
      </c>
      <c r="BC19">
        <v>-2667.2646500000001</v>
      </c>
      <c r="BD19">
        <v>-18456.987639999999</v>
      </c>
      <c r="BE19">
        <v>11158.013999999999</v>
      </c>
      <c r="BF19">
        <v>-7171.99532</v>
      </c>
      <c r="BG19">
        <v>-21947.059850000001</v>
      </c>
      <c r="BH19">
        <v>5711.2737100000004</v>
      </c>
      <c r="BI19">
        <v>-8127.9861000000101</v>
      </c>
      <c r="BJ19">
        <v>-52119.879050000003</v>
      </c>
      <c r="BK19">
        <v>32662.6067</v>
      </c>
      <c r="BL19">
        <v>-21144.949980000001</v>
      </c>
      <c r="BM19">
        <v>-63284.184970000002</v>
      </c>
      <c r="BN19">
        <v>16863.420300000002</v>
      </c>
      <c r="BO19">
        <v>19059.816421574698</v>
      </c>
      <c r="BP19">
        <v>85814.510604605894</v>
      </c>
      <c r="BQ19">
        <v>28710.109988995799</v>
      </c>
      <c r="BR19">
        <v>19018.391440512602</v>
      </c>
      <c r="BS19">
        <v>79009.271870119701</v>
      </c>
      <c r="BT19">
        <v>23195.0296730952</v>
      </c>
      <c r="BU19">
        <v>34.999833888327501</v>
      </c>
      <c r="BV19">
        <v>37.612642440753397</v>
      </c>
      <c r="BW19">
        <v>-158.15306269648701</v>
      </c>
      <c r="BX19">
        <v>30.527957976924299</v>
      </c>
      <c r="BY19">
        <v>39.9082724103217</v>
      </c>
      <c r="BZ19">
        <v>-153.71426388726101</v>
      </c>
      <c r="CA19">
        <v>11180</v>
      </c>
      <c r="CB19">
        <v>18334</v>
      </c>
      <c r="CC19">
        <v>60879</v>
      </c>
      <c r="CD19">
        <v>146</v>
      </c>
      <c r="CE19">
        <v>75161</v>
      </c>
      <c r="CF19">
        <v>411</v>
      </c>
      <c r="CG19">
        <v>4170</v>
      </c>
      <c r="CH19">
        <v>567</v>
      </c>
      <c r="CI19">
        <v>5</v>
      </c>
      <c r="CJ19">
        <v>32756</v>
      </c>
      <c r="CK19">
        <v>1</v>
      </c>
      <c r="CL19">
        <v>23379</v>
      </c>
      <c r="CM19">
        <v>3875868</v>
      </c>
      <c r="CN19">
        <v>1925</v>
      </c>
      <c r="CO19">
        <v>165649</v>
      </c>
      <c r="CP19">
        <v>45953</v>
      </c>
      <c r="CQ19">
        <v>24324.838219171601</v>
      </c>
      <c r="CR19">
        <v>14233.771877565199</v>
      </c>
      <c r="CS19">
        <v>1</v>
      </c>
      <c r="CT19">
        <v>213527</v>
      </c>
      <c r="CU19">
        <v>38558.610096736797</v>
      </c>
    </row>
    <row r="20" spans="1:99" x14ac:dyDescent="0.35">
      <c r="A20" s="2" t="s">
        <v>132</v>
      </c>
      <c r="B20" s="5" t="s">
        <v>133</v>
      </c>
      <c r="C20" t="s">
        <v>97</v>
      </c>
      <c r="D20" t="s">
        <v>129</v>
      </c>
      <c r="E20" t="s">
        <v>121</v>
      </c>
      <c r="F20" t="s">
        <v>122</v>
      </c>
      <c r="G20" t="s">
        <v>134</v>
      </c>
      <c r="H20">
        <v>13</v>
      </c>
      <c r="I20">
        <v>62</v>
      </c>
      <c r="J20">
        <v>4983</v>
      </c>
      <c r="K20">
        <v>0.96220000000000006</v>
      </c>
      <c r="L20">
        <v>0.94189999999999996</v>
      </c>
      <c r="M20">
        <v>0.96050000000000002</v>
      </c>
      <c r="N20">
        <v>69514</v>
      </c>
      <c r="O20">
        <v>9445.2416460000004</v>
      </c>
      <c r="P20">
        <v>89305</v>
      </c>
      <c r="Q20">
        <v>12878.610070000001</v>
      </c>
      <c r="R20">
        <v>87608</v>
      </c>
      <c r="S20">
        <v>12217.159100000001</v>
      </c>
      <c r="T20">
        <v>55645</v>
      </c>
      <c r="U20">
        <v>6724.1971119999998</v>
      </c>
      <c r="V20">
        <v>51390</v>
      </c>
      <c r="W20">
        <v>6512.7715980000003</v>
      </c>
      <c r="X20">
        <v>120233</v>
      </c>
      <c r="Y20">
        <v>20751.209739999998</v>
      </c>
      <c r="Z20">
        <v>131752</v>
      </c>
      <c r="AA20">
        <v>22266.268370000002</v>
      </c>
      <c r="AB20">
        <v>-1.1972504820000001</v>
      </c>
      <c r="AC20">
        <v>-1.163004591</v>
      </c>
      <c r="AD20">
        <v>-1.1209576750000001</v>
      </c>
      <c r="AE20">
        <v>-1.140416479</v>
      </c>
      <c r="AF20">
        <v>-1.123579342</v>
      </c>
      <c r="AG20">
        <v>-1.3172695080000001</v>
      </c>
      <c r="AH20">
        <v>-0.91202342300000006</v>
      </c>
      <c r="AI20">
        <v>36.891612049999999</v>
      </c>
      <c r="AJ20">
        <v>36.838273719999997</v>
      </c>
      <c r="AK20">
        <v>36.906021819999999</v>
      </c>
      <c r="AL20">
        <v>37.066597270000003</v>
      </c>
      <c r="AM20">
        <v>36.746493350000001</v>
      </c>
      <c r="AN20">
        <v>37.294216380000002</v>
      </c>
      <c r="AO20">
        <v>36.758304160000002</v>
      </c>
      <c r="AP20">
        <v>42471.137029999998</v>
      </c>
      <c r="AQ20">
        <v>57285.641660000001</v>
      </c>
      <c r="AR20">
        <v>54567.693070000001</v>
      </c>
      <c r="AS20">
        <v>31954.3158</v>
      </c>
      <c r="AT20">
        <v>30811.55271</v>
      </c>
      <c r="AU20">
        <v>87833.037729999996</v>
      </c>
      <c r="AV20">
        <v>94337.317439999999</v>
      </c>
      <c r="AW20">
        <v>19791</v>
      </c>
      <c r="AX20">
        <v>-13869</v>
      </c>
      <c r="AY20">
        <v>50719</v>
      </c>
      <c r="AZ20">
        <v>18094</v>
      </c>
      <c r="BA20">
        <v>-18124</v>
      </c>
      <c r="BB20">
        <v>62238</v>
      </c>
      <c r="BC20">
        <v>3433.3684239999998</v>
      </c>
      <c r="BD20">
        <v>-2721.0445340000001</v>
      </c>
      <c r="BE20">
        <v>11305.968094</v>
      </c>
      <c r="BF20">
        <v>2771.9174539999999</v>
      </c>
      <c r="BG20">
        <v>-2932.4700480000001</v>
      </c>
      <c r="BH20">
        <v>12821.026723999999</v>
      </c>
      <c r="BI20">
        <v>14814.504629999999</v>
      </c>
      <c r="BJ20">
        <v>-10516.82123</v>
      </c>
      <c r="BK20">
        <v>45361.900699999998</v>
      </c>
      <c r="BL20">
        <v>12096.556039999999</v>
      </c>
      <c r="BM20">
        <v>-11659.58432</v>
      </c>
      <c r="BN20">
        <v>51866.180410000001</v>
      </c>
      <c r="BO20">
        <v>7047.1197184275197</v>
      </c>
      <c r="BP20">
        <v>20454.181362292798</v>
      </c>
      <c r="BQ20">
        <v>18093.787274663999</v>
      </c>
      <c r="BR20">
        <v>8633.3024797834496</v>
      </c>
      <c r="BS20">
        <v>46704.082183327599</v>
      </c>
      <c r="BT20">
        <v>35007.760596079497</v>
      </c>
      <c r="BU20">
        <v>-57.292521550904802</v>
      </c>
      <c r="BV20">
        <v>72.004853044979797</v>
      </c>
      <c r="BW20">
        <v>-63.081600085149702</v>
      </c>
      <c r="BX20">
        <v>10.693726233683</v>
      </c>
      <c r="BY20">
        <v>106.607795055908</v>
      </c>
      <c r="BZ20">
        <v>-25.047729774208101</v>
      </c>
      <c r="CA20">
        <v>422</v>
      </c>
      <c r="CB20">
        <v>3019</v>
      </c>
      <c r="CC20">
        <v>15151</v>
      </c>
      <c r="CD20">
        <v>0</v>
      </c>
      <c r="CE20">
        <v>20868</v>
      </c>
      <c r="CF20">
        <v>0</v>
      </c>
      <c r="CG20">
        <v>20213</v>
      </c>
      <c r="CH20">
        <v>21113</v>
      </c>
      <c r="CI20">
        <v>1282</v>
      </c>
      <c r="CJ20">
        <v>50719</v>
      </c>
      <c r="CK20">
        <v>2744</v>
      </c>
      <c r="CL20">
        <v>62238</v>
      </c>
      <c r="CM20">
        <v>3483020</v>
      </c>
      <c r="CN20">
        <v>5613</v>
      </c>
      <c r="CO20">
        <v>59975</v>
      </c>
      <c r="CP20">
        <v>9539</v>
      </c>
      <c r="CQ20">
        <v>5569.31649111354</v>
      </c>
      <c r="CR20">
        <v>3875.92515537189</v>
      </c>
      <c r="CS20">
        <v>1</v>
      </c>
      <c r="CT20">
        <v>75127</v>
      </c>
      <c r="CU20">
        <v>9445.2416464854305</v>
      </c>
    </row>
    <row r="21" spans="1:99" x14ac:dyDescent="0.35">
      <c r="A21" s="2" t="s">
        <v>135</v>
      </c>
      <c r="B21" s="5" t="s">
        <v>136</v>
      </c>
      <c r="C21" t="s">
        <v>97</v>
      </c>
      <c r="D21" t="s">
        <v>129</v>
      </c>
      <c r="E21" t="s">
        <v>121</v>
      </c>
      <c r="F21" t="s">
        <v>122</v>
      </c>
      <c r="G21" t="s">
        <v>130</v>
      </c>
      <c r="H21">
        <v>1</v>
      </c>
      <c r="I21">
        <v>62</v>
      </c>
      <c r="J21">
        <v>4983</v>
      </c>
      <c r="K21">
        <v>0.96220000000000006</v>
      </c>
      <c r="L21">
        <v>0.94189999999999996</v>
      </c>
      <c r="M21">
        <v>0.96050000000000002</v>
      </c>
      <c r="N21">
        <v>72571</v>
      </c>
      <c r="O21">
        <v>14351.74367</v>
      </c>
      <c r="P21">
        <v>58976</v>
      </c>
      <c r="Q21">
        <v>10560.879080000001</v>
      </c>
      <c r="R21">
        <v>58166</v>
      </c>
      <c r="S21">
        <v>9537.0155269999996</v>
      </c>
      <c r="T21">
        <v>17255</v>
      </c>
      <c r="U21">
        <v>2451.8315120000002</v>
      </c>
      <c r="V21">
        <v>24187</v>
      </c>
      <c r="W21">
        <v>3737.5414700000001</v>
      </c>
      <c r="X21">
        <v>83646</v>
      </c>
      <c r="Y21">
        <v>19369.555369999998</v>
      </c>
      <c r="Z21">
        <v>84187</v>
      </c>
      <c r="AA21">
        <v>17422.203389999999</v>
      </c>
      <c r="AB21">
        <v>-9.6323144920000008</v>
      </c>
      <c r="AC21">
        <v>-9.5531472120000007</v>
      </c>
      <c r="AD21">
        <v>-9.5881673139999997</v>
      </c>
      <c r="AE21">
        <v>-9.4772294989999999</v>
      </c>
      <c r="AF21">
        <v>-9.6167563299999994</v>
      </c>
      <c r="AG21">
        <v>-9.6366376569999996</v>
      </c>
      <c r="AH21">
        <v>-9.6252894750000006</v>
      </c>
      <c r="AI21">
        <v>34.987544130000003</v>
      </c>
      <c r="AJ21">
        <v>35.0834397</v>
      </c>
      <c r="AK21">
        <v>35.026135889999999</v>
      </c>
      <c r="AL21">
        <v>34.835046939999998</v>
      </c>
      <c r="AM21">
        <v>35.005025340000003</v>
      </c>
      <c r="AN21">
        <v>34.922788070000003</v>
      </c>
      <c r="AO21">
        <v>34.892992800000002</v>
      </c>
      <c r="AP21">
        <v>39109.663289999997</v>
      </c>
      <c r="AQ21">
        <v>28138.331300000002</v>
      </c>
      <c r="AR21">
        <v>26602.413830000001</v>
      </c>
      <c r="AS21">
        <v>7707.5663000000004</v>
      </c>
      <c r="AT21">
        <v>11060.46832</v>
      </c>
      <c r="AU21">
        <v>53037.559950000003</v>
      </c>
      <c r="AV21">
        <v>48245.632519999999</v>
      </c>
      <c r="AW21">
        <v>-13595</v>
      </c>
      <c r="AX21">
        <v>-55316</v>
      </c>
      <c r="AY21">
        <v>11075</v>
      </c>
      <c r="AZ21">
        <v>-14405</v>
      </c>
      <c r="BA21">
        <v>-48384</v>
      </c>
      <c r="BB21">
        <v>11616</v>
      </c>
      <c r="BC21">
        <v>-3790.8645900000001</v>
      </c>
      <c r="BD21">
        <v>-11899.912157999999</v>
      </c>
      <c r="BE21">
        <v>5017.8117000000002</v>
      </c>
      <c r="BF21">
        <v>-4814.7281430000003</v>
      </c>
      <c r="BG21">
        <v>-10614.2022</v>
      </c>
      <c r="BH21">
        <v>3070.4597199999998</v>
      </c>
      <c r="BI21">
        <v>-10971.331990000001</v>
      </c>
      <c r="BJ21">
        <v>-31402.096989999998</v>
      </c>
      <c r="BK21">
        <v>13927.89666</v>
      </c>
      <c r="BL21">
        <v>-12507.249460000001</v>
      </c>
      <c r="BM21">
        <v>-28049.19497</v>
      </c>
      <c r="BN21">
        <v>9135.9692300000006</v>
      </c>
      <c r="BO21">
        <v>13712.658334650199</v>
      </c>
      <c r="BP21">
        <v>24020.673184599</v>
      </c>
      <c r="BQ21">
        <v>2581.79900783833</v>
      </c>
      <c r="BR21">
        <v>6480.66011202358</v>
      </c>
      <c r="BS21">
        <v>7115.2426816437001</v>
      </c>
      <c r="BT21">
        <v>10394.9049706526</v>
      </c>
      <c r="BU21">
        <v>50.069755528370202</v>
      </c>
      <c r="BV21">
        <v>-44.1305557256565</v>
      </c>
      <c r="BW21">
        <v>47.928915728552397</v>
      </c>
      <c r="BX21">
        <v>40.761064729277898</v>
      </c>
      <c r="BY21">
        <v>-93.879338396801899</v>
      </c>
      <c r="BZ21">
        <v>-85.698238107308498</v>
      </c>
      <c r="CA21">
        <v>13620</v>
      </c>
      <c r="CB21">
        <v>14426</v>
      </c>
      <c r="CC21">
        <v>55316</v>
      </c>
      <c r="CD21">
        <v>0</v>
      </c>
      <c r="CE21">
        <v>48384</v>
      </c>
      <c r="CF21">
        <v>4</v>
      </c>
      <c r="CG21">
        <v>25</v>
      </c>
      <c r="CH21">
        <v>21</v>
      </c>
      <c r="CI21">
        <v>0</v>
      </c>
      <c r="CJ21">
        <v>11075</v>
      </c>
      <c r="CK21">
        <v>0</v>
      </c>
      <c r="CL21">
        <v>11620</v>
      </c>
      <c r="CM21">
        <v>3046098</v>
      </c>
      <c r="CN21">
        <v>538</v>
      </c>
      <c r="CO21">
        <v>69038</v>
      </c>
      <c r="CP21">
        <v>3533</v>
      </c>
      <c r="CQ21">
        <v>12454.9211956617</v>
      </c>
      <c r="CR21">
        <v>1896.8224742385901</v>
      </c>
      <c r="CS21">
        <v>0.99947732686996504</v>
      </c>
      <c r="CT21">
        <v>73109</v>
      </c>
      <c r="CU21">
        <v>14351.743669900299</v>
      </c>
    </row>
    <row r="22" spans="1:99" x14ac:dyDescent="0.35">
      <c r="A22" s="2" t="s">
        <v>137</v>
      </c>
      <c r="B22" s="5" t="s">
        <v>138</v>
      </c>
      <c r="C22" t="s">
        <v>97</v>
      </c>
      <c r="D22" t="s">
        <v>138</v>
      </c>
      <c r="E22" t="s">
        <v>121</v>
      </c>
      <c r="F22" t="s">
        <v>122</v>
      </c>
      <c r="G22" t="s">
        <v>139</v>
      </c>
      <c r="H22">
        <v>61</v>
      </c>
      <c r="I22">
        <v>64</v>
      </c>
      <c r="J22">
        <v>6674</v>
      </c>
      <c r="K22">
        <v>0.96109999999999995</v>
      </c>
      <c r="L22">
        <v>0.95150000000000001</v>
      </c>
      <c r="M22">
        <v>0.96</v>
      </c>
      <c r="N22">
        <v>481836</v>
      </c>
      <c r="O22">
        <v>229281.64110000001</v>
      </c>
      <c r="P22">
        <v>577220</v>
      </c>
      <c r="Q22">
        <v>301405.37180000002</v>
      </c>
      <c r="R22">
        <v>713034</v>
      </c>
      <c r="S22">
        <v>390074.78690000001</v>
      </c>
      <c r="T22">
        <v>505420</v>
      </c>
      <c r="U22">
        <v>246189.6697</v>
      </c>
      <c r="V22">
        <v>567657</v>
      </c>
      <c r="W22">
        <v>298418.35879999999</v>
      </c>
      <c r="X22">
        <v>662701</v>
      </c>
      <c r="Y22">
        <v>368501.03200000001</v>
      </c>
      <c r="Z22">
        <v>862473</v>
      </c>
      <c r="AA22">
        <v>527067.20349999995</v>
      </c>
      <c r="AB22">
        <v>6.9434921010000004</v>
      </c>
      <c r="AC22">
        <v>7.1033874609999996</v>
      </c>
      <c r="AD22">
        <v>7.3710960070000002</v>
      </c>
      <c r="AE22">
        <v>7.0033958089999997</v>
      </c>
      <c r="AF22">
        <v>7.2307270170000004</v>
      </c>
      <c r="AG22">
        <v>7.1274823789999999</v>
      </c>
      <c r="AH22">
        <v>7.3803169200000003</v>
      </c>
      <c r="AI22">
        <v>-5.2944499790000004</v>
      </c>
      <c r="AJ22">
        <v>-4.591310419</v>
      </c>
      <c r="AK22">
        <v>-3.828114003</v>
      </c>
      <c r="AL22">
        <v>-5.0461634479999997</v>
      </c>
      <c r="AM22">
        <v>-3.977689539</v>
      </c>
      <c r="AN22">
        <v>-4.5285452040000003</v>
      </c>
      <c r="AO22">
        <v>-2.6910831009999998</v>
      </c>
      <c r="AP22">
        <v>853195.22580000001</v>
      </c>
      <c r="AQ22">
        <v>1131330.564</v>
      </c>
      <c r="AR22">
        <v>1475751.923</v>
      </c>
      <c r="AS22">
        <v>919207.60069999995</v>
      </c>
      <c r="AT22">
        <v>1123984.517</v>
      </c>
      <c r="AU22">
        <v>1401764.35</v>
      </c>
      <c r="AV22">
        <v>2018813.128</v>
      </c>
      <c r="AW22">
        <v>95384</v>
      </c>
      <c r="AX22">
        <v>23584</v>
      </c>
      <c r="AY22">
        <v>180865</v>
      </c>
      <c r="AZ22">
        <v>231198</v>
      </c>
      <c r="BA22">
        <v>85821</v>
      </c>
      <c r="BB22">
        <v>380637</v>
      </c>
      <c r="BC22">
        <v>72123.7307</v>
      </c>
      <c r="BD22">
        <v>16908.028600000001</v>
      </c>
      <c r="BE22">
        <v>139219.3909</v>
      </c>
      <c r="BF22">
        <v>160793.1458</v>
      </c>
      <c r="BG22">
        <v>69136.717699999994</v>
      </c>
      <c r="BH22">
        <v>297785.5624</v>
      </c>
      <c r="BI22">
        <v>278135.3382</v>
      </c>
      <c r="BJ22">
        <v>66012.374899999893</v>
      </c>
      <c r="BK22">
        <v>548569.12419999996</v>
      </c>
      <c r="BL22">
        <v>622556.69720000005</v>
      </c>
      <c r="BM22">
        <v>270789.29119999998</v>
      </c>
      <c r="BN22">
        <v>1165617.9021999999</v>
      </c>
      <c r="BO22">
        <v>79609.616073041296</v>
      </c>
      <c r="BP22">
        <v>28201.885505530001</v>
      </c>
      <c r="BQ22">
        <v>148767.17497936499</v>
      </c>
      <c r="BR22">
        <v>168620.655212346</v>
      </c>
      <c r="BS22">
        <v>86964.198558833494</v>
      </c>
      <c r="BT22">
        <v>291299.66042116698</v>
      </c>
      <c r="BU22">
        <v>77.052232491951699</v>
      </c>
      <c r="BV22">
        <v>76.3232014009143</v>
      </c>
      <c r="BW22">
        <v>77.521889192195403</v>
      </c>
      <c r="BX22">
        <v>73.531254388014901</v>
      </c>
      <c r="BY22">
        <v>76.346631578155694</v>
      </c>
      <c r="BZ22">
        <v>80.240757374415196</v>
      </c>
      <c r="CA22">
        <v>118</v>
      </c>
      <c r="CB22">
        <v>3911</v>
      </c>
      <c r="CC22">
        <v>4268</v>
      </c>
      <c r="CD22">
        <v>49</v>
      </c>
      <c r="CE22">
        <v>9653</v>
      </c>
      <c r="CF22">
        <v>49</v>
      </c>
      <c r="CG22">
        <v>95502</v>
      </c>
      <c r="CH22">
        <v>235109</v>
      </c>
      <c r="CI22">
        <v>27852</v>
      </c>
      <c r="CJ22">
        <v>180914</v>
      </c>
      <c r="CK22">
        <v>95474</v>
      </c>
      <c r="CL22">
        <v>380686</v>
      </c>
      <c r="CM22">
        <v>11778924</v>
      </c>
      <c r="CN22">
        <v>26236</v>
      </c>
      <c r="CO22">
        <v>71604</v>
      </c>
      <c r="CP22">
        <v>410232</v>
      </c>
      <c r="CQ22">
        <v>10135.915736114701</v>
      </c>
      <c r="CR22">
        <v>219145.72533054699</v>
      </c>
      <c r="CS22">
        <v>0.96417540311813399</v>
      </c>
      <c r="CT22">
        <v>508072</v>
      </c>
      <c r="CU22">
        <v>229281.64106666201</v>
      </c>
    </row>
    <row r="23" spans="1:99" x14ac:dyDescent="0.35">
      <c r="A23" s="2" t="s">
        <v>135</v>
      </c>
      <c r="B23" s="5" t="s">
        <v>140</v>
      </c>
      <c r="C23" t="s">
        <v>97</v>
      </c>
      <c r="D23" t="s">
        <v>120</v>
      </c>
      <c r="E23" t="s">
        <v>121</v>
      </c>
      <c r="F23" t="s">
        <v>122</v>
      </c>
      <c r="G23" t="s">
        <v>141</v>
      </c>
      <c r="H23">
        <v>4</v>
      </c>
      <c r="I23">
        <v>89</v>
      </c>
      <c r="J23">
        <v>4799</v>
      </c>
      <c r="K23">
        <v>0.87590000000000001</v>
      </c>
      <c r="L23">
        <v>0.84619999999999995</v>
      </c>
      <c r="M23">
        <v>0.87880000000000003</v>
      </c>
      <c r="N23">
        <v>1425</v>
      </c>
      <c r="O23">
        <v>637.81184629999996</v>
      </c>
      <c r="P23">
        <v>1420</v>
      </c>
      <c r="Q23">
        <v>635.93403790000002</v>
      </c>
      <c r="R23">
        <v>1420</v>
      </c>
      <c r="S23">
        <v>634.39739020000002</v>
      </c>
      <c r="T23">
        <v>1415</v>
      </c>
      <c r="U23">
        <v>617.35158149999995</v>
      </c>
      <c r="V23">
        <v>1405</v>
      </c>
      <c r="W23">
        <v>591.67070100000001</v>
      </c>
      <c r="X23">
        <v>1424</v>
      </c>
      <c r="Y23">
        <v>650.65842910000003</v>
      </c>
      <c r="Z23">
        <v>1424</v>
      </c>
      <c r="AA23">
        <v>655.04032299999994</v>
      </c>
      <c r="AB23">
        <v>3.4714631580000002</v>
      </c>
      <c r="AC23">
        <v>3.4710563379999999</v>
      </c>
      <c r="AD23">
        <v>3.4710563379999999</v>
      </c>
      <c r="AE23">
        <v>3.4709010600000001</v>
      </c>
      <c r="AF23">
        <v>3.471432584</v>
      </c>
      <c r="AG23">
        <v>3.4701530250000001</v>
      </c>
      <c r="AH23">
        <v>3.471432584</v>
      </c>
      <c r="AI23">
        <v>8.6762140349999992</v>
      </c>
      <c r="AJ23">
        <v>8.6760915490000006</v>
      </c>
      <c r="AK23">
        <v>8.6760915490000006</v>
      </c>
      <c r="AL23">
        <v>8.6762084809999998</v>
      </c>
      <c r="AM23">
        <v>8.6763623600000006</v>
      </c>
      <c r="AN23">
        <v>8.6760818509999993</v>
      </c>
      <c r="AO23">
        <v>8.6763623600000006</v>
      </c>
      <c r="AP23">
        <v>2145.981636</v>
      </c>
      <c r="AQ23">
        <v>2141.156782</v>
      </c>
      <c r="AR23">
        <v>2136.4847129999998</v>
      </c>
      <c r="AS23">
        <v>2077.2466140000001</v>
      </c>
      <c r="AT23">
        <v>1989.968069</v>
      </c>
      <c r="AU23">
        <v>2192.4686230000002</v>
      </c>
      <c r="AV23">
        <v>2209.8618240000001</v>
      </c>
      <c r="AW23">
        <v>-5</v>
      </c>
      <c r="AX23">
        <v>-10</v>
      </c>
      <c r="AY23">
        <v>-1</v>
      </c>
      <c r="AZ23">
        <v>-5</v>
      </c>
      <c r="BA23">
        <v>-20</v>
      </c>
      <c r="BB23">
        <v>-1</v>
      </c>
      <c r="BC23">
        <v>-1.87780839999994</v>
      </c>
      <c r="BD23">
        <v>-20.460264800000001</v>
      </c>
      <c r="BE23">
        <v>12.8465828000001</v>
      </c>
      <c r="BF23">
        <v>-3.4144560999999398</v>
      </c>
      <c r="BG23">
        <v>-46.141145299999899</v>
      </c>
      <c r="BH23">
        <v>17.228476700000002</v>
      </c>
      <c r="BI23">
        <v>-4.8248539999999602</v>
      </c>
      <c r="BJ23">
        <v>-68.735021999999802</v>
      </c>
      <c r="BK23">
        <v>46.486987000000198</v>
      </c>
      <c r="BL23">
        <v>-9.4969230000001499</v>
      </c>
      <c r="BM23">
        <v>-156.01356699999999</v>
      </c>
      <c r="BN23">
        <v>63.880188000000103</v>
      </c>
      <c r="BO23">
        <v>47.234988605114097</v>
      </c>
      <c r="BP23">
        <v>62.5054857058892</v>
      </c>
      <c r="BQ23">
        <v>16.810088570718399</v>
      </c>
      <c r="BR23">
        <v>47.234988605114097</v>
      </c>
      <c r="BS23">
        <v>146.41703799497901</v>
      </c>
      <c r="BT23">
        <v>16.810088570718399</v>
      </c>
      <c r="BU23">
        <v>-163.272940653669</v>
      </c>
      <c r="BV23">
        <v>-179.43492640008901</v>
      </c>
      <c r="BW23">
        <v>101.66797908191</v>
      </c>
      <c r="BX23">
        <v>-163.272940653669</v>
      </c>
      <c r="BY23">
        <v>-174.24921288707199</v>
      </c>
      <c r="BZ23">
        <v>101.66797908191</v>
      </c>
      <c r="CA23">
        <v>5</v>
      </c>
      <c r="CB23">
        <v>5</v>
      </c>
      <c r="CC23">
        <v>10</v>
      </c>
      <c r="CD23">
        <v>2</v>
      </c>
      <c r="CE23">
        <v>20</v>
      </c>
      <c r="CF23">
        <v>2</v>
      </c>
      <c r="CG23">
        <v>0</v>
      </c>
      <c r="CH23">
        <v>0</v>
      </c>
      <c r="CI23">
        <v>0</v>
      </c>
      <c r="CJ23">
        <v>1</v>
      </c>
      <c r="CK23">
        <v>0</v>
      </c>
      <c r="CL23">
        <v>1</v>
      </c>
      <c r="CM23">
        <v>2672398</v>
      </c>
      <c r="CN23">
        <v>165</v>
      </c>
      <c r="CO23">
        <v>0</v>
      </c>
      <c r="CP23">
        <v>1425</v>
      </c>
      <c r="CQ23">
        <v>0</v>
      </c>
      <c r="CR23">
        <v>637.81184625753701</v>
      </c>
      <c r="CS23">
        <v>0</v>
      </c>
      <c r="CT23">
        <v>1590</v>
      </c>
      <c r="CU23">
        <v>637.81184625753701</v>
      </c>
    </row>
    <row r="24" spans="1:99" x14ac:dyDescent="0.35">
      <c r="A24" s="2" t="s">
        <v>142</v>
      </c>
      <c r="B24" s="5" t="s">
        <v>143</v>
      </c>
      <c r="C24" t="s">
        <v>97</v>
      </c>
      <c r="D24" t="s">
        <v>138</v>
      </c>
      <c r="E24" t="s">
        <v>121</v>
      </c>
      <c r="F24" t="s">
        <v>122</v>
      </c>
      <c r="G24" t="s">
        <v>144</v>
      </c>
      <c r="H24">
        <v>3</v>
      </c>
      <c r="I24">
        <v>64</v>
      </c>
      <c r="J24">
        <v>6674</v>
      </c>
      <c r="K24">
        <v>0.96109999999999995</v>
      </c>
      <c r="L24">
        <v>0.95150000000000001</v>
      </c>
      <c r="M24">
        <v>0.96</v>
      </c>
      <c r="N24">
        <v>127008</v>
      </c>
      <c r="O24">
        <v>56055.810210000003</v>
      </c>
      <c r="P24">
        <v>129991</v>
      </c>
      <c r="Q24">
        <v>91605.876260000005</v>
      </c>
      <c r="R24">
        <v>126230</v>
      </c>
      <c r="S24">
        <v>112976.22500000001</v>
      </c>
      <c r="T24">
        <v>124677</v>
      </c>
      <c r="U24">
        <v>64184.226439999999</v>
      </c>
      <c r="V24">
        <v>120487</v>
      </c>
      <c r="W24">
        <v>85237.355869999999</v>
      </c>
      <c r="X24">
        <v>130210</v>
      </c>
      <c r="Y24">
        <v>109884.38310000001</v>
      </c>
      <c r="Z24">
        <v>130210</v>
      </c>
      <c r="AA24">
        <v>123445.83689999999</v>
      </c>
      <c r="AB24">
        <v>6.2264840010000002</v>
      </c>
      <c r="AC24">
        <v>6.2355164199999997</v>
      </c>
      <c r="AD24">
        <v>6.2756423989999996</v>
      </c>
      <c r="AE24">
        <v>6.2725118909999997</v>
      </c>
      <c r="AF24">
        <v>6.2331354729999999</v>
      </c>
      <c r="AG24">
        <v>6.3313418459999999</v>
      </c>
      <c r="AH24">
        <v>6.2331354729999999</v>
      </c>
      <c r="AI24">
        <v>-7.2426019620000002</v>
      </c>
      <c r="AJ24">
        <v>-7.2566813469999998</v>
      </c>
      <c r="AK24">
        <v>-7.2208676230000002</v>
      </c>
      <c r="AL24">
        <v>-7.2140107240000004</v>
      </c>
      <c r="AM24">
        <v>-7.257648337</v>
      </c>
      <c r="AN24">
        <v>-7.1671088579999997</v>
      </c>
      <c r="AO24">
        <v>-7.257648337</v>
      </c>
      <c r="AP24">
        <v>201024.329</v>
      </c>
      <c r="AQ24">
        <v>333673.24660000001</v>
      </c>
      <c r="AR24">
        <v>415163.36619999999</v>
      </c>
      <c r="AS24">
        <v>230275.0626</v>
      </c>
      <c r="AT24">
        <v>311231.14140000002</v>
      </c>
      <c r="AU24">
        <v>402460.0098</v>
      </c>
      <c r="AV24">
        <v>445846.67070000002</v>
      </c>
      <c r="AW24">
        <v>2983</v>
      </c>
      <c r="AX24">
        <v>-2331</v>
      </c>
      <c r="AY24">
        <v>3202</v>
      </c>
      <c r="AZ24">
        <v>-778</v>
      </c>
      <c r="BA24">
        <v>-6521</v>
      </c>
      <c r="BB24">
        <v>3202</v>
      </c>
      <c r="BC24">
        <v>35550.066050000001</v>
      </c>
      <c r="BD24">
        <v>8128.4162299999998</v>
      </c>
      <c r="BE24">
        <v>53828.572890000003</v>
      </c>
      <c r="BF24">
        <v>56920.414790000003</v>
      </c>
      <c r="BG24">
        <v>29181.54566</v>
      </c>
      <c r="BH24">
        <v>67390.026689999999</v>
      </c>
      <c r="BI24">
        <v>132648.91759999999</v>
      </c>
      <c r="BJ24">
        <v>29250.7336</v>
      </c>
      <c r="BK24">
        <v>201435.6808</v>
      </c>
      <c r="BL24">
        <v>214139.03719999999</v>
      </c>
      <c r="BM24">
        <v>110206.8124</v>
      </c>
      <c r="BN24">
        <v>244822.34169999999</v>
      </c>
      <c r="BO24">
        <v>1852.2500645719999</v>
      </c>
      <c r="BP24">
        <v>6015.1609954322803</v>
      </c>
      <c r="BQ24">
        <v>1820.23583682255</v>
      </c>
      <c r="BR24">
        <v>5970.7937879778101</v>
      </c>
      <c r="BS24">
        <v>14337.767167226701</v>
      </c>
      <c r="BT24">
        <v>1820.23583682255</v>
      </c>
      <c r="BU24">
        <v>-57.163160838419003</v>
      </c>
      <c r="BV24">
        <v>31.6929700148969</v>
      </c>
      <c r="BW24">
        <v>-66.024908540006606</v>
      </c>
      <c r="BX24">
        <v>23.724304110154801</v>
      </c>
      <c r="BY24">
        <v>35.584822806982402</v>
      </c>
      <c r="BZ24">
        <v>-66.024908540006606</v>
      </c>
      <c r="CA24">
        <v>68</v>
      </c>
      <c r="CB24">
        <v>3552</v>
      </c>
      <c r="CC24">
        <v>3880</v>
      </c>
      <c r="CD24">
        <v>1</v>
      </c>
      <c r="CE24">
        <v>8816</v>
      </c>
      <c r="CF24">
        <v>1</v>
      </c>
      <c r="CG24">
        <v>3051</v>
      </c>
      <c r="CH24">
        <v>2774</v>
      </c>
      <c r="CI24">
        <v>1549</v>
      </c>
      <c r="CJ24">
        <v>3203</v>
      </c>
      <c r="CK24">
        <v>2295</v>
      </c>
      <c r="CL24">
        <v>3203</v>
      </c>
      <c r="CM24">
        <v>1718121</v>
      </c>
      <c r="CN24">
        <v>0</v>
      </c>
      <c r="CO24">
        <v>120149</v>
      </c>
      <c r="CP24">
        <v>6859</v>
      </c>
      <c r="CQ24">
        <v>50407.587199182199</v>
      </c>
      <c r="CR24">
        <v>5648.2230107784299</v>
      </c>
      <c r="CS24">
        <v>0.953660428524017</v>
      </c>
      <c r="CT24">
        <v>127008</v>
      </c>
      <c r="CU24">
        <v>56055.810209960597</v>
      </c>
    </row>
    <row r="25" spans="1:99" x14ac:dyDescent="0.35">
      <c r="A25" s="2" t="s">
        <v>145</v>
      </c>
      <c r="B25" s="5" t="s">
        <v>146</v>
      </c>
      <c r="C25" t="s">
        <v>97</v>
      </c>
      <c r="D25" t="s">
        <v>147</v>
      </c>
      <c r="E25" t="s">
        <v>121</v>
      </c>
      <c r="F25" t="s">
        <v>122</v>
      </c>
      <c r="G25" t="s">
        <v>148</v>
      </c>
      <c r="H25">
        <v>1</v>
      </c>
      <c r="I25">
        <v>33</v>
      </c>
      <c r="J25">
        <v>3915</v>
      </c>
      <c r="K25">
        <v>0.9325</v>
      </c>
      <c r="L25">
        <v>0.87549999999999994</v>
      </c>
      <c r="M25">
        <v>0.92749999999999999</v>
      </c>
      <c r="N25">
        <v>114841</v>
      </c>
      <c r="O25">
        <v>38160.490729999998</v>
      </c>
      <c r="P25">
        <v>120116</v>
      </c>
      <c r="Q25">
        <v>41566.719140000001</v>
      </c>
      <c r="R25">
        <v>113610</v>
      </c>
      <c r="S25">
        <v>31099.041079999999</v>
      </c>
      <c r="T25">
        <v>84758</v>
      </c>
      <c r="U25">
        <v>21169.470979999998</v>
      </c>
      <c r="V25">
        <v>52511</v>
      </c>
      <c r="W25">
        <v>10056.424720000001</v>
      </c>
      <c r="X25">
        <v>129505</v>
      </c>
      <c r="Y25">
        <v>54205.317219999997</v>
      </c>
      <c r="Z25">
        <v>129696</v>
      </c>
      <c r="AA25">
        <v>56431.206639999997</v>
      </c>
      <c r="AB25">
        <v>0.100920447</v>
      </c>
      <c r="AC25">
        <v>7.0116636999999996E-2</v>
      </c>
      <c r="AD25">
        <v>9.7300854000000006E-2</v>
      </c>
      <c r="AE25">
        <v>6.9636729999999994E-2</v>
      </c>
      <c r="AF25">
        <v>2.7208949E-2</v>
      </c>
      <c r="AG25">
        <v>0.355827636</v>
      </c>
      <c r="AH25">
        <v>3.6164647000000001E-2</v>
      </c>
      <c r="AI25">
        <v>29.832110440000001</v>
      </c>
      <c r="AJ25">
        <v>29.810962150000002</v>
      </c>
      <c r="AK25">
        <v>29.728726959999999</v>
      </c>
      <c r="AL25">
        <v>30.037551969999999</v>
      </c>
      <c r="AM25">
        <v>29.920567040000002</v>
      </c>
      <c r="AN25">
        <v>30.301683359999998</v>
      </c>
      <c r="AO25">
        <v>29.9289591</v>
      </c>
      <c r="AP25">
        <v>163826.0791</v>
      </c>
      <c r="AQ25">
        <v>176732.76300000001</v>
      </c>
      <c r="AR25">
        <v>132133.77129999999</v>
      </c>
      <c r="AS25">
        <v>100365.2978</v>
      </c>
      <c r="AT25">
        <v>49160.262439999999</v>
      </c>
      <c r="AU25">
        <v>231377.07870000001</v>
      </c>
      <c r="AV25">
        <v>241148.68770000001</v>
      </c>
      <c r="AW25">
        <v>5275</v>
      </c>
      <c r="AX25">
        <v>-30083</v>
      </c>
      <c r="AY25">
        <v>14664</v>
      </c>
      <c r="AZ25">
        <v>-1231</v>
      </c>
      <c r="BA25">
        <v>-62330</v>
      </c>
      <c r="BB25">
        <v>14855</v>
      </c>
      <c r="BC25">
        <v>3406.2284100000002</v>
      </c>
      <c r="BD25">
        <v>-16991.019749999999</v>
      </c>
      <c r="BE25">
        <v>16044.826489999999</v>
      </c>
      <c r="BF25">
        <v>-7061.4496499999996</v>
      </c>
      <c r="BG25">
        <v>-28104.066009999999</v>
      </c>
      <c r="BH25">
        <v>18270.715909999999</v>
      </c>
      <c r="BI25">
        <v>12906.6839</v>
      </c>
      <c r="BJ25">
        <v>-63460.781300000002</v>
      </c>
      <c r="BK25">
        <v>67550.999599999996</v>
      </c>
      <c r="BL25">
        <v>-31692.307799999999</v>
      </c>
      <c r="BM25">
        <v>-114665.81666</v>
      </c>
      <c r="BN25">
        <v>77322.608600000007</v>
      </c>
      <c r="BO25">
        <v>4154.7696394819404</v>
      </c>
      <c r="BP25">
        <v>23107.3648800829</v>
      </c>
      <c r="BQ25">
        <v>12803.333715785</v>
      </c>
      <c r="BR25">
        <v>11502.7448131369</v>
      </c>
      <c r="BS25">
        <v>59411.037799610298</v>
      </c>
      <c r="BT25">
        <v>12954.5488126823</v>
      </c>
      <c r="BU25">
        <v>-145.52855100097199</v>
      </c>
      <c r="BV25">
        <v>98.658079233322496</v>
      </c>
      <c r="BW25">
        <v>129.80463898450799</v>
      </c>
      <c r="BX25">
        <v>-92.005095361040205</v>
      </c>
      <c r="BY25">
        <v>61.503749449078001</v>
      </c>
      <c r="BZ25">
        <v>123.767779590769</v>
      </c>
      <c r="CA25">
        <v>180</v>
      </c>
      <c r="CB25">
        <v>4497</v>
      </c>
      <c r="CC25">
        <v>30150</v>
      </c>
      <c r="CD25">
        <v>0</v>
      </c>
      <c r="CE25">
        <v>62331</v>
      </c>
      <c r="CF25">
        <v>0</v>
      </c>
      <c r="CG25">
        <v>5455</v>
      </c>
      <c r="CH25">
        <v>3266</v>
      </c>
      <c r="CI25">
        <v>67</v>
      </c>
      <c r="CJ25">
        <v>14664</v>
      </c>
      <c r="CK25">
        <v>1</v>
      </c>
      <c r="CL25">
        <v>14855</v>
      </c>
      <c r="CM25">
        <v>3838373</v>
      </c>
      <c r="CN25">
        <v>195</v>
      </c>
      <c r="CO25">
        <v>107317</v>
      </c>
      <c r="CP25">
        <v>7524</v>
      </c>
      <c r="CQ25">
        <v>33617.169156982302</v>
      </c>
      <c r="CR25">
        <v>4543.3215770609704</v>
      </c>
      <c r="CS25">
        <v>0.906374752521515</v>
      </c>
      <c r="CT25">
        <v>115036</v>
      </c>
      <c r="CU25">
        <v>38160.490734043298</v>
      </c>
    </row>
    <row r="26" spans="1:99" x14ac:dyDescent="0.35">
      <c r="A26" s="2" t="s">
        <v>149</v>
      </c>
      <c r="B26" s="5" t="s">
        <v>147</v>
      </c>
      <c r="C26" t="s">
        <v>97</v>
      </c>
      <c r="D26" t="s">
        <v>147</v>
      </c>
      <c r="E26" t="s">
        <v>121</v>
      </c>
      <c r="F26" t="s">
        <v>122</v>
      </c>
      <c r="G26" t="s">
        <v>150</v>
      </c>
      <c r="H26">
        <v>32</v>
      </c>
      <c r="I26">
        <v>33</v>
      </c>
      <c r="J26">
        <v>3915</v>
      </c>
      <c r="K26">
        <v>0.9325</v>
      </c>
      <c r="L26">
        <v>0.87549999999999994</v>
      </c>
      <c r="M26">
        <v>0.92749999999999999</v>
      </c>
      <c r="N26">
        <v>735472</v>
      </c>
      <c r="O26">
        <v>226247.09839999999</v>
      </c>
      <c r="P26">
        <v>674392</v>
      </c>
      <c r="Q26">
        <v>203829.4258</v>
      </c>
      <c r="R26">
        <v>581621</v>
      </c>
      <c r="S26">
        <v>163091.82329999999</v>
      </c>
      <c r="T26">
        <v>446901</v>
      </c>
      <c r="U26">
        <v>111237.9281</v>
      </c>
      <c r="V26">
        <v>289829</v>
      </c>
      <c r="W26">
        <v>63609.317499999997</v>
      </c>
      <c r="X26">
        <v>800789</v>
      </c>
      <c r="Y26">
        <v>262869.27230000001</v>
      </c>
      <c r="Z26">
        <v>852581</v>
      </c>
      <c r="AA26">
        <v>276891.45659999998</v>
      </c>
      <c r="AB26">
        <v>0.29052129799999998</v>
      </c>
      <c r="AC26">
        <v>0.30694327599999999</v>
      </c>
      <c r="AD26">
        <v>0.36077664799999998</v>
      </c>
      <c r="AE26">
        <v>0.36202041400000001</v>
      </c>
      <c r="AF26">
        <v>0.26747202399999997</v>
      </c>
      <c r="AG26">
        <v>0.268649531</v>
      </c>
      <c r="AH26">
        <v>0.33770457599999998</v>
      </c>
      <c r="AI26">
        <v>27.959753020000001</v>
      </c>
      <c r="AJ26">
        <v>28.42748332</v>
      </c>
      <c r="AK26">
        <v>29.010081060000001</v>
      </c>
      <c r="AL26">
        <v>29.37576726</v>
      </c>
      <c r="AM26">
        <v>28.06276463</v>
      </c>
      <c r="AN26">
        <v>30.238114079999999</v>
      </c>
      <c r="AO26">
        <v>28.073310330000002</v>
      </c>
      <c r="AP26">
        <v>721301.28480000002</v>
      </c>
      <c r="AQ26">
        <v>690278.03009999997</v>
      </c>
      <c r="AR26">
        <v>588344.51130000001</v>
      </c>
      <c r="AS26">
        <v>433743.66149999999</v>
      </c>
      <c r="AT26">
        <v>274461.12900000002</v>
      </c>
      <c r="AU26">
        <v>852888.45449999999</v>
      </c>
      <c r="AV26">
        <v>896852.49269999994</v>
      </c>
      <c r="AW26">
        <v>-61080</v>
      </c>
      <c r="AX26">
        <v>-288571</v>
      </c>
      <c r="AY26">
        <v>65317</v>
      </c>
      <c r="AZ26">
        <v>-153851</v>
      </c>
      <c r="BA26">
        <v>-445643</v>
      </c>
      <c r="BB26">
        <v>117109</v>
      </c>
      <c r="BC26">
        <v>-22417.672600000002</v>
      </c>
      <c r="BD26">
        <v>-115009.1703</v>
      </c>
      <c r="BE26">
        <v>36622.173900000002</v>
      </c>
      <c r="BF26">
        <v>-63155.275099999999</v>
      </c>
      <c r="BG26">
        <v>-162637.78090000001</v>
      </c>
      <c r="BH26">
        <v>50644.358200000002</v>
      </c>
      <c r="BI26">
        <v>-31023.254700000001</v>
      </c>
      <c r="BJ26">
        <v>-287557.62329999998</v>
      </c>
      <c r="BK26">
        <v>131587.1697</v>
      </c>
      <c r="BL26">
        <v>-132956.77350000001</v>
      </c>
      <c r="BM26">
        <v>-446840.15580000001</v>
      </c>
      <c r="BN26">
        <v>175551.20790000001</v>
      </c>
      <c r="BO26">
        <v>52040.575940656403</v>
      </c>
      <c r="BP26">
        <v>157651.63089107</v>
      </c>
      <c r="BQ26">
        <v>11737.4707261314</v>
      </c>
      <c r="BR26">
        <v>117050.23779385599</v>
      </c>
      <c r="BS26">
        <v>253350.84614410999</v>
      </c>
      <c r="BT26">
        <v>13673.4209282669</v>
      </c>
      <c r="BU26">
        <v>87.9879396982396</v>
      </c>
      <c r="BV26">
        <v>87.105474970454495</v>
      </c>
      <c r="BW26">
        <v>102.612312944088</v>
      </c>
      <c r="BX26">
        <v>86.170305799769807</v>
      </c>
      <c r="BY26">
        <v>90.544384552160295</v>
      </c>
      <c r="BZ26">
        <v>67.436413428991997</v>
      </c>
      <c r="CA26">
        <v>71215</v>
      </c>
      <c r="CB26">
        <v>165378</v>
      </c>
      <c r="CC26">
        <v>288627</v>
      </c>
      <c r="CD26">
        <v>675</v>
      </c>
      <c r="CE26">
        <v>445646</v>
      </c>
      <c r="CF26">
        <v>7406</v>
      </c>
      <c r="CG26">
        <v>10135</v>
      </c>
      <c r="CH26">
        <v>11527</v>
      </c>
      <c r="CI26">
        <v>56</v>
      </c>
      <c r="CJ26">
        <v>65992</v>
      </c>
      <c r="CK26">
        <v>3</v>
      </c>
      <c r="CL26">
        <v>124515</v>
      </c>
      <c r="CM26">
        <v>6548093</v>
      </c>
      <c r="CN26">
        <v>18214</v>
      </c>
      <c r="CO26">
        <v>562482</v>
      </c>
      <c r="CP26">
        <v>172990</v>
      </c>
      <c r="CQ26">
        <v>138218.53771080999</v>
      </c>
      <c r="CR26">
        <v>88028.560692524901</v>
      </c>
      <c r="CS26">
        <v>0.99994289875030495</v>
      </c>
      <c r="CT26">
        <v>753686</v>
      </c>
      <c r="CU26">
        <v>226247.098403335</v>
      </c>
    </row>
    <row r="27" spans="1:99" x14ac:dyDescent="0.35">
      <c r="A27" s="2" t="s">
        <v>151</v>
      </c>
      <c r="B27" s="5" t="s">
        <v>152</v>
      </c>
      <c r="C27" t="s">
        <v>97</v>
      </c>
      <c r="D27" t="s">
        <v>152</v>
      </c>
      <c r="E27" t="s">
        <v>121</v>
      </c>
      <c r="F27" t="s">
        <v>122</v>
      </c>
      <c r="G27" t="s">
        <v>153</v>
      </c>
      <c r="H27">
        <v>95</v>
      </c>
      <c r="I27">
        <v>95</v>
      </c>
      <c r="J27">
        <v>3849</v>
      </c>
      <c r="K27">
        <v>0.94750000000000001</v>
      </c>
      <c r="L27">
        <v>0.94710000000000005</v>
      </c>
      <c r="M27">
        <v>0.95</v>
      </c>
      <c r="N27">
        <v>680505</v>
      </c>
      <c r="O27">
        <v>192845.7923</v>
      </c>
      <c r="P27">
        <v>501529</v>
      </c>
      <c r="Q27">
        <v>103808.8952</v>
      </c>
      <c r="R27">
        <v>347108</v>
      </c>
      <c r="S27">
        <v>52332.265769999998</v>
      </c>
      <c r="T27">
        <v>274932</v>
      </c>
      <c r="U27">
        <v>41849.671150000002</v>
      </c>
      <c r="V27">
        <v>196515</v>
      </c>
      <c r="W27">
        <v>20852.71876</v>
      </c>
      <c r="X27">
        <v>646718</v>
      </c>
      <c r="Y27">
        <v>167647.77220000001</v>
      </c>
      <c r="Z27">
        <v>501200</v>
      </c>
      <c r="AA27">
        <v>100039.9476</v>
      </c>
      <c r="AB27">
        <v>-2.4014734720000002</v>
      </c>
      <c r="AC27">
        <v>-2.2597096780000001</v>
      </c>
      <c r="AD27">
        <v>-2.6546402269999998</v>
      </c>
      <c r="AE27">
        <v>-2.7696510769999998</v>
      </c>
      <c r="AF27">
        <v>-2.3822563620000001</v>
      </c>
      <c r="AG27">
        <v>-3.0870490039999998</v>
      </c>
      <c r="AH27">
        <v>-2.4574970669999998</v>
      </c>
      <c r="AI27">
        <v>26.797359889999999</v>
      </c>
      <c r="AJ27">
        <v>27.666635400000001</v>
      </c>
      <c r="AK27">
        <v>28.128397329999999</v>
      </c>
      <c r="AL27">
        <v>28.422410670000001</v>
      </c>
      <c r="AM27">
        <v>27.046480519999999</v>
      </c>
      <c r="AN27">
        <v>28.4759438</v>
      </c>
      <c r="AO27">
        <v>27.73598041</v>
      </c>
      <c r="AP27">
        <v>466378.5466</v>
      </c>
      <c r="AQ27">
        <v>282497.4167</v>
      </c>
      <c r="AR27">
        <v>182251.47279999999</v>
      </c>
      <c r="AS27">
        <v>170674.05220000001</v>
      </c>
      <c r="AT27">
        <v>85208.67482</v>
      </c>
      <c r="AU27">
        <v>407819.71139999997</v>
      </c>
      <c r="AV27">
        <v>276968.12949999998</v>
      </c>
      <c r="AW27">
        <v>-178976</v>
      </c>
      <c r="AX27">
        <v>-405573</v>
      </c>
      <c r="AY27">
        <v>-33787</v>
      </c>
      <c r="AZ27">
        <v>-333397</v>
      </c>
      <c r="BA27">
        <v>-483990</v>
      </c>
      <c r="BB27">
        <v>-179305</v>
      </c>
      <c r="BC27">
        <v>-89036.897100000002</v>
      </c>
      <c r="BD27">
        <v>-150996.12114999999</v>
      </c>
      <c r="BE27">
        <v>-25198.020100000002</v>
      </c>
      <c r="BF27">
        <v>-140513.52653</v>
      </c>
      <c r="BG27">
        <v>-171993.07354000001</v>
      </c>
      <c r="BH27">
        <v>-92805.844700000001</v>
      </c>
      <c r="BI27">
        <v>-183881.1299</v>
      </c>
      <c r="BJ27">
        <v>-295704.49440000003</v>
      </c>
      <c r="BK27">
        <v>-58558.835200000001</v>
      </c>
      <c r="BL27">
        <v>-284127.07380000001</v>
      </c>
      <c r="BM27">
        <v>-381169.87177999999</v>
      </c>
      <c r="BN27">
        <v>-189410.41709999999</v>
      </c>
      <c r="BO27">
        <v>97857.025516001901</v>
      </c>
      <c r="BP27">
        <v>185097.34830383601</v>
      </c>
      <c r="BQ27">
        <v>27759.183176087801</v>
      </c>
      <c r="BR27">
        <v>150516.37617113799</v>
      </c>
      <c r="BS27">
        <v>201418.325720686</v>
      </c>
      <c r="BT27">
        <v>104461.933857593</v>
      </c>
      <c r="BU27">
        <v>80.747906797180903</v>
      </c>
      <c r="BV27">
        <v>102.814023213833</v>
      </c>
      <c r="BW27">
        <v>85.590325973454895</v>
      </c>
      <c r="BX27">
        <v>100.80828941402601</v>
      </c>
      <c r="BY27">
        <v>112.277983553984</v>
      </c>
      <c r="BZ27">
        <v>93.438653779692203</v>
      </c>
      <c r="CA27">
        <v>182661</v>
      </c>
      <c r="CB27">
        <v>336412</v>
      </c>
      <c r="CC27">
        <v>405577</v>
      </c>
      <c r="CD27">
        <v>45897</v>
      </c>
      <c r="CE27">
        <v>483990</v>
      </c>
      <c r="CF27">
        <v>188561</v>
      </c>
      <c r="CG27">
        <v>3685</v>
      </c>
      <c r="CH27">
        <v>3015</v>
      </c>
      <c r="CI27">
        <v>4</v>
      </c>
      <c r="CJ27">
        <v>12110</v>
      </c>
      <c r="CK27">
        <v>0</v>
      </c>
      <c r="CL27">
        <v>9256</v>
      </c>
      <c r="CM27">
        <v>7393813</v>
      </c>
      <c r="CN27">
        <v>49025</v>
      </c>
      <c r="CO27">
        <v>534316</v>
      </c>
      <c r="CP27">
        <v>146189</v>
      </c>
      <c r="CQ27">
        <v>139251.99142331799</v>
      </c>
      <c r="CR27">
        <v>53593.800841857803</v>
      </c>
      <c r="CS27">
        <v>0.93272691965103105</v>
      </c>
      <c r="CT27">
        <v>729530</v>
      </c>
      <c r="CU27">
        <v>192845.79226517599</v>
      </c>
    </row>
    <row r="28" spans="1:99" x14ac:dyDescent="0.35">
      <c r="A28" s="2" t="s">
        <v>154</v>
      </c>
      <c r="B28" s="5" t="s">
        <v>155</v>
      </c>
      <c r="C28" t="s">
        <v>97</v>
      </c>
      <c r="D28" t="s">
        <v>156</v>
      </c>
      <c r="E28" t="s">
        <v>121</v>
      </c>
      <c r="F28" t="s">
        <v>122</v>
      </c>
      <c r="G28" t="s">
        <v>157</v>
      </c>
      <c r="H28">
        <v>6</v>
      </c>
      <c r="I28">
        <v>22</v>
      </c>
      <c r="J28">
        <v>5343</v>
      </c>
      <c r="K28">
        <v>0.97319999999999995</v>
      </c>
      <c r="L28">
        <v>0.9496</v>
      </c>
      <c r="M28">
        <v>0.9748</v>
      </c>
      <c r="N28">
        <v>215513</v>
      </c>
      <c r="O28">
        <v>80659.838499999998</v>
      </c>
      <c r="P28">
        <v>215652</v>
      </c>
      <c r="Q28">
        <v>84296.887329999998</v>
      </c>
      <c r="R28">
        <v>215657</v>
      </c>
      <c r="S28">
        <v>94015.74742</v>
      </c>
      <c r="T28">
        <v>212979</v>
      </c>
      <c r="U28">
        <v>60607.10499</v>
      </c>
      <c r="V28">
        <v>211506</v>
      </c>
      <c r="W28">
        <v>50880.983560000001</v>
      </c>
      <c r="X28">
        <v>215659</v>
      </c>
      <c r="Y28">
        <v>104835.7156</v>
      </c>
      <c r="Z28">
        <v>215660</v>
      </c>
      <c r="AA28">
        <v>136376.41339999999</v>
      </c>
      <c r="AB28">
        <v>-8.6622706520000001</v>
      </c>
      <c r="AC28">
        <v>-8.6632835309999994</v>
      </c>
      <c r="AD28">
        <v>-8.6633280859999999</v>
      </c>
      <c r="AE28">
        <v>-8.6778906609999993</v>
      </c>
      <c r="AF28">
        <v>-8.6633064470000001</v>
      </c>
      <c r="AG28">
        <v>-8.684432309</v>
      </c>
      <c r="AH28">
        <v>-8.6633166090000007</v>
      </c>
      <c r="AI28">
        <v>26.609145359999999</v>
      </c>
      <c r="AJ28">
        <v>26.60945152</v>
      </c>
      <c r="AK28">
        <v>26.609460179999999</v>
      </c>
      <c r="AL28">
        <v>26.600055709999999</v>
      </c>
      <c r="AM28">
        <v>26.609468029999999</v>
      </c>
      <c r="AN28">
        <v>26.59467145</v>
      </c>
      <c r="AO28">
        <v>26.609470000000002</v>
      </c>
      <c r="AP28">
        <v>245942.85870000001</v>
      </c>
      <c r="AQ28">
        <v>254929.40669999999</v>
      </c>
      <c r="AR28">
        <v>282592.28779999999</v>
      </c>
      <c r="AS28">
        <v>180967.24059999999</v>
      </c>
      <c r="AT28">
        <v>148654.62280000001</v>
      </c>
      <c r="AU28">
        <v>320077.18160000001</v>
      </c>
      <c r="AV28">
        <v>424430.92129999999</v>
      </c>
      <c r="AW28">
        <v>139</v>
      </c>
      <c r="AX28">
        <v>-2534</v>
      </c>
      <c r="AY28">
        <v>146</v>
      </c>
      <c r="AZ28">
        <v>144</v>
      </c>
      <c r="BA28">
        <v>-4007</v>
      </c>
      <c r="BB28">
        <v>147</v>
      </c>
      <c r="BC28">
        <v>3637.0488300000002</v>
      </c>
      <c r="BD28">
        <v>-20052.733509999998</v>
      </c>
      <c r="BE28">
        <v>24175.877100000002</v>
      </c>
      <c r="BF28">
        <v>13355.90892</v>
      </c>
      <c r="BG28">
        <v>-29778.854940000001</v>
      </c>
      <c r="BH28">
        <v>55716.5749</v>
      </c>
      <c r="BI28">
        <v>8986.5479999999807</v>
      </c>
      <c r="BJ28">
        <v>-64975.6181</v>
      </c>
      <c r="BK28">
        <v>74134.322899999999</v>
      </c>
      <c r="BL28">
        <v>36649.429100000001</v>
      </c>
      <c r="BM28">
        <v>-97288.2359</v>
      </c>
      <c r="BN28">
        <v>178488.0626</v>
      </c>
      <c r="BO28">
        <v>117.547888959318</v>
      </c>
      <c r="BP28">
        <v>2003.7588845836201</v>
      </c>
      <c r="BQ28">
        <v>120.513204857047</v>
      </c>
      <c r="BR28">
        <v>122.568379734793</v>
      </c>
      <c r="BS28">
        <v>2933.2475842291801</v>
      </c>
      <c r="BT28">
        <v>121.656918806684</v>
      </c>
      <c r="BU28">
        <v>163.36288749392199</v>
      </c>
      <c r="BV28">
        <v>-150.08999968316499</v>
      </c>
      <c r="BW28">
        <v>162.883006073448</v>
      </c>
      <c r="BX28">
        <v>163.599587524112</v>
      </c>
      <c r="BY28">
        <v>-147.15330326243</v>
      </c>
      <c r="BZ28">
        <v>162.94216518748601</v>
      </c>
      <c r="CA28">
        <v>4</v>
      </c>
      <c r="CB28">
        <v>3</v>
      </c>
      <c r="CC28">
        <v>2644</v>
      </c>
      <c r="CD28">
        <v>0</v>
      </c>
      <c r="CE28">
        <v>4136</v>
      </c>
      <c r="CF28">
        <v>0</v>
      </c>
      <c r="CG28">
        <v>143</v>
      </c>
      <c r="CH28">
        <v>147</v>
      </c>
      <c r="CI28">
        <v>110</v>
      </c>
      <c r="CJ28">
        <v>146</v>
      </c>
      <c r="CK28">
        <v>129</v>
      </c>
      <c r="CL28">
        <v>147</v>
      </c>
      <c r="CM28">
        <v>4141461</v>
      </c>
      <c r="CN28">
        <v>0</v>
      </c>
      <c r="CO28">
        <v>196301</v>
      </c>
      <c r="CP28">
        <v>19212</v>
      </c>
      <c r="CQ28">
        <v>69751.9889555181</v>
      </c>
      <c r="CR28">
        <v>10907.849543079699</v>
      </c>
      <c r="CS28">
        <v>1</v>
      </c>
      <c r="CT28">
        <v>215513</v>
      </c>
      <c r="CU28">
        <v>80659.838498597805</v>
      </c>
    </row>
    <row r="29" spans="1:99" x14ac:dyDescent="0.35">
      <c r="A29" s="2" t="s">
        <v>158</v>
      </c>
      <c r="B29" s="5" t="s">
        <v>156</v>
      </c>
      <c r="C29" t="s">
        <v>97</v>
      </c>
      <c r="D29" t="s">
        <v>156</v>
      </c>
      <c r="E29" t="s">
        <v>121</v>
      </c>
      <c r="F29" t="s">
        <v>122</v>
      </c>
      <c r="G29" t="s">
        <v>159</v>
      </c>
      <c r="H29">
        <v>16</v>
      </c>
      <c r="I29">
        <v>22</v>
      </c>
      <c r="J29">
        <v>5343</v>
      </c>
      <c r="K29">
        <v>0.97319999999999995</v>
      </c>
      <c r="L29">
        <v>0.9496</v>
      </c>
      <c r="M29">
        <v>0.9748</v>
      </c>
      <c r="N29">
        <v>692101</v>
      </c>
      <c r="O29">
        <v>95172.037370000005</v>
      </c>
      <c r="P29">
        <v>734494</v>
      </c>
      <c r="Q29">
        <v>122380.5186</v>
      </c>
      <c r="R29">
        <v>690876</v>
      </c>
      <c r="S29">
        <v>89409.305420000004</v>
      </c>
      <c r="T29">
        <v>498196</v>
      </c>
      <c r="U29">
        <v>53398.641320000002</v>
      </c>
      <c r="V29">
        <v>361240</v>
      </c>
      <c r="W29">
        <v>38600.024440000001</v>
      </c>
      <c r="X29">
        <v>867999</v>
      </c>
      <c r="Y29">
        <v>212930.48269999999</v>
      </c>
      <c r="Z29">
        <v>1023922</v>
      </c>
      <c r="AA29">
        <v>278547.7452</v>
      </c>
      <c r="AB29">
        <v>-8.0555514509999995</v>
      </c>
      <c r="AC29">
        <v>-8.1718901860000006</v>
      </c>
      <c r="AD29">
        <v>-8.4932970460000003</v>
      </c>
      <c r="AE29">
        <v>-8.2381556249999992</v>
      </c>
      <c r="AF29">
        <v>-8.2052253460000006</v>
      </c>
      <c r="AG29">
        <v>-8.8045297310000006</v>
      </c>
      <c r="AH29">
        <v>-8.8742008860000006</v>
      </c>
      <c r="AI29">
        <v>30.634923480000001</v>
      </c>
      <c r="AJ29">
        <v>30.741819700000001</v>
      </c>
      <c r="AK29">
        <v>31.04085551</v>
      </c>
      <c r="AL29">
        <v>31.575530149999999</v>
      </c>
      <c r="AM29">
        <v>30.773530310000002</v>
      </c>
      <c r="AN29">
        <v>32.354350869999998</v>
      </c>
      <c r="AO29">
        <v>31.014730490000002</v>
      </c>
      <c r="AP29">
        <v>233428.04329999999</v>
      </c>
      <c r="AQ29">
        <v>294939.55910000001</v>
      </c>
      <c r="AR29">
        <v>202318.73139999999</v>
      </c>
      <c r="AS29">
        <v>126189.5334</v>
      </c>
      <c r="AT29">
        <v>93353.523629999996</v>
      </c>
      <c r="AU29">
        <v>537282.96649999998</v>
      </c>
      <c r="AV29">
        <v>706559.53159999999</v>
      </c>
      <c r="AW29">
        <v>42393</v>
      </c>
      <c r="AX29">
        <v>-193905</v>
      </c>
      <c r="AY29">
        <v>175898</v>
      </c>
      <c r="AZ29">
        <v>-1225</v>
      </c>
      <c r="BA29">
        <v>-330861</v>
      </c>
      <c r="BB29">
        <v>331821</v>
      </c>
      <c r="BC29">
        <v>27208.481230000001</v>
      </c>
      <c r="BD29">
        <v>-41773.396050000003</v>
      </c>
      <c r="BE29">
        <v>117758.44533</v>
      </c>
      <c r="BF29">
        <v>-5762.7319500000003</v>
      </c>
      <c r="BG29">
        <v>-56572.012929999997</v>
      </c>
      <c r="BH29">
        <v>183375.70783</v>
      </c>
      <c r="BI29">
        <v>61511.515800000001</v>
      </c>
      <c r="BJ29">
        <v>-107238.5099</v>
      </c>
      <c r="BK29">
        <v>303854.92320000002</v>
      </c>
      <c r="BL29">
        <v>-31109.311900000001</v>
      </c>
      <c r="BM29">
        <v>-140074.51967000001</v>
      </c>
      <c r="BN29">
        <v>473131.48830000003</v>
      </c>
      <c r="BO29">
        <v>17487.634564788499</v>
      </c>
      <c r="BP29">
        <v>105507.328550413</v>
      </c>
      <c r="BQ29">
        <v>22578.2805054208</v>
      </c>
      <c r="BR29">
        <v>66064.042971904797</v>
      </c>
      <c r="BS29">
        <v>206649.44149356501</v>
      </c>
      <c r="BT29">
        <v>100156.443792461</v>
      </c>
      <c r="BU29">
        <v>137.71667231861301</v>
      </c>
      <c r="BV29">
        <v>101.16206577222999</v>
      </c>
      <c r="BW29">
        <v>137.49671283397299</v>
      </c>
      <c r="BX29">
        <v>137.487328296161</v>
      </c>
      <c r="BY29">
        <v>113.890857398111</v>
      </c>
      <c r="BZ29">
        <v>155.37780504268</v>
      </c>
      <c r="CA29">
        <v>16481</v>
      </c>
      <c r="CB29">
        <v>64845</v>
      </c>
      <c r="CC29">
        <v>202446</v>
      </c>
      <c r="CD29">
        <v>798</v>
      </c>
      <c r="CE29">
        <v>340214</v>
      </c>
      <c r="CF29">
        <v>1967</v>
      </c>
      <c r="CG29">
        <v>58874</v>
      </c>
      <c r="CH29">
        <v>63620</v>
      </c>
      <c r="CI29">
        <v>8541</v>
      </c>
      <c r="CJ29">
        <v>176696</v>
      </c>
      <c r="CK29">
        <v>9353</v>
      </c>
      <c r="CL29">
        <v>333788</v>
      </c>
      <c r="CM29">
        <v>5583680</v>
      </c>
      <c r="CN29">
        <v>2324</v>
      </c>
      <c r="CO29">
        <v>647190</v>
      </c>
      <c r="CP29">
        <v>44911</v>
      </c>
      <c r="CQ29">
        <v>81214.982821319805</v>
      </c>
      <c r="CR29">
        <v>13957.0545505017</v>
      </c>
      <c r="CS29">
        <v>1</v>
      </c>
      <c r="CT29">
        <v>694425</v>
      </c>
      <c r="CU29">
        <v>95172.037371821498</v>
      </c>
    </row>
    <row r="30" spans="1:99" x14ac:dyDescent="0.35">
      <c r="A30" s="2" t="s">
        <v>160</v>
      </c>
      <c r="B30" s="5" t="s">
        <v>161</v>
      </c>
      <c r="C30" t="s">
        <v>97</v>
      </c>
      <c r="D30" t="s">
        <v>161</v>
      </c>
      <c r="E30" t="s">
        <v>121</v>
      </c>
      <c r="F30" t="s">
        <v>122</v>
      </c>
      <c r="G30" t="s">
        <v>162</v>
      </c>
      <c r="H30">
        <v>315</v>
      </c>
      <c r="I30">
        <v>315</v>
      </c>
      <c r="J30">
        <v>29742</v>
      </c>
      <c r="K30">
        <v>0.9516</v>
      </c>
      <c r="L30">
        <v>0.9385</v>
      </c>
      <c r="M30">
        <v>0.94950000000000001</v>
      </c>
      <c r="N30">
        <v>3771146</v>
      </c>
      <c r="O30">
        <v>1712063.2620000001</v>
      </c>
      <c r="P30">
        <v>3898320</v>
      </c>
      <c r="Q30">
        <v>1569923.3570000001</v>
      </c>
      <c r="R30">
        <v>3090426</v>
      </c>
      <c r="S30">
        <v>855405.5871</v>
      </c>
      <c r="T30">
        <v>3487662</v>
      </c>
      <c r="U30">
        <v>1111635.47</v>
      </c>
      <c r="V30">
        <v>1842629</v>
      </c>
      <c r="W30">
        <v>329536.88949999999</v>
      </c>
      <c r="X30">
        <v>4260819</v>
      </c>
      <c r="Y30">
        <v>1930772.7120000001</v>
      </c>
      <c r="Z30">
        <v>4065433</v>
      </c>
      <c r="AA30">
        <v>1479641.254</v>
      </c>
      <c r="AB30">
        <v>-0.63561376300000005</v>
      </c>
      <c r="AC30">
        <v>-1.171906788</v>
      </c>
      <c r="AD30">
        <v>-1.7153924149999999</v>
      </c>
      <c r="AE30">
        <v>-0.943056432</v>
      </c>
      <c r="AF30">
        <v>-0.90541984399999997</v>
      </c>
      <c r="AG30">
        <v>-1.915328189</v>
      </c>
      <c r="AH30">
        <v>-1.6012225449999999</v>
      </c>
      <c r="AI30">
        <v>20.232303559999998</v>
      </c>
      <c r="AJ30">
        <v>20.887823139999998</v>
      </c>
      <c r="AK30">
        <v>21.612308280000001</v>
      </c>
      <c r="AL30">
        <v>20.84827172</v>
      </c>
      <c r="AM30">
        <v>20.795829359999999</v>
      </c>
      <c r="AN30">
        <v>22.0720834</v>
      </c>
      <c r="AO30">
        <v>21.5467704</v>
      </c>
      <c r="AP30">
        <v>3613217.2230000002</v>
      </c>
      <c r="AQ30">
        <v>3383625.3029999998</v>
      </c>
      <c r="AR30">
        <v>2053661.3359999999</v>
      </c>
      <c r="AS30">
        <v>2374159.1150000002</v>
      </c>
      <c r="AT30">
        <v>868726.80200000003</v>
      </c>
      <c r="AU30">
        <v>4269765.915</v>
      </c>
      <c r="AV30">
        <v>3406069.7239999999</v>
      </c>
      <c r="AW30">
        <v>127174</v>
      </c>
      <c r="AX30">
        <v>-283484</v>
      </c>
      <c r="AY30">
        <v>489673</v>
      </c>
      <c r="AZ30">
        <v>-680720</v>
      </c>
      <c r="BA30">
        <v>-1928517</v>
      </c>
      <c r="BB30">
        <v>294287</v>
      </c>
      <c r="BC30">
        <v>-142139.905</v>
      </c>
      <c r="BD30">
        <v>-600427.79200000002</v>
      </c>
      <c r="BE30">
        <v>218709.45</v>
      </c>
      <c r="BF30">
        <v>-856657.67489999998</v>
      </c>
      <c r="BG30">
        <v>-1382526.3725000001</v>
      </c>
      <c r="BH30">
        <v>-232422.008</v>
      </c>
      <c r="BI30">
        <v>-229591.92</v>
      </c>
      <c r="BJ30">
        <v>-1239058.108</v>
      </c>
      <c r="BK30">
        <v>656548.69200000004</v>
      </c>
      <c r="BL30">
        <v>-1559555.8870000001</v>
      </c>
      <c r="BM30">
        <v>-2744490.4210000001</v>
      </c>
      <c r="BN30">
        <v>-207147.49900000001</v>
      </c>
      <c r="BO30">
        <v>94168.782414779402</v>
      </c>
      <c r="BP30">
        <v>76544.188130872804</v>
      </c>
      <c r="BQ30">
        <v>69467.790851521699</v>
      </c>
      <c r="BR30">
        <v>194812.65514797799</v>
      </c>
      <c r="BS30">
        <v>249152.09742621399</v>
      </c>
      <c r="BT30">
        <v>181337.21556455901</v>
      </c>
      <c r="BU30">
        <v>129.295505401697</v>
      </c>
      <c r="BV30">
        <v>116.530916051335</v>
      </c>
      <c r="BW30">
        <v>115.589873088232</v>
      </c>
      <c r="BX30">
        <v>128.05950124952801</v>
      </c>
      <c r="BY30">
        <v>124.845978703613</v>
      </c>
      <c r="BZ30">
        <v>126.31756002716401</v>
      </c>
      <c r="CA30">
        <v>126650</v>
      </c>
      <c r="CB30">
        <v>943635</v>
      </c>
      <c r="CC30">
        <v>334456</v>
      </c>
      <c r="CD30">
        <v>11010</v>
      </c>
      <c r="CE30">
        <v>2023051</v>
      </c>
      <c r="CF30">
        <v>230764</v>
      </c>
      <c r="CG30">
        <v>253824</v>
      </c>
      <c r="CH30">
        <v>262915</v>
      </c>
      <c r="CI30">
        <v>50972</v>
      </c>
      <c r="CJ30">
        <v>500683</v>
      </c>
      <c r="CK30">
        <v>94534</v>
      </c>
      <c r="CL30">
        <v>525051</v>
      </c>
      <c r="CM30">
        <v>30503536</v>
      </c>
      <c r="CN30">
        <v>22576</v>
      </c>
      <c r="CO30">
        <v>1145975</v>
      </c>
      <c r="CP30">
        <v>2625171</v>
      </c>
      <c r="CQ30">
        <v>188449.92779737301</v>
      </c>
      <c r="CR30">
        <v>1523613.33398588</v>
      </c>
      <c r="CS30">
        <v>0.98630535602569602</v>
      </c>
      <c r="CT30">
        <v>3793722</v>
      </c>
      <c r="CU30">
        <v>1712063.2617832499</v>
      </c>
    </row>
    <row r="31" spans="1:99" x14ac:dyDescent="0.35">
      <c r="A31" s="2" t="s">
        <v>163</v>
      </c>
      <c r="B31" s="5" t="s">
        <v>165</v>
      </c>
      <c r="C31" t="s">
        <v>164</v>
      </c>
      <c r="D31" t="s">
        <v>165</v>
      </c>
      <c r="E31" t="s">
        <v>166</v>
      </c>
      <c r="F31" t="s">
        <v>167</v>
      </c>
      <c r="G31" t="s">
        <v>168</v>
      </c>
      <c r="H31">
        <v>35</v>
      </c>
      <c r="I31">
        <v>35</v>
      </c>
      <c r="J31">
        <v>5080</v>
      </c>
      <c r="K31">
        <v>0.95830000000000004</v>
      </c>
      <c r="L31">
        <v>0.93430000000000002</v>
      </c>
      <c r="M31">
        <v>0.95899999999999996</v>
      </c>
      <c r="N31">
        <v>1766512</v>
      </c>
      <c r="O31">
        <v>636765.58539999998</v>
      </c>
      <c r="P31">
        <v>1747863</v>
      </c>
      <c r="Q31">
        <v>633167.11809999996</v>
      </c>
      <c r="R31">
        <v>1863850</v>
      </c>
      <c r="S31">
        <v>743232.31279999996</v>
      </c>
      <c r="T31">
        <v>1197552</v>
      </c>
      <c r="U31">
        <v>376178.44660000002</v>
      </c>
      <c r="V31">
        <v>1253285</v>
      </c>
      <c r="W31">
        <v>391157.81969999999</v>
      </c>
      <c r="X31">
        <v>2124079</v>
      </c>
      <c r="Y31">
        <v>1067192.5789999999</v>
      </c>
      <c r="Z31">
        <v>2135174</v>
      </c>
      <c r="AA31">
        <v>1154144.9550000001</v>
      </c>
      <c r="AB31">
        <v>21.256982390000001</v>
      </c>
      <c r="AC31">
        <v>21.235520470000001</v>
      </c>
      <c r="AD31">
        <v>21.336504059999999</v>
      </c>
      <c r="AE31">
        <v>19.411495859999999</v>
      </c>
      <c r="AF31">
        <v>21.771911729999999</v>
      </c>
      <c r="AG31">
        <v>19.734584120000001</v>
      </c>
      <c r="AH31">
        <v>21.767262169999999</v>
      </c>
      <c r="AI31">
        <v>46.852653910000001</v>
      </c>
      <c r="AJ31">
        <v>46.979493730000002</v>
      </c>
      <c r="AK31">
        <v>47.096936149999998</v>
      </c>
      <c r="AL31">
        <v>47.426837319999997</v>
      </c>
      <c r="AM31">
        <v>47.02499692</v>
      </c>
      <c r="AN31">
        <v>47.480077360000003</v>
      </c>
      <c r="AO31">
        <v>47.103867149999999</v>
      </c>
      <c r="AP31">
        <v>1121017.632</v>
      </c>
      <c r="AQ31">
        <v>1086744.7849999999</v>
      </c>
      <c r="AR31">
        <v>1210230.6939999999</v>
      </c>
      <c r="AS31">
        <v>698887.55819999997</v>
      </c>
      <c r="AT31">
        <v>697721.35719999997</v>
      </c>
      <c r="AU31">
        <v>1646932.351</v>
      </c>
      <c r="AV31">
        <v>1733899.625</v>
      </c>
      <c r="AW31">
        <v>-18649</v>
      </c>
      <c r="AX31">
        <v>-568960</v>
      </c>
      <c r="AY31">
        <v>357567</v>
      </c>
      <c r="AZ31">
        <v>97338</v>
      </c>
      <c r="BA31">
        <v>-513227</v>
      </c>
      <c r="BB31">
        <v>368662</v>
      </c>
      <c r="BC31">
        <v>-3598.4673000000198</v>
      </c>
      <c r="BD31">
        <v>-260587.13879999999</v>
      </c>
      <c r="BE31">
        <v>430426.99359999999</v>
      </c>
      <c r="BF31">
        <v>106466.7274</v>
      </c>
      <c r="BG31">
        <v>-245607.76569999999</v>
      </c>
      <c r="BH31">
        <v>517379.36959999998</v>
      </c>
      <c r="BI31">
        <v>-34272.847000000103</v>
      </c>
      <c r="BJ31">
        <v>-422130.07380000001</v>
      </c>
      <c r="BK31">
        <v>525914.71900000004</v>
      </c>
      <c r="BL31">
        <v>89213.061999999903</v>
      </c>
      <c r="BM31">
        <v>-423296.27480000001</v>
      </c>
      <c r="BN31">
        <v>612881.99300000002</v>
      </c>
      <c r="BO31">
        <v>13360.188786387</v>
      </c>
      <c r="BP31">
        <v>213762.25102494899</v>
      </c>
      <c r="BQ31">
        <v>59968.949835808897</v>
      </c>
      <c r="BR31">
        <v>26808.2956078721</v>
      </c>
      <c r="BS31">
        <v>181457.91991428501</v>
      </c>
      <c r="BT31">
        <v>62408.693095976698</v>
      </c>
      <c r="BU31">
        <v>100.266662773595</v>
      </c>
      <c r="BV31">
        <v>163.63538314191501</v>
      </c>
      <c r="BW31">
        <v>17.2636365979894</v>
      </c>
      <c r="BX31">
        <v>70.696701374996493</v>
      </c>
      <c r="BY31">
        <v>158.780817118492</v>
      </c>
      <c r="BZ31">
        <v>24.562344571475698</v>
      </c>
      <c r="CA31">
        <v>65117</v>
      </c>
      <c r="CB31">
        <v>33245</v>
      </c>
      <c r="CC31">
        <v>568973</v>
      </c>
      <c r="CD31">
        <v>511</v>
      </c>
      <c r="CE31">
        <v>516298</v>
      </c>
      <c r="CF31">
        <v>1163</v>
      </c>
      <c r="CG31">
        <v>46468</v>
      </c>
      <c r="CH31">
        <v>130583</v>
      </c>
      <c r="CI31">
        <v>13</v>
      </c>
      <c r="CJ31">
        <v>358078</v>
      </c>
      <c r="CK31">
        <v>3071</v>
      </c>
      <c r="CL31">
        <v>369825</v>
      </c>
      <c r="CM31">
        <v>12041391</v>
      </c>
      <c r="CN31">
        <v>31721</v>
      </c>
      <c r="CO31">
        <v>1099736</v>
      </c>
      <c r="CP31">
        <v>666776</v>
      </c>
      <c r="CQ31">
        <v>302192.51806566602</v>
      </c>
      <c r="CR31">
        <v>334573.06732181303</v>
      </c>
      <c r="CS31">
        <v>1</v>
      </c>
      <c r="CT31">
        <v>1798233</v>
      </c>
      <c r="CU31">
        <v>636765.58538747905</v>
      </c>
    </row>
    <row r="32" spans="1:99" x14ac:dyDescent="0.35">
      <c r="A32" s="2" t="s">
        <v>169</v>
      </c>
      <c r="B32" s="5" t="s">
        <v>170</v>
      </c>
      <c r="C32" t="s">
        <v>164</v>
      </c>
      <c r="D32" t="s">
        <v>170</v>
      </c>
      <c r="E32" t="s">
        <v>171</v>
      </c>
      <c r="F32" t="s">
        <v>172</v>
      </c>
      <c r="G32" t="s">
        <v>173</v>
      </c>
      <c r="H32">
        <v>153</v>
      </c>
      <c r="I32">
        <v>168</v>
      </c>
      <c r="J32">
        <v>26519</v>
      </c>
      <c r="K32">
        <v>0.84870000000000001</v>
      </c>
      <c r="L32">
        <v>0.79900000000000004</v>
      </c>
      <c r="M32">
        <v>0.84870000000000001</v>
      </c>
      <c r="N32">
        <v>6073907</v>
      </c>
      <c r="O32">
        <v>2554886.5099999998</v>
      </c>
      <c r="P32">
        <v>6041192</v>
      </c>
      <c r="Q32">
        <v>2323588.4720000001</v>
      </c>
      <c r="R32">
        <v>5833948</v>
      </c>
      <c r="S32">
        <v>1990476.7050000001</v>
      </c>
      <c r="T32">
        <v>5582765</v>
      </c>
      <c r="U32">
        <v>1858532.044</v>
      </c>
      <c r="V32">
        <v>4878802</v>
      </c>
      <c r="W32">
        <v>1316878.0160000001</v>
      </c>
      <c r="X32">
        <v>6528490</v>
      </c>
      <c r="Y32">
        <v>2871711.3459999999</v>
      </c>
      <c r="Z32">
        <v>6563937</v>
      </c>
      <c r="AA32">
        <v>2808913.0920000002</v>
      </c>
      <c r="AB32">
        <v>-14.212726699999999</v>
      </c>
      <c r="AC32">
        <v>-14.126675349999999</v>
      </c>
      <c r="AD32">
        <v>-14.217180190000001</v>
      </c>
      <c r="AE32">
        <v>-14.54461921</v>
      </c>
      <c r="AF32">
        <v>-13.547116949999999</v>
      </c>
      <c r="AG32">
        <v>-15.214353429999999</v>
      </c>
      <c r="AH32">
        <v>-13.399161830000001</v>
      </c>
      <c r="AI32">
        <v>27.4877903</v>
      </c>
      <c r="AJ32">
        <v>27.706331039999998</v>
      </c>
      <c r="AK32">
        <v>27.849265890000002</v>
      </c>
      <c r="AL32">
        <v>27.549600470000001</v>
      </c>
      <c r="AM32">
        <v>27.99940848</v>
      </c>
      <c r="AN32">
        <v>27.53853208</v>
      </c>
      <c r="AO32">
        <v>28.160923839999999</v>
      </c>
      <c r="AP32">
        <v>5366787.784</v>
      </c>
      <c r="AQ32">
        <v>4979761.0619999999</v>
      </c>
      <c r="AR32">
        <v>4287842.4220000003</v>
      </c>
      <c r="AS32">
        <v>4040990.9879999999</v>
      </c>
      <c r="AT32">
        <v>2857555.31</v>
      </c>
      <c r="AU32">
        <v>6118512.6260000002</v>
      </c>
      <c r="AV32">
        <v>6014349.4689999996</v>
      </c>
      <c r="AW32">
        <v>-32715</v>
      </c>
      <c r="AX32">
        <v>-491142</v>
      </c>
      <c r="AY32">
        <v>454583</v>
      </c>
      <c r="AZ32">
        <v>-239959</v>
      </c>
      <c r="BA32">
        <v>-1195105</v>
      </c>
      <c r="BB32">
        <v>490030</v>
      </c>
      <c r="BC32">
        <v>-231298.038</v>
      </c>
      <c r="BD32">
        <v>-696354.46600000001</v>
      </c>
      <c r="BE32">
        <v>316824.83600000001</v>
      </c>
      <c r="BF32">
        <v>-564409.80500000005</v>
      </c>
      <c r="BG32">
        <v>-1238008.4939999999</v>
      </c>
      <c r="BH32">
        <v>254026.58199999999</v>
      </c>
      <c r="BI32">
        <v>-387026.72200000001</v>
      </c>
      <c r="BJ32">
        <v>-1325796.7960000001</v>
      </c>
      <c r="BK32">
        <v>751724.84199999995</v>
      </c>
      <c r="BL32">
        <v>-1078945.362</v>
      </c>
      <c r="BM32">
        <v>-2509232.4739999999</v>
      </c>
      <c r="BN32">
        <v>647561.68500000006</v>
      </c>
      <c r="BO32">
        <v>25430.083281020801</v>
      </c>
      <c r="BP32">
        <v>37500.482488552203</v>
      </c>
      <c r="BQ32">
        <v>92346.916530714603</v>
      </c>
      <c r="BR32">
        <v>38966.698633579603</v>
      </c>
      <c r="BS32">
        <v>111509.42300489001</v>
      </c>
      <c r="BT32">
        <v>116047.499330983</v>
      </c>
      <c r="BU32">
        <v>67.924202167341903</v>
      </c>
      <c r="BV32">
        <v>169.781388387806</v>
      </c>
      <c r="BW32">
        <v>36.792072524547201</v>
      </c>
      <c r="BX32">
        <v>90.772538597802097</v>
      </c>
      <c r="BY32">
        <v>177.20126528036201</v>
      </c>
      <c r="BZ32">
        <v>38.8621978247455</v>
      </c>
      <c r="CA32">
        <v>157561</v>
      </c>
      <c r="CB32">
        <v>408550</v>
      </c>
      <c r="CC32">
        <v>512087</v>
      </c>
      <c r="CD32">
        <v>17846</v>
      </c>
      <c r="CE32">
        <v>1226094</v>
      </c>
      <c r="CF32">
        <v>76982</v>
      </c>
      <c r="CG32">
        <v>124846</v>
      </c>
      <c r="CH32">
        <v>168591</v>
      </c>
      <c r="CI32">
        <v>20945</v>
      </c>
      <c r="CJ32">
        <v>472429</v>
      </c>
      <c r="CK32">
        <v>30989</v>
      </c>
      <c r="CL32">
        <v>567012</v>
      </c>
      <c r="CM32">
        <v>17630234</v>
      </c>
      <c r="CN32">
        <v>115200</v>
      </c>
      <c r="CO32">
        <v>2407073</v>
      </c>
      <c r="CP32">
        <v>3666834</v>
      </c>
      <c r="CQ32">
        <v>940401.13501892402</v>
      </c>
      <c r="CR32">
        <v>1614485.3747074399</v>
      </c>
      <c r="CS32">
        <v>1</v>
      </c>
      <c r="CT32">
        <v>6189107</v>
      </c>
      <c r="CU32">
        <v>2554886.50972636</v>
      </c>
    </row>
    <row r="33" spans="1:99" x14ac:dyDescent="0.35">
      <c r="A33" s="2" t="s">
        <v>174</v>
      </c>
      <c r="B33" s="5" t="s">
        <v>175</v>
      </c>
      <c r="C33" t="s">
        <v>164</v>
      </c>
      <c r="D33" t="s">
        <v>170</v>
      </c>
      <c r="E33" t="s">
        <v>171</v>
      </c>
      <c r="F33" t="s">
        <v>172</v>
      </c>
      <c r="G33" t="s">
        <v>176</v>
      </c>
      <c r="H33">
        <v>15</v>
      </c>
      <c r="I33">
        <v>168</v>
      </c>
      <c r="J33">
        <v>26519</v>
      </c>
      <c r="K33">
        <v>0.84870000000000001</v>
      </c>
      <c r="L33">
        <v>0.79900000000000004</v>
      </c>
      <c r="M33">
        <v>0.84870000000000001</v>
      </c>
      <c r="N33">
        <v>480310</v>
      </c>
      <c r="O33">
        <v>203286.50839999999</v>
      </c>
      <c r="P33">
        <v>476897</v>
      </c>
      <c r="Q33">
        <v>199142.7494</v>
      </c>
      <c r="R33">
        <v>462687</v>
      </c>
      <c r="S33">
        <v>170668.38630000001</v>
      </c>
      <c r="T33">
        <v>449654</v>
      </c>
      <c r="U33">
        <v>152571.40580000001</v>
      </c>
      <c r="V33">
        <v>417834</v>
      </c>
      <c r="W33">
        <v>115607.0313</v>
      </c>
      <c r="X33">
        <v>486863</v>
      </c>
      <c r="Y33">
        <v>223166.31690000001</v>
      </c>
      <c r="Z33">
        <v>487246</v>
      </c>
      <c r="AA33">
        <v>224533.8627</v>
      </c>
      <c r="AB33">
        <v>-23.996227480000002</v>
      </c>
      <c r="AC33">
        <v>-24.044931139999999</v>
      </c>
      <c r="AD33">
        <v>-24.128247510000001</v>
      </c>
      <c r="AE33">
        <v>-24.169062230000002</v>
      </c>
      <c r="AF33">
        <v>-24.012126259999999</v>
      </c>
      <c r="AG33">
        <v>-24.278981049999999</v>
      </c>
      <c r="AH33">
        <v>-24.020313779999999</v>
      </c>
      <c r="AI33">
        <v>27.450879329999999</v>
      </c>
      <c r="AJ33">
        <v>27.473427040000001</v>
      </c>
      <c r="AK33">
        <v>27.478854900000002</v>
      </c>
      <c r="AL33">
        <v>27.410065289999999</v>
      </c>
      <c r="AM33">
        <v>27.475214780000002</v>
      </c>
      <c r="AN33">
        <v>27.42769487</v>
      </c>
      <c r="AO33">
        <v>27.483340760000001</v>
      </c>
      <c r="AP33">
        <v>293189.11749999999</v>
      </c>
      <c r="AQ33">
        <v>293503.45280000003</v>
      </c>
      <c r="AR33">
        <v>257182.25440000001</v>
      </c>
      <c r="AS33">
        <v>237614.82879999999</v>
      </c>
      <c r="AT33">
        <v>196074.9724</v>
      </c>
      <c r="AU33">
        <v>319641.36080000002</v>
      </c>
      <c r="AV33">
        <v>321158.44439999998</v>
      </c>
      <c r="AW33">
        <v>-3413</v>
      </c>
      <c r="AX33">
        <v>-30656</v>
      </c>
      <c r="AY33">
        <v>6553</v>
      </c>
      <c r="AZ33">
        <v>-17623</v>
      </c>
      <c r="BA33">
        <v>-62476</v>
      </c>
      <c r="BB33">
        <v>6936</v>
      </c>
      <c r="BC33">
        <v>-4143.75899999999</v>
      </c>
      <c r="BD33">
        <v>-50715.102599999998</v>
      </c>
      <c r="BE33">
        <v>19879.808499999999</v>
      </c>
      <c r="BF33">
        <v>-32618.122100000001</v>
      </c>
      <c r="BG33">
        <v>-87679.477100000004</v>
      </c>
      <c r="BH33">
        <v>21247.354299999999</v>
      </c>
      <c r="BI33">
        <v>314.33530000003498</v>
      </c>
      <c r="BJ33">
        <v>-55574.288699999997</v>
      </c>
      <c r="BK33">
        <v>26452.243299999998</v>
      </c>
      <c r="BL33">
        <v>-36006.863100000002</v>
      </c>
      <c r="BM33">
        <v>-97114.145099999994</v>
      </c>
      <c r="BN33">
        <v>27969.3269</v>
      </c>
      <c r="BO33">
        <v>5879.89169065846</v>
      </c>
      <c r="BP33">
        <v>19659.900841822</v>
      </c>
      <c r="BQ33">
        <v>3039.0622642852099</v>
      </c>
      <c r="BR33">
        <v>14952.229844605599</v>
      </c>
      <c r="BS33">
        <v>31528.656907393099</v>
      </c>
      <c r="BT33">
        <v>4247.9595645113304</v>
      </c>
      <c r="BU33">
        <v>157.08279795821201</v>
      </c>
      <c r="BV33">
        <v>-167.84211814457501</v>
      </c>
      <c r="BW33">
        <v>125.57610376567401</v>
      </c>
      <c r="BX33">
        <v>169.05485248842601</v>
      </c>
      <c r="BY33">
        <v>-175.72549029499001</v>
      </c>
      <c r="BZ33">
        <v>129.09250907178301</v>
      </c>
      <c r="CA33">
        <v>6260</v>
      </c>
      <c r="CB33">
        <v>20851</v>
      </c>
      <c r="CC33">
        <v>32013</v>
      </c>
      <c r="CD33">
        <v>382</v>
      </c>
      <c r="CE33">
        <v>63869</v>
      </c>
      <c r="CF33">
        <v>1232</v>
      </c>
      <c r="CG33">
        <v>2847</v>
      </c>
      <c r="CH33">
        <v>3228</v>
      </c>
      <c r="CI33">
        <v>1357</v>
      </c>
      <c r="CJ33">
        <v>6935</v>
      </c>
      <c r="CK33">
        <v>1393</v>
      </c>
      <c r="CL33">
        <v>8168</v>
      </c>
      <c r="CM33">
        <v>3597372</v>
      </c>
      <c r="CN33">
        <v>6612</v>
      </c>
      <c r="CO33">
        <v>246903</v>
      </c>
      <c r="CP33">
        <v>233407</v>
      </c>
      <c r="CQ33">
        <v>78514.534639804595</v>
      </c>
      <c r="CR33">
        <v>124771.97377876801</v>
      </c>
      <c r="CS33">
        <v>0.97940146923065197</v>
      </c>
      <c r="CT33">
        <v>486922</v>
      </c>
      <c r="CU33">
        <v>203286.50841857301</v>
      </c>
    </row>
    <row r="34" spans="1:99" x14ac:dyDescent="0.35">
      <c r="A34" s="2" t="s">
        <v>177</v>
      </c>
      <c r="B34" s="5" t="s">
        <v>178</v>
      </c>
      <c r="C34" t="s">
        <v>164</v>
      </c>
      <c r="D34" t="s">
        <v>178</v>
      </c>
      <c r="E34" t="s">
        <v>166</v>
      </c>
      <c r="F34" t="s">
        <v>167</v>
      </c>
      <c r="G34" t="s">
        <v>179</v>
      </c>
      <c r="H34">
        <v>38</v>
      </c>
      <c r="I34">
        <v>38</v>
      </c>
      <c r="J34">
        <v>2691</v>
      </c>
      <c r="K34">
        <v>0.94750000000000001</v>
      </c>
      <c r="L34">
        <v>0.93149999999999999</v>
      </c>
      <c r="M34">
        <v>0.94989999999999997</v>
      </c>
      <c r="N34">
        <v>130939</v>
      </c>
      <c r="O34">
        <v>31554.978439999999</v>
      </c>
      <c r="P34">
        <v>222506</v>
      </c>
      <c r="Q34">
        <v>83399.287729999996</v>
      </c>
      <c r="R34">
        <v>335603</v>
      </c>
      <c r="S34">
        <v>162736.59080000001</v>
      </c>
      <c r="T34">
        <v>197112</v>
      </c>
      <c r="U34">
        <v>65717.202179999993</v>
      </c>
      <c r="V34">
        <v>251752</v>
      </c>
      <c r="W34">
        <v>105532.9804</v>
      </c>
      <c r="X34">
        <v>306121</v>
      </c>
      <c r="Y34">
        <v>121568.3339</v>
      </c>
      <c r="Z34">
        <v>349757</v>
      </c>
      <c r="AA34">
        <v>227882.27619999999</v>
      </c>
      <c r="AB34">
        <v>29.649150939999998</v>
      </c>
      <c r="AC34">
        <v>29.41205914</v>
      </c>
      <c r="AD34">
        <v>29.69581823</v>
      </c>
      <c r="AE34">
        <v>29.403922739999999</v>
      </c>
      <c r="AF34">
        <v>29.630834979999999</v>
      </c>
      <c r="AG34">
        <v>29.44737138</v>
      </c>
      <c r="AH34">
        <v>29.7236382</v>
      </c>
      <c r="AI34">
        <v>34.740286810000001</v>
      </c>
      <c r="AJ34">
        <v>34.608174069999997</v>
      </c>
      <c r="AK34">
        <v>35.249495039999999</v>
      </c>
      <c r="AL34">
        <v>34.500273300000003</v>
      </c>
      <c r="AM34">
        <v>35.142664979999999</v>
      </c>
      <c r="AN34">
        <v>34.775959559999997</v>
      </c>
      <c r="AO34">
        <v>35.310815439999999</v>
      </c>
      <c r="AP34">
        <v>60460.602639999997</v>
      </c>
      <c r="AQ34">
        <v>144374.6526</v>
      </c>
      <c r="AR34">
        <v>268388.6495</v>
      </c>
      <c r="AS34">
        <v>113888.3881</v>
      </c>
      <c r="AT34">
        <v>180677.8161</v>
      </c>
      <c r="AU34">
        <v>210529.47930000001</v>
      </c>
      <c r="AV34">
        <v>356035.90049999999</v>
      </c>
      <c r="AW34">
        <v>91567</v>
      </c>
      <c r="AX34">
        <v>66173</v>
      </c>
      <c r="AY34">
        <v>175182</v>
      </c>
      <c r="AZ34">
        <v>204664</v>
      </c>
      <c r="BA34">
        <v>120813</v>
      </c>
      <c r="BB34">
        <v>218818</v>
      </c>
      <c r="BC34">
        <v>51844.309289999997</v>
      </c>
      <c r="BD34">
        <v>34162.223740000001</v>
      </c>
      <c r="BE34">
        <v>90013.355460000006</v>
      </c>
      <c r="BF34">
        <v>131181.61236</v>
      </c>
      <c r="BG34">
        <v>73978.001959999994</v>
      </c>
      <c r="BH34">
        <v>196327.29775999999</v>
      </c>
      <c r="BI34">
        <v>83914.049960000004</v>
      </c>
      <c r="BJ34">
        <v>53427.785459999999</v>
      </c>
      <c r="BK34">
        <v>150068.87666000001</v>
      </c>
      <c r="BL34">
        <v>207928.04686</v>
      </c>
      <c r="BM34">
        <v>120217.21346</v>
      </c>
      <c r="BN34">
        <v>295575.29785999999</v>
      </c>
      <c r="BO34">
        <v>29298.556409037901</v>
      </c>
      <c r="BP34">
        <v>35816.480810025103</v>
      </c>
      <c r="BQ34">
        <v>38941.139317890098</v>
      </c>
      <c r="BR34">
        <v>49469.447340807099</v>
      </c>
      <c r="BS34">
        <v>22700.668748051001</v>
      </c>
      <c r="BT34">
        <v>55732.179353420303</v>
      </c>
      <c r="BU34">
        <v>-154.10170254303199</v>
      </c>
      <c r="BV34">
        <v>-139.52226230506801</v>
      </c>
      <c r="BW34">
        <v>92.898454913975996</v>
      </c>
      <c r="BX34">
        <v>83.852807886711602</v>
      </c>
      <c r="BY34">
        <v>171.247765077542</v>
      </c>
      <c r="BZ34">
        <v>81.312162523470704</v>
      </c>
      <c r="CA34">
        <v>573</v>
      </c>
      <c r="CB34">
        <v>197</v>
      </c>
      <c r="CC34">
        <v>1063</v>
      </c>
      <c r="CD34">
        <v>198</v>
      </c>
      <c r="CE34">
        <v>1356</v>
      </c>
      <c r="CF34">
        <v>84</v>
      </c>
      <c r="CG34">
        <v>92140</v>
      </c>
      <c r="CH34">
        <v>204861</v>
      </c>
      <c r="CI34">
        <v>67236</v>
      </c>
      <c r="CJ34">
        <v>175380</v>
      </c>
      <c r="CK34">
        <v>122169</v>
      </c>
      <c r="CL34">
        <v>218902</v>
      </c>
      <c r="CM34">
        <v>4649780</v>
      </c>
      <c r="CN34">
        <v>23663</v>
      </c>
      <c r="CO34">
        <v>63411</v>
      </c>
      <c r="CP34">
        <v>67528</v>
      </c>
      <c r="CQ34">
        <v>7896.8579267649302</v>
      </c>
      <c r="CR34">
        <v>23658.120517211599</v>
      </c>
      <c r="CS34">
        <v>0.89218181371688798</v>
      </c>
      <c r="CT34">
        <v>154602</v>
      </c>
      <c r="CU34">
        <v>31554.978443976499</v>
      </c>
    </row>
    <row r="35" spans="1:99" x14ac:dyDescent="0.35">
      <c r="A35" s="2" t="s">
        <v>180</v>
      </c>
      <c r="B35" s="5" t="s">
        <v>181</v>
      </c>
      <c r="C35" t="s">
        <v>164</v>
      </c>
      <c r="D35" t="s">
        <v>181</v>
      </c>
      <c r="E35" t="s">
        <v>166</v>
      </c>
      <c r="F35" t="s">
        <v>167</v>
      </c>
      <c r="G35" t="s">
        <v>182</v>
      </c>
      <c r="H35">
        <v>56</v>
      </c>
      <c r="I35">
        <v>88</v>
      </c>
      <c r="J35">
        <v>15500</v>
      </c>
      <c r="K35">
        <v>0.95140000000000002</v>
      </c>
      <c r="L35">
        <v>0.93240000000000001</v>
      </c>
      <c r="M35">
        <v>0.95989999999999998</v>
      </c>
      <c r="N35">
        <v>2297474</v>
      </c>
      <c r="O35">
        <v>1031930.541</v>
      </c>
      <c r="P35">
        <v>2509853</v>
      </c>
      <c r="Q35">
        <v>1076453.625</v>
      </c>
      <c r="R35">
        <v>1363607</v>
      </c>
      <c r="S35">
        <v>581235.26560000004</v>
      </c>
      <c r="T35">
        <v>1661377</v>
      </c>
      <c r="U35">
        <v>610165.56420000002</v>
      </c>
      <c r="V35">
        <v>761984</v>
      </c>
      <c r="W35">
        <v>229240.03810000001</v>
      </c>
      <c r="X35">
        <v>3857911</v>
      </c>
      <c r="Y35">
        <v>1515783.9790000001</v>
      </c>
      <c r="Z35">
        <v>3607904</v>
      </c>
      <c r="AA35">
        <v>1181342.3359999999</v>
      </c>
      <c r="AB35">
        <v>3.968962748</v>
      </c>
      <c r="AC35">
        <v>5.7255264769999998</v>
      </c>
      <c r="AD35">
        <v>3.0988883559999998</v>
      </c>
      <c r="AE35">
        <v>4.8331939620000002</v>
      </c>
      <c r="AF35">
        <v>6.7794721850000004</v>
      </c>
      <c r="AG35">
        <v>4.1206024670000003</v>
      </c>
      <c r="AH35">
        <v>7.2289308639999996</v>
      </c>
      <c r="AI35">
        <v>39.731279739999998</v>
      </c>
      <c r="AJ35">
        <v>38.919550440000002</v>
      </c>
      <c r="AK35">
        <v>38.890358550000002</v>
      </c>
      <c r="AL35">
        <v>40.687981110000003</v>
      </c>
      <c r="AM35">
        <v>36.353633629999997</v>
      </c>
      <c r="AN35">
        <v>41.093036910000002</v>
      </c>
      <c r="AO35">
        <v>35.604757280000001</v>
      </c>
      <c r="AP35">
        <v>2411410.38</v>
      </c>
      <c r="AQ35">
        <v>2506205.7540000002</v>
      </c>
      <c r="AR35">
        <v>1341291.43</v>
      </c>
      <c r="AS35">
        <v>1378088.9369999999</v>
      </c>
      <c r="AT35">
        <v>535590.62349999999</v>
      </c>
      <c r="AU35">
        <v>3572867.6409999998</v>
      </c>
      <c r="AV35">
        <v>2837873.0210000002</v>
      </c>
      <c r="AW35">
        <v>212379</v>
      </c>
      <c r="AX35">
        <v>-636097</v>
      </c>
      <c r="AY35">
        <v>1560437</v>
      </c>
      <c r="AZ35">
        <v>-933867</v>
      </c>
      <c r="BA35">
        <v>-1535490</v>
      </c>
      <c r="BB35">
        <v>1310430</v>
      </c>
      <c r="BC35">
        <v>44523.084000000003</v>
      </c>
      <c r="BD35">
        <v>-421764.9768</v>
      </c>
      <c r="BE35">
        <v>483853.43800000002</v>
      </c>
      <c r="BF35">
        <v>-450695.27539999998</v>
      </c>
      <c r="BG35">
        <v>-802690.50289999996</v>
      </c>
      <c r="BH35">
        <v>149411.79500000001</v>
      </c>
      <c r="BI35">
        <v>94795.374000000302</v>
      </c>
      <c r="BJ35">
        <v>-1033321.443</v>
      </c>
      <c r="BK35">
        <v>1161457.2609999999</v>
      </c>
      <c r="BL35">
        <v>-1070118.95</v>
      </c>
      <c r="BM35">
        <v>-1875819.7564999999</v>
      </c>
      <c r="BN35">
        <v>426462.641</v>
      </c>
      <c r="BO35">
        <v>215031.07903369001</v>
      </c>
      <c r="BP35">
        <v>143125.003933186</v>
      </c>
      <c r="BQ35">
        <v>487295.46922223299</v>
      </c>
      <c r="BR35">
        <v>134425.302799019</v>
      </c>
      <c r="BS35">
        <v>151981.519787058</v>
      </c>
      <c r="BT35">
        <v>582991.71914387401</v>
      </c>
      <c r="BU35">
        <v>-24.691064749539802</v>
      </c>
      <c r="BV35">
        <v>47.7871304795909</v>
      </c>
      <c r="BW35">
        <v>-49.965027049313598</v>
      </c>
      <c r="BX35">
        <v>-136.00393904465</v>
      </c>
      <c r="BY35">
        <v>83.582487911060696</v>
      </c>
      <c r="BZ35">
        <v>-51.372136369917101</v>
      </c>
      <c r="CA35">
        <v>245233</v>
      </c>
      <c r="CB35">
        <v>1033035</v>
      </c>
      <c r="CC35">
        <v>640686</v>
      </c>
      <c r="CD35">
        <v>48967</v>
      </c>
      <c r="CE35">
        <v>1537754</v>
      </c>
      <c r="CF35">
        <v>442783</v>
      </c>
      <c r="CG35">
        <v>457612</v>
      </c>
      <c r="CH35">
        <v>99168</v>
      </c>
      <c r="CI35">
        <v>4589</v>
      </c>
      <c r="CJ35">
        <v>1609404</v>
      </c>
      <c r="CK35">
        <v>2264</v>
      </c>
      <c r="CL35">
        <v>1753213</v>
      </c>
      <c r="CM35">
        <v>12741467</v>
      </c>
      <c r="CN35">
        <v>6165</v>
      </c>
      <c r="CO35">
        <v>1294399</v>
      </c>
      <c r="CP35">
        <v>1003075</v>
      </c>
      <c r="CQ35">
        <v>525623.21532978199</v>
      </c>
      <c r="CR35">
        <v>506307.32521882502</v>
      </c>
      <c r="CS35">
        <v>0.99976021051406905</v>
      </c>
      <c r="CT35">
        <v>2303639</v>
      </c>
      <c r="CU35">
        <v>1031930.54054861</v>
      </c>
    </row>
    <row r="36" spans="1:99" x14ac:dyDescent="0.35">
      <c r="A36" s="2" t="s">
        <v>183</v>
      </c>
      <c r="B36" s="5" t="s">
        <v>184</v>
      </c>
      <c r="C36" t="s">
        <v>164</v>
      </c>
      <c r="D36" t="s">
        <v>181</v>
      </c>
      <c r="E36" t="s">
        <v>166</v>
      </c>
      <c r="F36" t="s">
        <v>167</v>
      </c>
      <c r="G36" t="s">
        <v>185</v>
      </c>
      <c r="H36">
        <v>9</v>
      </c>
      <c r="I36">
        <v>88</v>
      </c>
      <c r="J36">
        <v>15500</v>
      </c>
      <c r="K36">
        <v>0.95140000000000002</v>
      </c>
      <c r="L36">
        <v>0.93240000000000001</v>
      </c>
      <c r="M36">
        <v>0.95989999999999998</v>
      </c>
      <c r="N36">
        <v>718595</v>
      </c>
      <c r="O36">
        <v>299638.24400000001</v>
      </c>
      <c r="P36">
        <v>713422</v>
      </c>
      <c r="Q36">
        <v>426022.6508</v>
      </c>
      <c r="R36">
        <v>641416</v>
      </c>
      <c r="S36">
        <v>413199.9241</v>
      </c>
      <c r="T36">
        <v>682316</v>
      </c>
      <c r="U36">
        <v>347965.38260000001</v>
      </c>
      <c r="V36">
        <v>382225</v>
      </c>
      <c r="W36">
        <v>110346.3763</v>
      </c>
      <c r="X36">
        <v>743225</v>
      </c>
      <c r="Y36">
        <v>496735.4964</v>
      </c>
      <c r="Z36">
        <v>744508</v>
      </c>
      <c r="AA36">
        <v>566834.83589999995</v>
      </c>
      <c r="AB36">
        <v>13.77203986</v>
      </c>
      <c r="AC36">
        <v>13.728734279999999</v>
      </c>
      <c r="AD36">
        <v>14.024731340000001</v>
      </c>
      <c r="AE36">
        <v>13.874250050000001</v>
      </c>
      <c r="AF36">
        <v>13.63064275</v>
      </c>
      <c r="AG36">
        <v>14.840960969999999</v>
      </c>
      <c r="AH36">
        <v>13.49013886</v>
      </c>
      <c r="AI36">
        <v>35.167063740000003</v>
      </c>
      <c r="AJ36">
        <v>35.057934109999998</v>
      </c>
      <c r="AK36">
        <v>34.949125479999999</v>
      </c>
      <c r="AL36">
        <v>35.006767580000002</v>
      </c>
      <c r="AM36">
        <v>35.162617750000003</v>
      </c>
      <c r="AN36">
        <v>35.01846037</v>
      </c>
      <c r="AO36">
        <v>35.007250139999996</v>
      </c>
      <c r="AP36">
        <v>837817.31319999998</v>
      </c>
      <c r="AQ36">
        <v>1182291.53</v>
      </c>
      <c r="AR36">
        <v>1171729.3910000001</v>
      </c>
      <c r="AS36">
        <v>973724.50199999998</v>
      </c>
      <c r="AT36">
        <v>311144.967</v>
      </c>
      <c r="AU36">
        <v>1380306.578</v>
      </c>
      <c r="AV36">
        <v>1584768.1880000001</v>
      </c>
      <c r="AW36">
        <v>-5173</v>
      </c>
      <c r="AX36">
        <v>-36279</v>
      </c>
      <c r="AY36">
        <v>24630</v>
      </c>
      <c r="AZ36">
        <v>-77179</v>
      </c>
      <c r="BA36">
        <v>-336370</v>
      </c>
      <c r="BB36">
        <v>25913</v>
      </c>
      <c r="BC36">
        <v>126384.4068</v>
      </c>
      <c r="BD36">
        <v>48327.138599999998</v>
      </c>
      <c r="BE36">
        <v>197097.2524</v>
      </c>
      <c r="BF36">
        <v>113561.6801</v>
      </c>
      <c r="BG36">
        <v>-189291.8677</v>
      </c>
      <c r="BH36">
        <v>267196.5919</v>
      </c>
      <c r="BI36">
        <v>344474.21679999999</v>
      </c>
      <c r="BJ36">
        <v>135907.1888</v>
      </c>
      <c r="BK36">
        <v>542489.2648</v>
      </c>
      <c r="BL36">
        <v>333912.07780000003</v>
      </c>
      <c r="BM36">
        <v>-526672.34620000003</v>
      </c>
      <c r="BN36">
        <v>746950.87479999999</v>
      </c>
      <c r="BO36">
        <v>12732.572599065699</v>
      </c>
      <c r="BP36">
        <v>20705.8477107123</v>
      </c>
      <c r="BQ36">
        <v>15729.9758403378</v>
      </c>
      <c r="BR36">
        <v>36645.362431504698</v>
      </c>
      <c r="BS36">
        <v>119932.176394704</v>
      </c>
      <c r="BT36">
        <v>35788.530095215203</v>
      </c>
      <c r="BU36">
        <v>-112.208776893378</v>
      </c>
      <c r="BV36">
        <v>-56.689907905545702</v>
      </c>
      <c r="BW36">
        <v>-178.24971567696599</v>
      </c>
      <c r="BX36">
        <v>-39.910542509477203</v>
      </c>
      <c r="BY36">
        <v>-7.6539065615370001</v>
      </c>
      <c r="BZ36">
        <v>-151.128746059767</v>
      </c>
      <c r="CA36">
        <v>17165</v>
      </c>
      <c r="CB36">
        <v>85651</v>
      </c>
      <c r="CC36">
        <v>39392</v>
      </c>
      <c r="CD36">
        <v>4540</v>
      </c>
      <c r="CE36">
        <v>336879</v>
      </c>
      <c r="CF36">
        <v>25502</v>
      </c>
      <c r="CG36">
        <v>11992</v>
      </c>
      <c r="CH36">
        <v>8472</v>
      </c>
      <c r="CI36">
        <v>3113</v>
      </c>
      <c r="CJ36">
        <v>29170</v>
      </c>
      <c r="CK36">
        <v>509</v>
      </c>
      <c r="CL36">
        <v>51415</v>
      </c>
      <c r="CM36">
        <v>5256731</v>
      </c>
      <c r="CN36">
        <v>23097</v>
      </c>
      <c r="CO36">
        <v>485693</v>
      </c>
      <c r="CP36">
        <v>232902</v>
      </c>
      <c r="CQ36">
        <v>181950.86409181499</v>
      </c>
      <c r="CR36">
        <v>117687.37993852299</v>
      </c>
      <c r="CS36">
        <v>0.99281257390975997</v>
      </c>
      <c r="CT36">
        <v>741692</v>
      </c>
      <c r="CU36">
        <v>299638.24403033801</v>
      </c>
    </row>
    <row r="37" spans="1:99" x14ac:dyDescent="0.35">
      <c r="A37" s="2" t="s">
        <v>186</v>
      </c>
      <c r="B37" s="5" t="s">
        <v>187</v>
      </c>
      <c r="C37" t="s">
        <v>164</v>
      </c>
      <c r="D37" t="s">
        <v>181</v>
      </c>
      <c r="E37" t="s">
        <v>166</v>
      </c>
      <c r="F37" t="s">
        <v>167</v>
      </c>
      <c r="G37" t="s">
        <v>188</v>
      </c>
      <c r="H37">
        <v>23</v>
      </c>
      <c r="I37">
        <v>88</v>
      </c>
      <c r="J37">
        <v>15500</v>
      </c>
      <c r="K37">
        <v>0.95140000000000002</v>
      </c>
      <c r="L37">
        <v>0.93240000000000001</v>
      </c>
      <c r="M37">
        <v>0.95989999999999998</v>
      </c>
      <c r="N37">
        <v>1156387</v>
      </c>
      <c r="O37">
        <v>615822.13769999996</v>
      </c>
      <c r="P37">
        <v>1165294</v>
      </c>
      <c r="Q37">
        <v>719161.10049999994</v>
      </c>
      <c r="R37">
        <v>1099639</v>
      </c>
      <c r="S37">
        <v>695608.09609999997</v>
      </c>
      <c r="T37">
        <v>1133763</v>
      </c>
      <c r="U37">
        <v>593069.62139999995</v>
      </c>
      <c r="V37">
        <v>643231</v>
      </c>
      <c r="W37">
        <v>294493.67690000002</v>
      </c>
      <c r="X37">
        <v>1188116</v>
      </c>
      <c r="Y37">
        <v>818679.75009999995</v>
      </c>
      <c r="Z37">
        <v>1216530</v>
      </c>
      <c r="AA37">
        <v>913305.95030000003</v>
      </c>
      <c r="AB37">
        <v>12.572972699999999</v>
      </c>
      <c r="AC37">
        <v>12.66399161</v>
      </c>
      <c r="AD37">
        <v>12.863289419999999</v>
      </c>
      <c r="AE37">
        <v>12.69878188</v>
      </c>
      <c r="AF37">
        <v>12.654222969999999</v>
      </c>
      <c r="AG37">
        <v>14.00238798</v>
      </c>
      <c r="AH37">
        <v>12.5576363</v>
      </c>
      <c r="AI37">
        <v>32.385014040000002</v>
      </c>
      <c r="AJ37">
        <v>32.447765410000002</v>
      </c>
      <c r="AK37">
        <v>32.413958370000003</v>
      </c>
      <c r="AL37">
        <v>32.385905479999998</v>
      </c>
      <c r="AM37">
        <v>32.542698029999997</v>
      </c>
      <c r="AN37">
        <v>31.803464099999999</v>
      </c>
      <c r="AO37">
        <v>32.601965620000001</v>
      </c>
      <c r="AP37">
        <v>1654621.003</v>
      </c>
      <c r="AQ37">
        <v>1923472.4990000001</v>
      </c>
      <c r="AR37">
        <v>1856061.247</v>
      </c>
      <c r="AS37">
        <v>1595974.622</v>
      </c>
      <c r="AT37">
        <v>769507.39139999996</v>
      </c>
      <c r="AU37">
        <v>2177760.8569999998</v>
      </c>
      <c r="AV37">
        <v>2401079.8530000001</v>
      </c>
      <c r="AW37">
        <v>8907</v>
      </c>
      <c r="AX37">
        <v>-22624</v>
      </c>
      <c r="AY37">
        <v>31729</v>
      </c>
      <c r="AZ37">
        <v>-56748</v>
      </c>
      <c r="BA37">
        <v>-513156</v>
      </c>
      <c r="BB37">
        <v>60143</v>
      </c>
      <c r="BC37">
        <v>103338.96279999999</v>
      </c>
      <c r="BD37">
        <v>-22752.516299999999</v>
      </c>
      <c r="BE37">
        <v>202857.61240000001</v>
      </c>
      <c r="BF37">
        <v>79785.958400000003</v>
      </c>
      <c r="BG37">
        <v>-321328.4608</v>
      </c>
      <c r="BH37">
        <v>297483.8126</v>
      </c>
      <c r="BI37">
        <v>268851.49599999998</v>
      </c>
      <c r="BJ37">
        <v>-58646.381000000103</v>
      </c>
      <c r="BK37">
        <v>523139.85399999999</v>
      </c>
      <c r="BL37">
        <v>201440.24400000001</v>
      </c>
      <c r="BM37">
        <v>-885113.61159999995</v>
      </c>
      <c r="BN37">
        <v>746458.85</v>
      </c>
      <c r="BO37">
        <v>12198.1652483364</v>
      </c>
      <c r="BP37">
        <v>13989.6769097617</v>
      </c>
      <c r="BQ37">
        <v>19349.235710921199</v>
      </c>
      <c r="BR37">
        <v>32434.049537485698</v>
      </c>
      <c r="BS37">
        <v>170949.058164874</v>
      </c>
      <c r="BT37">
        <v>23607.7882430914</v>
      </c>
      <c r="BU37">
        <v>33.925025189158497</v>
      </c>
      <c r="BV37">
        <v>0.39604139218312701</v>
      </c>
      <c r="BW37">
        <v>62.148006985159</v>
      </c>
      <c r="BX37">
        <v>5.5515391636915998</v>
      </c>
      <c r="BY37">
        <v>-21.535063354436399</v>
      </c>
      <c r="BZ37">
        <v>94.118815931750603</v>
      </c>
      <c r="CA37">
        <v>11756</v>
      </c>
      <c r="CB37">
        <v>82957</v>
      </c>
      <c r="CC37">
        <v>32152</v>
      </c>
      <c r="CD37">
        <v>7152</v>
      </c>
      <c r="CE37">
        <v>518563</v>
      </c>
      <c r="CF37">
        <v>2945</v>
      </c>
      <c r="CG37">
        <v>20663</v>
      </c>
      <c r="CH37">
        <v>26209</v>
      </c>
      <c r="CI37">
        <v>9528</v>
      </c>
      <c r="CJ37">
        <v>38881</v>
      </c>
      <c r="CK37">
        <v>5407</v>
      </c>
      <c r="CL37">
        <v>63088</v>
      </c>
      <c r="CM37">
        <v>5413930</v>
      </c>
      <c r="CN37">
        <v>14060</v>
      </c>
      <c r="CO37">
        <v>742129</v>
      </c>
      <c r="CP37">
        <v>414258</v>
      </c>
      <c r="CQ37">
        <v>316441.49791931402</v>
      </c>
      <c r="CR37">
        <v>299380.63979739603</v>
      </c>
      <c r="CS37">
        <v>0.99717694520950295</v>
      </c>
      <c r="CT37">
        <v>1170447</v>
      </c>
      <c r="CU37">
        <v>615822.13771670999</v>
      </c>
    </row>
    <row r="38" spans="1:99" x14ac:dyDescent="0.35">
      <c r="A38" s="2" t="s">
        <v>189</v>
      </c>
      <c r="B38" s="5" t="s">
        <v>190</v>
      </c>
      <c r="C38" t="s">
        <v>164</v>
      </c>
      <c r="D38" t="s">
        <v>190</v>
      </c>
      <c r="E38" t="s">
        <v>171</v>
      </c>
      <c r="F38" t="s">
        <v>172</v>
      </c>
      <c r="G38" t="s">
        <v>191</v>
      </c>
      <c r="H38">
        <v>239</v>
      </c>
      <c r="I38">
        <v>239</v>
      </c>
      <c r="J38">
        <v>34382</v>
      </c>
      <c r="K38">
        <v>0.94730000000000003</v>
      </c>
      <c r="L38">
        <v>0.93440000000000001</v>
      </c>
      <c r="M38">
        <v>0.94730000000000003</v>
      </c>
      <c r="N38">
        <v>5826048</v>
      </c>
      <c r="O38">
        <v>2434006.051</v>
      </c>
      <c r="P38">
        <v>5756752</v>
      </c>
      <c r="Q38">
        <v>2006262.841</v>
      </c>
      <c r="R38">
        <v>4517733</v>
      </c>
      <c r="S38">
        <v>1517496.264</v>
      </c>
      <c r="T38">
        <v>4903306</v>
      </c>
      <c r="U38">
        <v>1403824.1459999999</v>
      </c>
      <c r="V38">
        <v>2767596</v>
      </c>
      <c r="W38">
        <v>671553.63179999997</v>
      </c>
      <c r="X38">
        <v>6269367</v>
      </c>
      <c r="Y38">
        <v>2649565.7790000001</v>
      </c>
      <c r="Z38">
        <v>5954899</v>
      </c>
      <c r="AA38">
        <v>2328922.0129999998</v>
      </c>
      <c r="AB38">
        <v>0.79863664999999995</v>
      </c>
      <c r="AC38">
        <v>0.56980348800000002</v>
      </c>
      <c r="AD38">
        <v>-0.30922248099999999</v>
      </c>
      <c r="AE38">
        <v>0.45392030999999999</v>
      </c>
      <c r="AF38">
        <v>0.64710478299999996</v>
      </c>
      <c r="AG38">
        <v>-0.75593596799999996</v>
      </c>
      <c r="AH38">
        <v>0.23367306099999999</v>
      </c>
      <c r="AI38">
        <v>18.98698516</v>
      </c>
      <c r="AJ38">
        <v>19.814185940000002</v>
      </c>
      <c r="AK38">
        <v>22.439498390000001</v>
      </c>
      <c r="AL38">
        <v>20.300239099999999</v>
      </c>
      <c r="AM38">
        <v>19.67562466</v>
      </c>
      <c r="AN38">
        <v>23.699673789999999</v>
      </c>
      <c r="AO38">
        <v>21.166018099999999</v>
      </c>
      <c r="AP38">
        <v>6174259.3770000003</v>
      </c>
      <c r="AQ38">
        <v>5258379.1310000001</v>
      </c>
      <c r="AR38">
        <v>4168194.463</v>
      </c>
      <c r="AS38">
        <v>3691230.73</v>
      </c>
      <c r="AT38">
        <v>1950633.818</v>
      </c>
      <c r="AU38">
        <v>6927418.1909999996</v>
      </c>
      <c r="AV38">
        <v>6225634.5690000001</v>
      </c>
      <c r="AW38">
        <v>-69296</v>
      </c>
      <c r="AX38">
        <v>-922742</v>
      </c>
      <c r="AY38">
        <v>443319</v>
      </c>
      <c r="AZ38">
        <v>-1308315</v>
      </c>
      <c r="BA38">
        <v>-3058452</v>
      </c>
      <c r="BB38">
        <v>128851</v>
      </c>
      <c r="BC38">
        <v>-427743.21</v>
      </c>
      <c r="BD38">
        <v>-1030181.905</v>
      </c>
      <c r="BE38">
        <v>215559.728</v>
      </c>
      <c r="BF38">
        <v>-916509.78700000001</v>
      </c>
      <c r="BG38">
        <v>-1762452.4191999999</v>
      </c>
      <c r="BH38">
        <v>-105084.038</v>
      </c>
      <c r="BI38">
        <v>-915880.24600000004</v>
      </c>
      <c r="BJ38">
        <v>-2483028.6469999999</v>
      </c>
      <c r="BK38">
        <v>753158.81399999897</v>
      </c>
      <c r="BL38">
        <v>-2006064.9140000001</v>
      </c>
      <c r="BM38">
        <v>-4223625.5590000004</v>
      </c>
      <c r="BN38">
        <v>51375.191999999799</v>
      </c>
      <c r="BO38">
        <v>95428.782874352401</v>
      </c>
      <c r="BP38">
        <v>150965.44994666899</v>
      </c>
      <c r="BQ38">
        <v>78399.166407286597</v>
      </c>
      <c r="BR38">
        <v>403173.40039315401</v>
      </c>
      <c r="BS38">
        <v>551786.42869787605</v>
      </c>
      <c r="BT38">
        <v>250298.385787629</v>
      </c>
      <c r="BU38">
        <v>105.459182751859</v>
      </c>
      <c r="BV38">
        <v>104.70080645236099</v>
      </c>
      <c r="BW38">
        <v>102.406357535352</v>
      </c>
      <c r="BX38">
        <v>107.77812071482801</v>
      </c>
      <c r="BY38">
        <v>108.24513946646</v>
      </c>
      <c r="BZ38">
        <v>104.524187018896</v>
      </c>
      <c r="CA38">
        <v>236847</v>
      </c>
      <c r="CB38">
        <v>1525222</v>
      </c>
      <c r="CC38">
        <v>942111</v>
      </c>
      <c r="CD38">
        <v>28560</v>
      </c>
      <c r="CE38">
        <v>3090253</v>
      </c>
      <c r="CF38">
        <v>465778</v>
      </c>
      <c r="CG38">
        <v>167551</v>
      </c>
      <c r="CH38">
        <v>216907</v>
      </c>
      <c r="CI38">
        <v>19369</v>
      </c>
      <c r="CJ38">
        <v>471879</v>
      </c>
      <c r="CK38">
        <v>31801</v>
      </c>
      <c r="CL38">
        <v>594629</v>
      </c>
      <c r="CM38">
        <v>39198493</v>
      </c>
      <c r="CN38">
        <v>53124</v>
      </c>
      <c r="CO38">
        <v>2374342</v>
      </c>
      <c r="CP38">
        <v>3451706</v>
      </c>
      <c r="CQ38">
        <v>811264.02042538696</v>
      </c>
      <c r="CR38">
        <v>1622742.03045364</v>
      </c>
      <c r="CS38">
        <v>0.99988609552383401</v>
      </c>
      <c r="CT38">
        <v>5879172</v>
      </c>
      <c r="CU38">
        <v>2434006.05087903</v>
      </c>
    </row>
    <row r="39" spans="1:99" x14ac:dyDescent="0.35">
      <c r="A39" s="2" t="s">
        <v>192</v>
      </c>
      <c r="B39" s="5" t="s">
        <v>193</v>
      </c>
      <c r="C39" t="s">
        <v>164</v>
      </c>
      <c r="D39" t="s">
        <v>193</v>
      </c>
      <c r="E39" t="s">
        <v>166</v>
      </c>
      <c r="F39" t="s">
        <v>167</v>
      </c>
      <c r="G39" t="s">
        <v>194</v>
      </c>
      <c r="H39">
        <v>14</v>
      </c>
      <c r="I39">
        <v>70</v>
      </c>
      <c r="J39">
        <v>32970</v>
      </c>
      <c r="K39">
        <v>0.99050000000000005</v>
      </c>
      <c r="L39">
        <v>0.9869</v>
      </c>
      <c r="M39">
        <v>0.98980000000000001</v>
      </c>
      <c r="N39">
        <v>373762</v>
      </c>
      <c r="O39">
        <v>126835.5128</v>
      </c>
      <c r="P39">
        <v>383363</v>
      </c>
      <c r="Q39">
        <v>144387.69039999999</v>
      </c>
      <c r="R39">
        <v>395201</v>
      </c>
      <c r="S39">
        <v>167861.64869999999</v>
      </c>
      <c r="T39">
        <v>358783</v>
      </c>
      <c r="U39">
        <v>114447.21769999999</v>
      </c>
      <c r="V39">
        <v>360838</v>
      </c>
      <c r="W39">
        <v>106861.29300000001</v>
      </c>
      <c r="X39">
        <v>397551</v>
      </c>
      <c r="Y39">
        <v>177068.48819999999</v>
      </c>
      <c r="Z39">
        <v>406250</v>
      </c>
      <c r="AA39">
        <v>204024.2868</v>
      </c>
      <c r="AB39">
        <v>16.013655190000001</v>
      </c>
      <c r="AC39">
        <v>16.057724230000002</v>
      </c>
      <c r="AD39">
        <v>16.030071499999998</v>
      </c>
      <c r="AE39">
        <v>16.057576149999999</v>
      </c>
      <c r="AF39">
        <v>16.04529015</v>
      </c>
      <c r="AG39">
        <v>16.04171728</v>
      </c>
      <c r="AH39">
        <v>15.99691552</v>
      </c>
      <c r="AI39">
        <v>-13.921972889999999</v>
      </c>
      <c r="AJ39">
        <v>-13.878431600000001</v>
      </c>
      <c r="AK39">
        <v>-13.83125003</v>
      </c>
      <c r="AL39">
        <v>-14.003108020000001</v>
      </c>
      <c r="AM39">
        <v>-13.822253659999999</v>
      </c>
      <c r="AN39">
        <v>-13.98387426</v>
      </c>
      <c r="AO39">
        <v>-13.77639422</v>
      </c>
      <c r="AP39">
        <v>355983.20010000002</v>
      </c>
      <c r="AQ39">
        <v>393640.67509999999</v>
      </c>
      <c r="AR39">
        <v>454817.0356</v>
      </c>
      <c r="AS39">
        <v>319070.08169999998</v>
      </c>
      <c r="AT39">
        <v>297533.54239999998</v>
      </c>
      <c r="AU39">
        <v>456749.5025</v>
      </c>
      <c r="AV39">
        <v>532284.00089999998</v>
      </c>
      <c r="AW39">
        <v>9601</v>
      </c>
      <c r="AX39">
        <v>-14979</v>
      </c>
      <c r="AY39">
        <v>23789</v>
      </c>
      <c r="AZ39">
        <v>21439</v>
      </c>
      <c r="BA39">
        <v>-12924</v>
      </c>
      <c r="BB39">
        <v>32488</v>
      </c>
      <c r="BC39">
        <v>17552.177599999999</v>
      </c>
      <c r="BD39">
        <v>-12388.295099999999</v>
      </c>
      <c r="BE39">
        <v>50232.975400000003</v>
      </c>
      <c r="BF39">
        <v>41026.135900000001</v>
      </c>
      <c r="BG39">
        <v>-19974.219799999999</v>
      </c>
      <c r="BH39">
        <v>77188.774000000005</v>
      </c>
      <c r="BI39">
        <v>37657.474999999999</v>
      </c>
      <c r="BJ39">
        <v>-36913.118399999999</v>
      </c>
      <c r="BK39">
        <v>100766.3024</v>
      </c>
      <c r="BL39">
        <v>98833.835500000001</v>
      </c>
      <c r="BM39">
        <v>-58449.657700000003</v>
      </c>
      <c r="BN39">
        <v>176300.8008</v>
      </c>
      <c r="BO39">
        <v>6757.5592664138903</v>
      </c>
      <c r="BP39">
        <v>9951.5708506593801</v>
      </c>
      <c r="BQ39">
        <v>11222.693617372101</v>
      </c>
      <c r="BR39">
        <v>9866.4033073021801</v>
      </c>
      <c r="BS39">
        <v>7314.5264680321097</v>
      </c>
      <c r="BT39">
        <v>15671.053698190401</v>
      </c>
      <c r="BU39">
        <v>43.512543869088802</v>
      </c>
      <c r="BV39">
        <v>-60.598550264710099</v>
      </c>
      <c r="BW39">
        <v>71.719541356014702</v>
      </c>
      <c r="BX39">
        <v>79.325606774894794</v>
      </c>
      <c r="BY39">
        <v>-64.739606391880898</v>
      </c>
      <c r="BZ39">
        <v>96.801472027176899</v>
      </c>
      <c r="CA39">
        <v>1389</v>
      </c>
      <c r="CB39">
        <v>660</v>
      </c>
      <c r="CC39">
        <v>16957</v>
      </c>
      <c r="CD39">
        <v>813</v>
      </c>
      <c r="CE39">
        <v>13193</v>
      </c>
      <c r="CF39">
        <v>276</v>
      </c>
      <c r="CG39">
        <v>10990</v>
      </c>
      <c r="CH39">
        <v>22099</v>
      </c>
      <c r="CI39">
        <v>1978</v>
      </c>
      <c r="CJ39">
        <v>24602</v>
      </c>
      <c r="CK39">
        <v>269</v>
      </c>
      <c r="CL39">
        <v>32764</v>
      </c>
      <c r="CM39">
        <v>2537453</v>
      </c>
      <c r="CN39">
        <v>3565</v>
      </c>
      <c r="CO39">
        <v>175474</v>
      </c>
      <c r="CP39">
        <v>198288</v>
      </c>
      <c r="CQ39">
        <v>28961.883970451901</v>
      </c>
      <c r="CR39">
        <v>97873.628834610005</v>
      </c>
      <c r="CS39">
        <v>0.99992102384567305</v>
      </c>
      <c r="CT39">
        <v>377327</v>
      </c>
      <c r="CU39">
        <v>126835.512805062</v>
      </c>
    </row>
    <row r="40" spans="1:99" x14ac:dyDescent="0.35">
      <c r="A40" s="2" t="s">
        <v>195</v>
      </c>
      <c r="B40" s="5" t="s">
        <v>196</v>
      </c>
      <c r="C40" t="s">
        <v>164</v>
      </c>
      <c r="D40" t="s">
        <v>193</v>
      </c>
      <c r="E40" t="s">
        <v>166</v>
      </c>
      <c r="F40" t="s">
        <v>167</v>
      </c>
      <c r="G40" t="s">
        <v>197</v>
      </c>
      <c r="H40">
        <v>56</v>
      </c>
      <c r="I40">
        <v>70</v>
      </c>
      <c r="J40">
        <v>32970</v>
      </c>
      <c r="K40">
        <v>0.99050000000000005</v>
      </c>
      <c r="L40">
        <v>0.9869</v>
      </c>
      <c r="M40">
        <v>0.98980000000000001</v>
      </c>
      <c r="N40">
        <v>3876691</v>
      </c>
      <c r="O40">
        <v>1303282.6680000001</v>
      </c>
      <c r="P40">
        <v>4394463</v>
      </c>
      <c r="Q40">
        <v>1691198.737</v>
      </c>
      <c r="R40">
        <v>4604441</v>
      </c>
      <c r="S40">
        <v>1884951.3570000001</v>
      </c>
      <c r="T40">
        <v>3714648</v>
      </c>
      <c r="U40">
        <v>1161643.4639999999</v>
      </c>
      <c r="V40">
        <v>3341661</v>
      </c>
      <c r="W40">
        <v>964225.61029999994</v>
      </c>
      <c r="X40">
        <v>4997283</v>
      </c>
      <c r="Y40">
        <v>2268844.156</v>
      </c>
      <c r="Z40">
        <v>5429894</v>
      </c>
      <c r="AA40">
        <v>2690856.091</v>
      </c>
      <c r="AB40">
        <v>14.61625295</v>
      </c>
      <c r="AC40">
        <v>14.743240399999999</v>
      </c>
      <c r="AD40">
        <v>14.74485544</v>
      </c>
      <c r="AE40">
        <v>14.503581430000001</v>
      </c>
      <c r="AF40">
        <v>15.000301240000001</v>
      </c>
      <c r="AG40">
        <v>14.50437707</v>
      </c>
      <c r="AH40">
        <v>15.062056309999999</v>
      </c>
      <c r="AI40">
        <v>9.3407773239999994</v>
      </c>
      <c r="AJ40">
        <v>9.2927177440000008</v>
      </c>
      <c r="AK40">
        <v>9.2098868859999996</v>
      </c>
      <c r="AL40">
        <v>9.0484039210000002</v>
      </c>
      <c r="AM40">
        <v>9.0479024890000002</v>
      </c>
      <c r="AN40">
        <v>8.0621224159999993</v>
      </c>
      <c r="AO40">
        <v>8.9915133019999995</v>
      </c>
      <c r="AP40">
        <v>3036166.68</v>
      </c>
      <c r="AQ40">
        <v>3836388.08</v>
      </c>
      <c r="AR40">
        <v>4375511.0250000004</v>
      </c>
      <c r="AS40">
        <v>2828771.6970000002</v>
      </c>
      <c r="AT40">
        <v>2409031.673</v>
      </c>
      <c r="AU40">
        <v>4918063.8600000003</v>
      </c>
      <c r="AV40">
        <v>5726421.7549999999</v>
      </c>
      <c r="AW40">
        <v>517772</v>
      </c>
      <c r="AX40">
        <v>-162043</v>
      </c>
      <c r="AY40">
        <v>1120592</v>
      </c>
      <c r="AZ40">
        <v>727750</v>
      </c>
      <c r="BA40">
        <v>-535030</v>
      </c>
      <c r="BB40">
        <v>1553203</v>
      </c>
      <c r="BC40">
        <v>387916.06900000002</v>
      </c>
      <c r="BD40">
        <v>-141639.204</v>
      </c>
      <c r="BE40">
        <v>965561.48800000001</v>
      </c>
      <c r="BF40">
        <v>581668.68900000001</v>
      </c>
      <c r="BG40">
        <v>-339057.0577</v>
      </c>
      <c r="BH40">
        <v>1387573.423</v>
      </c>
      <c r="BI40">
        <v>800221.4</v>
      </c>
      <c r="BJ40">
        <v>-207394.98300000001</v>
      </c>
      <c r="BK40">
        <v>1881897.18</v>
      </c>
      <c r="BL40">
        <v>1339344.345</v>
      </c>
      <c r="BM40">
        <v>-627135.00699999998</v>
      </c>
      <c r="BN40">
        <v>2690255.0750000002</v>
      </c>
      <c r="BO40">
        <v>15036.911324147901</v>
      </c>
      <c r="BP40">
        <v>33868.799844551999</v>
      </c>
      <c r="BQ40">
        <v>53055.850475199499</v>
      </c>
      <c r="BR40">
        <v>20067.695963480699</v>
      </c>
      <c r="BS40">
        <v>138174.549465052</v>
      </c>
      <c r="BT40">
        <v>62182.147093982603</v>
      </c>
      <c r="BU40">
        <v>-20.101866048638399</v>
      </c>
      <c r="BV40">
        <v>-111.673436012012</v>
      </c>
      <c r="BW40">
        <v>-36.362935582995803</v>
      </c>
      <c r="BX40">
        <v>-44.537789572699303</v>
      </c>
      <c r="BY40">
        <v>-95.004451689252505</v>
      </c>
      <c r="BZ40">
        <v>-37.0927869869329</v>
      </c>
      <c r="CA40">
        <v>10863</v>
      </c>
      <c r="CB40">
        <v>33810</v>
      </c>
      <c r="CC40">
        <v>203856</v>
      </c>
      <c r="CD40">
        <v>1074</v>
      </c>
      <c r="CE40">
        <v>546012</v>
      </c>
      <c r="CF40">
        <v>2112</v>
      </c>
      <c r="CG40">
        <v>528635</v>
      </c>
      <c r="CH40">
        <v>761560</v>
      </c>
      <c r="CI40">
        <v>41813</v>
      </c>
      <c r="CJ40">
        <v>1121666</v>
      </c>
      <c r="CK40">
        <v>10982</v>
      </c>
      <c r="CL40">
        <v>1555315</v>
      </c>
      <c r="CM40">
        <v>37768300</v>
      </c>
      <c r="CN40">
        <v>81572</v>
      </c>
      <c r="CO40">
        <v>2179412</v>
      </c>
      <c r="CP40">
        <v>1697279</v>
      </c>
      <c r="CQ40">
        <v>693693.89798070095</v>
      </c>
      <c r="CR40">
        <v>609588.76961459697</v>
      </c>
      <c r="CS40">
        <v>0.99999296665191695</v>
      </c>
      <c r="CT40">
        <v>3958263</v>
      </c>
      <c r="CU40">
        <v>1303282.6675952999</v>
      </c>
    </row>
    <row r="41" spans="1:99" x14ac:dyDescent="0.35">
      <c r="A41" s="2" t="s">
        <v>198</v>
      </c>
      <c r="B41" s="5" t="s">
        <v>199</v>
      </c>
      <c r="C41" t="s">
        <v>164</v>
      </c>
      <c r="D41" t="s">
        <v>199</v>
      </c>
      <c r="E41" t="s">
        <v>166</v>
      </c>
      <c r="F41" t="s">
        <v>167</v>
      </c>
      <c r="G41" t="s">
        <v>200</v>
      </c>
      <c r="H41">
        <v>137</v>
      </c>
      <c r="I41">
        <v>137</v>
      </c>
      <c r="J41">
        <v>31929</v>
      </c>
      <c r="K41">
        <v>0.98250000000000004</v>
      </c>
      <c r="L41">
        <v>0.97970000000000002</v>
      </c>
      <c r="M41">
        <v>0.98250000000000004</v>
      </c>
      <c r="N41">
        <v>4710698</v>
      </c>
      <c r="O41">
        <v>2139855.182</v>
      </c>
      <c r="P41">
        <v>4692231</v>
      </c>
      <c r="Q41">
        <v>2016770.294</v>
      </c>
      <c r="R41">
        <v>2904598</v>
      </c>
      <c r="S41">
        <v>965070.47320000001</v>
      </c>
      <c r="T41">
        <v>4184058</v>
      </c>
      <c r="U41">
        <v>1593469.3189999999</v>
      </c>
      <c r="V41">
        <v>1347498</v>
      </c>
      <c r="W41">
        <v>310010.18420000002</v>
      </c>
      <c r="X41">
        <v>5067974</v>
      </c>
      <c r="Y41">
        <v>2355710.17</v>
      </c>
      <c r="Z41">
        <v>4155035</v>
      </c>
      <c r="AA41">
        <v>1618766.0490000001</v>
      </c>
      <c r="AB41">
        <v>12.97796885</v>
      </c>
      <c r="AC41">
        <v>13.33700928</v>
      </c>
      <c r="AD41">
        <v>12.71741984</v>
      </c>
      <c r="AE41">
        <v>13.288173130000001</v>
      </c>
      <c r="AF41">
        <v>13.397137750000001</v>
      </c>
      <c r="AG41">
        <v>12.29615371</v>
      </c>
      <c r="AH41">
        <v>13.11600586</v>
      </c>
      <c r="AI41">
        <v>11.4736782</v>
      </c>
      <c r="AJ41">
        <v>11.612932819999999</v>
      </c>
      <c r="AK41">
        <v>15.028398320000001</v>
      </c>
      <c r="AL41">
        <v>11.4400701</v>
      </c>
      <c r="AM41">
        <v>11.6702289</v>
      </c>
      <c r="AN41">
        <v>15.57978247</v>
      </c>
      <c r="AO41">
        <v>13.557105140000001</v>
      </c>
      <c r="AP41">
        <v>6090487.5820000004</v>
      </c>
      <c r="AQ41">
        <v>5581116.6129999999</v>
      </c>
      <c r="AR41">
        <v>2787917.872</v>
      </c>
      <c r="AS41">
        <v>4512872.7989999996</v>
      </c>
      <c r="AT41">
        <v>948571.10629999998</v>
      </c>
      <c r="AU41">
        <v>6456484.1009999998</v>
      </c>
      <c r="AV41">
        <v>4572075.0659999996</v>
      </c>
      <c r="AW41">
        <v>-18467</v>
      </c>
      <c r="AX41">
        <v>-526640</v>
      </c>
      <c r="AY41">
        <v>357276</v>
      </c>
      <c r="AZ41">
        <v>-1806100</v>
      </c>
      <c r="BA41">
        <v>-3363200</v>
      </c>
      <c r="BB41">
        <v>-555663</v>
      </c>
      <c r="BC41">
        <v>-123084.88800000001</v>
      </c>
      <c r="BD41">
        <v>-546385.86300000001</v>
      </c>
      <c r="BE41">
        <v>215854.98800000001</v>
      </c>
      <c r="BF41">
        <v>-1174784.7087999999</v>
      </c>
      <c r="BG41">
        <v>-1829844.9978</v>
      </c>
      <c r="BH41">
        <v>-521089.13299999997</v>
      </c>
      <c r="BI41">
        <v>-509370.96900000097</v>
      </c>
      <c r="BJ41">
        <v>-1577614.7830000001</v>
      </c>
      <c r="BK41">
        <v>365996.51899999898</v>
      </c>
      <c r="BL41">
        <v>-3302569.71</v>
      </c>
      <c r="BM41">
        <v>-5141916.4757000003</v>
      </c>
      <c r="BN41">
        <v>-1518412.5160000001</v>
      </c>
      <c r="BO41">
        <v>42675.828557635898</v>
      </c>
      <c r="BP41">
        <v>34684.598573196403</v>
      </c>
      <c r="BQ41">
        <v>51237.077952455002</v>
      </c>
      <c r="BR41">
        <v>386455.24084044702</v>
      </c>
      <c r="BS41">
        <v>451914.77253355598</v>
      </c>
      <c r="BT41">
        <v>226206.74389167101</v>
      </c>
      <c r="BU41">
        <v>20.674253974076901</v>
      </c>
      <c r="BV41">
        <v>-6.0190781121618802</v>
      </c>
      <c r="BW41">
        <v>24.516242110601901</v>
      </c>
      <c r="BX41">
        <v>93.902624907969596</v>
      </c>
      <c r="BY41">
        <v>99.204135970151796</v>
      </c>
      <c r="BZ41">
        <v>85.874515731212099</v>
      </c>
      <c r="CA41">
        <v>251549</v>
      </c>
      <c r="CB41">
        <v>1936904</v>
      </c>
      <c r="CC41">
        <v>603414</v>
      </c>
      <c r="CD41">
        <v>95735</v>
      </c>
      <c r="CE41">
        <v>3386259</v>
      </c>
      <c r="CF41">
        <v>834782</v>
      </c>
      <c r="CG41">
        <v>233082</v>
      </c>
      <c r="CH41">
        <v>130804</v>
      </c>
      <c r="CI41">
        <v>76774</v>
      </c>
      <c r="CJ41">
        <v>453011</v>
      </c>
      <c r="CK41">
        <v>23059</v>
      </c>
      <c r="CL41">
        <v>279119</v>
      </c>
      <c r="CM41">
        <v>36688270</v>
      </c>
      <c r="CN41">
        <v>13213</v>
      </c>
      <c r="CO41">
        <v>2473032</v>
      </c>
      <c r="CP41">
        <v>2237666</v>
      </c>
      <c r="CQ41">
        <v>826334.92116656795</v>
      </c>
      <c r="CR41">
        <v>1313520.2609622199</v>
      </c>
      <c r="CS41">
        <v>0.99431151151657104</v>
      </c>
      <c r="CT41">
        <v>4723911</v>
      </c>
      <c r="CU41">
        <v>2139855.1821287898</v>
      </c>
    </row>
    <row r="42" spans="1:99" x14ac:dyDescent="0.35">
      <c r="A42" s="2" t="s">
        <v>201</v>
      </c>
      <c r="B42" s="5" t="s">
        <v>202</v>
      </c>
      <c r="C42" t="s">
        <v>75</v>
      </c>
      <c r="D42" t="s">
        <v>202</v>
      </c>
      <c r="E42" t="s">
        <v>203</v>
      </c>
      <c r="F42" t="s">
        <v>204</v>
      </c>
      <c r="G42" t="s">
        <v>79</v>
      </c>
      <c r="H42">
        <v>132</v>
      </c>
      <c r="I42">
        <v>132</v>
      </c>
      <c r="J42">
        <v>17615</v>
      </c>
      <c r="K42">
        <v>0.98919999999999997</v>
      </c>
      <c r="L42">
        <v>0.98980000000000001</v>
      </c>
      <c r="M42">
        <v>0.98950000000000005</v>
      </c>
      <c r="N42">
        <v>21048</v>
      </c>
      <c r="O42">
        <v>4230.3321390000001</v>
      </c>
      <c r="P42">
        <v>14732</v>
      </c>
      <c r="Q42">
        <v>3374.5232510000001</v>
      </c>
      <c r="R42">
        <v>13491</v>
      </c>
      <c r="S42">
        <v>2423.3385250000001</v>
      </c>
      <c r="T42">
        <v>11266</v>
      </c>
      <c r="U42">
        <v>2105.6525190000002</v>
      </c>
      <c r="V42">
        <v>8717</v>
      </c>
      <c r="W42">
        <v>1174.7606989999999</v>
      </c>
      <c r="X42">
        <v>24594</v>
      </c>
      <c r="Y42">
        <v>4971.5718740000002</v>
      </c>
      <c r="Z42">
        <v>16413</v>
      </c>
      <c r="AA42">
        <v>3862.5069039999998</v>
      </c>
      <c r="AB42">
        <v>-35.58288056</v>
      </c>
      <c r="AC42">
        <v>-35.546536109999998</v>
      </c>
      <c r="AD42">
        <v>-35.516907199999999</v>
      </c>
      <c r="AE42">
        <v>-35.537548379999997</v>
      </c>
      <c r="AF42">
        <v>-35.498160120000001</v>
      </c>
      <c r="AG42">
        <v>-35.546464950000001</v>
      </c>
      <c r="AH42">
        <v>-35.530866080000003</v>
      </c>
      <c r="AI42">
        <v>138.9371969</v>
      </c>
      <c r="AJ42">
        <v>138.5749946</v>
      </c>
      <c r="AK42">
        <v>138.47092169999999</v>
      </c>
      <c r="AL42">
        <v>138.29296909999999</v>
      </c>
      <c r="AM42">
        <v>139.0257412</v>
      </c>
      <c r="AN42">
        <v>137.9884404</v>
      </c>
      <c r="AO42">
        <v>138.67728109999999</v>
      </c>
      <c r="AP42">
        <v>2689.4025499999998</v>
      </c>
      <c r="AQ42">
        <v>2014.3610430000001</v>
      </c>
      <c r="AR42">
        <v>1493.3087439999999</v>
      </c>
      <c r="AS42">
        <v>1033.718936</v>
      </c>
      <c r="AT42">
        <v>529.91392599999995</v>
      </c>
      <c r="AU42">
        <v>3283.8676540000001</v>
      </c>
      <c r="AV42">
        <v>2191.836288</v>
      </c>
      <c r="AW42">
        <v>-6316</v>
      </c>
      <c r="AX42">
        <v>-9782</v>
      </c>
      <c r="AY42">
        <v>3546</v>
      </c>
      <c r="AZ42">
        <v>-7557</v>
      </c>
      <c r="BA42">
        <v>-12331</v>
      </c>
      <c r="BB42">
        <v>-4635</v>
      </c>
      <c r="BC42">
        <v>-855.80888800000002</v>
      </c>
      <c r="BD42">
        <v>-2124.6796199999999</v>
      </c>
      <c r="BE42">
        <v>741.239735</v>
      </c>
      <c r="BF42">
        <v>-1806.993614</v>
      </c>
      <c r="BG42">
        <v>-3055.5714400000002</v>
      </c>
      <c r="BH42">
        <v>-367.82523500000002</v>
      </c>
      <c r="BI42">
        <v>-675.04150700000002</v>
      </c>
      <c r="BJ42">
        <v>-1655.683614</v>
      </c>
      <c r="BK42">
        <v>594.465104</v>
      </c>
      <c r="BL42">
        <v>-1196.0938060000001</v>
      </c>
      <c r="BM42">
        <v>-2159.4886240000001</v>
      </c>
      <c r="BN42">
        <v>-497.56626199999999</v>
      </c>
      <c r="BO42">
        <v>33010.409820749403</v>
      </c>
      <c r="BP42">
        <v>58492.796307472599</v>
      </c>
      <c r="BQ42">
        <v>12366.4532913355</v>
      </c>
      <c r="BR42">
        <v>42816.645077910602</v>
      </c>
      <c r="BS42">
        <v>85912.608197588997</v>
      </c>
      <c r="BT42">
        <v>24213.249990723602</v>
      </c>
      <c r="BU42">
        <v>-83.073249923195107</v>
      </c>
      <c r="BV42">
        <v>-85.243704830527605</v>
      </c>
      <c r="BW42">
        <v>40.404619950340397</v>
      </c>
      <c r="BX42">
        <v>-80.270283992409702</v>
      </c>
      <c r="BY42">
        <v>-87.574520826288406</v>
      </c>
      <c r="BZ42">
        <v>-76.255921066893805</v>
      </c>
      <c r="CA42">
        <v>6317</v>
      </c>
      <c r="CB42">
        <v>7557</v>
      </c>
      <c r="CC42">
        <v>9782</v>
      </c>
      <c r="CD42">
        <v>52</v>
      </c>
      <c r="CE42">
        <v>12331</v>
      </c>
      <c r="CF42">
        <v>4655</v>
      </c>
      <c r="CG42">
        <v>1</v>
      </c>
      <c r="CH42">
        <v>0</v>
      </c>
      <c r="CI42">
        <v>0</v>
      </c>
      <c r="CJ42">
        <v>3598</v>
      </c>
      <c r="CK42">
        <v>0</v>
      </c>
      <c r="CL42">
        <v>20</v>
      </c>
      <c r="CM42">
        <v>2481316</v>
      </c>
      <c r="CN42">
        <v>843</v>
      </c>
      <c r="CO42">
        <v>10589</v>
      </c>
      <c r="CP42">
        <v>10459</v>
      </c>
      <c r="CQ42">
        <v>245.44391466179701</v>
      </c>
      <c r="CR42">
        <v>3984.88822465883</v>
      </c>
      <c r="CS42">
        <v>0.65514111518859897</v>
      </c>
      <c r="CT42">
        <v>21891</v>
      </c>
      <c r="CU42">
        <v>4230.3321393206297</v>
      </c>
    </row>
    <row r="43" spans="1:99" x14ac:dyDescent="0.35">
      <c r="A43" s="2" t="s">
        <v>205</v>
      </c>
      <c r="B43" s="5" t="s">
        <v>206</v>
      </c>
      <c r="C43" t="s">
        <v>75</v>
      </c>
      <c r="D43" t="s">
        <v>206</v>
      </c>
      <c r="E43" t="s">
        <v>203</v>
      </c>
      <c r="F43" t="s">
        <v>204</v>
      </c>
      <c r="G43" t="s">
        <v>79</v>
      </c>
      <c r="H43">
        <v>1005</v>
      </c>
      <c r="I43">
        <v>1005</v>
      </c>
      <c r="J43">
        <v>40815</v>
      </c>
      <c r="K43">
        <v>0.96530000000000005</v>
      </c>
      <c r="L43">
        <v>0.96120000000000005</v>
      </c>
      <c r="M43">
        <v>0.96440000000000003</v>
      </c>
      <c r="N43">
        <v>178364</v>
      </c>
      <c r="O43">
        <v>56180.760320000001</v>
      </c>
      <c r="P43">
        <v>97703</v>
      </c>
      <c r="Q43">
        <v>25785.108789999998</v>
      </c>
      <c r="R43">
        <v>27660</v>
      </c>
      <c r="S43">
        <v>7393.1897909999998</v>
      </c>
      <c r="T43">
        <v>67894</v>
      </c>
      <c r="U43">
        <v>17473.694189999998</v>
      </c>
      <c r="V43">
        <v>14457</v>
      </c>
      <c r="W43">
        <v>3198.2250899999999</v>
      </c>
      <c r="X43">
        <v>124753</v>
      </c>
      <c r="Y43">
        <v>35575.741199999997</v>
      </c>
      <c r="Z43">
        <v>66683</v>
      </c>
      <c r="AA43">
        <v>15093.022360000001</v>
      </c>
      <c r="AB43">
        <v>-34.964489639999996</v>
      </c>
      <c r="AC43">
        <v>-35.102582159999997</v>
      </c>
      <c r="AD43">
        <v>-36.407642080000002</v>
      </c>
      <c r="AE43">
        <v>-35.646445929999999</v>
      </c>
      <c r="AF43">
        <v>-34.835485759999997</v>
      </c>
      <c r="AG43">
        <v>-36.454858889999997</v>
      </c>
      <c r="AH43">
        <v>-35.217312579999998</v>
      </c>
      <c r="AI43">
        <v>148.97626679999999</v>
      </c>
      <c r="AJ43">
        <v>149.0049175</v>
      </c>
      <c r="AK43">
        <v>148.08924870000001</v>
      </c>
      <c r="AL43">
        <v>148.63504119999999</v>
      </c>
      <c r="AM43">
        <v>149.07829889999999</v>
      </c>
      <c r="AN43">
        <v>148.08862450000001</v>
      </c>
      <c r="AO43">
        <v>148.94585839999999</v>
      </c>
      <c r="AP43">
        <v>12461.27405</v>
      </c>
      <c r="AQ43">
        <v>3242.195678</v>
      </c>
      <c r="AR43">
        <v>420.98699820000002</v>
      </c>
      <c r="AS43">
        <v>1427.3990269999999</v>
      </c>
      <c r="AT43">
        <v>226.75858919999999</v>
      </c>
      <c r="AU43">
        <v>5602.3124529999996</v>
      </c>
      <c r="AV43">
        <v>1317.7244800000001</v>
      </c>
      <c r="AW43">
        <v>-80661</v>
      </c>
      <c r="AX43">
        <v>-110470</v>
      </c>
      <c r="AY43">
        <v>-53611</v>
      </c>
      <c r="AZ43">
        <v>-150704</v>
      </c>
      <c r="BA43">
        <v>-163907</v>
      </c>
      <c r="BB43">
        <v>-111681</v>
      </c>
      <c r="BC43">
        <v>-30395.651529999999</v>
      </c>
      <c r="BD43">
        <v>-38707.066129999999</v>
      </c>
      <c r="BE43">
        <v>-20605.019120000001</v>
      </c>
      <c r="BF43">
        <v>-48787.570528999997</v>
      </c>
      <c r="BG43">
        <v>-52982.535230000001</v>
      </c>
      <c r="BH43">
        <v>-41087.737959999999</v>
      </c>
      <c r="BI43">
        <v>-9219.0783719999999</v>
      </c>
      <c r="BJ43">
        <v>-11033.875023000001</v>
      </c>
      <c r="BK43">
        <v>-6858.9615970000004</v>
      </c>
      <c r="BL43">
        <v>-12040.2870518</v>
      </c>
      <c r="BM43">
        <v>-12234.515460799999</v>
      </c>
      <c r="BN43">
        <v>-11143.549569999999</v>
      </c>
      <c r="BO43">
        <v>15575.1900767938</v>
      </c>
      <c r="BP43">
        <v>81908.221006257896</v>
      </c>
      <c r="BQ43">
        <v>17098.237441663499</v>
      </c>
      <c r="BR43">
        <v>179354.21762616999</v>
      </c>
      <c r="BS43">
        <v>184080.708321907</v>
      </c>
      <c r="BT43">
        <v>28248.440412862001</v>
      </c>
      <c r="BU43">
        <v>170.366656819642</v>
      </c>
      <c r="BV43">
        <v>-157.88639983291</v>
      </c>
      <c r="BW43">
        <v>32.9997423401513</v>
      </c>
      <c r="BX43">
        <v>-153.72813508811501</v>
      </c>
      <c r="BY43">
        <v>-154.44928044553299</v>
      </c>
      <c r="BZ43">
        <v>-174.38810945967501</v>
      </c>
      <c r="CA43">
        <v>80666</v>
      </c>
      <c r="CB43">
        <v>150708</v>
      </c>
      <c r="CC43">
        <v>110474</v>
      </c>
      <c r="CD43">
        <v>53674</v>
      </c>
      <c r="CE43">
        <v>163911</v>
      </c>
      <c r="CF43">
        <v>111685</v>
      </c>
      <c r="CG43">
        <v>5</v>
      </c>
      <c r="CH43">
        <v>4</v>
      </c>
      <c r="CI43">
        <v>4</v>
      </c>
      <c r="CJ43">
        <v>63</v>
      </c>
      <c r="CK43">
        <v>4</v>
      </c>
      <c r="CL43">
        <v>4</v>
      </c>
      <c r="CM43">
        <v>2843889</v>
      </c>
      <c r="CN43">
        <v>62990</v>
      </c>
      <c r="CO43">
        <v>20500</v>
      </c>
      <c r="CP43">
        <v>157864</v>
      </c>
      <c r="CQ43">
        <v>1131.21562503263</v>
      </c>
      <c r="CR43">
        <v>55049.544693821597</v>
      </c>
      <c r="CS43">
        <v>0.65156209468841597</v>
      </c>
      <c r="CT43">
        <v>241354</v>
      </c>
      <c r="CU43">
        <v>56180.760318854198</v>
      </c>
    </row>
    <row r="44" spans="1:99" x14ac:dyDescent="0.35">
      <c r="A44" s="2" t="s">
        <v>207</v>
      </c>
      <c r="B44" s="5" t="s">
        <v>208</v>
      </c>
      <c r="C44" t="s">
        <v>75</v>
      </c>
      <c r="D44" t="s">
        <v>208</v>
      </c>
      <c r="E44" t="s">
        <v>203</v>
      </c>
      <c r="F44" t="s">
        <v>204</v>
      </c>
      <c r="G44" t="s">
        <v>79</v>
      </c>
      <c r="H44">
        <v>1246</v>
      </c>
      <c r="I44">
        <v>1246</v>
      </c>
      <c r="J44">
        <v>33502</v>
      </c>
      <c r="K44">
        <v>0.95079999999999998</v>
      </c>
      <c r="L44">
        <v>0.94899999999999995</v>
      </c>
      <c r="M44">
        <v>0.95050000000000001</v>
      </c>
      <c r="N44">
        <v>206032</v>
      </c>
      <c r="O44">
        <v>86455.106939999998</v>
      </c>
      <c r="P44">
        <v>196219</v>
      </c>
      <c r="Q44">
        <v>82036.651670000007</v>
      </c>
      <c r="R44">
        <v>188741</v>
      </c>
      <c r="S44">
        <v>75716.058869999993</v>
      </c>
      <c r="T44">
        <v>179966</v>
      </c>
      <c r="U44">
        <v>68196.325119999994</v>
      </c>
      <c r="V44">
        <v>176235</v>
      </c>
      <c r="W44">
        <v>61721.493589999998</v>
      </c>
      <c r="X44">
        <v>209919</v>
      </c>
      <c r="Y44">
        <v>92837.234710000004</v>
      </c>
      <c r="Z44">
        <v>201912</v>
      </c>
      <c r="AA44">
        <v>85361.398140000005</v>
      </c>
      <c r="AB44">
        <v>-38.71974926</v>
      </c>
      <c r="AC44">
        <v>-38.817182969999998</v>
      </c>
      <c r="AD44">
        <v>-38.93516949</v>
      </c>
      <c r="AE44">
        <v>-38.92662558</v>
      </c>
      <c r="AF44">
        <v>-38.76219373</v>
      </c>
      <c r="AG44">
        <v>-39.015251259999999</v>
      </c>
      <c r="AH44">
        <v>-38.873878769999997</v>
      </c>
      <c r="AI44">
        <v>145.28139780000001</v>
      </c>
      <c r="AJ44">
        <v>145.2932706</v>
      </c>
      <c r="AK44">
        <v>145.36487199999999</v>
      </c>
      <c r="AL44">
        <v>145.22450570000001</v>
      </c>
      <c r="AM44">
        <v>145.26633810000001</v>
      </c>
      <c r="AN44">
        <v>145.3717858</v>
      </c>
      <c r="AO44">
        <v>145.38099120000001</v>
      </c>
      <c r="AP44">
        <v>66868.730219999998</v>
      </c>
      <c r="AQ44">
        <v>63354.578840000002</v>
      </c>
      <c r="AR44">
        <v>57925.665849999998</v>
      </c>
      <c r="AS44">
        <v>55044.24108</v>
      </c>
      <c r="AT44">
        <v>46876.416830000002</v>
      </c>
      <c r="AU44">
        <v>70491.013680000004</v>
      </c>
      <c r="AV44">
        <v>64543.817649999997</v>
      </c>
      <c r="AW44">
        <v>-9813</v>
      </c>
      <c r="AX44">
        <v>-26066</v>
      </c>
      <c r="AY44">
        <v>3887</v>
      </c>
      <c r="AZ44">
        <v>-17291</v>
      </c>
      <c r="BA44">
        <v>-29797</v>
      </c>
      <c r="BB44">
        <v>-4120</v>
      </c>
      <c r="BC44">
        <v>-4418.4552699999904</v>
      </c>
      <c r="BD44">
        <v>-18258.78182</v>
      </c>
      <c r="BE44">
        <v>6382.1277700000101</v>
      </c>
      <c r="BF44">
        <v>-10739.048070000001</v>
      </c>
      <c r="BG44">
        <v>-24733.61335</v>
      </c>
      <c r="BH44">
        <v>-1093.7087999999901</v>
      </c>
      <c r="BI44">
        <v>-3514.1513799999998</v>
      </c>
      <c r="BJ44">
        <v>-11824.48914</v>
      </c>
      <c r="BK44">
        <v>3622.2834600000101</v>
      </c>
      <c r="BL44">
        <v>-8943.0643700000001</v>
      </c>
      <c r="BM44">
        <v>-19992.313389999999</v>
      </c>
      <c r="BN44">
        <v>-2324.91257</v>
      </c>
      <c r="BO44">
        <v>10882.921986650999</v>
      </c>
      <c r="BP44">
        <v>23525.6511443294</v>
      </c>
      <c r="BQ44">
        <v>4897.0084734802103</v>
      </c>
      <c r="BR44">
        <v>25021.255583825299</v>
      </c>
      <c r="BS44">
        <v>33777.311584112897</v>
      </c>
      <c r="BT44">
        <v>19189.041955035402</v>
      </c>
      <c r="BU44">
        <v>174.57642941109401</v>
      </c>
      <c r="BV44">
        <v>-167.924895349162</v>
      </c>
      <c r="BW44">
        <v>-164.535529427738</v>
      </c>
      <c r="BX44">
        <v>163.22851176560101</v>
      </c>
      <c r="BY44">
        <v>166.63246802358799</v>
      </c>
      <c r="BZ44">
        <v>153.30113537400001</v>
      </c>
      <c r="CA44">
        <v>10557</v>
      </c>
      <c r="CB44">
        <v>19344</v>
      </c>
      <c r="CC44">
        <v>26162</v>
      </c>
      <c r="CD44">
        <v>2078</v>
      </c>
      <c r="CE44">
        <v>30500</v>
      </c>
      <c r="CF44">
        <v>9278</v>
      </c>
      <c r="CG44">
        <v>744</v>
      </c>
      <c r="CH44">
        <v>2053</v>
      </c>
      <c r="CI44">
        <v>96</v>
      </c>
      <c r="CJ44">
        <v>5965</v>
      </c>
      <c r="CK44">
        <v>703</v>
      </c>
      <c r="CL44">
        <v>5158</v>
      </c>
      <c r="CM44">
        <v>2408425</v>
      </c>
      <c r="CN44">
        <v>9768</v>
      </c>
      <c r="CO44">
        <v>16124</v>
      </c>
      <c r="CP44">
        <v>189908</v>
      </c>
      <c r="CQ44">
        <v>740.73187226229402</v>
      </c>
      <c r="CR44">
        <v>85714.375064832901</v>
      </c>
      <c r="CS44">
        <v>0.82504743337631203</v>
      </c>
      <c r="CT44">
        <v>215800</v>
      </c>
      <c r="CU44">
        <v>86455.106937095203</v>
      </c>
    </row>
    <row r="45" spans="1:99" x14ac:dyDescent="0.35">
      <c r="A45" s="2" t="s">
        <v>209</v>
      </c>
      <c r="B45" s="5" t="s">
        <v>210</v>
      </c>
      <c r="C45" t="s">
        <v>97</v>
      </c>
      <c r="D45" t="s">
        <v>210</v>
      </c>
      <c r="E45" t="s">
        <v>211</v>
      </c>
      <c r="F45" t="s">
        <v>210</v>
      </c>
      <c r="G45" t="s">
        <v>212</v>
      </c>
      <c r="H45">
        <v>2660</v>
      </c>
      <c r="I45">
        <v>2660</v>
      </c>
      <c r="J45">
        <v>98965</v>
      </c>
      <c r="K45">
        <v>0.90990000000000004</v>
      </c>
      <c r="L45">
        <v>0.90569999999999995</v>
      </c>
      <c r="M45">
        <v>0.90900000000000003</v>
      </c>
      <c r="N45">
        <v>16771774</v>
      </c>
      <c r="O45">
        <v>6674976.5060000001</v>
      </c>
      <c r="P45">
        <v>16286816</v>
      </c>
      <c r="Q45">
        <v>5326171.79</v>
      </c>
      <c r="R45">
        <v>13836317</v>
      </c>
      <c r="S45">
        <v>3924800.9739999999</v>
      </c>
      <c r="T45">
        <v>15458579</v>
      </c>
      <c r="U45">
        <v>4582974.4270000001</v>
      </c>
      <c r="V45">
        <v>10864969</v>
      </c>
      <c r="W45">
        <v>2886602.5839999998</v>
      </c>
      <c r="X45">
        <v>16793123</v>
      </c>
      <c r="Y45">
        <v>5847459.375</v>
      </c>
      <c r="Z45">
        <v>15529987</v>
      </c>
      <c r="AA45">
        <v>4615790.4400000004</v>
      </c>
      <c r="AB45">
        <v>-0.77965102100000006</v>
      </c>
      <c r="AC45">
        <v>-1.1333085620000001</v>
      </c>
      <c r="AD45">
        <v>-2.720439104</v>
      </c>
      <c r="AE45">
        <v>-1.732066184</v>
      </c>
      <c r="AF45">
        <v>-0.82314339199999997</v>
      </c>
      <c r="AG45">
        <v>-6.0083168880000004</v>
      </c>
      <c r="AH45">
        <v>-1.5936384750000001</v>
      </c>
      <c r="AI45">
        <v>21.748129370000001</v>
      </c>
      <c r="AJ45">
        <v>21.636017169999999</v>
      </c>
      <c r="AK45">
        <v>22.23029919</v>
      </c>
      <c r="AL45">
        <v>21.924320949999998</v>
      </c>
      <c r="AM45">
        <v>21.589419540000002</v>
      </c>
      <c r="AN45">
        <v>23.615541700000001</v>
      </c>
      <c r="AO45">
        <v>21.664731159999999</v>
      </c>
      <c r="AP45">
        <v>13755672.16</v>
      </c>
      <c r="AQ45">
        <v>10446214.810000001</v>
      </c>
      <c r="AR45">
        <v>7196967.676</v>
      </c>
      <c r="AS45">
        <v>8589379.8870000001</v>
      </c>
      <c r="AT45">
        <v>4708770.068</v>
      </c>
      <c r="AU45">
        <v>11615239.960000001</v>
      </c>
      <c r="AV45">
        <v>8829060.4560000002</v>
      </c>
      <c r="AW45">
        <v>-484958</v>
      </c>
      <c r="AX45">
        <v>-1313195</v>
      </c>
      <c r="AY45">
        <v>21349</v>
      </c>
      <c r="AZ45">
        <v>-2935457</v>
      </c>
      <c r="BA45">
        <v>-5906805</v>
      </c>
      <c r="BB45">
        <v>-1241787</v>
      </c>
      <c r="BC45">
        <v>-1348804.716</v>
      </c>
      <c r="BD45">
        <v>-2092002.0789999999</v>
      </c>
      <c r="BE45">
        <v>-827517.13100000005</v>
      </c>
      <c r="BF45">
        <v>-2750175.5320000001</v>
      </c>
      <c r="BG45">
        <v>-3788373.9219999998</v>
      </c>
      <c r="BH45">
        <v>-2059186.0660000001</v>
      </c>
      <c r="BI45">
        <v>-3309457.35</v>
      </c>
      <c r="BJ45">
        <v>-5166292.273</v>
      </c>
      <c r="BK45">
        <v>-2140432.2000000002</v>
      </c>
      <c r="BL45">
        <v>-6558704.4840000002</v>
      </c>
      <c r="BM45">
        <v>-9046902.0920000002</v>
      </c>
      <c r="BN45">
        <v>-4926611.7039999999</v>
      </c>
      <c r="BO45">
        <v>41253.0569282984</v>
      </c>
      <c r="BP45">
        <v>107699.76260603699</v>
      </c>
      <c r="BQ45">
        <v>18296.7079742594</v>
      </c>
      <c r="BR45">
        <v>222359.46765329599</v>
      </c>
      <c r="BS45">
        <v>617222.14339796698</v>
      </c>
      <c r="BT45">
        <v>90984.886852149401</v>
      </c>
      <c r="BU45">
        <v>-162.41418268421799</v>
      </c>
      <c r="BV45">
        <v>169.52335245931999</v>
      </c>
      <c r="BW45">
        <v>-105.32747278141299</v>
      </c>
      <c r="BX45">
        <v>166.06079664407301</v>
      </c>
      <c r="BY45">
        <v>160.42514992374899</v>
      </c>
      <c r="BZ45">
        <v>-174.152153732942</v>
      </c>
      <c r="CA45">
        <v>641592</v>
      </c>
      <c r="CB45">
        <v>2972303</v>
      </c>
      <c r="CC45">
        <v>1394630</v>
      </c>
      <c r="CD45">
        <v>272912</v>
      </c>
      <c r="CE45">
        <v>5908583</v>
      </c>
      <c r="CF45">
        <v>1357459</v>
      </c>
      <c r="CG45">
        <v>156634</v>
      </c>
      <c r="CH45">
        <v>36846</v>
      </c>
      <c r="CI45">
        <v>81435</v>
      </c>
      <c r="CJ45">
        <v>294261</v>
      </c>
      <c r="CK45">
        <v>1778</v>
      </c>
      <c r="CL45">
        <v>115672</v>
      </c>
      <c r="CM45">
        <v>40240286</v>
      </c>
      <c r="CN45">
        <v>195760</v>
      </c>
      <c r="CO45">
        <v>2611379</v>
      </c>
      <c r="CP45">
        <v>14160393</v>
      </c>
      <c r="CQ45">
        <v>370619.15611742297</v>
      </c>
      <c r="CR45">
        <v>6304357.3514699899</v>
      </c>
      <c r="CS45">
        <v>0.93472355604171797</v>
      </c>
      <c r="CT45">
        <v>16967532</v>
      </c>
      <c r="CU45">
        <v>6674976.5075874096</v>
      </c>
    </row>
    <row r="46" spans="1:99" x14ac:dyDescent="0.35">
      <c r="A46" s="2" t="s">
        <v>213</v>
      </c>
      <c r="B46" s="5" t="s">
        <v>214</v>
      </c>
      <c r="C46" t="s">
        <v>97</v>
      </c>
      <c r="D46" t="s">
        <v>214</v>
      </c>
      <c r="E46" t="s">
        <v>215</v>
      </c>
      <c r="F46" t="s">
        <v>216</v>
      </c>
      <c r="G46" t="s">
        <v>217</v>
      </c>
      <c r="H46">
        <v>602</v>
      </c>
      <c r="I46">
        <v>602</v>
      </c>
      <c r="J46">
        <v>30902</v>
      </c>
      <c r="K46">
        <v>0.92249999999999999</v>
      </c>
      <c r="L46">
        <v>0.90759999999999996</v>
      </c>
      <c r="M46">
        <v>0.92049999999999998</v>
      </c>
      <c r="N46">
        <v>6532448</v>
      </c>
      <c r="O46">
        <v>3126406.9679999999</v>
      </c>
      <c r="P46">
        <v>6309185</v>
      </c>
      <c r="Q46">
        <v>2813080.074</v>
      </c>
      <c r="R46">
        <v>5158799</v>
      </c>
      <c r="S46">
        <v>1966848.7409999999</v>
      </c>
      <c r="T46">
        <v>5705466</v>
      </c>
      <c r="U46">
        <v>2176627.1269999999</v>
      </c>
      <c r="V46">
        <v>3487235</v>
      </c>
      <c r="W46">
        <v>809534.29169999994</v>
      </c>
      <c r="X46">
        <v>6968983</v>
      </c>
      <c r="Y46">
        <v>3542346.4539999999</v>
      </c>
      <c r="Z46">
        <v>6577053</v>
      </c>
      <c r="AA46">
        <v>3209126.5819999999</v>
      </c>
      <c r="AB46">
        <v>-3.7374569960000001</v>
      </c>
      <c r="AC46">
        <v>-3.6767174040000001</v>
      </c>
      <c r="AD46">
        <v>-4.1228591860000003</v>
      </c>
      <c r="AE46">
        <v>-3.7018888959999998</v>
      </c>
      <c r="AF46">
        <v>-3.4246723810000002</v>
      </c>
      <c r="AG46">
        <v>-4.9790201620000003</v>
      </c>
      <c r="AH46">
        <v>-3.6396534200000001</v>
      </c>
      <c r="AI46">
        <v>22.487305920000001</v>
      </c>
      <c r="AJ46">
        <v>22.90324159</v>
      </c>
      <c r="AK46">
        <v>24.01238004</v>
      </c>
      <c r="AL46">
        <v>22.988425119999999</v>
      </c>
      <c r="AM46">
        <v>22.585763239999999</v>
      </c>
      <c r="AN46">
        <v>24.457166440000002</v>
      </c>
      <c r="AO46">
        <v>23.562134239999999</v>
      </c>
      <c r="AP46">
        <v>6823325.7560000001</v>
      </c>
      <c r="AQ46">
        <v>6199168.1289999997</v>
      </c>
      <c r="AR46">
        <v>4350660.6670000004</v>
      </c>
      <c r="AS46">
        <v>4688495.0820000004</v>
      </c>
      <c r="AT46">
        <v>1939176.02</v>
      </c>
      <c r="AU46">
        <v>8068199.5520000001</v>
      </c>
      <c r="AV46">
        <v>7083239.9910000004</v>
      </c>
      <c r="AW46">
        <v>-223263</v>
      </c>
      <c r="AX46">
        <v>-826982</v>
      </c>
      <c r="AY46">
        <v>436535</v>
      </c>
      <c r="AZ46">
        <v>-1373649</v>
      </c>
      <c r="BA46">
        <v>-3045213</v>
      </c>
      <c r="BB46">
        <v>44605</v>
      </c>
      <c r="BC46">
        <v>-313326.89399999997</v>
      </c>
      <c r="BD46">
        <v>-949779.84100000001</v>
      </c>
      <c r="BE46">
        <v>415939.48599999998</v>
      </c>
      <c r="BF46">
        <v>-1159558.227</v>
      </c>
      <c r="BG46">
        <v>-2316872.6762999999</v>
      </c>
      <c r="BH46">
        <v>82719.614000000103</v>
      </c>
      <c r="BI46">
        <v>-624157.62699999998</v>
      </c>
      <c r="BJ46">
        <v>-2134830.6740000001</v>
      </c>
      <c r="BK46">
        <v>1244873.7960000001</v>
      </c>
      <c r="BL46">
        <v>-2472665.0890000002</v>
      </c>
      <c r="BM46">
        <v>-4884149.7359999996</v>
      </c>
      <c r="BN46">
        <v>259914.23499999999</v>
      </c>
      <c r="BO46">
        <v>46644.720609907097</v>
      </c>
      <c r="BP46">
        <v>55745.003596089497</v>
      </c>
      <c r="BQ46">
        <v>36456.035670037199</v>
      </c>
      <c r="BR46">
        <v>174524.68168153599</v>
      </c>
      <c r="BS46">
        <v>258376.08376878299</v>
      </c>
      <c r="BT46">
        <v>119762.652557187</v>
      </c>
      <c r="BU46">
        <v>81.688059907271096</v>
      </c>
      <c r="BV46">
        <v>85.947846544498304</v>
      </c>
      <c r="BW46">
        <v>17.443842093646399</v>
      </c>
      <c r="BX46">
        <v>104.265827198289</v>
      </c>
      <c r="BY46">
        <v>122.36909239681</v>
      </c>
      <c r="BZ46">
        <v>84.824705466319401</v>
      </c>
      <c r="CA46">
        <v>372427</v>
      </c>
      <c r="CB46">
        <v>1550139</v>
      </c>
      <c r="CC46">
        <v>878821</v>
      </c>
      <c r="CD46">
        <v>50467</v>
      </c>
      <c r="CE46">
        <v>3107807</v>
      </c>
      <c r="CF46">
        <v>428230</v>
      </c>
      <c r="CG46">
        <v>149164</v>
      </c>
      <c r="CH46">
        <v>176490</v>
      </c>
      <c r="CI46">
        <v>51839</v>
      </c>
      <c r="CJ46">
        <v>487002</v>
      </c>
      <c r="CK46">
        <v>62594</v>
      </c>
      <c r="CL46">
        <v>472835</v>
      </c>
      <c r="CM46">
        <v>25877173</v>
      </c>
      <c r="CN46">
        <v>89458</v>
      </c>
      <c r="CO46">
        <v>2315508</v>
      </c>
      <c r="CP46">
        <v>4216940</v>
      </c>
      <c r="CQ46">
        <v>594788.56749960501</v>
      </c>
      <c r="CR46">
        <v>2531618.4008614402</v>
      </c>
      <c r="CS46">
        <v>0.99985343217849698</v>
      </c>
      <c r="CT46">
        <v>6621906</v>
      </c>
      <c r="CU46">
        <v>3126406.9683610499</v>
      </c>
    </row>
    <row r="47" spans="1:99" x14ac:dyDescent="0.35">
      <c r="A47" s="2" t="s">
        <v>218</v>
      </c>
      <c r="B47" s="5" t="s">
        <v>219</v>
      </c>
      <c r="C47" t="s">
        <v>97</v>
      </c>
      <c r="D47" t="s">
        <v>219</v>
      </c>
      <c r="E47" t="s">
        <v>220</v>
      </c>
      <c r="F47" t="s">
        <v>219</v>
      </c>
      <c r="G47" t="s">
        <v>221</v>
      </c>
      <c r="H47">
        <v>427</v>
      </c>
      <c r="I47">
        <v>427</v>
      </c>
      <c r="J47">
        <v>30493</v>
      </c>
      <c r="K47">
        <v>0.94869999999999999</v>
      </c>
      <c r="L47">
        <v>0.93869999999999998</v>
      </c>
      <c r="M47">
        <v>0.94769999999999999</v>
      </c>
      <c r="N47">
        <v>4428616</v>
      </c>
      <c r="O47">
        <v>1747673.76</v>
      </c>
      <c r="P47">
        <v>4452497</v>
      </c>
      <c r="Q47">
        <v>1764984.682</v>
      </c>
      <c r="R47">
        <v>3414013</v>
      </c>
      <c r="S47">
        <v>1144112.253</v>
      </c>
      <c r="T47">
        <v>4009430</v>
      </c>
      <c r="U47">
        <v>1393539.179</v>
      </c>
      <c r="V47">
        <v>2233993</v>
      </c>
      <c r="W47">
        <v>452747.90029999998</v>
      </c>
      <c r="X47">
        <v>4768684</v>
      </c>
      <c r="Y47">
        <v>2029862.558</v>
      </c>
      <c r="Z47">
        <v>4446921</v>
      </c>
      <c r="AA47">
        <v>1823852.1880000001</v>
      </c>
      <c r="AB47">
        <v>0.59177539199999996</v>
      </c>
      <c r="AC47">
        <v>0.27648414900000001</v>
      </c>
      <c r="AD47">
        <v>-0.606830435</v>
      </c>
      <c r="AE47">
        <v>1.0228426000000001E-2</v>
      </c>
      <c r="AF47">
        <v>0.45979370000000003</v>
      </c>
      <c r="AG47">
        <v>-0.790302116</v>
      </c>
      <c r="AH47">
        <v>-0.102058569</v>
      </c>
      <c r="AI47">
        <v>17.060635489999999</v>
      </c>
      <c r="AJ47">
        <v>17.756711360000001</v>
      </c>
      <c r="AK47">
        <v>20.202570770000001</v>
      </c>
      <c r="AL47">
        <v>18.574058640000001</v>
      </c>
      <c r="AM47">
        <v>17.51560937</v>
      </c>
      <c r="AN47">
        <v>20.9770979</v>
      </c>
      <c r="AO47">
        <v>18.949847689999999</v>
      </c>
      <c r="AP47">
        <v>4108727.926</v>
      </c>
      <c r="AQ47">
        <v>4033836.8859999999</v>
      </c>
      <c r="AR47">
        <v>2636382.8530000001</v>
      </c>
      <c r="AS47">
        <v>3074889.943</v>
      </c>
      <c r="AT47">
        <v>1218372.4029999999</v>
      </c>
      <c r="AU47">
        <v>4788977.0690000001</v>
      </c>
      <c r="AV47">
        <v>4157439.807</v>
      </c>
      <c r="AW47">
        <v>23881</v>
      </c>
      <c r="AX47">
        <v>-419186</v>
      </c>
      <c r="AY47">
        <v>340068</v>
      </c>
      <c r="AZ47">
        <v>-1014603</v>
      </c>
      <c r="BA47">
        <v>-2194623</v>
      </c>
      <c r="BB47">
        <v>18305</v>
      </c>
      <c r="BC47">
        <v>17310.921999999999</v>
      </c>
      <c r="BD47">
        <v>-354134.58100000001</v>
      </c>
      <c r="BE47">
        <v>282188.79800000001</v>
      </c>
      <c r="BF47">
        <v>-603561.50699999998</v>
      </c>
      <c r="BG47">
        <v>-1294925.8596999999</v>
      </c>
      <c r="BH47">
        <v>76178.428000000102</v>
      </c>
      <c r="BI47">
        <v>-74891.039999999994</v>
      </c>
      <c r="BJ47">
        <v>-1033837.983</v>
      </c>
      <c r="BK47">
        <v>680249.14300000004</v>
      </c>
      <c r="BL47">
        <v>-1472345.0730000001</v>
      </c>
      <c r="BM47">
        <v>-2890355.523</v>
      </c>
      <c r="BN47">
        <v>48711.881000000103</v>
      </c>
      <c r="BO47">
        <v>84967.851385482398</v>
      </c>
      <c r="BP47">
        <v>180278.617648666</v>
      </c>
      <c r="BQ47">
        <v>52674.349562136398</v>
      </c>
      <c r="BR47">
        <v>373920.16857009602</v>
      </c>
      <c r="BS47">
        <v>461800.792554516</v>
      </c>
      <c r="BT47">
        <v>223787.062130156</v>
      </c>
      <c r="BU47">
        <v>114.36608954151301</v>
      </c>
      <c r="BV47">
        <v>111.014828738164</v>
      </c>
      <c r="BW47">
        <v>106.175194270462</v>
      </c>
      <c r="BX47">
        <v>110.876253517213</v>
      </c>
      <c r="BY47">
        <v>109.433373149196</v>
      </c>
      <c r="BZ47">
        <v>110.160653586923</v>
      </c>
      <c r="CA47">
        <v>122123</v>
      </c>
      <c r="CB47">
        <v>1189869</v>
      </c>
      <c r="CC47">
        <v>454547</v>
      </c>
      <c r="CD47">
        <v>11530</v>
      </c>
      <c r="CE47">
        <v>2247205</v>
      </c>
      <c r="CF47">
        <v>360975</v>
      </c>
      <c r="CG47">
        <v>146004</v>
      </c>
      <c r="CH47">
        <v>175266</v>
      </c>
      <c r="CI47">
        <v>35361</v>
      </c>
      <c r="CJ47">
        <v>351598</v>
      </c>
      <c r="CK47">
        <v>52582</v>
      </c>
      <c r="CL47">
        <v>379280</v>
      </c>
      <c r="CM47">
        <v>35374223</v>
      </c>
      <c r="CN47">
        <v>48827</v>
      </c>
      <c r="CO47">
        <v>1249048</v>
      </c>
      <c r="CP47">
        <v>3179568</v>
      </c>
      <c r="CQ47">
        <v>171141.45971906499</v>
      </c>
      <c r="CR47">
        <v>1576532.30002916</v>
      </c>
      <c r="CS47">
        <v>0.99999588727951005</v>
      </c>
      <c r="CT47">
        <v>4477443</v>
      </c>
      <c r="CU47">
        <v>1747673.75974823</v>
      </c>
    </row>
    <row r="48" spans="1:99" x14ac:dyDescent="0.35">
      <c r="A48" s="2" t="s">
        <v>222</v>
      </c>
      <c r="B48" s="5" t="s">
        <v>223</v>
      </c>
      <c r="C48" t="s">
        <v>97</v>
      </c>
      <c r="D48" t="s">
        <v>224</v>
      </c>
      <c r="E48" t="s">
        <v>225</v>
      </c>
      <c r="F48" t="s">
        <v>226</v>
      </c>
      <c r="G48" t="s">
        <v>227</v>
      </c>
      <c r="H48">
        <v>4</v>
      </c>
      <c r="I48">
        <v>9</v>
      </c>
      <c r="J48">
        <v>2102</v>
      </c>
      <c r="K48">
        <v>0.99550000000000005</v>
      </c>
      <c r="L48">
        <v>0.98850000000000005</v>
      </c>
      <c r="M48">
        <v>0.99560000000000004</v>
      </c>
      <c r="N48">
        <v>75303</v>
      </c>
      <c r="O48">
        <v>21612.328450000001</v>
      </c>
      <c r="P48">
        <v>62399</v>
      </c>
      <c r="Q48">
        <v>13102.935960000001</v>
      </c>
      <c r="R48">
        <v>49087</v>
      </c>
      <c r="S48">
        <v>7203.8296469999996</v>
      </c>
      <c r="T48">
        <v>57928</v>
      </c>
      <c r="U48">
        <v>10040.747670000001</v>
      </c>
      <c r="V48">
        <v>27283</v>
      </c>
      <c r="W48">
        <v>3809.886117</v>
      </c>
      <c r="X48">
        <v>64457</v>
      </c>
      <c r="Y48">
        <v>14629.73691</v>
      </c>
      <c r="Z48">
        <v>55686</v>
      </c>
      <c r="AA48">
        <v>9199.5791860000008</v>
      </c>
      <c r="AB48">
        <v>7.4124734070000002</v>
      </c>
      <c r="AC48">
        <v>7.3838043080000002</v>
      </c>
      <c r="AD48">
        <v>7.2644143049999998</v>
      </c>
      <c r="AE48">
        <v>7.3489543919999996</v>
      </c>
      <c r="AF48">
        <v>7.3698689819999998</v>
      </c>
      <c r="AG48">
        <v>6.890243925</v>
      </c>
      <c r="AH48">
        <v>7.3483150159999999</v>
      </c>
      <c r="AI48">
        <v>39.028933840000001</v>
      </c>
      <c r="AJ48">
        <v>39.064974679999999</v>
      </c>
      <c r="AK48">
        <v>39.06434952</v>
      </c>
      <c r="AL48">
        <v>39.036677949999998</v>
      </c>
      <c r="AM48">
        <v>39.046881560000003</v>
      </c>
      <c r="AN48">
        <v>39.221598610000001</v>
      </c>
      <c r="AO48">
        <v>39.056349169999997</v>
      </c>
      <c r="AP48">
        <v>104759.1829</v>
      </c>
      <c r="AQ48">
        <v>62236.304839999997</v>
      </c>
      <c r="AR48">
        <v>33620.9836</v>
      </c>
      <c r="AS48">
        <v>47580.618130000003</v>
      </c>
      <c r="AT48">
        <v>17604.26946</v>
      </c>
      <c r="AU48">
        <v>70103.397769999996</v>
      </c>
      <c r="AV48">
        <v>43210.130839999998</v>
      </c>
      <c r="AW48">
        <v>-12904</v>
      </c>
      <c r="AX48">
        <v>-17375</v>
      </c>
      <c r="AY48">
        <v>-10846</v>
      </c>
      <c r="AZ48">
        <v>-26216</v>
      </c>
      <c r="BA48">
        <v>-48020</v>
      </c>
      <c r="BB48">
        <v>-19617</v>
      </c>
      <c r="BC48">
        <v>-8509.3924900000002</v>
      </c>
      <c r="BD48">
        <v>-11571.58078</v>
      </c>
      <c r="BE48">
        <v>-6982.5915400000004</v>
      </c>
      <c r="BF48">
        <v>-14408.498803</v>
      </c>
      <c r="BG48">
        <v>-17802.442332999999</v>
      </c>
      <c r="BH48">
        <v>-12412.749264</v>
      </c>
      <c r="BI48">
        <v>-42522.878060000003</v>
      </c>
      <c r="BJ48">
        <v>-57178.564769999997</v>
      </c>
      <c r="BK48">
        <v>-34655.785129999997</v>
      </c>
      <c r="BL48">
        <v>-71138.199299999993</v>
      </c>
      <c r="BM48">
        <v>-87154.913440000004</v>
      </c>
      <c r="BN48">
        <v>-61549.052060000002</v>
      </c>
      <c r="BO48">
        <v>5094.7701147448097</v>
      </c>
      <c r="BP48">
        <v>7114.4307872567997</v>
      </c>
      <c r="BQ48">
        <v>5134.1804390499301</v>
      </c>
      <c r="BR48">
        <v>16920.384034437699</v>
      </c>
      <c r="BS48">
        <v>61837.557105135398</v>
      </c>
      <c r="BT48">
        <v>7748.2179250965501</v>
      </c>
      <c r="BU48">
        <v>128.73213725171399</v>
      </c>
      <c r="BV48">
        <v>173.10545824839099</v>
      </c>
      <c r="BW48">
        <v>157.325432031368</v>
      </c>
      <c r="BX48">
        <v>166.65160065838799</v>
      </c>
      <c r="BY48">
        <v>159.88239841936701</v>
      </c>
      <c r="BZ48">
        <v>157.03261738907901</v>
      </c>
      <c r="CA48">
        <v>12911</v>
      </c>
      <c r="CB48">
        <v>26223</v>
      </c>
      <c r="CC48">
        <v>17382</v>
      </c>
      <c r="CD48">
        <v>10853</v>
      </c>
      <c r="CE48">
        <v>48027</v>
      </c>
      <c r="CF48">
        <v>19624</v>
      </c>
      <c r="CG48">
        <v>7</v>
      </c>
      <c r="CH48">
        <v>7</v>
      </c>
      <c r="CI48">
        <v>7</v>
      </c>
      <c r="CJ48">
        <v>7</v>
      </c>
      <c r="CK48">
        <v>7</v>
      </c>
      <c r="CL48">
        <v>7</v>
      </c>
      <c r="CM48">
        <v>3395903</v>
      </c>
      <c r="CN48">
        <v>982</v>
      </c>
      <c r="CO48">
        <v>56612</v>
      </c>
      <c r="CP48">
        <v>18691</v>
      </c>
      <c r="CQ48">
        <v>11697.2445885037</v>
      </c>
      <c r="CR48">
        <v>9915.0838648160498</v>
      </c>
      <c r="CS48">
        <v>1</v>
      </c>
      <c r="CT48">
        <v>76285</v>
      </c>
      <c r="CU48">
        <v>21612.328453319798</v>
      </c>
    </row>
    <row r="49" spans="1:99" x14ac:dyDescent="0.35">
      <c r="A49" s="2" t="s">
        <v>228</v>
      </c>
      <c r="B49" s="5" t="s">
        <v>224</v>
      </c>
      <c r="C49" t="s">
        <v>97</v>
      </c>
      <c r="D49" t="s">
        <v>224</v>
      </c>
      <c r="E49" t="s">
        <v>225</v>
      </c>
      <c r="F49" t="s">
        <v>226</v>
      </c>
      <c r="G49" t="s">
        <v>227</v>
      </c>
      <c r="H49">
        <v>5</v>
      </c>
      <c r="I49">
        <v>9</v>
      </c>
      <c r="J49">
        <v>2102</v>
      </c>
      <c r="K49">
        <v>0.99550000000000005</v>
      </c>
      <c r="L49">
        <v>0.98850000000000005</v>
      </c>
      <c r="M49">
        <v>0.99560000000000004</v>
      </c>
      <c r="N49">
        <v>86195</v>
      </c>
      <c r="O49">
        <v>18137.547790000001</v>
      </c>
      <c r="P49">
        <v>64907</v>
      </c>
      <c r="Q49">
        <v>10072.7986</v>
      </c>
      <c r="R49">
        <v>40493</v>
      </c>
      <c r="S49">
        <v>5782.6919699999999</v>
      </c>
      <c r="T49">
        <v>55603</v>
      </c>
      <c r="U49">
        <v>8293.3558730000004</v>
      </c>
      <c r="V49">
        <v>19791</v>
      </c>
      <c r="W49">
        <v>3298.1875920000002</v>
      </c>
      <c r="X49">
        <v>73316</v>
      </c>
      <c r="Y49">
        <v>12262.495699999999</v>
      </c>
      <c r="Z49">
        <v>50901</v>
      </c>
      <c r="AA49">
        <v>7271.8573829999996</v>
      </c>
      <c r="AB49">
        <v>8.2752673009999995</v>
      </c>
      <c r="AC49">
        <v>8.2937012190000008</v>
      </c>
      <c r="AD49">
        <v>8.223908453</v>
      </c>
      <c r="AE49">
        <v>8.2703081669999996</v>
      </c>
      <c r="AF49">
        <v>8.3020509849999993</v>
      </c>
      <c r="AG49">
        <v>7.911448386</v>
      </c>
      <c r="AH49">
        <v>8.3243176949999995</v>
      </c>
      <c r="AI49">
        <v>36.408437669999998</v>
      </c>
      <c r="AJ49">
        <v>36.417013339999997</v>
      </c>
      <c r="AK49">
        <v>36.302127159999998</v>
      </c>
      <c r="AL49">
        <v>36.326585350000002</v>
      </c>
      <c r="AM49">
        <v>36.424936709999997</v>
      </c>
      <c r="AN49">
        <v>36.156178310000001</v>
      </c>
      <c r="AO49">
        <v>36.354178410000003</v>
      </c>
      <c r="AP49">
        <v>80572.142519999994</v>
      </c>
      <c r="AQ49">
        <v>44349.799890000002</v>
      </c>
      <c r="AR49">
        <v>25358.76656</v>
      </c>
      <c r="AS49">
        <v>36419.84906</v>
      </c>
      <c r="AT49">
        <v>14422.241770000001</v>
      </c>
      <c r="AU49">
        <v>54180.966820000001</v>
      </c>
      <c r="AV49">
        <v>31936.983929999999</v>
      </c>
      <c r="AW49">
        <v>-21288</v>
      </c>
      <c r="AX49">
        <v>-30592</v>
      </c>
      <c r="AY49">
        <v>-12879</v>
      </c>
      <c r="AZ49">
        <v>-45702</v>
      </c>
      <c r="BA49">
        <v>-66404</v>
      </c>
      <c r="BB49">
        <v>-35294</v>
      </c>
      <c r="BC49">
        <v>-8064.7491900000005</v>
      </c>
      <c r="BD49">
        <v>-9844.1919170000001</v>
      </c>
      <c r="BE49">
        <v>-5875.0520900000001</v>
      </c>
      <c r="BF49">
        <v>-12354.855820000001</v>
      </c>
      <c r="BG49">
        <v>-14839.360198</v>
      </c>
      <c r="BH49">
        <v>-10865.690407</v>
      </c>
      <c r="BI49">
        <v>-36222.342629999999</v>
      </c>
      <c r="BJ49">
        <v>-44152.293460000001</v>
      </c>
      <c r="BK49">
        <v>-26391.1757</v>
      </c>
      <c r="BL49">
        <v>-55213.375959999998</v>
      </c>
      <c r="BM49">
        <v>-66149.900750000001</v>
      </c>
      <c r="BN49">
        <v>-48635.158589999999</v>
      </c>
      <c r="BO49">
        <v>2256.5300445624798</v>
      </c>
      <c r="BP49">
        <v>9023.7184559685193</v>
      </c>
      <c r="BQ49">
        <v>3487.9187224336902</v>
      </c>
      <c r="BR49">
        <v>13018.342776445899</v>
      </c>
      <c r="BS49">
        <v>49069.285421013701</v>
      </c>
      <c r="BT49">
        <v>8086.4485274573399</v>
      </c>
      <c r="BU49">
        <v>24.718688344652001</v>
      </c>
      <c r="BV49">
        <v>-93.497582123651895</v>
      </c>
      <c r="BW49">
        <v>31.364302528649102</v>
      </c>
      <c r="BX49">
        <v>-116.011843186935</v>
      </c>
      <c r="BY49">
        <v>-145.51414366616501</v>
      </c>
      <c r="BZ49">
        <v>-47.582236777309397</v>
      </c>
      <c r="CA49">
        <v>21288</v>
      </c>
      <c r="CB49">
        <v>45702</v>
      </c>
      <c r="CC49">
        <v>30592</v>
      </c>
      <c r="CD49">
        <v>12881</v>
      </c>
      <c r="CE49">
        <v>66404</v>
      </c>
      <c r="CF49">
        <v>35294</v>
      </c>
      <c r="CG49">
        <v>0</v>
      </c>
      <c r="CH49">
        <v>0</v>
      </c>
      <c r="CI49">
        <v>0</v>
      </c>
      <c r="CJ49">
        <v>2</v>
      </c>
      <c r="CK49">
        <v>0</v>
      </c>
      <c r="CL49">
        <v>0</v>
      </c>
      <c r="CM49">
        <v>3856984</v>
      </c>
      <c r="CN49">
        <v>1945</v>
      </c>
      <c r="CO49">
        <v>65068</v>
      </c>
      <c r="CP49">
        <v>21127</v>
      </c>
      <c r="CQ49">
        <v>8740.1661090283596</v>
      </c>
      <c r="CR49">
        <v>9397.3816783514994</v>
      </c>
      <c r="CS49">
        <v>0.99999070167541504</v>
      </c>
      <c r="CT49">
        <v>88140</v>
      </c>
      <c r="CU49">
        <v>18137.547787379899</v>
      </c>
    </row>
    <row r="50" spans="1:99" x14ac:dyDescent="0.35">
      <c r="A50" s="2" t="s">
        <v>229</v>
      </c>
      <c r="B50" s="5" t="s">
        <v>230</v>
      </c>
      <c r="C50" t="s">
        <v>97</v>
      </c>
      <c r="D50" t="s">
        <v>230</v>
      </c>
      <c r="E50" t="s">
        <v>215</v>
      </c>
      <c r="F50" t="s">
        <v>216</v>
      </c>
      <c r="G50" t="s">
        <v>231</v>
      </c>
      <c r="H50">
        <v>55</v>
      </c>
      <c r="I50">
        <v>55</v>
      </c>
      <c r="J50">
        <v>5638</v>
      </c>
      <c r="K50">
        <v>0.93640000000000001</v>
      </c>
      <c r="L50">
        <v>0.89410000000000001</v>
      </c>
      <c r="M50">
        <v>0.9325</v>
      </c>
      <c r="N50">
        <v>702750</v>
      </c>
      <c r="O50">
        <v>348352.09049999999</v>
      </c>
      <c r="P50">
        <v>713180</v>
      </c>
      <c r="Q50">
        <v>319207.52789999999</v>
      </c>
      <c r="R50">
        <v>660942</v>
      </c>
      <c r="S50">
        <v>290162.37170000002</v>
      </c>
      <c r="T50">
        <v>623657</v>
      </c>
      <c r="U50">
        <v>216123.41469999999</v>
      </c>
      <c r="V50">
        <v>566115</v>
      </c>
      <c r="W50">
        <v>163483.6568</v>
      </c>
      <c r="X50">
        <v>937823</v>
      </c>
      <c r="Y50">
        <v>456583.13939999999</v>
      </c>
      <c r="Z50">
        <v>928061</v>
      </c>
      <c r="AA50">
        <v>446503.37800000003</v>
      </c>
      <c r="AB50">
        <v>7.8388739669999996</v>
      </c>
      <c r="AC50">
        <v>7.8532709269999996</v>
      </c>
      <c r="AD50">
        <v>7.7778868799999996</v>
      </c>
      <c r="AE50">
        <v>7.731814483</v>
      </c>
      <c r="AF50">
        <v>8.1995884350000008</v>
      </c>
      <c r="AG50">
        <v>7.7120823070000002</v>
      </c>
      <c r="AH50">
        <v>8.1417925380000007</v>
      </c>
      <c r="AI50">
        <v>-6.1287730060000003</v>
      </c>
      <c r="AJ50">
        <v>-6.1377283150000004</v>
      </c>
      <c r="AK50">
        <v>-6.3239398619999996</v>
      </c>
      <c r="AL50">
        <v>-6.5322694610000003</v>
      </c>
      <c r="AM50">
        <v>-4.8721807899999998</v>
      </c>
      <c r="AN50">
        <v>-6.819765286</v>
      </c>
      <c r="AO50">
        <v>-4.7134304699999996</v>
      </c>
      <c r="AP50">
        <v>1243878.702</v>
      </c>
      <c r="AQ50">
        <v>1141642.453</v>
      </c>
      <c r="AR50">
        <v>1054255.0190000001</v>
      </c>
      <c r="AS50">
        <v>789823.4497</v>
      </c>
      <c r="AT50">
        <v>601997.89450000005</v>
      </c>
      <c r="AU50">
        <v>1609002.1410000001</v>
      </c>
      <c r="AV50">
        <v>1587570.19</v>
      </c>
      <c r="AW50">
        <v>10430</v>
      </c>
      <c r="AX50">
        <v>-79093</v>
      </c>
      <c r="AY50">
        <v>235073</v>
      </c>
      <c r="AZ50">
        <v>-41808</v>
      </c>
      <c r="BA50">
        <v>-136635</v>
      </c>
      <c r="BB50">
        <v>225311</v>
      </c>
      <c r="BC50">
        <v>-29144.562600000001</v>
      </c>
      <c r="BD50">
        <v>-132228.6758</v>
      </c>
      <c r="BE50">
        <v>108231.04889999999</v>
      </c>
      <c r="BF50">
        <v>-58189.718800000002</v>
      </c>
      <c r="BG50">
        <v>-184868.43369999999</v>
      </c>
      <c r="BH50">
        <v>98151.287500000006</v>
      </c>
      <c r="BI50">
        <v>-102236.249</v>
      </c>
      <c r="BJ50">
        <v>-454055.25229999999</v>
      </c>
      <c r="BK50">
        <v>365123.43900000001</v>
      </c>
      <c r="BL50">
        <v>-189623.68299999999</v>
      </c>
      <c r="BM50">
        <v>-641880.8075</v>
      </c>
      <c r="BN50">
        <v>343691.48800000001</v>
      </c>
      <c r="BO50">
        <v>1880.39625456305</v>
      </c>
      <c r="BP50">
        <v>46019.590495869903</v>
      </c>
      <c r="BQ50">
        <v>144056.52227123501</v>
      </c>
      <c r="BR50">
        <v>22544.466929454698</v>
      </c>
      <c r="BS50">
        <v>77422.866670926407</v>
      </c>
      <c r="BT50">
        <v>159449.039042049</v>
      </c>
      <c r="BU50">
        <v>-31.640955186921701</v>
      </c>
      <c r="BV50">
        <v>-104.96451862783699</v>
      </c>
      <c r="BW50">
        <v>73.746509114886607</v>
      </c>
      <c r="BX50">
        <v>-107.49259448299701</v>
      </c>
      <c r="BY50">
        <v>-100.445143431481</v>
      </c>
      <c r="BZ50">
        <v>77.706865485281298</v>
      </c>
      <c r="CA50">
        <v>14091</v>
      </c>
      <c r="CB50">
        <v>56166</v>
      </c>
      <c r="CC50">
        <v>80827</v>
      </c>
      <c r="CD50">
        <v>222</v>
      </c>
      <c r="CE50">
        <v>137207</v>
      </c>
      <c r="CF50">
        <v>344</v>
      </c>
      <c r="CG50">
        <v>24521</v>
      </c>
      <c r="CH50">
        <v>14358</v>
      </c>
      <c r="CI50">
        <v>1734</v>
      </c>
      <c r="CJ50">
        <v>235295</v>
      </c>
      <c r="CK50">
        <v>572</v>
      </c>
      <c r="CL50">
        <v>225655</v>
      </c>
      <c r="CM50">
        <v>8301358</v>
      </c>
      <c r="CN50">
        <v>6081</v>
      </c>
      <c r="CO50">
        <v>219377</v>
      </c>
      <c r="CP50">
        <v>483373</v>
      </c>
      <c r="CQ50">
        <v>30506.233353342599</v>
      </c>
      <c r="CR50">
        <v>317845.857184358</v>
      </c>
      <c r="CS50">
        <v>0.95700514316558805</v>
      </c>
      <c r="CT50">
        <v>708831</v>
      </c>
      <c r="CU50">
        <v>348352.09053770098</v>
      </c>
    </row>
    <row r="51" spans="1:99" x14ac:dyDescent="0.35">
      <c r="A51" s="2" t="s">
        <v>232</v>
      </c>
      <c r="B51" s="5" t="s">
        <v>233</v>
      </c>
      <c r="C51" t="s">
        <v>97</v>
      </c>
      <c r="D51" t="s">
        <v>234</v>
      </c>
      <c r="E51" t="s">
        <v>235</v>
      </c>
      <c r="F51" t="s">
        <v>236</v>
      </c>
      <c r="G51" t="s">
        <v>237</v>
      </c>
      <c r="H51">
        <v>25</v>
      </c>
      <c r="I51">
        <v>75</v>
      </c>
      <c r="J51">
        <v>27376</v>
      </c>
      <c r="K51">
        <v>0.95220000000000005</v>
      </c>
      <c r="L51">
        <v>0.94369999999999998</v>
      </c>
      <c r="M51">
        <v>0.95840000000000003</v>
      </c>
      <c r="N51">
        <v>175019</v>
      </c>
      <c r="O51">
        <v>64702.553290000003</v>
      </c>
      <c r="P51">
        <v>130571</v>
      </c>
      <c r="Q51">
        <v>29734.97957</v>
      </c>
      <c r="R51">
        <v>72960</v>
      </c>
      <c r="S51">
        <v>8728.5053509999998</v>
      </c>
      <c r="T51">
        <v>26428</v>
      </c>
      <c r="U51">
        <v>2215.1025589999999</v>
      </c>
      <c r="V51">
        <v>23859</v>
      </c>
      <c r="W51">
        <v>2403.7024350000002</v>
      </c>
      <c r="X51">
        <v>207913</v>
      </c>
      <c r="Y51">
        <v>79552.379929999996</v>
      </c>
      <c r="Z51">
        <v>145588</v>
      </c>
      <c r="AA51">
        <v>34538.233310000003</v>
      </c>
      <c r="AB51">
        <v>16.077529550000001</v>
      </c>
      <c r="AC51">
        <v>15.759174659999999</v>
      </c>
      <c r="AD51">
        <v>15.488594709999999</v>
      </c>
      <c r="AE51">
        <v>15.859387010000001</v>
      </c>
      <c r="AF51">
        <v>16.033375230000001</v>
      </c>
      <c r="AG51">
        <v>15.612074059999999</v>
      </c>
      <c r="AH51">
        <v>15.687507009999999</v>
      </c>
      <c r="AI51">
        <v>-91.019510310000001</v>
      </c>
      <c r="AJ51">
        <v>-90.816464409999995</v>
      </c>
      <c r="AK51">
        <v>-90.725366780000002</v>
      </c>
      <c r="AL51">
        <v>-90.83644846</v>
      </c>
      <c r="AM51">
        <v>-90.924022719999996</v>
      </c>
      <c r="AN51">
        <v>-90.36833627</v>
      </c>
      <c r="AO51">
        <v>-90.744846480000007</v>
      </c>
      <c r="AP51">
        <v>235407.18400000001</v>
      </c>
      <c r="AQ51">
        <v>115938.2812</v>
      </c>
      <c r="AR51">
        <v>36589.826639999999</v>
      </c>
      <c r="AS51">
        <v>9228.9864140000009</v>
      </c>
      <c r="AT51">
        <v>10446.521559999999</v>
      </c>
      <c r="AU51">
        <v>279820.61290000001</v>
      </c>
      <c r="AV51">
        <v>134329.59169999999</v>
      </c>
      <c r="AW51">
        <v>-44448</v>
      </c>
      <c r="AX51">
        <v>-148591</v>
      </c>
      <c r="AY51">
        <v>32894</v>
      </c>
      <c r="AZ51">
        <v>-102059</v>
      </c>
      <c r="BA51">
        <v>-151160</v>
      </c>
      <c r="BB51">
        <v>-29431</v>
      </c>
      <c r="BC51">
        <v>-34967.57372</v>
      </c>
      <c r="BD51">
        <v>-62487.450730999997</v>
      </c>
      <c r="BE51">
        <v>14849.826639999999</v>
      </c>
      <c r="BF51">
        <v>-55974.047938999996</v>
      </c>
      <c r="BG51">
        <v>-62298.850854999997</v>
      </c>
      <c r="BH51">
        <v>-30164.31998</v>
      </c>
      <c r="BI51">
        <v>-119468.9028</v>
      </c>
      <c r="BJ51">
        <v>-226178.19758599999</v>
      </c>
      <c r="BK51">
        <v>44413.428899999999</v>
      </c>
      <c r="BL51">
        <v>-198817.35735999999</v>
      </c>
      <c r="BM51">
        <v>-224960.66243999999</v>
      </c>
      <c r="BN51">
        <v>-101077.5923</v>
      </c>
      <c r="BO51">
        <v>41527.412559156699</v>
      </c>
      <c r="BP51">
        <v>31166.6206300423</v>
      </c>
      <c r="BQ51">
        <v>11323.3676337339</v>
      </c>
      <c r="BR51">
        <v>72657.427173837496</v>
      </c>
      <c r="BS51">
        <v>86779.327306030405</v>
      </c>
      <c r="BT51">
        <v>52380.661448226099</v>
      </c>
      <c r="BU51">
        <v>148.44963921510299</v>
      </c>
      <c r="BV51">
        <v>141.07807849388001</v>
      </c>
      <c r="BW51">
        <v>115.682606279401</v>
      </c>
      <c r="BX51">
        <v>154.289978766118</v>
      </c>
      <c r="BY51">
        <v>126.52402997706299</v>
      </c>
      <c r="BZ51">
        <v>145.85089453890501</v>
      </c>
      <c r="CA51">
        <v>49876</v>
      </c>
      <c r="CB51">
        <v>107791</v>
      </c>
      <c r="CC51">
        <v>148591</v>
      </c>
      <c r="CD51">
        <v>5000</v>
      </c>
      <c r="CE51">
        <v>151177</v>
      </c>
      <c r="CF51">
        <v>52076</v>
      </c>
      <c r="CG51">
        <v>5428</v>
      </c>
      <c r="CH51">
        <v>5732</v>
      </c>
      <c r="CI51">
        <v>0</v>
      </c>
      <c r="CJ51">
        <v>37894</v>
      </c>
      <c r="CK51">
        <v>17</v>
      </c>
      <c r="CL51">
        <v>22645</v>
      </c>
      <c r="CM51">
        <v>1119468</v>
      </c>
      <c r="CN51">
        <v>10</v>
      </c>
      <c r="CO51">
        <v>160031</v>
      </c>
      <c r="CP51">
        <v>14988</v>
      </c>
      <c r="CQ51">
        <v>53859.345717525503</v>
      </c>
      <c r="CR51">
        <v>10843.2075688615</v>
      </c>
      <c r="CS51">
        <v>0.99956500530242898</v>
      </c>
      <c r="CT51">
        <v>175029</v>
      </c>
      <c r="CU51">
        <v>64702.553286387003</v>
      </c>
    </row>
    <row r="52" spans="1:99" x14ac:dyDescent="0.35">
      <c r="A52" s="2" t="s">
        <v>238</v>
      </c>
      <c r="B52" s="5" t="s">
        <v>234</v>
      </c>
      <c r="C52" t="s">
        <v>97</v>
      </c>
      <c r="D52" t="s">
        <v>234</v>
      </c>
      <c r="E52" t="s">
        <v>235</v>
      </c>
      <c r="F52" t="s">
        <v>236</v>
      </c>
      <c r="G52" t="s">
        <v>239</v>
      </c>
      <c r="H52">
        <v>32</v>
      </c>
      <c r="I52">
        <v>75</v>
      </c>
      <c r="J52">
        <v>27376</v>
      </c>
      <c r="K52">
        <v>0.95220000000000005</v>
      </c>
      <c r="L52">
        <v>0.94369999999999998</v>
      </c>
      <c r="M52">
        <v>0.95840000000000003</v>
      </c>
      <c r="N52">
        <v>149334</v>
      </c>
      <c r="O52">
        <v>57568.229520000001</v>
      </c>
      <c r="P52">
        <v>93725</v>
      </c>
      <c r="Q52">
        <v>28110.136930000001</v>
      </c>
      <c r="R52">
        <v>58085</v>
      </c>
      <c r="S52">
        <v>21903.757699999998</v>
      </c>
      <c r="T52">
        <v>38121</v>
      </c>
      <c r="U52">
        <v>11317.166719999999</v>
      </c>
      <c r="V52">
        <v>35568</v>
      </c>
      <c r="W52">
        <v>9219.9860079999999</v>
      </c>
      <c r="X52">
        <v>168271</v>
      </c>
      <c r="Y52">
        <v>69081.319810000001</v>
      </c>
      <c r="Z52">
        <v>109570</v>
      </c>
      <c r="AA52">
        <v>40789.523500000003</v>
      </c>
      <c r="AB52">
        <v>15.939945290000001</v>
      </c>
      <c r="AC52">
        <v>15.607028809999999</v>
      </c>
      <c r="AD52">
        <v>15.16434372</v>
      </c>
      <c r="AE52">
        <v>15.398930119999999</v>
      </c>
      <c r="AF52">
        <v>15.789831250000001</v>
      </c>
      <c r="AG52">
        <v>15.005921900000001</v>
      </c>
      <c r="AH52">
        <v>15.340939219999999</v>
      </c>
      <c r="AI52">
        <v>-91.802649099999996</v>
      </c>
      <c r="AJ52">
        <v>-91.783356150000003</v>
      </c>
      <c r="AK52">
        <v>-92.073078679999995</v>
      </c>
      <c r="AL52">
        <v>-92.558515119999996</v>
      </c>
      <c r="AM52">
        <v>-91.743506400000001</v>
      </c>
      <c r="AN52">
        <v>-91.859039300000006</v>
      </c>
      <c r="AO52">
        <v>-91.427659939999998</v>
      </c>
      <c r="AP52">
        <v>199530.5961</v>
      </c>
      <c r="AQ52">
        <v>101462.87549999999</v>
      </c>
      <c r="AR52">
        <v>83245.008780000004</v>
      </c>
      <c r="AS52">
        <v>38543.712780000002</v>
      </c>
      <c r="AT52">
        <v>36182.841379999998</v>
      </c>
      <c r="AU52">
        <v>239257.17189999999</v>
      </c>
      <c r="AV52">
        <v>159188.61009999999</v>
      </c>
      <c r="AW52">
        <v>-55609</v>
      </c>
      <c r="AX52">
        <v>-111213</v>
      </c>
      <c r="AY52">
        <v>18937</v>
      </c>
      <c r="AZ52">
        <v>-91249</v>
      </c>
      <c r="BA52">
        <v>-113766</v>
      </c>
      <c r="BB52">
        <v>-39764</v>
      </c>
      <c r="BC52">
        <v>-29458.09259</v>
      </c>
      <c r="BD52">
        <v>-46251.0628</v>
      </c>
      <c r="BE52">
        <v>11513.09029</v>
      </c>
      <c r="BF52">
        <v>-35664.471819999999</v>
      </c>
      <c r="BG52">
        <v>-48348.243512000001</v>
      </c>
      <c r="BH52">
        <v>-16778.706020000001</v>
      </c>
      <c r="BI52">
        <v>-98067.720600000001</v>
      </c>
      <c r="BJ52">
        <v>-160986.88331999999</v>
      </c>
      <c r="BK52">
        <v>39726.575799999999</v>
      </c>
      <c r="BL52">
        <v>-116285.58732000001</v>
      </c>
      <c r="BM52">
        <v>-163347.75472</v>
      </c>
      <c r="BN52">
        <v>-40341.985999999997</v>
      </c>
      <c r="BO52">
        <v>37076.146202772201</v>
      </c>
      <c r="BP52">
        <v>100835.371065438</v>
      </c>
      <c r="BQ52">
        <v>17850.399364512101</v>
      </c>
      <c r="BR52">
        <v>90978.347867704098</v>
      </c>
      <c r="BS52">
        <v>104034.317239757</v>
      </c>
      <c r="BT52">
        <v>77773.125362210005</v>
      </c>
      <c r="BU52">
        <v>176.80534570598999</v>
      </c>
      <c r="BV52">
        <v>-126.52388909341001</v>
      </c>
      <c r="BW52">
        <v>159.23631043242099</v>
      </c>
      <c r="BX52">
        <v>-161.3961340731</v>
      </c>
      <c r="BY52">
        <v>-176.66242343256101</v>
      </c>
      <c r="BZ52">
        <v>148.866030930515</v>
      </c>
      <c r="CA52">
        <v>59517</v>
      </c>
      <c r="CB52">
        <v>100817</v>
      </c>
      <c r="CC52">
        <v>111474</v>
      </c>
      <c r="CD52">
        <v>9051</v>
      </c>
      <c r="CE52">
        <v>117847</v>
      </c>
      <c r="CF52">
        <v>60013</v>
      </c>
      <c r="CG52">
        <v>3908</v>
      </c>
      <c r="CH52">
        <v>9568</v>
      </c>
      <c r="CI52">
        <v>261</v>
      </c>
      <c r="CJ52">
        <v>27988</v>
      </c>
      <c r="CK52">
        <v>4081</v>
      </c>
      <c r="CL52">
        <v>20249</v>
      </c>
      <c r="CM52">
        <v>1272315</v>
      </c>
      <c r="CN52">
        <v>756</v>
      </c>
      <c r="CO52">
        <v>136501</v>
      </c>
      <c r="CP52">
        <v>12833</v>
      </c>
      <c r="CQ52">
        <v>49195.8018464286</v>
      </c>
      <c r="CR52">
        <v>8372.4276739981397</v>
      </c>
      <c r="CS52">
        <v>0.99226385354995705</v>
      </c>
      <c r="CT52">
        <v>150090</v>
      </c>
      <c r="CU52">
        <v>57568.229520426699</v>
      </c>
    </row>
    <row r="53" spans="1:99" x14ac:dyDescent="0.35">
      <c r="A53" s="2" t="s">
        <v>240</v>
      </c>
      <c r="B53" s="5" t="s">
        <v>241</v>
      </c>
      <c r="C53" t="s">
        <v>97</v>
      </c>
      <c r="D53" t="s">
        <v>234</v>
      </c>
      <c r="E53" t="s">
        <v>235</v>
      </c>
      <c r="F53" t="s">
        <v>236</v>
      </c>
      <c r="G53" t="s">
        <v>118</v>
      </c>
      <c r="H53">
        <v>18</v>
      </c>
      <c r="I53">
        <v>75</v>
      </c>
      <c r="J53">
        <v>27376</v>
      </c>
      <c r="K53">
        <v>0.95220000000000005</v>
      </c>
      <c r="L53">
        <v>0.94369999999999998</v>
      </c>
      <c r="M53">
        <v>0.95840000000000003</v>
      </c>
      <c r="N53">
        <v>131731</v>
      </c>
      <c r="O53">
        <v>27017.732120000001</v>
      </c>
      <c r="P53">
        <v>77616</v>
      </c>
      <c r="Q53">
        <v>16453.914379999998</v>
      </c>
      <c r="R53">
        <v>44108</v>
      </c>
      <c r="S53">
        <v>8662.5752229999998</v>
      </c>
      <c r="T53">
        <v>26577</v>
      </c>
      <c r="U53">
        <v>4014.6492050000002</v>
      </c>
      <c r="V53">
        <v>9683</v>
      </c>
      <c r="W53">
        <v>2179.3296730000002</v>
      </c>
      <c r="X53">
        <v>141892</v>
      </c>
      <c r="Y53">
        <v>45928.17985</v>
      </c>
      <c r="Z53">
        <v>78028</v>
      </c>
      <c r="AA53">
        <v>22300.608459999999</v>
      </c>
      <c r="AB53">
        <v>16.732015359999998</v>
      </c>
      <c r="AC53">
        <v>16.351129149999998</v>
      </c>
      <c r="AD53">
        <v>16.115720960000001</v>
      </c>
      <c r="AE53">
        <v>16.344074389999999</v>
      </c>
      <c r="AF53">
        <v>16.696531660000002</v>
      </c>
      <c r="AG53">
        <v>16.255278839999999</v>
      </c>
      <c r="AH53">
        <v>16.34455196</v>
      </c>
      <c r="AI53">
        <v>-93.431921610000003</v>
      </c>
      <c r="AJ53">
        <v>-93.843826919999998</v>
      </c>
      <c r="AK53">
        <v>-94.182239499999994</v>
      </c>
      <c r="AL53">
        <v>-94.835426679999998</v>
      </c>
      <c r="AM53">
        <v>-93.454965959999996</v>
      </c>
      <c r="AN53">
        <v>-96.088016629999998</v>
      </c>
      <c r="AO53">
        <v>-93.992883199999994</v>
      </c>
      <c r="AP53">
        <v>65309.35699</v>
      </c>
      <c r="AQ53">
        <v>40244.060949999999</v>
      </c>
      <c r="AR53">
        <v>20614.029350000001</v>
      </c>
      <c r="AS53">
        <v>7600.6066659999997</v>
      </c>
      <c r="AT53">
        <v>5017.9582440000004</v>
      </c>
      <c r="AU53">
        <v>117125.2417</v>
      </c>
      <c r="AV53">
        <v>56847.634910000001</v>
      </c>
      <c r="AW53">
        <v>-54115</v>
      </c>
      <c r="AX53">
        <v>-105154</v>
      </c>
      <c r="AY53">
        <v>10161</v>
      </c>
      <c r="AZ53">
        <v>-87623</v>
      </c>
      <c r="BA53">
        <v>-122048</v>
      </c>
      <c r="BB53">
        <v>-53703</v>
      </c>
      <c r="BC53">
        <v>-10563.81774</v>
      </c>
      <c r="BD53">
        <v>-23003.082914999999</v>
      </c>
      <c r="BE53">
        <v>18910.44773</v>
      </c>
      <c r="BF53">
        <v>-18355.156897000001</v>
      </c>
      <c r="BG53">
        <v>-24838.402447</v>
      </c>
      <c r="BH53">
        <v>-4717.1236600000002</v>
      </c>
      <c r="BI53">
        <v>-25065.296040000001</v>
      </c>
      <c r="BJ53">
        <v>-57708.750324000001</v>
      </c>
      <c r="BK53">
        <v>51815.884709999998</v>
      </c>
      <c r="BL53">
        <v>-44695.327640000003</v>
      </c>
      <c r="BM53">
        <v>-60291.398745999999</v>
      </c>
      <c r="BN53">
        <v>-8461.7220799999996</v>
      </c>
      <c r="BO53">
        <v>61004.006232147403</v>
      </c>
      <c r="BP53">
        <v>155700.69348628001</v>
      </c>
      <c r="BQ53">
        <v>4646.5788027962099</v>
      </c>
      <c r="BR53">
        <v>105358.765423256</v>
      </c>
      <c r="BS53">
        <v>288107.03745747701</v>
      </c>
      <c r="BT53">
        <v>73700.193116423005</v>
      </c>
      <c r="BU53">
        <v>-133.90935737247199</v>
      </c>
      <c r="BV53">
        <v>-105.883665977798</v>
      </c>
      <c r="BW53">
        <v>-148.11520717536001</v>
      </c>
      <c r="BX53">
        <v>-130.4674460032</v>
      </c>
      <c r="BY53">
        <v>-100.223522682812</v>
      </c>
      <c r="BZ53">
        <v>-125.693432459345</v>
      </c>
      <c r="CA53">
        <v>56719</v>
      </c>
      <c r="CB53">
        <v>91058</v>
      </c>
      <c r="CC53">
        <v>105494</v>
      </c>
      <c r="CD53">
        <v>9724</v>
      </c>
      <c r="CE53">
        <v>122348</v>
      </c>
      <c r="CF53">
        <v>60181</v>
      </c>
      <c r="CG53">
        <v>2604</v>
      </c>
      <c r="CH53">
        <v>3435</v>
      </c>
      <c r="CI53">
        <v>340</v>
      </c>
      <c r="CJ53">
        <v>19885</v>
      </c>
      <c r="CK53">
        <v>300</v>
      </c>
      <c r="CL53">
        <v>6478</v>
      </c>
      <c r="CM53">
        <v>1341052</v>
      </c>
      <c r="CN53">
        <v>600</v>
      </c>
      <c r="CO53">
        <v>120664</v>
      </c>
      <c r="CP53">
        <v>11067</v>
      </c>
      <c r="CQ53">
        <v>23231.106247581902</v>
      </c>
      <c r="CR53">
        <v>3786.62586947</v>
      </c>
      <c r="CS53">
        <v>0.98837894201278698</v>
      </c>
      <c r="CT53">
        <v>132331</v>
      </c>
      <c r="CU53">
        <v>27017.732117051899</v>
      </c>
    </row>
    <row r="54" spans="1:99" x14ac:dyDescent="0.35">
      <c r="A54" s="2" t="s">
        <v>242</v>
      </c>
      <c r="B54" s="5" t="s">
        <v>243</v>
      </c>
      <c r="C54" t="s">
        <v>97</v>
      </c>
      <c r="D54" t="s">
        <v>243</v>
      </c>
      <c r="E54" t="s">
        <v>235</v>
      </c>
      <c r="F54" t="s">
        <v>236</v>
      </c>
      <c r="G54" t="s">
        <v>244</v>
      </c>
      <c r="H54">
        <v>111</v>
      </c>
      <c r="I54">
        <v>161</v>
      </c>
      <c r="J54">
        <v>14060</v>
      </c>
      <c r="K54">
        <v>0.97319999999999995</v>
      </c>
      <c r="L54">
        <v>0.96799999999999997</v>
      </c>
      <c r="M54">
        <v>0.97240000000000004</v>
      </c>
      <c r="N54">
        <v>30972</v>
      </c>
      <c r="O54">
        <v>7673.2268340000001</v>
      </c>
      <c r="P54">
        <v>20162</v>
      </c>
      <c r="Q54">
        <v>4388.7998449999996</v>
      </c>
      <c r="R54">
        <v>11242</v>
      </c>
      <c r="S54">
        <v>1650.677602</v>
      </c>
      <c r="T54">
        <v>13095</v>
      </c>
      <c r="U54">
        <v>1798.315165</v>
      </c>
      <c r="V54">
        <v>5336</v>
      </c>
      <c r="W54">
        <v>364.79224770000002</v>
      </c>
      <c r="X54">
        <v>22917</v>
      </c>
      <c r="Y54">
        <v>5859.8965109999999</v>
      </c>
      <c r="Z54">
        <v>19138</v>
      </c>
      <c r="AA54">
        <v>4069.1995230000002</v>
      </c>
      <c r="AB54">
        <v>9.6235767790000004</v>
      </c>
      <c r="AC54">
        <v>9.4833548259999993</v>
      </c>
      <c r="AD54">
        <v>9.4258139120000006</v>
      </c>
      <c r="AE54">
        <v>9.4210519280000007</v>
      </c>
      <c r="AF54">
        <v>9.5176425800000004</v>
      </c>
      <c r="AG54">
        <v>9.4935026239999996</v>
      </c>
      <c r="AH54">
        <v>9.4854342149999997</v>
      </c>
      <c r="AI54">
        <v>-83.543610999999999</v>
      </c>
      <c r="AJ54">
        <v>-83.424042749999998</v>
      </c>
      <c r="AK54">
        <v>-83.288590110000001</v>
      </c>
      <c r="AL54">
        <v>-83.276561659999999</v>
      </c>
      <c r="AM54">
        <v>-83.470141159999997</v>
      </c>
      <c r="AN54">
        <v>-83.401062589999995</v>
      </c>
      <c r="AO54">
        <v>-83.406502250000003</v>
      </c>
      <c r="AP54">
        <v>19809.86765</v>
      </c>
      <c r="AQ54">
        <v>10448.10932</v>
      </c>
      <c r="AR54">
        <v>3315.0238549999999</v>
      </c>
      <c r="AS54">
        <v>3649.54061</v>
      </c>
      <c r="AT54">
        <v>726.84601069999997</v>
      </c>
      <c r="AU54">
        <v>14554.47006</v>
      </c>
      <c r="AV54">
        <v>10146.426240000001</v>
      </c>
      <c r="AW54">
        <v>-10810</v>
      </c>
      <c r="AX54">
        <v>-17877</v>
      </c>
      <c r="AY54">
        <v>-8055</v>
      </c>
      <c r="AZ54">
        <v>-19730</v>
      </c>
      <c r="BA54">
        <v>-25636</v>
      </c>
      <c r="BB54">
        <v>-11834</v>
      </c>
      <c r="BC54">
        <v>-3284.426989</v>
      </c>
      <c r="BD54">
        <v>-5874.9116690000001</v>
      </c>
      <c r="BE54">
        <v>-1813.3303229999999</v>
      </c>
      <c r="BF54">
        <v>-6022.5492320000003</v>
      </c>
      <c r="BG54">
        <v>-7308.4345862999999</v>
      </c>
      <c r="BH54">
        <v>-3604.0273109999998</v>
      </c>
      <c r="BI54">
        <v>-9361.7583300000006</v>
      </c>
      <c r="BJ54">
        <v>-16160.32704</v>
      </c>
      <c r="BK54">
        <v>-5255.3975899999996</v>
      </c>
      <c r="BL54">
        <v>-16494.843795000001</v>
      </c>
      <c r="BM54">
        <v>-19083.021639300001</v>
      </c>
      <c r="BN54">
        <v>-9663.4414099999995</v>
      </c>
      <c r="BO54">
        <v>20371.7332933904</v>
      </c>
      <c r="BP54">
        <v>36942.805400372003</v>
      </c>
      <c r="BQ54">
        <v>14270.5406320243</v>
      </c>
      <c r="BR54">
        <v>35576.291533914598</v>
      </c>
      <c r="BS54">
        <v>21295.792026851999</v>
      </c>
      <c r="BT54">
        <v>21493.7912695493</v>
      </c>
      <c r="BU54">
        <v>139.93021865557299</v>
      </c>
      <c r="BV54">
        <v>127.537245428579</v>
      </c>
      <c r="BW54">
        <v>145.626085079185</v>
      </c>
      <c r="BX54">
        <v>128.15741262978099</v>
      </c>
      <c r="BY54">
        <v>132.76740578443301</v>
      </c>
      <c r="BZ54">
        <v>135.60393219046</v>
      </c>
      <c r="CA54">
        <v>10830</v>
      </c>
      <c r="CB54">
        <v>19730</v>
      </c>
      <c r="CC54">
        <v>17877</v>
      </c>
      <c r="CD54">
        <v>8131</v>
      </c>
      <c r="CE54">
        <v>25636</v>
      </c>
      <c r="CF54">
        <v>11891</v>
      </c>
      <c r="CG54">
        <v>20</v>
      </c>
      <c r="CH54">
        <v>0</v>
      </c>
      <c r="CI54">
        <v>0</v>
      </c>
      <c r="CJ54">
        <v>76</v>
      </c>
      <c r="CK54">
        <v>0</v>
      </c>
      <c r="CL54">
        <v>57</v>
      </c>
      <c r="CM54">
        <v>1925718</v>
      </c>
      <c r="CN54">
        <v>3728</v>
      </c>
      <c r="CO54">
        <v>11545</v>
      </c>
      <c r="CP54">
        <v>19427</v>
      </c>
      <c r="CQ54">
        <v>547.36107546852202</v>
      </c>
      <c r="CR54">
        <v>7125.8657586255204</v>
      </c>
      <c r="CS54">
        <v>0.82641142606735196</v>
      </c>
      <c r="CT54">
        <v>34700</v>
      </c>
      <c r="CU54">
        <v>7673.22683409404</v>
      </c>
    </row>
    <row r="55" spans="1:99" x14ac:dyDescent="0.35">
      <c r="A55" s="2" t="s">
        <v>245</v>
      </c>
      <c r="B55" s="5" t="s">
        <v>246</v>
      </c>
      <c r="C55" t="s">
        <v>97</v>
      </c>
      <c r="D55" t="s">
        <v>243</v>
      </c>
      <c r="E55" t="s">
        <v>235</v>
      </c>
      <c r="F55" t="s">
        <v>236</v>
      </c>
      <c r="G55" t="s">
        <v>244</v>
      </c>
      <c r="H55">
        <v>44</v>
      </c>
      <c r="I55">
        <v>161</v>
      </c>
      <c r="J55">
        <v>14060</v>
      </c>
      <c r="K55">
        <v>0.97319999999999995</v>
      </c>
      <c r="L55">
        <v>0.96799999999999997</v>
      </c>
      <c r="M55">
        <v>0.97240000000000004</v>
      </c>
      <c r="N55">
        <v>26748</v>
      </c>
      <c r="O55">
        <v>7086.3569420000003</v>
      </c>
      <c r="P55">
        <v>17654</v>
      </c>
      <c r="Q55">
        <v>4054.3886969999999</v>
      </c>
      <c r="R55">
        <v>9427</v>
      </c>
      <c r="S55">
        <v>1556.331934</v>
      </c>
      <c r="T55">
        <v>10787</v>
      </c>
      <c r="U55">
        <v>1627.016554</v>
      </c>
      <c r="V55">
        <v>4124</v>
      </c>
      <c r="W55">
        <v>364.07239329999999</v>
      </c>
      <c r="X55">
        <v>20470</v>
      </c>
      <c r="Y55">
        <v>5389.3434509999997</v>
      </c>
      <c r="Z55">
        <v>16418</v>
      </c>
      <c r="AA55">
        <v>3711.8766580000001</v>
      </c>
      <c r="AB55">
        <v>9.6310206370000007</v>
      </c>
      <c r="AC55">
        <v>9.4942522940000007</v>
      </c>
      <c r="AD55">
        <v>9.4894266470000002</v>
      </c>
      <c r="AE55">
        <v>9.4595054229999995</v>
      </c>
      <c r="AF55">
        <v>9.5333815340000001</v>
      </c>
      <c r="AG55">
        <v>9.6386711930000004</v>
      </c>
      <c r="AH55">
        <v>9.5216786449999997</v>
      </c>
      <c r="AI55">
        <v>-83.56449791</v>
      </c>
      <c r="AJ55">
        <v>-83.450264529999998</v>
      </c>
      <c r="AK55">
        <v>-83.391213010000001</v>
      </c>
      <c r="AL55">
        <v>-83.349524889999998</v>
      </c>
      <c r="AM55">
        <v>-83.513222279999994</v>
      </c>
      <c r="AN55">
        <v>-83.626677979999997</v>
      </c>
      <c r="AO55">
        <v>-83.49103058</v>
      </c>
      <c r="AP55">
        <v>18169.559870000001</v>
      </c>
      <c r="AQ55">
        <v>9320.5491839999995</v>
      </c>
      <c r="AR55">
        <v>2944.5683410000001</v>
      </c>
      <c r="AS55">
        <v>3079.9310019999998</v>
      </c>
      <c r="AT55">
        <v>670.42972959999997</v>
      </c>
      <c r="AU55">
        <v>13163.60427</v>
      </c>
      <c r="AV55">
        <v>8970.9038949999995</v>
      </c>
      <c r="AW55">
        <v>-9094</v>
      </c>
      <c r="AX55">
        <v>-15961</v>
      </c>
      <c r="AY55">
        <v>-6278</v>
      </c>
      <c r="AZ55">
        <v>-17321</v>
      </c>
      <c r="BA55">
        <v>-22624</v>
      </c>
      <c r="BB55">
        <v>-10330</v>
      </c>
      <c r="BC55">
        <v>-3031.968245</v>
      </c>
      <c r="BD55">
        <v>-5459.3403879999996</v>
      </c>
      <c r="BE55">
        <v>-1697.0134909999999</v>
      </c>
      <c r="BF55">
        <v>-5530.0250079999996</v>
      </c>
      <c r="BG55">
        <v>-6722.2845487000004</v>
      </c>
      <c r="BH55">
        <v>-3374.4802840000002</v>
      </c>
      <c r="BI55">
        <v>-8849.0106859999996</v>
      </c>
      <c r="BJ55">
        <v>-15089.628868</v>
      </c>
      <c r="BK55">
        <v>-5005.9556000000002</v>
      </c>
      <c r="BL55">
        <v>-15224.991529000001</v>
      </c>
      <c r="BM55">
        <v>-17499.130140400001</v>
      </c>
      <c r="BN55">
        <v>-9198.6559749999997</v>
      </c>
      <c r="BO55">
        <v>19702.130632896798</v>
      </c>
      <c r="BP55">
        <v>30321.784296556099</v>
      </c>
      <c r="BQ55">
        <v>12226.2499479329</v>
      </c>
      <c r="BR55">
        <v>24676.310405136399</v>
      </c>
      <c r="BS55">
        <v>6869.45924754512</v>
      </c>
      <c r="BT55">
        <v>14584.6620541311</v>
      </c>
      <c r="BU55">
        <v>140.514714170725</v>
      </c>
      <c r="BV55">
        <v>128.95660598916001</v>
      </c>
      <c r="BW55">
        <v>152.61936004601901</v>
      </c>
      <c r="BX55">
        <v>129.631577016557</v>
      </c>
      <c r="BY55">
        <v>-82.8811159816876</v>
      </c>
      <c r="BZ55">
        <v>146.46777743543501</v>
      </c>
      <c r="CA55">
        <v>9110</v>
      </c>
      <c r="CB55">
        <v>17321</v>
      </c>
      <c r="CC55">
        <v>15961</v>
      </c>
      <c r="CD55">
        <v>6333</v>
      </c>
      <c r="CE55">
        <v>22624</v>
      </c>
      <c r="CF55">
        <v>10352</v>
      </c>
      <c r="CG55">
        <v>16</v>
      </c>
      <c r="CH55">
        <v>0</v>
      </c>
      <c r="CI55">
        <v>0</v>
      </c>
      <c r="CJ55">
        <v>55</v>
      </c>
      <c r="CK55">
        <v>0</v>
      </c>
      <c r="CL55">
        <v>22</v>
      </c>
      <c r="CM55">
        <v>1340936</v>
      </c>
      <c r="CN55">
        <v>766</v>
      </c>
      <c r="CO55">
        <v>17347</v>
      </c>
      <c r="CP55">
        <v>9401</v>
      </c>
      <c r="CQ55">
        <v>2096.23223631677</v>
      </c>
      <c r="CR55">
        <v>4990.1247056593602</v>
      </c>
      <c r="CS55">
        <v>0.92176800966262795</v>
      </c>
      <c r="CT55">
        <v>27514</v>
      </c>
      <c r="CU55">
        <v>7086.3569419761297</v>
      </c>
    </row>
    <row r="56" spans="1:99" x14ac:dyDescent="0.35">
      <c r="A56" s="2" t="s">
        <v>247</v>
      </c>
      <c r="B56" s="5" t="s">
        <v>248</v>
      </c>
      <c r="C56" t="s">
        <v>97</v>
      </c>
      <c r="D56" t="s">
        <v>243</v>
      </c>
      <c r="E56" t="s">
        <v>235</v>
      </c>
      <c r="F56" t="s">
        <v>236</v>
      </c>
      <c r="G56" t="s">
        <v>249</v>
      </c>
      <c r="H56">
        <v>6</v>
      </c>
      <c r="I56">
        <v>161</v>
      </c>
      <c r="J56">
        <v>14060</v>
      </c>
      <c r="K56">
        <v>0.97319999999999995</v>
      </c>
      <c r="L56">
        <v>0.96799999999999997</v>
      </c>
      <c r="M56">
        <v>0.97240000000000004</v>
      </c>
      <c r="N56">
        <v>22872</v>
      </c>
      <c r="O56">
        <v>5503.3225350000002</v>
      </c>
      <c r="P56">
        <v>14238</v>
      </c>
      <c r="Q56">
        <v>2526.001616</v>
      </c>
      <c r="R56">
        <v>6118</v>
      </c>
      <c r="S56">
        <v>805.35270019999996</v>
      </c>
      <c r="T56">
        <v>6404</v>
      </c>
      <c r="U56">
        <v>730.91639910000004</v>
      </c>
      <c r="V56">
        <v>2301</v>
      </c>
      <c r="W56">
        <v>203.86742269999999</v>
      </c>
      <c r="X56">
        <v>17659</v>
      </c>
      <c r="Y56">
        <v>3885.431415</v>
      </c>
      <c r="Z56">
        <v>13242</v>
      </c>
      <c r="AA56">
        <v>2394.5461209999999</v>
      </c>
      <c r="AB56">
        <v>9.5326617700000007</v>
      </c>
      <c r="AC56">
        <v>9.4435131339999998</v>
      </c>
      <c r="AD56">
        <v>9.4708041840000003</v>
      </c>
      <c r="AE56">
        <v>9.4298985010000003</v>
      </c>
      <c r="AF56">
        <v>9.4802483150000008</v>
      </c>
      <c r="AG56">
        <v>9.5452520639999996</v>
      </c>
      <c r="AH56">
        <v>9.5082344059999997</v>
      </c>
      <c r="AI56">
        <v>-83.514320999999995</v>
      </c>
      <c r="AJ56">
        <v>-83.392032589999999</v>
      </c>
      <c r="AK56">
        <v>-83.405272969999999</v>
      </c>
      <c r="AL56">
        <v>-83.355534039999995</v>
      </c>
      <c r="AM56">
        <v>-83.454226460000001</v>
      </c>
      <c r="AN56">
        <v>-83.601514559999998</v>
      </c>
      <c r="AO56">
        <v>-83.488713939999997</v>
      </c>
      <c r="AP56">
        <v>13912.0617</v>
      </c>
      <c r="AQ56">
        <v>5339.1659749999999</v>
      </c>
      <c r="AR56">
        <v>1337.9100679999999</v>
      </c>
      <c r="AS56">
        <v>1159.7519050000001</v>
      </c>
      <c r="AT56">
        <v>332.480637</v>
      </c>
      <c r="AU56">
        <v>8993.935324</v>
      </c>
      <c r="AV56">
        <v>5369.2352460000002</v>
      </c>
      <c r="AW56">
        <v>-8634</v>
      </c>
      <c r="AX56">
        <v>-16468</v>
      </c>
      <c r="AY56">
        <v>-5213</v>
      </c>
      <c r="AZ56">
        <v>-16754</v>
      </c>
      <c r="BA56">
        <v>-20571</v>
      </c>
      <c r="BB56">
        <v>-9630</v>
      </c>
      <c r="BC56">
        <v>-2977.3209189999998</v>
      </c>
      <c r="BD56">
        <v>-4772.4061358999998</v>
      </c>
      <c r="BE56">
        <v>-1617.89112</v>
      </c>
      <c r="BF56">
        <v>-4697.9698348000002</v>
      </c>
      <c r="BG56">
        <v>-5299.4551123000001</v>
      </c>
      <c r="BH56">
        <v>-3108.7764139999999</v>
      </c>
      <c r="BI56">
        <v>-8572.8957250000003</v>
      </c>
      <c r="BJ56">
        <v>-12752.309794999999</v>
      </c>
      <c r="BK56">
        <v>-4918.1263760000002</v>
      </c>
      <c r="BL56">
        <v>-12574.151631999999</v>
      </c>
      <c r="BM56">
        <v>-13579.581063</v>
      </c>
      <c r="BN56">
        <v>-8542.826454</v>
      </c>
      <c r="BO56">
        <v>16677.597987850699</v>
      </c>
      <c r="BP56">
        <v>20829.226393751</v>
      </c>
      <c r="BQ56">
        <v>8797.7713899622395</v>
      </c>
      <c r="BR56">
        <v>13796.1419854955</v>
      </c>
      <c r="BS56">
        <v>9663.3718197925591</v>
      </c>
      <c r="BT56">
        <v>3906.8508517200298</v>
      </c>
      <c r="BU56">
        <v>126.45854457879599</v>
      </c>
      <c r="BV56">
        <v>123.257392954837</v>
      </c>
      <c r="BW56">
        <v>131.482256673752</v>
      </c>
      <c r="BX56">
        <v>119.89598173591</v>
      </c>
      <c r="BY56">
        <v>-81.662761092535803</v>
      </c>
      <c r="BZ56">
        <v>134.04422578318901</v>
      </c>
      <c r="CA56">
        <v>8648</v>
      </c>
      <c r="CB56">
        <v>16754</v>
      </c>
      <c r="CC56">
        <v>16468</v>
      </c>
      <c r="CD56">
        <v>5269</v>
      </c>
      <c r="CE56">
        <v>20571</v>
      </c>
      <c r="CF56">
        <v>9652</v>
      </c>
      <c r="CG56">
        <v>14</v>
      </c>
      <c r="CH56">
        <v>0</v>
      </c>
      <c r="CI56">
        <v>0</v>
      </c>
      <c r="CJ56">
        <v>56</v>
      </c>
      <c r="CK56">
        <v>0</v>
      </c>
      <c r="CL56">
        <v>22</v>
      </c>
      <c r="CM56">
        <v>1069716</v>
      </c>
      <c r="CN56">
        <v>0</v>
      </c>
      <c r="CO56">
        <v>20943</v>
      </c>
      <c r="CP56">
        <v>1929</v>
      </c>
      <c r="CQ56">
        <v>4314.2653439552096</v>
      </c>
      <c r="CR56">
        <v>1189.0571914464199</v>
      </c>
      <c r="CS56">
        <v>0.92812389135360696</v>
      </c>
      <c r="CT56">
        <v>22872</v>
      </c>
      <c r="CU56">
        <v>5503.3225354016304</v>
      </c>
    </row>
    <row r="57" spans="1:99" x14ac:dyDescent="0.35">
      <c r="A57" s="2" t="s">
        <v>250</v>
      </c>
      <c r="B57" s="5" t="s">
        <v>251</v>
      </c>
      <c r="C57" t="s">
        <v>97</v>
      </c>
      <c r="D57" t="s">
        <v>252</v>
      </c>
      <c r="E57" t="s">
        <v>235</v>
      </c>
      <c r="F57" t="s">
        <v>236</v>
      </c>
      <c r="G57" t="s">
        <v>253</v>
      </c>
      <c r="H57">
        <v>12</v>
      </c>
      <c r="I57">
        <v>53</v>
      </c>
      <c r="J57">
        <v>15792</v>
      </c>
      <c r="K57">
        <v>0.98899999999999999</v>
      </c>
      <c r="L57">
        <v>0.98740000000000006</v>
      </c>
      <c r="M57">
        <v>0.98939999999999995</v>
      </c>
      <c r="N57">
        <v>68815</v>
      </c>
      <c r="O57">
        <v>15095.33813</v>
      </c>
      <c r="P57">
        <v>75428</v>
      </c>
      <c r="Q57">
        <v>13526.347229999999</v>
      </c>
      <c r="R57">
        <v>66604</v>
      </c>
      <c r="S57">
        <v>8621.2812549999999</v>
      </c>
      <c r="T57">
        <v>51886</v>
      </c>
      <c r="U57">
        <v>6921.7816229999999</v>
      </c>
      <c r="V57">
        <v>40907</v>
      </c>
      <c r="W57">
        <v>3554.4836030000001</v>
      </c>
      <c r="X57">
        <v>107889</v>
      </c>
      <c r="Y57">
        <v>32314.083699999999</v>
      </c>
      <c r="Z57">
        <v>105059</v>
      </c>
      <c r="AA57">
        <v>18203.267940000002</v>
      </c>
      <c r="AB57">
        <v>14.85572775</v>
      </c>
      <c r="AC57">
        <v>14.85287082</v>
      </c>
      <c r="AD57">
        <v>14.90595265</v>
      </c>
      <c r="AE57">
        <v>14.899789350000001</v>
      </c>
      <c r="AF57">
        <v>15.056165460000001</v>
      </c>
      <c r="AG57">
        <v>15.073003760000001</v>
      </c>
      <c r="AH57">
        <v>15.09420283</v>
      </c>
      <c r="AI57">
        <v>-86.944700650000001</v>
      </c>
      <c r="AJ57">
        <v>-86.902881690000001</v>
      </c>
      <c r="AK57">
        <v>-86.523014529999998</v>
      </c>
      <c r="AL57">
        <v>-86.574316390000007</v>
      </c>
      <c r="AM57">
        <v>-87.387426099999999</v>
      </c>
      <c r="AN57">
        <v>-86.434842810000006</v>
      </c>
      <c r="AO57">
        <v>-87.240889170000003</v>
      </c>
      <c r="AP57">
        <v>46182.271910000003</v>
      </c>
      <c r="AQ57">
        <v>39557.947010000004</v>
      </c>
      <c r="AR57">
        <v>23098.92164</v>
      </c>
      <c r="AS57">
        <v>19370.27304</v>
      </c>
      <c r="AT57">
        <v>8954.1091899999992</v>
      </c>
      <c r="AU57">
        <v>104796.1694</v>
      </c>
      <c r="AV57">
        <v>51310.452089999999</v>
      </c>
      <c r="AW57">
        <v>6613</v>
      </c>
      <c r="AX57">
        <v>-16929</v>
      </c>
      <c r="AY57">
        <v>39074</v>
      </c>
      <c r="AZ57">
        <v>-2211</v>
      </c>
      <c r="BA57">
        <v>-27908</v>
      </c>
      <c r="BB57">
        <v>36244</v>
      </c>
      <c r="BC57">
        <v>-1568.9909</v>
      </c>
      <c r="BD57">
        <v>-8173.5565070000002</v>
      </c>
      <c r="BE57">
        <v>17218.745569999999</v>
      </c>
      <c r="BF57">
        <v>-6474.0568750000002</v>
      </c>
      <c r="BG57">
        <v>-11540.854527</v>
      </c>
      <c r="BH57">
        <v>3107.9298100000001</v>
      </c>
      <c r="BI57">
        <v>-6624.3248999999996</v>
      </c>
      <c r="BJ57">
        <v>-26811.998869999999</v>
      </c>
      <c r="BK57">
        <v>58613.897490000003</v>
      </c>
      <c r="BL57">
        <v>-23083.350269999999</v>
      </c>
      <c r="BM57">
        <v>-37228.16272</v>
      </c>
      <c r="BN57">
        <v>5128.1801800000003</v>
      </c>
      <c r="BO57">
        <v>4505.8678142179397</v>
      </c>
      <c r="BP57">
        <v>40104.554124185102</v>
      </c>
      <c r="BQ57">
        <v>52524.293801998203</v>
      </c>
      <c r="BR57">
        <v>45659.6044352307</v>
      </c>
      <c r="BS57">
        <v>59862.797264604902</v>
      </c>
      <c r="BT57">
        <v>41417.738620019103</v>
      </c>
      <c r="BU57">
        <v>94.037504070917606</v>
      </c>
      <c r="BV57">
        <v>82.935331267144605</v>
      </c>
      <c r="BW57">
        <v>-64.834719698172094</v>
      </c>
      <c r="BX57">
        <v>82.920286451149494</v>
      </c>
      <c r="BY57">
        <v>66.131583124125598</v>
      </c>
      <c r="BZ57">
        <v>-50.152257767265397</v>
      </c>
      <c r="CA57">
        <v>657</v>
      </c>
      <c r="CB57">
        <v>11827</v>
      </c>
      <c r="CC57">
        <v>17124</v>
      </c>
      <c r="CD57">
        <v>46</v>
      </c>
      <c r="CE57">
        <v>30328</v>
      </c>
      <c r="CF57">
        <v>1088</v>
      </c>
      <c r="CG57">
        <v>7270</v>
      </c>
      <c r="CH57">
        <v>9616</v>
      </c>
      <c r="CI57">
        <v>195</v>
      </c>
      <c r="CJ57">
        <v>39120</v>
      </c>
      <c r="CK57">
        <v>2420</v>
      </c>
      <c r="CL57">
        <v>37332</v>
      </c>
      <c r="CM57">
        <v>814348</v>
      </c>
      <c r="CN57">
        <v>0</v>
      </c>
      <c r="CO57">
        <v>63595</v>
      </c>
      <c r="CP57">
        <v>5220</v>
      </c>
      <c r="CQ57">
        <v>12173.5503756419</v>
      </c>
      <c r="CR57">
        <v>2921.78775207326</v>
      </c>
      <c r="CS57">
        <v>0.99503159523010298</v>
      </c>
      <c r="CT57">
        <v>68815</v>
      </c>
      <c r="CU57">
        <v>15095.3381277152</v>
      </c>
    </row>
    <row r="58" spans="1:99" x14ac:dyDescent="0.35">
      <c r="A58" s="2" t="s">
        <v>254</v>
      </c>
      <c r="B58" s="5" t="s">
        <v>252</v>
      </c>
      <c r="C58" t="s">
        <v>97</v>
      </c>
      <c r="D58" t="s">
        <v>252</v>
      </c>
      <c r="E58" t="s">
        <v>235</v>
      </c>
      <c r="F58" t="s">
        <v>236</v>
      </c>
      <c r="G58" t="s">
        <v>255</v>
      </c>
      <c r="H58">
        <v>24</v>
      </c>
      <c r="I58">
        <v>53</v>
      </c>
      <c r="J58">
        <v>15792</v>
      </c>
      <c r="K58">
        <v>0.98899999999999999</v>
      </c>
      <c r="L58">
        <v>0.98740000000000006</v>
      </c>
      <c r="M58">
        <v>0.98939999999999995</v>
      </c>
      <c r="N58">
        <v>53899</v>
      </c>
      <c r="O58">
        <v>8184.9359459999996</v>
      </c>
      <c r="P58">
        <v>52199</v>
      </c>
      <c r="Q58">
        <v>6800.7949570000001</v>
      </c>
      <c r="R58">
        <v>33167</v>
      </c>
      <c r="S58">
        <v>3402.2778800000001</v>
      </c>
      <c r="T58">
        <v>17531</v>
      </c>
      <c r="U58">
        <v>1859.8388030000001</v>
      </c>
      <c r="V58">
        <v>10130</v>
      </c>
      <c r="W58">
        <v>1339.1446699999999</v>
      </c>
      <c r="X58">
        <v>102386</v>
      </c>
      <c r="Y58">
        <v>29107.459060000001</v>
      </c>
      <c r="Z58">
        <v>99063</v>
      </c>
      <c r="AA58">
        <v>16868.94211</v>
      </c>
      <c r="AB58">
        <v>14.973400529999999</v>
      </c>
      <c r="AC58">
        <v>15.003664150000001</v>
      </c>
      <c r="AD58">
        <v>15.43742982</v>
      </c>
      <c r="AE58">
        <v>15.22219868</v>
      </c>
      <c r="AF58">
        <v>15.3742497</v>
      </c>
      <c r="AG58">
        <v>15.273487660000001</v>
      </c>
      <c r="AH58">
        <v>15.44866423</v>
      </c>
      <c r="AI58">
        <v>-87.520526079999996</v>
      </c>
      <c r="AJ58">
        <v>-87.744082739999996</v>
      </c>
      <c r="AK58">
        <v>-88.350624870000004</v>
      </c>
      <c r="AL58">
        <v>-87.930709309999997</v>
      </c>
      <c r="AM58">
        <v>-88.236756099999994</v>
      </c>
      <c r="AN58">
        <v>-88.368806520000007</v>
      </c>
      <c r="AO58">
        <v>-88.423960059999999</v>
      </c>
      <c r="AP58">
        <v>30556.245439999999</v>
      </c>
      <c r="AQ58">
        <v>26986.957620000001</v>
      </c>
      <c r="AR58">
        <v>13123.730380000001</v>
      </c>
      <c r="AS58">
        <v>7817.3793370000003</v>
      </c>
      <c r="AT58">
        <v>5648.0490589999999</v>
      </c>
      <c r="AU58">
        <v>106759.1594</v>
      </c>
      <c r="AV58">
        <v>62794.273509999999</v>
      </c>
      <c r="AW58">
        <v>-1700</v>
      </c>
      <c r="AX58">
        <v>-36368</v>
      </c>
      <c r="AY58">
        <v>48487</v>
      </c>
      <c r="AZ58">
        <v>-20732</v>
      </c>
      <c r="BA58">
        <v>-43769</v>
      </c>
      <c r="BB58">
        <v>45164</v>
      </c>
      <c r="BC58">
        <v>-1384.140989</v>
      </c>
      <c r="BD58">
        <v>-6325.097143</v>
      </c>
      <c r="BE58">
        <v>20922.523114</v>
      </c>
      <c r="BF58">
        <v>-4782.658066</v>
      </c>
      <c r="BG58">
        <v>-6845.7912759999999</v>
      </c>
      <c r="BH58">
        <v>8684.0061640000004</v>
      </c>
      <c r="BI58">
        <v>-3569.28782</v>
      </c>
      <c r="BJ58">
        <v>-22738.866103</v>
      </c>
      <c r="BK58">
        <v>76202.913960000005</v>
      </c>
      <c r="BL58">
        <v>-17432.515060000002</v>
      </c>
      <c r="BM58">
        <v>-24908.196381000002</v>
      </c>
      <c r="BN58">
        <v>32238.02807</v>
      </c>
      <c r="BO58">
        <v>24247.2765414608</v>
      </c>
      <c r="BP58">
        <v>52004.977355972202</v>
      </c>
      <c r="BQ58">
        <v>88852.814086668601</v>
      </c>
      <c r="BR58">
        <v>102936.761237282</v>
      </c>
      <c r="BS58">
        <v>96978.840486190296</v>
      </c>
      <c r="BT58">
        <v>110406.81348232699</v>
      </c>
      <c r="BU58">
        <v>-81.993549686072299</v>
      </c>
      <c r="BV58">
        <v>-57.808076745697797</v>
      </c>
      <c r="BW58">
        <v>-59.797948737539301</v>
      </c>
      <c r="BX58">
        <v>-59.8085857545409</v>
      </c>
      <c r="BY58">
        <v>-69.764287624939996</v>
      </c>
      <c r="BZ58">
        <v>-61.284470034935403</v>
      </c>
      <c r="CA58">
        <v>6439</v>
      </c>
      <c r="CB58">
        <v>29539</v>
      </c>
      <c r="CC58">
        <v>36368</v>
      </c>
      <c r="CD58">
        <v>18</v>
      </c>
      <c r="CE58">
        <v>43814</v>
      </c>
      <c r="CF58">
        <v>5018</v>
      </c>
      <c r="CG58">
        <v>4739</v>
      </c>
      <c r="CH58">
        <v>8807</v>
      </c>
      <c r="CI58">
        <v>0</v>
      </c>
      <c r="CJ58">
        <v>48505</v>
      </c>
      <c r="CK58">
        <v>45</v>
      </c>
      <c r="CL58">
        <v>50182</v>
      </c>
      <c r="CM58">
        <v>826489</v>
      </c>
      <c r="CN58">
        <v>0</v>
      </c>
      <c r="CO58">
        <v>52237</v>
      </c>
      <c r="CP58">
        <v>1662</v>
      </c>
      <c r="CQ58">
        <v>6929.6750887022299</v>
      </c>
      <c r="CR58">
        <v>1255.2608570344701</v>
      </c>
      <c r="CS58">
        <v>0.98725247383117698</v>
      </c>
      <c r="CT58">
        <v>53899</v>
      </c>
      <c r="CU58">
        <v>8184.9359457367</v>
      </c>
    </row>
    <row r="59" spans="1:99" x14ac:dyDescent="0.35">
      <c r="A59" s="2" t="s">
        <v>256</v>
      </c>
      <c r="B59" s="5" t="s">
        <v>257</v>
      </c>
      <c r="C59" t="s">
        <v>97</v>
      </c>
      <c r="D59" t="s">
        <v>252</v>
      </c>
      <c r="E59" t="s">
        <v>235</v>
      </c>
      <c r="F59" t="s">
        <v>236</v>
      </c>
      <c r="G59" t="s">
        <v>258</v>
      </c>
      <c r="H59">
        <v>17</v>
      </c>
      <c r="I59">
        <v>53</v>
      </c>
      <c r="J59">
        <v>15792</v>
      </c>
      <c r="K59">
        <v>0.98899999999999999</v>
      </c>
      <c r="L59">
        <v>0.98740000000000006</v>
      </c>
      <c r="M59">
        <v>0.98939999999999995</v>
      </c>
      <c r="N59">
        <v>58481</v>
      </c>
      <c r="O59">
        <v>9222.9335919999994</v>
      </c>
      <c r="P59">
        <v>58959</v>
      </c>
      <c r="Q59">
        <v>9517.3665660000006</v>
      </c>
      <c r="R59">
        <v>47731</v>
      </c>
      <c r="S59">
        <v>5822.4133579999998</v>
      </c>
      <c r="T59">
        <v>23517</v>
      </c>
      <c r="U59">
        <v>2740.593734</v>
      </c>
      <c r="V59">
        <v>31417</v>
      </c>
      <c r="W59">
        <v>2957.483929</v>
      </c>
      <c r="X59">
        <v>106940</v>
      </c>
      <c r="Y59">
        <v>31493.302159999999</v>
      </c>
      <c r="Z59">
        <v>111766</v>
      </c>
      <c r="AA59">
        <v>20439.310079999999</v>
      </c>
      <c r="AB59">
        <v>14.93191148</v>
      </c>
      <c r="AC59">
        <v>14.954168409999999</v>
      </c>
      <c r="AD59">
        <v>15.12543934</v>
      </c>
      <c r="AE59">
        <v>14.91534571</v>
      </c>
      <c r="AF59">
        <v>15.22962044</v>
      </c>
      <c r="AG59">
        <v>14.926265239999999</v>
      </c>
      <c r="AH59">
        <v>15.25104728</v>
      </c>
      <c r="AI59">
        <v>-87.821039909999996</v>
      </c>
      <c r="AJ59">
        <v>-88.219191730000006</v>
      </c>
      <c r="AK59">
        <v>-89.015359720000006</v>
      </c>
      <c r="AL59">
        <v>-88.677176720000006</v>
      </c>
      <c r="AM59">
        <v>-88.41564391</v>
      </c>
      <c r="AN59">
        <v>-89.184558519999996</v>
      </c>
      <c r="AO59">
        <v>-88.691076089999996</v>
      </c>
      <c r="AP59">
        <v>36017.162340000003</v>
      </c>
      <c r="AQ59">
        <v>39095.535020000003</v>
      </c>
      <c r="AR59">
        <v>23893.046139999999</v>
      </c>
      <c r="AS59">
        <v>11207.090770000001</v>
      </c>
      <c r="AT59">
        <v>12349.198130000001</v>
      </c>
      <c r="AU59">
        <v>119906.1008</v>
      </c>
      <c r="AV59">
        <v>80388.185649999999</v>
      </c>
      <c r="AW59">
        <v>478</v>
      </c>
      <c r="AX59">
        <v>-34964</v>
      </c>
      <c r="AY59">
        <v>48459</v>
      </c>
      <c r="AZ59">
        <v>-10750</v>
      </c>
      <c r="BA59">
        <v>-27064</v>
      </c>
      <c r="BB59">
        <v>53285</v>
      </c>
      <c r="BC59">
        <v>294.43297400000102</v>
      </c>
      <c r="BD59">
        <v>-6482.3398580000003</v>
      </c>
      <c r="BE59">
        <v>22270.368568000002</v>
      </c>
      <c r="BF59">
        <v>-3400.5202340000001</v>
      </c>
      <c r="BG59">
        <v>-6265.4496630000003</v>
      </c>
      <c r="BH59">
        <v>11216.376488</v>
      </c>
      <c r="BI59">
        <v>3078.3726799999999</v>
      </c>
      <c r="BJ59">
        <v>-24810.07157</v>
      </c>
      <c r="BK59">
        <v>83888.938460000005</v>
      </c>
      <c r="BL59">
        <v>-12124.1162</v>
      </c>
      <c r="BM59">
        <v>-23667.964209999998</v>
      </c>
      <c r="BN59">
        <v>44371.023309999997</v>
      </c>
      <c r="BO59">
        <v>42846.8134240082</v>
      </c>
      <c r="BP59">
        <v>92005.418971862804</v>
      </c>
      <c r="BQ59">
        <v>71912.263192133702</v>
      </c>
      <c r="BR59">
        <v>130052.44450270799</v>
      </c>
      <c r="BS59">
        <v>146499.72006372301</v>
      </c>
      <c r="BT59">
        <v>99920.543682143107</v>
      </c>
      <c r="BU59">
        <v>-86.637398504102094</v>
      </c>
      <c r="BV59">
        <v>-91.036923667545807</v>
      </c>
      <c r="BW59">
        <v>-62.514201186051899</v>
      </c>
      <c r="BX59">
        <v>-80.321176798147505</v>
      </c>
      <c r="BY59">
        <v>-90.069888366777406</v>
      </c>
      <c r="BZ59">
        <v>-69.084836671899197</v>
      </c>
      <c r="CA59">
        <v>7900</v>
      </c>
      <c r="CB59">
        <v>26602</v>
      </c>
      <c r="CC59">
        <v>35018</v>
      </c>
      <c r="CD59">
        <v>15</v>
      </c>
      <c r="CE59">
        <v>32447</v>
      </c>
      <c r="CF59">
        <v>4485</v>
      </c>
      <c r="CG59">
        <v>8378</v>
      </c>
      <c r="CH59">
        <v>15852</v>
      </c>
      <c r="CI59">
        <v>54</v>
      </c>
      <c r="CJ59">
        <v>48474</v>
      </c>
      <c r="CK59">
        <v>5383</v>
      </c>
      <c r="CL59">
        <v>57770</v>
      </c>
      <c r="CM59">
        <v>876201</v>
      </c>
      <c r="CN59">
        <v>367</v>
      </c>
      <c r="CO59">
        <v>49917</v>
      </c>
      <c r="CP59">
        <v>8564</v>
      </c>
      <c r="CQ59">
        <v>6093.27981831959</v>
      </c>
      <c r="CR59">
        <v>3129.6537735175498</v>
      </c>
      <c r="CS59">
        <v>0.97679609060287498</v>
      </c>
      <c r="CT59">
        <v>58848</v>
      </c>
      <c r="CU59">
        <v>9222.9335918371398</v>
      </c>
    </row>
    <row r="60" spans="1:99" x14ac:dyDescent="0.35">
      <c r="A60" s="2" t="s">
        <v>259</v>
      </c>
      <c r="B60" s="5" t="s">
        <v>260</v>
      </c>
      <c r="C60" t="s">
        <v>97</v>
      </c>
      <c r="D60" t="s">
        <v>260</v>
      </c>
      <c r="E60" t="s">
        <v>235</v>
      </c>
      <c r="F60" t="s">
        <v>236</v>
      </c>
      <c r="G60" t="s">
        <v>261</v>
      </c>
      <c r="H60">
        <v>694</v>
      </c>
      <c r="I60">
        <v>707</v>
      </c>
      <c r="J60">
        <v>161201</v>
      </c>
      <c r="K60">
        <v>0.98219999999999996</v>
      </c>
      <c r="L60">
        <v>0.97989999999999999</v>
      </c>
      <c r="M60">
        <v>0.9819</v>
      </c>
      <c r="N60">
        <v>967342</v>
      </c>
      <c r="O60">
        <v>258794.1207</v>
      </c>
      <c r="P60">
        <v>784515</v>
      </c>
      <c r="Q60">
        <v>177289.29089999999</v>
      </c>
      <c r="R60">
        <v>476200</v>
      </c>
      <c r="S60">
        <v>94407.392949999994</v>
      </c>
      <c r="T60">
        <v>609020</v>
      </c>
      <c r="U60">
        <v>108783.5138</v>
      </c>
      <c r="V60">
        <v>305045</v>
      </c>
      <c r="W60">
        <v>45527.759590000001</v>
      </c>
      <c r="X60">
        <v>926791</v>
      </c>
      <c r="Y60">
        <v>244936.90710000001</v>
      </c>
      <c r="Z60">
        <v>667611</v>
      </c>
      <c r="AA60">
        <v>166730.13020000001</v>
      </c>
      <c r="AB60">
        <v>7.1724539820000004</v>
      </c>
      <c r="AC60">
        <v>7.2095837999999999</v>
      </c>
      <c r="AD60">
        <v>6.5515394369999997</v>
      </c>
      <c r="AE60">
        <v>7.2550063219999998</v>
      </c>
      <c r="AF60">
        <v>7.0799749939999996</v>
      </c>
      <c r="AG60">
        <v>6.3145887490000003</v>
      </c>
      <c r="AH60">
        <v>6.7815983629999996</v>
      </c>
      <c r="AI60">
        <v>-79.837706229999995</v>
      </c>
      <c r="AJ60">
        <v>-80.063106599999998</v>
      </c>
      <c r="AK60">
        <v>-79.387535170000007</v>
      </c>
      <c r="AL60">
        <v>-79.780389740000004</v>
      </c>
      <c r="AM60">
        <v>-80.086424649999998</v>
      </c>
      <c r="AN60">
        <v>-78.835403060000004</v>
      </c>
      <c r="AO60">
        <v>-79.647952000000004</v>
      </c>
      <c r="AP60">
        <v>713490.09820000001</v>
      </c>
      <c r="AQ60">
        <v>503897.2463</v>
      </c>
      <c r="AR60">
        <v>275036.39199999999</v>
      </c>
      <c r="AS60">
        <v>305900.80229999998</v>
      </c>
      <c r="AT60">
        <v>133445.9002</v>
      </c>
      <c r="AU60">
        <v>702505.79960000003</v>
      </c>
      <c r="AV60">
        <v>480670.58750000002</v>
      </c>
      <c r="AW60">
        <v>-182827</v>
      </c>
      <c r="AX60">
        <v>-358322</v>
      </c>
      <c r="AY60">
        <v>-40551</v>
      </c>
      <c r="AZ60">
        <v>-491142</v>
      </c>
      <c r="BA60">
        <v>-662297</v>
      </c>
      <c r="BB60">
        <v>-299731</v>
      </c>
      <c r="BC60">
        <v>-81504.829800000007</v>
      </c>
      <c r="BD60">
        <v>-150010.60690000001</v>
      </c>
      <c r="BE60">
        <v>-13857.213599999999</v>
      </c>
      <c r="BF60">
        <v>-164386.72774999999</v>
      </c>
      <c r="BG60">
        <v>-213266.36111</v>
      </c>
      <c r="BH60">
        <v>-92063.9905</v>
      </c>
      <c r="BI60">
        <v>-209592.85190000001</v>
      </c>
      <c r="BJ60">
        <v>-407589.29590000003</v>
      </c>
      <c r="BK60">
        <v>-10984.2986</v>
      </c>
      <c r="BL60">
        <v>-438453.70620000002</v>
      </c>
      <c r="BM60">
        <v>-580044.19799999997</v>
      </c>
      <c r="BN60">
        <v>-232819.51070000001</v>
      </c>
      <c r="BO60">
        <v>25206.655081949099</v>
      </c>
      <c r="BP60">
        <v>11146.2957692118</v>
      </c>
      <c r="BQ60">
        <v>29305.965908760299</v>
      </c>
      <c r="BR60">
        <v>85069.126183490196</v>
      </c>
      <c r="BS60">
        <v>146113.37145702899</v>
      </c>
      <c r="BT60">
        <v>48244.164961185299</v>
      </c>
      <c r="BU60">
        <v>-80.558840751320204</v>
      </c>
      <c r="BV60">
        <v>34.555833097200797</v>
      </c>
      <c r="BW60">
        <v>-110.526349621957</v>
      </c>
      <c r="BX60">
        <v>144.22575824331099</v>
      </c>
      <c r="BY60">
        <v>130.69678315006001</v>
      </c>
      <c r="BZ60">
        <v>154.259497797553</v>
      </c>
      <c r="CA60">
        <v>194209</v>
      </c>
      <c r="CB60">
        <v>498589</v>
      </c>
      <c r="CC60">
        <v>358839</v>
      </c>
      <c r="CD60">
        <v>102762</v>
      </c>
      <c r="CE60">
        <v>663612</v>
      </c>
      <c r="CF60">
        <v>333201</v>
      </c>
      <c r="CG60">
        <v>11382</v>
      </c>
      <c r="CH60">
        <v>7447</v>
      </c>
      <c r="CI60">
        <v>517</v>
      </c>
      <c r="CJ60">
        <v>62211</v>
      </c>
      <c r="CK60">
        <v>1315</v>
      </c>
      <c r="CL60">
        <v>33470</v>
      </c>
      <c r="CM60">
        <v>13500218</v>
      </c>
      <c r="CN60">
        <v>36283</v>
      </c>
      <c r="CO60">
        <v>540020</v>
      </c>
      <c r="CP60">
        <v>427322</v>
      </c>
      <c r="CQ60">
        <v>93074.790051917706</v>
      </c>
      <c r="CR60">
        <v>165719.33062424799</v>
      </c>
      <c r="CS60">
        <v>1</v>
      </c>
      <c r="CT60">
        <v>1003625</v>
      </c>
      <c r="CU60">
        <v>258794.120676166</v>
      </c>
    </row>
    <row r="61" spans="1:99" x14ac:dyDescent="0.35">
      <c r="A61" s="2" t="s">
        <v>262</v>
      </c>
      <c r="B61" s="5" t="s">
        <v>263</v>
      </c>
      <c r="C61" t="s">
        <v>97</v>
      </c>
      <c r="D61" t="s">
        <v>260</v>
      </c>
      <c r="E61" t="s">
        <v>235</v>
      </c>
      <c r="F61" t="s">
        <v>236</v>
      </c>
      <c r="G61" t="s">
        <v>244</v>
      </c>
      <c r="H61">
        <v>13</v>
      </c>
      <c r="I61">
        <v>707</v>
      </c>
      <c r="J61">
        <v>161201</v>
      </c>
      <c r="K61">
        <v>0.98219999999999996</v>
      </c>
      <c r="L61">
        <v>0.97989999999999999</v>
      </c>
      <c r="M61">
        <v>0.9819</v>
      </c>
      <c r="N61">
        <v>77875</v>
      </c>
      <c r="O61">
        <v>23800.176210000001</v>
      </c>
      <c r="P61">
        <v>63751</v>
      </c>
      <c r="Q61">
        <v>16004.642529999999</v>
      </c>
      <c r="R61">
        <v>33278</v>
      </c>
      <c r="S61">
        <v>10038.176439999999</v>
      </c>
      <c r="T61">
        <v>47061</v>
      </c>
      <c r="U61">
        <v>10056.808010000001</v>
      </c>
      <c r="V61">
        <v>25343</v>
      </c>
      <c r="W61">
        <v>6574.8403479999997</v>
      </c>
      <c r="X61">
        <v>68923</v>
      </c>
      <c r="Y61">
        <v>20508.693729999999</v>
      </c>
      <c r="Z61">
        <v>46893</v>
      </c>
      <c r="AA61">
        <v>14530.397559999999</v>
      </c>
      <c r="AB61">
        <v>9.6493437560000004</v>
      </c>
      <c r="AC61">
        <v>9.5919200480000004</v>
      </c>
      <c r="AD61">
        <v>9.3644603039999996</v>
      </c>
      <c r="AE61">
        <v>9.2819590529999996</v>
      </c>
      <c r="AF61">
        <v>9.6176284400000007</v>
      </c>
      <c r="AG61">
        <v>9.3775869079999996</v>
      </c>
      <c r="AH61">
        <v>9.3447805640000006</v>
      </c>
      <c r="AI61">
        <v>-83.19033881</v>
      </c>
      <c r="AJ61">
        <v>-83.159667850000005</v>
      </c>
      <c r="AK61">
        <v>-83.187466189999995</v>
      </c>
      <c r="AL61">
        <v>-82.989079810000007</v>
      </c>
      <c r="AM61">
        <v>-83.163871929999999</v>
      </c>
      <c r="AN61">
        <v>-83.214601860000002</v>
      </c>
      <c r="AO61">
        <v>-83.059077149999993</v>
      </c>
      <c r="AP61">
        <v>65084.591809999998</v>
      </c>
      <c r="AQ61">
        <v>42812.151389999999</v>
      </c>
      <c r="AR61">
        <v>25788.380369999999</v>
      </c>
      <c r="AS61">
        <v>25708.620559999999</v>
      </c>
      <c r="AT61">
        <v>16472.935290000001</v>
      </c>
      <c r="AU61">
        <v>55316.102350000001</v>
      </c>
      <c r="AV61">
        <v>37995.540229999999</v>
      </c>
      <c r="AW61">
        <v>-14124</v>
      </c>
      <c r="AX61">
        <v>-30814</v>
      </c>
      <c r="AY61">
        <v>-8952</v>
      </c>
      <c r="AZ61">
        <v>-44597</v>
      </c>
      <c r="BA61">
        <v>-52532</v>
      </c>
      <c r="BB61">
        <v>-30982</v>
      </c>
      <c r="BC61">
        <v>-7795.5336799999995</v>
      </c>
      <c r="BD61">
        <v>-13743.368200000001</v>
      </c>
      <c r="BE61">
        <v>-3291.4824800000001</v>
      </c>
      <c r="BF61">
        <v>-13761.99977</v>
      </c>
      <c r="BG61">
        <v>-17225.335862</v>
      </c>
      <c r="BH61">
        <v>-9269.7786500000002</v>
      </c>
      <c r="BI61">
        <v>-22272.440419999999</v>
      </c>
      <c r="BJ61">
        <v>-39375.971250000002</v>
      </c>
      <c r="BK61">
        <v>-9768.4894600000007</v>
      </c>
      <c r="BL61">
        <v>-39296.211439999999</v>
      </c>
      <c r="BM61">
        <v>-48611.656519999997</v>
      </c>
      <c r="BN61">
        <v>-27089.051579999999</v>
      </c>
      <c r="BO61">
        <v>7216.4699009872902</v>
      </c>
      <c r="BP61">
        <v>46433.843007243202</v>
      </c>
      <c r="BQ61">
        <v>4566.7690921980502</v>
      </c>
      <c r="BR61">
        <v>31679.161010873799</v>
      </c>
      <c r="BS61">
        <v>30334.9047669346</v>
      </c>
      <c r="BT61">
        <v>36798.508841208502</v>
      </c>
      <c r="BU61">
        <v>152.225928659141</v>
      </c>
      <c r="BV61">
        <v>151.59852429922199</v>
      </c>
      <c r="BW61">
        <v>140.55207591343901</v>
      </c>
      <c r="BX61">
        <v>179.429974302125</v>
      </c>
      <c r="BY61">
        <v>-174.96583014101799</v>
      </c>
      <c r="BZ61">
        <v>156.959942818028</v>
      </c>
      <c r="CA61">
        <v>14124</v>
      </c>
      <c r="CB61">
        <v>44597</v>
      </c>
      <c r="CC61">
        <v>30814</v>
      </c>
      <c r="CD61">
        <v>8952</v>
      </c>
      <c r="CE61">
        <v>52532</v>
      </c>
      <c r="CF61">
        <v>30982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1274967</v>
      </c>
      <c r="CN61">
        <v>2</v>
      </c>
      <c r="CO61">
        <v>70224</v>
      </c>
      <c r="CP61">
        <v>7651</v>
      </c>
      <c r="CQ61">
        <v>19517.5520740348</v>
      </c>
      <c r="CR61">
        <v>4282.6241394188301</v>
      </c>
      <c r="CS61">
        <v>0.96940356492996205</v>
      </c>
      <c r="CT61">
        <v>77877</v>
      </c>
      <c r="CU61">
        <v>23800.1762134536</v>
      </c>
    </row>
    <row r="62" spans="1:99" x14ac:dyDescent="0.35">
      <c r="A62" s="2" t="s">
        <v>264</v>
      </c>
      <c r="B62" s="5" t="s">
        <v>265</v>
      </c>
      <c r="C62" t="s">
        <v>97</v>
      </c>
      <c r="D62" t="s">
        <v>265</v>
      </c>
      <c r="E62" t="s">
        <v>266</v>
      </c>
      <c r="F62" t="s">
        <v>267</v>
      </c>
      <c r="G62" t="s">
        <v>268</v>
      </c>
      <c r="H62">
        <v>32</v>
      </c>
      <c r="I62">
        <v>32</v>
      </c>
      <c r="J62">
        <v>6937</v>
      </c>
      <c r="K62">
        <v>0.97360000000000002</v>
      </c>
      <c r="L62">
        <v>0.95289999999999997</v>
      </c>
      <c r="M62">
        <v>0.97299999999999998</v>
      </c>
      <c r="N62">
        <v>613646</v>
      </c>
      <c r="O62">
        <v>140611.20759999999</v>
      </c>
      <c r="P62">
        <v>512827</v>
      </c>
      <c r="Q62">
        <v>109174.89750000001</v>
      </c>
      <c r="R62">
        <v>398793</v>
      </c>
      <c r="S62">
        <v>84610.190530000007</v>
      </c>
      <c r="T62">
        <v>394234</v>
      </c>
      <c r="U62">
        <v>69514.782420000003</v>
      </c>
      <c r="V62">
        <v>277606</v>
      </c>
      <c r="W62">
        <v>38805.036339999999</v>
      </c>
      <c r="X62">
        <v>594087</v>
      </c>
      <c r="Y62">
        <v>151923.29300000001</v>
      </c>
      <c r="Z62">
        <v>507464</v>
      </c>
      <c r="AA62">
        <v>137877.01869999999</v>
      </c>
      <c r="AB62">
        <v>-14.35668495</v>
      </c>
      <c r="AC62">
        <v>-14.262106080000001</v>
      </c>
      <c r="AD62">
        <v>-13.843226120000001</v>
      </c>
      <c r="AE62">
        <v>-14.59851177</v>
      </c>
      <c r="AF62">
        <v>-13.990162979999999</v>
      </c>
      <c r="AG62">
        <v>-14.60326092</v>
      </c>
      <c r="AH62">
        <v>-13.949146880000001</v>
      </c>
      <c r="AI62">
        <v>-70.860465480000002</v>
      </c>
      <c r="AJ62">
        <v>-71.703636990000007</v>
      </c>
      <c r="AK62">
        <v>-72.596667729999993</v>
      </c>
      <c r="AL62">
        <v>-71.562416310000003</v>
      </c>
      <c r="AM62">
        <v>-71.904585519999998</v>
      </c>
      <c r="AN62">
        <v>-71.931205379999994</v>
      </c>
      <c r="AO62">
        <v>-72.228902739999995</v>
      </c>
      <c r="AP62">
        <v>230326.05910000001</v>
      </c>
      <c r="AQ62">
        <v>191776.57759999999</v>
      </c>
      <c r="AR62">
        <v>152177.05110000001</v>
      </c>
      <c r="AS62">
        <v>125396.8976</v>
      </c>
      <c r="AT62">
        <v>68360.668980000002</v>
      </c>
      <c r="AU62">
        <v>263156.71850000002</v>
      </c>
      <c r="AV62">
        <v>251312.4547</v>
      </c>
      <c r="AW62">
        <v>-100819</v>
      </c>
      <c r="AX62">
        <v>-219412</v>
      </c>
      <c r="AY62">
        <v>-19559</v>
      </c>
      <c r="AZ62">
        <v>-214853</v>
      </c>
      <c r="BA62">
        <v>-336040</v>
      </c>
      <c r="BB62">
        <v>-106182</v>
      </c>
      <c r="BC62">
        <v>-31436.310099999999</v>
      </c>
      <c r="BD62">
        <v>-71096.425180000006</v>
      </c>
      <c r="BE62">
        <v>11312.0854</v>
      </c>
      <c r="BF62">
        <v>-56001.017070000002</v>
      </c>
      <c r="BG62">
        <v>-101806.17126</v>
      </c>
      <c r="BH62">
        <v>-2734.1889000000101</v>
      </c>
      <c r="BI62">
        <v>-38549.481500000002</v>
      </c>
      <c r="BJ62">
        <v>-104929.1615</v>
      </c>
      <c r="BK62">
        <v>32830.659399999997</v>
      </c>
      <c r="BL62">
        <v>-78149.008000000002</v>
      </c>
      <c r="BM62">
        <v>-161965.39012</v>
      </c>
      <c r="BN62">
        <v>20986.3956</v>
      </c>
      <c r="BO62">
        <v>91454.250324538196</v>
      </c>
      <c r="BP62">
        <v>80216.000067636094</v>
      </c>
      <c r="BQ62">
        <v>119717.060845175</v>
      </c>
      <c r="BR62">
        <v>195750.59301046401</v>
      </c>
      <c r="BS62">
        <v>118494.387741068</v>
      </c>
      <c r="BT62">
        <v>154346.348955322</v>
      </c>
      <c r="BU62">
        <v>-83.501044150162599</v>
      </c>
      <c r="BV62">
        <v>-109.673329439848</v>
      </c>
      <c r="BW62">
        <v>-70.225298321723699</v>
      </c>
      <c r="BX62">
        <v>-73.255083665813302</v>
      </c>
      <c r="BY62">
        <v>-103.512171895254</v>
      </c>
      <c r="BZ62">
        <v>-73.094532395895598</v>
      </c>
      <c r="CA62">
        <v>168645</v>
      </c>
      <c r="CB62">
        <v>293875</v>
      </c>
      <c r="CC62">
        <v>232382</v>
      </c>
      <c r="CD62">
        <v>138468</v>
      </c>
      <c r="CE62">
        <v>346701</v>
      </c>
      <c r="CF62">
        <v>225633</v>
      </c>
      <c r="CG62">
        <v>67826</v>
      </c>
      <c r="CH62">
        <v>79022</v>
      </c>
      <c r="CI62">
        <v>12970</v>
      </c>
      <c r="CJ62">
        <v>118909</v>
      </c>
      <c r="CK62">
        <v>10661</v>
      </c>
      <c r="CL62">
        <v>119451</v>
      </c>
      <c r="CM62">
        <v>6791851</v>
      </c>
      <c r="CN62">
        <v>11436</v>
      </c>
      <c r="CO62">
        <v>442898</v>
      </c>
      <c r="CP62">
        <v>170748</v>
      </c>
      <c r="CQ62">
        <v>64858.8967636616</v>
      </c>
      <c r="CR62">
        <v>75752.310856245502</v>
      </c>
      <c r="CS62">
        <v>0.99999690055847201</v>
      </c>
      <c r="CT62">
        <v>625082</v>
      </c>
      <c r="CU62">
        <v>140611.20761990701</v>
      </c>
    </row>
    <row r="63" spans="1:99" x14ac:dyDescent="0.35">
      <c r="A63" s="2" t="s">
        <v>269</v>
      </c>
      <c r="B63" s="5" t="s">
        <v>270</v>
      </c>
      <c r="C63" t="s">
        <v>97</v>
      </c>
      <c r="D63" t="s">
        <v>270</v>
      </c>
      <c r="E63" t="s">
        <v>266</v>
      </c>
      <c r="F63" t="s">
        <v>267</v>
      </c>
      <c r="G63" t="s">
        <v>271</v>
      </c>
      <c r="H63">
        <v>33</v>
      </c>
      <c r="I63">
        <v>68</v>
      </c>
      <c r="J63">
        <v>14864</v>
      </c>
      <c r="K63">
        <v>0.94820000000000004</v>
      </c>
      <c r="L63">
        <v>0.9264</v>
      </c>
      <c r="M63">
        <v>0.94869999999999999</v>
      </c>
      <c r="N63">
        <v>384074</v>
      </c>
      <c r="O63">
        <v>133841.58590000001</v>
      </c>
      <c r="P63">
        <v>363679</v>
      </c>
      <c r="Q63">
        <v>128186.8336</v>
      </c>
      <c r="R63">
        <v>322448</v>
      </c>
      <c r="S63">
        <v>83570.023079999999</v>
      </c>
      <c r="T63">
        <v>227391</v>
      </c>
      <c r="U63">
        <v>45529.973559999999</v>
      </c>
      <c r="V63">
        <v>101146</v>
      </c>
      <c r="W63">
        <v>14807.496639999999</v>
      </c>
      <c r="X63">
        <v>400501</v>
      </c>
      <c r="Y63">
        <v>181275.8916</v>
      </c>
      <c r="Z63">
        <v>403169</v>
      </c>
      <c r="AA63">
        <v>177185.3186</v>
      </c>
      <c r="AB63">
        <v>-0.55749683699999997</v>
      </c>
      <c r="AC63">
        <v>-0.53688737900000005</v>
      </c>
      <c r="AD63">
        <v>-0.59382852399999997</v>
      </c>
      <c r="AE63">
        <v>-2.8910577E-2</v>
      </c>
      <c r="AF63">
        <v>-0.60466144899999996</v>
      </c>
      <c r="AG63">
        <v>-0.156396694</v>
      </c>
      <c r="AH63">
        <v>-0.62547674799999997</v>
      </c>
      <c r="AI63">
        <v>-77.466283610000005</v>
      </c>
      <c r="AJ63">
        <v>-77.544044569999997</v>
      </c>
      <c r="AK63">
        <v>-77.728692499999994</v>
      </c>
      <c r="AL63">
        <v>-77.931961180000002</v>
      </c>
      <c r="AM63">
        <v>-77.489790299999996</v>
      </c>
      <c r="AN63">
        <v>-78.433187369999999</v>
      </c>
      <c r="AO63">
        <v>-77.528967100000003</v>
      </c>
      <c r="AP63">
        <v>333754.52419999999</v>
      </c>
      <c r="AQ63">
        <v>325320.86920000002</v>
      </c>
      <c r="AR63">
        <v>214209.25889999999</v>
      </c>
      <c r="AS63">
        <v>121586.72259999999</v>
      </c>
      <c r="AT63">
        <v>42460.002050000003</v>
      </c>
      <c r="AU63">
        <v>454643.67729999998</v>
      </c>
      <c r="AV63">
        <v>444436.40059999999</v>
      </c>
      <c r="AW63">
        <v>-20395</v>
      </c>
      <c r="AX63">
        <v>-156683</v>
      </c>
      <c r="AY63">
        <v>16427</v>
      </c>
      <c r="AZ63">
        <v>-61626</v>
      </c>
      <c r="BA63">
        <v>-282928</v>
      </c>
      <c r="BB63">
        <v>19095</v>
      </c>
      <c r="BC63">
        <v>-5654.7523000000101</v>
      </c>
      <c r="BD63">
        <v>-88311.612340000007</v>
      </c>
      <c r="BE63">
        <v>47434.305699999997</v>
      </c>
      <c r="BF63">
        <v>-50271.562819999999</v>
      </c>
      <c r="BG63">
        <v>-119034.08925999999</v>
      </c>
      <c r="BH63">
        <v>43343.7327</v>
      </c>
      <c r="BI63">
        <v>-8433.6549999999697</v>
      </c>
      <c r="BJ63">
        <v>-212167.80160000001</v>
      </c>
      <c r="BK63">
        <v>120889.1531</v>
      </c>
      <c r="BL63">
        <v>-119545.2653</v>
      </c>
      <c r="BM63">
        <v>-291294.52214999998</v>
      </c>
      <c r="BN63">
        <v>110681.87639999999</v>
      </c>
      <c r="BO63">
        <v>8944.7766608395195</v>
      </c>
      <c r="BP63">
        <v>78331.425020102193</v>
      </c>
      <c r="BQ63">
        <v>5859.6753717827296</v>
      </c>
      <c r="BR63">
        <v>29455.4214591327</v>
      </c>
      <c r="BS63">
        <v>116396.398708837</v>
      </c>
      <c r="BT63">
        <v>10281.8149460857</v>
      </c>
      <c r="BU63">
        <v>-75.155569240640702</v>
      </c>
      <c r="BV63">
        <v>-41.380705463543599</v>
      </c>
      <c r="BW63">
        <v>-153.50977745188899</v>
      </c>
      <c r="BX63">
        <v>-97.884439993670796</v>
      </c>
      <c r="BY63">
        <v>-67.473028249323406</v>
      </c>
      <c r="BZ63">
        <v>-137.32304550084601</v>
      </c>
      <c r="CA63">
        <v>22445</v>
      </c>
      <c r="CB63">
        <v>64804</v>
      </c>
      <c r="CC63">
        <v>156830</v>
      </c>
      <c r="CD63">
        <v>1357</v>
      </c>
      <c r="CE63">
        <v>283066</v>
      </c>
      <c r="CF63">
        <v>4671</v>
      </c>
      <c r="CG63">
        <v>2050</v>
      </c>
      <c r="CH63">
        <v>3178</v>
      </c>
      <c r="CI63">
        <v>147</v>
      </c>
      <c r="CJ63">
        <v>17784</v>
      </c>
      <c r="CK63">
        <v>138</v>
      </c>
      <c r="CL63">
        <v>23766</v>
      </c>
      <c r="CM63">
        <v>3000474</v>
      </c>
      <c r="CN63">
        <v>5136</v>
      </c>
      <c r="CO63">
        <v>353678</v>
      </c>
      <c r="CP63">
        <v>30396</v>
      </c>
      <c r="CQ63">
        <v>114895.89056092</v>
      </c>
      <c r="CR63">
        <v>18945.6953608894</v>
      </c>
      <c r="CS63">
        <v>0.99946063756942705</v>
      </c>
      <c r="CT63">
        <v>389210</v>
      </c>
      <c r="CU63">
        <v>133841.58592180899</v>
      </c>
    </row>
    <row r="64" spans="1:99" x14ac:dyDescent="0.35">
      <c r="A64" s="2" t="s">
        <v>272</v>
      </c>
      <c r="B64" s="5" t="s">
        <v>273</v>
      </c>
      <c r="C64" t="s">
        <v>97</v>
      </c>
      <c r="D64" t="s">
        <v>270</v>
      </c>
      <c r="E64" t="s">
        <v>266</v>
      </c>
      <c r="F64" t="s">
        <v>267</v>
      </c>
      <c r="G64" t="s">
        <v>274</v>
      </c>
      <c r="H64">
        <v>14</v>
      </c>
      <c r="I64">
        <v>68</v>
      </c>
      <c r="J64">
        <v>14864</v>
      </c>
      <c r="K64">
        <v>0.94820000000000004</v>
      </c>
      <c r="L64">
        <v>0.9264</v>
      </c>
      <c r="M64">
        <v>0.94869999999999999</v>
      </c>
      <c r="N64">
        <v>217697</v>
      </c>
      <c r="O64">
        <v>88683.029699999999</v>
      </c>
      <c r="P64">
        <v>204276</v>
      </c>
      <c r="Q64">
        <v>78617.850319999998</v>
      </c>
      <c r="R64">
        <v>176401</v>
      </c>
      <c r="S64">
        <v>52838.410649999998</v>
      </c>
      <c r="T64">
        <v>145431</v>
      </c>
      <c r="U64">
        <v>31715.363880000001</v>
      </c>
      <c r="V64">
        <v>82045</v>
      </c>
      <c r="W64">
        <v>12330.533939999999</v>
      </c>
      <c r="X64">
        <v>221732</v>
      </c>
      <c r="Y64">
        <v>100970.19650000001</v>
      </c>
      <c r="Z64">
        <v>217303</v>
      </c>
      <c r="AA64">
        <v>97547.58743</v>
      </c>
      <c r="AB64">
        <v>3.187565309</v>
      </c>
      <c r="AC64">
        <v>3.1638628130000002</v>
      </c>
      <c r="AD64">
        <v>3.159315565</v>
      </c>
      <c r="AE64">
        <v>3.144814276</v>
      </c>
      <c r="AF64">
        <v>3.2232272289999999</v>
      </c>
      <c r="AG64">
        <v>3.8222093359999998</v>
      </c>
      <c r="AH64">
        <v>3.1628790900000001</v>
      </c>
      <c r="AI64">
        <v>-76.168461879999995</v>
      </c>
      <c r="AJ64">
        <v>-76.246931410000002</v>
      </c>
      <c r="AK64">
        <v>-76.361062320000002</v>
      </c>
      <c r="AL64">
        <v>-76.599111710000003</v>
      </c>
      <c r="AM64">
        <v>-76.163382909999996</v>
      </c>
      <c r="AN64">
        <v>-76.523013289999994</v>
      </c>
      <c r="AO64">
        <v>-76.17497745</v>
      </c>
      <c r="AP64">
        <v>247910.59469999999</v>
      </c>
      <c r="AQ64">
        <v>220887.57569999999</v>
      </c>
      <c r="AR64">
        <v>150580.41889999999</v>
      </c>
      <c r="AS64">
        <v>90614.968919999999</v>
      </c>
      <c r="AT64">
        <v>35174.815949999997</v>
      </c>
      <c r="AU64">
        <v>282218.25319999998</v>
      </c>
      <c r="AV64">
        <v>273692.1998</v>
      </c>
      <c r="AW64">
        <v>-13421</v>
      </c>
      <c r="AX64">
        <v>-72266</v>
      </c>
      <c r="AY64">
        <v>4035</v>
      </c>
      <c r="AZ64">
        <v>-41296</v>
      </c>
      <c r="BA64">
        <v>-135652</v>
      </c>
      <c r="BB64">
        <v>-394</v>
      </c>
      <c r="BC64">
        <v>-10065.17938</v>
      </c>
      <c r="BD64">
        <v>-56967.665820000002</v>
      </c>
      <c r="BE64">
        <v>12287.166800000001</v>
      </c>
      <c r="BF64">
        <v>-35844.619050000001</v>
      </c>
      <c r="BG64">
        <v>-76352.495760000005</v>
      </c>
      <c r="BH64">
        <v>8864.5577300000004</v>
      </c>
      <c r="BI64">
        <v>-27023.019</v>
      </c>
      <c r="BJ64">
        <v>-157295.62578</v>
      </c>
      <c r="BK64">
        <v>34307.658499999998</v>
      </c>
      <c r="BL64">
        <v>-97330.175799999997</v>
      </c>
      <c r="BM64">
        <v>-212735.77875</v>
      </c>
      <c r="BN64">
        <v>25781.605100000001</v>
      </c>
      <c r="BO64">
        <v>9101.9539446044691</v>
      </c>
      <c r="BP64">
        <v>48048.7099229429</v>
      </c>
      <c r="BQ64">
        <v>4005.3144526021701</v>
      </c>
      <c r="BR64">
        <v>21612.843274379698</v>
      </c>
      <c r="BS64">
        <v>80798.907236216299</v>
      </c>
      <c r="BT64">
        <v>2838.6995805475299</v>
      </c>
      <c r="BU64">
        <v>-106.829673050644</v>
      </c>
      <c r="BV64">
        <v>-95.665925178133307</v>
      </c>
      <c r="BW64">
        <v>8.0928994698888292</v>
      </c>
      <c r="BX64">
        <v>-98.351676410297998</v>
      </c>
      <c r="BY64">
        <v>-29.1341420398197</v>
      </c>
      <c r="BZ64">
        <v>-165.23630166307399</v>
      </c>
      <c r="CA64">
        <v>14091</v>
      </c>
      <c r="CB64">
        <v>41634</v>
      </c>
      <c r="CC64">
        <v>72352</v>
      </c>
      <c r="CD64">
        <v>1804</v>
      </c>
      <c r="CE64">
        <v>135654</v>
      </c>
      <c r="CF64">
        <v>4655</v>
      </c>
      <c r="CG64">
        <v>670</v>
      </c>
      <c r="CH64">
        <v>338</v>
      </c>
      <c r="CI64">
        <v>86</v>
      </c>
      <c r="CJ64">
        <v>5839</v>
      </c>
      <c r="CK64">
        <v>2</v>
      </c>
      <c r="CL64">
        <v>4261</v>
      </c>
      <c r="CM64">
        <v>2783761</v>
      </c>
      <c r="CN64">
        <v>4725</v>
      </c>
      <c r="CO64">
        <v>189324</v>
      </c>
      <c r="CP64">
        <v>28373</v>
      </c>
      <c r="CQ64">
        <v>74659.516776733406</v>
      </c>
      <c r="CR64">
        <v>14023.512919053701</v>
      </c>
      <c r="CS64">
        <v>0.99938523769378695</v>
      </c>
      <c r="CT64">
        <v>222422</v>
      </c>
      <c r="CU64">
        <v>88683.029695787103</v>
      </c>
    </row>
    <row r="65" spans="1:99" x14ac:dyDescent="0.35">
      <c r="A65" s="2" t="s">
        <v>275</v>
      </c>
      <c r="B65" s="5" t="s">
        <v>276</v>
      </c>
      <c r="C65" t="s">
        <v>97</v>
      </c>
      <c r="D65" t="s">
        <v>270</v>
      </c>
      <c r="E65" t="s">
        <v>266</v>
      </c>
      <c r="F65" t="s">
        <v>267</v>
      </c>
      <c r="G65" t="s">
        <v>277</v>
      </c>
      <c r="H65">
        <v>10</v>
      </c>
      <c r="I65">
        <v>68</v>
      </c>
      <c r="J65">
        <v>14864</v>
      </c>
      <c r="K65">
        <v>0.94820000000000004</v>
      </c>
      <c r="L65">
        <v>0.9264</v>
      </c>
      <c r="M65">
        <v>0.94869999999999999</v>
      </c>
      <c r="N65">
        <v>167092</v>
      </c>
      <c r="O65">
        <v>76261.136629999994</v>
      </c>
      <c r="P65">
        <v>165147</v>
      </c>
      <c r="Q65">
        <v>79510.705730000001</v>
      </c>
      <c r="R65">
        <v>161371</v>
      </c>
      <c r="S65">
        <v>60005.369120000003</v>
      </c>
      <c r="T65">
        <v>137793</v>
      </c>
      <c r="U65">
        <v>39859.260219999996</v>
      </c>
      <c r="V65">
        <v>71413</v>
      </c>
      <c r="W65">
        <v>9198.7017230000001</v>
      </c>
      <c r="X65">
        <v>175835</v>
      </c>
      <c r="Y65">
        <v>106516.6623</v>
      </c>
      <c r="Z65">
        <v>178959</v>
      </c>
      <c r="AA65">
        <v>109836.06600000001</v>
      </c>
      <c r="AB65">
        <v>-5.0614498599999997</v>
      </c>
      <c r="AC65">
        <v>-5.0912763480000001</v>
      </c>
      <c r="AD65">
        <v>-5.1201846990000002</v>
      </c>
      <c r="AE65">
        <v>-5.4917235639999999</v>
      </c>
      <c r="AF65">
        <v>-5.034632212</v>
      </c>
      <c r="AG65">
        <v>-5.7658305209999998</v>
      </c>
      <c r="AH65">
        <v>-5.028392062</v>
      </c>
      <c r="AI65">
        <v>-78.262942030000005</v>
      </c>
      <c r="AJ65">
        <v>-78.287778309999993</v>
      </c>
      <c r="AK65">
        <v>-78.333107960000007</v>
      </c>
      <c r="AL65">
        <v>-78.322844380000006</v>
      </c>
      <c r="AM65">
        <v>-78.298616569999993</v>
      </c>
      <c r="AN65">
        <v>-78.74602908</v>
      </c>
      <c r="AO65">
        <v>-78.327555219999994</v>
      </c>
      <c r="AP65">
        <v>169754.8315</v>
      </c>
      <c r="AQ65">
        <v>181353.992</v>
      </c>
      <c r="AR65">
        <v>142541.02309999999</v>
      </c>
      <c r="AS65">
        <v>97453.685540000006</v>
      </c>
      <c r="AT65">
        <v>26601.015469999998</v>
      </c>
      <c r="AU65">
        <v>241968.37390000001</v>
      </c>
      <c r="AV65">
        <v>247888.5117</v>
      </c>
      <c r="AW65">
        <v>-1945</v>
      </c>
      <c r="AX65">
        <v>-29299</v>
      </c>
      <c r="AY65">
        <v>8743</v>
      </c>
      <c r="AZ65">
        <v>-5721</v>
      </c>
      <c r="BA65">
        <v>-95679</v>
      </c>
      <c r="BB65">
        <v>11867</v>
      </c>
      <c r="BC65">
        <v>3249.5691000000102</v>
      </c>
      <c r="BD65">
        <v>-36401.876409999997</v>
      </c>
      <c r="BE65">
        <v>30255.525669999999</v>
      </c>
      <c r="BF65">
        <v>-16255.76751</v>
      </c>
      <c r="BG65">
        <v>-67062.434907000003</v>
      </c>
      <c r="BH65">
        <v>33574.929369999998</v>
      </c>
      <c r="BI65">
        <v>11599.1605</v>
      </c>
      <c r="BJ65">
        <v>-72301.145959999994</v>
      </c>
      <c r="BK65">
        <v>72213.542400000006</v>
      </c>
      <c r="BL65">
        <v>-27213.808400000002</v>
      </c>
      <c r="BM65">
        <v>-143153.81602999999</v>
      </c>
      <c r="BN65">
        <v>78133.680200000003</v>
      </c>
      <c r="BO65">
        <v>4308.9013143707998</v>
      </c>
      <c r="BP65">
        <v>48301.799757510998</v>
      </c>
      <c r="BQ65">
        <v>4950.3669924803899</v>
      </c>
      <c r="BR65">
        <v>10151.234279431501</v>
      </c>
      <c r="BS65">
        <v>94838.579025732499</v>
      </c>
      <c r="BT65">
        <v>8045.6260913739698</v>
      </c>
      <c r="BU65">
        <v>-140.32790457662901</v>
      </c>
      <c r="BV65">
        <v>-172.11016992225399</v>
      </c>
      <c r="BW65">
        <v>-52.9612546579651</v>
      </c>
      <c r="BX65">
        <v>-130.04680219945601</v>
      </c>
      <c r="BY65">
        <v>-145.698247924876</v>
      </c>
      <c r="BZ65">
        <v>-62.817091892915101</v>
      </c>
      <c r="CA65">
        <v>3978</v>
      </c>
      <c r="CB65">
        <v>9030</v>
      </c>
      <c r="CC65">
        <v>29714</v>
      </c>
      <c r="CD65">
        <v>321</v>
      </c>
      <c r="CE65">
        <v>96354</v>
      </c>
      <c r="CF65">
        <v>712</v>
      </c>
      <c r="CG65">
        <v>2033</v>
      </c>
      <c r="CH65">
        <v>3309</v>
      </c>
      <c r="CI65">
        <v>415</v>
      </c>
      <c r="CJ65">
        <v>9064</v>
      </c>
      <c r="CK65">
        <v>675</v>
      </c>
      <c r="CL65">
        <v>12579</v>
      </c>
      <c r="CM65">
        <v>2369518</v>
      </c>
      <c r="CN65">
        <v>84</v>
      </c>
      <c r="CO65">
        <v>146106</v>
      </c>
      <c r="CP65">
        <v>20986</v>
      </c>
      <c r="CQ65">
        <v>63584.275455652998</v>
      </c>
      <c r="CR65">
        <v>12676.861170026899</v>
      </c>
      <c r="CS65">
        <v>0.99992150068283103</v>
      </c>
      <c r="CT65">
        <v>167176</v>
      </c>
      <c r="CU65">
        <v>76261.136625679894</v>
      </c>
    </row>
    <row r="66" spans="1:99" x14ac:dyDescent="0.35">
      <c r="A66" s="2" t="s">
        <v>278</v>
      </c>
      <c r="B66" s="5" t="s">
        <v>279</v>
      </c>
      <c r="C66" t="s">
        <v>97</v>
      </c>
      <c r="D66" t="s">
        <v>270</v>
      </c>
      <c r="E66" t="s">
        <v>266</v>
      </c>
      <c r="F66" t="s">
        <v>267</v>
      </c>
      <c r="G66" t="s">
        <v>274</v>
      </c>
      <c r="H66">
        <v>11</v>
      </c>
      <c r="I66">
        <v>68</v>
      </c>
      <c r="J66">
        <v>14864</v>
      </c>
      <c r="K66">
        <v>0.94820000000000004</v>
      </c>
      <c r="L66">
        <v>0.9264</v>
      </c>
      <c r="M66">
        <v>0.94869999999999999</v>
      </c>
      <c r="N66">
        <v>145798</v>
      </c>
      <c r="O66">
        <v>67823.42641</v>
      </c>
      <c r="P66">
        <v>140394</v>
      </c>
      <c r="Q66">
        <v>57175.886189999997</v>
      </c>
      <c r="R66">
        <v>127788</v>
      </c>
      <c r="S66">
        <v>37255.540690000002</v>
      </c>
      <c r="T66">
        <v>111671</v>
      </c>
      <c r="U66">
        <v>29118.78731</v>
      </c>
      <c r="V66">
        <v>53881</v>
      </c>
      <c r="W66">
        <v>16032.00965</v>
      </c>
      <c r="X66">
        <v>147625</v>
      </c>
      <c r="Y66">
        <v>75532.088829999993</v>
      </c>
      <c r="Z66">
        <v>146551</v>
      </c>
      <c r="AA66">
        <v>75289.00791</v>
      </c>
      <c r="AB66">
        <v>3.0867098999999998</v>
      </c>
      <c r="AC66">
        <v>3.0777165690000001</v>
      </c>
      <c r="AD66">
        <v>3.0636617679999998</v>
      </c>
      <c r="AE66">
        <v>3.1014489439999999</v>
      </c>
      <c r="AF66">
        <v>3.1105268420000001</v>
      </c>
      <c r="AG66">
        <v>4.1844378349999998</v>
      </c>
      <c r="AH66">
        <v>3.1014477899999999</v>
      </c>
      <c r="AI66">
        <v>-76.57847529</v>
      </c>
      <c r="AJ66">
        <v>-76.615453439999996</v>
      </c>
      <c r="AK66">
        <v>-76.679389069999999</v>
      </c>
      <c r="AL66">
        <v>-76.876458029999995</v>
      </c>
      <c r="AM66">
        <v>-76.568138559999994</v>
      </c>
      <c r="AN66">
        <v>-76.895172790000004</v>
      </c>
      <c r="AO66">
        <v>-76.566172769999994</v>
      </c>
      <c r="AP66">
        <v>188584.68539999999</v>
      </c>
      <c r="AQ66">
        <v>158395.78539999999</v>
      </c>
      <c r="AR66">
        <v>101610.4186</v>
      </c>
      <c r="AS66">
        <v>77039.696089999998</v>
      </c>
      <c r="AT66">
        <v>40428.492729999998</v>
      </c>
      <c r="AU66">
        <v>211470.11129999999</v>
      </c>
      <c r="AV66">
        <v>211891.8842</v>
      </c>
      <c r="AW66">
        <v>-5404</v>
      </c>
      <c r="AX66">
        <v>-34127</v>
      </c>
      <c r="AY66">
        <v>1827</v>
      </c>
      <c r="AZ66">
        <v>-18010</v>
      </c>
      <c r="BA66">
        <v>-91917</v>
      </c>
      <c r="BB66">
        <v>753</v>
      </c>
      <c r="BC66">
        <v>-10647.540220000001</v>
      </c>
      <c r="BD66">
        <v>-38704.6391</v>
      </c>
      <c r="BE66">
        <v>7708.6624199999897</v>
      </c>
      <c r="BF66">
        <v>-30567.885719999998</v>
      </c>
      <c r="BG66">
        <v>-51791.41676</v>
      </c>
      <c r="BH66">
        <v>7465.5815000000002</v>
      </c>
      <c r="BI66">
        <v>-30188.9</v>
      </c>
      <c r="BJ66">
        <v>-111544.98931</v>
      </c>
      <c r="BK66">
        <v>22885.425899999998</v>
      </c>
      <c r="BL66">
        <v>-86974.266799999998</v>
      </c>
      <c r="BM66">
        <v>-148156.19266999999</v>
      </c>
      <c r="BN66">
        <v>23307.198799999998</v>
      </c>
      <c r="BO66">
        <v>4225.8612619144697</v>
      </c>
      <c r="BP66">
        <v>33126.4342043586</v>
      </c>
      <c r="BQ66">
        <v>2886.32239938149</v>
      </c>
      <c r="BR66">
        <v>11494.296298159899</v>
      </c>
      <c r="BS66">
        <v>127020.31365826201</v>
      </c>
      <c r="BT66">
        <v>2133.4260234825101</v>
      </c>
      <c r="BU66">
        <v>-103.687389656684</v>
      </c>
      <c r="BV66">
        <v>-87.156138612989693</v>
      </c>
      <c r="BW66">
        <v>23.430322646303999</v>
      </c>
      <c r="BX66">
        <v>-102.88058037089699</v>
      </c>
      <c r="BY66">
        <v>-16.0525107842804</v>
      </c>
      <c r="BZ66">
        <v>39.812146966625001</v>
      </c>
      <c r="CA66">
        <v>5556</v>
      </c>
      <c r="CB66">
        <v>18111</v>
      </c>
      <c r="CC66">
        <v>34130</v>
      </c>
      <c r="CD66">
        <v>695</v>
      </c>
      <c r="CE66">
        <v>91939</v>
      </c>
      <c r="CF66">
        <v>1678</v>
      </c>
      <c r="CG66">
        <v>152</v>
      </c>
      <c r="CH66">
        <v>101</v>
      </c>
      <c r="CI66">
        <v>3</v>
      </c>
      <c r="CJ66">
        <v>2522</v>
      </c>
      <c r="CK66">
        <v>22</v>
      </c>
      <c r="CL66">
        <v>2431</v>
      </c>
      <c r="CM66">
        <v>2329155</v>
      </c>
      <c r="CN66">
        <v>64</v>
      </c>
      <c r="CO66">
        <v>131277</v>
      </c>
      <c r="CP66">
        <v>14521</v>
      </c>
      <c r="CQ66">
        <v>57560.662335979898</v>
      </c>
      <c r="CR66">
        <v>10262.764073759899</v>
      </c>
      <c r="CS66">
        <v>0.99102395772934004</v>
      </c>
      <c r="CT66">
        <v>145862</v>
      </c>
      <c r="CU66">
        <v>67823.426409739797</v>
      </c>
    </row>
    <row r="67" spans="1:99" x14ac:dyDescent="0.35">
      <c r="A67" s="2" t="s">
        <v>280</v>
      </c>
      <c r="B67" s="5" t="s">
        <v>281</v>
      </c>
      <c r="C67" t="s">
        <v>97</v>
      </c>
      <c r="D67" t="s">
        <v>281</v>
      </c>
      <c r="E67" t="s">
        <v>266</v>
      </c>
      <c r="F67" t="s">
        <v>267</v>
      </c>
      <c r="G67" t="s">
        <v>282</v>
      </c>
      <c r="H67">
        <v>112</v>
      </c>
      <c r="I67">
        <v>112</v>
      </c>
      <c r="J67">
        <v>50791</v>
      </c>
      <c r="K67">
        <v>0.96940000000000004</v>
      </c>
      <c r="L67">
        <v>0.96089999999999998</v>
      </c>
      <c r="M67">
        <v>0.96819999999999995</v>
      </c>
      <c r="N67">
        <v>3379696</v>
      </c>
      <c r="O67">
        <v>1212907.5430000001</v>
      </c>
      <c r="P67">
        <v>3441437</v>
      </c>
      <c r="Q67">
        <v>1269280.0009999999</v>
      </c>
      <c r="R67">
        <v>3160923</v>
      </c>
      <c r="S67">
        <v>1093363.122</v>
      </c>
      <c r="T67">
        <v>3004623</v>
      </c>
      <c r="U67">
        <v>918451.91650000005</v>
      </c>
      <c r="V67">
        <v>1841097</v>
      </c>
      <c r="W67">
        <v>512678.51819999999</v>
      </c>
      <c r="X67">
        <v>3731524</v>
      </c>
      <c r="Y67">
        <v>1578968.311</v>
      </c>
      <c r="Z67">
        <v>3776139</v>
      </c>
      <c r="AA67">
        <v>1624898.4890000001</v>
      </c>
      <c r="AB67">
        <v>-5.2355268759999998</v>
      </c>
      <c r="AC67">
        <v>-5.4718741230000001</v>
      </c>
      <c r="AD67">
        <v>-5.5626341750000003</v>
      </c>
      <c r="AE67">
        <v>-5.1721028880000004</v>
      </c>
      <c r="AF67">
        <v>-5.6177171179999998</v>
      </c>
      <c r="AG67">
        <v>-4.2346498119999998</v>
      </c>
      <c r="AH67">
        <v>-5.7138023640000002</v>
      </c>
      <c r="AI67">
        <v>-66.219088740000004</v>
      </c>
      <c r="AJ67">
        <v>-66.609451919999998</v>
      </c>
      <c r="AK67">
        <v>-67.345691130000006</v>
      </c>
      <c r="AL67">
        <v>-66.922504520000004</v>
      </c>
      <c r="AM67">
        <v>-66.335298350000002</v>
      </c>
      <c r="AN67">
        <v>-69.901984440000007</v>
      </c>
      <c r="AO67">
        <v>-66.492816610000006</v>
      </c>
      <c r="AP67">
        <v>528747.08420000004</v>
      </c>
      <c r="AQ67">
        <v>568388.65560000006</v>
      </c>
      <c r="AR67">
        <v>543851.66379999998</v>
      </c>
      <c r="AS67">
        <v>418159.5453</v>
      </c>
      <c r="AT67">
        <v>304806.1263</v>
      </c>
      <c r="AU67">
        <v>710304.15480000002</v>
      </c>
      <c r="AV67">
        <v>777774.86439999996</v>
      </c>
      <c r="AW67">
        <v>61741</v>
      </c>
      <c r="AX67">
        <v>-375073</v>
      </c>
      <c r="AY67">
        <v>351828</v>
      </c>
      <c r="AZ67">
        <v>-218773</v>
      </c>
      <c r="BA67">
        <v>-1538599</v>
      </c>
      <c r="BB67">
        <v>396443</v>
      </c>
      <c r="BC67">
        <v>56372.457999999897</v>
      </c>
      <c r="BD67">
        <v>-294455.62650000001</v>
      </c>
      <c r="BE67">
        <v>366060.76799999998</v>
      </c>
      <c r="BF67">
        <v>-119544.421</v>
      </c>
      <c r="BG67">
        <v>-700229.02480000001</v>
      </c>
      <c r="BH67">
        <v>411990.946</v>
      </c>
      <c r="BI67">
        <v>39641.571400000001</v>
      </c>
      <c r="BJ67">
        <v>-110587.5389</v>
      </c>
      <c r="BK67">
        <v>181557.07060000001</v>
      </c>
      <c r="BL67">
        <v>15104.579599999901</v>
      </c>
      <c r="BM67">
        <v>-223940.95790000001</v>
      </c>
      <c r="BN67">
        <v>249027.78020000001</v>
      </c>
      <c r="BO67">
        <v>50580.446685925999</v>
      </c>
      <c r="BP67">
        <v>78212.4866303257</v>
      </c>
      <c r="BQ67">
        <v>44401.907002930202</v>
      </c>
      <c r="BR67">
        <v>129912.191995866</v>
      </c>
      <c r="BS67">
        <v>423018.39859402698</v>
      </c>
      <c r="BT67">
        <v>61206.9181348774</v>
      </c>
      <c r="BU67">
        <v>-121.322193744432</v>
      </c>
      <c r="BV67">
        <v>-84.8585739560082</v>
      </c>
      <c r="BW67">
        <v>-163.16442546363001</v>
      </c>
      <c r="BX67">
        <v>-106.31140863966</v>
      </c>
      <c r="BY67">
        <v>-74.903898460067495</v>
      </c>
      <c r="BZ67">
        <v>-150.34225797473599</v>
      </c>
      <c r="CA67">
        <v>107099</v>
      </c>
      <c r="CB67">
        <v>402429</v>
      </c>
      <c r="CC67">
        <v>430760</v>
      </c>
      <c r="CD67">
        <v>3872</v>
      </c>
      <c r="CE67">
        <v>1585711</v>
      </c>
      <c r="CF67">
        <v>16885</v>
      </c>
      <c r="CG67">
        <v>168840</v>
      </c>
      <c r="CH67">
        <v>183656</v>
      </c>
      <c r="CI67">
        <v>55687</v>
      </c>
      <c r="CJ67">
        <v>355700</v>
      </c>
      <c r="CK67">
        <v>47112</v>
      </c>
      <c r="CL67">
        <v>413328</v>
      </c>
      <c r="CM67">
        <v>12760428</v>
      </c>
      <c r="CN67">
        <v>122929</v>
      </c>
      <c r="CO67">
        <v>937998</v>
      </c>
      <c r="CP67">
        <v>2441698</v>
      </c>
      <c r="CQ67">
        <v>163019.00844681301</v>
      </c>
      <c r="CR67">
        <v>1049888.53423948</v>
      </c>
      <c r="CS67">
        <v>0.95151335000991799</v>
      </c>
      <c r="CT67">
        <v>3502625</v>
      </c>
      <c r="CU67">
        <v>1212907.5426862901</v>
      </c>
    </row>
    <row r="68" spans="1:99" x14ac:dyDescent="0.35">
      <c r="A68" s="2" t="s">
        <v>283</v>
      </c>
      <c r="B68" s="5" t="s">
        <v>284</v>
      </c>
      <c r="C68" t="s">
        <v>97</v>
      </c>
      <c r="D68" t="s">
        <v>284</v>
      </c>
      <c r="E68" t="s">
        <v>266</v>
      </c>
      <c r="F68" t="s">
        <v>267</v>
      </c>
      <c r="G68" t="s">
        <v>285</v>
      </c>
      <c r="H68">
        <v>97</v>
      </c>
      <c r="I68">
        <v>97</v>
      </c>
      <c r="J68">
        <v>51926</v>
      </c>
      <c r="K68">
        <v>0.97430000000000005</v>
      </c>
      <c r="L68">
        <v>0.96909999999999996</v>
      </c>
      <c r="M68">
        <v>0.97560000000000002</v>
      </c>
      <c r="N68">
        <v>1451330</v>
      </c>
      <c r="O68">
        <v>323426.22200000001</v>
      </c>
      <c r="P68">
        <v>1153872</v>
      </c>
      <c r="Q68">
        <v>218936.21969999999</v>
      </c>
      <c r="R68">
        <v>699104</v>
      </c>
      <c r="S68">
        <v>141639.87599999999</v>
      </c>
      <c r="T68">
        <v>862193</v>
      </c>
      <c r="U68">
        <v>138737.23620000001</v>
      </c>
      <c r="V68">
        <v>496024</v>
      </c>
      <c r="W68">
        <v>75417.729019999999</v>
      </c>
      <c r="X68">
        <v>1380102</v>
      </c>
      <c r="Y68">
        <v>309627.81189999997</v>
      </c>
      <c r="Z68">
        <v>1014461</v>
      </c>
      <c r="AA68">
        <v>226583.06599999999</v>
      </c>
      <c r="AB68">
        <v>-7.8899888029999996</v>
      </c>
      <c r="AC68">
        <v>-7.6443632140000002</v>
      </c>
      <c r="AD68">
        <v>-7.5439008650000003</v>
      </c>
      <c r="AE68">
        <v>-8.0516140759999999</v>
      </c>
      <c r="AF68">
        <v>-7.717514778</v>
      </c>
      <c r="AG68">
        <v>-8.3125792500000006</v>
      </c>
      <c r="AH68">
        <v>-7.6558635720000003</v>
      </c>
      <c r="AI68">
        <v>-72.909356729999999</v>
      </c>
      <c r="AJ68">
        <v>-73.653470760000005</v>
      </c>
      <c r="AK68">
        <v>-74.326681870000002</v>
      </c>
      <c r="AL68">
        <v>-73.909981169999995</v>
      </c>
      <c r="AM68">
        <v>-73.190210219999997</v>
      </c>
      <c r="AN68">
        <v>-74.628729980000003</v>
      </c>
      <c r="AO68">
        <v>-73.703640199999995</v>
      </c>
      <c r="AP68">
        <v>532510.88359999994</v>
      </c>
      <c r="AQ68">
        <v>419178.40279999998</v>
      </c>
      <c r="AR68">
        <v>298268.54029999999</v>
      </c>
      <c r="AS68">
        <v>263700.94689999998</v>
      </c>
      <c r="AT68">
        <v>150979.69099999999</v>
      </c>
      <c r="AU68">
        <v>586941.39619999996</v>
      </c>
      <c r="AV68">
        <v>481438.65220000001</v>
      </c>
      <c r="AW68">
        <v>-297458</v>
      </c>
      <c r="AX68">
        <v>-589137</v>
      </c>
      <c r="AY68">
        <v>-71228</v>
      </c>
      <c r="AZ68">
        <v>-752226</v>
      </c>
      <c r="BA68">
        <v>-955306</v>
      </c>
      <c r="BB68">
        <v>-436869</v>
      </c>
      <c r="BC68">
        <v>-104490.00229999999</v>
      </c>
      <c r="BD68">
        <v>-184688.98579999999</v>
      </c>
      <c r="BE68">
        <v>-13798.410099999999</v>
      </c>
      <c r="BF68">
        <v>-181786.34599999999</v>
      </c>
      <c r="BG68">
        <v>-248008.49298000001</v>
      </c>
      <c r="BH68">
        <v>-96843.156000000003</v>
      </c>
      <c r="BI68">
        <v>-113332.4808</v>
      </c>
      <c r="BJ68">
        <v>-268809.93670000002</v>
      </c>
      <c r="BK68">
        <v>54430.512600000002</v>
      </c>
      <c r="BL68">
        <v>-234242.34330000001</v>
      </c>
      <c r="BM68">
        <v>-381531.19260000001</v>
      </c>
      <c r="BN68">
        <v>-51072.231399999902</v>
      </c>
      <c r="BO68">
        <v>86412.351390868498</v>
      </c>
      <c r="BP68">
        <v>111645.34754424699</v>
      </c>
      <c r="BQ68">
        <v>36401.977766541102</v>
      </c>
      <c r="BR68">
        <v>160843.32001600601</v>
      </c>
      <c r="BS68">
        <v>195022.70004246099</v>
      </c>
      <c r="BT68">
        <v>91299.071379868794</v>
      </c>
      <c r="BU68">
        <v>-71.625156254249106</v>
      </c>
      <c r="BV68">
        <v>-99.332529027847798</v>
      </c>
      <c r="BW68">
        <v>-58.226540301021899</v>
      </c>
      <c r="BX68">
        <v>-76.253076225066593</v>
      </c>
      <c r="BY68">
        <v>-104.06245463405401</v>
      </c>
      <c r="BZ68">
        <v>-73.486430674895004</v>
      </c>
      <c r="CA68">
        <v>319776</v>
      </c>
      <c r="CB68">
        <v>778862</v>
      </c>
      <c r="CC68">
        <v>594685</v>
      </c>
      <c r="CD68">
        <v>136426</v>
      </c>
      <c r="CE68">
        <v>960685</v>
      </c>
      <c r="CF68">
        <v>499945</v>
      </c>
      <c r="CG68">
        <v>22318</v>
      </c>
      <c r="CH68">
        <v>26636</v>
      </c>
      <c r="CI68">
        <v>5548</v>
      </c>
      <c r="CJ68">
        <v>65198</v>
      </c>
      <c r="CK68">
        <v>5379</v>
      </c>
      <c r="CL68">
        <v>63076</v>
      </c>
      <c r="CM68">
        <v>15227973</v>
      </c>
      <c r="CN68">
        <v>9810</v>
      </c>
      <c r="CO68">
        <v>979445</v>
      </c>
      <c r="CP68">
        <v>471885</v>
      </c>
      <c r="CQ68">
        <v>123216.229615199</v>
      </c>
      <c r="CR68">
        <v>200209.99237829301</v>
      </c>
      <c r="CS68">
        <v>1</v>
      </c>
      <c r="CT68">
        <v>1461140</v>
      </c>
      <c r="CU68">
        <v>323426.22199349198</v>
      </c>
    </row>
    <row r="69" spans="1:99" x14ac:dyDescent="0.35">
      <c r="A69" s="2" t="s">
        <v>286</v>
      </c>
      <c r="B69" s="5" t="s">
        <v>287</v>
      </c>
      <c r="C69" t="s">
        <v>97</v>
      </c>
      <c r="D69" t="s">
        <v>287</v>
      </c>
      <c r="E69" t="s">
        <v>288</v>
      </c>
      <c r="F69" t="s">
        <v>289</v>
      </c>
      <c r="G69" t="s">
        <v>290</v>
      </c>
      <c r="H69">
        <v>1525</v>
      </c>
      <c r="I69">
        <v>1525</v>
      </c>
      <c r="J69">
        <v>29566</v>
      </c>
      <c r="K69">
        <v>0.84089999999999998</v>
      </c>
      <c r="L69">
        <v>0.83150000000000002</v>
      </c>
      <c r="M69">
        <v>0.83940000000000003</v>
      </c>
      <c r="N69">
        <v>2721367</v>
      </c>
      <c r="O69">
        <v>1042090.519</v>
      </c>
      <c r="P69">
        <v>1788399</v>
      </c>
      <c r="Q69">
        <v>530500.55240000004</v>
      </c>
      <c r="R69">
        <v>771215</v>
      </c>
      <c r="S69">
        <v>140146.93040000001</v>
      </c>
      <c r="T69">
        <v>1139008</v>
      </c>
      <c r="U69">
        <v>285228.39850000001</v>
      </c>
      <c r="V69">
        <v>365219</v>
      </c>
      <c r="W69">
        <v>48768.901319999997</v>
      </c>
      <c r="X69">
        <v>2149042</v>
      </c>
      <c r="Y69">
        <v>748981.36510000005</v>
      </c>
      <c r="Z69">
        <v>1241194</v>
      </c>
      <c r="AA69">
        <v>335908.96720000001</v>
      </c>
      <c r="AB69">
        <v>-27.75396843</v>
      </c>
      <c r="AC69">
        <v>-29.90181115</v>
      </c>
      <c r="AD69">
        <v>-32.50748102</v>
      </c>
      <c r="AE69">
        <v>-32.119924779999998</v>
      </c>
      <c r="AF69">
        <v>-28.976551969999999</v>
      </c>
      <c r="AG69">
        <v>-34.03676196</v>
      </c>
      <c r="AH69">
        <v>-31.373049470000002</v>
      </c>
      <c r="AI69">
        <v>-56.391636089999999</v>
      </c>
      <c r="AJ69">
        <v>-56.4586082</v>
      </c>
      <c r="AK69">
        <v>-57.272530690000004</v>
      </c>
      <c r="AL69">
        <v>-57.57615792</v>
      </c>
      <c r="AM69">
        <v>-56.074361379999999</v>
      </c>
      <c r="AN69">
        <v>-57.371874069999997</v>
      </c>
      <c r="AO69">
        <v>-56.675413919999997</v>
      </c>
      <c r="AP69">
        <v>1089853.1170000001</v>
      </c>
      <c r="AQ69">
        <v>573792.36710000003</v>
      </c>
      <c r="AR69">
        <v>137827.39939999999</v>
      </c>
      <c r="AS69">
        <v>274764.984</v>
      </c>
      <c r="AT69">
        <v>39554.577239999999</v>
      </c>
      <c r="AU69">
        <v>827107.54740000004</v>
      </c>
      <c r="AV69">
        <v>354362.1764</v>
      </c>
      <c r="AW69">
        <v>-932968</v>
      </c>
      <c r="AX69">
        <v>-1582359</v>
      </c>
      <c r="AY69">
        <v>-572325</v>
      </c>
      <c r="AZ69">
        <v>-1950152</v>
      </c>
      <c r="BA69">
        <v>-2356148</v>
      </c>
      <c r="BB69">
        <v>-1480173</v>
      </c>
      <c r="BC69">
        <v>-511589.96659999999</v>
      </c>
      <c r="BD69">
        <v>-756862.12049999996</v>
      </c>
      <c r="BE69">
        <v>-293109.15389999998</v>
      </c>
      <c r="BF69">
        <v>-901943.58860000002</v>
      </c>
      <c r="BG69">
        <v>-993321.61768000002</v>
      </c>
      <c r="BH69">
        <v>-706181.55180000002</v>
      </c>
      <c r="BI69">
        <v>-516060.7499</v>
      </c>
      <c r="BJ69">
        <v>-815088.13300000003</v>
      </c>
      <c r="BK69">
        <v>-262745.56959999999</v>
      </c>
      <c r="BL69">
        <v>-952025.71759999997</v>
      </c>
      <c r="BM69">
        <v>-1050298.5397600001</v>
      </c>
      <c r="BN69">
        <v>-735490.94059999997</v>
      </c>
      <c r="BO69">
        <v>238918.28586859399</v>
      </c>
      <c r="BP69">
        <v>498696.58248434798</v>
      </c>
      <c r="BQ69">
        <v>139444.260999158</v>
      </c>
      <c r="BR69">
        <v>535304.61455795204</v>
      </c>
      <c r="BS69">
        <v>704835.068197257</v>
      </c>
      <c r="BT69">
        <v>403357.72365156398</v>
      </c>
      <c r="BU69">
        <v>-178.45130370285699</v>
      </c>
      <c r="BV69">
        <v>-167.06175641109499</v>
      </c>
      <c r="BW69">
        <v>167.21194880173101</v>
      </c>
      <c r="BX69">
        <v>-171.11289162722699</v>
      </c>
      <c r="BY69">
        <v>-172.622596258724</v>
      </c>
      <c r="BZ69">
        <v>-176.167678259311</v>
      </c>
      <c r="CA69">
        <v>947328</v>
      </c>
      <c r="CB69">
        <v>1952004</v>
      </c>
      <c r="CC69">
        <v>1582989</v>
      </c>
      <c r="CD69">
        <v>618391</v>
      </c>
      <c r="CE69">
        <v>2356178</v>
      </c>
      <c r="CF69">
        <v>1495320</v>
      </c>
      <c r="CG69">
        <v>14360</v>
      </c>
      <c r="CH69">
        <v>1852</v>
      </c>
      <c r="CI69">
        <v>630</v>
      </c>
      <c r="CJ69">
        <v>46066</v>
      </c>
      <c r="CK69">
        <v>30</v>
      </c>
      <c r="CL69">
        <v>15147</v>
      </c>
      <c r="CM69">
        <v>11868682</v>
      </c>
      <c r="CN69">
        <v>129107</v>
      </c>
      <c r="CO69">
        <v>680808</v>
      </c>
      <c r="CP69">
        <v>2040559</v>
      </c>
      <c r="CQ69">
        <v>176300.09556974799</v>
      </c>
      <c r="CR69">
        <v>865790.42387153802</v>
      </c>
      <c r="CS69">
        <v>0.95394808053970304</v>
      </c>
      <c r="CT69">
        <v>2850474</v>
      </c>
      <c r="CU69">
        <v>1042090.5194412899</v>
      </c>
    </row>
    <row r="70" spans="1:99" x14ac:dyDescent="0.35">
      <c r="A70" s="2" t="s">
        <v>291</v>
      </c>
      <c r="B70" s="5" t="s">
        <v>292</v>
      </c>
      <c r="C70" t="s">
        <v>97</v>
      </c>
      <c r="D70" t="s">
        <v>292</v>
      </c>
      <c r="E70" t="s">
        <v>288</v>
      </c>
      <c r="F70" t="s">
        <v>289</v>
      </c>
      <c r="G70" t="s">
        <v>293</v>
      </c>
      <c r="H70">
        <v>118</v>
      </c>
      <c r="I70">
        <v>131</v>
      </c>
      <c r="J70">
        <v>38361</v>
      </c>
      <c r="K70">
        <v>0.98160000000000003</v>
      </c>
      <c r="L70">
        <v>0.97750000000000004</v>
      </c>
      <c r="M70">
        <v>0.98119999999999996</v>
      </c>
      <c r="N70">
        <v>2387751</v>
      </c>
      <c r="O70">
        <v>1206553.402</v>
      </c>
      <c r="P70">
        <v>2075739</v>
      </c>
      <c r="Q70">
        <v>839568.15460000001</v>
      </c>
      <c r="R70">
        <v>1555695</v>
      </c>
      <c r="S70">
        <v>466350.42310000001</v>
      </c>
      <c r="T70">
        <v>1803917</v>
      </c>
      <c r="U70">
        <v>592565.76820000005</v>
      </c>
      <c r="V70">
        <v>877327</v>
      </c>
      <c r="W70">
        <v>186561.08050000001</v>
      </c>
      <c r="X70">
        <v>2305306</v>
      </c>
      <c r="Y70">
        <v>1018710.366</v>
      </c>
      <c r="Z70">
        <v>2014469</v>
      </c>
      <c r="AA70">
        <v>704280.73499999999</v>
      </c>
      <c r="AB70">
        <v>-38.217594419999998</v>
      </c>
      <c r="AC70">
        <v>-39.09880982</v>
      </c>
      <c r="AD70">
        <v>-39.921910650000001</v>
      </c>
      <c r="AE70">
        <v>-39.082480240000002</v>
      </c>
      <c r="AF70">
        <v>-38.517221829999997</v>
      </c>
      <c r="AG70">
        <v>-38.873069819999998</v>
      </c>
      <c r="AH70">
        <v>-39.28394231</v>
      </c>
      <c r="AI70">
        <v>-67.346834889999997</v>
      </c>
      <c r="AJ70">
        <v>-67.739978190000002</v>
      </c>
      <c r="AK70">
        <v>-68.226505660000001</v>
      </c>
      <c r="AL70">
        <v>-67.653236590000006</v>
      </c>
      <c r="AM70">
        <v>-67.592488450000005</v>
      </c>
      <c r="AN70">
        <v>-68.215563380000006</v>
      </c>
      <c r="AO70">
        <v>-67.867344549999999</v>
      </c>
      <c r="AP70">
        <v>458180.12280000001</v>
      </c>
      <c r="AQ70">
        <v>284944.92340000003</v>
      </c>
      <c r="AR70">
        <v>137095.7254</v>
      </c>
      <c r="AS70">
        <v>194018.03899999999</v>
      </c>
      <c r="AT70">
        <v>59234.082620000001</v>
      </c>
      <c r="AU70">
        <v>360656.79190000001</v>
      </c>
      <c r="AV70">
        <v>226319.22750000001</v>
      </c>
      <c r="AW70">
        <v>-312012</v>
      </c>
      <c r="AX70">
        <v>-583834</v>
      </c>
      <c r="AY70">
        <v>-82445</v>
      </c>
      <c r="AZ70">
        <v>-832056</v>
      </c>
      <c r="BA70">
        <v>-1510424</v>
      </c>
      <c r="BB70">
        <v>-373282</v>
      </c>
      <c r="BC70">
        <v>-366985.24739999999</v>
      </c>
      <c r="BD70">
        <v>-613987.63379999995</v>
      </c>
      <c r="BE70">
        <v>-187843.03599999999</v>
      </c>
      <c r="BF70">
        <v>-740202.97889999999</v>
      </c>
      <c r="BG70">
        <v>-1019992.3215</v>
      </c>
      <c r="BH70">
        <v>-502272.66700000002</v>
      </c>
      <c r="BI70">
        <v>-173235.19940000001</v>
      </c>
      <c r="BJ70">
        <v>-264162.08380000002</v>
      </c>
      <c r="BK70">
        <v>-97523.330900000001</v>
      </c>
      <c r="BL70">
        <v>-321084.39740000002</v>
      </c>
      <c r="BM70">
        <v>-398946.04018000001</v>
      </c>
      <c r="BN70">
        <v>-231860.8953</v>
      </c>
      <c r="BO70">
        <v>103762.453082201</v>
      </c>
      <c r="BP70">
        <v>99783.739754896902</v>
      </c>
      <c r="BQ70">
        <v>39606.715681898902</v>
      </c>
      <c r="BR70">
        <v>204157.62757446899</v>
      </c>
      <c r="BS70">
        <v>104976.29664273599</v>
      </c>
      <c r="BT70">
        <v>126872.634647275</v>
      </c>
      <c r="BU70">
        <v>-160.91509747246201</v>
      </c>
      <c r="BV70">
        <v>-164.630082546653</v>
      </c>
      <c r="BW70">
        <v>-147.34280607003001</v>
      </c>
      <c r="BX70">
        <v>-158.43903455932801</v>
      </c>
      <c r="BY70">
        <v>-134.241248864228</v>
      </c>
      <c r="BZ70">
        <v>-159.32187645268399</v>
      </c>
      <c r="CA70">
        <v>326485</v>
      </c>
      <c r="CB70">
        <v>843286</v>
      </c>
      <c r="CC70">
        <v>589822</v>
      </c>
      <c r="CD70">
        <v>135340</v>
      </c>
      <c r="CE70">
        <v>1515487</v>
      </c>
      <c r="CF70">
        <v>405604</v>
      </c>
      <c r="CG70">
        <v>14473</v>
      </c>
      <c r="CH70">
        <v>11230</v>
      </c>
      <c r="CI70">
        <v>5988</v>
      </c>
      <c r="CJ70">
        <v>52895</v>
      </c>
      <c r="CK70">
        <v>5063</v>
      </c>
      <c r="CL70">
        <v>32322</v>
      </c>
      <c r="CM70">
        <v>6720753</v>
      </c>
      <c r="CN70">
        <v>17579</v>
      </c>
      <c r="CO70">
        <v>1041889</v>
      </c>
      <c r="CP70">
        <v>1345862</v>
      </c>
      <c r="CQ70">
        <v>338947.10875430598</v>
      </c>
      <c r="CR70">
        <v>867606.29321386002</v>
      </c>
      <c r="CS70">
        <v>0.99999696016311601</v>
      </c>
      <c r="CT70">
        <v>2405330</v>
      </c>
      <c r="CU70">
        <v>1206553.40196817</v>
      </c>
    </row>
    <row r="71" spans="1:99" x14ac:dyDescent="0.35">
      <c r="A71" s="2" t="s">
        <v>294</v>
      </c>
      <c r="B71" s="5" t="s">
        <v>295</v>
      </c>
      <c r="C71" t="s">
        <v>97</v>
      </c>
      <c r="D71" t="s">
        <v>292</v>
      </c>
      <c r="E71" t="s">
        <v>288</v>
      </c>
      <c r="F71" t="s">
        <v>289</v>
      </c>
      <c r="G71" t="s">
        <v>296</v>
      </c>
      <c r="H71">
        <v>13</v>
      </c>
      <c r="I71">
        <v>131</v>
      </c>
      <c r="J71">
        <v>38361</v>
      </c>
      <c r="K71">
        <v>0.98160000000000003</v>
      </c>
      <c r="L71">
        <v>0.97750000000000004</v>
      </c>
      <c r="M71">
        <v>0.98119999999999996</v>
      </c>
      <c r="N71">
        <v>536098</v>
      </c>
      <c r="O71">
        <v>179534.3222</v>
      </c>
      <c r="P71">
        <v>473383</v>
      </c>
      <c r="Q71">
        <v>155764.55619999999</v>
      </c>
      <c r="R71">
        <v>417076</v>
      </c>
      <c r="S71">
        <v>133325.38889999999</v>
      </c>
      <c r="T71">
        <v>422352</v>
      </c>
      <c r="U71">
        <v>122950.005</v>
      </c>
      <c r="V71">
        <v>342066</v>
      </c>
      <c r="W71">
        <v>87495.107380000001</v>
      </c>
      <c r="X71">
        <v>510456</v>
      </c>
      <c r="Y71">
        <v>183950.27040000001</v>
      </c>
      <c r="Z71">
        <v>472048</v>
      </c>
      <c r="AA71">
        <v>169850.47709999999</v>
      </c>
      <c r="AB71">
        <v>-21.04263594</v>
      </c>
      <c r="AC71">
        <v>-20.720234940000001</v>
      </c>
      <c r="AD71">
        <v>-20.718441200000001</v>
      </c>
      <c r="AE71">
        <v>-20.5708062</v>
      </c>
      <c r="AF71">
        <v>-20.89809619</v>
      </c>
      <c r="AG71">
        <v>-20.454558769999998</v>
      </c>
      <c r="AH71">
        <v>-20.724071510000002</v>
      </c>
      <c r="AI71">
        <v>-67.081046299999997</v>
      </c>
      <c r="AJ71">
        <v>-67.198793800000004</v>
      </c>
      <c r="AK71">
        <v>-67.311572330000004</v>
      </c>
      <c r="AL71">
        <v>-67.150117039999998</v>
      </c>
      <c r="AM71">
        <v>-67.249041559999995</v>
      </c>
      <c r="AN71">
        <v>-67.231489300000007</v>
      </c>
      <c r="AO71">
        <v>-67.333295219999997</v>
      </c>
      <c r="AP71">
        <v>219118.63819999999</v>
      </c>
      <c r="AQ71">
        <v>184532.4417</v>
      </c>
      <c r="AR71">
        <v>146333.8768</v>
      </c>
      <c r="AS71">
        <v>149944.68090000001</v>
      </c>
      <c r="AT71">
        <v>98837.924350000001</v>
      </c>
      <c r="AU71">
        <v>212770.51610000001</v>
      </c>
      <c r="AV71">
        <v>192941.18640000001</v>
      </c>
      <c r="AW71">
        <v>-62715</v>
      </c>
      <c r="AX71">
        <v>-113746</v>
      </c>
      <c r="AY71">
        <v>-25642</v>
      </c>
      <c r="AZ71">
        <v>-119022</v>
      </c>
      <c r="BA71">
        <v>-194032</v>
      </c>
      <c r="BB71">
        <v>-64050</v>
      </c>
      <c r="BC71">
        <v>-23769.766</v>
      </c>
      <c r="BD71">
        <v>-56584.317199999998</v>
      </c>
      <c r="BE71">
        <v>4415.9482000000098</v>
      </c>
      <c r="BF71">
        <v>-46208.933299999997</v>
      </c>
      <c r="BG71">
        <v>-92039.214819999994</v>
      </c>
      <c r="BH71">
        <v>-9683.8451000000096</v>
      </c>
      <c r="BI71">
        <v>-34586.196499999998</v>
      </c>
      <c r="BJ71">
        <v>-69173.957299999995</v>
      </c>
      <c r="BK71">
        <v>-6348.1220999999796</v>
      </c>
      <c r="BL71">
        <v>-72784.761400000003</v>
      </c>
      <c r="BM71">
        <v>-120280.71385</v>
      </c>
      <c r="BN71">
        <v>-26177.451799999999</v>
      </c>
      <c r="BO71">
        <v>37879.038472029097</v>
      </c>
      <c r="BP71">
        <v>52954.0159899797</v>
      </c>
      <c r="BQ71">
        <v>23718.519467292601</v>
      </c>
      <c r="BR71">
        <v>43279.449825977899</v>
      </c>
      <c r="BS71">
        <v>67236.347337393498</v>
      </c>
      <c r="BT71">
        <v>44062.846261461098</v>
      </c>
      <c r="BU71">
        <v>-18.862346397943199</v>
      </c>
      <c r="BV71">
        <v>-7.8043741996781</v>
      </c>
      <c r="BW71">
        <v>-47.372346363226399</v>
      </c>
      <c r="BX71">
        <v>-33.640159943737302</v>
      </c>
      <c r="BY71">
        <v>-13.4807381353378</v>
      </c>
      <c r="BZ71">
        <v>-36.539567543105299</v>
      </c>
      <c r="CA71">
        <v>65991</v>
      </c>
      <c r="CB71">
        <v>124408</v>
      </c>
      <c r="CC71">
        <v>115512</v>
      </c>
      <c r="CD71">
        <v>43243</v>
      </c>
      <c r="CE71">
        <v>196541</v>
      </c>
      <c r="CF71">
        <v>79872</v>
      </c>
      <c r="CG71">
        <v>3276</v>
      </c>
      <c r="CH71">
        <v>5386</v>
      </c>
      <c r="CI71">
        <v>1766</v>
      </c>
      <c r="CJ71">
        <v>17601</v>
      </c>
      <c r="CK71">
        <v>2509</v>
      </c>
      <c r="CL71">
        <v>15822</v>
      </c>
      <c r="CM71">
        <v>5245157</v>
      </c>
      <c r="CN71">
        <v>85832</v>
      </c>
      <c r="CO71">
        <v>451068</v>
      </c>
      <c r="CP71">
        <v>85030</v>
      </c>
      <c r="CQ71">
        <v>155296.90242673701</v>
      </c>
      <c r="CR71">
        <v>24237.4198194737</v>
      </c>
      <c r="CS71">
        <v>0.85418665409088101</v>
      </c>
      <c r="CT71">
        <v>621930</v>
      </c>
      <c r="CU71">
        <v>179534.322246211</v>
      </c>
    </row>
    <row r="72" spans="1:99" x14ac:dyDescent="0.35">
      <c r="A72" s="2" t="s">
        <v>297</v>
      </c>
      <c r="B72" s="5" t="s">
        <v>298</v>
      </c>
      <c r="C72" t="s">
        <v>97</v>
      </c>
      <c r="D72" t="s">
        <v>298</v>
      </c>
      <c r="E72" t="s">
        <v>299</v>
      </c>
      <c r="F72" t="s">
        <v>300</v>
      </c>
      <c r="G72" t="s">
        <v>301</v>
      </c>
      <c r="H72">
        <v>2056</v>
      </c>
      <c r="I72">
        <v>2056</v>
      </c>
      <c r="J72">
        <v>333598</v>
      </c>
      <c r="K72">
        <v>0.97940000000000005</v>
      </c>
      <c r="L72">
        <v>0.97860000000000003</v>
      </c>
      <c r="M72">
        <v>0.97919999999999996</v>
      </c>
      <c r="N72">
        <v>1665053</v>
      </c>
      <c r="O72">
        <v>624688.81059999997</v>
      </c>
      <c r="P72">
        <v>1655523</v>
      </c>
      <c r="Q72">
        <v>605785.272</v>
      </c>
      <c r="R72">
        <v>1264928</v>
      </c>
      <c r="S72">
        <v>464598.23259999999</v>
      </c>
      <c r="T72">
        <v>1443819</v>
      </c>
      <c r="U72">
        <v>402024.7218</v>
      </c>
      <c r="V72">
        <v>1014970</v>
      </c>
      <c r="W72">
        <v>257514.73639999999</v>
      </c>
      <c r="X72">
        <v>2001729</v>
      </c>
      <c r="Y72">
        <v>833819.57090000005</v>
      </c>
      <c r="Z72">
        <v>1721387</v>
      </c>
      <c r="AA72">
        <v>711510.82449999999</v>
      </c>
      <c r="AB72">
        <v>10.47822247</v>
      </c>
      <c r="AC72">
        <v>10.46436293</v>
      </c>
      <c r="AD72">
        <v>11.49891335</v>
      </c>
      <c r="AE72">
        <v>10.739853439999999</v>
      </c>
      <c r="AF72">
        <v>9.7785652879999994</v>
      </c>
      <c r="AG72">
        <v>12.03210691</v>
      </c>
      <c r="AH72">
        <v>10.55077431</v>
      </c>
      <c r="AI72">
        <v>-82.56062584</v>
      </c>
      <c r="AJ72">
        <v>-82.927324260000006</v>
      </c>
      <c r="AK72">
        <v>-85.002256110000005</v>
      </c>
      <c r="AL72">
        <v>-83.486517120000002</v>
      </c>
      <c r="AM72">
        <v>-82.305256549999996</v>
      </c>
      <c r="AN72">
        <v>-85.98036141</v>
      </c>
      <c r="AO72">
        <v>-83.583400929999996</v>
      </c>
      <c r="AP72">
        <v>1634218.128</v>
      </c>
      <c r="AQ72">
        <v>1564788.37</v>
      </c>
      <c r="AR72">
        <v>1210689.365</v>
      </c>
      <c r="AS72">
        <v>1045431.362</v>
      </c>
      <c r="AT72">
        <v>666195.01269999996</v>
      </c>
      <c r="AU72">
        <v>2084669.199</v>
      </c>
      <c r="AV72">
        <v>1849868.3119999999</v>
      </c>
      <c r="AW72">
        <v>-9530</v>
      </c>
      <c r="AX72">
        <v>-221234</v>
      </c>
      <c r="AY72">
        <v>336676</v>
      </c>
      <c r="AZ72">
        <v>-400125</v>
      </c>
      <c r="BA72">
        <v>-650083</v>
      </c>
      <c r="BB72">
        <v>56334</v>
      </c>
      <c r="BC72">
        <v>-18903.5386</v>
      </c>
      <c r="BD72">
        <v>-222664.0888</v>
      </c>
      <c r="BE72">
        <v>209130.76029999999</v>
      </c>
      <c r="BF72">
        <v>-160090.57800000001</v>
      </c>
      <c r="BG72">
        <v>-367174.07419999997</v>
      </c>
      <c r="BH72">
        <v>86822.013900000005</v>
      </c>
      <c r="BI72">
        <v>-69429.7579999999</v>
      </c>
      <c r="BJ72">
        <v>-588786.76599999995</v>
      </c>
      <c r="BK72">
        <v>450451.071</v>
      </c>
      <c r="BL72">
        <v>-423528.76299999998</v>
      </c>
      <c r="BM72">
        <v>-968023.11529999995</v>
      </c>
      <c r="BN72">
        <v>215650.18400000001</v>
      </c>
      <c r="BO72">
        <v>40125.544140730402</v>
      </c>
      <c r="BP72">
        <v>105293.185615571</v>
      </c>
      <c r="BQ72">
        <v>82667.730933647705</v>
      </c>
      <c r="BR72">
        <v>289674.28845298401</v>
      </c>
      <c r="BS72">
        <v>411011.51331240003</v>
      </c>
      <c r="BT72">
        <v>112108.364115049</v>
      </c>
      <c r="BU72">
        <v>-92.167782726806706</v>
      </c>
      <c r="BV72">
        <v>-73.875897092720805</v>
      </c>
      <c r="BW72">
        <v>160.21383408637001</v>
      </c>
      <c r="BX72">
        <v>-66.704194791069497</v>
      </c>
      <c r="BY72">
        <v>-64.815126440301896</v>
      </c>
      <c r="BZ72">
        <v>-85.780177743097994</v>
      </c>
      <c r="CA72">
        <v>75972</v>
      </c>
      <c r="CB72">
        <v>473230</v>
      </c>
      <c r="CC72">
        <v>224564</v>
      </c>
      <c r="CD72">
        <v>22138</v>
      </c>
      <c r="CE72">
        <v>664873</v>
      </c>
      <c r="CF72">
        <v>217395</v>
      </c>
      <c r="CG72">
        <v>66442</v>
      </c>
      <c r="CH72">
        <v>73105</v>
      </c>
      <c r="CI72">
        <v>3330</v>
      </c>
      <c r="CJ72">
        <v>358814</v>
      </c>
      <c r="CK72">
        <v>14790</v>
      </c>
      <c r="CL72">
        <v>273729</v>
      </c>
      <c r="CM72">
        <v>22663114</v>
      </c>
      <c r="CN72">
        <v>7090</v>
      </c>
      <c r="CO72">
        <v>699578</v>
      </c>
      <c r="CP72">
        <v>965475</v>
      </c>
      <c r="CQ72">
        <v>114606.160608987</v>
      </c>
      <c r="CR72">
        <v>510082.65003080602</v>
      </c>
      <c r="CS72">
        <v>0.99895602464675903</v>
      </c>
      <c r="CT72">
        <v>1672143</v>
      </c>
      <c r="CU72">
        <v>624688.81063979305</v>
      </c>
    </row>
    <row r="73" spans="1:99" x14ac:dyDescent="0.35">
      <c r="A73" s="2" t="s">
        <v>302</v>
      </c>
      <c r="B73" s="5" t="s">
        <v>303</v>
      </c>
      <c r="C73" t="s">
        <v>97</v>
      </c>
      <c r="D73" t="s">
        <v>303</v>
      </c>
      <c r="E73" t="s">
        <v>299</v>
      </c>
      <c r="F73" t="s">
        <v>300</v>
      </c>
      <c r="G73" t="s">
        <v>304</v>
      </c>
      <c r="H73">
        <v>1116</v>
      </c>
      <c r="I73">
        <v>1116</v>
      </c>
      <c r="J73">
        <v>111283</v>
      </c>
      <c r="K73">
        <v>0.95330000000000004</v>
      </c>
      <c r="L73">
        <v>0.95140000000000002</v>
      </c>
      <c r="M73">
        <v>0.95289999999999997</v>
      </c>
      <c r="N73">
        <v>6952954</v>
      </c>
      <c r="O73">
        <v>3957043.2319999998</v>
      </c>
      <c r="P73">
        <v>6658663</v>
      </c>
      <c r="Q73">
        <v>3257079.9350000001</v>
      </c>
      <c r="R73">
        <v>2137491</v>
      </c>
      <c r="S73">
        <v>451185.8529</v>
      </c>
      <c r="T73">
        <v>5910395</v>
      </c>
      <c r="U73">
        <v>1466075.7239999999</v>
      </c>
      <c r="V73">
        <v>764348</v>
      </c>
      <c r="W73">
        <v>81379.741810000007</v>
      </c>
      <c r="X73">
        <v>7050344</v>
      </c>
      <c r="Y73">
        <v>4230766.9689999996</v>
      </c>
      <c r="Z73">
        <v>6425136</v>
      </c>
      <c r="AA73">
        <v>3173996.639</v>
      </c>
      <c r="AB73">
        <v>-3.346607836</v>
      </c>
      <c r="AC73">
        <v>-3.2456807360000002</v>
      </c>
      <c r="AD73">
        <v>-4.916800405</v>
      </c>
      <c r="AE73">
        <v>-2.8933786110000002</v>
      </c>
      <c r="AF73">
        <v>-3.3990195509999999</v>
      </c>
      <c r="AG73">
        <v>-3.1305673989999998</v>
      </c>
      <c r="AH73">
        <v>-3.7606205770000001</v>
      </c>
      <c r="AI73">
        <v>-62.994059419999999</v>
      </c>
      <c r="AJ73">
        <v>-63.509465390000003</v>
      </c>
      <c r="AK73">
        <v>-66.624176820000002</v>
      </c>
      <c r="AL73">
        <v>-63.889122069999999</v>
      </c>
      <c r="AM73">
        <v>-63.273180359999998</v>
      </c>
      <c r="AN73">
        <v>-72.893401530000006</v>
      </c>
      <c r="AO73">
        <v>-63.683936160000002</v>
      </c>
      <c r="AP73">
        <v>2231481.9180000001</v>
      </c>
      <c r="AQ73">
        <v>1877371.449</v>
      </c>
      <c r="AR73">
        <v>627302.81359999999</v>
      </c>
      <c r="AS73">
        <v>986216.17059999995</v>
      </c>
      <c r="AT73">
        <v>185705.0613</v>
      </c>
      <c r="AU73">
        <v>2447643.2570000002</v>
      </c>
      <c r="AV73">
        <v>1910788.8119999999</v>
      </c>
      <c r="AW73">
        <v>-294291</v>
      </c>
      <c r="AX73">
        <v>-1042559</v>
      </c>
      <c r="AY73">
        <v>97390</v>
      </c>
      <c r="AZ73">
        <v>-4815463</v>
      </c>
      <c r="BA73">
        <v>-6188606</v>
      </c>
      <c r="BB73">
        <v>-527818</v>
      </c>
      <c r="BC73">
        <v>-699963.29700000002</v>
      </c>
      <c r="BD73">
        <v>-2490967.5079999999</v>
      </c>
      <c r="BE73">
        <v>273723.73700000002</v>
      </c>
      <c r="BF73">
        <v>-3505857.3791</v>
      </c>
      <c r="BG73">
        <v>-3875663.4901899998</v>
      </c>
      <c r="BH73">
        <v>-783046.59299999999</v>
      </c>
      <c r="BI73">
        <v>-354110.46899999998</v>
      </c>
      <c r="BJ73">
        <v>-1245265.7474</v>
      </c>
      <c r="BK73">
        <v>216161.33900000001</v>
      </c>
      <c r="BL73">
        <v>-1604179.1044000001</v>
      </c>
      <c r="BM73">
        <v>-2045776.8566999999</v>
      </c>
      <c r="BN73">
        <v>-320693.10600000003</v>
      </c>
      <c r="BO73">
        <v>58305.951406124099</v>
      </c>
      <c r="BP73">
        <v>111426.88188528101</v>
      </c>
      <c r="BQ73">
        <v>31526.422281087202</v>
      </c>
      <c r="BR73">
        <v>438818.54226539301</v>
      </c>
      <c r="BS73">
        <v>1099256.13572211</v>
      </c>
      <c r="BT73">
        <v>89337.765478774498</v>
      </c>
      <c r="BU73">
        <v>-78.917491708885393</v>
      </c>
      <c r="BV73">
        <v>-63.134520459091803</v>
      </c>
      <c r="BW73">
        <v>-100.66105304035899</v>
      </c>
      <c r="BX73">
        <v>-113.568255545304</v>
      </c>
      <c r="BY73">
        <v>-89.0312310097422</v>
      </c>
      <c r="BZ73">
        <v>-121.03874679434399</v>
      </c>
      <c r="CA73">
        <v>356011</v>
      </c>
      <c r="CB73">
        <v>4869437</v>
      </c>
      <c r="CC73">
        <v>1054555</v>
      </c>
      <c r="CD73">
        <v>99439</v>
      </c>
      <c r="CE73">
        <v>6199113</v>
      </c>
      <c r="CF73">
        <v>715848</v>
      </c>
      <c r="CG73">
        <v>61720</v>
      </c>
      <c r="CH73">
        <v>53974</v>
      </c>
      <c r="CI73">
        <v>11996</v>
      </c>
      <c r="CJ73">
        <v>196829</v>
      </c>
      <c r="CK73">
        <v>10507</v>
      </c>
      <c r="CL73">
        <v>188030</v>
      </c>
      <c r="CM73">
        <v>24671085</v>
      </c>
      <c r="CN73">
        <v>41780</v>
      </c>
      <c r="CO73">
        <v>1335568</v>
      </c>
      <c r="CP73">
        <v>5617386</v>
      </c>
      <c r="CQ73">
        <v>337766.95163579698</v>
      </c>
      <c r="CR73">
        <v>3619276.2807162702</v>
      </c>
      <c r="CS73">
        <v>0.93356770277023304</v>
      </c>
      <c r="CT73">
        <v>6994734</v>
      </c>
      <c r="CU73">
        <v>3957043.23235207</v>
      </c>
    </row>
    <row r="74" spans="1:99" x14ac:dyDescent="0.35">
      <c r="A74" s="2" t="s">
        <v>305</v>
      </c>
      <c r="B74" s="5" t="s">
        <v>306</v>
      </c>
      <c r="C74" t="s">
        <v>97</v>
      </c>
      <c r="D74" t="s">
        <v>306</v>
      </c>
      <c r="E74" t="s">
        <v>308</v>
      </c>
      <c r="F74" t="s">
        <v>307</v>
      </c>
      <c r="G74" t="s">
        <v>309</v>
      </c>
      <c r="H74">
        <v>301</v>
      </c>
      <c r="I74">
        <v>301</v>
      </c>
      <c r="J74">
        <v>64549</v>
      </c>
      <c r="K74">
        <v>0.95789999999999997</v>
      </c>
      <c r="L74">
        <v>0.94430000000000003</v>
      </c>
      <c r="M74">
        <v>0.95660000000000001</v>
      </c>
      <c r="N74">
        <v>6029090</v>
      </c>
      <c r="O74">
        <v>2369493.2710000002</v>
      </c>
      <c r="P74">
        <v>4246741</v>
      </c>
      <c r="Q74">
        <v>906586.55909999995</v>
      </c>
      <c r="R74">
        <v>454856</v>
      </c>
      <c r="S74">
        <v>81577.561480000004</v>
      </c>
      <c r="T74">
        <v>2189304</v>
      </c>
      <c r="U74">
        <v>233370.93489999999</v>
      </c>
      <c r="V74">
        <v>195588</v>
      </c>
      <c r="W74">
        <v>31178.38119</v>
      </c>
      <c r="X74">
        <v>5329429</v>
      </c>
      <c r="Y74">
        <v>1500362.1170000001</v>
      </c>
      <c r="Z74">
        <v>2812606</v>
      </c>
      <c r="AA74">
        <v>397103.049</v>
      </c>
      <c r="AB74">
        <v>-5.3902991159999996</v>
      </c>
      <c r="AC74">
        <v>-5.0744920650000003</v>
      </c>
      <c r="AD74">
        <v>-10.518191209999999</v>
      </c>
      <c r="AE74">
        <v>-6.1223050839999997</v>
      </c>
      <c r="AF74">
        <v>-4.9349988460000001</v>
      </c>
      <c r="AG74">
        <v>-11.60382682</v>
      </c>
      <c r="AH74">
        <v>-5.8286368189999997</v>
      </c>
      <c r="AI74">
        <v>-61.359133159999999</v>
      </c>
      <c r="AJ74">
        <v>-62.5254659</v>
      </c>
      <c r="AK74">
        <v>-58.339040179999998</v>
      </c>
      <c r="AL74">
        <v>-62.700277370000002</v>
      </c>
      <c r="AM74">
        <v>-61.981544479999997</v>
      </c>
      <c r="AN74">
        <v>-52.107572140000002</v>
      </c>
      <c r="AO74">
        <v>-64.313274609999993</v>
      </c>
      <c r="AP74">
        <v>1117353.2209999999</v>
      </c>
      <c r="AQ74">
        <v>523893.08750000002</v>
      </c>
      <c r="AR74">
        <v>147768.63070000001</v>
      </c>
      <c r="AS74">
        <v>254314.10509999999</v>
      </c>
      <c r="AT74">
        <v>57356.508110000002</v>
      </c>
      <c r="AU74">
        <v>794913.62060000002</v>
      </c>
      <c r="AV74">
        <v>422002.41399999999</v>
      </c>
      <c r="AW74">
        <v>-1782349</v>
      </c>
      <c r="AX74">
        <v>-3839786</v>
      </c>
      <c r="AY74">
        <v>-699661</v>
      </c>
      <c r="AZ74">
        <v>-5574234</v>
      </c>
      <c r="BA74">
        <v>-5833502</v>
      </c>
      <c r="BB74">
        <v>-3216484</v>
      </c>
      <c r="BC74">
        <v>-1462906.7119</v>
      </c>
      <c r="BD74">
        <v>-2136122.3361</v>
      </c>
      <c r="BE74">
        <v>-869131.15399999998</v>
      </c>
      <c r="BF74">
        <v>-2287915.70952</v>
      </c>
      <c r="BG74">
        <v>-2338314.8898100001</v>
      </c>
      <c r="BH74">
        <v>-1972390.2220000001</v>
      </c>
      <c r="BI74">
        <v>-593460.1335</v>
      </c>
      <c r="BJ74">
        <v>-863039.11589999998</v>
      </c>
      <c r="BK74">
        <v>-322439.6004</v>
      </c>
      <c r="BL74">
        <v>-969584.59030000004</v>
      </c>
      <c r="BM74">
        <v>-1059996.7128900001</v>
      </c>
      <c r="BN74">
        <v>-695350.80700000003</v>
      </c>
      <c r="BO74">
        <v>133838.64371996099</v>
      </c>
      <c r="BP74">
        <v>169234.91198366499</v>
      </c>
      <c r="BQ74">
        <v>85522.947888358001</v>
      </c>
      <c r="BR74">
        <v>660044.81680061598</v>
      </c>
      <c r="BS74">
        <v>1229390.68959511</v>
      </c>
      <c r="BT74">
        <v>330524.89302418701</v>
      </c>
      <c r="BU74">
        <v>-74.842590405364902</v>
      </c>
      <c r="BV74">
        <v>-118.81398759792999</v>
      </c>
      <c r="BW74">
        <v>-53.731438562739001</v>
      </c>
      <c r="BX74">
        <v>149.940635179559</v>
      </c>
      <c r="BY74">
        <v>124.794382222637</v>
      </c>
      <c r="BZ74">
        <v>-98.622572203256297</v>
      </c>
      <c r="CA74">
        <v>1828188</v>
      </c>
      <c r="CB74">
        <v>5631649</v>
      </c>
      <c r="CC74">
        <v>3847855</v>
      </c>
      <c r="CD74">
        <v>863550</v>
      </c>
      <c r="CE74">
        <v>5839719</v>
      </c>
      <c r="CF74">
        <v>3410662</v>
      </c>
      <c r="CG74">
        <v>45839</v>
      </c>
      <c r="CH74">
        <v>57415</v>
      </c>
      <c r="CI74">
        <v>8069</v>
      </c>
      <c r="CJ74">
        <v>163889</v>
      </c>
      <c r="CK74">
        <v>6217</v>
      </c>
      <c r="CL74">
        <v>194178</v>
      </c>
      <c r="CM74">
        <v>18553754</v>
      </c>
      <c r="CN74">
        <v>61937</v>
      </c>
      <c r="CO74">
        <v>1725808</v>
      </c>
      <c r="CP74">
        <v>4303282</v>
      </c>
      <c r="CQ74">
        <v>420741.09860354499</v>
      </c>
      <c r="CR74">
        <v>1948752.1722982801</v>
      </c>
      <c r="CS74">
        <v>0.99995887279510498</v>
      </c>
      <c r="CT74">
        <v>6091027</v>
      </c>
      <c r="CU74">
        <v>2369493.2709018299</v>
      </c>
    </row>
    <row r="75" spans="1:99" x14ac:dyDescent="0.35">
      <c r="A75" s="2" t="s">
        <v>310</v>
      </c>
      <c r="B75" s="5" t="s">
        <v>311</v>
      </c>
      <c r="C75" t="s">
        <v>97</v>
      </c>
      <c r="D75" t="s">
        <v>311</v>
      </c>
      <c r="E75" t="s">
        <v>312</v>
      </c>
      <c r="F75" t="s">
        <v>313</v>
      </c>
      <c r="G75" t="s">
        <v>314</v>
      </c>
      <c r="H75">
        <v>97</v>
      </c>
      <c r="I75">
        <v>148</v>
      </c>
      <c r="J75">
        <v>68653</v>
      </c>
      <c r="K75">
        <v>0.96540000000000004</v>
      </c>
      <c r="L75">
        <v>0.96050000000000002</v>
      </c>
      <c r="M75">
        <v>0.96650000000000003</v>
      </c>
      <c r="N75">
        <v>4373303</v>
      </c>
      <c r="O75">
        <v>1360135.0160000001</v>
      </c>
      <c r="P75">
        <v>2039398</v>
      </c>
      <c r="Q75">
        <v>490720.03490000003</v>
      </c>
      <c r="R75">
        <v>1167078</v>
      </c>
      <c r="S75">
        <v>226297.549</v>
      </c>
      <c r="T75">
        <v>1144135</v>
      </c>
      <c r="U75">
        <v>163233.78709999999</v>
      </c>
      <c r="V75">
        <v>157342</v>
      </c>
      <c r="W75">
        <v>18254.863829999998</v>
      </c>
      <c r="X75">
        <v>2914340</v>
      </c>
      <c r="Y75">
        <v>921505.62419999996</v>
      </c>
      <c r="Z75">
        <v>2139968</v>
      </c>
      <c r="AA75">
        <v>666020.00419999997</v>
      </c>
      <c r="AB75">
        <v>-5.1955967689999998</v>
      </c>
      <c r="AC75">
        <v>-5.3775864689999997</v>
      </c>
      <c r="AD75">
        <v>-4.7112296860000002</v>
      </c>
      <c r="AE75">
        <v>-5.1081650720000003</v>
      </c>
      <c r="AF75">
        <v>-5.5765173859999999</v>
      </c>
      <c r="AG75">
        <v>-3.2263086780000001</v>
      </c>
      <c r="AH75">
        <v>-5.342319904</v>
      </c>
      <c r="AI75">
        <v>-62.944062170000002</v>
      </c>
      <c r="AJ75">
        <v>-68.011754519999997</v>
      </c>
      <c r="AK75">
        <v>-71.694362010000006</v>
      </c>
      <c r="AL75">
        <v>-69.624836500000001</v>
      </c>
      <c r="AM75">
        <v>-65.962601669999998</v>
      </c>
      <c r="AN75">
        <v>-62.332776629999998</v>
      </c>
      <c r="AO75">
        <v>-69.012604179999997</v>
      </c>
      <c r="AP75">
        <v>931046.20929999999</v>
      </c>
      <c r="AQ75">
        <v>530888.75719999999</v>
      </c>
      <c r="AR75">
        <v>342080.7905</v>
      </c>
      <c r="AS75">
        <v>227049.0852</v>
      </c>
      <c r="AT75">
        <v>38854.456619999997</v>
      </c>
      <c r="AU75">
        <v>858263.20380000002</v>
      </c>
      <c r="AV75">
        <v>734805.04330000002</v>
      </c>
      <c r="AW75">
        <v>-2333905</v>
      </c>
      <c r="AX75">
        <v>-3229168</v>
      </c>
      <c r="AY75">
        <v>-1458963</v>
      </c>
      <c r="AZ75">
        <v>-3206225</v>
      </c>
      <c r="BA75">
        <v>-4215961</v>
      </c>
      <c r="BB75">
        <v>-2233335</v>
      </c>
      <c r="BC75">
        <v>-869414.98109999998</v>
      </c>
      <c r="BD75">
        <v>-1196901.2289</v>
      </c>
      <c r="BE75">
        <v>-438629.39179999998</v>
      </c>
      <c r="BF75">
        <v>-1133837.4669999999</v>
      </c>
      <c r="BG75">
        <v>-1341880.1521699999</v>
      </c>
      <c r="BH75">
        <v>-694115.01179999998</v>
      </c>
      <c r="BI75">
        <v>-400157.45209999999</v>
      </c>
      <c r="BJ75">
        <v>-703997.12410000002</v>
      </c>
      <c r="BK75">
        <v>-72783.005499999999</v>
      </c>
      <c r="BL75">
        <v>-588965.41879999998</v>
      </c>
      <c r="BM75">
        <v>-892191.75268000003</v>
      </c>
      <c r="BN75">
        <v>-196241.166</v>
      </c>
      <c r="BO75">
        <v>561467.70499595604</v>
      </c>
      <c r="BP75">
        <v>739927.55956537498</v>
      </c>
      <c r="BQ75">
        <v>336837.09354685101</v>
      </c>
      <c r="BR75">
        <v>970840.19043061498</v>
      </c>
      <c r="BS75">
        <v>229226.49096028501</v>
      </c>
      <c r="BT75">
        <v>672135.01535126101</v>
      </c>
      <c r="BU75">
        <v>-92.297753608068604</v>
      </c>
      <c r="BV75">
        <v>-89.548313245668098</v>
      </c>
      <c r="BW75">
        <v>-97.363943222364597</v>
      </c>
      <c r="BX75">
        <v>-87.204499930574798</v>
      </c>
      <c r="BY75">
        <v>17.2244283949695</v>
      </c>
      <c r="BZ75">
        <v>-91.668481596576498</v>
      </c>
      <c r="CA75">
        <v>2413152</v>
      </c>
      <c r="CB75">
        <v>3247197</v>
      </c>
      <c r="CC75">
        <v>3238729</v>
      </c>
      <c r="CD75">
        <v>1657616</v>
      </c>
      <c r="CE75">
        <v>4216345</v>
      </c>
      <c r="CF75">
        <v>2384891</v>
      </c>
      <c r="CG75">
        <v>79247</v>
      </c>
      <c r="CH75">
        <v>40972</v>
      </c>
      <c r="CI75">
        <v>9561</v>
      </c>
      <c r="CJ75">
        <v>198653</v>
      </c>
      <c r="CK75">
        <v>384</v>
      </c>
      <c r="CL75">
        <v>151556</v>
      </c>
      <c r="CM75">
        <v>15972924</v>
      </c>
      <c r="CN75">
        <v>72759</v>
      </c>
      <c r="CO75">
        <v>2076237</v>
      </c>
      <c r="CP75">
        <v>2297066</v>
      </c>
      <c r="CQ75">
        <v>521172.598149319</v>
      </c>
      <c r="CR75">
        <v>838962.417388223</v>
      </c>
      <c r="CS75">
        <v>1</v>
      </c>
      <c r="CT75">
        <v>4446062</v>
      </c>
      <c r="CU75">
        <v>1360135.01553754</v>
      </c>
    </row>
    <row r="76" spans="1:99" x14ac:dyDescent="0.35">
      <c r="A76" s="2" t="s">
        <v>315</v>
      </c>
      <c r="B76" s="5" t="s">
        <v>316</v>
      </c>
      <c r="C76" t="s">
        <v>97</v>
      </c>
      <c r="D76" t="s">
        <v>316</v>
      </c>
      <c r="E76" t="s">
        <v>288</v>
      </c>
      <c r="F76" t="s">
        <v>289</v>
      </c>
      <c r="G76" t="s">
        <v>317</v>
      </c>
      <c r="H76">
        <v>123</v>
      </c>
      <c r="I76">
        <v>123</v>
      </c>
      <c r="J76">
        <v>19202</v>
      </c>
      <c r="K76">
        <v>0.9788</v>
      </c>
      <c r="L76">
        <v>0.97240000000000004</v>
      </c>
      <c r="M76">
        <v>0.97789999999999999</v>
      </c>
      <c r="N76">
        <v>226827</v>
      </c>
      <c r="O76">
        <v>57866.50589</v>
      </c>
      <c r="P76">
        <v>106998</v>
      </c>
      <c r="Q76">
        <v>7492.5616730000002</v>
      </c>
      <c r="R76">
        <v>3058</v>
      </c>
      <c r="S76">
        <v>79.397194150000004</v>
      </c>
      <c r="T76">
        <v>67913</v>
      </c>
      <c r="U76">
        <v>3137.6704239999999</v>
      </c>
      <c r="V76">
        <v>589</v>
      </c>
      <c r="W76">
        <v>4.5817741139999999</v>
      </c>
      <c r="X76">
        <v>145812</v>
      </c>
      <c r="Y76">
        <v>27727.468519999999</v>
      </c>
      <c r="Z76">
        <v>70731</v>
      </c>
      <c r="AA76">
        <v>5090.484383</v>
      </c>
      <c r="AB76">
        <v>-26.872770679999999</v>
      </c>
      <c r="AC76">
        <v>-27.321081700000001</v>
      </c>
      <c r="AD76">
        <v>-28.09836821</v>
      </c>
      <c r="AE76">
        <v>-27.511735529999999</v>
      </c>
      <c r="AF76">
        <v>-27.193231489999999</v>
      </c>
      <c r="AG76">
        <v>-28.055933790000001</v>
      </c>
      <c r="AH76">
        <v>-27.432235439999999</v>
      </c>
      <c r="AI76">
        <v>-51.569036730000001</v>
      </c>
      <c r="AJ76">
        <v>-51.141601059999999</v>
      </c>
      <c r="AK76">
        <v>-49.776013730000003</v>
      </c>
      <c r="AL76">
        <v>-50.993681549999998</v>
      </c>
      <c r="AM76">
        <v>-51.265918650000003</v>
      </c>
      <c r="AN76">
        <v>-49.66652801</v>
      </c>
      <c r="AO76">
        <v>-50.865695170000002</v>
      </c>
      <c r="AP76">
        <v>93902.864520000003</v>
      </c>
      <c r="AQ76">
        <v>11270.04442</v>
      </c>
      <c r="AR76">
        <v>90.027325669999996</v>
      </c>
      <c r="AS76">
        <v>4355.3359780000001</v>
      </c>
      <c r="AT76">
        <v>7.1500646980000004</v>
      </c>
      <c r="AU76">
        <v>39853.94397</v>
      </c>
      <c r="AV76">
        <v>6222.3029509999997</v>
      </c>
      <c r="AW76">
        <v>-119829</v>
      </c>
      <c r="AX76">
        <v>-158914</v>
      </c>
      <c r="AY76">
        <v>-81015</v>
      </c>
      <c r="AZ76">
        <v>-223769</v>
      </c>
      <c r="BA76">
        <v>-226238</v>
      </c>
      <c r="BB76">
        <v>-156096</v>
      </c>
      <c r="BC76">
        <v>-50373.944216999997</v>
      </c>
      <c r="BD76">
        <v>-54728.835465999997</v>
      </c>
      <c r="BE76">
        <v>-30139.037369999998</v>
      </c>
      <c r="BF76">
        <v>-57787.108695850002</v>
      </c>
      <c r="BG76">
        <v>-57861.924115886002</v>
      </c>
      <c r="BH76">
        <v>-52776.021506999998</v>
      </c>
      <c r="BI76">
        <v>-82632.820099999997</v>
      </c>
      <c r="BJ76">
        <v>-89547.528542</v>
      </c>
      <c r="BK76">
        <v>-54048.920550000003</v>
      </c>
      <c r="BL76">
        <v>-93812.837194330001</v>
      </c>
      <c r="BM76">
        <v>-93895.714455302004</v>
      </c>
      <c r="BN76">
        <v>-87680.561568999998</v>
      </c>
      <c r="BO76">
        <v>65385.655517878302</v>
      </c>
      <c r="BP76">
        <v>91028.860206406302</v>
      </c>
      <c r="BQ76">
        <v>46595.216377798097</v>
      </c>
      <c r="BR76">
        <v>223277.74798892401</v>
      </c>
      <c r="BS76">
        <v>229215.086348643</v>
      </c>
      <c r="BT76">
        <v>93341.313415276803</v>
      </c>
      <c r="BU76">
        <v>139.77308655619001</v>
      </c>
      <c r="BV76">
        <v>141.438814344533</v>
      </c>
      <c r="BW76">
        <v>139.95332155418001</v>
      </c>
      <c r="BX76">
        <v>128.02550044261099</v>
      </c>
      <c r="BY76">
        <v>125.461961778459</v>
      </c>
      <c r="BZ76">
        <v>131.95535773401301</v>
      </c>
      <c r="CA76">
        <v>119829</v>
      </c>
      <c r="CB76">
        <v>223769</v>
      </c>
      <c r="CC76">
        <v>158914</v>
      </c>
      <c r="CD76">
        <v>81025</v>
      </c>
      <c r="CE76">
        <v>226238</v>
      </c>
      <c r="CF76">
        <v>156096</v>
      </c>
      <c r="CG76">
        <v>0</v>
      </c>
      <c r="CH76">
        <v>0</v>
      </c>
      <c r="CI76">
        <v>0</v>
      </c>
      <c r="CJ76">
        <v>10</v>
      </c>
      <c r="CK76">
        <v>0</v>
      </c>
      <c r="CL76">
        <v>0</v>
      </c>
      <c r="CM76">
        <v>4127119</v>
      </c>
      <c r="CN76">
        <v>115018</v>
      </c>
      <c r="CO76">
        <v>8561</v>
      </c>
      <c r="CP76">
        <v>218266</v>
      </c>
      <c r="CQ76">
        <v>216.05466729788799</v>
      </c>
      <c r="CR76">
        <v>57650.451221596602</v>
      </c>
      <c r="CS76">
        <v>0.61238634586334195</v>
      </c>
      <c r="CT76">
        <v>341845</v>
      </c>
      <c r="CU76">
        <v>57866.505888894499</v>
      </c>
    </row>
    <row r="77" spans="1:99" x14ac:dyDescent="0.35">
      <c r="A77" s="2" t="s">
        <v>318</v>
      </c>
      <c r="B77" s="5" t="s">
        <v>319</v>
      </c>
      <c r="C77" t="s">
        <v>97</v>
      </c>
      <c r="D77" t="s">
        <v>319</v>
      </c>
      <c r="E77" t="s">
        <v>320</v>
      </c>
      <c r="F77" t="s">
        <v>321</v>
      </c>
      <c r="G77" t="s">
        <v>322</v>
      </c>
      <c r="H77">
        <v>835</v>
      </c>
      <c r="I77">
        <v>835</v>
      </c>
      <c r="J77">
        <v>30010</v>
      </c>
      <c r="K77">
        <v>0.9446</v>
      </c>
      <c r="L77">
        <v>0.93920000000000003</v>
      </c>
      <c r="M77">
        <v>0.94369999999999998</v>
      </c>
      <c r="N77">
        <v>2577791</v>
      </c>
      <c r="O77">
        <v>950008.6176</v>
      </c>
      <c r="P77">
        <v>2740145</v>
      </c>
      <c r="Q77">
        <v>1003656.988</v>
      </c>
      <c r="R77">
        <v>2601077</v>
      </c>
      <c r="S77">
        <v>1004471.058</v>
      </c>
      <c r="T77">
        <v>1849544</v>
      </c>
      <c r="U77">
        <v>551201.61800000002</v>
      </c>
      <c r="V77">
        <v>1592326</v>
      </c>
      <c r="W77">
        <v>567017.18870000006</v>
      </c>
      <c r="X77">
        <v>3377238</v>
      </c>
      <c r="Y77">
        <v>1370783.8419999999</v>
      </c>
      <c r="Z77">
        <v>3618948</v>
      </c>
      <c r="AA77">
        <v>1502993.7379999999</v>
      </c>
      <c r="AB77">
        <v>-27.564784620000001</v>
      </c>
      <c r="AC77">
        <v>-27.146282070000002</v>
      </c>
      <c r="AD77">
        <v>-25.639584169999999</v>
      </c>
      <c r="AE77">
        <v>-26.667726770000002</v>
      </c>
      <c r="AF77">
        <v>-26.702204689999999</v>
      </c>
      <c r="AG77">
        <v>-24.366665730000001</v>
      </c>
      <c r="AH77">
        <v>-26.069253069999998</v>
      </c>
      <c r="AI77">
        <v>-63.345040640000001</v>
      </c>
      <c r="AJ77">
        <v>-62.765068419999999</v>
      </c>
      <c r="AK77">
        <v>-62.284042980000002</v>
      </c>
      <c r="AL77">
        <v>-63.8344576</v>
      </c>
      <c r="AM77">
        <v>-62.244816200000002</v>
      </c>
      <c r="AN77">
        <v>-63.031222540000002</v>
      </c>
      <c r="AO77">
        <v>-62.052613229999999</v>
      </c>
      <c r="AP77">
        <v>696036.25780000002</v>
      </c>
      <c r="AQ77">
        <v>746144.05689999997</v>
      </c>
      <c r="AR77">
        <v>747210.85889999999</v>
      </c>
      <c r="AS77">
        <v>393488.67979999998</v>
      </c>
      <c r="AT77">
        <v>425747.47629999998</v>
      </c>
      <c r="AU77">
        <v>1030007.625</v>
      </c>
      <c r="AV77">
        <v>1123715.8670000001</v>
      </c>
      <c r="AW77">
        <v>162354</v>
      </c>
      <c r="AX77">
        <v>-728247</v>
      </c>
      <c r="AY77">
        <v>799447</v>
      </c>
      <c r="AZ77">
        <v>23286</v>
      </c>
      <c r="BA77">
        <v>-985465</v>
      </c>
      <c r="BB77">
        <v>1041157</v>
      </c>
      <c r="BC77">
        <v>53648.3704</v>
      </c>
      <c r="BD77">
        <v>-398806.99959999998</v>
      </c>
      <c r="BE77">
        <v>420775.22440000001</v>
      </c>
      <c r="BF77">
        <v>54462.440399999999</v>
      </c>
      <c r="BG77">
        <v>-382991.4289</v>
      </c>
      <c r="BH77">
        <v>552985.12040000001</v>
      </c>
      <c r="BI77">
        <v>50107.799099999902</v>
      </c>
      <c r="BJ77">
        <v>-302547.57799999998</v>
      </c>
      <c r="BK77">
        <v>333971.36719999998</v>
      </c>
      <c r="BL77">
        <v>51174.6011</v>
      </c>
      <c r="BM77">
        <v>-270288.78149999998</v>
      </c>
      <c r="BN77">
        <v>427679.60920000001</v>
      </c>
      <c r="BO77">
        <v>73799.051246838499</v>
      </c>
      <c r="BP77">
        <v>110887.164809454</v>
      </c>
      <c r="BQ77">
        <v>145096.47754638101</v>
      </c>
      <c r="BR77">
        <v>238648.045319639</v>
      </c>
      <c r="BS77">
        <v>356995.15290181001</v>
      </c>
      <c r="BT77">
        <v>210004.46744681601</v>
      </c>
      <c r="BU77">
        <v>51.041611716981897</v>
      </c>
      <c r="BV77">
        <v>-26.013669909500699</v>
      </c>
      <c r="BW77">
        <v>48.873408614813897</v>
      </c>
      <c r="BX77">
        <v>26.4719197103997</v>
      </c>
      <c r="BY77">
        <v>5.11100838087558</v>
      </c>
      <c r="BZ77">
        <v>37.934749271978902</v>
      </c>
      <c r="CA77">
        <v>98526</v>
      </c>
      <c r="CB77">
        <v>359461</v>
      </c>
      <c r="CC77">
        <v>746559</v>
      </c>
      <c r="CD77">
        <v>6094</v>
      </c>
      <c r="CE77">
        <v>1013837</v>
      </c>
      <c r="CF77">
        <v>63457</v>
      </c>
      <c r="CG77">
        <v>260880</v>
      </c>
      <c r="CH77">
        <v>382747</v>
      </c>
      <c r="CI77">
        <v>18312</v>
      </c>
      <c r="CJ77">
        <v>805541</v>
      </c>
      <c r="CK77">
        <v>28372</v>
      </c>
      <c r="CL77">
        <v>1104614</v>
      </c>
      <c r="CM77">
        <v>12201446</v>
      </c>
      <c r="CN77">
        <v>149744</v>
      </c>
      <c r="CO77">
        <v>858797</v>
      </c>
      <c r="CP77">
        <v>1718994</v>
      </c>
      <c r="CQ77">
        <v>153277.95744162801</v>
      </c>
      <c r="CR77">
        <v>796730.66018816596</v>
      </c>
      <c r="CS77">
        <v>0.96156132221221902</v>
      </c>
      <c r="CT77">
        <v>2727535</v>
      </c>
      <c r="CU77">
        <v>950008.61762979405</v>
      </c>
    </row>
    <row r="78" spans="1:99" x14ac:dyDescent="0.35">
      <c r="A78" s="2" t="s">
        <v>323</v>
      </c>
      <c r="B78" s="5" t="s">
        <v>324</v>
      </c>
      <c r="C78" t="s">
        <v>97</v>
      </c>
      <c r="D78" t="s">
        <v>324</v>
      </c>
      <c r="E78" t="s">
        <v>320</v>
      </c>
      <c r="F78" t="s">
        <v>321</v>
      </c>
      <c r="G78" t="s">
        <v>325</v>
      </c>
      <c r="H78">
        <v>112</v>
      </c>
      <c r="I78">
        <v>112</v>
      </c>
      <c r="J78">
        <v>9258</v>
      </c>
      <c r="K78">
        <v>0.95860000000000001</v>
      </c>
      <c r="L78">
        <v>0.94979999999999998</v>
      </c>
      <c r="M78">
        <v>0.96040000000000003</v>
      </c>
      <c r="N78">
        <v>1079395</v>
      </c>
      <c r="O78">
        <v>437488.54249999998</v>
      </c>
      <c r="P78">
        <v>1100254</v>
      </c>
      <c r="Q78">
        <v>483074.29719999997</v>
      </c>
      <c r="R78">
        <v>934737</v>
      </c>
      <c r="S78">
        <v>455347.10869999998</v>
      </c>
      <c r="T78">
        <v>1016617</v>
      </c>
      <c r="U78">
        <v>401803.41470000002</v>
      </c>
      <c r="V78">
        <v>699517</v>
      </c>
      <c r="W78">
        <v>266926.73509999999</v>
      </c>
      <c r="X78">
        <v>1337553</v>
      </c>
      <c r="Y78">
        <v>650438.13580000005</v>
      </c>
      <c r="Z78">
        <v>1497700</v>
      </c>
      <c r="AA78">
        <v>780234.68539999996</v>
      </c>
      <c r="AB78">
        <v>-9.9744980890000008</v>
      </c>
      <c r="AC78">
        <v>-10.436309919999999</v>
      </c>
      <c r="AD78">
        <v>-11.675543080000001</v>
      </c>
      <c r="AE78">
        <v>-10.38273787</v>
      </c>
      <c r="AF78">
        <v>-10.433434910000001</v>
      </c>
      <c r="AG78">
        <v>-11.84935651</v>
      </c>
      <c r="AH78">
        <v>-11.17301662</v>
      </c>
      <c r="AI78">
        <v>-41.20254207</v>
      </c>
      <c r="AJ78">
        <v>-41.390924920000003</v>
      </c>
      <c r="AK78">
        <v>-41.810222920000001</v>
      </c>
      <c r="AL78">
        <v>-41.259181810000001</v>
      </c>
      <c r="AM78">
        <v>-41.802264100000002</v>
      </c>
      <c r="AN78">
        <v>-41.44913305</v>
      </c>
      <c r="AO78">
        <v>-42.628467710000002</v>
      </c>
      <c r="AP78">
        <v>587580.9338</v>
      </c>
      <c r="AQ78">
        <v>649048.86600000004</v>
      </c>
      <c r="AR78">
        <v>604490.65509999997</v>
      </c>
      <c r="AS78">
        <v>542168.23739999998</v>
      </c>
      <c r="AT78">
        <v>368020.47259999998</v>
      </c>
      <c r="AU78">
        <v>867833.81209999998</v>
      </c>
      <c r="AV78">
        <v>969645.65500000003</v>
      </c>
      <c r="AW78">
        <v>20859</v>
      </c>
      <c r="AX78">
        <v>-62778</v>
      </c>
      <c r="AY78">
        <v>258158</v>
      </c>
      <c r="AZ78">
        <v>-144658</v>
      </c>
      <c r="BA78">
        <v>-379878</v>
      </c>
      <c r="BB78">
        <v>418305</v>
      </c>
      <c r="BC78">
        <v>45585.754699999998</v>
      </c>
      <c r="BD78">
        <v>-35685.127800000002</v>
      </c>
      <c r="BE78">
        <v>212949.59330000001</v>
      </c>
      <c r="BF78">
        <v>17858.566200000001</v>
      </c>
      <c r="BG78">
        <v>-170561.80739999999</v>
      </c>
      <c r="BH78">
        <v>342746.14289999998</v>
      </c>
      <c r="BI78">
        <v>61467.932200000003</v>
      </c>
      <c r="BJ78">
        <v>-45412.696400000001</v>
      </c>
      <c r="BK78">
        <v>280252.87829999998</v>
      </c>
      <c r="BL78">
        <v>16909.721300000001</v>
      </c>
      <c r="BM78">
        <v>-219560.46119999999</v>
      </c>
      <c r="BN78">
        <v>382064.72120000003</v>
      </c>
      <c r="BO78">
        <v>55334.870369990902</v>
      </c>
      <c r="BP78">
        <v>45815.491654138801</v>
      </c>
      <c r="BQ78">
        <v>83136.328646761394</v>
      </c>
      <c r="BR78">
        <v>200452.583020758</v>
      </c>
      <c r="BS78">
        <v>210205.955157363</v>
      </c>
      <c r="BT78">
        <v>205068.36672021501</v>
      </c>
      <c r="BU78">
        <v>-158.14276199520501</v>
      </c>
      <c r="BV78">
        <v>-172.22890089897001</v>
      </c>
      <c r="BW78">
        <v>-127.919553716114</v>
      </c>
      <c r="BX78">
        <v>-160.72115314746301</v>
      </c>
      <c r="BY78">
        <v>-172.664157918478</v>
      </c>
      <c r="BZ78">
        <v>-130.66058798770999</v>
      </c>
      <c r="CA78">
        <v>50143</v>
      </c>
      <c r="CB78">
        <v>260663</v>
      </c>
      <c r="CC78">
        <v>79602</v>
      </c>
      <c r="CD78">
        <v>3559</v>
      </c>
      <c r="CE78">
        <v>397682</v>
      </c>
      <c r="CF78">
        <v>74229</v>
      </c>
      <c r="CG78">
        <v>71002</v>
      </c>
      <c r="CH78">
        <v>116005</v>
      </c>
      <c r="CI78">
        <v>16824</v>
      </c>
      <c r="CJ78">
        <v>261717</v>
      </c>
      <c r="CK78">
        <v>17804</v>
      </c>
      <c r="CL78">
        <v>492534</v>
      </c>
      <c r="CM78">
        <v>3733991</v>
      </c>
      <c r="CN78">
        <v>11119</v>
      </c>
      <c r="CO78">
        <v>412153</v>
      </c>
      <c r="CP78">
        <v>667242</v>
      </c>
      <c r="CQ78">
        <v>62420.478714441299</v>
      </c>
      <c r="CR78">
        <v>375068.063806683</v>
      </c>
      <c r="CS78">
        <v>0.98085510730743397</v>
      </c>
      <c r="CT78">
        <v>1090514</v>
      </c>
      <c r="CU78">
        <v>437488.54252112401</v>
      </c>
    </row>
    <row r="79" spans="1:99" x14ac:dyDescent="0.35">
      <c r="A79" s="2" t="s">
        <v>326</v>
      </c>
      <c r="B79" s="5" t="s">
        <v>327</v>
      </c>
      <c r="C79" t="s">
        <v>97</v>
      </c>
      <c r="D79" t="s">
        <v>327</v>
      </c>
      <c r="E79" t="s">
        <v>288</v>
      </c>
      <c r="F79" t="s">
        <v>289</v>
      </c>
      <c r="G79" t="s">
        <v>325</v>
      </c>
      <c r="H79">
        <v>81</v>
      </c>
      <c r="I79">
        <v>81</v>
      </c>
      <c r="J79">
        <v>12217</v>
      </c>
      <c r="K79">
        <v>0.97209999999999996</v>
      </c>
      <c r="L79">
        <v>0.95830000000000004</v>
      </c>
      <c r="M79">
        <v>0.97</v>
      </c>
      <c r="N79">
        <v>183496</v>
      </c>
      <c r="O79">
        <v>36690.180549999997</v>
      </c>
      <c r="P79">
        <v>102269</v>
      </c>
      <c r="Q79">
        <v>16225.91842</v>
      </c>
      <c r="R79">
        <v>59912</v>
      </c>
      <c r="S79">
        <v>6004.6961590000001</v>
      </c>
      <c r="T79">
        <v>21477</v>
      </c>
      <c r="U79">
        <v>1533.20425</v>
      </c>
      <c r="V79">
        <v>7718</v>
      </c>
      <c r="W79">
        <v>288.76700840000001</v>
      </c>
      <c r="X79">
        <v>220637</v>
      </c>
      <c r="Y79">
        <v>86897.576589999997</v>
      </c>
      <c r="Z79">
        <v>190035</v>
      </c>
      <c r="AA79">
        <v>51088.271580000001</v>
      </c>
      <c r="AB79">
        <v>-21.71725193</v>
      </c>
      <c r="AC79">
        <v>-22.197453039999999</v>
      </c>
      <c r="AD79">
        <v>-22.30957604</v>
      </c>
      <c r="AE79">
        <v>-22.5419777</v>
      </c>
      <c r="AF79">
        <v>-21.816905389999999</v>
      </c>
      <c r="AG79">
        <v>-22.697206529999999</v>
      </c>
      <c r="AH79">
        <v>-21.871120770000001</v>
      </c>
      <c r="AI79">
        <v>-45.385448949999997</v>
      </c>
      <c r="AJ79">
        <v>-45.083462099999998</v>
      </c>
      <c r="AK79">
        <v>-44.381307419999999</v>
      </c>
      <c r="AL79">
        <v>-44.973492810000003</v>
      </c>
      <c r="AM79">
        <v>-45.259852590000001</v>
      </c>
      <c r="AN79">
        <v>-44.983738019999997</v>
      </c>
      <c r="AO79">
        <v>-44.914630649999999</v>
      </c>
      <c r="AP79">
        <v>68549.069680000001</v>
      </c>
      <c r="AQ79">
        <v>30871.99654</v>
      </c>
      <c r="AR79">
        <v>11382.189770000001</v>
      </c>
      <c r="AS79">
        <v>2394.3486590000002</v>
      </c>
      <c r="AT79">
        <v>368.94510759999997</v>
      </c>
      <c r="AU79">
        <v>174333.92329999999</v>
      </c>
      <c r="AV79">
        <v>105579.9604</v>
      </c>
      <c r="AW79">
        <v>-81227</v>
      </c>
      <c r="AX79">
        <v>-162019</v>
      </c>
      <c r="AY79">
        <v>37141</v>
      </c>
      <c r="AZ79">
        <v>-123584</v>
      </c>
      <c r="BA79">
        <v>-175778</v>
      </c>
      <c r="BB79">
        <v>6539</v>
      </c>
      <c r="BC79">
        <v>-20464.262129999999</v>
      </c>
      <c r="BD79">
        <v>-35156.976300000002</v>
      </c>
      <c r="BE79">
        <v>50207.39604</v>
      </c>
      <c r="BF79">
        <v>-30685.484391000002</v>
      </c>
      <c r="BG79">
        <v>-36401.413541599999</v>
      </c>
      <c r="BH79">
        <v>14398.09103</v>
      </c>
      <c r="BI79">
        <v>-37677.07314</v>
      </c>
      <c r="BJ79">
        <v>-66154.721021000005</v>
      </c>
      <c r="BK79">
        <v>105784.85361999999</v>
      </c>
      <c r="BL79">
        <v>-57166.879910000003</v>
      </c>
      <c r="BM79">
        <v>-68180.124572400004</v>
      </c>
      <c r="BN79">
        <v>37030.890720000003</v>
      </c>
      <c r="BO79">
        <v>61814.580974539698</v>
      </c>
      <c r="BP79">
        <v>101046.40791886</v>
      </c>
      <c r="BQ79">
        <v>17058.903889338701</v>
      </c>
      <c r="BR79">
        <v>122691.625081668</v>
      </c>
      <c r="BS79">
        <v>116549.32677486099</v>
      </c>
      <c r="BT79">
        <v>51533.694981938497</v>
      </c>
      <c r="BU79">
        <v>149.80308375895899</v>
      </c>
      <c r="BV79">
        <v>155.24685202360399</v>
      </c>
      <c r="BW79">
        <v>130.5324871567</v>
      </c>
      <c r="BX79">
        <v>122.654684909376</v>
      </c>
      <c r="BY79">
        <v>159.29281156660701</v>
      </c>
      <c r="BZ79">
        <v>109.47778468711</v>
      </c>
      <c r="CA79">
        <v>82827</v>
      </c>
      <c r="CB79">
        <v>124956</v>
      </c>
      <c r="CC79">
        <v>162028</v>
      </c>
      <c r="CD79">
        <v>10711</v>
      </c>
      <c r="CE79">
        <v>175778</v>
      </c>
      <c r="CF79">
        <v>30509</v>
      </c>
      <c r="CG79">
        <v>1600</v>
      </c>
      <c r="CH79">
        <v>1372</v>
      </c>
      <c r="CI79">
        <v>9</v>
      </c>
      <c r="CJ79">
        <v>47852</v>
      </c>
      <c r="CK79">
        <v>0</v>
      </c>
      <c r="CL79">
        <v>37048</v>
      </c>
      <c r="CM79">
        <v>2817160</v>
      </c>
      <c r="CN79">
        <v>8529</v>
      </c>
      <c r="CO79">
        <v>108779</v>
      </c>
      <c r="CP79">
        <v>74717</v>
      </c>
      <c r="CQ79">
        <v>9003.8909080541798</v>
      </c>
      <c r="CR79">
        <v>27686.289643395099</v>
      </c>
      <c r="CS79">
        <v>0.91987818479537997</v>
      </c>
      <c r="CT79">
        <v>192025</v>
      </c>
      <c r="CU79">
        <v>36690.180551449303</v>
      </c>
    </row>
    <row r="80" spans="1:99" x14ac:dyDescent="0.35">
      <c r="A80" s="2" t="s">
        <v>328</v>
      </c>
      <c r="B80" s="5" t="s">
        <v>329</v>
      </c>
      <c r="C80" t="s">
        <v>97</v>
      </c>
      <c r="D80" t="s">
        <v>329</v>
      </c>
      <c r="E80" t="s">
        <v>288</v>
      </c>
      <c r="F80" t="s">
        <v>289</v>
      </c>
      <c r="G80" t="s">
        <v>330</v>
      </c>
      <c r="H80">
        <v>197</v>
      </c>
      <c r="I80">
        <v>197</v>
      </c>
      <c r="J80">
        <v>20131</v>
      </c>
      <c r="K80">
        <v>0.95630000000000004</v>
      </c>
      <c r="L80">
        <v>0.94740000000000002</v>
      </c>
      <c r="M80">
        <v>0.95540000000000003</v>
      </c>
      <c r="N80">
        <v>785632</v>
      </c>
      <c r="O80">
        <v>223604.08489999999</v>
      </c>
      <c r="P80">
        <v>184008</v>
      </c>
      <c r="Q80">
        <v>30995.57747</v>
      </c>
      <c r="R80">
        <v>5918</v>
      </c>
      <c r="S80">
        <v>375.39328849999998</v>
      </c>
      <c r="T80">
        <v>5421</v>
      </c>
      <c r="U80">
        <v>161.3234152</v>
      </c>
      <c r="V80">
        <v>19</v>
      </c>
      <c r="W80">
        <v>0.142350106</v>
      </c>
      <c r="X80">
        <v>660570</v>
      </c>
      <c r="Y80">
        <v>221511.23050000001</v>
      </c>
      <c r="Z80">
        <v>135939</v>
      </c>
      <c r="AA80">
        <v>28058.46991</v>
      </c>
      <c r="AB80">
        <v>-20.206458810000001</v>
      </c>
      <c r="AC80">
        <v>-21.819586380000001</v>
      </c>
      <c r="AD80">
        <v>-24.176689759999999</v>
      </c>
      <c r="AE80">
        <v>-22.546542150000001</v>
      </c>
      <c r="AF80">
        <v>-21.083270070000001</v>
      </c>
      <c r="AG80">
        <v>-24.364999999999998</v>
      </c>
      <c r="AH80">
        <v>-21.869239619999998</v>
      </c>
      <c r="AI80">
        <v>-49.745318419999997</v>
      </c>
      <c r="AJ80">
        <v>-47.569076240000001</v>
      </c>
      <c r="AK80">
        <v>-49.106802969999997</v>
      </c>
      <c r="AL80">
        <v>-47.932565019999998</v>
      </c>
      <c r="AM80">
        <v>-48.326791800000002</v>
      </c>
      <c r="AN80">
        <v>-49.591315790000003</v>
      </c>
      <c r="AO80">
        <v>-46.453879870000002</v>
      </c>
      <c r="AP80">
        <v>241301.95670000001</v>
      </c>
      <c r="AQ80">
        <v>53099.345329999996</v>
      </c>
      <c r="AR80">
        <v>445.40964639999999</v>
      </c>
      <c r="AS80">
        <v>197.8961966</v>
      </c>
      <c r="AT80">
        <v>6.3309520999999994E-2</v>
      </c>
      <c r="AU80">
        <v>323756.8002</v>
      </c>
      <c r="AV80">
        <v>43381.139109999996</v>
      </c>
      <c r="AW80">
        <v>-601624</v>
      </c>
      <c r="AX80">
        <v>-780211</v>
      </c>
      <c r="AY80">
        <v>-125062</v>
      </c>
      <c r="AZ80">
        <v>-779714</v>
      </c>
      <c r="BA80">
        <v>-785613</v>
      </c>
      <c r="BB80">
        <v>-649693</v>
      </c>
      <c r="BC80">
        <v>-192608.50743</v>
      </c>
      <c r="BD80">
        <v>-223442.76148479999</v>
      </c>
      <c r="BE80">
        <v>-2092.8543999999802</v>
      </c>
      <c r="BF80">
        <v>-223228.69161149999</v>
      </c>
      <c r="BG80">
        <v>-223603.94254989401</v>
      </c>
      <c r="BH80">
        <v>-195545.61499</v>
      </c>
      <c r="BI80">
        <v>-188202.61137</v>
      </c>
      <c r="BJ80">
        <v>-241104.06050339999</v>
      </c>
      <c r="BK80">
        <v>82454.843500000003</v>
      </c>
      <c r="BL80">
        <v>-240856.54705359999</v>
      </c>
      <c r="BM80">
        <v>-241301.893390479</v>
      </c>
      <c r="BN80">
        <v>-197920.81758999999</v>
      </c>
      <c r="BO80">
        <v>288438.78437035502</v>
      </c>
      <c r="BP80">
        <v>320829.22970050399</v>
      </c>
      <c r="BQ80">
        <v>176894.98975724299</v>
      </c>
      <c r="BR80">
        <v>446334.58582255599</v>
      </c>
      <c r="BS80">
        <v>462679.90465661598</v>
      </c>
      <c r="BT80">
        <v>388403.02887502097</v>
      </c>
      <c r="BU80">
        <v>128.83730158751601</v>
      </c>
      <c r="BV80">
        <v>144.52108044530499</v>
      </c>
      <c r="BW80">
        <v>123.694477715521</v>
      </c>
      <c r="BX80">
        <v>171.64906822544</v>
      </c>
      <c r="BY80">
        <v>178.066221866853</v>
      </c>
      <c r="BZ80">
        <v>119.008564403777</v>
      </c>
      <c r="CA80">
        <v>610407</v>
      </c>
      <c r="CB80">
        <v>779846</v>
      </c>
      <c r="CC80">
        <v>780211</v>
      </c>
      <c r="CD80">
        <v>270625</v>
      </c>
      <c r="CE80">
        <v>785613</v>
      </c>
      <c r="CF80">
        <v>671794</v>
      </c>
      <c r="CG80">
        <v>8783</v>
      </c>
      <c r="CH80">
        <v>132</v>
      </c>
      <c r="CI80">
        <v>0</v>
      </c>
      <c r="CJ80">
        <v>145563</v>
      </c>
      <c r="CK80">
        <v>0</v>
      </c>
      <c r="CL80">
        <v>22101</v>
      </c>
      <c r="CM80">
        <v>6707913</v>
      </c>
      <c r="CN80">
        <v>93781</v>
      </c>
      <c r="CO80">
        <v>350041</v>
      </c>
      <c r="CP80">
        <v>435591</v>
      </c>
      <c r="CQ80">
        <v>68903.182947375593</v>
      </c>
      <c r="CR80">
        <v>154700.901921376</v>
      </c>
      <c r="CS80">
        <v>0.997183978557587</v>
      </c>
      <c r="CT80">
        <v>879413</v>
      </c>
      <c r="CU80">
        <v>223604.08486875199</v>
      </c>
    </row>
    <row r="81" spans="1:99" x14ac:dyDescent="0.35">
      <c r="A81" s="2" t="s">
        <v>331</v>
      </c>
      <c r="B81" s="5" t="s">
        <v>332</v>
      </c>
      <c r="C81" t="s">
        <v>97</v>
      </c>
      <c r="D81" t="s">
        <v>334</v>
      </c>
      <c r="E81" t="s">
        <v>335</v>
      </c>
      <c r="F81" t="s">
        <v>333</v>
      </c>
      <c r="G81" t="s">
        <v>325</v>
      </c>
      <c r="H81">
        <v>0</v>
      </c>
      <c r="I81">
        <v>1458</v>
      </c>
      <c r="J81">
        <v>27791</v>
      </c>
      <c r="K81">
        <v>0.87870000000000004</v>
      </c>
      <c r="L81">
        <v>0.86909999999999998</v>
      </c>
      <c r="M81">
        <v>0.877</v>
      </c>
      <c r="N81">
        <v>2</v>
      </c>
      <c r="O81">
        <v>1.002203435</v>
      </c>
      <c r="P81">
        <v>2</v>
      </c>
      <c r="Q81">
        <v>0.900547922</v>
      </c>
      <c r="R81">
        <v>2</v>
      </c>
      <c r="S81">
        <v>0.84535026599999996</v>
      </c>
      <c r="T81">
        <v>2</v>
      </c>
      <c r="U81">
        <v>0.29681843499999999</v>
      </c>
      <c r="V81">
        <v>2</v>
      </c>
      <c r="W81">
        <v>0.38941225400000001</v>
      </c>
      <c r="X81">
        <v>2</v>
      </c>
      <c r="Y81">
        <v>1.0612708930000001</v>
      </c>
      <c r="Z81">
        <v>2</v>
      </c>
      <c r="AA81">
        <v>0.99219098699999997</v>
      </c>
      <c r="AB81">
        <v>-24.105</v>
      </c>
      <c r="AC81">
        <v>-24.105</v>
      </c>
      <c r="AD81">
        <v>-24.105</v>
      </c>
      <c r="AE81">
        <v>-24.105</v>
      </c>
      <c r="AF81">
        <v>-24.105</v>
      </c>
      <c r="AG81">
        <v>-24.105</v>
      </c>
      <c r="AH81">
        <v>-24.105</v>
      </c>
      <c r="AI81">
        <v>-45.69</v>
      </c>
      <c r="AJ81">
        <v>-45.69</v>
      </c>
      <c r="AK81">
        <v>-45.69</v>
      </c>
      <c r="AL81">
        <v>-45.69</v>
      </c>
      <c r="AM81">
        <v>-45.69</v>
      </c>
      <c r="AN81">
        <v>-45.69</v>
      </c>
      <c r="AO81">
        <v>-45.69</v>
      </c>
      <c r="AP81">
        <v>2.1950786670000002</v>
      </c>
      <c r="AQ81">
        <v>1.9713025529999999</v>
      </c>
      <c r="AR81">
        <v>1.878716574</v>
      </c>
      <c r="AS81">
        <v>0.64663652500000002</v>
      </c>
      <c r="AT81">
        <v>0.87029949799999995</v>
      </c>
      <c r="AU81">
        <v>2.326244977</v>
      </c>
      <c r="AV81">
        <v>2.195544677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-0.101655513</v>
      </c>
      <c r="BD81">
        <v>-0.70538500000000004</v>
      </c>
      <c r="BE81">
        <v>5.90674580000001E-2</v>
      </c>
      <c r="BF81">
        <v>-0.15685316899999999</v>
      </c>
      <c r="BG81">
        <v>-0.61279118099999996</v>
      </c>
      <c r="BH81">
        <v>-1.0012448E-2</v>
      </c>
      <c r="BI81">
        <v>-0.223776114</v>
      </c>
      <c r="BJ81">
        <v>-1.5484421420000001</v>
      </c>
      <c r="BK81">
        <v>0.13116631000000001</v>
      </c>
      <c r="BL81">
        <v>-0.31636209300000001</v>
      </c>
      <c r="BM81">
        <v>-1.3247791689999999</v>
      </c>
      <c r="BN81">
        <v>4.6600999999979502E-4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2099123</v>
      </c>
      <c r="CN81">
        <v>0</v>
      </c>
      <c r="CO81">
        <v>0</v>
      </c>
      <c r="CP81">
        <v>2</v>
      </c>
      <c r="CQ81">
        <v>0</v>
      </c>
      <c r="CR81">
        <v>1.00220343470573</v>
      </c>
      <c r="CS81">
        <v>0</v>
      </c>
      <c r="CT81">
        <v>2</v>
      </c>
      <c r="CU81">
        <v>1.00220343470573</v>
      </c>
    </row>
    <row r="82" spans="1:99" x14ac:dyDescent="0.35">
      <c r="A82" s="2" t="s">
        <v>336</v>
      </c>
      <c r="B82" s="5" t="s">
        <v>337</v>
      </c>
      <c r="C82" t="s">
        <v>97</v>
      </c>
      <c r="D82" t="s">
        <v>334</v>
      </c>
      <c r="E82" t="s">
        <v>335</v>
      </c>
      <c r="F82" t="s">
        <v>333</v>
      </c>
      <c r="G82" t="s">
        <v>325</v>
      </c>
      <c r="H82">
        <v>0</v>
      </c>
      <c r="I82">
        <v>1458</v>
      </c>
      <c r="J82">
        <v>27791</v>
      </c>
      <c r="K82">
        <v>0.87870000000000004</v>
      </c>
      <c r="L82">
        <v>0.86909999999999998</v>
      </c>
      <c r="M82">
        <v>0.877</v>
      </c>
      <c r="N82">
        <v>0.01</v>
      </c>
      <c r="O82">
        <v>0.01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 t="s">
        <v>338</v>
      </c>
      <c r="AC82" t="s">
        <v>338</v>
      </c>
      <c r="AD82" t="s">
        <v>338</v>
      </c>
      <c r="AE82" t="s">
        <v>338</v>
      </c>
      <c r="AF82" t="s">
        <v>338</v>
      </c>
      <c r="AG82" t="s">
        <v>338</v>
      </c>
      <c r="AH82" t="s">
        <v>338</v>
      </c>
      <c r="AI82" t="s">
        <v>338</v>
      </c>
      <c r="AJ82" t="s">
        <v>338</v>
      </c>
      <c r="AK82" t="s">
        <v>338</v>
      </c>
      <c r="AL82" t="s">
        <v>338</v>
      </c>
      <c r="AM82" t="s">
        <v>338</v>
      </c>
      <c r="AN82" t="s">
        <v>338</v>
      </c>
      <c r="AO82" t="s">
        <v>338</v>
      </c>
      <c r="AP82">
        <v>0.01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-0.01</v>
      </c>
      <c r="BD82">
        <v>-0.01</v>
      </c>
      <c r="BE82">
        <v>-0.01</v>
      </c>
      <c r="BF82">
        <v>-0.01</v>
      </c>
      <c r="BG82">
        <v>-0.01</v>
      </c>
      <c r="BH82">
        <v>-0.01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 t="s">
        <v>338</v>
      </c>
      <c r="BP82" t="s">
        <v>338</v>
      </c>
      <c r="BQ82" t="s">
        <v>338</v>
      </c>
      <c r="BR82" t="s">
        <v>338</v>
      </c>
      <c r="BS82" t="s">
        <v>338</v>
      </c>
      <c r="BT82" t="s">
        <v>338</v>
      </c>
      <c r="BU82" t="s">
        <v>338</v>
      </c>
      <c r="BV82" t="s">
        <v>338</v>
      </c>
      <c r="BW82" t="s">
        <v>338</v>
      </c>
      <c r="BX82" t="s">
        <v>338</v>
      </c>
      <c r="BY82" t="s">
        <v>338</v>
      </c>
      <c r="BZ82" t="s">
        <v>338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2253725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.01</v>
      </c>
      <c r="CU82">
        <v>0.01</v>
      </c>
    </row>
    <row r="83" spans="1:99" x14ac:dyDescent="0.35">
      <c r="A83" s="2" t="s">
        <v>339</v>
      </c>
      <c r="B83" s="5" t="s">
        <v>334</v>
      </c>
      <c r="C83" t="s">
        <v>97</v>
      </c>
      <c r="D83" t="s">
        <v>334</v>
      </c>
      <c r="E83" t="s">
        <v>335</v>
      </c>
      <c r="F83" t="s">
        <v>333</v>
      </c>
      <c r="G83" t="s">
        <v>317</v>
      </c>
      <c r="H83">
        <v>1458</v>
      </c>
      <c r="I83">
        <v>1458</v>
      </c>
      <c r="J83">
        <v>27791</v>
      </c>
      <c r="K83">
        <v>0.87870000000000004</v>
      </c>
      <c r="L83">
        <v>0.86909999999999998</v>
      </c>
      <c r="M83">
        <v>0.877</v>
      </c>
      <c r="N83">
        <v>1260919</v>
      </c>
      <c r="O83">
        <v>438575.20030000003</v>
      </c>
      <c r="P83">
        <v>821267</v>
      </c>
      <c r="Q83">
        <v>262022.41380000001</v>
      </c>
      <c r="R83">
        <v>428703</v>
      </c>
      <c r="S83">
        <v>136463.709</v>
      </c>
      <c r="T83">
        <v>426332</v>
      </c>
      <c r="U83">
        <v>103130.3183</v>
      </c>
      <c r="V83">
        <v>236986</v>
      </c>
      <c r="W83">
        <v>53429.468050000003</v>
      </c>
      <c r="X83">
        <v>1037269</v>
      </c>
      <c r="Y83">
        <v>376912.83270000003</v>
      </c>
      <c r="Z83">
        <v>645215</v>
      </c>
      <c r="AA83">
        <v>219124.7115</v>
      </c>
      <c r="AB83">
        <v>-22.478334329999999</v>
      </c>
      <c r="AC83">
        <v>-22.986240169999999</v>
      </c>
      <c r="AD83">
        <v>-24.212161129999998</v>
      </c>
      <c r="AE83">
        <v>-23.04529174</v>
      </c>
      <c r="AF83">
        <v>-22.74678222</v>
      </c>
      <c r="AG83">
        <v>-24.783079300000001</v>
      </c>
      <c r="AH83">
        <v>-23.25981311</v>
      </c>
      <c r="AI83">
        <v>-47.952278870000001</v>
      </c>
      <c r="AJ83">
        <v>-47.169882970000003</v>
      </c>
      <c r="AK83">
        <v>-47.752265379999997</v>
      </c>
      <c r="AL83">
        <v>-46.108383109999998</v>
      </c>
      <c r="AM83">
        <v>-47.475283419999997</v>
      </c>
      <c r="AN83">
        <v>-47.981277210000002</v>
      </c>
      <c r="AO83">
        <v>-47.205159950000002</v>
      </c>
      <c r="AP83">
        <v>775451.97250000003</v>
      </c>
      <c r="AQ83">
        <v>478573.54220000003</v>
      </c>
      <c r="AR83">
        <v>251845.1274</v>
      </c>
      <c r="AS83">
        <v>191516.0209</v>
      </c>
      <c r="AT83">
        <v>93138.61047</v>
      </c>
      <c r="AU83">
        <v>682472.79680000001</v>
      </c>
      <c r="AV83">
        <v>399286.80699999997</v>
      </c>
      <c r="AW83">
        <v>-439652</v>
      </c>
      <c r="AX83">
        <v>-834587</v>
      </c>
      <c r="AY83">
        <v>-223650</v>
      </c>
      <c r="AZ83">
        <v>-832216</v>
      </c>
      <c r="BA83">
        <v>-1023933</v>
      </c>
      <c r="BB83">
        <v>-615704</v>
      </c>
      <c r="BC83">
        <v>-176552.78649999999</v>
      </c>
      <c r="BD83">
        <v>-335444.88199999998</v>
      </c>
      <c r="BE83">
        <v>-61662.367599999998</v>
      </c>
      <c r="BF83">
        <v>-302111.49129999999</v>
      </c>
      <c r="BG83">
        <v>-385145.73225</v>
      </c>
      <c r="BH83">
        <v>-219450.48879999999</v>
      </c>
      <c r="BI83">
        <v>-296878.43030000001</v>
      </c>
      <c r="BJ83">
        <v>-583935.95160000003</v>
      </c>
      <c r="BK83">
        <v>-92979.175700000007</v>
      </c>
      <c r="BL83">
        <v>-523606.84509999998</v>
      </c>
      <c r="BM83">
        <v>-682313.36202999996</v>
      </c>
      <c r="BN83">
        <v>-376165.1655</v>
      </c>
      <c r="BO83">
        <v>98122.640187313198</v>
      </c>
      <c r="BP83">
        <v>199295.67500983801</v>
      </c>
      <c r="BQ83">
        <v>57343.7454717976</v>
      </c>
      <c r="BR83">
        <v>193870.983324439</v>
      </c>
      <c r="BS83">
        <v>256292.96957842799</v>
      </c>
      <c r="BT83">
        <v>115801.931010232</v>
      </c>
      <c r="BU83">
        <v>125.290133159647</v>
      </c>
      <c r="BV83">
        <v>108.795958940147</v>
      </c>
      <c r="BW83">
        <v>121.460352827649</v>
      </c>
      <c r="BX83">
        <v>173.99342901428199</v>
      </c>
      <c r="BY83">
        <v>-179.34534985731199</v>
      </c>
      <c r="BZ83">
        <v>138.76825989590699</v>
      </c>
      <c r="CA83">
        <v>439815</v>
      </c>
      <c r="CB83">
        <v>832274</v>
      </c>
      <c r="CC83">
        <v>834587</v>
      </c>
      <c r="CD83">
        <v>226325</v>
      </c>
      <c r="CE83">
        <v>1023987</v>
      </c>
      <c r="CF83">
        <v>615903</v>
      </c>
      <c r="CG83">
        <v>163</v>
      </c>
      <c r="CH83">
        <v>58</v>
      </c>
      <c r="CI83">
        <v>0</v>
      </c>
      <c r="CJ83">
        <v>2675</v>
      </c>
      <c r="CK83">
        <v>54</v>
      </c>
      <c r="CL83">
        <v>199</v>
      </c>
      <c r="CM83">
        <v>13521606</v>
      </c>
      <c r="CN83">
        <v>111956</v>
      </c>
      <c r="CO83">
        <v>208086</v>
      </c>
      <c r="CP83">
        <v>1052833</v>
      </c>
      <c r="CQ83">
        <v>18096.182804660999</v>
      </c>
      <c r="CR83">
        <v>420479.01753797597</v>
      </c>
      <c r="CS83">
        <v>0.96818870306015004</v>
      </c>
      <c r="CT83">
        <v>1372875</v>
      </c>
      <c r="CU83">
        <v>438575.20034263702</v>
      </c>
    </row>
    <row r="84" spans="1:99" x14ac:dyDescent="0.35">
      <c r="A84" s="2" t="s">
        <v>340</v>
      </c>
      <c r="B84" s="5" t="s">
        <v>341</v>
      </c>
      <c r="C84" t="s">
        <v>97</v>
      </c>
      <c r="D84" t="s">
        <v>334</v>
      </c>
      <c r="E84" t="s">
        <v>335</v>
      </c>
      <c r="F84" t="s">
        <v>333</v>
      </c>
      <c r="G84" t="s">
        <v>325</v>
      </c>
      <c r="H84">
        <v>0</v>
      </c>
      <c r="I84">
        <v>1458</v>
      </c>
      <c r="J84">
        <v>27791</v>
      </c>
      <c r="K84">
        <v>0.87870000000000004</v>
      </c>
      <c r="L84">
        <v>0.86909999999999998</v>
      </c>
      <c r="M84">
        <v>0.877</v>
      </c>
      <c r="N84">
        <v>0.01</v>
      </c>
      <c r="O84">
        <v>0.0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 t="s">
        <v>338</v>
      </c>
      <c r="AC84" t="s">
        <v>338</v>
      </c>
      <c r="AD84" t="s">
        <v>338</v>
      </c>
      <c r="AE84" t="s">
        <v>338</v>
      </c>
      <c r="AF84" t="s">
        <v>338</v>
      </c>
      <c r="AG84" t="s">
        <v>338</v>
      </c>
      <c r="AH84" t="s">
        <v>338</v>
      </c>
      <c r="AI84" t="s">
        <v>338</v>
      </c>
      <c r="AJ84" t="s">
        <v>338</v>
      </c>
      <c r="AK84" t="s">
        <v>338</v>
      </c>
      <c r="AL84" t="s">
        <v>338</v>
      </c>
      <c r="AM84" t="s">
        <v>338</v>
      </c>
      <c r="AN84" t="s">
        <v>338</v>
      </c>
      <c r="AO84" t="s">
        <v>338</v>
      </c>
      <c r="AP84">
        <v>0.01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-0.01</v>
      </c>
      <c r="BD84">
        <v>-0.01</v>
      </c>
      <c r="BE84">
        <v>-0.01</v>
      </c>
      <c r="BF84">
        <v>-0.01</v>
      </c>
      <c r="BG84">
        <v>-0.01</v>
      </c>
      <c r="BH84">
        <v>-0.01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 t="s">
        <v>338</v>
      </c>
      <c r="BP84" t="s">
        <v>338</v>
      </c>
      <c r="BQ84" t="s">
        <v>338</v>
      </c>
      <c r="BR84" t="s">
        <v>338</v>
      </c>
      <c r="BS84" t="s">
        <v>338</v>
      </c>
      <c r="BT84" t="s">
        <v>338</v>
      </c>
      <c r="BU84" t="s">
        <v>338</v>
      </c>
      <c r="BV84" t="s">
        <v>338</v>
      </c>
      <c r="BW84" t="s">
        <v>338</v>
      </c>
      <c r="BX84" t="s">
        <v>338</v>
      </c>
      <c r="BY84" t="s">
        <v>338</v>
      </c>
      <c r="BZ84" t="s">
        <v>338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2222013</v>
      </c>
      <c r="CN84">
        <v>7848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7848</v>
      </c>
      <c r="CU84">
        <v>0.01</v>
      </c>
    </row>
    <row r="85" spans="1:99" x14ac:dyDescent="0.35">
      <c r="A85" s="2" t="s">
        <v>342</v>
      </c>
      <c r="B85" s="5" t="s">
        <v>343</v>
      </c>
      <c r="C85" t="s">
        <v>97</v>
      </c>
      <c r="D85" t="s">
        <v>334</v>
      </c>
      <c r="E85" t="s">
        <v>335</v>
      </c>
      <c r="F85" t="s">
        <v>333</v>
      </c>
      <c r="G85" t="s">
        <v>325</v>
      </c>
      <c r="H85">
        <v>0</v>
      </c>
      <c r="I85">
        <v>1458</v>
      </c>
      <c r="J85">
        <v>27791</v>
      </c>
      <c r="K85">
        <v>0.87870000000000004</v>
      </c>
      <c r="L85">
        <v>0.86909999999999998</v>
      </c>
      <c r="M85">
        <v>0.877</v>
      </c>
      <c r="N85">
        <v>0.01</v>
      </c>
      <c r="O85">
        <v>0.0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 t="s">
        <v>338</v>
      </c>
      <c r="AC85" t="s">
        <v>338</v>
      </c>
      <c r="AD85" t="s">
        <v>338</v>
      </c>
      <c r="AE85" t="s">
        <v>338</v>
      </c>
      <c r="AF85" t="s">
        <v>338</v>
      </c>
      <c r="AG85" t="s">
        <v>338</v>
      </c>
      <c r="AH85" t="s">
        <v>338</v>
      </c>
      <c r="AI85" t="s">
        <v>338</v>
      </c>
      <c r="AJ85" t="s">
        <v>338</v>
      </c>
      <c r="AK85" t="s">
        <v>338</v>
      </c>
      <c r="AL85" t="s">
        <v>338</v>
      </c>
      <c r="AM85" t="s">
        <v>338</v>
      </c>
      <c r="AN85" t="s">
        <v>338</v>
      </c>
      <c r="AO85" t="s">
        <v>338</v>
      </c>
      <c r="AP85">
        <v>0.01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-0.01</v>
      </c>
      <c r="BD85">
        <v>-0.01</v>
      </c>
      <c r="BE85">
        <v>-0.01</v>
      </c>
      <c r="BF85">
        <v>-0.01</v>
      </c>
      <c r="BG85">
        <v>-0.01</v>
      </c>
      <c r="BH85">
        <v>-0.01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 t="s">
        <v>338</v>
      </c>
      <c r="BP85" t="s">
        <v>338</v>
      </c>
      <c r="BQ85" t="s">
        <v>338</v>
      </c>
      <c r="BR85" t="s">
        <v>338</v>
      </c>
      <c r="BS85" t="s">
        <v>338</v>
      </c>
      <c r="BT85" t="s">
        <v>338</v>
      </c>
      <c r="BU85" t="s">
        <v>338</v>
      </c>
      <c r="BV85" t="s">
        <v>338</v>
      </c>
      <c r="BW85" t="s">
        <v>338</v>
      </c>
      <c r="BX85" t="s">
        <v>338</v>
      </c>
      <c r="BY85" t="s">
        <v>338</v>
      </c>
      <c r="BZ85" t="s">
        <v>338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1549594</v>
      </c>
      <c r="CN85">
        <v>8279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8279</v>
      </c>
      <c r="CU85">
        <v>0.01</v>
      </c>
    </row>
    <row r="86" spans="1:99" x14ac:dyDescent="0.35">
      <c r="A86" s="2" t="s">
        <v>344</v>
      </c>
      <c r="B86" s="5" t="s">
        <v>345</v>
      </c>
      <c r="C86" t="s">
        <v>97</v>
      </c>
      <c r="D86" t="s">
        <v>345</v>
      </c>
      <c r="E86" t="s">
        <v>312</v>
      </c>
      <c r="F86" t="s">
        <v>313</v>
      </c>
      <c r="G86" t="s">
        <v>346</v>
      </c>
      <c r="H86">
        <v>460</v>
      </c>
      <c r="I86">
        <v>485</v>
      </c>
      <c r="J86">
        <v>28061</v>
      </c>
      <c r="K86">
        <v>0.93330000000000002</v>
      </c>
      <c r="L86">
        <v>0.91710000000000003</v>
      </c>
      <c r="M86">
        <v>0.93120000000000003</v>
      </c>
      <c r="N86">
        <v>902484</v>
      </c>
      <c r="O86">
        <v>183743.2298</v>
      </c>
      <c r="P86">
        <v>745210</v>
      </c>
      <c r="Q86">
        <v>205448.9767</v>
      </c>
      <c r="R86">
        <v>452559</v>
      </c>
      <c r="S86">
        <v>172775.82699999999</v>
      </c>
      <c r="T86">
        <v>296452</v>
      </c>
      <c r="U86">
        <v>52171.289409999998</v>
      </c>
      <c r="V86">
        <v>249870</v>
      </c>
      <c r="W86">
        <v>53329.859810000002</v>
      </c>
      <c r="X86">
        <v>1065501</v>
      </c>
      <c r="Y86">
        <v>466911.53610000003</v>
      </c>
      <c r="Z86">
        <v>704755</v>
      </c>
      <c r="AA86">
        <v>312054.36619999999</v>
      </c>
      <c r="AB86">
        <v>-22.322750549999999</v>
      </c>
      <c r="AC86">
        <v>-22.065112330000002</v>
      </c>
      <c r="AD86">
        <v>-23.309138529999998</v>
      </c>
      <c r="AE86">
        <v>-22.202419209999999</v>
      </c>
      <c r="AF86">
        <v>-21.953489390000001</v>
      </c>
      <c r="AG86">
        <v>-23.980548809999998</v>
      </c>
      <c r="AH86">
        <v>-22.438449720000001</v>
      </c>
      <c r="AI86">
        <v>-48.236014849999997</v>
      </c>
      <c r="AJ86">
        <v>-46.717129649999997</v>
      </c>
      <c r="AK86">
        <v>-47.158951969999997</v>
      </c>
      <c r="AL86">
        <v>-45.335505009999999</v>
      </c>
      <c r="AM86">
        <v>-47.251607190000001</v>
      </c>
      <c r="AN86">
        <v>-47.319667150000001</v>
      </c>
      <c r="AO86">
        <v>-46.844711799999999</v>
      </c>
      <c r="AP86">
        <v>378455.45439999999</v>
      </c>
      <c r="AQ86">
        <v>411408.6335</v>
      </c>
      <c r="AR86">
        <v>351350.8051</v>
      </c>
      <c r="AS86">
        <v>118713.17600000001</v>
      </c>
      <c r="AT86">
        <v>114566.4296</v>
      </c>
      <c r="AU86">
        <v>888176.06649999996</v>
      </c>
      <c r="AV86">
        <v>596456.63399999996</v>
      </c>
      <c r="AW86">
        <v>-157274</v>
      </c>
      <c r="AX86">
        <v>-606032</v>
      </c>
      <c r="AY86">
        <v>163017</v>
      </c>
      <c r="AZ86">
        <v>-449925</v>
      </c>
      <c r="BA86">
        <v>-652614</v>
      </c>
      <c r="BB86">
        <v>-197729</v>
      </c>
      <c r="BC86">
        <v>21705.746899999998</v>
      </c>
      <c r="BD86">
        <v>-131571.94039</v>
      </c>
      <c r="BE86">
        <v>283168.3063</v>
      </c>
      <c r="BF86">
        <v>-10967.4028</v>
      </c>
      <c r="BG86">
        <v>-130413.36999000001</v>
      </c>
      <c r="BH86">
        <v>128311.1364</v>
      </c>
      <c r="BI86">
        <v>32953.179100000001</v>
      </c>
      <c r="BJ86">
        <v>-259742.27840000001</v>
      </c>
      <c r="BK86">
        <v>509720.61210000003</v>
      </c>
      <c r="BL86">
        <v>-27104.649300000001</v>
      </c>
      <c r="BM86">
        <v>-263889.02480000001</v>
      </c>
      <c r="BN86">
        <v>218001.1796</v>
      </c>
      <c r="BO86">
        <v>158980.81210213501</v>
      </c>
      <c r="BP86">
        <v>298775.423634946</v>
      </c>
      <c r="BQ86">
        <v>109389.483916225</v>
      </c>
      <c r="BR86">
        <v>155615.24022737099</v>
      </c>
      <c r="BS86">
        <v>206778.01234625099</v>
      </c>
      <c r="BT86">
        <v>143629.416950718</v>
      </c>
      <c r="BU86">
        <v>79.906240512138396</v>
      </c>
      <c r="BV86">
        <v>87.983351708320598</v>
      </c>
      <c r="BW86">
        <v>68.139798878480605</v>
      </c>
      <c r="BX86">
        <v>135.02235619756999</v>
      </c>
      <c r="BY86">
        <v>153.23756738396401</v>
      </c>
      <c r="BZ86">
        <v>95.403593791451996</v>
      </c>
      <c r="CA86">
        <v>300526</v>
      </c>
      <c r="CB86">
        <v>554344</v>
      </c>
      <c r="CC86">
        <v>631551</v>
      </c>
      <c r="CD86">
        <v>134234</v>
      </c>
      <c r="CE86">
        <v>707568</v>
      </c>
      <c r="CF86">
        <v>379051</v>
      </c>
      <c r="CG86">
        <v>143252</v>
      </c>
      <c r="CH86">
        <v>104419</v>
      </c>
      <c r="CI86">
        <v>25519</v>
      </c>
      <c r="CJ86">
        <v>297251</v>
      </c>
      <c r="CK86">
        <v>54954</v>
      </c>
      <c r="CL86">
        <v>181322</v>
      </c>
      <c r="CM86">
        <v>10521346</v>
      </c>
      <c r="CN86">
        <v>277048</v>
      </c>
      <c r="CO86">
        <v>143823</v>
      </c>
      <c r="CP86">
        <v>758661</v>
      </c>
      <c r="CQ86">
        <v>13741.2794768281</v>
      </c>
      <c r="CR86">
        <v>170001.95036218499</v>
      </c>
      <c r="CS86">
        <v>0.99969959259033203</v>
      </c>
      <c r="CT86">
        <v>1179532</v>
      </c>
      <c r="CU86">
        <v>183743.22983901299</v>
      </c>
    </row>
    <row r="87" spans="1:99" x14ac:dyDescent="0.35">
      <c r="A87" s="2" t="s">
        <v>347</v>
      </c>
      <c r="B87" s="5" t="s">
        <v>348</v>
      </c>
      <c r="C87" t="s">
        <v>97</v>
      </c>
      <c r="D87" t="s">
        <v>345</v>
      </c>
      <c r="E87" t="s">
        <v>312</v>
      </c>
      <c r="F87" t="s">
        <v>313</v>
      </c>
      <c r="G87" t="s">
        <v>325</v>
      </c>
      <c r="H87">
        <v>6</v>
      </c>
      <c r="I87">
        <v>485</v>
      </c>
      <c r="J87">
        <v>28061</v>
      </c>
      <c r="K87">
        <v>0.93330000000000002</v>
      </c>
      <c r="L87">
        <v>0.91710000000000003</v>
      </c>
      <c r="M87">
        <v>0.93120000000000003</v>
      </c>
      <c r="N87">
        <v>30958</v>
      </c>
      <c r="O87">
        <v>2219.3615970000001</v>
      </c>
      <c r="P87">
        <v>36105</v>
      </c>
      <c r="Q87">
        <v>7911.815501</v>
      </c>
      <c r="R87">
        <v>12131</v>
      </c>
      <c r="S87">
        <v>2619.0588929999999</v>
      </c>
      <c r="T87">
        <v>20193</v>
      </c>
      <c r="U87">
        <v>1946.4710769999999</v>
      </c>
      <c r="V87">
        <v>1553</v>
      </c>
      <c r="W87">
        <v>70.626743939999997</v>
      </c>
      <c r="X87">
        <v>45852</v>
      </c>
      <c r="Y87">
        <v>15443.93058</v>
      </c>
      <c r="Z87">
        <v>38111</v>
      </c>
      <c r="AA87">
        <v>14235.674429999999</v>
      </c>
      <c r="AB87">
        <v>-9.1918421729999995</v>
      </c>
      <c r="AC87">
        <v>-9.1870556709999995</v>
      </c>
      <c r="AD87">
        <v>-8.9064153820000005</v>
      </c>
      <c r="AE87">
        <v>-9.1705009159999999</v>
      </c>
      <c r="AF87">
        <v>-8.9496534499999996</v>
      </c>
      <c r="AG87">
        <v>-8.4881809399999995</v>
      </c>
      <c r="AH87">
        <v>-8.6936848940000004</v>
      </c>
      <c r="AI87">
        <v>-36.479545510000001</v>
      </c>
      <c r="AJ87">
        <v>-36.24224443</v>
      </c>
      <c r="AK87">
        <v>-35.896101309999999</v>
      </c>
      <c r="AL87">
        <v>-36.149869510000002</v>
      </c>
      <c r="AM87">
        <v>-36.22364761</v>
      </c>
      <c r="AN87">
        <v>-35.649932389999996</v>
      </c>
      <c r="AO87">
        <v>-36.028448089999998</v>
      </c>
      <c r="AP87">
        <v>5844.301117</v>
      </c>
      <c r="AQ87">
        <v>21150.821479999999</v>
      </c>
      <c r="AR87">
        <v>6888.7910540000003</v>
      </c>
      <c r="AS87">
        <v>5616.0005849999998</v>
      </c>
      <c r="AT87">
        <v>204.03189699999999</v>
      </c>
      <c r="AU87">
        <v>40721.654569999999</v>
      </c>
      <c r="AV87">
        <v>39572.304799999998</v>
      </c>
      <c r="AW87">
        <v>5147</v>
      </c>
      <c r="AX87">
        <v>-10765</v>
      </c>
      <c r="AY87">
        <v>14894</v>
      </c>
      <c r="AZ87">
        <v>-18827</v>
      </c>
      <c r="BA87">
        <v>-29405</v>
      </c>
      <c r="BB87">
        <v>7153</v>
      </c>
      <c r="BC87">
        <v>5692.453904</v>
      </c>
      <c r="BD87">
        <v>-272.89051999999998</v>
      </c>
      <c r="BE87">
        <v>13224.568982999999</v>
      </c>
      <c r="BF87">
        <v>399.69729599999999</v>
      </c>
      <c r="BG87">
        <v>-2148.7348530600002</v>
      </c>
      <c r="BH87">
        <v>12016.312833</v>
      </c>
      <c r="BI87">
        <v>15306.520363</v>
      </c>
      <c r="BJ87">
        <v>-228.300532</v>
      </c>
      <c r="BK87">
        <v>34877.353453000003</v>
      </c>
      <c r="BL87">
        <v>1044.4899370000001</v>
      </c>
      <c r="BM87">
        <v>-5640.2692200000001</v>
      </c>
      <c r="BN87">
        <v>33728.003683000003</v>
      </c>
      <c r="BO87">
        <v>26053.457897831599</v>
      </c>
      <c r="BP87">
        <v>36266.380104169002</v>
      </c>
      <c r="BQ87">
        <v>38920.0391826626</v>
      </c>
      <c r="BR87">
        <v>71498.769016824197</v>
      </c>
      <c r="BS87">
        <v>120128.28132373899</v>
      </c>
      <c r="BT87">
        <v>74320.403498236701</v>
      </c>
      <c r="BU87">
        <v>88.848398201572607</v>
      </c>
      <c r="BV87">
        <v>86.274562475487301</v>
      </c>
      <c r="BW87">
        <v>46.236746679092803</v>
      </c>
      <c r="BX87">
        <v>63.693410279438503</v>
      </c>
      <c r="BY87">
        <v>49.422409075000303</v>
      </c>
      <c r="BZ87">
        <v>41.848713225845898</v>
      </c>
      <c r="CA87">
        <v>9095</v>
      </c>
      <c r="CB87">
        <v>22755</v>
      </c>
      <c r="CC87">
        <v>15967</v>
      </c>
      <c r="CD87">
        <v>5627</v>
      </c>
      <c r="CE87">
        <v>30137</v>
      </c>
      <c r="CF87">
        <v>10922</v>
      </c>
      <c r="CG87">
        <v>14242</v>
      </c>
      <c r="CH87">
        <v>3928</v>
      </c>
      <c r="CI87">
        <v>5202</v>
      </c>
      <c r="CJ87">
        <v>20521</v>
      </c>
      <c r="CK87">
        <v>732</v>
      </c>
      <c r="CL87">
        <v>18075</v>
      </c>
      <c r="CM87">
        <v>1385879</v>
      </c>
      <c r="CN87">
        <v>9870</v>
      </c>
      <c r="CO87">
        <v>17570</v>
      </c>
      <c r="CP87">
        <v>13388</v>
      </c>
      <c r="CQ87">
        <v>723.58434471149803</v>
      </c>
      <c r="CR87">
        <v>1495.7772521397701</v>
      </c>
      <c r="CS87">
        <v>0.64387947320938099</v>
      </c>
      <c r="CT87">
        <v>40828</v>
      </c>
      <c r="CU87">
        <v>2219.36159685127</v>
      </c>
    </row>
    <row r="88" spans="1:99" x14ac:dyDescent="0.35">
      <c r="A88" s="2" t="s">
        <v>349</v>
      </c>
      <c r="B88" s="5" t="s">
        <v>350</v>
      </c>
      <c r="C88" t="s">
        <v>97</v>
      </c>
      <c r="D88" t="s">
        <v>345</v>
      </c>
      <c r="E88" t="s">
        <v>312</v>
      </c>
      <c r="F88" t="s">
        <v>313</v>
      </c>
      <c r="G88" t="s">
        <v>325</v>
      </c>
      <c r="H88">
        <v>19</v>
      </c>
      <c r="I88">
        <v>485</v>
      </c>
      <c r="J88">
        <v>28061</v>
      </c>
      <c r="K88">
        <v>0.93330000000000002</v>
      </c>
      <c r="L88">
        <v>0.91710000000000003</v>
      </c>
      <c r="M88">
        <v>0.93120000000000003</v>
      </c>
      <c r="N88">
        <v>123250</v>
      </c>
      <c r="O88">
        <v>24079.925220000001</v>
      </c>
      <c r="P88">
        <v>131426</v>
      </c>
      <c r="Q88">
        <v>38852.970309999997</v>
      </c>
      <c r="R88">
        <v>64753</v>
      </c>
      <c r="S88">
        <v>23902.79492</v>
      </c>
      <c r="T88">
        <v>78629</v>
      </c>
      <c r="U88">
        <v>13031.502039999999</v>
      </c>
      <c r="V88">
        <v>44098</v>
      </c>
      <c r="W88">
        <v>10174.77478</v>
      </c>
      <c r="X88">
        <v>156798</v>
      </c>
      <c r="Y88">
        <v>93005.022599999997</v>
      </c>
      <c r="Z88">
        <v>122658</v>
      </c>
      <c r="AA88">
        <v>53060.940640000001</v>
      </c>
      <c r="AB88">
        <v>-13.151219230000001</v>
      </c>
      <c r="AC88">
        <v>-13.73849611</v>
      </c>
      <c r="AD88">
        <v>-14.243179080000001</v>
      </c>
      <c r="AE88">
        <v>-13.38741832</v>
      </c>
      <c r="AF88">
        <v>-13.67606404</v>
      </c>
      <c r="AG88">
        <v>-14.21243934</v>
      </c>
      <c r="AH88">
        <v>-13.862705569999999</v>
      </c>
      <c r="AI88">
        <v>-39.835517400000001</v>
      </c>
      <c r="AJ88">
        <v>-39.868360670000001</v>
      </c>
      <c r="AK88">
        <v>-39.649344820000003</v>
      </c>
      <c r="AL88">
        <v>-39.623001119999998</v>
      </c>
      <c r="AM88">
        <v>-39.99136781</v>
      </c>
      <c r="AN88">
        <v>-39.549873460000001</v>
      </c>
      <c r="AO88">
        <v>-39.844931840000001</v>
      </c>
      <c r="AP88">
        <v>43840.590259999997</v>
      </c>
      <c r="AQ88">
        <v>68610.143920000002</v>
      </c>
      <c r="AR88">
        <v>45171.471660000003</v>
      </c>
      <c r="AS88">
        <v>25072.95018</v>
      </c>
      <c r="AT88">
        <v>20669.541819999999</v>
      </c>
      <c r="AU88">
        <v>153026.0183</v>
      </c>
      <c r="AV88">
        <v>89564.355530000001</v>
      </c>
      <c r="AW88">
        <v>8176</v>
      </c>
      <c r="AX88">
        <v>-44621</v>
      </c>
      <c r="AY88">
        <v>33548</v>
      </c>
      <c r="AZ88">
        <v>-58497</v>
      </c>
      <c r="BA88">
        <v>-79152</v>
      </c>
      <c r="BB88">
        <v>-592</v>
      </c>
      <c r="BC88">
        <v>14773.04509</v>
      </c>
      <c r="BD88">
        <v>-11048.42318</v>
      </c>
      <c r="BE88">
        <v>68925.097380000007</v>
      </c>
      <c r="BF88">
        <v>-177.130300000001</v>
      </c>
      <c r="BG88">
        <v>-13905.150439999999</v>
      </c>
      <c r="BH88">
        <v>28981.01542</v>
      </c>
      <c r="BI88">
        <v>24769.553660000001</v>
      </c>
      <c r="BJ88">
        <v>-18767.640080000001</v>
      </c>
      <c r="BK88">
        <v>109185.42804</v>
      </c>
      <c r="BL88">
        <v>1330.88140000001</v>
      </c>
      <c r="BM88">
        <v>-23171.048439999999</v>
      </c>
      <c r="BN88">
        <v>45723.765270000004</v>
      </c>
      <c r="BO88">
        <v>65398.735265663898</v>
      </c>
      <c r="BP88">
        <v>34911.268570685097</v>
      </c>
      <c r="BQ88">
        <v>60745.831877978402</v>
      </c>
      <c r="BR88">
        <v>123074.851809546</v>
      </c>
      <c r="BS88">
        <v>121970.909260375</v>
      </c>
      <c r="BT88">
        <v>79120.219111865095</v>
      </c>
      <c r="BU88">
        <v>-176.89043960422299</v>
      </c>
      <c r="BV88">
        <v>138.81529743221</v>
      </c>
      <c r="BW88">
        <v>-163.906905417822</v>
      </c>
      <c r="BX88">
        <v>170.61652347038699</v>
      </c>
      <c r="BY88">
        <v>165.377374370133</v>
      </c>
      <c r="BZ88">
        <v>-179.26396242463699</v>
      </c>
      <c r="CA88">
        <v>22121</v>
      </c>
      <c r="CB88">
        <v>67779</v>
      </c>
      <c r="CC88">
        <v>52698</v>
      </c>
      <c r="CD88">
        <v>10206</v>
      </c>
      <c r="CE88">
        <v>82293</v>
      </c>
      <c r="CF88">
        <v>30777</v>
      </c>
      <c r="CG88">
        <v>30297</v>
      </c>
      <c r="CH88">
        <v>9282</v>
      </c>
      <c r="CI88">
        <v>8077</v>
      </c>
      <c r="CJ88">
        <v>43754</v>
      </c>
      <c r="CK88">
        <v>3141</v>
      </c>
      <c r="CL88">
        <v>30185</v>
      </c>
      <c r="CM88">
        <v>2384563</v>
      </c>
      <c r="CN88">
        <v>17415</v>
      </c>
      <c r="CO88">
        <v>76775</v>
      </c>
      <c r="CP88">
        <v>46475</v>
      </c>
      <c r="CQ88">
        <v>11432.266723442401</v>
      </c>
      <c r="CR88">
        <v>12647.658501554501</v>
      </c>
      <c r="CS88">
        <v>0.93137776851654097</v>
      </c>
      <c r="CT88">
        <v>140665</v>
      </c>
      <c r="CU88">
        <v>24079.925224996899</v>
      </c>
    </row>
    <row r="89" spans="1:99" x14ac:dyDescent="0.35">
      <c r="A89" s="2" t="s">
        <v>351</v>
      </c>
      <c r="B89" s="5" t="s">
        <v>352</v>
      </c>
      <c r="C89" t="s">
        <v>97</v>
      </c>
      <c r="D89" t="s">
        <v>353</v>
      </c>
      <c r="E89" t="s">
        <v>312</v>
      </c>
      <c r="F89" t="s">
        <v>313</v>
      </c>
      <c r="G89" t="s">
        <v>354</v>
      </c>
      <c r="H89">
        <v>12</v>
      </c>
      <c r="I89">
        <v>36</v>
      </c>
      <c r="J89">
        <v>2358</v>
      </c>
      <c r="K89">
        <v>0.99180000000000001</v>
      </c>
      <c r="L89">
        <v>0.98860000000000003</v>
      </c>
      <c r="M89">
        <v>0.99109999999999998</v>
      </c>
      <c r="N89">
        <v>529</v>
      </c>
      <c r="O89">
        <v>347.9241341</v>
      </c>
      <c r="P89">
        <v>514</v>
      </c>
      <c r="Q89">
        <v>256.23244369999998</v>
      </c>
      <c r="R89">
        <v>510</v>
      </c>
      <c r="S89">
        <v>46.80034079</v>
      </c>
      <c r="T89">
        <v>514</v>
      </c>
      <c r="U89">
        <v>181.96799329999999</v>
      </c>
      <c r="V89">
        <v>434</v>
      </c>
      <c r="W89">
        <v>16.246468709999998</v>
      </c>
      <c r="X89">
        <v>514</v>
      </c>
      <c r="Y89">
        <v>356.68477280000002</v>
      </c>
      <c r="Z89">
        <v>514</v>
      </c>
      <c r="AA89">
        <v>161.46532959999999</v>
      </c>
      <c r="AB89">
        <v>13.89948015</v>
      </c>
      <c r="AC89">
        <v>13.89749027</v>
      </c>
      <c r="AD89">
        <v>13.89662745</v>
      </c>
      <c r="AE89">
        <v>13.89749027</v>
      </c>
      <c r="AF89">
        <v>13.89749027</v>
      </c>
      <c r="AG89">
        <v>13.900299540000001</v>
      </c>
      <c r="AH89">
        <v>13.89749027</v>
      </c>
      <c r="AI89">
        <v>-60.966947070000003</v>
      </c>
      <c r="AJ89">
        <v>-60.965817119999997</v>
      </c>
      <c r="AK89">
        <v>-60.965666669999997</v>
      </c>
      <c r="AL89">
        <v>-60.965817119999997</v>
      </c>
      <c r="AM89">
        <v>-60.965817119999997</v>
      </c>
      <c r="AN89">
        <v>-60.963271890000001</v>
      </c>
      <c r="AO89">
        <v>-60.965817119999997</v>
      </c>
      <c r="AP89">
        <v>1611.3188709999999</v>
      </c>
      <c r="AQ89">
        <v>1212.4433469999999</v>
      </c>
      <c r="AR89">
        <v>223.92738689999999</v>
      </c>
      <c r="AS89">
        <v>854.14361889999998</v>
      </c>
      <c r="AT89">
        <v>82.025420319999995</v>
      </c>
      <c r="AU89">
        <v>1694.4539560000001</v>
      </c>
      <c r="AV89">
        <v>759.14542170000004</v>
      </c>
      <c r="AW89">
        <v>-15</v>
      </c>
      <c r="AX89">
        <v>-15</v>
      </c>
      <c r="AY89">
        <v>-15</v>
      </c>
      <c r="AZ89">
        <v>-19</v>
      </c>
      <c r="BA89">
        <v>-95</v>
      </c>
      <c r="BB89">
        <v>-15</v>
      </c>
      <c r="BC89">
        <v>-91.691690399999999</v>
      </c>
      <c r="BD89">
        <v>-165.95614079999999</v>
      </c>
      <c r="BE89">
        <v>8.7606387000000208</v>
      </c>
      <c r="BF89">
        <v>-301.12379331</v>
      </c>
      <c r="BG89">
        <v>-331.67766539000002</v>
      </c>
      <c r="BH89">
        <v>-186.45880450000001</v>
      </c>
      <c r="BI89">
        <v>-398.87552399999998</v>
      </c>
      <c r="BJ89">
        <v>-757.17525209999997</v>
      </c>
      <c r="BK89">
        <v>83.135085000000103</v>
      </c>
      <c r="BL89">
        <v>-1387.3914841000001</v>
      </c>
      <c r="BM89">
        <v>-1529.29345068</v>
      </c>
      <c r="BN89">
        <v>-852.17344930000002</v>
      </c>
      <c r="BO89">
        <v>252.65343133941701</v>
      </c>
      <c r="BP89">
        <v>252.65343133941701</v>
      </c>
      <c r="BQ89">
        <v>252.65343133941701</v>
      </c>
      <c r="BR89">
        <v>346.00632814641898</v>
      </c>
      <c r="BS89">
        <v>407.02326460932102</v>
      </c>
      <c r="BT89">
        <v>252.65343133941701</v>
      </c>
      <c r="BU89">
        <v>151.13528552300801</v>
      </c>
      <c r="BV89">
        <v>151.13528552300801</v>
      </c>
      <c r="BW89">
        <v>151.13528552300801</v>
      </c>
      <c r="BX89">
        <v>156.45718312224</v>
      </c>
      <c r="BY89">
        <v>77.064316528067494</v>
      </c>
      <c r="BZ89">
        <v>151.13528552300801</v>
      </c>
      <c r="CA89">
        <v>15</v>
      </c>
      <c r="CB89">
        <v>19</v>
      </c>
      <c r="CC89">
        <v>15</v>
      </c>
      <c r="CD89">
        <v>15</v>
      </c>
      <c r="CE89">
        <v>95</v>
      </c>
      <c r="CF89">
        <v>15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973150</v>
      </c>
      <c r="CN89">
        <v>0</v>
      </c>
      <c r="CO89">
        <v>0</v>
      </c>
      <c r="CP89">
        <v>529</v>
      </c>
      <c r="CQ89">
        <v>0</v>
      </c>
      <c r="CR89">
        <v>347.92413411289499</v>
      </c>
      <c r="CS89">
        <v>0</v>
      </c>
      <c r="CT89">
        <v>529</v>
      </c>
      <c r="CU89">
        <v>347.92413411289499</v>
      </c>
    </row>
    <row r="90" spans="1:99" x14ac:dyDescent="0.35">
      <c r="A90" s="2" t="s">
        <v>355</v>
      </c>
      <c r="B90" s="5" t="s">
        <v>353</v>
      </c>
      <c r="C90" t="s">
        <v>97</v>
      </c>
      <c r="D90" t="s">
        <v>353</v>
      </c>
      <c r="E90" t="s">
        <v>312</v>
      </c>
      <c r="F90" t="s">
        <v>313</v>
      </c>
      <c r="G90" t="s">
        <v>356</v>
      </c>
      <c r="H90">
        <v>24</v>
      </c>
      <c r="I90">
        <v>36</v>
      </c>
      <c r="J90">
        <v>2358</v>
      </c>
      <c r="K90">
        <v>0.99180000000000001</v>
      </c>
      <c r="L90">
        <v>0.98860000000000003</v>
      </c>
      <c r="M90">
        <v>0.99109999999999998</v>
      </c>
      <c r="N90">
        <v>929</v>
      </c>
      <c r="O90">
        <v>641.85087250000004</v>
      </c>
      <c r="P90">
        <v>907</v>
      </c>
      <c r="Q90">
        <v>389.47512269999999</v>
      </c>
      <c r="R90">
        <v>883</v>
      </c>
      <c r="S90">
        <v>53.304103499999997</v>
      </c>
      <c r="T90">
        <v>907</v>
      </c>
      <c r="U90">
        <v>245.64453</v>
      </c>
      <c r="V90">
        <v>676</v>
      </c>
      <c r="W90">
        <v>14.0498127</v>
      </c>
      <c r="X90">
        <v>907</v>
      </c>
      <c r="Y90">
        <v>613.28141530000005</v>
      </c>
      <c r="Z90">
        <v>907</v>
      </c>
      <c r="AA90">
        <v>363.7270891</v>
      </c>
      <c r="AB90">
        <v>14.65604413</v>
      </c>
      <c r="AC90">
        <v>14.65414002</v>
      </c>
      <c r="AD90">
        <v>14.65444507</v>
      </c>
      <c r="AE90">
        <v>14.65414002</v>
      </c>
      <c r="AF90">
        <v>14.65414002</v>
      </c>
      <c r="AG90">
        <v>14.622026630000001</v>
      </c>
      <c r="AH90">
        <v>14.65414002</v>
      </c>
      <c r="AI90">
        <v>-61.019822390000002</v>
      </c>
      <c r="AJ90">
        <v>-61.018031970000003</v>
      </c>
      <c r="AK90">
        <v>-61.016710080000003</v>
      </c>
      <c r="AL90">
        <v>-61.018031970000003</v>
      </c>
      <c r="AM90">
        <v>-61.018031970000003</v>
      </c>
      <c r="AN90">
        <v>-60.984038460000001</v>
      </c>
      <c r="AO90">
        <v>-61.018031970000003</v>
      </c>
      <c r="AP90">
        <v>3402.4446760000001</v>
      </c>
      <c r="AQ90">
        <v>2124.1709420000002</v>
      </c>
      <c r="AR90">
        <v>282.15661679999999</v>
      </c>
      <c r="AS90">
        <v>1334.7783059999999</v>
      </c>
      <c r="AT90">
        <v>76.140590689999996</v>
      </c>
      <c r="AU90">
        <v>3249.2326069999999</v>
      </c>
      <c r="AV90">
        <v>1869.1512749999999</v>
      </c>
      <c r="AW90">
        <v>-22</v>
      </c>
      <c r="AX90">
        <v>-22</v>
      </c>
      <c r="AY90">
        <v>-22</v>
      </c>
      <c r="AZ90">
        <v>-46</v>
      </c>
      <c r="BA90">
        <v>-253</v>
      </c>
      <c r="BB90">
        <v>-22</v>
      </c>
      <c r="BC90">
        <v>-252.37574979999999</v>
      </c>
      <c r="BD90">
        <v>-396.20634250000001</v>
      </c>
      <c r="BE90">
        <v>-28.569457199999999</v>
      </c>
      <c r="BF90">
        <v>-588.54676900000004</v>
      </c>
      <c r="BG90">
        <v>-627.80105979999996</v>
      </c>
      <c r="BH90">
        <v>-278.12378339999998</v>
      </c>
      <c r="BI90">
        <v>-1278.2737340000001</v>
      </c>
      <c r="BJ90">
        <v>-2067.6663699999999</v>
      </c>
      <c r="BK90">
        <v>-153.21206900000001</v>
      </c>
      <c r="BL90">
        <v>-3120.2880592000001</v>
      </c>
      <c r="BM90">
        <v>-3326.3040853100001</v>
      </c>
      <c r="BN90">
        <v>-1533.2934009999999</v>
      </c>
      <c r="BO90">
        <v>286.228173936828</v>
      </c>
      <c r="BP90">
        <v>286.228173936828</v>
      </c>
      <c r="BQ90">
        <v>286.228173936828</v>
      </c>
      <c r="BR90">
        <v>379.09861060699501</v>
      </c>
      <c r="BS90">
        <v>5397.1282140594703</v>
      </c>
      <c r="BT90">
        <v>286.228173936828</v>
      </c>
      <c r="BU90">
        <v>137.706946286907</v>
      </c>
      <c r="BV90">
        <v>137.706946286907</v>
      </c>
      <c r="BW90">
        <v>137.706946286907</v>
      </c>
      <c r="BX90">
        <v>117.97074047314899</v>
      </c>
      <c r="BY90">
        <v>134.49065784353101</v>
      </c>
      <c r="BZ90">
        <v>137.706946286907</v>
      </c>
      <c r="CA90">
        <v>22</v>
      </c>
      <c r="CB90">
        <v>46</v>
      </c>
      <c r="CC90">
        <v>22</v>
      </c>
      <c r="CD90">
        <v>22</v>
      </c>
      <c r="CE90">
        <v>253</v>
      </c>
      <c r="CF90">
        <v>22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872379</v>
      </c>
      <c r="CN90">
        <v>0</v>
      </c>
      <c r="CO90">
        <v>0</v>
      </c>
      <c r="CP90">
        <v>929</v>
      </c>
      <c r="CQ90">
        <v>0</v>
      </c>
      <c r="CR90">
        <v>641.85087251290702</v>
      </c>
      <c r="CS90">
        <v>0</v>
      </c>
      <c r="CT90">
        <v>929</v>
      </c>
      <c r="CU90">
        <v>641.85087251290702</v>
      </c>
    </row>
    <row r="91" spans="1:99" x14ac:dyDescent="0.35">
      <c r="A91" s="2" t="s">
        <v>357</v>
      </c>
      <c r="B91" s="5" t="s">
        <v>358</v>
      </c>
      <c r="C91" t="s">
        <v>97</v>
      </c>
      <c r="D91" t="s">
        <v>358</v>
      </c>
      <c r="E91" t="s">
        <v>299</v>
      </c>
      <c r="F91" t="s">
        <v>300</v>
      </c>
      <c r="G91" t="s">
        <v>325</v>
      </c>
      <c r="H91">
        <v>233</v>
      </c>
      <c r="I91">
        <v>233</v>
      </c>
      <c r="J91">
        <v>10956</v>
      </c>
      <c r="K91">
        <v>0.96460000000000001</v>
      </c>
      <c r="L91">
        <v>0.95720000000000005</v>
      </c>
      <c r="M91">
        <v>0.96340000000000003</v>
      </c>
      <c r="N91">
        <v>372432</v>
      </c>
      <c r="O91">
        <v>106997.16190000001</v>
      </c>
      <c r="P91">
        <v>293898</v>
      </c>
      <c r="Q91">
        <v>73021.666219999999</v>
      </c>
      <c r="R91">
        <v>229474</v>
      </c>
      <c r="S91">
        <v>55177.74452</v>
      </c>
      <c r="T91">
        <v>220631</v>
      </c>
      <c r="U91">
        <v>41526.706259999999</v>
      </c>
      <c r="V91">
        <v>146305</v>
      </c>
      <c r="W91">
        <v>27540.437689999999</v>
      </c>
      <c r="X91">
        <v>364495</v>
      </c>
      <c r="Y91">
        <v>115224.7074</v>
      </c>
      <c r="Z91">
        <v>335997</v>
      </c>
      <c r="AA91">
        <v>95734.113830000002</v>
      </c>
      <c r="AB91">
        <v>-13.461195310000001</v>
      </c>
      <c r="AC91">
        <v>-13.5195264</v>
      </c>
      <c r="AD91">
        <v>-14.01422152</v>
      </c>
      <c r="AE91">
        <v>-13.854308939999999</v>
      </c>
      <c r="AF91">
        <v>-13.325927829999999</v>
      </c>
      <c r="AG91">
        <v>-14.289208260000001</v>
      </c>
      <c r="AH91">
        <v>-13.42147271</v>
      </c>
      <c r="AI91">
        <v>-39.435661570000001</v>
      </c>
      <c r="AJ91">
        <v>-39.228540819999999</v>
      </c>
      <c r="AK91">
        <v>-39.202700309999997</v>
      </c>
      <c r="AL91">
        <v>-39.347842849999999</v>
      </c>
      <c r="AM91">
        <v>-39.236432450000002</v>
      </c>
      <c r="AN91">
        <v>-39.242118900000001</v>
      </c>
      <c r="AO91">
        <v>-39.13032785</v>
      </c>
      <c r="AP91">
        <v>164846.88750000001</v>
      </c>
      <c r="AQ91">
        <v>120378.28419999999</v>
      </c>
      <c r="AR91">
        <v>95659.326079999999</v>
      </c>
      <c r="AS91">
        <v>69497.552930000005</v>
      </c>
      <c r="AT91">
        <v>50470.384870000002</v>
      </c>
      <c r="AU91">
        <v>187968.7384</v>
      </c>
      <c r="AV91">
        <v>165427.33609999999</v>
      </c>
      <c r="AW91">
        <v>-78534</v>
      </c>
      <c r="AX91">
        <v>-151801</v>
      </c>
      <c r="AY91">
        <v>-7937</v>
      </c>
      <c r="AZ91">
        <v>-142958</v>
      </c>
      <c r="BA91">
        <v>-226127</v>
      </c>
      <c r="BB91">
        <v>-36435</v>
      </c>
      <c r="BC91">
        <v>-33975.49568</v>
      </c>
      <c r="BD91">
        <v>-65470.45564</v>
      </c>
      <c r="BE91">
        <v>8227.5454999999893</v>
      </c>
      <c r="BF91">
        <v>-51819.417379999999</v>
      </c>
      <c r="BG91">
        <v>-79456.72421</v>
      </c>
      <c r="BH91">
        <v>-11263.048070000001</v>
      </c>
      <c r="BI91">
        <v>-44468.603300000002</v>
      </c>
      <c r="BJ91">
        <v>-95349.334570000006</v>
      </c>
      <c r="BK91">
        <v>23121.850900000001</v>
      </c>
      <c r="BL91">
        <v>-69187.561419999998</v>
      </c>
      <c r="BM91">
        <v>-114376.50263</v>
      </c>
      <c r="BN91">
        <v>580.44859999997402</v>
      </c>
      <c r="BO91">
        <v>23315.678835231702</v>
      </c>
      <c r="BP91">
        <v>44730.284916781799</v>
      </c>
      <c r="BQ91">
        <v>26280.554932310501</v>
      </c>
      <c r="BR91">
        <v>66442.837015129</v>
      </c>
      <c r="BS91">
        <v>94411.585202563598</v>
      </c>
      <c r="BT91">
        <v>33315.666631705797</v>
      </c>
      <c r="BU91">
        <v>106.176175636845</v>
      </c>
      <c r="BV91">
        <v>167.76282310214401</v>
      </c>
      <c r="BW91">
        <v>55.110497799701498</v>
      </c>
      <c r="BX91">
        <v>157.773300829025</v>
      </c>
      <c r="BY91">
        <v>167.23787802965001</v>
      </c>
      <c r="BZ91">
        <v>82.416868378785495</v>
      </c>
      <c r="CA91">
        <v>83333</v>
      </c>
      <c r="CB91">
        <v>147337</v>
      </c>
      <c r="CC91">
        <v>151952</v>
      </c>
      <c r="CD91">
        <v>32732</v>
      </c>
      <c r="CE91">
        <v>226400</v>
      </c>
      <c r="CF91">
        <v>67471</v>
      </c>
      <c r="CG91">
        <v>4799</v>
      </c>
      <c r="CH91">
        <v>4379</v>
      </c>
      <c r="CI91">
        <v>151</v>
      </c>
      <c r="CJ91">
        <v>24795</v>
      </c>
      <c r="CK91">
        <v>273</v>
      </c>
      <c r="CL91">
        <v>31036</v>
      </c>
      <c r="CM91">
        <v>4805659</v>
      </c>
      <c r="CN91">
        <v>37414</v>
      </c>
      <c r="CO91">
        <v>136649</v>
      </c>
      <c r="CP91">
        <v>235783</v>
      </c>
      <c r="CQ91">
        <v>15304.1579755414</v>
      </c>
      <c r="CR91">
        <v>91693.0039233688</v>
      </c>
      <c r="CS91">
        <v>0.92914807796478305</v>
      </c>
      <c r="CT91">
        <v>409846</v>
      </c>
      <c r="CU91">
        <v>106997.16189891</v>
      </c>
    </row>
    <row r="92" spans="1:99" x14ac:dyDescent="0.35">
      <c r="A92" s="2" t="s">
        <v>359</v>
      </c>
      <c r="B92" s="5" t="s">
        <v>360</v>
      </c>
      <c r="C92" t="s">
        <v>97</v>
      </c>
      <c r="D92" t="s">
        <v>360</v>
      </c>
      <c r="E92" t="s">
        <v>320</v>
      </c>
      <c r="F92" t="s">
        <v>321</v>
      </c>
      <c r="G92" t="s">
        <v>325</v>
      </c>
      <c r="H92">
        <v>48</v>
      </c>
      <c r="I92">
        <v>48</v>
      </c>
      <c r="J92">
        <v>15215</v>
      </c>
      <c r="K92">
        <v>0.98060000000000003</v>
      </c>
      <c r="L92">
        <v>0.97619999999999996</v>
      </c>
      <c r="M92">
        <v>0.98029999999999995</v>
      </c>
      <c r="N92">
        <v>1417667</v>
      </c>
      <c r="O92">
        <v>537087.46530000004</v>
      </c>
      <c r="P92">
        <v>1444902</v>
      </c>
      <c r="Q92">
        <v>499450.39760000003</v>
      </c>
      <c r="R92">
        <v>1514552</v>
      </c>
      <c r="S92">
        <v>573677.94180000003</v>
      </c>
      <c r="T92">
        <v>406258</v>
      </c>
      <c r="U92">
        <v>75828.058239999998</v>
      </c>
      <c r="V92">
        <v>130414</v>
      </c>
      <c r="W92">
        <v>31842.459060000001</v>
      </c>
      <c r="X92">
        <v>2798874</v>
      </c>
      <c r="Y92">
        <v>1401319.963</v>
      </c>
      <c r="Z92">
        <v>3096511</v>
      </c>
      <c r="AA92">
        <v>1575038.311</v>
      </c>
      <c r="AB92">
        <v>-10.32625848</v>
      </c>
      <c r="AC92">
        <v>-10.515150719999999</v>
      </c>
      <c r="AD92">
        <v>-10.19302555</v>
      </c>
      <c r="AE92">
        <v>-9.8671296070000007</v>
      </c>
      <c r="AF92">
        <v>-11.977310060000001</v>
      </c>
      <c r="AG92">
        <v>-11.26750403</v>
      </c>
      <c r="AH92">
        <v>-12.45447976</v>
      </c>
      <c r="AI92">
        <v>-44.550235579999999</v>
      </c>
      <c r="AJ92">
        <v>-45.770100820000003</v>
      </c>
      <c r="AK92">
        <v>-46.814941609999998</v>
      </c>
      <c r="AL92">
        <v>-42.09827782</v>
      </c>
      <c r="AM92">
        <v>-47.489760150000002</v>
      </c>
      <c r="AN92">
        <v>-41.241869510000001</v>
      </c>
      <c r="AO92">
        <v>-47.635447249999999</v>
      </c>
      <c r="AP92">
        <v>407053.29340000002</v>
      </c>
      <c r="AQ92">
        <v>408257.06900000002</v>
      </c>
      <c r="AR92">
        <v>434168.66560000001</v>
      </c>
      <c r="AS92">
        <v>93382.765079999997</v>
      </c>
      <c r="AT92">
        <v>34721.726479999998</v>
      </c>
      <c r="AU92">
        <v>1010018.322</v>
      </c>
      <c r="AV92">
        <v>1148441.9739999999</v>
      </c>
      <c r="AW92">
        <v>27235</v>
      </c>
      <c r="AX92">
        <v>-1011409</v>
      </c>
      <c r="AY92">
        <v>1381207</v>
      </c>
      <c r="AZ92">
        <v>96885</v>
      </c>
      <c r="BA92">
        <v>-1287253</v>
      </c>
      <c r="BB92">
        <v>1678844</v>
      </c>
      <c r="BC92">
        <v>-37637.0677</v>
      </c>
      <c r="BD92">
        <v>-461259.40706</v>
      </c>
      <c r="BE92">
        <v>864232.49769999995</v>
      </c>
      <c r="BF92">
        <v>36590.476499999997</v>
      </c>
      <c r="BG92">
        <v>-505245.00624000002</v>
      </c>
      <c r="BH92">
        <v>1037950.8456999999</v>
      </c>
      <c r="BI92">
        <v>1203.7755999999899</v>
      </c>
      <c r="BJ92">
        <v>-313670.52831999998</v>
      </c>
      <c r="BK92">
        <v>602965.02859999996</v>
      </c>
      <c r="BL92">
        <v>27115.372200000002</v>
      </c>
      <c r="BM92">
        <v>-372331.56692000001</v>
      </c>
      <c r="BN92">
        <v>741388.68059999996</v>
      </c>
      <c r="BO92">
        <v>135048.75000932999</v>
      </c>
      <c r="BP92">
        <v>273233.37014132401</v>
      </c>
      <c r="BQ92">
        <v>369509.27106850501</v>
      </c>
      <c r="BR92">
        <v>248239.23682809001</v>
      </c>
      <c r="BS92">
        <v>376206.69848466298</v>
      </c>
      <c r="BT92">
        <v>411200.83102115302</v>
      </c>
      <c r="BU92">
        <v>-99.057397554201302</v>
      </c>
      <c r="BV92">
        <v>79.447820196175698</v>
      </c>
      <c r="BW92">
        <v>-120.068461080219</v>
      </c>
      <c r="BX92">
        <v>-86.780737078161593</v>
      </c>
      <c r="BY92">
        <v>106.45824330087</v>
      </c>
      <c r="BZ92">
        <v>-125.42972549404701</v>
      </c>
      <c r="CA92">
        <v>445761</v>
      </c>
      <c r="CB92">
        <v>534628</v>
      </c>
      <c r="CC92">
        <v>1038832</v>
      </c>
      <c r="CD92">
        <v>6816</v>
      </c>
      <c r="CE92">
        <v>1298287</v>
      </c>
      <c r="CF92">
        <v>2349</v>
      </c>
      <c r="CG92">
        <v>472996</v>
      </c>
      <c r="CH92">
        <v>631513</v>
      </c>
      <c r="CI92">
        <v>27423</v>
      </c>
      <c r="CJ92">
        <v>1388023</v>
      </c>
      <c r="CK92">
        <v>11034</v>
      </c>
      <c r="CL92">
        <v>1681193</v>
      </c>
      <c r="CM92">
        <v>6664589</v>
      </c>
      <c r="CN92">
        <v>11485</v>
      </c>
      <c r="CO92">
        <v>571685</v>
      </c>
      <c r="CP92">
        <v>845982</v>
      </c>
      <c r="CQ92">
        <v>88997.665719550496</v>
      </c>
      <c r="CR92">
        <v>448089.79956732702</v>
      </c>
      <c r="CS92">
        <v>0.99964874982833896</v>
      </c>
      <c r="CT92">
        <v>1429152</v>
      </c>
      <c r="CU92">
        <v>537087.46528687701</v>
      </c>
    </row>
    <row r="93" spans="1:99" x14ac:dyDescent="0.35">
      <c r="A93" s="2" t="s">
        <v>361</v>
      </c>
      <c r="B93" s="5" t="s">
        <v>362</v>
      </c>
      <c r="C93" t="s">
        <v>97</v>
      </c>
      <c r="D93" t="s">
        <v>362</v>
      </c>
      <c r="E93" t="s">
        <v>320</v>
      </c>
      <c r="F93" t="s">
        <v>321</v>
      </c>
      <c r="G93" t="s">
        <v>325</v>
      </c>
      <c r="H93">
        <v>72</v>
      </c>
      <c r="I93">
        <v>72</v>
      </c>
      <c r="J93">
        <v>13455</v>
      </c>
      <c r="K93">
        <v>0.96830000000000005</v>
      </c>
      <c r="L93">
        <v>0.96040000000000003</v>
      </c>
      <c r="M93">
        <v>0.96889999999999998</v>
      </c>
      <c r="N93">
        <v>1130198</v>
      </c>
      <c r="O93">
        <v>378745.52769999998</v>
      </c>
      <c r="P93">
        <v>902808</v>
      </c>
      <c r="Q93">
        <v>208145.2984</v>
      </c>
      <c r="R93">
        <v>509855</v>
      </c>
      <c r="S93">
        <v>66282.602289999995</v>
      </c>
      <c r="T93">
        <v>686772</v>
      </c>
      <c r="U93">
        <v>110153.31660000001</v>
      </c>
      <c r="V93">
        <v>314153</v>
      </c>
      <c r="W93">
        <v>22434.757030000001</v>
      </c>
      <c r="X93">
        <v>994739</v>
      </c>
      <c r="Y93">
        <v>277452.85249999998</v>
      </c>
      <c r="Z93">
        <v>781524</v>
      </c>
      <c r="AA93">
        <v>174491.77970000001</v>
      </c>
      <c r="AB93">
        <v>-14.73671131</v>
      </c>
      <c r="AC93">
        <v>-15.06329777</v>
      </c>
      <c r="AD93">
        <v>-16.044352459999999</v>
      </c>
      <c r="AE93">
        <v>-15.503165750000001</v>
      </c>
      <c r="AF93">
        <v>-15.010800010000001</v>
      </c>
      <c r="AG93">
        <v>-16.741938210000001</v>
      </c>
      <c r="AH93">
        <v>-15.485950450000001</v>
      </c>
      <c r="AI93">
        <v>-48.611440209999998</v>
      </c>
      <c r="AJ93">
        <v>-48.726988949999999</v>
      </c>
      <c r="AK93">
        <v>-47.792597280000003</v>
      </c>
      <c r="AL93">
        <v>-48.289072439999998</v>
      </c>
      <c r="AM93">
        <v>-48.83232795</v>
      </c>
      <c r="AN93">
        <v>-47.377113559999998</v>
      </c>
      <c r="AO93">
        <v>-48.682023739999998</v>
      </c>
      <c r="AP93">
        <v>216827.2255</v>
      </c>
      <c r="AQ93">
        <v>117912.2115</v>
      </c>
      <c r="AR93">
        <v>49168.659119999997</v>
      </c>
      <c r="AS93">
        <v>66773.634479999993</v>
      </c>
      <c r="AT93">
        <v>17310.880389999998</v>
      </c>
      <c r="AU93">
        <v>157449.253</v>
      </c>
      <c r="AV93">
        <v>106500.9691</v>
      </c>
      <c r="AW93">
        <v>-227390</v>
      </c>
      <c r="AX93">
        <v>-443426</v>
      </c>
      <c r="AY93">
        <v>-135459</v>
      </c>
      <c r="AZ93">
        <v>-620343</v>
      </c>
      <c r="BA93">
        <v>-816045</v>
      </c>
      <c r="BB93">
        <v>-348674</v>
      </c>
      <c r="BC93">
        <v>-170600.22930000001</v>
      </c>
      <c r="BD93">
        <v>-268592.21110000001</v>
      </c>
      <c r="BE93">
        <v>-101292.6752</v>
      </c>
      <c r="BF93">
        <v>-312462.92541000003</v>
      </c>
      <c r="BG93">
        <v>-356310.77067</v>
      </c>
      <c r="BH93">
        <v>-204253.74799999999</v>
      </c>
      <c r="BI93">
        <v>-98915.013999999996</v>
      </c>
      <c r="BJ93">
        <v>-150053.59101999999</v>
      </c>
      <c r="BK93">
        <v>-59377.972500000003</v>
      </c>
      <c r="BL93">
        <v>-167658.56638</v>
      </c>
      <c r="BM93">
        <v>-199516.34510999999</v>
      </c>
      <c r="BN93">
        <v>-110326.2564</v>
      </c>
      <c r="BO93">
        <v>38378.7513240595</v>
      </c>
      <c r="BP93">
        <v>91983.213745033703</v>
      </c>
      <c r="BQ93">
        <v>38631.403466261399</v>
      </c>
      <c r="BR93">
        <v>169847.03576868601</v>
      </c>
      <c r="BS93">
        <v>259163.07989289399</v>
      </c>
      <c r="BT93">
        <v>83655.443549068004</v>
      </c>
      <c r="BU93">
        <v>-161.138698407872</v>
      </c>
      <c r="BV93">
        <v>157.94292458279199</v>
      </c>
      <c r="BW93">
        <v>-142.11340300564501</v>
      </c>
      <c r="BX93">
        <v>148.986518348678</v>
      </c>
      <c r="BY93">
        <v>149.51951404299001</v>
      </c>
      <c r="BZ93">
        <v>-174.81244524069501</v>
      </c>
      <c r="CA93">
        <v>227390</v>
      </c>
      <c r="CB93">
        <v>620343</v>
      </c>
      <c r="CC93">
        <v>443426</v>
      </c>
      <c r="CD93">
        <v>138775</v>
      </c>
      <c r="CE93">
        <v>816045</v>
      </c>
      <c r="CF93">
        <v>348674</v>
      </c>
      <c r="CG93">
        <v>0</v>
      </c>
      <c r="CH93">
        <v>0</v>
      </c>
      <c r="CI93">
        <v>0</v>
      </c>
      <c r="CJ93">
        <v>3316</v>
      </c>
      <c r="CK93">
        <v>0</v>
      </c>
      <c r="CL93">
        <v>0</v>
      </c>
      <c r="CM93">
        <v>5308502</v>
      </c>
      <c r="CN93">
        <v>11011</v>
      </c>
      <c r="CO93">
        <v>664789</v>
      </c>
      <c r="CP93">
        <v>465409</v>
      </c>
      <c r="CQ93">
        <v>174994.88380762399</v>
      </c>
      <c r="CR93">
        <v>203750.64389983899</v>
      </c>
      <c r="CS93">
        <v>0.99999892711639404</v>
      </c>
      <c r="CT93">
        <v>1141209</v>
      </c>
      <c r="CU93">
        <v>378745.52770746301</v>
      </c>
    </row>
    <row r="94" spans="1:99" x14ac:dyDescent="0.35">
      <c r="A94" s="2" t="s">
        <v>363</v>
      </c>
      <c r="B94" s="5" t="s">
        <v>364</v>
      </c>
      <c r="C94" t="s">
        <v>97</v>
      </c>
      <c r="D94" t="s">
        <v>364</v>
      </c>
      <c r="E94" t="s">
        <v>320</v>
      </c>
      <c r="F94" t="s">
        <v>321</v>
      </c>
      <c r="G94" t="s">
        <v>365</v>
      </c>
      <c r="H94">
        <v>246</v>
      </c>
      <c r="I94">
        <v>246</v>
      </c>
      <c r="J94">
        <v>28934</v>
      </c>
      <c r="K94">
        <v>0.97709999999999997</v>
      </c>
      <c r="L94">
        <v>0.97519999999999996</v>
      </c>
      <c r="M94">
        <v>0.97740000000000005</v>
      </c>
      <c r="N94">
        <v>1697196</v>
      </c>
      <c r="O94">
        <v>493560.8738</v>
      </c>
      <c r="P94">
        <v>652145</v>
      </c>
      <c r="Q94">
        <v>161355.30600000001</v>
      </c>
      <c r="R94">
        <v>95871</v>
      </c>
      <c r="S94">
        <v>17605.682359999999</v>
      </c>
      <c r="T94">
        <v>47262</v>
      </c>
      <c r="U94">
        <v>3226.5118200000002</v>
      </c>
      <c r="V94">
        <v>0</v>
      </c>
      <c r="W94">
        <v>0</v>
      </c>
      <c r="X94">
        <v>1300121</v>
      </c>
      <c r="Y94">
        <v>372178.03869999998</v>
      </c>
      <c r="Z94">
        <v>601885</v>
      </c>
      <c r="AA94">
        <v>198242.41399999999</v>
      </c>
      <c r="AB94">
        <v>-16.39325633</v>
      </c>
      <c r="AC94">
        <v>-18.926923299999999</v>
      </c>
      <c r="AD94">
        <v>-22.427978060000001</v>
      </c>
      <c r="AE94">
        <v>-20.311015399999999</v>
      </c>
      <c r="AF94">
        <v>-18.7932372</v>
      </c>
      <c r="AG94" t="s">
        <v>338</v>
      </c>
      <c r="AH94">
        <v>-21.946772020000001</v>
      </c>
      <c r="AI94">
        <v>-54.672293719999999</v>
      </c>
      <c r="AJ94">
        <v>-53.487736679999998</v>
      </c>
      <c r="AK94">
        <v>-51.389944040000003</v>
      </c>
      <c r="AL94">
        <v>-53.776568910000002</v>
      </c>
      <c r="AM94">
        <v>-53.1241871</v>
      </c>
      <c r="AN94" t="s">
        <v>338</v>
      </c>
      <c r="AO94">
        <v>-52.236815309999997</v>
      </c>
      <c r="AP94">
        <v>219859.7733</v>
      </c>
      <c r="AQ94">
        <v>91509.708769999997</v>
      </c>
      <c r="AR94">
        <v>16192.410110000001</v>
      </c>
      <c r="AS94">
        <v>1368.0427870000001</v>
      </c>
      <c r="AT94">
        <v>0</v>
      </c>
      <c r="AU94">
        <v>261381.7286</v>
      </c>
      <c r="AV94">
        <v>193883.5001</v>
      </c>
      <c r="AW94">
        <v>-1045051</v>
      </c>
      <c r="AX94">
        <v>-1649934</v>
      </c>
      <c r="AY94">
        <v>-397075</v>
      </c>
      <c r="AZ94">
        <v>-1601325</v>
      </c>
      <c r="BA94">
        <v>-1697196</v>
      </c>
      <c r="BB94">
        <v>-1095311</v>
      </c>
      <c r="BC94">
        <v>-332205.56780000002</v>
      </c>
      <c r="BD94">
        <v>-490334.36197999999</v>
      </c>
      <c r="BE94">
        <v>-121382.8351</v>
      </c>
      <c r="BF94">
        <v>-475955.19144000002</v>
      </c>
      <c r="BG94">
        <v>-493560.8738</v>
      </c>
      <c r="BH94">
        <v>-295318.45980000001</v>
      </c>
      <c r="BI94">
        <v>-128350.06453</v>
      </c>
      <c r="BJ94">
        <v>-218491.73051299999</v>
      </c>
      <c r="BK94">
        <v>41521.955300000001</v>
      </c>
      <c r="BL94">
        <v>-203667.36319</v>
      </c>
      <c r="BM94">
        <v>-219859.7733</v>
      </c>
      <c r="BN94">
        <v>-25976.2732</v>
      </c>
      <c r="BO94">
        <v>308417.73268181802</v>
      </c>
      <c r="BP94">
        <v>445768.86852042802</v>
      </c>
      <c r="BQ94">
        <v>313269.08845864201</v>
      </c>
      <c r="BR94">
        <v>754072.90913933702</v>
      </c>
      <c r="BS94" t="s">
        <v>338</v>
      </c>
      <c r="BT94">
        <v>668352.44217298098</v>
      </c>
      <c r="BU94">
        <v>156.16456797548099</v>
      </c>
      <c r="BV94">
        <v>167.89498321339099</v>
      </c>
      <c r="BW94">
        <v>148.644150828253</v>
      </c>
      <c r="BX94">
        <v>153.37157100743599</v>
      </c>
      <c r="BY94" t="s">
        <v>338</v>
      </c>
      <c r="BZ94">
        <v>157.888658696406</v>
      </c>
      <c r="CA94">
        <v>1072898</v>
      </c>
      <c r="CB94">
        <v>1645642</v>
      </c>
      <c r="CC94">
        <v>1649934</v>
      </c>
      <c r="CD94">
        <v>723870</v>
      </c>
      <c r="CE94">
        <v>1697196</v>
      </c>
      <c r="CF94">
        <v>1358693</v>
      </c>
      <c r="CG94">
        <v>27847</v>
      </c>
      <c r="CH94">
        <v>44317</v>
      </c>
      <c r="CI94">
        <v>0</v>
      </c>
      <c r="CJ94">
        <v>326795</v>
      </c>
      <c r="CK94">
        <v>0</v>
      </c>
      <c r="CL94">
        <v>263382</v>
      </c>
      <c r="CM94">
        <v>11688098</v>
      </c>
      <c r="CN94">
        <v>78271</v>
      </c>
      <c r="CO94">
        <v>601391</v>
      </c>
      <c r="CP94">
        <v>1095805</v>
      </c>
      <c r="CQ94">
        <v>87335.868524788093</v>
      </c>
      <c r="CR94">
        <v>406225.00529733201</v>
      </c>
      <c r="CS94">
        <v>0.99985885620117199</v>
      </c>
      <c r="CT94">
        <v>1775467</v>
      </c>
      <c r="CU94">
        <v>493560.87382212002</v>
      </c>
    </row>
    <row r="95" spans="1:99" x14ac:dyDescent="0.35">
      <c r="A95" s="2" t="s">
        <v>366</v>
      </c>
      <c r="B95" s="5" t="s">
        <v>367</v>
      </c>
      <c r="C95" t="s">
        <v>97</v>
      </c>
      <c r="D95" t="s">
        <v>367</v>
      </c>
      <c r="E95" t="s">
        <v>299</v>
      </c>
      <c r="F95" t="s">
        <v>300</v>
      </c>
      <c r="G95" t="s">
        <v>368</v>
      </c>
      <c r="H95">
        <v>551</v>
      </c>
      <c r="I95">
        <v>551</v>
      </c>
      <c r="J95">
        <v>31620</v>
      </c>
      <c r="K95">
        <v>0.93410000000000004</v>
      </c>
      <c r="L95">
        <v>0.92630000000000001</v>
      </c>
      <c r="M95">
        <v>0.93330000000000002</v>
      </c>
      <c r="N95">
        <v>3170840</v>
      </c>
      <c r="O95">
        <v>1381455.598</v>
      </c>
      <c r="P95">
        <v>2835799</v>
      </c>
      <c r="Q95">
        <v>940303.97089999996</v>
      </c>
      <c r="R95">
        <v>1992841</v>
      </c>
      <c r="S95">
        <v>334072.27029999997</v>
      </c>
      <c r="T95">
        <v>2181660</v>
      </c>
      <c r="U95">
        <v>500118.40480000002</v>
      </c>
      <c r="V95">
        <v>1168447</v>
      </c>
      <c r="W95">
        <v>94763.766159999999</v>
      </c>
      <c r="X95">
        <v>3214485</v>
      </c>
      <c r="Y95">
        <v>1271778.1070000001</v>
      </c>
      <c r="Z95">
        <v>2596004</v>
      </c>
      <c r="AA95">
        <v>675898.32319999998</v>
      </c>
      <c r="AB95">
        <v>-15.68738671</v>
      </c>
      <c r="AC95">
        <v>-16.030618029999999</v>
      </c>
      <c r="AD95">
        <v>-16.832218959999999</v>
      </c>
      <c r="AE95">
        <v>-15.771925169999999</v>
      </c>
      <c r="AF95">
        <v>-16.018034660000001</v>
      </c>
      <c r="AG95">
        <v>-17.63457618</v>
      </c>
      <c r="AH95">
        <v>-16.591363640000001</v>
      </c>
      <c r="AI95">
        <v>-52.179134390000002</v>
      </c>
      <c r="AJ95">
        <v>-51.491307859999999</v>
      </c>
      <c r="AK95">
        <v>-50.462678859999997</v>
      </c>
      <c r="AL95">
        <v>-51.369844129999997</v>
      </c>
      <c r="AM95">
        <v>-51.672029279999997</v>
      </c>
      <c r="AN95">
        <v>-49.798748359999998</v>
      </c>
      <c r="AO95">
        <v>-50.950848049999998</v>
      </c>
      <c r="AP95">
        <v>825760.05350000004</v>
      </c>
      <c r="AQ95">
        <v>604333.32120000001</v>
      </c>
      <c r="AR95">
        <v>241345.1868</v>
      </c>
      <c r="AS95">
        <v>278056.4547</v>
      </c>
      <c r="AT95">
        <v>65134.892500000002</v>
      </c>
      <c r="AU95">
        <v>870338.50520000001</v>
      </c>
      <c r="AV95">
        <v>502980.67200000002</v>
      </c>
      <c r="AW95">
        <v>-335041</v>
      </c>
      <c r="AX95">
        <v>-989180</v>
      </c>
      <c r="AY95">
        <v>43645</v>
      </c>
      <c r="AZ95">
        <v>-1177999</v>
      </c>
      <c r="BA95">
        <v>-2002393</v>
      </c>
      <c r="BB95">
        <v>-574836</v>
      </c>
      <c r="BC95">
        <v>-441151.62709999998</v>
      </c>
      <c r="BD95">
        <v>-881337.19319999998</v>
      </c>
      <c r="BE95">
        <v>-109677.49099999999</v>
      </c>
      <c r="BF95">
        <v>-1047383.3277</v>
      </c>
      <c r="BG95">
        <v>-1286691.8318400001</v>
      </c>
      <c r="BH95">
        <v>-705557.27480000001</v>
      </c>
      <c r="BI95">
        <v>-221426.7323</v>
      </c>
      <c r="BJ95">
        <v>-547703.59880000004</v>
      </c>
      <c r="BK95">
        <v>44578.451699999998</v>
      </c>
      <c r="BL95">
        <v>-584414.86670000001</v>
      </c>
      <c r="BM95">
        <v>-760625.16099999996</v>
      </c>
      <c r="BN95">
        <v>-322779.38150000002</v>
      </c>
      <c r="BO95">
        <v>82881.699465611906</v>
      </c>
      <c r="BP95">
        <v>87127.545341462901</v>
      </c>
      <c r="BQ95">
        <v>65529.006301795896</v>
      </c>
      <c r="BR95">
        <v>223104.76185997401</v>
      </c>
      <c r="BS95">
        <v>333423.772496044</v>
      </c>
      <c r="BT95">
        <v>165274.90623777499</v>
      </c>
      <c r="BU95">
        <v>117.511866646548</v>
      </c>
      <c r="BV95">
        <v>96.303328559458294</v>
      </c>
      <c r="BW95">
        <v>124.198843043</v>
      </c>
      <c r="BX95">
        <v>125.028045726011</v>
      </c>
      <c r="BY95">
        <v>130.82862112746599</v>
      </c>
      <c r="BZ95">
        <v>127.62733281104499</v>
      </c>
      <c r="CA95">
        <v>410331</v>
      </c>
      <c r="CB95">
        <v>1225301</v>
      </c>
      <c r="CC95">
        <v>994800</v>
      </c>
      <c r="CD95">
        <v>196427</v>
      </c>
      <c r="CE95">
        <v>2005119</v>
      </c>
      <c r="CF95">
        <v>719339</v>
      </c>
      <c r="CG95">
        <v>75290</v>
      </c>
      <c r="CH95">
        <v>47302</v>
      </c>
      <c r="CI95">
        <v>5620</v>
      </c>
      <c r="CJ95">
        <v>240072</v>
      </c>
      <c r="CK95">
        <v>2726</v>
      </c>
      <c r="CL95">
        <v>144503</v>
      </c>
      <c r="CM95">
        <v>11618083</v>
      </c>
      <c r="CN95">
        <v>62707</v>
      </c>
      <c r="CO95">
        <v>784102</v>
      </c>
      <c r="CP95">
        <v>2386738</v>
      </c>
      <c r="CQ95">
        <v>127079.494985877</v>
      </c>
      <c r="CR95">
        <v>1254376.1026570201</v>
      </c>
      <c r="CS95">
        <v>0.93643343448638905</v>
      </c>
      <c r="CT95">
        <v>3233547</v>
      </c>
      <c r="CU95">
        <v>1381455.5976429</v>
      </c>
    </row>
    <row r="96" spans="1:99" x14ac:dyDescent="0.35">
      <c r="A96" s="2" t="s">
        <v>369</v>
      </c>
      <c r="B96" s="5" t="s">
        <v>370</v>
      </c>
      <c r="C96" t="s">
        <v>97</v>
      </c>
      <c r="D96" t="s">
        <v>370</v>
      </c>
      <c r="E96" t="s">
        <v>320</v>
      </c>
      <c r="F96" t="s">
        <v>321</v>
      </c>
      <c r="G96" t="s">
        <v>325</v>
      </c>
      <c r="H96">
        <v>280</v>
      </c>
      <c r="I96">
        <v>280</v>
      </c>
      <c r="J96">
        <v>23652</v>
      </c>
      <c r="K96">
        <v>0.94779999999999998</v>
      </c>
      <c r="L96">
        <v>0.93510000000000004</v>
      </c>
      <c r="M96">
        <v>0.94710000000000005</v>
      </c>
      <c r="N96">
        <v>819299</v>
      </c>
      <c r="O96">
        <v>206386.5625</v>
      </c>
      <c r="P96">
        <v>365949</v>
      </c>
      <c r="Q96">
        <v>59634.554759999999</v>
      </c>
      <c r="R96">
        <v>79717</v>
      </c>
      <c r="S96">
        <v>6653.5381500000003</v>
      </c>
      <c r="T96">
        <v>142629</v>
      </c>
      <c r="U96">
        <v>15999.41131</v>
      </c>
      <c r="V96">
        <v>14298</v>
      </c>
      <c r="W96">
        <v>881.06481910000002</v>
      </c>
      <c r="X96">
        <v>529181</v>
      </c>
      <c r="Y96">
        <v>107101.6752</v>
      </c>
      <c r="Z96">
        <v>262269</v>
      </c>
      <c r="AA96">
        <v>31612.270929999999</v>
      </c>
      <c r="AB96">
        <v>-21.09795699</v>
      </c>
      <c r="AC96">
        <v>-22.21904469</v>
      </c>
      <c r="AD96">
        <v>-23.608730569999999</v>
      </c>
      <c r="AE96">
        <v>-21.526629610000001</v>
      </c>
      <c r="AF96">
        <v>-21.924758990000001</v>
      </c>
      <c r="AG96">
        <v>-24.52940551</v>
      </c>
      <c r="AH96">
        <v>-21.935759640000001</v>
      </c>
      <c r="AI96">
        <v>-46.738865789999998</v>
      </c>
      <c r="AJ96">
        <v>-46.376879469999999</v>
      </c>
      <c r="AK96">
        <v>-46.698439669999999</v>
      </c>
      <c r="AL96">
        <v>-45.11325926</v>
      </c>
      <c r="AM96">
        <v>-46.457244449999997</v>
      </c>
      <c r="AN96">
        <v>-47.015491679999997</v>
      </c>
      <c r="AO96">
        <v>-45.948321630000002</v>
      </c>
      <c r="AP96">
        <v>339388.74540000001</v>
      </c>
      <c r="AQ96">
        <v>111136.3006</v>
      </c>
      <c r="AR96">
        <v>11834.36333</v>
      </c>
      <c r="AS96">
        <v>24004.994699999999</v>
      </c>
      <c r="AT96">
        <v>1065.593378</v>
      </c>
      <c r="AU96">
        <v>190654.7199</v>
      </c>
      <c r="AV96">
        <v>56822.811220000003</v>
      </c>
      <c r="AW96">
        <v>-453350</v>
      </c>
      <c r="AX96">
        <v>-676670</v>
      </c>
      <c r="AY96">
        <v>-290118</v>
      </c>
      <c r="AZ96">
        <v>-739582</v>
      </c>
      <c r="BA96">
        <v>-805001</v>
      </c>
      <c r="BB96">
        <v>-557030</v>
      </c>
      <c r="BC96">
        <v>-146752.00774</v>
      </c>
      <c r="BD96">
        <v>-190387.15119</v>
      </c>
      <c r="BE96">
        <v>-99284.887300000002</v>
      </c>
      <c r="BF96">
        <v>-199733.02434999999</v>
      </c>
      <c r="BG96">
        <v>-205505.49768090001</v>
      </c>
      <c r="BH96">
        <v>-174774.29157</v>
      </c>
      <c r="BI96">
        <v>-228252.4448</v>
      </c>
      <c r="BJ96">
        <v>-315383.75069999998</v>
      </c>
      <c r="BK96">
        <v>-148734.02549999999</v>
      </c>
      <c r="BL96">
        <v>-327554.38206999999</v>
      </c>
      <c r="BM96">
        <v>-338323.15202199999</v>
      </c>
      <c r="BN96">
        <v>-282565.93417999998</v>
      </c>
      <c r="BO96">
        <v>130151.15583536599</v>
      </c>
      <c r="BP96">
        <v>175012.56851322699</v>
      </c>
      <c r="BQ96">
        <v>96441.738103975105</v>
      </c>
      <c r="BR96">
        <v>279216.22908375203</v>
      </c>
      <c r="BS96">
        <v>382611.172845561</v>
      </c>
      <c r="BT96">
        <v>123960.45186074699</v>
      </c>
      <c r="BU96">
        <v>163.36238693751201</v>
      </c>
      <c r="BV96">
        <v>106.098953763013</v>
      </c>
      <c r="BW96">
        <v>162.46858991632899</v>
      </c>
      <c r="BX96">
        <v>179.154483143021</v>
      </c>
      <c r="BY96">
        <v>-175.80326204334699</v>
      </c>
      <c r="BZ96">
        <v>138.86654591933799</v>
      </c>
      <c r="CA96">
        <v>456699</v>
      </c>
      <c r="CB96">
        <v>740144</v>
      </c>
      <c r="CC96">
        <v>676784</v>
      </c>
      <c r="CD96">
        <v>306304</v>
      </c>
      <c r="CE96">
        <v>805017</v>
      </c>
      <c r="CF96">
        <v>560577</v>
      </c>
      <c r="CG96">
        <v>3349</v>
      </c>
      <c r="CH96">
        <v>562</v>
      </c>
      <c r="CI96">
        <v>114</v>
      </c>
      <c r="CJ96">
        <v>16186</v>
      </c>
      <c r="CK96">
        <v>16</v>
      </c>
      <c r="CL96">
        <v>3547</v>
      </c>
      <c r="CM96">
        <v>7714920</v>
      </c>
      <c r="CN96">
        <v>97474</v>
      </c>
      <c r="CO96">
        <v>324309</v>
      </c>
      <c r="CP96">
        <v>494990</v>
      </c>
      <c r="CQ96">
        <v>42373.417630424497</v>
      </c>
      <c r="CR96">
        <v>164013.14485187401</v>
      </c>
      <c r="CS96">
        <v>0.99999690055847201</v>
      </c>
      <c r="CT96">
        <v>916773</v>
      </c>
      <c r="CU96">
        <v>206386.562482298</v>
      </c>
    </row>
    <row r="97" spans="1:99" x14ac:dyDescent="0.35">
      <c r="A97" s="2" t="s">
        <v>371</v>
      </c>
      <c r="B97" s="5" t="s">
        <v>372</v>
      </c>
      <c r="C97" t="s">
        <v>97</v>
      </c>
      <c r="D97" t="s">
        <v>311</v>
      </c>
      <c r="E97" t="s">
        <v>312</v>
      </c>
      <c r="F97" t="s">
        <v>313</v>
      </c>
      <c r="G97" t="s">
        <v>373</v>
      </c>
      <c r="H97">
        <v>51</v>
      </c>
      <c r="I97">
        <v>148</v>
      </c>
      <c r="J97">
        <v>68653</v>
      </c>
      <c r="K97">
        <v>0.96540000000000004</v>
      </c>
      <c r="L97">
        <v>0.96050000000000002</v>
      </c>
      <c r="M97">
        <v>0.96650000000000003</v>
      </c>
      <c r="N97">
        <v>3356341</v>
      </c>
      <c r="O97">
        <v>1272812.058</v>
      </c>
      <c r="P97">
        <v>1891478</v>
      </c>
      <c r="Q97">
        <v>474196.40970000002</v>
      </c>
      <c r="R97">
        <v>727601</v>
      </c>
      <c r="S97">
        <v>107390.9053</v>
      </c>
      <c r="T97">
        <v>967468</v>
      </c>
      <c r="U97">
        <v>117172.7686</v>
      </c>
      <c r="V97">
        <v>45526</v>
      </c>
      <c r="W97">
        <v>2069.90319</v>
      </c>
      <c r="X97">
        <v>2914481</v>
      </c>
      <c r="Y97">
        <v>975129.82330000005</v>
      </c>
      <c r="Z97">
        <v>1964052</v>
      </c>
      <c r="AA97">
        <v>547150.69979999994</v>
      </c>
      <c r="AB97">
        <v>-0.55316312199999995</v>
      </c>
      <c r="AC97">
        <v>0.31938245100000001</v>
      </c>
      <c r="AD97">
        <v>0.54458776900000005</v>
      </c>
      <c r="AE97">
        <v>0.234683163</v>
      </c>
      <c r="AF97">
        <v>-0.104369219</v>
      </c>
      <c r="AG97">
        <v>3.3308059129999998</v>
      </c>
      <c r="AH97">
        <v>0.89931811399999995</v>
      </c>
      <c r="AI97">
        <v>-63.833658399999997</v>
      </c>
      <c r="AJ97">
        <v>-63.748017869999998</v>
      </c>
      <c r="AK97">
        <v>-65.652943059999998</v>
      </c>
      <c r="AL97">
        <v>-64.513204990000006</v>
      </c>
      <c r="AM97">
        <v>-65.721822849999995</v>
      </c>
      <c r="AN97">
        <v>-52.92181325</v>
      </c>
      <c r="AO97">
        <v>-62.797177349999998</v>
      </c>
      <c r="AP97">
        <v>531822.22290000005</v>
      </c>
      <c r="AQ97">
        <v>141459.7886</v>
      </c>
      <c r="AR97">
        <v>43172.86707</v>
      </c>
      <c r="AS97">
        <v>36846.453580000001</v>
      </c>
      <c r="AT97">
        <v>1474.9108650000001</v>
      </c>
      <c r="AU97">
        <v>411625.39559999999</v>
      </c>
      <c r="AV97">
        <v>146015.421</v>
      </c>
      <c r="AW97">
        <v>-1464863</v>
      </c>
      <c r="AX97">
        <v>-2388873</v>
      </c>
      <c r="AY97">
        <v>-441860</v>
      </c>
      <c r="AZ97">
        <v>-2628740</v>
      </c>
      <c r="BA97">
        <v>-3310815</v>
      </c>
      <c r="BB97">
        <v>-1392289</v>
      </c>
      <c r="BC97">
        <v>-798615.6483</v>
      </c>
      <c r="BD97">
        <v>-1155639.2893999999</v>
      </c>
      <c r="BE97">
        <v>-297682.23469999997</v>
      </c>
      <c r="BF97">
        <v>-1165421.1527</v>
      </c>
      <c r="BG97">
        <v>-1270742.15481</v>
      </c>
      <c r="BH97">
        <v>-725661.35820000002</v>
      </c>
      <c r="BI97">
        <v>-390362.43430000002</v>
      </c>
      <c r="BJ97">
        <v>-494975.76932000002</v>
      </c>
      <c r="BK97">
        <v>-120196.8273</v>
      </c>
      <c r="BL97">
        <v>-488649.35583000001</v>
      </c>
      <c r="BM97">
        <v>-530347.31203499995</v>
      </c>
      <c r="BN97">
        <v>-385806.80190000002</v>
      </c>
      <c r="BO97">
        <v>97488.841974332798</v>
      </c>
      <c r="BP97">
        <v>115689.463904524</v>
      </c>
      <c r="BQ97">
        <v>215799.68526318899</v>
      </c>
      <c r="BR97">
        <v>236266.38838717999</v>
      </c>
      <c r="BS97">
        <v>1287355.5950402101</v>
      </c>
      <c r="BT97">
        <v>198411.36677535399</v>
      </c>
      <c r="BU97">
        <v>5.6057687812654198</v>
      </c>
      <c r="BV97">
        <v>-40.780376527202598</v>
      </c>
      <c r="BW97">
        <v>-76.635994284760898</v>
      </c>
      <c r="BX97">
        <v>-58.895930336758397</v>
      </c>
      <c r="BY97">
        <v>70.327489962729402</v>
      </c>
      <c r="BZ97">
        <v>35.511179074662998</v>
      </c>
      <c r="CA97">
        <v>1468845</v>
      </c>
      <c r="CB97">
        <v>2628965</v>
      </c>
      <c r="CC97">
        <v>2388999</v>
      </c>
      <c r="CD97">
        <v>545969</v>
      </c>
      <c r="CE97">
        <v>3310815</v>
      </c>
      <c r="CF97">
        <v>1396777</v>
      </c>
      <c r="CG97">
        <v>3982</v>
      </c>
      <c r="CH97">
        <v>225</v>
      </c>
      <c r="CI97">
        <v>126</v>
      </c>
      <c r="CJ97">
        <v>104109</v>
      </c>
      <c r="CK97">
        <v>0</v>
      </c>
      <c r="CL97">
        <v>4488</v>
      </c>
      <c r="CM97">
        <v>11139668</v>
      </c>
      <c r="CN97">
        <v>65192</v>
      </c>
      <c r="CO97">
        <v>1533235</v>
      </c>
      <c r="CP97">
        <v>1823106</v>
      </c>
      <c r="CQ97">
        <v>402829.61884375598</v>
      </c>
      <c r="CR97">
        <v>869982.43906684895</v>
      </c>
      <c r="CS97">
        <v>0.99786227941513095</v>
      </c>
      <c r="CT97">
        <v>3421533</v>
      </c>
      <c r="CU97">
        <v>1272812.0579106</v>
      </c>
    </row>
    <row r="98" spans="1:99" x14ac:dyDescent="0.35">
      <c r="A98" s="2" t="s">
        <v>374</v>
      </c>
      <c r="B98" s="5" t="s">
        <v>375</v>
      </c>
      <c r="C98" t="s">
        <v>97</v>
      </c>
      <c r="D98" t="s">
        <v>375</v>
      </c>
      <c r="E98" t="s">
        <v>320</v>
      </c>
      <c r="F98" t="s">
        <v>321</v>
      </c>
      <c r="G98" t="s">
        <v>325</v>
      </c>
      <c r="H98">
        <v>298</v>
      </c>
      <c r="I98">
        <v>298</v>
      </c>
      <c r="J98">
        <v>16873</v>
      </c>
      <c r="K98">
        <v>0.95430000000000004</v>
      </c>
      <c r="L98">
        <v>0.94820000000000004</v>
      </c>
      <c r="M98">
        <v>0.95440000000000003</v>
      </c>
      <c r="N98">
        <v>829881</v>
      </c>
      <c r="O98">
        <v>220204.16209999999</v>
      </c>
      <c r="P98">
        <v>220393</v>
      </c>
      <c r="Q98">
        <v>55258.156089999997</v>
      </c>
      <c r="R98">
        <v>8684</v>
      </c>
      <c r="S98">
        <v>1200.1648600000001</v>
      </c>
      <c r="T98">
        <v>5192</v>
      </c>
      <c r="U98">
        <v>153.22638660000001</v>
      </c>
      <c r="V98">
        <v>0</v>
      </c>
      <c r="W98">
        <v>0</v>
      </c>
      <c r="X98">
        <v>949805</v>
      </c>
      <c r="Y98">
        <v>417612.89159999997</v>
      </c>
      <c r="Z98">
        <v>364345</v>
      </c>
      <c r="AA98">
        <v>106098.6728</v>
      </c>
      <c r="AB98">
        <v>-18.786133339999999</v>
      </c>
      <c r="AC98">
        <v>-21.170372539999999</v>
      </c>
      <c r="AD98">
        <v>-20.861365729999999</v>
      </c>
      <c r="AE98">
        <v>-21.209597460000001</v>
      </c>
      <c r="AF98">
        <v>-19.87334577</v>
      </c>
      <c r="AG98" t="s">
        <v>338</v>
      </c>
      <c r="AH98">
        <v>-20.11305758</v>
      </c>
      <c r="AI98">
        <v>-49.564642419999998</v>
      </c>
      <c r="AJ98">
        <v>-47.743088640000003</v>
      </c>
      <c r="AK98">
        <v>-46.333724089999997</v>
      </c>
      <c r="AL98">
        <v>-46.335221490000002</v>
      </c>
      <c r="AM98">
        <v>-48.905202240000001</v>
      </c>
      <c r="AN98" t="s">
        <v>338</v>
      </c>
      <c r="AO98">
        <v>-47.325357269999998</v>
      </c>
      <c r="AP98">
        <v>193301.48370000001</v>
      </c>
      <c r="AQ98">
        <v>81503.411609999996</v>
      </c>
      <c r="AR98">
        <v>1317.3639579999999</v>
      </c>
      <c r="AS98">
        <v>276.50690589999999</v>
      </c>
      <c r="AT98">
        <v>0</v>
      </c>
      <c r="AU98">
        <v>448629.8357</v>
      </c>
      <c r="AV98">
        <v>145730.30059999999</v>
      </c>
      <c r="AW98">
        <v>-609488</v>
      </c>
      <c r="AX98">
        <v>-824689</v>
      </c>
      <c r="AY98">
        <v>119924</v>
      </c>
      <c r="AZ98">
        <v>-821197</v>
      </c>
      <c r="BA98">
        <v>-829881</v>
      </c>
      <c r="BB98">
        <v>-465536</v>
      </c>
      <c r="BC98">
        <v>-164946.00601000001</v>
      </c>
      <c r="BD98">
        <v>-220050.93571339999</v>
      </c>
      <c r="BE98">
        <v>197408.72949999999</v>
      </c>
      <c r="BF98">
        <v>-219003.99724</v>
      </c>
      <c r="BG98">
        <v>-220204.16209999999</v>
      </c>
      <c r="BH98">
        <v>-114105.4893</v>
      </c>
      <c r="BI98">
        <v>-111798.07209</v>
      </c>
      <c r="BJ98">
        <v>-193024.97679409999</v>
      </c>
      <c r="BK98">
        <v>255328.35200000001</v>
      </c>
      <c r="BL98">
        <v>-191984.11974200001</v>
      </c>
      <c r="BM98">
        <v>-193301.48370000001</v>
      </c>
      <c r="BN98">
        <v>-47571.183100000002</v>
      </c>
      <c r="BO98">
        <v>326366.209060936</v>
      </c>
      <c r="BP98">
        <v>431808.76735664502</v>
      </c>
      <c r="BQ98">
        <v>139292.708048809</v>
      </c>
      <c r="BR98">
        <v>409209.27678600303</v>
      </c>
      <c r="BS98" t="s">
        <v>338</v>
      </c>
      <c r="BT98">
        <v>277293.10125762702</v>
      </c>
      <c r="BU98">
        <v>144.627833230368</v>
      </c>
      <c r="BV98">
        <v>129.15325970088099</v>
      </c>
      <c r="BW98">
        <v>150.32379688459699</v>
      </c>
      <c r="BX98">
        <v>124.863415452179</v>
      </c>
      <c r="BY98" t="s">
        <v>338</v>
      </c>
      <c r="BZ98">
        <v>122.515397413169</v>
      </c>
      <c r="CA98">
        <v>637171</v>
      </c>
      <c r="CB98">
        <v>823845</v>
      </c>
      <c r="CC98">
        <v>825153</v>
      </c>
      <c r="CD98">
        <v>157117</v>
      </c>
      <c r="CE98">
        <v>829881</v>
      </c>
      <c r="CF98">
        <v>526196</v>
      </c>
      <c r="CG98">
        <v>27683</v>
      </c>
      <c r="CH98">
        <v>2648</v>
      </c>
      <c r="CI98">
        <v>464</v>
      </c>
      <c r="CJ98">
        <v>277041</v>
      </c>
      <c r="CK98">
        <v>0</v>
      </c>
      <c r="CL98">
        <v>60660</v>
      </c>
      <c r="CM98">
        <v>4973887</v>
      </c>
      <c r="CN98">
        <v>140539</v>
      </c>
      <c r="CO98">
        <v>241355</v>
      </c>
      <c r="CP98">
        <v>588526</v>
      </c>
      <c r="CQ98">
        <v>35978.551650968999</v>
      </c>
      <c r="CR98">
        <v>184225.61047957599</v>
      </c>
      <c r="CS98">
        <v>0.94692522287368797</v>
      </c>
      <c r="CT98">
        <v>970420</v>
      </c>
      <c r="CU98">
        <v>220204.16213054501</v>
      </c>
    </row>
    <row r="99" spans="1:99" x14ac:dyDescent="0.35">
      <c r="A99" s="2" t="s">
        <v>376</v>
      </c>
      <c r="B99" s="5" t="s">
        <v>377</v>
      </c>
      <c r="C99" t="s">
        <v>97</v>
      </c>
      <c r="D99" t="s">
        <v>377</v>
      </c>
      <c r="E99" t="s">
        <v>288</v>
      </c>
      <c r="F99" t="s">
        <v>289</v>
      </c>
      <c r="G99" t="s">
        <v>378</v>
      </c>
      <c r="H99">
        <v>21</v>
      </c>
      <c r="I99">
        <v>21</v>
      </c>
      <c r="J99">
        <v>5987</v>
      </c>
      <c r="K99">
        <v>0.99550000000000005</v>
      </c>
      <c r="L99">
        <v>0.99160000000000004</v>
      </c>
      <c r="M99">
        <v>0.99509999999999998</v>
      </c>
      <c r="N99">
        <v>285997</v>
      </c>
      <c r="O99">
        <v>101037.35619999999</v>
      </c>
      <c r="P99">
        <v>280018</v>
      </c>
      <c r="Q99">
        <v>97283.985929999995</v>
      </c>
      <c r="R99">
        <v>279902</v>
      </c>
      <c r="S99">
        <v>94744.887090000004</v>
      </c>
      <c r="T99">
        <v>258977</v>
      </c>
      <c r="U99">
        <v>84227.883189999993</v>
      </c>
      <c r="V99">
        <v>243333</v>
      </c>
      <c r="W99">
        <v>76868.570099999997</v>
      </c>
      <c r="X99">
        <v>307189</v>
      </c>
      <c r="Y99">
        <v>115936.2233</v>
      </c>
      <c r="Z99">
        <v>313333</v>
      </c>
      <c r="AA99">
        <v>119412.6464</v>
      </c>
      <c r="AB99">
        <v>-14.75503741</v>
      </c>
      <c r="AC99">
        <v>-14.91319444</v>
      </c>
      <c r="AD99">
        <v>-15.10363081</v>
      </c>
      <c r="AE99">
        <v>-14.93107127</v>
      </c>
      <c r="AF99">
        <v>-14.99817762</v>
      </c>
      <c r="AG99">
        <v>-14.901813539999999</v>
      </c>
      <c r="AH99">
        <v>-15.07955844</v>
      </c>
      <c r="AI99">
        <v>-73.412022309999998</v>
      </c>
      <c r="AJ99">
        <v>-73.278042549999995</v>
      </c>
      <c r="AK99">
        <v>-73.084305259999994</v>
      </c>
      <c r="AL99">
        <v>-73.365361849999999</v>
      </c>
      <c r="AM99">
        <v>-73.050899360000003</v>
      </c>
      <c r="AN99">
        <v>-73.448942380000005</v>
      </c>
      <c r="AO99">
        <v>-72.930272439999996</v>
      </c>
      <c r="AP99">
        <v>143931.96909999999</v>
      </c>
      <c r="AQ99">
        <v>135216.33869999999</v>
      </c>
      <c r="AR99">
        <v>128854.5183</v>
      </c>
      <c r="AS99">
        <v>110275.65730000001</v>
      </c>
      <c r="AT99">
        <v>101101.7617</v>
      </c>
      <c r="AU99">
        <v>166489.91450000001</v>
      </c>
      <c r="AV99">
        <v>170339.90950000001</v>
      </c>
      <c r="AW99">
        <v>-5979</v>
      </c>
      <c r="AX99">
        <v>-27020</v>
      </c>
      <c r="AY99">
        <v>21192</v>
      </c>
      <c r="AZ99">
        <v>-6095</v>
      </c>
      <c r="BA99">
        <v>-42664</v>
      </c>
      <c r="BB99">
        <v>27336</v>
      </c>
      <c r="BC99">
        <v>-3753.3702699999999</v>
      </c>
      <c r="BD99">
        <v>-16809.473010000002</v>
      </c>
      <c r="BE99">
        <v>14898.867099999999</v>
      </c>
      <c r="BF99">
        <v>-6292.46910999999</v>
      </c>
      <c r="BG99">
        <v>-24168.786100000001</v>
      </c>
      <c r="BH99">
        <v>18375.290199999999</v>
      </c>
      <c r="BI99">
        <v>-8715.6303999999891</v>
      </c>
      <c r="BJ99">
        <v>-33656.311800000003</v>
      </c>
      <c r="BK99">
        <v>22557.945400000001</v>
      </c>
      <c r="BL99">
        <v>-15077.450800000001</v>
      </c>
      <c r="BM99">
        <v>-42830.207399999999</v>
      </c>
      <c r="BN99">
        <v>26407.940399999999</v>
      </c>
      <c r="BO99">
        <v>22730.485087020399</v>
      </c>
      <c r="BP99">
        <v>20206.366898123699</v>
      </c>
      <c r="BQ99">
        <v>47297.831028473804</v>
      </c>
      <c r="BR99">
        <v>52366.457731851297</v>
      </c>
      <c r="BS99">
        <v>16796.340044332599</v>
      </c>
      <c r="BT99">
        <v>63099.228239626398</v>
      </c>
      <c r="BU99">
        <v>140.70317519523499</v>
      </c>
      <c r="BV99">
        <v>165.634786610932</v>
      </c>
      <c r="BW99">
        <v>124.90885909374801</v>
      </c>
      <c r="BX99">
        <v>137.790761744169</v>
      </c>
      <c r="BY99">
        <v>-166.33776151687999</v>
      </c>
      <c r="BZ99">
        <v>124.943088162376</v>
      </c>
      <c r="CA99">
        <v>8342</v>
      </c>
      <c r="CB99">
        <v>13947</v>
      </c>
      <c r="CC99">
        <v>27115</v>
      </c>
      <c r="CD99">
        <v>2086</v>
      </c>
      <c r="CE99">
        <v>42707</v>
      </c>
      <c r="CF99">
        <v>3177</v>
      </c>
      <c r="CG99">
        <v>2363</v>
      </c>
      <c r="CH99">
        <v>7852</v>
      </c>
      <c r="CI99">
        <v>95</v>
      </c>
      <c r="CJ99">
        <v>23278</v>
      </c>
      <c r="CK99">
        <v>43</v>
      </c>
      <c r="CL99">
        <v>30513</v>
      </c>
      <c r="CM99">
        <v>4135380</v>
      </c>
      <c r="CN99">
        <v>2286</v>
      </c>
      <c r="CO99">
        <v>191314</v>
      </c>
      <c r="CP99">
        <v>94683</v>
      </c>
      <c r="CQ99">
        <v>54974.774740171903</v>
      </c>
      <c r="CR99">
        <v>46062.581411233798</v>
      </c>
      <c r="CS99">
        <v>0.95316344499588002</v>
      </c>
      <c r="CT99">
        <v>288283</v>
      </c>
      <c r="CU99">
        <v>101037.356151406</v>
      </c>
    </row>
    <row r="100" spans="1:99" x14ac:dyDescent="0.35">
      <c r="A100" s="2" t="s">
        <v>379</v>
      </c>
      <c r="B100" s="5" t="s">
        <v>380</v>
      </c>
      <c r="C100" t="s">
        <v>97</v>
      </c>
      <c r="D100" t="s">
        <v>380</v>
      </c>
      <c r="E100" t="s">
        <v>320</v>
      </c>
      <c r="F100" t="s">
        <v>321</v>
      </c>
      <c r="G100" t="s">
        <v>381</v>
      </c>
      <c r="H100">
        <v>393</v>
      </c>
      <c r="I100">
        <v>393</v>
      </c>
      <c r="J100">
        <v>21022</v>
      </c>
      <c r="K100">
        <v>0.94169999999999998</v>
      </c>
      <c r="L100">
        <v>0.93149999999999999</v>
      </c>
      <c r="M100">
        <v>0.94059999999999999</v>
      </c>
      <c r="N100">
        <v>685619</v>
      </c>
      <c r="O100">
        <v>237209.10630000001</v>
      </c>
      <c r="P100">
        <v>508732</v>
      </c>
      <c r="Q100">
        <v>123351.0981</v>
      </c>
      <c r="R100">
        <v>298791</v>
      </c>
      <c r="S100">
        <v>28111.228279999999</v>
      </c>
      <c r="T100">
        <v>360475</v>
      </c>
      <c r="U100">
        <v>56223.421329999997</v>
      </c>
      <c r="V100">
        <v>79663</v>
      </c>
      <c r="W100">
        <v>4801.8092360000001</v>
      </c>
      <c r="X100">
        <v>579261</v>
      </c>
      <c r="Y100">
        <v>168540.05850000001</v>
      </c>
      <c r="Z100">
        <v>449725</v>
      </c>
      <c r="AA100">
        <v>74959.95001</v>
      </c>
      <c r="AB100">
        <v>-29.11353471</v>
      </c>
      <c r="AC100">
        <v>-29.55833913</v>
      </c>
      <c r="AD100">
        <v>-29.901869619999999</v>
      </c>
      <c r="AE100">
        <v>-30.315178629999998</v>
      </c>
      <c r="AF100">
        <v>-29.41132777</v>
      </c>
      <c r="AG100">
        <v>-32.326718360000001</v>
      </c>
      <c r="AH100">
        <v>-29.728442009999998</v>
      </c>
      <c r="AI100">
        <v>-54.539928410000002</v>
      </c>
      <c r="AJ100">
        <v>-53.803262719999999</v>
      </c>
      <c r="AK100">
        <v>-53.046433039999997</v>
      </c>
      <c r="AL100">
        <v>-53.73099878</v>
      </c>
      <c r="AM100">
        <v>-53.882725360000002</v>
      </c>
      <c r="AN100">
        <v>-53.642792450000002</v>
      </c>
      <c r="AO100">
        <v>-53.189758220000002</v>
      </c>
      <c r="AP100">
        <v>287499.95539999998</v>
      </c>
      <c r="AQ100">
        <v>154952.62719999999</v>
      </c>
      <c r="AR100">
        <v>34197.221039999997</v>
      </c>
      <c r="AS100">
        <v>56901.352050000001</v>
      </c>
      <c r="AT100">
        <v>4080.2793529999999</v>
      </c>
      <c r="AU100">
        <v>206646.99830000001</v>
      </c>
      <c r="AV100">
        <v>91839.255659999995</v>
      </c>
      <c r="AW100">
        <v>-176887</v>
      </c>
      <c r="AX100">
        <v>-325144</v>
      </c>
      <c r="AY100">
        <v>-106358</v>
      </c>
      <c r="AZ100">
        <v>-386828</v>
      </c>
      <c r="BA100">
        <v>-605956</v>
      </c>
      <c r="BB100">
        <v>-235894</v>
      </c>
      <c r="BC100">
        <v>-113858.0082</v>
      </c>
      <c r="BD100">
        <v>-180985.68497</v>
      </c>
      <c r="BE100">
        <v>-68669.0478</v>
      </c>
      <c r="BF100">
        <v>-209097.87802</v>
      </c>
      <c r="BG100">
        <v>-232407.29706400001</v>
      </c>
      <c r="BH100">
        <v>-162249.15629000001</v>
      </c>
      <c r="BI100">
        <v>-132547.32819999999</v>
      </c>
      <c r="BJ100">
        <v>-230598.60334999999</v>
      </c>
      <c r="BK100">
        <v>-80852.9571</v>
      </c>
      <c r="BL100">
        <v>-253302.73436</v>
      </c>
      <c r="BM100">
        <v>-283419.67604699999</v>
      </c>
      <c r="BN100">
        <v>-195660.69974000001</v>
      </c>
      <c r="BO100">
        <v>86864.726853846994</v>
      </c>
      <c r="BP100">
        <v>154776.89663815999</v>
      </c>
      <c r="BQ100">
        <v>71838.646154484202</v>
      </c>
      <c r="BR100">
        <v>169031.180770951</v>
      </c>
      <c r="BS100">
        <v>367432.21293768601</v>
      </c>
      <c r="BT100">
        <v>147564.89273823801</v>
      </c>
      <c r="BU100">
        <v>124.887618190192</v>
      </c>
      <c r="BV100">
        <v>149.88621568017899</v>
      </c>
      <c r="BW100">
        <v>117.607836135407</v>
      </c>
      <c r="BX100">
        <v>121.603722096621</v>
      </c>
      <c r="BY100">
        <v>166.73020082481699</v>
      </c>
      <c r="BZ100">
        <v>117.933735189467</v>
      </c>
      <c r="CA100">
        <v>182565</v>
      </c>
      <c r="CB100">
        <v>390777</v>
      </c>
      <c r="CC100">
        <v>325227</v>
      </c>
      <c r="CD100">
        <v>129248</v>
      </c>
      <c r="CE100">
        <v>606006</v>
      </c>
      <c r="CF100">
        <v>264723</v>
      </c>
      <c r="CG100">
        <v>5678</v>
      </c>
      <c r="CH100">
        <v>3949</v>
      </c>
      <c r="CI100">
        <v>83</v>
      </c>
      <c r="CJ100">
        <v>22890</v>
      </c>
      <c r="CK100">
        <v>50</v>
      </c>
      <c r="CL100">
        <v>28829</v>
      </c>
      <c r="CM100">
        <v>5665119</v>
      </c>
      <c r="CN100">
        <v>142614</v>
      </c>
      <c r="CO100">
        <v>101713</v>
      </c>
      <c r="CP100">
        <v>583906</v>
      </c>
      <c r="CQ100">
        <v>8894.2304912717409</v>
      </c>
      <c r="CR100">
        <v>228314.87584212</v>
      </c>
      <c r="CS100">
        <v>0.908039331436157</v>
      </c>
      <c r="CT100">
        <v>828233</v>
      </c>
      <c r="CU100">
        <v>237209.106333392</v>
      </c>
    </row>
    <row r="101" spans="1:99" x14ac:dyDescent="0.35">
      <c r="A101" s="2" t="s">
        <v>382</v>
      </c>
      <c r="B101" s="5" t="s">
        <v>383</v>
      </c>
      <c r="C101" t="s">
        <v>97</v>
      </c>
      <c r="D101" t="s">
        <v>383</v>
      </c>
      <c r="E101" t="s">
        <v>308</v>
      </c>
      <c r="F101" t="s">
        <v>307</v>
      </c>
      <c r="G101" t="s">
        <v>384</v>
      </c>
      <c r="H101">
        <v>34</v>
      </c>
      <c r="I101">
        <v>34</v>
      </c>
      <c r="J101">
        <v>10269</v>
      </c>
      <c r="K101">
        <v>0.93700000000000006</v>
      </c>
      <c r="L101">
        <v>0.89570000000000005</v>
      </c>
      <c r="M101">
        <v>0.92969999999999997</v>
      </c>
      <c r="N101">
        <v>667879</v>
      </c>
      <c r="O101">
        <v>179083.8751</v>
      </c>
      <c r="P101">
        <v>329849</v>
      </c>
      <c r="Q101">
        <v>79126.059250000006</v>
      </c>
      <c r="R101">
        <v>173975</v>
      </c>
      <c r="S101">
        <v>47213.561020000001</v>
      </c>
      <c r="T101">
        <v>262219</v>
      </c>
      <c r="U101">
        <v>68032.980420000007</v>
      </c>
      <c r="V101">
        <v>152426</v>
      </c>
      <c r="W101">
        <v>40517.035089999998</v>
      </c>
      <c r="X101">
        <v>391241</v>
      </c>
      <c r="Y101">
        <v>90275.136929999993</v>
      </c>
      <c r="Z101">
        <v>246018</v>
      </c>
      <c r="AA101">
        <v>64987.269780000002</v>
      </c>
      <c r="AB101">
        <v>-3.0140261860000002</v>
      </c>
      <c r="AC101">
        <v>-2.8708855419999999</v>
      </c>
      <c r="AD101">
        <v>-3.2624118119999999</v>
      </c>
      <c r="AE101">
        <v>-3.0105712590000002</v>
      </c>
      <c r="AF101">
        <v>-2.760875918</v>
      </c>
      <c r="AG101">
        <v>-3.314032842</v>
      </c>
      <c r="AH101">
        <v>-3.0834848259999998</v>
      </c>
      <c r="AI101">
        <v>-76.277023760000006</v>
      </c>
      <c r="AJ101">
        <v>-77.328067799999999</v>
      </c>
      <c r="AK101">
        <v>-77.668213159999993</v>
      </c>
      <c r="AL101">
        <v>-77.546754370000002</v>
      </c>
      <c r="AM101">
        <v>-77.148615090000007</v>
      </c>
      <c r="AN101">
        <v>-77.679341980000004</v>
      </c>
      <c r="AO101">
        <v>-77.576571470000005</v>
      </c>
      <c r="AP101">
        <v>240098.56299999999</v>
      </c>
      <c r="AQ101">
        <v>129638.0215</v>
      </c>
      <c r="AR101">
        <v>75640.281189999994</v>
      </c>
      <c r="AS101">
        <v>111876.73940000001</v>
      </c>
      <c r="AT101">
        <v>64025.346949999999</v>
      </c>
      <c r="AU101">
        <v>145087.69500000001</v>
      </c>
      <c r="AV101">
        <v>106526.1744</v>
      </c>
      <c r="AW101">
        <v>-338030</v>
      </c>
      <c r="AX101">
        <v>-405660</v>
      </c>
      <c r="AY101">
        <v>-276638</v>
      </c>
      <c r="AZ101">
        <v>-493904</v>
      </c>
      <c r="BA101">
        <v>-515453</v>
      </c>
      <c r="BB101">
        <v>-421861</v>
      </c>
      <c r="BC101">
        <v>-99957.815849999999</v>
      </c>
      <c r="BD101">
        <v>-111050.89468</v>
      </c>
      <c r="BE101">
        <v>-88808.738169999997</v>
      </c>
      <c r="BF101">
        <v>-131870.31408000001</v>
      </c>
      <c r="BG101">
        <v>-138566.84001000001</v>
      </c>
      <c r="BH101">
        <v>-114096.60532</v>
      </c>
      <c r="BI101">
        <v>-110460.54150000001</v>
      </c>
      <c r="BJ101">
        <v>-128221.8236</v>
      </c>
      <c r="BK101">
        <v>-95010.868000000002</v>
      </c>
      <c r="BL101">
        <v>-164458.28180999999</v>
      </c>
      <c r="BM101">
        <v>-176073.21604999999</v>
      </c>
      <c r="BN101">
        <v>-133572.38860000001</v>
      </c>
      <c r="BO101">
        <v>117796.90599112101</v>
      </c>
      <c r="BP101">
        <v>140993.035369736</v>
      </c>
      <c r="BQ101">
        <v>100803.43026316199</v>
      </c>
      <c r="BR101">
        <v>156910.95922257801</v>
      </c>
      <c r="BS101">
        <v>159226.504198357</v>
      </c>
      <c r="BT101">
        <v>144505.11785617101</v>
      </c>
      <c r="BU101">
        <v>-82.261738218067094</v>
      </c>
      <c r="BV101">
        <v>-89.877253432723904</v>
      </c>
      <c r="BW101">
        <v>-73.807024361603794</v>
      </c>
      <c r="BX101">
        <v>-100.17550826535501</v>
      </c>
      <c r="BY101">
        <v>-102.131606826602</v>
      </c>
      <c r="BZ101">
        <v>-93.098208957197201</v>
      </c>
      <c r="CA101">
        <v>339003</v>
      </c>
      <c r="CB101">
        <v>495122</v>
      </c>
      <c r="CC101">
        <v>406467</v>
      </c>
      <c r="CD101">
        <v>277731</v>
      </c>
      <c r="CE101">
        <v>516535</v>
      </c>
      <c r="CF101">
        <v>423110</v>
      </c>
      <c r="CG101">
        <v>973</v>
      </c>
      <c r="CH101">
        <v>1218</v>
      </c>
      <c r="CI101">
        <v>807</v>
      </c>
      <c r="CJ101">
        <v>1093</v>
      </c>
      <c r="CK101">
        <v>1082</v>
      </c>
      <c r="CL101">
        <v>1249</v>
      </c>
      <c r="CM101">
        <v>3313153</v>
      </c>
      <c r="CN101">
        <v>31665</v>
      </c>
      <c r="CO101">
        <v>468287</v>
      </c>
      <c r="CP101">
        <v>199592</v>
      </c>
      <c r="CQ101">
        <v>95748.998074853196</v>
      </c>
      <c r="CR101">
        <v>83334.877054566299</v>
      </c>
      <c r="CS101">
        <v>0.99925738573074296</v>
      </c>
      <c r="CT101">
        <v>699544</v>
      </c>
      <c r="CU101">
        <v>179083.875129419</v>
      </c>
    </row>
    <row r="102" spans="1:99" x14ac:dyDescent="0.35">
      <c r="A102" s="2" t="s">
        <v>385</v>
      </c>
      <c r="B102" s="5" t="s">
        <v>386</v>
      </c>
      <c r="C102" t="s">
        <v>97</v>
      </c>
      <c r="D102" t="s">
        <v>387</v>
      </c>
      <c r="E102" t="s">
        <v>312</v>
      </c>
      <c r="F102" t="s">
        <v>313</v>
      </c>
      <c r="G102" t="s">
        <v>277</v>
      </c>
      <c r="H102">
        <v>6</v>
      </c>
      <c r="I102">
        <v>81</v>
      </c>
      <c r="J102">
        <v>16473</v>
      </c>
      <c r="K102">
        <v>0.94889999999999997</v>
      </c>
      <c r="L102">
        <v>0.92449999999999999</v>
      </c>
      <c r="M102">
        <v>0.94899999999999995</v>
      </c>
      <c r="N102">
        <v>112153</v>
      </c>
      <c r="O102">
        <v>43939.433559999998</v>
      </c>
      <c r="P102">
        <v>108431</v>
      </c>
      <c r="Q102">
        <v>39182.751300000004</v>
      </c>
      <c r="R102">
        <v>92638</v>
      </c>
      <c r="S102">
        <v>33978.095020000001</v>
      </c>
      <c r="T102">
        <v>89278</v>
      </c>
      <c r="U102">
        <v>27243.755440000001</v>
      </c>
      <c r="V102">
        <v>50690</v>
      </c>
      <c r="W102">
        <v>17011.520469999999</v>
      </c>
      <c r="X102">
        <v>142000</v>
      </c>
      <c r="Y102">
        <v>50024.403290000002</v>
      </c>
      <c r="Z102">
        <v>139096</v>
      </c>
      <c r="AA102">
        <v>48157.124660000001</v>
      </c>
      <c r="AB102">
        <v>-5.976529964</v>
      </c>
      <c r="AC102">
        <v>-6.0218567109999999</v>
      </c>
      <c r="AD102">
        <v>-6.062184309</v>
      </c>
      <c r="AE102">
        <v>-6.1733241110000003</v>
      </c>
      <c r="AF102">
        <v>-5.6099963380000002</v>
      </c>
      <c r="AG102">
        <v>-6.0653332019999997</v>
      </c>
      <c r="AH102">
        <v>-5.6919111259999999</v>
      </c>
      <c r="AI102">
        <v>-79.218750060000005</v>
      </c>
      <c r="AJ102">
        <v>-79.176449399999996</v>
      </c>
      <c r="AK102">
        <v>-79.327718540000006</v>
      </c>
      <c r="AL102">
        <v>-79.188916309999996</v>
      </c>
      <c r="AM102">
        <v>-79.13575204</v>
      </c>
      <c r="AN102">
        <v>-79.574497930000007</v>
      </c>
      <c r="AO102">
        <v>-79.135122789999997</v>
      </c>
      <c r="AP102">
        <v>110505.5885</v>
      </c>
      <c r="AQ102">
        <v>101154.43399999999</v>
      </c>
      <c r="AR102">
        <v>86386.93187</v>
      </c>
      <c r="AS102">
        <v>72905.931469999996</v>
      </c>
      <c r="AT102">
        <v>46259.485639999999</v>
      </c>
      <c r="AU102">
        <v>127384.6649</v>
      </c>
      <c r="AV102">
        <v>121317.41</v>
      </c>
      <c r="AW102">
        <v>-3722</v>
      </c>
      <c r="AX102">
        <v>-22875</v>
      </c>
      <c r="AY102">
        <v>29847</v>
      </c>
      <c r="AZ102">
        <v>-19515</v>
      </c>
      <c r="BA102">
        <v>-61463</v>
      </c>
      <c r="BB102">
        <v>26943</v>
      </c>
      <c r="BC102">
        <v>-4756.6822599999896</v>
      </c>
      <c r="BD102">
        <v>-16695.67812</v>
      </c>
      <c r="BE102">
        <v>6084.9697299999998</v>
      </c>
      <c r="BF102">
        <v>-9961.3385400000006</v>
      </c>
      <c r="BG102">
        <v>-26927.913089999998</v>
      </c>
      <c r="BH102">
        <v>4217.6911</v>
      </c>
      <c r="BI102">
        <v>-9351.1545000000006</v>
      </c>
      <c r="BJ102">
        <v>-37599.657030000002</v>
      </c>
      <c r="BK102">
        <v>16879.076400000002</v>
      </c>
      <c r="BL102">
        <v>-24118.656630000001</v>
      </c>
      <c r="BM102">
        <v>-64246.102859999999</v>
      </c>
      <c r="BN102">
        <v>10811.8215</v>
      </c>
      <c r="BO102">
        <v>6876.4099001958602</v>
      </c>
      <c r="BP102">
        <v>22129.751497440498</v>
      </c>
      <c r="BQ102">
        <v>41778.134311728398</v>
      </c>
      <c r="BR102">
        <v>15359.485124786899</v>
      </c>
      <c r="BS102">
        <v>40559.501515827302</v>
      </c>
      <c r="BT102">
        <v>32972.460012772601</v>
      </c>
      <c r="BU102">
        <v>137.13697004807901</v>
      </c>
      <c r="BV102">
        <v>171.42893041942199</v>
      </c>
      <c r="BW102">
        <v>12.7000755113829</v>
      </c>
      <c r="BX102">
        <v>-128.328718124327</v>
      </c>
      <c r="BY102">
        <v>-104.10924022161301</v>
      </c>
      <c r="BZ102">
        <v>16.297912071083701</v>
      </c>
      <c r="CA102">
        <v>8004</v>
      </c>
      <c r="CB102">
        <v>20638</v>
      </c>
      <c r="CC102">
        <v>23060</v>
      </c>
      <c r="CD102">
        <v>530</v>
      </c>
      <c r="CE102">
        <v>61490</v>
      </c>
      <c r="CF102">
        <v>1315</v>
      </c>
      <c r="CG102">
        <v>4282</v>
      </c>
      <c r="CH102">
        <v>1123</v>
      </c>
      <c r="CI102">
        <v>185</v>
      </c>
      <c r="CJ102">
        <v>30377</v>
      </c>
      <c r="CK102">
        <v>27</v>
      </c>
      <c r="CL102">
        <v>28258</v>
      </c>
      <c r="CM102">
        <v>2132665</v>
      </c>
      <c r="CN102">
        <v>3502</v>
      </c>
      <c r="CO102">
        <v>75828</v>
      </c>
      <c r="CP102">
        <v>36325</v>
      </c>
      <c r="CQ102">
        <v>14185.694369151301</v>
      </c>
      <c r="CR102">
        <v>29753.739188734198</v>
      </c>
      <c r="CS102">
        <v>0.99998748302459695</v>
      </c>
      <c r="CT102">
        <v>115655</v>
      </c>
      <c r="CU102">
        <v>43939.433557885503</v>
      </c>
    </row>
    <row r="103" spans="1:99" x14ac:dyDescent="0.35">
      <c r="A103" s="2" t="s">
        <v>388</v>
      </c>
      <c r="B103" s="5" t="s">
        <v>389</v>
      </c>
      <c r="C103" t="s">
        <v>97</v>
      </c>
      <c r="D103" t="s">
        <v>387</v>
      </c>
      <c r="E103" t="s">
        <v>312</v>
      </c>
      <c r="F103" t="s">
        <v>313</v>
      </c>
      <c r="G103" t="s">
        <v>390</v>
      </c>
      <c r="H103">
        <v>26</v>
      </c>
      <c r="I103">
        <v>81</v>
      </c>
      <c r="J103">
        <v>16473</v>
      </c>
      <c r="K103">
        <v>0.94889999999999997</v>
      </c>
      <c r="L103">
        <v>0.92449999999999999</v>
      </c>
      <c r="M103">
        <v>0.94899999999999995</v>
      </c>
      <c r="N103">
        <v>175386</v>
      </c>
      <c r="O103">
        <v>39247.899429999998</v>
      </c>
      <c r="P103">
        <v>170195</v>
      </c>
      <c r="Q103">
        <v>32879.60785</v>
      </c>
      <c r="R103">
        <v>133422</v>
      </c>
      <c r="S103">
        <v>22646.887139999999</v>
      </c>
      <c r="T103">
        <v>98981</v>
      </c>
      <c r="U103">
        <v>17666.46315</v>
      </c>
      <c r="V103">
        <v>48136</v>
      </c>
      <c r="W103">
        <v>6099.0375899999999</v>
      </c>
      <c r="X103">
        <v>230185</v>
      </c>
      <c r="Y103">
        <v>51945.211629999998</v>
      </c>
      <c r="Z103">
        <v>245657</v>
      </c>
      <c r="AA103">
        <v>61770.41</v>
      </c>
      <c r="AB103">
        <v>-1.544826611</v>
      </c>
      <c r="AC103">
        <v>-1.696857458</v>
      </c>
      <c r="AD103">
        <v>-1.884766905</v>
      </c>
      <c r="AE103">
        <v>-1.9425990339999999</v>
      </c>
      <c r="AF103">
        <v>-1.6565323329999999</v>
      </c>
      <c r="AG103">
        <v>-2.7749177330000001</v>
      </c>
      <c r="AH103">
        <v>-1.693252848</v>
      </c>
      <c r="AI103">
        <v>-78.982955880000006</v>
      </c>
      <c r="AJ103">
        <v>-78.991552949999999</v>
      </c>
      <c r="AK103">
        <v>-79.201836349999994</v>
      </c>
      <c r="AL103">
        <v>-79.664279460000003</v>
      </c>
      <c r="AM103">
        <v>-78.651033799999993</v>
      </c>
      <c r="AN103">
        <v>-80.020062120000006</v>
      </c>
      <c r="AO103">
        <v>-78.573533479999995</v>
      </c>
      <c r="AP103">
        <v>112107.13</v>
      </c>
      <c r="AQ103">
        <v>93529.176600000006</v>
      </c>
      <c r="AR103">
        <v>66416.779819999996</v>
      </c>
      <c r="AS103">
        <v>53585.049950000001</v>
      </c>
      <c r="AT103">
        <v>19170.970789999999</v>
      </c>
      <c r="AU103">
        <v>144479.86569999999</v>
      </c>
      <c r="AV103">
        <v>165250.77770000001</v>
      </c>
      <c r="AW103">
        <v>-5191</v>
      </c>
      <c r="AX103">
        <v>-76405</v>
      </c>
      <c r="AY103">
        <v>54799</v>
      </c>
      <c r="AZ103">
        <v>-41964</v>
      </c>
      <c r="BA103">
        <v>-127250</v>
      </c>
      <c r="BB103">
        <v>70271</v>
      </c>
      <c r="BC103">
        <v>-6368.2915800000001</v>
      </c>
      <c r="BD103">
        <v>-21581.436280000002</v>
      </c>
      <c r="BE103">
        <v>12697.3122</v>
      </c>
      <c r="BF103">
        <v>-16601.012289999999</v>
      </c>
      <c r="BG103">
        <v>-33148.861839999998</v>
      </c>
      <c r="BH103">
        <v>22522.510569999999</v>
      </c>
      <c r="BI103">
        <v>-18577.953399999999</v>
      </c>
      <c r="BJ103">
        <v>-58522.080049999997</v>
      </c>
      <c r="BK103">
        <v>32372.735700000001</v>
      </c>
      <c r="BL103">
        <v>-45690.350180000001</v>
      </c>
      <c r="BM103">
        <v>-92936.159209999998</v>
      </c>
      <c r="BN103">
        <v>53143.647700000001</v>
      </c>
      <c r="BO103">
        <v>16932.0443408149</v>
      </c>
      <c r="BP103">
        <v>87695.585953372196</v>
      </c>
      <c r="BQ103">
        <v>38928.458489788703</v>
      </c>
      <c r="BR103">
        <v>44951.5062547122</v>
      </c>
      <c r="BS103">
        <v>178852.616908889</v>
      </c>
      <c r="BT103">
        <v>48407.883735545503</v>
      </c>
      <c r="BU103">
        <v>-176.764886795802</v>
      </c>
      <c r="BV103">
        <v>-120.298946646125</v>
      </c>
      <c r="BW103">
        <v>108.611594077039</v>
      </c>
      <c r="BX103">
        <v>-147.23824491000801</v>
      </c>
      <c r="BY103">
        <v>-139.90361278656701</v>
      </c>
      <c r="BZ103">
        <v>109.939926103362</v>
      </c>
      <c r="CA103">
        <v>15204</v>
      </c>
      <c r="CB103">
        <v>46030</v>
      </c>
      <c r="CC103">
        <v>76718</v>
      </c>
      <c r="CD103">
        <v>501</v>
      </c>
      <c r="CE103">
        <v>127263</v>
      </c>
      <c r="CF103">
        <v>1186</v>
      </c>
      <c r="CG103">
        <v>10013</v>
      </c>
      <c r="CH103">
        <v>4066</v>
      </c>
      <c r="CI103">
        <v>313</v>
      </c>
      <c r="CJ103">
        <v>55300</v>
      </c>
      <c r="CK103">
        <v>13</v>
      </c>
      <c r="CL103">
        <v>71457</v>
      </c>
      <c r="CM103">
        <v>2622288</v>
      </c>
      <c r="CN103">
        <v>4353</v>
      </c>
      <c r="CO103">
        <v>138430</v>
      </c>
      <c r="CP103">
        <v>36956</v>
      </c>
      <c r="CQ103">
        <v>26297.269502778301</v>
      </c>
      <c r="CR103">
        <v>12950.629922902899</v>
      </c>
      <c r="CS103">
        <v>0.96883368492126498</v>
      </c>
      <c r="CT103">
        <v>179739</v>
      </c>
      <c r="CU103">
        <v>39247.8994256812</v>
      </c>
    </row>
    <row r="104" spans="1:99" x14ac:dyDescent="0.35">
      <c r="A104" s="2" t="s">
        <v>391</v>
      </c>
      <c r="B104" s="5" t="s">
        <v>387</v>
      </c>
      <c r="C104" t="s">
        <v>97</v>
      </c>
      <c r="D104" t="s">
        <v>387</v>
      </c>
      <c r="E104" t="s">
        <v>312</v>
      </c>
      <c r="F104" t="s">
        <v>313</v>
      </c>
      <c r="G104" t="s">
        <v>392</v>
      </c>
      <c r="H104">
        <v>49</v>
      </c>
      <c r="I104">
        <v>81</v>
      </c>
      <c r="J104">
        <v>16473</v>
      </c>
      <c r="K104">
        <v>0.94889999999999997</v>
      </c>
      <c r="L104">
        <v>0.92449999999999999</v>
      </c>
      <c r="M104">
        <v>0.94899999999999995</v>
      </c>
      <c r="N104">
        <v>351380</v>
      </c>
      <c r="O104">
        <v>93267.098199999993</v>
      </c>
      <c r="P104">
        <v>271820</v>
      </c>
      <c r="Q104">
        <v>72537.364260000002</v>
      </c>
      <c r="R104">
        <v>195782</v>
      </c>
      <c r="S104">
        <v>50591.097009999998</v>
      </c>
      <c r="T104">
        <v>171455</v>
      </c>
      <c r="U104">
        <v>39812.380100000002</v>
      </c>
      <c r="V104">
        <v>101917</v>
      </c>
      <c r="W104">
        <v>19309.82432</v>
      </c>
      <c r="X104">
        <v>436903</v>
      </c>
      <c r="Y104">
        <v>121502.74980000001</v>
      </c>
      <c r="Z104">
        <v>415192</v>
      </c>
      <c r="AA104">
        <v>116334.1603</v>
      </c>
      <c r="AB104">
        <v>3.8888681479999998</v>
      </c>
      <c r="AC104">
        <v>3.3584179600000001</v>
      </c>
      <c r="AD104">
        <v>3.2875309779999999</v>
      </c>
      <c r="AE104">
        <v>2.9785621010000001</v>
      </c>
      <c r="AF104">
        <v>3.8713978500000001</v>
      </c>
      <c r="AG104">
        <v>2.7042194629999998</v>
      </c>
      <c r="AH104">
        <v>3.84423103</v>
      </c>
      <c r="AI104">
        <v>-76.265579709999997</v>
      </c>
      <c r="AJ104">
        <v>-76.977730890000004</v>
      </c>
      <c r="AK104">
        <v>-77.331157099999999</v>
      </c>
      <c r="AL104">
        <v>-77.521316580000004</v>
      </c>
      <c r="AM104">
        <v>-76.279819009999997</v>
      </c>
      <c r="AN104">
        <v>-78.035975210000004</v>
      </c>
      <c r="AO104">
        <v>-76.427627290000004</v>
      </c>
      <c r="AP104">
        <v>259401.834</v>
      </c>
      <c r="AQ104">
        <v>201169.93210000001</v>
      </c>
      <c r="AR104">
        <v>140915.6036</v>
      </c>
      <c r="AS104">
        <v>110954.745</v>
      </c>
      <c r="AT104">
        <v>55197.898569999998</v>
      </c>
      <c r="AU104">
        <v>337547.75060000003</v>
      </c>
      <c r="AV104">
        <v>328934.81880000001</v>
      </c>
      <c r="AW104">
        <v>-79560</v>
      </c>
      <c r="AX104">
        <v>-179925</v>
      </c>
      <c r="AY104">
        <v>85523</v>
      </c>
      <c r="AZ104">
        <v>-155598</v>
      </c>
      <c r="BA104">
        <v>-249463</v>
      </c>
      <c r="BB104">
        <v>63812</v>
      </c>
      <c r="BC104">
        <v>-20729.733939999998</v>
      </c>
      <c r="BD104">
        <v>-53454.718099999998</v>
      </c>
      <c r="BE104">
        <v>28235.651600000001</v>
      </c>
      <c r="BF104">
        <v>-42676.001190000003</v>
      </c>
      <c r="BG104">
        <v>-73957.273879999993</v>
      </c>
      <c r="BH104">
        <v>23067.062099999999</v>
      </c>
      <c r="BI104">
        <v>-58231.901899999997</v>
      </c>
      <c r="BJ104">
        <v>-148447.08900000001</v>
      </c>
      <c r="BK104">
        <v>78145.916599999997</v>
      </c>
      <c r="BL104">
        <v>-118486.2304</v>
      </c>
      <c r="BM104">
        <v>-204203.93543000001</v>
      </c>
      <c r="BN104">
        <v>69532.984800000006</v>
      </c>
      <c r="BO104">
        <v>98613.486418679997</v>
      </c>
      <c r="BP104">
        <v>172256.765126196</v>
      </c>
      <c r="BQ104">
        <v>2503.8384595083799</v>
      </c>
      <c r="BR104">
        <v>135849.235793347</v>
      </c>
      <c r="BS104">
        <v>236592.26930062001</v>
      </c>
      <c r="BT104">
        <v>18650.436585606301</v>
      </c>
      <c r="BU104">
        <v>-126.71280056060399</v>
      </c>
      <c r="BV104">
        <v>-125.94897712226999</v>
      </c>
      <c r="BW104">
        <v>-140.881875191429</v>
      </c>
      <c r="BX104">
        <v>-119.45131670686899</v>
      </c>
      <c r="BY104">
        <v>-123.77858357593701</v>
      </c>
      <c r="BZ104">
        <v>-105.42857160622199</v>
      </c>
      <c r="CA104">
        <v>87916</v>
      </c>
      <c r="CB104">
        <v>159507</v>
      </c>
      <c r="CC104">
        <v>180487</v>
      </c>
      <c r="CD104">
        <v>6336</v>
      </c>
      <c r="CE104">
        <v>249504</v>
      </c>
      <c r="CF104">
        <v>20799</v>
      </c>
      <c r="CG104">
        <v>8356</v>
      </c>
      <c r="CH104">
        <v>3909</v>
      </c>
      <c r="CI104">
        <v>562</v>
      </c>
      <c r="CJ104">
        <v>91859</v>
      </c>
      <c r="CK104">
        <v>41</v>
      </c>
      <c r="CL104">
        <v>84611</v>
      </c>
      <c r="CM104">
        <v>3257873</v>
      </c>
      <c r="CN104">
        <v>9304</v>
      </c>
      <c r="CO104">
        <v>251585</v>
      </c>
      <c r="CP104">
        <v>99795</v>
      </c>
      <c r="CQ104">
        <v>39163.480787285996</v>
      </c>
      <c r="CR104">
        <v>54103.617407939302</v>
      </c>
      <c r="CS104">
        <v>0.99988806247711204</v>
      </c>
      <c r="CT104">
        <v>360684</v>
      </c>
      <c r="CU104">
        <v>93267.098195225306</v>
      </c>
    </row>
    <row r="105" spans="1:99" x14ac:dyDescent="0.35">
      <c r="A105" s="2" t="s">
        <v>393</v>
      </c>
      <c r="B105" s="5" t="s">
        <v>394</v>
      </c>
      <c r="C105" t="s">
        <v>97</v>
      </c>
      <c r="D105" t="s">
        <v>395</v>
      </c>
      <c r="E105" t="s">
        <v>312</v>
      </c>
      <c r="F105" t="s">
        <v>313</v>
      </c>
      <c r="G105" t="s">
        <v>396</v>
      </c>
      <c r="H105">
        <v>17</v>
      </c>
      <c r="I105">
        <v>34</v>
      </c>
      <c r="J105">
        <v>5300</v>
      </c>
      <c r="K105">
        <v>0.9456</v>
      </c>
      <c r="L105">
        <v>0.90500000000000003</v>
      </c>
      <c r="M105">
        <v>0.94789999999999996</v>
      </c>
      <c r="N105">
        <v>674253</v>
      </c>
      <c r="O105">
        <v>190569.652</v>
      </c>
      <c r="P105">
        <v>636591</v>
      </c>
      <c r="Q105">
        <v>154696.34390000001</v>
      </c>
      <c r="R105">
        <v>610033</v>
      </c>
      <c r="S105">
        <v>139651.6863</v>
      </c>
      <c r="T105">
        <v>520853</v>
      </c>
      <c r="U105">
        <v>112580.6617</v>
      </c>
      <c r="V105">
        <v>406048</v>
      </c>
      <c r="W105">
        <v>79181.148669999995</v>
      </c>
      <c r="X105">
        <v>715038</v>
      </c>
      <c r="Y105">
        <v>206368.1857</v>
      </c>
      <c r="Z105">
        <v>770057</v>
      </c>
      <c r="AA105">
        <v>229996.44839999999</v>
      </c>
      <c r="AB105">
        <v>-15.976113529999999</v>
      </c>
      <c r="AC105">
        <v>-15.834032690000001</v>
      </c>
      <c r="AD105">
        <v>-15.660617370000001</v>
      </c>
      <c r="AE105">
        <v>-16.057862</v>
      </c>
      <c r="AF105">
        <v>-15.76513201</v>
      </c>
      <c r="AG105">
        <v>-15.95661902</v>
      </c>
      <c r="AH105">
        <v>-15.505064669999999</v>
      </c>
      <c r="AI105">
        <v>-66.589646880000004</v>
      </c>
      <c r="AJ105">
        <v>-66.780234219999997</v>
      </c>
      <c r="AK105">
        <v>-66.855104929999996</v>
      </c>
      <c r="AL105">
        <v>-66.690151400000005</v>
      </c>
      <c r="AM105">
        <v>-66.668472949999995</v>
      </c>
      <c r="AN105">
        <v>-66.905848789999993</v>
      </c>
      <c r="AO105">
        <v>-66.99090468</v>
      </c>
      <c r="AP105">
        <v>248929.15429999999</v>
      </c>
      <c r="AQ105">
        <v>203002.4785</v>
      </c>
      <c r="AR105">
        <v>170827.68109999999</v>
      </c>
      <c r="AS105">
        <v>151258.10449999999</v>
      </c>
      <c r="AT105">
        <v>103695.00569999999</v>
      </c>
      <c r="AU105">
        <v>254099.6741</v>
      </c>
      <c r="AV105">
        <v>270841.92979999998</v>
      </c>
      <c r="AW105">
        <v>-37662</v>
      </c>
      <c r="AX105">
        <v>-153400</v>
      </c>
      <c r="AY105">
        <v>40785</v>
      </c>
      <c r="AZ105">
        <v>-64220</v>
      </c>
      <c r="BA105">
        <v>-268205</v>
      </c>
      <c r="BB105">
        <v>95804</v>
      </c>
      <c r="BC105">
        <v>-35873.308100000002</v>
      </c>
      <c r="BD105">
        <v>-77988.990300000005</v>
      </c>
      <c r="BE105">
        <v>15798.5337</v>
      </c>
      <c r="BF105">
        <v>-50917.965700000001</v>
      </c>
      <c r="BG105">
        <v>-111388.50333000001</v>
      </c>
      <c r="BH105">
        <v>39426.796399999999</v>
      </c>
      <c r="BI105">
        <v>-45926.675799999997</v>
      </c>
      <c r="BJ105">
        <v>-97671.049799999993</v>
      </c>
      <c r="BK105">
        <v>5170.51980000001</v>
      </c>
      <c r="BL105">
        <v>-78101.473199999993</v>
      </c>
      <c r="BM105">
        <v>-145234.14859999999</v>
      </c>
      <c r="BN105">
        <v>21912.7755</v>
      </c>
      <c r="BO105">
        <v>25787.2917836743</v>
      </c>
      <c r="BP105">
        <v>14071.7325870729</v>
      </c>
      <c r="BQ105">
        <v>24929.017442453998</v>
      </c>
      <c r="BR105">
        <v>45136.032391298897</v>
      </c>
      <c r="BS105">
        <v>33873.118539704301</v>
      </c>
      <c r="BT105">
        <v>67732.638415208101</v>
      </c>
      <c r="BU105">
        <v>-52.244557466964999</v>
      </c>
      <c r="BV105">
        <v>-130.252817434653</v>
      </c>
      <c r="BW105">
        <v>-19.7779279030092</v>
      </c>
      <c r="BX105">
        <v>-39.027663660411797</v>
      </c>
      <c r="BY105">
        <v>-86.374381592345102</v>
      </c>
      <c r="BZ105">
        <v>-39.402773250180203</v>
      </c>
      <c r="CA105">
        <v>46701</v>
      </c>
      <c r="CB105">
        <v>91417</v>
      </c>
      <c r="CC105">
        <v>153529</v>
      </c>
      <c r="CD105">
        <v>8753</v>
      </c>
      <c r="CE105">
        <v>268325</v>
      </c>
      <c r="CF105">
        <v>12687</v>
      </c>
      <c r="CG105">
        <v>9039</v>
      </c>
      <c r="CH105">
        <v>27197</v>
      </c>
      <c r="CI105">
        <v>129</v>
      </c>
      <c r="CJ105">
        <v>49538</v>
      </c>
      <c r="CK105">
        <v>120</v>
      </c>
      <c r="CL105">
        <v>108491</v>
      </c>
      <c r="CM105">
        <v>5101689</v>
      </c>
      <c r="CN105">
        <v>24052</v>
      </c>
      <c r="CO105">
        <v>554510</v>
      </c>
      <c r="CP105">
        <v>119743</v>
      </c>
      <c r="CQ105">
        <v>139757.49339083501</v>
      </c>
      <c r="CR105">
        <v>50812.158614620101</v>
      </c>
      <c r="CS105">
        <v>0.99991190433502197</v>
      </c>
      <c r="CT105">
        <v>698305</v>
      </c>
      <c r="CU105">
        <v>190569.65200545499</v>
      </c>
    </row>
    <row r="106" spans="1:99" x14ac:dyDescent="0.35">
      <c r="A106" s="2" t="s">
        <v>397</v>
      </c>
      <c r="B106" s="5" t="s">
        <v>395</v>
      </c>
      <c r="C106" t="s">
        <v>97</v>
      </c>
      <c r="D106" t="s">
        <v>395</v>
      </c>
      <c r="E106" t="s">
        <v>312</v>
      </c>
      <c r="F106" t="s">
        <v>313</v>
      </c>
      <c r="G106" t="s">
        <v>398</v>
      </c>
      <c r="H106">
        <v>17</v>
      </c>
      <c r="I106">
        <v>34</v>
      </c>
      <c r="J106">
        <v>5300</v>
      </c>
      <c r="K106">
        <v>0.9456</v>
      </c>
      <c r="L106">
        <v>0.90500000000000003</v>
      </c>
      <c r="M106">
        <v>0.94789999999999996</v>
      </c>
      <c r="N106">
        <v>290345</v>
      </c>
      <c r="O106">
        <v>122146.6492</v>
      </c>
      <c r="P106">
        <v>274565</v>
      </c>
      <c r="Q106">
        <v>101857.7975</v>
      </c>
      <c r="R106">
        <v>272359</v>
      </c>
      <c r="S106">
        <v>95269.195009999996</v>
      </c>
      <c r="T106">
        <v>251643</v>
      </c>
      <c r="U106">
        <v>84272.657940000005</v>
      </c>
      <c r="V106">
        <v>228889</v>
      </c>
      <c r="W106">
        <v>66900.307430000001</v>
      </c>
      <c r="X106">
        <v>297118</v>
      </c>
      <c r="Y106">
        <v>126623.0281</v>
      </c>
      <c r="Z106">
        <v>307322</v>
      </c>
      <c r="AA106">
        <v>130586.06879999999</v>
      </c>
      <c r="AB106">
        <v>-16.365389400000002</v>
      </c>
      <c r="AC106">
        <v>-16.31611711</v>
      </c>
      <c r="AD106">
        <v>-16.26228381</v>
      </c>
      <c r="AE106">
        <v>-16.377468700000001</v>
      </c>
      <c r="AF106">
        <v>-16.273718760000001</v>
      </c>
      <c r="AG106">
        <v>-16.330263510000002</v>
      </c>
      <c r="AH106">
        <v>-16.20862721</v>
      </c>
      <c r="AI106">
        <v>-64.972802790000003</v>
      </c>
      <c r="AJ106">
        <v>-64.961965239999998</v>
      </c>
      <c r="AK106">
        <v>-64.94696983</v>
      </c>
      <c r="AL106">
        <v>-64.862209539999995</v>
      </c>
      <c r="AM106">
        <v>-64.962612030000003</v>
      </c>
      <c r="AN106">
        <v>-64.810345209999994</v>
      </c>
      <c r="AO106">
        <v>-64.995122670000001</v>
      </c>
      <c r="AP106">
        <v>159242.51180000001</v>
      </c>
      <c r="AQ106">
        <v>130203.3472</v>
      </c>
      <c r="AR106">
        <v>120021.3113</v>
      </c>
      <c r="AS106">
        <v>107718.6761</v>
      </c>
      <c r="AT106">
        <v>80517.08584</v>
      </c>
      <c r="AU106">
        <v>159515.77970000001</v>
      </c>
      <c r="AV106">
        <v>162001.06909999999</v>
      </c>
      <c r="AW106">
        <v>-15780</v>
      </c>
      <c r="AX106">
        <v>-38702</v>
      </c>
      <c r="AY106">
        <v>6773</v>
      </c>
      <c r="AZ106">
        <v>-17986</v>
      </c>
      <c r="BA106">
        <v>-61456</v>
      </c>
      <c r="BB106">
        <v>16977</v>
      </c>
      <c r="BC106">
        <v>-20288.851699999999</v>
      </c>
      <c r="BD106">
        <v>-37873.991260000003</v>
      </c>
      <c r="BE106">
        <v>4476.3788999999997</v>
      </c>
      <c r="BF106">
        <v>-26877.45419</v>
      </c>
      <c r="BG106">
        <v>-55246.341769999999</v>
      </c>
      <c r="BH106">
        <v>8439.4195999999902</v>
      </c>
      <c r="BI106">
        <v>-29039.1646</v>
      </c>
      <c r="BJ106">
        <v>-51523.835700000003</v>
      </c>
      <c r="BK106">
        <v>273.26790000000602</v>
      </c>
      <c r="BL106">
        <v>-39221.200499999999</v>
      </c>
      <c r="BM106">
        <v>-78725.425959999993</v>
      </c>
      <c r="BN106">
        <v>2758.5572999999899</v>
      </c>
      <c r="BO106">
        <v>5599.5382625066704</v>
      </c>
      <c r="BP106">
        <v>11875.010690847799</v>
      </c>
      <c r="BQ106">
        <v>10251.157871330801</v>
      </c>
      <c r="BR106">
        <v>11791.6169044542</v>
      </c>
      <c r="BS106">
        <v>17768.7166817451</v>
      </c>
      <c r="BT106">
        <v>17593.194541291199</v>
      </c>
      <c r="BU106">
        <v>11.919863139672399</v>
      </c>
      <c r="BV106">
        <v>96.510084467483793</v>
      </c>
      <c r="BW106">
        <v>6.0911762060248797</v>
      </c>
      <c r="BX106">
        <v>13.5243287228267</v>
      </c>
      <c r="BY106">
        <v>77.324737051779394</v>
      </c>
      <c r="BZ106">
        <v>-7.7853404593526703</v>
      </c>
      <c r="CA106">
        <v>16405</v>
      </c>
      <c r="CB106">
        <v>22101</v>
      </c>
      <c r="CC106">
        <v>38740</v>
      </c>
      <c r="CD106">
        <v>4418</v>
      </c>
      <c r="CE106">
        <v>61480</v>
      </c>
      <c r="CF106">
        <v>5258</v>
      </c>
      <c r="CG106">
        <v>625</v>
      </c>
      <c r="CH106">
        <v>4115</v>
      </c>
      <c r="CI106">
        <v>38</v>
      </c>
      <c r="CJ106">
        <v>11191</v>
      </c>
      <c r="CK106">
        <v>24</v>
      </c>
      <c r="CL106">
        <v>22235</v>
      </c>
      <c r="CM106">
        <v>4549591</v>
      </c>
      <c r="CN106">
        <v>4244</v>
      </c>
      <c r="CO106">
        <v>177129</v>
      </c>
      <c r="CP106">
        <v>113216</v>
      </c>
      <c r="CQ106">
        <v>49850.953980880899</v>
      </c>
      <c r="CR106">
        <v>72295.695169797997</v>
      </c>
      <c r="CS106">
        <v>0.99988257884979204</v>
      </c>
      <c r="CT106">
        <v>294589</v>
      </c>
      <c r="CU106">
        <v>122146.649150679</v>
      </c>
    </row>
    <row r="107" spans="1:99" x14ac:dyDescent="0.35">
      <c r="A107" s="2" t="s">
        <v>399</v>
      </c>
      <c r="B107" s="5" t="s">
        <v>400</v>
      </c>
      <c r="C107" t="s">
        <v>97</v>
      </c>
      <c r="D107" t="s">
        <v>400</v>
      </c>
      <c r="E107" t="s">
        <v>320</v>
      </c>
      <c r="F107" t="s">
        <v>321</v>
      </c>
      <c r="G107" t="s">
        <v>401</v>
      </c>
      <c r="H107">
        <v>29</v>
      </c>
      <c r="I107">
        <v>29</v>
      </c>
      <c r="J107">
        <v>5191</v>
      </c>
      <c r="K107">
        <v>0.97470000000000001</v>
      </c>
      <c r="L107">
        <v>0.93889999999999996</v>
      </c>
      <c r="M107">
        <v>0.97050000000000003</v>
      </c>
      <c r="N107">
        <v>641086</v>
      </c>
      <c r="O107">
        <v>195717.1041</v>
      </c>
      <c r="P107">
        <v>1192613</v>
      </c>
      <c r="Q107">
        <v>418813.2341</v>
      </c>
      <c r="R107">
        <v>751539</v>
      </c>
      <c r="S107">
        <v>271259.35849999997</v>
      </c>
      <c r="T107">
        <v>576339</v>
      </c>
      <c r="U107">
        <v>138327.12590000001</v>
      </c>
      <c r="V107">
        <v>50402</v>
      </c>
      <c r="W107">
        <v>9667.0610269999997</v>
      </c>
      <c r="X107">
        <v>1657039</v>
      </c>
      <c r="Y107">
        <v>987094.14690000005</v>
      </c>
      <c r="Z107">
        <v>1297479</v>
      </c>
      <c r="AA107">
        <v>777696.80059999996</v>
      </c>
      <c r="AB107">
        <v>-14.25824128</v>
      </c>
      <c r="AC107">
        <v>-12.88470804</v>
      </c>
      <c r="AD107">
        <v>-14.305124960000001</v>
      </c>
      <c r="AE107">
        <v>-14.006438109999999</v>
      </c>
      <c r="AF107">
        <v>-12.354483370000001</v>
      </c>
      <c r="AG107">
        <v>-15.02405162</v>
      </c>
      <c r="AH107">
        <v>-13.63372287</v>
      </c>
      <c r="AI107">
        <v>-63.649645990000003</v>
      </c>
      <c r="AJ107">
        <v>-63.639043100000002</v>
      </c>
      <c r="AK107">
        <v>-60.599975360000002</v>
      </c>
      <c r="AL107">
        <v>-63.692016559999999</v>
      </c>
      <c r="AM107">
        <v>-63.616123590000001</v>
      </c>
      <c r="AN107">
        <v>-67.848601049999999</v>
      </c>
      <c r="AO107">
        <v>-62.229840619999997</v>
      </c>
      <c r="AP107">
        <v>103240.83409999999</v>
      </c>
      <c r="AQ107">
        <v>235052.66829999999</v>
      </c>
      <c r="AR107">
        <v>171189.16889999999</v>
      </c>
      <c r="AS107">
        <v>73817.684609999997</v>
      </c>
      <c r="AT107">
        <v>12109.43296</v>
      </c>
      <c r="AU107">
        <v>475116.3444</v>
      </c>
      <c r="AV107">
        <v>429716.7683</v>
      </c>
      <c r="AW107">
        <v>551527</v>
      </c>
      <c r="AX107">
        <v>-64747</v>
      </c>
      <c r="AY107">
        <v>1015953</v>
      </c>
      <c r="AZ107">
        <v>110453</v>
      </c>
      <c r="BA107">
        <v>-590684</v>
      </c>
      <c r="BB107">
        <v>656393</v>
      </c>
      <c r="BC107">
        <v>223096.13</v>
      </c>
      <c r="BD107">
        <v>-57389.978199999998</v>
      </c>
      <c r="BE107">
        <v>791377.04280000005</v>
      </c>
      <c r="BF107">
        <v>75542.254400000005</v>
      </c>
      <c r="BG107">
        <v>-186050.04307300001</v>
      </c>
      <c r="BH107">
        <v>581979.69649999996</v>
      </c>
      <c r="BI107">
        <v>131811.83420000001</v>
      </c>
      <c r="BJ107">
        <v>-29423.14949</v>
      </c>
      <c r="BK107">
        <v>371875.51030000002</v>
      </c>
      <c r="BL107">
        <v>67948.334799999997</v>
      </c>
      <c r="BM107">
        <v>-91131.401140000002</v>
      </c>
      <c r="BN107">
        <v>326475.93420000002</v>
      </c>
      <c r="BO107">
        <v>152734.22754381501</v>
      </c>
      <c r="BP107">
        <v>28369.544351164601</v>
      </c>
      <c r="BQ107">
        <v>211719.29517301699</v>
      </c>
      <c r="BR107">
        <v>328666.62759406801</v>
      </c>
      <c r="BS107">
        <v>459686.687336053</v>
      </c>
      <c r="BT107">
        <v>168222.650799647</v>
      </c>
      <c r="BU107">
        <v>0.43118728705256798</v>
      </c>
      <c r="BV107">
        <v>-9.2727899779311507</v>
      </c>
      <c r="BW107">
        <v>0.98561697614093502</v>
      </c>
      <c r="BX107">
        <v>91.284872108226907</v>
      </c>
      <c r="BY107">
        <v>-101.201279798442</v>
      </c>
      <c r="BZ107">
        <v>65.791259346284704</v>
      </c>
      <c r="CA107">
        <v>9003</v>
      </c>
      <c r="CB107">
        <v>285924</v>
      </c>
      <c r="CC107">
        <v>119906</v>
      </c>
      <c r="CD107">
        <v>4</v>
      </c>
      <c r="CE107">
        <v>602131</v>
      </c>
      <c r="CF107">
        <v>67914</v>
      </c>
      <c r="CG107">
        <v>560530</v>
      </c>
      <c r="CH107">
        <v>396377</v>
      </c>
      <c r="CI107">
        <v>55159</v>
      </c>
      <c r="CJ107">
        <v>1015957</v>
      </c>
      <c r="CK107">
        <v>11447</v>
      </c>
      <c r="CL107">
        <v>724307</v>
      </c>
      <c r="CM107">
        <v>6566856</v>
      </c>
      <c r="CN107">
        <v>44699</v>
      </c>
      <c r="CO107">
        <v>338288</v>
      </c>
      <c r="CP107">
        <v>302798</v>
      </c>
      <c r="CQ107">
        <v>57618.270694494102</v>
      </c>
      <c r="CR107">
        <v>138098.83344937701</v>
      </c>
      <c r="CS107">
        <v>0.99971902370452903</v>
      </c>
      <c r="CT107">
        <v>685785</v>
      </c>
      <c r="CU107">
        <v>195717.10414387099</v>
      </c>
    </row>
    <row r="108" spans="1:99" x14ac:dyDescent="0.35">
      <c r="A108" s="2" t="s">
        <v>402</v>
      </c>
      <c r="B108" s="5" t="s">
        <v>403</v>
      </c>
      <c r="C108" t="s">
        <v>97</v>
      </c>
      <c r="D108" t="s">
        <v>405</v>
      </c>
      <c r="E108" t="s">
        <v>406</v>
      </c>
      <c r="F108" t="s">
        <v>404</v>
      </c>
      <c r="G108" t="s">
        <v>378</v>
      </c>
      <c r="H108">
        <v>5</v>
      </c>
      <c r="I108">
        <v>146</v>
      </c>
      <c r="J108">
        <v>88705</v>
      </c>
      <c r="K108">
        <v>0.96699999999999997</v>
      </c>
      <c r="L108">
        <v>0.95479999999999998</v>
      </c>
      <c r="M108">
        <v>0.96550000000000002</v>
      </c>
      <c r="N108">
        <v>214323</v>
      </c>
      <c r="O108">
        <v>159115.78630000001</v>
      </c>
      <c r="P108">
        <v>214354</v>
      </c>
      <c r="Q108">
        <v>160535.19200000001</v>
      </c>
      <c r="R108">
        <v>155189</v>
      </c>
      <c r="S108">
        <v>100917.75509999999</v>
      </c>
      <c r="T108">
        <v>213460</v>
      </c>
      <c r="U108">
        <v>142760.09469999999</v>
      </c>
      <c r="V108">
        <v>118091</v>
      </c>
      <c r="W108">
        <v>40211.949860000001</v>
      </c>
      <c r="X108">
        <v>215479</v>
      </c>
      <c r="Y108">
        <v>171998.97630000001</v>
      </c>
      <c r="Z108">
        <v>215636</v>
      </c>
      <c r="AA108">
        <v>161919.96669999999</v>
      </c>
      <c r="AB108">
        <v>-9.7189998969999998</v>
      </c>
      <c r="AC108">
        <v>-9.7253102340000002</v>
      </c>
      <c r="AD108">
        <v>-10.16620859</v>
      </c>
      <c r="AE108">
        <v>-9.7225798280000006</v>
      </c>
      <c r="AF108">
        <v>-9.7302781009999997</v>
      </c>
      <c r="AG108">
        <v>-10.144344569999999</v>
      </c>
      <c r="AH108">
        <v>-9.7318099480000004</v>
      </c>
      <c r="AI108">
        <v>-75.47849995</v>
      </c>
      <c r="AJ108">
        <v>-75.475202890000006</v>
      </c>
      <c r="AK108">
        <v>-75.735971070000005</v>
      </c>
      <c r="AL108">
        <v>-75.467915110000007</v>
      </c>
      <c r="AM108">
        <v>-75.483706600000005</v>
      </c>
      <c r="AN108">
        <v>-76.080588989999995</v>
      </c>
      <c r="AO108">
        <v>-75.48539126</v>
      </c>
      <c r="AP108">
        <v>279995.38400000002</v>
      </c>
      <c r="AQ108">
        <v>279643.57189999998</v>
      </c>
      <c r="AR108">
        <v>200802.39309999999</v>
      </c>
      <c r="AS108">
        <v>252524.26300000001</v>
      </c>
      <c r="AT108">
        <v>84219.033970000004</v>
      </c>
      <c r="AU108">
        <v>298123.94260000001</v>
      </c>
      <c r="AV108">
        <v>280753.49239999999</v>
      </c>
      <c r="AW108">
        <v>31</v>
      </c>
      <c r="AX108">
        <v>-863</v>
      </c>
      <c r="AY108">
        <v>1156</v>
      </c>
      <c r="AZ108">
        <v>-59134</v>
      </c>
      <c r="BA108">
        <v>-96232</v>
      </c>
      <c r="BB108">
        <v>1313</v>
      </c>
      <c r="BC108">
        <v>1419.4057</v>
      </c>
      <c r="BD108">
        <v>-16355.6916</v>
      </c>
      <c r="BE108">
        <v>12883.19</v>
      </c>
      <c r="BF108">
        <v>-58198.031199999998</v>
      </c>
      <c r="BG108">
        <v>-118903.83644</v>
      </c>
      <c r="BH108">
        <v>2804.1803999999802</v>
      </c>
      <c r="BI108">
        <v>-351.81210000003898</v>
      </c>
      <c r="BJ108">
        <v>-27471.120999999999</v>
      </c>
      <c r="BK108">
        <v>18128.5586</v>
      </c>
      <c r="BL108">
        <v>-79192.990900000004</v>
      </c>
      <c r="BM108">
        <v>-195776.35003</v>
      </c>
      <c r="BN108">
        <v>758.10839999996801</v>
      </c>
      <c r="BO108">
        <v>789.25652864101801</v>
      </c>
      <c r="BP108">
        <v>1226.4784915181999</v>
      </c>
      <c r="BQ108">
        <v>1377.8016965499</v>
      </c>
      <c r="BR108">
        <v>57166.560125255601</v>
      </c>
      <c r="BS108">
        <v>81152.779132511903</v>
      </c>
      <c r="BT108">
        <v>1612.25885304146</v>
      </c>
      <c r="BU108">
        <v>152.752637130203</v>
      </c>
      <c r="BV108">
        <v>108.940026070296</v>
      </c>
      <c r="BW108">
        <v>-155.53384217533701</v>
      </c>
      <c r="BX108">
        <v>-150.46531143578099</v>
      </c>
      <c r="BY108">
        <v>-125.699547707016</v>
      </c>
      <c r="BZ108">
        <v>-152.06670749501899</v>
      </c>
      <c r="CA108">
        <v>543</v>
      </c>
      <c r="CB108">
        <v>59820</v>
      </c>
      <c r="CC108">
        <v>1045</v>
      </c>
      <c r="CD108">
        <v>136</v>
      </c>
      <c r="CE108">
        <v>96305</v>
      </c>
      <c r="CF108">
        <v>425</v>
      </c>
      <c r="CG108">
        <v>574</v>
      </c>
      <c r="CH108">
        <v>686</v>
      </c>
      <c r="CI108">
        <v>182</v>
      </c>
      <c r="CJ108">
        <v>1292</v>
      </c>
      <c r="CK108">
        <v>73</v>
      </c>
      <c r="CL108">
        <v>1738</v>
      </c>
      <c r="CM108">
        <v>2405230</v>
      </c>
      <c r="CN108">
        <v>0</v>
      </c>
      <c r="CO108">
        <v>148401</v>
      </c>
      <c r="CP108">
        <v>65922</v>
      </c>
      <c r="CQ108">
        <v>104146.403392266</v>
      </c>
      <c r="CR108">
        <v>54969.382899753698</v>
      </c>
      <c r="CS108">
        <v>0.99984097480773904</v>
      </c>
      <c r="CT108">
        <v>214323</v>
      </c>
      <c r="CU108">
        <v>159115.78629202</v>
      </c>
    </row>
    <row r="109" spans="1:99" x14ac:dyDescent="0.35">
      <c r="A109" s="2" t="s">
        <v>407</v>
      </c>
      <c r="B109" s="5" t="s">
        <v>408</v>
      </c>
      <c r="C109" t="s">
        <v>97</v>
      </c>
      <c r="D109" t="s">
        <v>405</v>
      </c>
      <c r="E109" t="s">
        <v>406</v>
      </c>
      <c r="F109" t="s">
        <v>404</v>
      </c>
      <c r="G109" t="s">
        <v>409</v>
      </c>
      <c r="H109">
        <v>7</v>
      </c>
      <c r="I109">
        <v>146</v>
      </c>
      <c r="J109">
        <v>88705</v>
      </c>
      <c r="K109">
        <v>0.96699999999999997</v>
      </c>
      <c r="L109">
        <v>0.95479999999999998</v>
      </c>
      <c r="M109">
        <v>0.96550000000000002</v>
      </c>
      <c r="N109">
        <v>14835</v>
      </c>
      <c r="O109">
        <v>2335.7403530000001</v>
      </c>
      <c r="P109">
        <v>11685</v>
      </c>
      <c r="Q109">
        <v>1811.641132</v>
      </c>
      <c r="R109">
        <v>6713</v>
      </c>
      <c r="S109">
        <v>932.96371320000003</v>
      </c>
      <c r="T109">
        <v>6775</v>
      </c>
      <c r="U109">
        <v>657.29857649999997</v>
      </c>
      <c r="V109">
        <v>1896</v>
      </c>
      <c r="W109">
        <v>149.59861359999999</v>
      </c>
      <c r="X109">
        <v>13974</v>
      </c>
      <c r="Y109">
        <v>2327.5617550000002</v>
      </c>
      <c r="Z109">
        <v>12486</v>
      </c>
      <c r="AA109">
        <v>1963.5467160000001</v>
      </c>
      <c r="AB109">
        <v>10.18974688</v>
      </c>
      <c r="AC109">
        <v>10.23490501</v>
      </c>
      <c r="AD109">
        <v>10.29007225</v>
      </c>
      <c r="AE109">
        <v>10.261047230000001</v>
      </c>
      <c r="AF109">
        <v>10.209928440000001</v>
      </c>
      <c r="AG109">
        <v>10.34686181</v>
      </c>
      <c r="AH109">
        <v>10.22757809</v>
      </c>
      <c r="AI109">
        <v>-67.380231550000005</v>
      </c>
      <c r="AJ109">
        <v>-67.25161104</v>
      </c>
      <c r="AK109">
        <v>-67.010407420000007</v>
      </c>
      <c r="AL109">
        <v>-67.007957930000003</v>
      </c>
      <c r="AM109">
        <v>-67.326215110000007</v>
      </c>
      <c r="AN109">
        <v>-66.657563289999999</v>
      </c>
      <c r="AO109">
        <v>-67.203103479999996</v>
      </c>
      <c r="AP109">
        <v>8991.5288189999992</v>
      </c>
      <c r="AQ109">
        <v>7044.4072109999997</v>
      </c>
      <c r="AR109">
        <v>3727.28451</v>
      </c>
      <c r="AS109">
        <v>2535.5269389999999</v>
      </c>
      <c r="AT109">
        <v>681.4155978</v>
      </c>
      <c r="AU109">
        <v>9031.6017979999997</v>
      </c>
      <c r="AV109">
        <v>7602.6436370000001</v>
      </c>
      <c r="AW109">
        <v>-3150</v>
      </c>
      <c r="AX109">
        <v>-8060</v>
      </c>
      <c r="AY109">
        <v>-861</v>
      </c>
      <c r="AZ109">
        <v>-8122</v>
      </c>
      <c r="BA109">
        <v>-12939</v>
      </c>
      <c r="BB109">
        <v>-2349</v>
      </c>
      <c r="BC109">
        <v>-524.09922099999994</v>
      </c>
      <c r="BD109">
        <v>-1678.4417765000001</v>
      </c>
      <c r="BE109">
        <v>-8.1785979999999707</v>
      </c>
      <c r="BF109">
        <v>-1402.7766398000001</v>
      </c>
      <c r="BG109">
        <v>-2186.1417394</v>
      </c>
      <c r="BH109">
        <v>-372.19363700000002</v>
      </c>
      <c r="BI109">
        <v>-1947.1216079999999</v>
      </c>
      <c r="BJ109">
        <v>-6456.0018799999998</v>
      </c>
      <c r="BK109">
        <v>40.072979000000501</v>
      </c>
      <c r="BL109">
        <v>-5264.2443089999997</v>
      </c>
      <c r="BM109">
        <v>-8310.1132211999993</v>
      </c>
      <c r="BN109">
        <v>-1388.885182</v>
      </c>
      <c r="BO109">
        <v>14944.230178531199</v>
      </c>
      <c r="BP109">
        <v>41501.775825979799</v>
      </c>
      <c r="BQ109">
        <v>6323.0479057939001</v>
      </c>
      <c r="BR109">
        <v>41977.046216765302</v>
      </c>
      <c r="BS109">
        <v>80977.014861240794</v>
      </c>
      <c r="BT109">
        <v>19835.139470152699</v>
      </c>
      <c r="BU109">
        <v>70.354866771182301</v>
      </c>
      <c r="BV109">
        <v>78.953881500402005</v>
      </c>
      <c r="BW109">
        <v>69.207540909890298</v>
      </c>
      <c r="BX109">
        <v>74.555275756335902</v>
      </c>
      <c r="BY109">
        <v>77.476522605649095</v>
      </c>
      <c r="BZ109">
        <v>77.740033429642494</v>
      </c>
      <c r="CA109">
        <v>3184</v>
      </c>
      <c r="CB109">
        <v>8122</v>
      </c>
      <c r="CC109">
        <v>8060</v>
      </c>
      <c r="CD109">
        <v>1372</v>
      </c>
      <c r="CE109">
        <v>12939</v>
      </c>
      <c r="CF109">
        <v>2622</v>
      </c>
      <c r="CG109">
        <v>34</v>
      </c>
      <c r="CH109">
        <v>0</v>
      </c>
      <c r="CI109">
        <v>0</v>
      </c>
      <c r="CJ109">
        <v>511</v>
      </c>
      <c r="CK109">
        <v>0</v>
      </c>
      <c r="CL109">
        <v>273</v>
      </c>
      <c r="CM109">
        <v>2114223</v>
      </c>
      <c r="CN109">
        <v>1022</v>
      </c>
      <c r="CO109">
        <v>10276</v>
      </c>
      <c r="CP109">
        <v>4559</v>
      </c>
      <c r="CQ109">
        <v>1136.90236802667</v>
      </c>
      <c r="CR109">
        <v>1198.8379848878101</v>
      </c>
      <c r="CS109">
        <v>0.95783621072769198</v>
      </c>
      <c r="CT109">
        <v>15857</v>
      </c>
      <c r="CU109">
        <v>2335.7403529144799</v>
      </c>
    </row>
    <row r="110" spans="1:99" x14ac:dyDescent="0.35">
      <c r="A110" s="2" t="s">
        <v>410</v>
      </c>
      <c r="B110" s="5" t="s">
        <v>411</v>
      </c>
      <c r="C110" t="s">
        <v>97</v>
      </c>
      <c r="D110" t="s">
        <v>405</v>
      </c>
      <c r="E110" t="s">
        <v>406</v>
      </c>
      <c r="F110" t="s">
        <v>404</v>
      </c>
      <c r="G110" t="s">
        <v>268</v>
      </c>
      <c r="H110">
        <v>8</v>
      </c>
      <c r="I110">
        <v>146</v>
      </c>
      <c r="J110">
        <v>88705</v>
      </c>
      <c r="K110">
        <v>0.96699999999999997</v>
      </c>
      <c r="L110">
        <v>0.95479999999999998</v>
      </c>
      <c r="M110">
        <v>0.96550000000000002</v>
      </c>
      <c r="N110">
        <v>235504</v>
      </c>
      <c r="O110">
        <v>173431.48430000001</v>
      </c>
      <c r="P110">
        <v>236247</v>
      </c>
      <c r="Q110">
        <v>175480.89490000001</v>
      </c>
      <c r="R110">
        <v>174247</v>
      </c>
      <c r="S110">
        <v>114616.2697</v>
      </c>
      <c r="T110">
        <v>234775</v>
      </c>
      <c r="U110">
        <v>155894.9283</v>
      </c>
      <c r="V110">
        <v>133279</v>
      </c>
      <c r="W110">
        <v>47761.626839999997</v>
      </c>
      <c r="X110">
        <v>237415</v>
      </c>
      <c r="Y110">
        <v>187432.8898</v>
      </c>
      <c r="Z110">
        <v>237549</v>
      </c>
      <c r="AA110">
        <v>178521.95790000001</v>
      </c>
      <c r="AB110">
        <v>-9.9382547639999999</v>
      </c>
      <c r="AC110">
        <v>-9.9496115290000002</v>
      </c>
      <c r="AD110">
        <v>-10.44224977</v>
      </c>
      <c r="AE110">
        <v>-9.9414776059999994</v>
      </c>
      <c r="AF110">
        <v>-9.9583509679999995</v>
      </c>
      <c r="AG110">
        <v>-10.484920539999999</v>
      </c>
      <c r="AH110">
        <v>-9.962855137</v>
      </c>
      <c r="AI110">
        <v>-75.29617709</v>
      </c>
      <c r="AJ110">
        <v>-75.296330850000004</v>
      </c>
      <c r="AK110">
        <v>-75.50409646</v>
      </c>
      <c r="AL110">
        <v>-75.293188560000004</v>
      </c>
      <c r="AM110">
        <v>-75.302011230000005</v>
      </c>
      <c r="AN110">
        <v>-75.855427000000006</v>
      </c>
      <c r="AO110">
        <v>-75.301122019999994</v>
      </c>
      <c r="AP110">
        <v>299265.52970000001</v>
      </c>
      <c r="AQ110">
        <v>301045.38799999998</v>
      </c>
      <c r="AR110">
        <v>226574.2316</v>
      </c>
      <c r="AS110">
        <v>273417.44689999998</v>
      </c>
      <c r="AT110">
        <v>101894.75870000001</v>
      </c>
      <c r="AU110">
        <v>319071.85889999999</v>
      </c>
      <c r="AV110">
        <v>304196.505</v>
      </c>
      <c r="AW110">
        <v>743</v>
      </c>
      <c r="AX110">
        <v>-729</v>
      </c>
      <c r="AY110">
        <v>1911</v>
      </c>
      <c r="AZ110">
        <v>-61257</v>
      </c>
      <c r="BA110">
        <v>-102225</v>
      </c>
      <c r="BB110">
        <v>2045</v>
      </c>
      <c r="BC110">
        <v>2049.4106000000002</v>
      </c>
      <c r="BD110">
        <v>-17536.556</v>
      </c>
      <c r="BE110">
        <v>14001.405500000001</v>
      </c>
      <c r="BF110">
        <v>-58815.214599999999</v>
      </c>
      <c r="BG110">
        <v>-125669.85746</v>
      </c>
      <c r="BH110">
        <v>5090.4736000000003</v>
      </c>
      <c r="BI110">
        <v>1779.8582999999601</v>
      </c>
      <c r="BJ110">
        <v>-25848.0828</v>
      </c>
      <c r="BK110">
        <v>19806.3292</v>
      </c>
      <c r="BL110">
        <v>-72691.2981</v>
      </c>
      <c r="BM110">
        <v>-197370.77100000001</v>
      </c>
      <c r="BN110">
        <v>4930.9752999999901</v>
      </c>
      <c r="BO110">
        <v>1262.9269356771799</v>
      </c>
      <c r="BP110">
        <v>485.34906532945701</v>
      </c>
      <c r="BQ110">
        <v>2324.15680710578</v>
      </c>
      <c r="BR110">
        <v>60485.137405561298</v>
      </c>
      <c r="BS110">
        <v>86258.271418986798</v>
      </c>
      <c r="BT110">
        <v>2788.5341151928301</v>
      </c>
      <c r="BU110">
        <v>-179.235980831624</v>
      </c>
      <c r="BV110">
        <v>137.592392650075</v>
      </c>
      <c r="BW110">
        <v>-164.042863669463</v>
      </c>
      <c r="BX110">
        <v>-157.91943414131799</v>
      </c>
      <c r="BY110">
        <v>-134.854668194846</v>
      </c>
      <c r="BZ110">
        <v>-168.80145902651199</v>
      </c>
      <c r="CA110">
        <v>319</v>
      </c>
      <c r="CB110">
        <v>62679</v>
      </c>
      <c r="CC110">
        <v>982</v>
      </c>
      <c r="CD110">
        <v>81</v>
      </c>
      <c r="CE110">
        <v>102398</v>
      </c>
      <c r="CF110">
        <v>252</v>
      </c>
      <c r="CG110">
        <v>1062</v>
      </c>
      <c r="CH110">
        <v>1422</v>
      </c>
      <c r="CI110">
        <v>253</v>
      </c>
      <c r="CJ110">
        <v>1992</v>
      </c>
      <c r="CK110">
        <v>173</v>
      </c>
      <c r="CL110">
        <v>2297</v>
      </c>
      <c r="CM110">
        <v>2575483</v>
      </c>
      <c r="CN110">
        <v>20474</v>
      </c>
      <c r="CO110">
        <v>132656</v>
      </c>
      <c r="CP110">
        <v>102848</v>
      </c>
      <c r="CQ110">
        <v>87479.312862790102</v>
      </c>
      <c r="CR110">
        <v>85952.171453850795</v>
      </c>
      <c r="CS110">
        <v>1</v>
      </c>
      <c r="CT110">
        <v>255978</v>
      </c>
      <c r="CU110">
        <v>173431.484316641</v>
      </c>
    </row>
    <row r="111" spans="1:99" x14ac:dyDescent="0.35">
      <c r="A111" s="2" t="s">
        <v>412</v>
      </c>
      <c r="B111" s="5" t="s">
        <v>405</v>
      </c>
      <c r="C111" t="s">
        <v>97</v>
      </c>
      <c r="D111" t="s">
        <v>405</v>
      </c>
      <c r="E111" t="s">
        <v>406</v>
      </c>
      <c r="F111" t="s">
        <v>404</v>
      </c>
      <c r="G111" t="s">
        <v>309</v>
      </c>
      <c r="H111">
        <v>126</v>
      </c>
      <c r="I111">
        <v>146</v>
      </c>
      <c r="J111">
        <v>88705</v>
      </c>
      <c r="K111">
        <v>0.96699999999999997</v>
      </c>
      <c r="L111">
        <v>0.95479999999999998</v>
      </c>
      <c r="M111">
        <v>0.96550000000000002</v>
      </c>
      <c r="N111">
        <v>6308385</v>
      </c>
      <c r="O111">
        <v>3169452.8870000001</v>
      </c>
      <c r="P111">
        <v>5506811</v>
      </c>
      <c r="Q111">
        <v>2138990.193</v>
      </c>
      <c r="R111">
        <v>1200318</v>
      </c>
      <c r="S111">
        <v>402603.2279</v>
      </c>
      <c r="T111">
        <v>3424890</v>
      </c>
      <c r="U111">
        <v>856638.53570000001</v>
      </c>
      <c r="V111">
        <v>476773</v>
      </c>
      <c r="W111">
        <v>116914.1041</v>
      </c>
      <c r="X111">
        <v>6236104</v>
      </c>
      <c r="Y111">
        <v>2954959.923</v>
      </c>
      <c r="Z111">
        <v>5263541</v>
      </c>
      <c r="AA111">
        <v>2038790.4680000001</v>
      </c>
      <c r="AB111">
        <v>-4.327142813</v>
      </c>
      <c r="AC111">
        <v>-4.3541738810000004</v>
      </c>
      <c r="AD111">
        <v>-6.7675875559999996</v>
      </c>
      <c r="AE111">
        <v>-4.8705718520000003</v>
      </c>
      <c r="AF111">
        <v>-4.3422232899999997</v>
      </c>
      <c r="AG111">
        <v>-6.1646904610000002</v>
      </c>
      <c r="AH111">
        <v>-4.575300769</v>
      </c>
      <c r="AI111">
        <v>-63.029372330000001</v>
      </c>
      <c r="AJ111">
        <v>-63.917474499999997</v>
      </c>
      <c r="AK111">
        <v>-71.317578049999995</v>
      </c>
      <c r="AL111">
        <v>-66.553226069999994</v>
      </c>
      <c r="AM111">
        <v>-63.371145159999998</v>
      </c>
      <c r="AN111">
        <v>-76.091065049999997</v>
      </c>
      <c r="AO111">
        <v>-64.700412720000003</v>
      </c>
      <c r="AP111">
        <v>1850216.804</v>
      </c>
      <c r="AQ111">
        <v>1400563.25</v>
      </c>
      <c r="AR111">
        <v>648696.56740000006</v>
      </c>
      <c r="AS111">
        <v>862894.3077</v>
      </c>
      <c r="AT111">
        <v>255969.14619999999</v>
      </c>
      <c r="AU111">
        <v>1778595.415</v>
      </c>
      <c r="AV111">
        <v>1371193.5419999999</v>
      </c>
      <c r="AW111">
        <v>-801574</v>
      </c>
      <c r="AX111">
        <v>-2883495</v>
      </c>
      <c r="AY111">
        <v>-72281</v>
      </c>
      <c r="AZ111">
        <v>-5108067</v>
      </c>
      <c r="BA111">
        <v>-5831612</v>
      </c>
      <c r="BB111">
        <v>-1044844</v>
      </c>
      <c r="BC111">
        <v>-1030462.694</v>
      </c>
      <c r="BD111">
        <v>-2312814.3513000002</v>
      </c>
      <c r="BE111">
        <v>-214492.96400000001</v>
      </c>
      <c r="BF111">
        <v>-2766849.6590999998</v>
      </c>
      <c r="BG111">
        <v>-3052538.7829</v>
      </c>
      <c r="BH111">
        <v>-1130662.419</v>
      </c>
      <c r="BI111">
        <v>-449653.554</v>
      </c>
      <c r="BJ111">
        <v>-987322.4963</v>
      </c>
      <c r="BK111">
        <v>-71621.388999999996</v>
      </c>
      <c r="BL111">
        <v>-1201520.2365999999</v>
      </c>
      <c r="BM111">
        <v>-1594247.6577999999</v>
      </c>
      <c r="BN111">
        <v>-479023.26199999999</v>
      </c>
      <c r="BO111">
        <v>98515.058273584204</v>
      </c>
      <c r="BP111">
        <v>395218.00187408697</v>
      </c>
      <c r="BQ111">
        <v>37931.781381537003</v>
      </c>
      <c r="BR111">
        <v>956512.26236361905</v>
      </c>
      <c r="BS111">
        <v>1460583.1501674</v>
      </c>
      <c r="BT111">
        <v>187294.420244156</v>
      </c>
      <c r="BU111">
        <v>-91.781953199762398</v>
      </c>
      <c r="BV111">
        <v>-98.933200966339101</v>
      </c>
      <c r="BW111">
        <v>-92.546642405864404</v>
      </c>
      <c r="BX111">
        <v>-106.852997240785</v>
      </c>
      <c r="BY111">
        <v>-98.606218885228898</v>
      </c>
      <c r="BZ111">
        <v>-98.536414606287394</v>
      </c>
      <c r="CA111">
        <v>809034</v>
      </c>
      <c r="CB111">
        <v>5118039</v>
      </c>
      <c r="CC111">
        <v>2884444</v>
      </c>
      <c r="CD111">
        <v>169386</v>
      </c>
      <c r="CE111">
        <v>5831744</v>
      </c>
      <c r="CF111">
        <v>1125892</v>
      </c>
      <c r="CG111">
        <v>7460</v>
      </c>
      <c r="CH111">
        <v>9972</v>
      </c>
      <c r="CI111">
        <v>949</v>
      </c>
      <c r="CJ111">
        <v>97105</v>
      </c>
      <c r="CK111">
        <v>132</v>
      </c>
      <c r="CL111">
        <v>81048</v>
      </c>
      <c r="CM111">
        <v>14770015</v>
      </c>
      <c r="CN111">
        <v>78947</v>
      </c>
      <c r="CO111">
        <v>1689540</v>
      </c>
      <c r="CP111">
        <v>4618845</v>
      </c>
      <c r="CQ111">
        <v>604739.57380987797</v>
      </c>
      <c r="CR111">
        <v>2564713.31367314</v>
      </c>
      <c r="CS111">
        <v>1</v>
      </c>
      <c r="CT111">
        <v>6387332</v>
      </c>
      <c r="CU111">
        <v>3169452.8874830198</v>
      </c>
    </row>
    <row r="112" spans="1:99" x14ac:dyDescent="0.35">
      <c r="A112" s="2" t="s">
        <v>413</v>
      </c>
      <c r="B112" s="5" t="s">
        <v>414</v>
      </c>
      <c r="C112" t="s">
        <v>97</v>
      </c>
      <c r="D112" t="s">
        <v>414</v>
      </c>
      <c r="E112" t="s">
        <v>266</v>
      </c>
      <c r="F112" t="s">
        <v>267</v>
      </c>
      <c r="G112" t="s">
        <v>415</v>
      </c>
      <c r="H112">
        <v>37</v>
      </c>
      <c r="I112">
        <v>37</v>
      </c>
      <c r="J112">
        <v>16597</v>
      </c>
      <c r="K112">
        <v>0.96330000000000005</v>
      </c>
      <c r="L112">
        <v>0.95569999999999999</v>
      </c>
      <c r="M112">
        <v>0.96309999999999996</v>
      </c>
      <c r="N112">
        <v>220307</v>
      </c>
      <c r="O112">
        <v>35597.039080000002</v>
      </c>
      <c r="P112">
        <v>148364</v>
      </c>
      <c r="Q112">
        <v>24182.6342</v>
      </c>
      <c r="R112">
        <v>74657</v>
      </c>
      <c r="S112">
        <v>10122.124180000001</v>
      </c>
      <c r="T112">
        <v>84632</v>
      </c>
      <c r="U112">
        <v>9263.2524539999995</v>
      </c>
      <c r="V112">
        <v>20037</v>
      </c>
      <c r="W112">
        <v>784.30412999999999</v>
      </c>
      <c r="X112">
        <v>203476</v>
      </c>
      <c r="Y112">
        <v>41592.051939999998</v>
      </c>
      <c r="Z112">
        <v>145058</v>
      </c>
      <c r="AA112">
        <v>29880.457330000001</v>
      </c>
      <c r="AB112">
        <v>7.5354534129999999</v>
      </c>
      <c r="AC112">
        <v>7.4576660109999997</v>
      </c>
      <c r="AD112">
        <v>7.0869364560000001</v>
      </c>
      <c r="AE112">
        <v>7.4239500429999996</v>
      </c>
      <c r="AF112">
        <v>7.1594171299999996</v>
      </c>
      <c r="AG112">
        <v>7.1498979389999997</v>
      </c>
      <c r="AH112">
        <v>7.0948903889999997</v>
      </c>
      <c r="AI112">
        <v>-70.576542259999997</v>
      </c>
      <c r="AJ112">
        <v>-70.978725839999996</v>
      </c>
      <c r="AK112">
        <v>-71.426017990000005</v>
      </c>
      <c r="AL112">
        <v>-70.432697210000001</v>
      </c>
      <c r="AM112">
        <v>-71.374888240000004</v>
      </c>
      <c r="AN112">
        <v>-70.613974900000002</v>
      </c>
      <c r="AO112">
        <v>-71.585835669999994</v>
      </c>
      <c r="AP112">
        <v>135276.4896</v>
      </c>
      <c r="AQ112">
        <v>92358.886589999995</v>
      </c>
      <c r="AR112">
        <v>38482.218309999997</v>
      </c>
      <c r="AS112">
        <v>36242.825770000003</v>
      </c>
      <c r="AT112">
        <v>3299.837505</v>
      </c>
      <c r="AU112">
        <v>156495.48389999999</v>
      </c>
      <c r="AV112">
        <v>111162.9039</v>
      </c>
      <c r="AW112">
        <v>-71943</v>
      </c>
      <c r="AX112">
        <v>-135675</v>
      </c>
      <c r="AY112">
        <v>-16831</v>
      </c>
      <c r="AZ112">
        <v>-145650</v>
      </c>
      <c r="BA112">
        <v>-200270</v>
      </c>
      <c r="BB112">
        <v>-75249</v>
      </c>
      <c r="BC112">
        <v>-11414.40488</v>
      </c>
      <c r="BD112">
        <v>-26333.786626000001</v>
      </c>
      <c r="BE112">
        <v>5995.0128599999998</v>
      </c>
      <c r="BF112">
        <v>-25474.9149</v>
      </c>
      <c r="BG112">
        <v>-34812.734949999998</v>
      </c>
      <c r="BH112">
        <v>-5716.5817500000003</v>
      </c>
      <c r="BI112">
        <v>-42917.603009999999</v>
      </c>
      <c r="BJ112">
        <v>-99033.663830000005</v>
      </c>
      <c r="BK112">
        <v>21218.994299999998</v>
      </c>
      <c r="BL112">
        <v>-96794.271290000004</v>
      </c>
      <c r="BM112">
        <v>-131976.652095</v>
      </c>
      <c r="BN112">
        <v>-24113.5857</v>
      </c>
      <c r="BO112">
        <v>45174.327897276104</v>
      </c>
      <c r="BP112">
        <v>20130.2028290331</v>
      </c>
      <c r="BQ112">
        <v>97467.490858186196</v>
      </c>
      <c r="BR112">
        <v>106136.487568296</v>
      </c>
      <c r="BS112">
        <v>43070.107701369699</v>
      </c>
      <c r="BT112">
        <v>121617.383998188</v>
      </c>
      <c r="BU112">
        <v>-101.012348372405</v>
      </c>
      <c r="BV112">
        <v>128.00946579708801</v>
      </c>
      <c r="BW112">
        <v>-115.35247336822999</v>
      </c>
      <c r="BX112">
        <v>-117.972745837377</v>
      </c>
      <c r="BY112">
        <v>-174.497464219237</v>
      </c>
      <c r="BZ112">
        <v>-113.688880926479</v>
      </c>
      <c r="CA112">
        <v>73361</v>
      </c>
      <c r="CB112">
        <v>146438</v>
      </c>
      <c r="CC112">
        <v>135736</v>
      </c>
      <c r="CD112">
        <v>40485</v>
      </c>
      <c r="CE112">
        <v>200270</v>
      </c>
      <c r="CF112">
        <v>88306</v>
      </c>
      <c r="CG112">
        <v>1418</v>
      </c>
      <c r="CH112">
        <v>788</v>
      </c>
      <c r="CI112">
        <v>61</v>
      </c>
      <c r="CJ112">
        <v>23654</v>
      </c>
      <c r="CK112">
        <v>0</v>
      </c>
      <c r="CL112">
        <v>13057</v>
      </c>
      <c r="CM112">
        <v>6181372</v>
      </c>
      <c r="CN112">
        <v>28885</v>
      </c>
      <c r="CO112">
        <v>103780</v>
      </c>
      <c r="CP112">
        <v>116527</v>
      </c>
      <c r="CQ112">
        <v>7818.9301202123197</v>
      </c>
      <c r="CR112">
        <v>27778.1089595388</v>
      </c>
      <c r="CS112">
        <v>0.98456537723541304</v>
      </c>
      <c r="CT112">
        <v>249192</v>
      </c>
      <c r="CU112">
        <v>35597.039079751099</v>
      </c>
    </row>
    <row r="113" spans="1:99" x14ac:dyDescent="0.35">
      <c r="A113" s="2" t="s">
        <v>416</v>
      </c>
      <c r="B113" s="5" t="s">
        <v>417</v>
      </c>
      <c r="C113" t="s">
        <v>75</v>
      </c>
      <c r="D113" t="s">
        <v>417</v>
      </c>
      <c r="E113" t="s">
        <v>418</v>
      </c>
      <c r="F113" t="s">
        <v>419</v>
      </c>
      <c r="G113" t="s">
        <v>420</v>
      </c>
      <c r="H113">
        <v>15</v>
      </c>
      <c r="I113">
        <v>20</v>
      </c>
      <c r="J113">
        <v>21635</v>
      </c>
      <c r="K113">
        <v>0.97689999999999999</v>
      </c>
      <c r="L113">
        <v>0.95820000000000005</v>
      </c>
      <c r="M113">
        <v>0.97929999999999995</v>
      </c>
      <c r="N113">
        <v>1253554</v>
      </c>
      <c r="O113">
        <v>510334.03159999999</v>
      </c>
      <c r="P113">
        <v>1202308</v>
      </c>
      <c r="Q113">
        <v>468893.83260000002</v>
      </c>
      <c r="R113">
        <v>1149831</v>
      </c>
      <c r="S113">
        <v>396734.89740000002</v>
      </c>
      <c r="T113">
        <v>1129414</v>
      </c>
      <c r="U113">
        <v>424941.72070000001</v>
      </c>
      <c r="V113">
        <v>978979</v>
      </c>
      <c r="W113">
        <v>310906.864</v>
      </c>
      <c r="X113">
        <v>1273680</v>
      </c>
      <c r="Y113">
        <v>505758.72629999998</v>
      </c>
      <c r="Z113">
        <v>1360892</v>
      </c>
      <c r="AA113">
        <v>469781.22389999998</v>
      </c>
      <c r="AB113">
        <v>25.79936515</v>
      </c>
      <c r="AC113">
        <v>26.167651060000001</v>
      </c>
      <c r="AD113">
        <v>26.773863649999999</v>
      </c>
      <c r="AE113">
        <v>26.172320729999999</v>
      </c>
      <c r="AF113">
        <v>26.126242640000001</v>
      </c>
      <c r="AG113">
        <v>26.752538550000001</v>
      </c>
      <c r="AH113">
        <v>26.91923942</v>
      </c>
      <c r="AI113">
        <v>97.547234540000005</v>
      </c>
      <c r="AJ113">
        <v>97.881453230000005</v>
      </c>
      <c r="AK113">
        <v>98.167508359999999</v>
      </c>
      <c r="AL113">
        <v>97.940800670000002</v>
      </c>
      <c r="AM113">
        <v>97.780613500000001</v>
      </c>
      <c r="AN113">
        <v>98.415078800000003</v>
      </c>
      <c r="AO113">
        <v>97.536066550000001</v>
      </c>
      <c r="AP113">
        <v>1486810.4010000001</v>
      </c>
      <c r="AQ113">
        <v>1287916.21</v>
      </c>
      <c r="AR113">
        <v>995759.02080000006</v>
      </c>
      <c r="AS113">
        <v>1151777.9509999999</v>
      </c>
      <c r="AT113">
        <v>753320.94810000004</v>
      </c>
      <c r="AU113">
        <v>1387432.07</v>
      </c>
      <c r="AV113">
        <v>1182259.4339999999</v>
      </c>
      <c r="AW113">
        <v>-51246</v>
      </c>
      <c r="AX113">
        <v>-124140</v>
      </c>
      <c r="AY113">
        <v>20126</v>
      </c>
      <c r="AZ113">
        <v>-103723</v>
      </c>
      <c r="BA113">
        <v>-274575</v>
      </c>
      <c r="BB113">
        <v>107338</v>
      </c>
      <c r="BC113">
        <v>-41440.199000000001</v>
      </c>
      <c r="BD113">
        <v>-85392.310899999997</v>
      </c>
      <c r="BE113">
        <v>-4575.30530000001</v>
      </c>
      <c r="BF113">
        <v>-113599.1342</v>
      </c>
      <c r="BG113">
        <v>-199427.16759999999</v>
      </c>
      <c r="BH113">
        <v>-40552.807699999998</v>
      </c>
      <c r="BI113">
        <v>-198894.19099999999</v>
      </c>
      <c r="BJ113">
        <v>-335032.45</v>
      </c>
      <c r="BK113">
        <v>-99378.331000000006</v>
      </c>
      <c r="BL113">
        <v>-491051.38020000001</v>
      </c>
      <c r="BM113">
        <v>-733489.45290000003</v>
      </c>
      <c r="BN113">
        <v>-304550.967</v>
      </c>
      <c r="BO113">
        <v>52849.262662287401</v>
      </c>
      <c r="BP113">
        <v>57160.416069182204</v>
      </c>
      <c r="BQ113">
        <v>43191.124686358096</v>
      </c>
      <c r="BR113">
        <v>124762.283031044</v>
      </c>
      <c r="BS113">
        <v>136822.39208630999</v>
      </c>
      <c r="BT113">
        <v>124529.30832488999</v>
      </c>
      <c r="BU113">
        <v>39.133385764118103</v>
      </c>
      <c r="BV113">
        <v>43.402290239567698</v>
      </c>
      <c r="BW113">
        <v>32.645804882021103</v>
      </c>
      <c r="BX113">
        <v>29.5759201168426</v>
      </c>
      <c r="BY113">
        <v>39.036997556191501</v>
      </c>
      <c r="BZ113">
        <v>-0.50949117995818105</v>
      </c>
      <c r="CA113">
        <v>115674</v>
      </c>
      <c r="CB113">
        <v>283521</v>
      </c>
      <c r="CC113">
        <v>171254</v>
      </c>
      <c r="CD113">
        <v>65592</v>
      </c>
      <c r="CE113">
        <v>391274</v>
      </c>
      <c r="CF113">
        <v>200663</v>
      </c>
      <c r="CG113">
        <v>64428</v>
      </c>
      <c r="CH113">
        <v>179798</v>
      </c>
      <c r="CI113">
        <v>47114</v>
      </c>
      <c r="CJ113">
        <v>85718</v>
      </c>
      <c r="CK113">
        <v>116699</v>
      </c>
      <c r="CL113">
        <v>308001</v>
      </c>
      <c r="CM113">
        <v>6595225</v>
      </c>
      <c r="CN113">
        <v>7841</v>
      </c>
      <c r="CO113">
        <v>1103143</v>
      </c>
      <c r="CP113">
        <v>150411</v>
      </c>
      <c r="CQ113">
        <v>400877.46828088298</v>
      </c>
      <c r="CR113">
        <v>109456.563305915</v>
      </c>
      <c r="CS113">
        <v>0.99991726875305198</v>
      </c>
      <c r="CT113">
        <v>1261395</v>
      </c>
      <c r="CU113">
        <v>510334.03158679802</v>
      </c>
    </row>
    <row r="114" spans="1:99" x14ac:dyDescent="0.35">
      <c r="A114" s="2" t="s">
        <v>421</v>
      </c>
      <c r="B114" s="5" t="s">
        <v>422</v>
      </c>
      <c r="C114" t="s">
        <v>75</v>
      </c>
      <c r="D114" t="s">
        <v>417</v>
      </c>
      <c r="E114" t="s">
        <v>418</v>
      </c>
      <c r="F114" t="s">
        <v>419</v>
      </c>
      <c r="G114" t="s">
        <v>423</v>
      </c>
      <c r="H114">
        <v>5</v>
      </c>
      <c r="I114">
        <v>20</v>
      </c>
      <c r="J114">
        <v>21635</v>
      </c>
      <c r="K114">
        <v>0.97689999999999999</v>
      </c>
      <c r="L114">
        <v>0.95820000000000005</v>
      </c>
      <c r="M114">
        <v>0.97929999999999995</v>
      </c>
      <c r="N114">
        <v>478774</v>
      </c>
      <c r="O114">
        <v>111335.2068</v>
      </c>
      <c r="P114">
        <v>327568</v>
      </c>
      <c r="Q114">
        <v>67650.588919999995</v>
      </c>
      <c r="R114">
        <v>235012</v>
      </c>
      <c r="S114">
        <v>40633.565349999997</v>
      </c>
      <c r="T114">
        <v>268381</v>
      </c>
      <c r="U114">
        <v>48934.532740000002</v>
      </c>
      <c r="V114">
        <v>133427</v>
      </c>
      <c r="W114">
        <v>17711.213650000002</v>
      </c>
      <c r="X114">
        <v>392583</v>
      </c>
      <c r="Y114">
        <v>82711.89099</v>
      </c>
      <c r="Z114">
        <v>264375</v>
      </c>
      <c r="AA114">
        <v>46892.92383</v>
      </c>
      <c r="AB114">
        <v>21.1343669</v>
      </c>
      <c r="AC114">
        <v>21.043552999999999</v>
      </c>
      <c r="AD114">
        <v>21.098389529999999</v>
      </c>
      <c r="AE114">
        <v>20.995842759999999</v>
      </c>
      <c r="AF114">
        <v>21.123095639999999</v>
      </c>
      <c r="AG114">
        <v>21.341206540000002</v>
      </c>
      <c r="AH114">
        <v>21.018593460000002</v>
      </c>
      <c r="AI114">
        <v>103.5270577</v>
      </c>
      <c r="AJ114">
        <v>103.8233831</v>
      </c>
      <c r="AK114">
        <v>103.8205732</v>
      </c>
      <c r="AL114">
        <v>103.8101992</v>
      </c>
      <c r="AM114">
        <v>103.635352</v>
      </c>
      <c r="AN114">
        <v>103.5728848</v>
      </c>
      <c r="AO114">
        <v>103.7921578</v>
      </c>
      <c r="AP114">
        <v>300867.28779999999</v>
      </c>
      <c r="AQ114">
        <v>176573.18609999999</v>
      </c>
      <c r="AR114">
        <v>104493.03260000001</v>
      </c>
      <c r="AS114">
        <v>124535.1544</v>
      </c>
      <c r="AT114">
        <v>48459.920830000003</v>
      </c>
      <c r="AU114">
        <v>218976.37359999999</v>
      </c>
      <c r="AV114">
        <v>120502.5989</v>
      </c>
      <c r="AW114">
        <v>-151206</v>
      </c>
      <c r="AX114">
        <v>-210393</v>
      </c>
      <c r="AY114">
        <v>-86191</v>
      </c>
      <c r="AZ114">
        <v>-243762</v>
      </c>
      <c r="BA114">
        <v>-345347</v>
      </c>
      <c r="BB114">
        <v>-214399</v>
      </c>
      <c r="BC114">
        <v>-43684.617879999998</v>
      </c>
      <c r="BD114">
        <v>-62400.674059999998</v>
      </c>
      <c r="BE114">
        <v>-28623.31581</v>
      </c>
      <c r="BF114">
        <v>-70701.641449999996</v>
      </c>
      <c r="BG114">
        <v>-93623.993149999995</v>
      </c>
      <c r="BH114">
        <v>-64442.28297</v>
      </c>
      <c r="BI114">
        <v>-124294.1017</v>
      </c>
      <c r="BJ114">
        <v>-176332.13339999999</v>
      </c>
      <c r="BK114">
        <v>-81890.914199999999</v>
      </c>
      <c r="BL114">
        <v>-196374.25520000001</v>
      </c>
      <c r="BM114">
        <v>-252407.36697</v>
      </c>
      <c r="BN114">
        <v>-180364.68890000001</v>
      </c>
      <c r="BO114">
        <v>32358.9489500032</v>
      </c>
      <c r="BP114">
        <v>33172.825885826896</v>
      </c>
      <c r="BQ114">
        <v>11301.949152797801</v>
      </c>
      <c r="BR114">
        <v>30707.547692013701</v>
      </c>
      <c r="BS114">
        <v>23484.827676830198</v>
      </c>
      <c r="BT114">
        <v>30369.246516753301</v>
      </c>
      <c r="BU114">
        <v>108.13027084998301</v>
      </c>
      <c r="BV114">
        <v>117.616004165267</v>
      </c>
      <c r="BW114">
        <v>96.347274886563</v>
      </c>
      <c r="BX114">
        <v>97.432736301761807</v>
      </c>
      <c r="BY114">
        <v>11.659916055675501</v>
      </c>
      <c r="BZ114">
        <v>115.03312145142201</v>
      </c>
      <c r="CA114">
        <v>151272</v>
      </c>
      <c r="CB114">
        <v>243763</v>
      </c>
      <c r="CC114">
        <v>210411</v>
      </c>
      <c r="CD114">
        <v>86260</v>
      </c>
      <c r="CE114">
        <v>345347</v>
      </c>
      <c r="CF114">
        <v>214443</v>
      </c>
      <c r="CG114">
        <v>66</v>
      </c>
      <c r="CH114">
        <v>1</v>
      </c>
      <c r="CI114">
        <v>18</v>
      </c>
      <c r="CJ114">
        <v>69</v>
      </c>
      <c r="CK114">
        <v>0</v>
      </c>
      <c r="CL114">
        <v>44</v>
      </c>
      <c r="CM114">
        <v>3683874</v>
      </c>
      <c r="CN114">
        <v>8924</v>
      </c>
      <c r="CO114">
        <v>463172</v>
      </c>
      <c r="CP114">
        <v>15602</v>
      </c>
      <c r="CQ114">
        <v>107057.048180571</v>
      </c>
      <c r="CR114">
        <v>4278.1586183281297</v>
      </c>
      <c r="CS114">
        <v>0.99925285577774003</v>
      </c>
      <c r="CT114">
        <v>487698</v>
      </c>
      <c r="CU114">
        <v>111335.206798899</v>
      </c>
    </row>
    <row r="115" spans="1:99" x14ac:dyDescent="0.35">
      <c r="A115" s="2" t="s">
        <v>424</v>
      </c>
      <c r="B115" s="5" t="s">
        <v>425</v>
      </c>
      <c r="C115" t="s">
        <v>75</v>
      </c>
      <c r="D115" t="s">
        <v>425</v>
      </c>
      <c r="E115" t="s">
        <v>426</v>
      </c>
      <c r="F115" t="s">
        <v>427</v>
      </c>
      <c r="G115" t="s">
        <v>428</v>
      </c>
      <c r="H115">
        <v>690</v>
      </c>
      <c r="I115">
        <v>729</v>
      </c>
      <c r="J115">
        <v>29706</v>
      </c>
      <c r="K115">
        <v>0.91830000000000001</v>
      </c>
      <c r="L115">
        <v>0.90349999999999997</v>
      </c>
      <c r="M115">
        <v>0.91610000000000003</v>
      </c>
      <c r="N115">
        <v>3038476</v>
      </c>
      <c r="O115">
        <v>1483056.9639999999</v>
      </c>
      <c r="P115">
        <v>3024080</v>
      </c>
      <c r="Q115">
        <v>1588545.004</v>
      </c>
      <c r="R115">
        <v>2803625</v>
      </c>
      <c r="S115">
        <v>1569645.0930000001</v>
      </c>
      <c r="T115">
        <v>2811608</v>
      </c>
      <c r="U115">
        <v>1264193.9720000001</v>
      </c>
      <c r="V115">
        <v>2194846</v>
      </c>
      <c r="W115">
        <v>753935.84750000003</v>
      </c>
      <c r="X115">
        <v>3103875</v>
      </c>
      <c r="Y115">
        <v>1851404.531</v>
      </c>
      <c r="Z115">
        <v>3087455</v>
      </c>
      <c r="AA115">
        <v>1984187.9380000001</v>
      </c>
      <c r="AB115">
        <v>23.219988489999999</v>
      </c>
      <c r="AC115">
        <v>23.20063592</v>
      </c>
      <c r="AD115">
        <v>22.946215689999999</v>
      </c>
      <c r="AE115">
        <v>23.324796469999999</v>
      </c>
      <c r="AF115">
        <v>23.149995019999999</v>
      </c>
      <c r="AG115">
        <v>22.846386209999999</v>
      </c>
      <c r="AH115">
        <v>23.09157252</v>
      </c>
      <c r="AI115">
        <v>78.588348679999996</v>
      </c>
      <c r="AJ115">
        <v>78.577259839999996</v>
      </c>
      <c r="AK115">
        <v>79.061464029999996</v>
      </c>
      <c r="AL115">
        <v>78.147807729999997</v>
      </c>
      <c r="AM115">
        <v>78.681204230000006</v>
      </c>
      <c r="AN115">
        <v>78.796673650000002</v>
      </c>
      <c r="AO115">
        <v>78.80402067</v>
      </c>
      <c r="AP115">
        <v>8428238.6410000008</v>
      </c>
      <c r="AQ115">
        <v>8967637.1970000006</v>
      </c>
      <c r="AR115">
        <v>8924124.3399999999</v>
      </c>
      <c r="AS115">
        <v>7160197.3859999999</v>
      </c>
      <c r="AT115">
        <v>4354965.1610000003</v>
      </c>
      <c r="AU115">
        <v>10373956.689999999</v>
      </c>
      <c r="AV115">
        <v>11081685.880000001</v>
      </c>
      <c r="AW115">
        <v>-14396</v>
      </c>
      <c r="AX115">
        <v>-226868</v>
      </c>
      <c r="AY115">
        <v>65399</v>
      </c>
      <c r="AZ115">
        <v>-234851</v>
      </c>
      <c r="BA115">
        <v>-843630</v>
      </c>
      <c r="BB115">
        <v>48979</v>
      </c>
      <c r="BC115">
        <v>105488.04</v>
      </c>
      <c r="BD115">
        <v>-218862.992</v>
      </c>
      <c r="BE115">
        <v>368347.56699999998</v>
      </c>
      <c r="BF115">
        <v>86588.129000000205</v>
      </c>
      <c r="BG115">
        <v>-729121.1165</v>
      </c>
      <c r="BH115">
        <v>501130.97399999999</v>
      </c>
      <c r="BI115">
        <v>539398.55599999998</v>
      </c>
      <c r="BJ115">
        <v>-1268041.2549999999</v>
      </c>
      <c r="BK115">
        <v>1945718.0490000001</v>
      </c>
      <c r="BL115">
        <v>495885.69899999897</v>
      </c>
      <c r="BM115">
        <v>-4073273.48</v>
      </c>
      <c r="BN115">
        <v>2653447.2390000001</v>
      </c>
      <c r="BO115">
        <v>2432.0589041135399</v>
      </c>
      <c r="BP115">
        <v>46484.839904226101</v>
      </c>
      <c r="BQ115">
        <v>12274.2269754647</v>
      </c>
      <c r="BR115">
        <v>57174.2582747575</v>
      </c>
      <c r="BS115">
        <v>46693.111941334799</v>
      </c>
      <c r="BT115">
        <v>26269.4177485045</v>
      </c>
      <c r="BU115">
        <v>-152.225840201398</v>
      </c>
      <c r="BV115">
        <v>-75.393644105526107</v>
      </c>
      <c r="BW115">
        <v>129.33395773710399</v>
      </c>
      <c r="BX115">
        <v>122.077833730835</v>
      </c>
      <c r="BY115">
        <v>152.79419207111701</v>
      </c>
      <c r="BZ115">
        <v>122.884380817245</v>
      </c>
      <c r="CA115">
        <v>39731</v>
      </c>
      <c r="CB115">
        <v>291795</v>
      </c>
      <c r="CC115">
        <v>234613</v>
      </c>
      <c r="CD115">
        <v>15976</v>
      </c>
      <c r="CE115">
        <v>856117</v>
      </c>
      <c r="CF115">
        <v>78766</v>
      </c>
      <c r="CG115">
        <v>25335</v>
      </c>
      <c r="CH115">
        <v>56944</v>
      </c>
      <c r="CI115">
        <v>7745</v>
      </c>
      <c r="CJ115">
        <v>81375</v>
      </c>
      <c r="CK115">
        <v>12487</v>
      </c>
      <c r="CL115">
        <v>127745</v>
      </c>
      <c r="CM115">
        <v>42782499</v>
      </c>
      <c r="CN115">
        <v>211578</v>
      </c>
      <c r="CO115">
        <v>135635</v>
      </c>
      <c r="CP115">
        <v>2902841</v>
      </c>
      <c r="CQ115">
        <v>18673.0796673841</v>
      </c>
      <c r="CR115">
        <v>1464383.88480647</v>
      </c>
      <c r="CS115">
        <v>0.98053681850433305</v>
      </c>
      <c r="CT115">
        <v>3250054</v>
      </c>
      <c r="CU115">
        <v>1483056.9644738501</v>
      </c>
    </row>
    <row r="116" spans="1:99" x14ac:dyDescent="0.35">
      <c r="A116" s="2" t="s">
        <v>429</v>
      </c>
      <c r="B116" s="5" t="s">
        <v>430</v>
      </c>
      <c r="C116" t="s">
        <v>75</v>
      </c>
      <c r="D116" t="s">
        <v>425</v>
      </c>
      <c r="E116" t="s">
        <v>426</v>
      </c>
      <c r="F116" t="s">
        <v>427</v>
      </c>
      <c r="G116" t="s">
        <v>431</v>
      </c>
      <c r="H116">
        <v>23</v>
      </c>
      <c r="I116">
        <v>729</v>
      </c>
      <c r="J116">
        <v>29706</v>
      </c>
      <c r="K116">
        <v>0.91830000000000001</v>
      </c>
      <c r="L116">
        <v>0.90349999999999997</v>
      </c>
      <c r="M116">
        <v>0.91610000000000003</v>
      </c>
      <c r="N116">
        <v>25617</v>
      </c>
      <c r="O116">
        <v>4586.3268449999996</v>
      </c>
      <c r="P116">
        <v>27077</v>
      </c>
      <c r="Q116">
        <v>5006.574627</v>
      </c>
      <c r="R116">
        <v>25342</v>
      </c>
      <c r="S116">
        <v>4842.1843749999998</v>
      </c>
      <c r="T116">
        <v>21</v>
      </c>
      <c r="U116">
        <v>9.5164962000000006E-2</v>
      </c>
      <c r="V116">
        <v>1441</v>
      </c>
      <c r="W116">
        <v>42.515023909999996</v>
      </c>
      <c r="X116">
        <v>35167</v>
      </c>
      <c r="Y116">
        <v>11297.000309999999</v>
      </c>
      <c r="Z116">
        <v>37091</v>
      </c>
      <c r="AA116">
        <v>11425.902840000001</v>
      </c>
      <c r="AB116">
        <v>7.3034982629999998</v>
      </c>
      <c r="AC116">
        <v>7.2960008490000003</v>
      </c>
      <c r="AD116">
        <v>7.2078344249999997</v>
      </c>
      <c r="AE116">
        <v>7.9669047620000004</v>
      </c>
      <c r="AF116">
        <v>7.3649672989999999</v>
      </c>
      <c r="AG116">
        <v>7.7448265090000001</v>
      </c>
      <c r="AH116">
        <v>7.3913789059999999</v>
      </c>
      <c r="AI116">
        <v>80.641364519999996</v>
      </c>
      <c r="AJ116">
        <v>80.658250359999997</v>
      </c>
      <c r="AK116">
        <v>80.636670350000003</v>
      </c>
      <c r="AL116">
        <v>80.535476189999997</v>
      </c>
      <c r="AM116">
        <v>80.649720900000005</v>
      </c>
      <c r="AN116">
        <v>80.701738379999995</v>
      </c>
      <c r="AO116">
        <v>80.675465070000001</v>
      </c>
      <c r="AP116">
        <v>26968.617770000001</v>
      </c>
      <c r="AQ116">
        <v>29305.050609999998</v>
      </c>
      <c r="AR116">
        <v>29011.890230000001</v>
      </c>
      <c r="AS116">
        <v>0.60124383999999997</v>
      </c>
      <c r="AT116">
        <v>240.9441516</v>
      </c>
      <c r="AU116">
        <v>65937.998659999997</v>
      </c>
      <c r="AV116">
        <v>65675.618149999995</v>
      </c>
      <c r="AW116">
        <v>1460</v>
      </c>
      <c r="AX116">
        <v>-25596</v>
      </c>
      <c r="AY116">
        <v>9550</v>
      </c>
      <c r="AZ116">
        <v>-275</v>
      </c>
      <c r="BA116">
        <v>-24176</v>
      </c>
      <c r="BB116">
        <v>11474</v>
      </c>
      <c r="BC116">
        <v>420.24778199999997</v>
      </c>
      <c r="BD116">
        <v>-4586.2316800380004</v>
      </c>
      <c r="BE116">
        <v>6710.6734649999999</v>
      </c>
      <c r="BF116">
        <v>255.85753</v>
      </c>
      <c r="BG116">
        <v>-4543.8118210900002</v>
      </c>
      <c r="BH116">
        <v>6839.5759950000001</v>
      </c>
      <c r="BI116">
        <v>2336.4328399999999</v>
      </c>
      <c r="BJ116">
        <v>-26968.016526160001</v>
      </c>
      <c r="BK116">
        <v>38969.38089</v>
      </c>
      <c r="BL116">
        <v>2043.2724599999999</v>
      </c>
      <c r="BM116">
        <v>-26727.6736184</v>
      </c>
      <c r="BN116">
        <v>38707.000379999998</v>
      </c>
      <c r="BO116">
        <v>2040.4785773274</v>
      </c>
      <c r="BP116">
        <v>74684.795574149597</v>
      </c>
      <c r="BQ116">
        <v>6896.8947988959799</v>
      </c>
      <c r="BR116">
        <v>10649.928050063099</v>
      </c>
      <c r="BS116">
        <v>49522.718380152401</v>
      </c>
      <c r="BT116">
        <v>10470.545891587901</v>
      </c>
      <c r="BU116">
        <v>114.113842113319</v>
      </c>
      <c r="BV116">
        <v>-8.9825922597881203</v>
      </c>
      <c r="BW116">
        <v>7.6784775831888199</v>
      </c>
      <c r="BX116">
        <v>-177.212944556048</v>
      </c>
      <c r="BY116">
        <v>7.7195378825973497</v>
      </c>
      <c r="BZ116">
        <v>21.046861369096401</v>
      </c>
      <c r="CA116">
        <v>75</v>
      </c>
      <c r="CB116">
        <v>1783</v>
      </c>
      <c r="CC116">
        <v>25596</v>
      </c>
      <c r="CD116">
        <v>11</v>
      </c>
      <c r="CE116">
        <v>24176</v>
      </c>
      <c r="CF116">
        <v>11</v>
      </c>
      <c r="CG116">
        <v>1535</v>
      </c>
      <c r="CH116">
        <v>1508</v>
      </c>
      <c r="CI116">
        <v>0</v>
      </c>
      <c r="CJ116">
        <v>9561</v>
      </c>
      <c r="CK116">
        <v>0</v>
      </c>
      <c r="CL116">
        <v>11485</v>
      </c>
      <c r="CM116">
        <v>543796</v>
      </c>
      <c r="CN116">
        <v>4151</v>
      </c>
      <c r="CO116">
        <v>13639</v>
      </c>
      <c r="CP116">
        <v>11978</v>
      </c>
      <c r="CQ116">
        <v>1828.55933133792</v>
      </c>
      <c r="CR116">
        <v>2757.76751354111</v>
      </c>
      <c r="CS116">
        <v>0.63107049465179399</v>
      </c>
      <c r="CT116">
        <v>29768</v>
      </c>
      <c r="CU116">
        <v>4586.3268448790304</v>
      </c>
    </row>
    <row r="117" spans="1:99" x14ac:dyDescent="0.35">
      <c r="A117" s="2" t="s">
        <v>432</v>
      </c>
      <c r="B117" s="5" t="s">
        <v>433</v>
      </c>
      <c r="C117" t="s">
        <v>75</v>
      </c>
      <c r="D117" t="s">
        <v>425</v>
      </c>
      <c r="E117" t="s">
        <v>426</v>
      </c>
      <c r="F117" t="s">
        <v>427</v>
      </c>
      <c r="G117" t="s">
        <v>434</v>
      </c>
      <c r="H117">
        <v>16</v>
      </c>
      <c r="I117">
        <v>729</v>
      </c>
      <c r="J117">
        <v>29706</v>
      </c>
      <c r="K117">
        <v>0.91830000000000001</v>
      </c>
      <c r="L117">
        <v>0.90349999999999997</v>
      </c>
      <c r="M117">
        <v>0.91610000000000003</v>
      </c>
      <c r="N117">
        <v>131589</v>
      </c>
      <c r="O117">
        <v>24096.753229999998</v>
      </c>
      <c r="P117">
        <v>134629</v>
      </c>
      <c r="Q117">
        <v>25199.345529999999</v>
      </c>
      <c r="R117">
        <v>140928</v>
      </c>
      <c r="S117">
        <v>27811.387340000001</v>
      </c>
      <c r="T117">
        <v>114369</v>
      </c>
      <c r="U117">
        <v>20476.475259999999</v>
      </c>
      <c r="V117">
        <v>114380</v>
      </c>
      <c r="W117">
        <v>17190.164700000001</v>
      </c>
      <c r="X117">
        <v>142720</v>
      </c>
      <c r="Y117">
        <v>31096.967049999999</v>
      </c>
      <c r="Z117">
        <v>158614</v>
      </c>
      <c r="AA117">
        <v>43359.235520000002</v>
      </c>
      <c r="AB117">
        <v>21.124054399999999</v>
      </c>
      <c r="AC117">
        <v>21.15773596</v>
      </c>
      <c r="AD117">
        <v>21.236527379999998</v>
      </c>
      <c r="AE117">
        <v>20.890308170000001</v>
      </c>
      <c r="AF117">
        <v>21.19653237</v>
      </c>
      <c r="AG117">
        <v>20.779220760000001</v>
      </c>
      <c r="AH117">
        <v>21.263172990000001</v>
      </c>
      <c r="AI117">
        <v>95.780942820000007</v>
      </c>
      <c r="AJ117">
        <v>95.803157159999998</v>
      </c>
      <c r="AK117">
        <v>95.854455819999998</v>
      </c>
      <c r="AL117">
        <v>95.788805580000002</v>
      </c>
      <c r="AM117">
        <v>95.848112670000006</v>
      </c>
      <c r="AN117">
        <v>95.722846039999993</v>
      </c>
      <c r="AO117">
        <v>95.909629600000002</v>
      </c>
      <c r="AP117">
        <v>114119.82</v>
      </c>
      <c r="AQ117">
        <v>119205.0735</v>
      </c>
      <c r="AR117">
        <v>130960.724</v>
      </c>
      <c r="AS117">
        <v>97808.491769999993</v>
      </c>
      <c r="AT117">
        <v>82329.983760000003</v>
      </c>
      <c r="AU117">
        <v>146396.9719</v>
      </c>
      <c r="AV117">
        <v>201614.81719999999</v>
      </c>
      <c r="AW117">
        <v>3040</v>
      </c>
      <c r="AX117">
        <v>-17220</v>
      </c>
      <c r="AY117">
        <v>11131</v>
      </c>
      <c r="AZ117">
        <v>9339</v>
      </c>
      <c r="BA117">
        <v>-17209</v>
      </c>
      <c r="BB117">
        <v>27025</v>
      </c>
      <c r="BC117">
        <v>1102.5923</v>
      </c>
      <c r="BD117">
        <v>-3620.2779700000001</v>
      </c>
      <c r="BE117">
        <v>7000.2138199999999</v>
      </c>
      <c r="BF117">
        <v>3714.63411</v>
      </c>
      <c r="BG117">
        <v>-6906.58853</v>
      </c>
      <c r="BH117">
        <v>19262.48229</v>
      </c>
      <c r="BI117">
        <v>5085.2534999999898</v>
      </c>
      <c r="BJ117">
        <v>-16311.328229999999</v>
      </c>
      <c r="BK117">
        <v>32277.151900000001</v>
      </c>
      <c r="BL117">
        <v>16840.903999999999</v>
      </c>
      <c r="BM117">
        <v>-31789.836240000001</v>
      </c>
      <c r="BN117">
        <v>87494.997199999998</v>
      </c>
      <c r="BO117">
        <v>4397.10086506064</v>
      </c>
      <c r="BP117">
        <v>26004.2068173103</v>
      </c>
      <c r="BQ117">
        <v>10652.064061361099</v>
      </c>
      <c r="BR117">
        <v>14646.0512407692</v>
      </c>
      <c r="BS117">
        <v>38815.454678538401</v>
      </c>
      <c r="BT117">
        <v>20427.774749421002</v>
      </c>
      <c r="BU117">
        <v>31.593773184011901</v>
      </c>
      <c r="BV117">
        <v>178.199962095838</v>
      </c>
      <c r="BW117">
        <v>40.823904446077499</v>
      </c>
      <c r="BX117">
        <v>31.347095514027998</v>
      </c>
      <c r="BY117">
        <v>-171.04807557593199</v>
      </c>
      <c r="BZ117">
        <v>40.7529094847214</v>
      </c>
      <c r="CA117">
        <v>1876</v>
      </c>
      <c r="CB117">
        <v>2667</v>
      </c>
      <c r="CC117">
        <v>17326</v>
      </c>
      <c r="CD117">
        <v>1326</v>
      </c>
      <c r="CE117">
        <v>20375</v>
      </c>
      <c r="CF117">
        <v>2344</v>
      </c>
      <c r="CG117">
        <v>4916</v>
      </c>
      <c r="CH117">
        <v>12006</v>
      </c>
      <c r="CI117">
        <v>106</v>
      </c>
      <c r="CJ117">
        <v>12457</v>
      </c>
      <c r="CK117">
        <v>3166</v>
      </c>
      <c r="CL117">
        <v>29369</v>
      </c>
      <c r="CM117">
        <v>3537686</v>
      </c>
      <c r="CN117">
        <v>23515</v>
      </c>
      <c r="CO117">
        <v>57338</v>
      </c>
      <c r="CP117">
        <v>74251</v>
      </c>
      <c r="CQ117">
        <v>6306.9138221858002</v>
      </c>
      <c r="CR117">
        <v>17789.839406410902</v>
      </c>
      <c r="CS117">
        <v>0.72312372922897294</v>
      </c>
      <c r="CT117">
        <v>155104</v>
      </c>
      <c r="CU117">
        <v>24096.753228596699</v>
      </c>
    </row>
    <row r="118" spans="1:99" x14ac:dyDescent="0.35">
      <c r="A118" s="2" t="s">
        <v>435</v>
      </c>
      <c r="B118" s="5" t="s">
        <v>436</v>
      </c>
      <c r="C118" t="s">
        <v>75</v>
      </c>
      <c r="D118" t="s">
        <v>436</v>
      </c>
      <c r="E118" t="s">
        <v>437</v>
      </c>
      <c r="F118" t="s">
        <v>438</v>
      </c>
      <c r="G118" t="s">
        <v>439</v>
      </c>
      <c r="H118">
        <v>265</v>
      </c>
      <c r="I118">
        <v>816</v>
      </c>
      <c r="J118">
        <v>42160</v>
      </c>
      <c r="K118">
        <v>0.88529999999999998</v>
      </c>
      <c r="L118">
        <v>0.87039999999999995</v>
      </c>
      <c r="M118">
        <v>0.88360000000000005</v>
      </c>
      <c r="N118">
        <v>1440918</v>
      </c>
      <c r="O118">
        <v>529250.90830000001</v>
      </c>
      <c r="P118">
        <v>1205974</v>
      </c>
      <c r="Q118">
        <v>351236.94819999998</v>
      </c>
      <c r="R118">
        <v>995327</v>
      </c>
      <c r="S118">
        <v>256683.8432</v>
      </c>
      <c r="T118">
        <v>895360</v>
      </c>
      <c r="U118">
        <v>174376.9135</v>
      </c>
      <c r="V118">
        <v>583101</v>
      </c>
      <c r="W118">
        <v>126037.6678</v>
      </c>
      <c r="X118">
        <v>2912265</v>
      </c>
      <c r="Y118">
        <v>647498.22490000003</v>
      </c>
      <c r="Z118">
        <v>3331007</v>
      </c>
      <c r="AA118">
        <v>608888.59829999995</v>
      </c>
      <c r="AB118">
        <v>10.435620159999999</v>
      </c>
      <c r="AC118">
        <v>11.759382</v>
      </c>
      <c r="AD118">
        <v>14.953011099999999</v>
      </c>
      <c r="AE118">
        <v>12.4521251</v>
      </c>
      <c r="AF118">
        <v>18.804374769999999</v>
      </c>
      <c r="AG118">
        <v>14.93924511</v>
      </c>
      <c r="AH118">
        <v>23.320682229999999</v>
      </c>
      <c r="AI118">
        <v>103.2579235</v>
      </c>
      <c r="AJ118">
        <v>103.29466840000001</v>
      </c>
      <c r="AK118">
        <v>103.7472551</v>
      </c>
      <c r="AL118">
        <v>103.59136650000001</v>
      </c>
      <c r="AM118">
        <v>107.47049989999999</v>
      </c>
      <c r="AN118">
        <v>103.4688683</v>
      </c>
      <c r="AO118">
        <v>108.66887939999999</v>
      </c>
      <c r="AP118">
        <v>2159899.4789999998</v>
      </c>
      <c r="AQ118">
        <v>1356474.1070000001</v>
      </c>
      <c r="AR118">
        <v>956508.46829999995</v>
      </c>
      <c r="AS118">
        <v>694545.55539999995</v>
      </c>
      <c r="AT118">
        <v>453940.97289999999</v>
      </c>
      <c r="AU118">
        <v>2584892.3489999999</v>
      </c>
      <c r="AV118">
        <v>2436043.676</v>
      </c>
      <c r="AW118">
        <v>-234944</v>
      </c>
      <c r="AX118">
        <v>-545558</v>
      </c>
      <c r="AY118">
        <v>1471347</v>
      </c>
      <c r="AZ118">
        <v>-445591</v>
      </c>
      <c r="BA118">
        <v>-857817</v>
      </c>
      <c r="BB118">
        <v>1890089</v>
      </c>
      <c r="BC118">
        <v>-178013.9601</v>
      </c>
      <c r="BD118">
        <v>-354873.99479999999</v>
      </c>
      <c r="BE118">
        <v>118247.31660000001</v>
      </c>
      <c r="BF118">
        <v>-272567.06510000001</v>
      </c>
      <c r="BG118">
        <v>-403213.24050000001</v>
      </c>
      <c r="BH118">
        <v>79637.6899999999</v>
      </c>
      <c r="BI118">
        <v>-803425.37199999997</v>
      </c>
      <c r="BJ118">
        <v>-1465353.9236000001</v>
      </c>
      <c r="BK118">
        <v>424992.87</v>
      </c>
      <c r="BL118">
        <v>-1203391.0107</v>
      </c>
      <c r="BM118">
        <v>-1705958.5061000001</v>
      </c>
      <c r="BN118">
        <v>276144.19699999999</v>
      </c>
      <c r="BO118">
        <v>147250.19429127499</v>
      </c>
      <c r="BP118">
        <v>227150.502030934</v>
      </c>
      <c r="BQ118">
        <v>1034861.07261838</v>
      </c>
      <c r="BR118">
        <v>505106.15108378499</v>
      </c>
      <c r="BS118">
        <v>501302.491184365</v>
      </c>
      <c r="BT118">
        <v>1543524.5147498699</v>
      </c>
      <c r="BU118">
        <v>1.5567860797074899</v>
      </c>
      <c r="BV118">
        <v>9.1732632390239992</v>
      </c>
      <c r="BW118">
        <v>25.4663145405246</v>
      </c>
      <c r="BX118">
        <v>5.9800640555033704</v>
      </c>
      <c r="BY118">
        <v>2.5938155248173298</v>
      </c>
      <c r="BZ118">
        <v>21.158337404533601</v>
      </c>
      <c r="CA118">
        <v>248779</v>
      </c>
      <c r="CB118">
        <v>577148</v>
      </c>
      <c r="CC118">
        <v>545974</v>
      </c>
      <c r="CD118">
        <v>81725</v>
      </c>
      <c r="CE118">
        <v>858739</v>
      </c>
      <c r="CF118">
        <v>402787</v>
      </c>
      <c r="CG118">
        <v>13835</v>
      </c>
      <c r="CH118">
        <v>131557</v>
      </c>
      <c r="CI118">
        <v>416</v>
      </c>
      <c r="CJ118">
        <v>1553072</v>
      </c>
      <c r="CK118">
        <v>922</v>
      </c>
      <c r="CL118">
        <v>2292876</v>
      </c>
      <c r="CM118">
        <v>27067852</v>
      </c>
      <c r="CN118">
        <v>181518</v>
      </c>
      <c r="CO118">
        <v>212513</v>
      </c>
      <c r="CP118">
        <v>1228405</v>
      </c>
      <c r="CQ118">
        <v>43110.177034368098</v>
      </c>
      <c r="CR118">
        <v>486140.73124108999</v>
      </c>
      <c r="CS118">
        <v>0.91149926185607899</v>
      </c>
      <c r="CT118">
        <v>1622436</v>
      </c>
      <c r="CU118">
        <v>529250.90827545803</v>
      </c>
    </row>
    <row r="119" spans="1:99" x14ac:dyDescent="0.35">
      <c r="A119" s="2" t="s">
        <v>440</v>
      </c>
      <c r="B119" s="5" t="s">
        <v>441</v>
      </c>
      <c r="C119" t="s">
        <v>75</v>
      </c>
      <c r="D119" t="s">
        <v>436</v>
      </c>
      <c r="E119" t="s">
        <v>437</v>
      </c>
      <c r="F119" t="s">
        <v>438</v>
      </c>
      <c r="G119" t="s">
        <v>442</v>
      </c>
      <c r="H119">
        <v>491</v>
      </c>
      <c r="I119">
        <v>816</v>
      </c>
      <c r="J119">
        <v>42160</v>
      </c>
      <c r="K119">
        <v>0.88529999999999998</v>
      </c>
      <c r="L119">
        <v>0.87039999999999995</v>
      </c>
      <c r="M119">
        <v>0.88360000000000005</v>
      </c>
      <c r="N119">
        <v>2082033</v>
      </c>
      <c r="O119">
        <v>1035789.167</v>
      </c>
      <c r="P119">
        <v>2291468</v>
      </c>
      <c r="Q119">
        <v>1359452.8389999999</v>
      </c>
      <c r="R119">
        <v>2546970</v>
      </c>
      <c r="S119">
        <v>1748762.3929999999</v>
      </c>
      <c r="T119">
        <v>2042959</v>
      </c>
      <c r="U119">
        <v>1057399.8319999999</v>
      </c>
      <c r="V119">
        <v>2294064</v>
      </c>
      <c r="W119">
        <v>1312091.4550000001</v>
      </c>
      <c r="X119">
        <v>2620931</v>
      </c>
      <c r="Y119">
        <v>1726394.5649999999</v>
      </c>
      <c r="Z119">
        <v>2998956</v>
      </c>
      <c r="AA119">
        <v>2135051.5460000001</v>
      </c>
      <c r="AB119">
        <v>27.348138039999998</v>
      </c>
      <c r="AC119">
        <v>27.809693580000001</v>
      </c>
      <c r="AD119">
        <v>28.301759730000001</v>
      </c>
      <c r="AE119">
        <v>27.823195139999999</v>
      </c>
      <c r="AF119">
        <v>28.017064730000001</v>
      </c>
      <c r="AG119">
        <v>28.422567099999998</v>
      </c>
      <c r="AH119">
        <v>28.917738239999998</v>
      </c>
      <c r="AI119">
        <v>111.736626</v>
      </c>
      <c r="AJ119">
        <v>111.5678647</v>
      </c>
      <c r="AK119">
        <v>111.38835779999999</v>
      </c>
      <c r="AL119">
        <v>112.16367200000001</v>
      </c>
      <c r="AM119">
        <v>110.99048329999999</v>
      </c>
      <c r="AN119">
        <v>112.0255684</v>
      </c>
      <c r="AO119">
        <v>110.91890739999999</v>
      </c>
      <c r="AP119">
        <v>4844533.9979999997</v>
      </c>
      <c r="AQ119">
        <v>6367314.7019999996</v>
      </c>
      <c r="AR119">
        <v>8101076.2000000002</v>
      </c>
      <c r="AS119">
        <v>4985320.3739999998</v>
      </c>
      <c r="AT119">
        <v>6147757.4129999997</v>
      </c>
      <c r="AU119">
        <v>8065451.341</v>
      </c>
      <c r="AV119">
        <v>9810382.3310000002</v>
      </c>
      <c r="AW119">
        <v>209435</v>
      </c>
      <c r="AX119">
        <v>-39074</v>
      </c>
      <c r="AY119">
        <v>538898</v>
      </c>
      <c r="AZ119">
        <v>464937</v>
      </c>
      <c r="BA119">
        <v>212031</v>
      </c>
      <c r="BB119">
        <v>916923</v>
      </c>
      <c r="BC119">
        <v>323663.67200000002</v>
      </c>
      <c r="BD119">
        <v>21610.664999999899</v>
      </c>
      <c r="BE119">
        <v>690605.39800000004</v>
      </c>
      <c r="BF119">
        <v>712973.22600000002</v>
      </c>
      <c r="BG119">
        <v>276302.288</v>
      </c>
      <c r="BH119">
        <v>1099262.379</v>
      </c>
      <c r="BI119">
        <v>1522780.7039999999</v>
      </c>
      <c r="BJ119">
        <v>140786.37599999999</v>
      </c>
      <c r="BK119">
        <v>3220917.3429999999</v>
      </c>
      <c r="BL119">
        <v>3256542.202</v>
      </c>
      <c r="BM119">
        <v>1303223.415</v>
      </c>
      <c r="BN119">
        <v>4965848.3329999996</v>
      </c>
      <c r="BO119">
        <v>53950.645546582004</v>
      </c>
      <c r="BP119">
        <v>67540.208511622201</v>
      </c>
      <c r="BQ119">
        <v>104548.2850173</v>
      </c>
      <c r="BR119">
        <v>111431.223591773</v>
      </c>
      <c r="BS119">
        <v>122799.64604230699</v>
      </c>
      <c r="BT119">
        <v>192067.53644886299</v>
      </c>
      <c r="BU119">
        <v>-17.917993099057099</v>
      </c>
      <c r="BV119">
        <v>38.4472262396921</v>
      </c>
      <c r="BW119">
        <v>-44.474276440744397</v>
      </c>
      <c r="BX119">
        <v>-17.818376463259899</v>
      </c>
      <c r="BY119">
        <v>13.303715239603401</v>
      </c>
      <c r="BZ119">
        <v>-24.483368612391601</v>
      </c>
      <c r="CA119">
        <v>7709</v>
      </c>
      <c r="CB119">
        <v>7683</v>
      </c>
      <c r="CC119">
        <v>112867</v>
      </c>
      <c r="CD119">
        <v>884</v>
      </c>
      <c r="CE119">
        <v>85434</v>
      </c>
      <c r="CF119">
        <v>885</v>
      </c>
      <c r="CG119">
        <v>217144</v>
      </c>
      <c r="CH119">
        <v>472620</v>
      </c>
      <c r="CI119">
        <v>73793</v>
      </c>
      <c r="CJ119">
        <v>539782</v>
      </c>
      <c r="CK119">
        <v>297465</v>
      </c>
      <c r="CL119">
        <v>917808</v>
      </c>
      <c r="CM119">
        <v>10693644</v>
      </c>
      <c r="CN119">
        <v>22576</v>
      </c>
      <c r="CO119">
        <v>639215</v>
      </c>
      <c r="CP119">
        <v>1442818</v>
      </c>
      <c r="CQ119">
        <v>172560.95193014701</v>
      </c>
      <c r="CR119">
        <v>863228.21515250299</v>
      </c>
      <c r="CS119">
        <v>0.98864680528640703</v>
      </c>
      <c r="CT119">
        <v>2104609</v>
      </c>
      <c r="CU119">
        <v>1035789.16708265</v>
      </c>
    </row>
    <row r="120" spans="1:99" x14ac:dyDescent="0.35">
      <c r="A120" s="2" t="s">
        <v>443</v>
      </c>
      <c r="B120" s="5" t="s">
        <v>444</v>
      </c>
      <c r="C120" t="s">
        <v>75</v>
      </c>
      <c r="D120" t="s">
        <v>436</v>
      </c>
      <c r="E120" t="s">
        <v>437</v>
      </c>
      <c r="F120" t="s">
        <v>438</v>
      </c>
      <c r="G120" t="s">
        <v>445</v>
      </c>
      <c r="H120">
        <v>11</v>
      </c>
      <c r="I120">
        <v>816</v>
      </c>
      <c r="J120">
        <v>42160</v>
      </c>
      <c r="K120">
        <v>0.88529999999999998</v>
      </c>
      <c r="L120">
        <v>0.87039999999999995</v>
      </c>
      <c r="M120">
        <v>0.88360000000000005</v>
      </c>
      <c r="N120">
        <v>191660</v>
      </c>
      <c r="O120">
        <v>42965.85282</v>
      </c>
      <c r="P120">
        <v>212385</v>
      </c>
      <c r="Q120">
        <v>52698.116849999999</v>
      </c>
      <c r="R120">
        <v>233904</v>
      </c>
      <c r="S120">
        <v>51610.995309999998</v>
      </c>
      <c r="T120">
        <v>182539</v>
      </c>
      <c r="U120">
        <v>28348.21716</v>
      </c>
      <c r="V120">
        <v>180497</v>
      </c>
      <c r="W120">
        <v>21335.415249999998</v>
      </c>
      <c r="X120">
        <v>274148</v>
      </c>
      <c r="Y120">
        <v>77129.634019999998</v>
      </c>
      <c r="Z120">
        <v>291963</v>
      </c>
      <c r="AA120">
        <v>82782.999079999994</v>
      </c>
      <c r="AB120">
        <v>25.185639049999999</v>
      </c>
      <c r="AC120">
        <v>25.277492599999999</v>
      </c>
      <c r="AD120">
        <v>25.418674930000002</v>
      </c>
      <c r="AE120">
        <v>25.164114649999998</v>
      </c>
      <c r="AF120">
        <v>25.116522209999999</v>
      </c>
      <c r="AG120">
        <v>25.394764429999999</v>
      </c>
      <c r="AH120">
        <v>25.255484580000001</v>
      </c>
      <c r="AI120">
        <v>97.070551600000002</v>
      </c>
      <c r="AJ120">
        <v>97.194979939999996</v>
      </c>
      <c r="AK120">
        <v>97.372033180000003</v>
      </c>
      <c r="AL120">
        <v>97.115403909999998</v>
      </c>
      <c r="AM120">
        <v>97.787862720000007</v>
      </c>
      <c r="AN120">
        <v>97.003733159999996</v>
      </c>
      <c r="AO120">
        <v>97.780147709999994</v>
      </c>
      <c r="AP120">
        <v>137396.867</v>
      </c>
      <c r="AQ120">
        <v>169413.1581</v>
      </c>
      <c r="AR120">
        <v>165531.5104</v>
      </c>
      <c r="AS120">
        <v>96834.860740000004</v>
      </c>
      <c r="AT120">
        <v>71765.950419999994</v>
      </c>
      <c r="AU120">
        <v>251477.5618</v>
      </c>
      <c r="AV120">
        <v>264438.98839999997</v>
      </c>
      <c r="AW120">
        <v>20725</v>
      </c>
      <c r="AX120">
        <v>-9121</v>
      </c>
      <c r="AY120">
        <v>82488</v>
      </c>
      <c r="AZ120">
        <v>42244</v>
      </c>
      <c r="BA120">
        <v>-11163</v>
      </c>
      <c r="BB120">
        <v>100303</v>
      </c>
      <c r="BC120">
        <v>9732.2640300000003</v>
      </c>
      <c r="BD120">
        <v>-14617.63566</v>
      </c>
      <c r="BE120">
        <v>34163.781199999998</v>
      </c>
      <c r="BF120">
        <v>8645.1424900000002</v>
      </c>
      <c r="BG120">
        <v>-21630.437569999998</v>
      </c>
      <c r="BH120">
        <v>39817.146260000001</v>
      </c>
      <c r="BI120">
        <v>32016.291099999999</v>
      </c>
      <c r="BJ120">
        <v>-40562.006260000002</v>
      </c>
      <c r="BK120">
        <v>114080.6948</v>
      </c>
      <c r="BL120">
        <v>28134.643400000001</v>
      </c>
      <c r="BM120">
        <v>-65630.916580000005</v>
      </c>
      <c r="BN120">
        <v>127042.1214</v>
      </c>
      <c r="BO120">
        <v>16154.342241960099</v>
      </c>
      <c r="BP120">
        <v>5108.9276200857103</v>
      </c>
      <c r="BQ120">
        <v>72607.008202429206</v>
      </c>
      <c r="BR120">
        <v>39874.528182896996</v>
      </c>
      <c r="BS120">
        <v>24204.5844762384</v>
      </c>
      <c r="BT120">
        <v>71803.118207822306</v>
      </c>
      <c r="BU120">
        <v>50.756878734039297</v>
      </c>
      <c r="BV120">
        <v>117.92579955530201</v>
      </c>
      <c r="BW120">
        <v>95.923613574906298</v>
      </c>
      <c r="BX120">
        <v>49.405507371958898</v>
      </c>
      <c r="BY120">
        <v>-16.0992240064346</v>
      </c>
      <c r="BZ120">
        <v>83.639450663339602</v>
      </c>
      <c r="CA120">
        <v>900</v>
      </c>
      <c r="CB120">
        <v>4498</v>
      </c>
      <c r="CC120">
        <v>19359</v>
      </c>
      <c r="CD120">
        <v>6</v>
      </c>
      <c r="CE120">
        <v>29088</v>
      </c>
      <c r="CF120">
        <v>2</v>
      </c>
      <c r="CG120">
        <v>21625</v>
      </c>
      <c r="CH120">
        <v>46742</v>
      </c>
      <c r="CI120">
        <v>10238</v>
      </c>
      <c r="CJ120">
        <v>82494</v>
      </c>
      <c r="CK120">
        <v>17925</v>
      </c>
      <c r="CL120">
        <v>100305</v>
      </c>
      <c r="CM120">
        <v>4350550</v>
      </c>
      <c r="CN120">
        <v>18951</v>
      </c>
      <c r="CO120">
        <v>150481</v>
      </c>
      <c r="CP120">
        <v>41179</v>
      </c>
      <c r="CQ120">
        <v>37238.687164116403</v>
      </c>
      <c r="CR120">
        <v>5727.1656563941697</v>
      </c>
      <c r="CS120">
        <v>0.77059310674667403</v>
      </c>
      <c r="CT120">
        <v>210611</v>
      </c>
      <c r="CU120">
        <v>42965.852820510598</v>
      </c>
    </row>
    <row r="121" spans="1:99" x14ac:dyDescent="0.35">
      <c r="A121" s="2" t="s">
        <v>446</v>
      </c>
      <c r="B121" s="5" t="s">
        <v>447</v>
      </c>
      <c r="C121" t="s">
        <v>75</v>
      </c>
      <c r="D121" t="s">
        <v>436</v>
      </c>
      <c r="E121" t="s">
        <v>437</v>
      </c>
      <c r="F121" t="s">
        <v>438</v>
      </c>
      <c r="G121" t="s">
        <v>448</v>
      </c>
      <c r="H121">
        <v>49</v>
      </c>
      <c r="I121">
        <v>816</v>
      </c>
      <c r="J121">
        <v>42160</v>
      </c>
      <c r="K121">
        <v>0.88529999999999998</v>
      </c>
      <c r="L121">
        <v>0.87039999999999995</v>
      </c>
      <c r="M121">
        <v>0.88360000000000005</v>
      </c>
      <c r="N121">
        <v>1454497</v>
      </c>
      <c r="O121">
        <v>681553.29579999996</v>
      </c>
      <c r="P121">
        <v>1757016</v>
      </c>
      <c r="Q121">
        <v>781412.04469999997</v>
      </c>
      <c r="R121">
        <v>2722568</v>
      </c>
      <c r="S121">
        <v>1446761.0919999999</v>
      </c>
      <c r="T121">
        <v>1138632</v>
      </c>
      <c r="U121">
        <v>468765.20169999998</v>
      </c>
      <c r="V121">
        <v>1759031</v>
      </c>
      <c r="W121">
        <v>581881.34219999996</v>
      </c>
      <c r="X121">
        <v>2708438</v>
      </c>
      <c r="Y121">
        <v>1328736.321</v>
      </c>
      <c r="Z121">
        <v>3239258</v>
      </c>
      <c r="AA121">
        <v>2076610.9350000001</v>
      </c>
      <c r="AB121">
        <v>23.380962709999999</v>
      </c>
      <c r="AC121">
        <v>24.931030679999999</v>
      </c>
      <c r="AD121">
        <v>27.608011009999998</v>
      </c>
      <c r="AE121">
        <v>23.741784679999999</v>
      </c>
      <c r="AF121">
        <v>26.753898899999999</v>
      </c>
      <c r="AG121">
        <v>25.639787479999999</v>
      </c>
      <c r="AH121">
        <v>28.192427049999999</v>
      </c>
      <c r="AI121">
        <v>108.596328</v>
      </c>
      <c r="AJ121">
        <v>109.54251170000001</v>
      </c>
      <c r="AK121">
        <v>110.065939</v>
      </c>
      <c r="AL121">
        <v>107.6311683</v>
      </c>
      <c r="AM121">
        <v>109.83746309999999</v>
      </c>
      <c r="AN121">
        <v>110.25972299999999</v>
      </c>
      <c r="AO121">
        <v>109.8512254</v>
      </c>
      <c r="AP121">
        <v>2949957.5520000001</v>
      </c>
      <c r="AQ121">
        <v>3385544.591</v>
      </c>
      <c r="AR121">
        <v>6492916.9539999999</v>
      </c>
      <c r="AS121">
        <v>2067154.98</v>
      </c>
      <c r="AT121">
        <v>2527354.1269999999</v>
      </c>
      <c r="AU121">
        <v>5907129.6689999998</v>
      </c>
      <c r="AV121">
        <v>9340388.1129999999</v>
      </c>
      <c r="AW121">
        <v>302519</v>
      </c>
      <c r="AX121">
        <v>-315865</v>
      </c>
      <c r="AY121">
        <v>1253941</v>
      </c>
      <c r="AZ121">
        <v>1268071</v>
      </c>
      <c r="BA121">
        <v>304534</v>
      </c>
      <c r="BB121">
        <v>1784761</v>
      </c>
      <c r="BC121">
        <v>99858.748900000006</v>
      </c>
      <c r="BD121">
        <v>-212788.09409999999</v>
      </c>
      <c r="BE121">
        <v>647183.02520000003</v>
      </c>
      <c r="BF121">
        <v>765207.79619999998</v>
      </c>
      <c r="BG121">
        <v>-99671.953599999993</v>
      </c>
      <c r="BH121">
        <v>1395057.6392000001</v>
      </c>
      <c r="BI121">
        <v>435587.03899999999</v>
      </c>
      <c r="BJ121">
        <v>-882802.57200000004</v>
      </c>
      <c r="BK121">
        <v>2957172.1170000001</v>
      </c>
      <c r="BL121">
        <v>3542959.4019999998</v>
      </c>
      <c r="BM121">
        <v>-422603.42499999999</v>
      </c>
      <c r="BN121">
        <v>6390430.5609999998</v>
      </c>
      <c r="BO121">
        <v>197287.97484244101</v>
      </c>
      <c r="BP121">
        <v>106240.55086518401</v>
      </c>
      <c r="BQ121">
        <v>395328.589317167</v>
      </c>
      <c r="BR121">
        <v>492609.91124618897</v>
      </c>
      <c r="BS121">
        <v>302328.81059392297</v>
      </c>
      <c r="BT121">
        <v>549551.10365844995</v>
      </c>
      <c r="BU121">
        <v>28.9238726381435</v>
      </c>
      <c r="BV121">
        <v>-67.619595638550905</v>
      </c>
      <c r="BW121">
        <v>18.173836641853999</v>
      </c>
      <c r="BX121">
        <v>17.110729690736999</v>
      </c>
      <c r="BY121">
        <v>33.482070506287201</v>
      </c>
      <c r="BZ121">
        <v>12.9470324357411</v>
      </c>
      <c r="CA121">
        <v>69690</v>
      </c>
      <c r="CB121">
        <v>89519</v>
      </c>
      <c r="CC121">
        <v>342425</v>
      </c>
      <c r="CD121">
        <v>27514</v>
      </c>
      <c r="CE121">
        <v>128670</v>
      </c>
      <c r="CF121">
        <v>44602</v>
      </c>
      <c r="CG121">
        <v>372209</v>
      </c>
      <c r="CH121">
        <v>1357590</v>
      </c>
      <c r="CI121">
        <v>26560</v>
      </c>
      <c r="CJ121">
        <v>1281455</v>
      </c>
      <c r="CK121">
        <v>433204</v>
      </c>
      <c r="CL121">
        <v>1829363</v>
      </c>
      <c r="CM121">
        <v>13481693</v>
      </c>
      <c r="CN121">
        <v>64692</v>
      </c>
      <c r="CO121">
        <v>569028</v>
      </c>
      <c r="CP121">
        <v>885469</v>
      </c>
      <c r="CQ121">
        <v>155882.54978885301</v>
      </c>
      <c r="CR121">
        <v>525670.74604049895</v>
      </c>
      <c r="CS121">
        <v>0.99009209871292103</v>
      </c>
      <c r="CT121">
        <v>1519189</v>
      </c>
      <c r="CU121">
        <v>681553.29582935199</v>
      </c>
    </row>
    <row r="122" spans="1:99" x14ac:dyDescent="0.35">
      <c r="A122" s="2" t="s">
        <v>449</v>
      </c>
      <c r="B122" s="5" t="s">
        <v>450</v>
      </c>
      <c r="C122" t="s">
        <v>75</v>
      </c>
      <c r="D122" t="s">
        <v>450</v>
      </c>
      <c r="E122" t="s">
        <v>451</v>
      </c>
      <c r="F122" t="s">
        <v>450</v>
      </c>
      <c r="G122" t="s">
        <v>452</v>
      </c>
      <c r="H122">
        <v>490</v>
      </c>
      <c r="I122">
        <v>490</v>
      </c>
      <c r="J122">
        <v>43488</v>
      </c>
      <c r="K122">
        <v>0.92049999999999998</v>
      </c>
      <c r="L122">
        <v>0.89880000000000004</v>
      </c>
      <c r="M122">
        <v>0.91990000000000005</v>
      </c>
      <c r="N122">
        <v>4616490</v>
      </c>
      <c r="O122">
        <v>1967403.426</v>
      </c>
      <c r="P122">
        <v>4712334</v>
      </c>
      <c r="Q122">
        <v>2155699.0329999998</v>
      </c>
      <c r="R122">
        <v>5454443</v>
      </c>
      <c r="S122">
        <v>2876075.0049999999</v>
      </c>
      <c r="T122">
        <v>3931254</v>
      </c>
      <c r="U122">
        <v>1527886.621</v>
      </c>
      <c r="V122">
        <v>3683997</v>
      </c>
      <c r="W122">
        <v>1523712.551</v>
      </c>
      <c r="X122">
        <v>5596172</v>
      </c>
      <c r="Y122">
        <v>2951125.5070000002</v>
      </c>
      <c r="Z122">
        <v>6600905</v>
      </c>
      <c r="AA122">
        <v>3994516.3820000002</v>
      </c>
      <c r="AB122">
        <v>16.438433610000001</v>
      </c>
      <c r="AC122">
        <v>18.295713930000002</v>
      </c>
      <c r="AD122">
        <v>23.299205229999998</v>
      </c>
      <c r="AE122">
        <v>19.700745820000002</v>
      </c>
      <c r="AF122">
        <v>18.407691759999999</v>
      </c>
      <c r="AG122">
        <v>22.704053930000001</v>
      </c>
      <c r="AH122">
        <v>23.586496709999999</v>
      </c>
      <c r="AI122">
        <v>98.616811299999995</v>
      </c>
      <c r="AJ122">
        <v>96.925168049999996</v>
      </c>
      <c r="AK122">
        <v>98.739758460000004</v>
      </c>
      <c r="AL122">
        <v>96.029821650000002</v>
      </c>
      <c r="AM122">
        <v>97.093721909999999</v>
      </c>
      <c r="AN122">
        <v>97.10021012</v>
      </c>
      <c r="AO122">
        <v>99.045860070000003</v>
      </c>
      <c r="AP122">
        <v>8435923.3729999997</v>
      </c>
      <c r="AQ122">
        <v>9537899.6799999997</v>
      </c>
      <c r="AR122">
        <v>13275025.98</v>
      </c>
      <c r="AS122">
        <v>6933419.0810000002</v>
      </c>
      <c r="AT122">
        <v>6901049.9970000004</v>
      </c>
      <c r="AU122">
        <v>12974382.58</v>
      </c>
      <c r="AV122">
        <v>18338490.52</v>
      </c>
      <c r="AW122">
        <v>95844</v>
      </c>
      <c r="AX122">
        <v>-685236</v>
      </c>
      <c r="AY122">
        <v>979682</v>
      </c>
      <c r="AZ122">
        <v>837953</v>
      </c>
      <c r="BA122">
        <v>-932493</v>
      </c>
      <c r="BB122">
        <v>1984415</v>
      </c>
      <c r="BC122">
        <v>188295.60699999999</v>
      </c>
      <c r="BD122">
        <v>-439516.80499999999</v>
      </c>
      <c r="BE122">
        <v>983722.08100000001</v>
      </c>
      <c r="BF122">
        <v>908671.57900000003</v>
      </c>
      <c r="BG122">
        <v>-443690.875</v>
      </c>
      <c r="BH122">
        <v>2027112.956</v>
      </c>
      <c r="BI122">
        <v>1101976.307</v>
      </c>
      <c r="BJ122">
        <v>-1502504.2919999999</v>
      </c>
      <c r="BK122">
        <v>4538459.2070000004</v>
      </c>
      <c r="BL122">
        <v>4839102.6069999998</v>
      </c>
      <c r="BM122">
        <v>-1534873.3759999999</v>
      </c>
      <c r="BN122">
        <v>9902567.1469999999</v>
      </c>
      <c r="BO122">
        <v>273635.96013811597</v>
      </c>
      <c r="BP122">
        <v>454256.481640763</v>
      </c>
      <c r="BQ122">
        <v>272132.76927964098</v>
      </c>
      <c r="BR122">
        <v>762991.15482039703</v>
      </c>
      <c r="BS122">
        <v>714570.49233987299</v>
      </c>
      <c r="BT122">
        <v>796089.161871613</v>
      </c>
      <c r="BU122">
        <v>-40.751054238347997</v>
      </c>
      <c r="BV122">
        <v>-36.618977070936502</v>
      </c>
      <c r="BW122">
        <v>-36.200280272852197</v>
      </c>
      <c r="BX122">
        <v>0.945194115248433</v>
      </c>
      <c r="BY122">
        <v>-12.600035337261399</v>
      </c>
      <c r="BZ122">
        <v>3.15653842406926</v>
      </c>
      <c r="CA122">
        <v>332779</v>
      </c>
      <c r="CB122">
        <v>1081918</v>
      </c>
      <c r="CC122">
        <v>840529</v>
      </c>
      <c r="CD122">
        <v>142269</v>
      </c>
      <c r="CE122">
        <v>1569371</v>
      </c>
      <c r="CF122">
        <v>853411</v>
      </c>
      <c r="CG122">
        <v>428623</v>
      </c>
      <c r="CH122">
        <v>1919871</v>
      </c>
      <c r="CI122">
        <v>155293</v>
      </c>
      <c r="CJ122">
        <v>1121951</v>
      </c>
      <c r="CK122">
        <v>636878</v>
      </c>
      <c r="CL122">
        <v>2837826</v>
      </c>
      <c r="CM122">
        <v>35494208</v>
      </c>
      <c r="CN122">
        <v>319364</v>
      </c>
      <c r="CO122">
        <v>981752</v>
      </c>
      <c r="CP122">
        <v>3634738</v>
      </c>
      <c r="CQ122">
        <v>295447.34028128401</v>
      </c>
      <c r="CR122">
        <v>1671956.0860157199</v>
      </c>
      <c r="CS122">
        <v>0.99840492010116599</v>
      </c>
      <c r="CT122">
        <v>4935854</v>
      </c>
      <c r="CU122">
        <v>1967403.4262969999</v>
      </c>
    </row>
    <row r="123" spans="1:99" x14ac:dyDescent="0.35">
      <c r="A123" s="2" t="s">
        <v>453</v>
      </c>
      <c r="B123" s="5" t="s">
        <v>454</v>
      </c>
      <c r="C123" t="s">
        <v>75</v>
      </c>
      <c r="D123" t="s">
        <v>454</v>
      </c>
      <c r="E123" t="s">
        <v>455</v>
      </c>
      <c r="F123" t="s">
        <v>454</v>
      </c>
      <c r="G123" t="s">
        <v>456</v>
      </c>
      <c r="H123">
        <v>62</v>
      </c>
      <c r="I123">
        <v>62</v>
      </c>
      <c r="J123">
        <v>20345</v>
      </c>
      <c r="K123">
        <v>0.93710000000000004</v>
      </c>
      <c r="L123">
        <v>0.91830000000000001</v>
      </c>
      <c r="M123">
        <v>0.93469999999999998</v>
      </c>
      <c r="N123">
        <v>1147956</v>
      </c>
      <c r="O123">
        <v>635667.42749999999</v>
      </c>
      <c r="P123">
        <v>1138950</v>
      </c>
      <c r="Q123">
        <v>625528.17200000002</v>
      </c>
      <c r="R123">
        <v>1126741</v>
      </c>
      <c r="S123">
        <v>586744.87029999995</v>
      </c>
      <c r="T123">
        <v>1123997</v>
      </c>
      <c r="U123">
        <v>581469.84809999994</v>
      </c>
      <c r="V123">
        <v>1099346</v>
      </c>
      <c r="W123">
        <v>522301.0379</v>
      </c>
      <c r="X123">
        <v>1157400</v>
      </c>
      <c r="Y123">
        <v>676812.08959999995</v>
      </c>
      <c r="Z123">
        <v>1157312</v>
      </c>
      <c r="AA123">
        <v>671030.23430000001</v>
      </c>
      <c r="AB123">
        <v>1.662974234</v>
      </c>
      <c r="AC123">
        <v>1.573883208</v>
      </c>
      <c r="AD123">
        <v>1.5008308610000001</v>
      </c>
      <c r="AE123">
        <v>1.4985775720000001</v>
      </c>
      <c r="AF123">
        <v>1.7062398569999999</v>
      </c>
      <c r="AG123">
        <v>1.3395815689999999</v>
      </c>
      <c r="AH123">
        <v>1.7735871999999999</v>
      </c>
      <c r="AI123">
        <v>107.8783449</v>
      </c>
      <c r="AJ123">
        <v>108.0311262</v>
      </c>
      <c r="AK123">
        <v>108.1194029</v>
      </c>
      <c r="AL123">
        <v>108.07163679999999</v>
      </c>
      <c r="AM123">
        <v>107.9038905</v>
      </c>
      <c r="AN123">
        <v>108.252588</v>
      </c>
      <c r="AO123">
        <v>107.89348870000001</v>
      </c>
      <c r="AP123">
        <v>1692760.534</v>
      </c>
      <c r="AQ123">
        <v>1644587.415</v>
      </c>
      <c r="AR123">
        <v>1511146.7150000001</v>
      </c>
      <c r="AS123">
        <v>1531725.6880000001</v>
      </c>
      <c r="AT123">
        <v>1343042.382</v>
      </c>
      <c r="AU123">
        <v>1770370.156</v>
      </c>
      <c r="AV123">
        <v>1749739.2069999999</v>
      </c>
      <c r="AW123">
        <v>-9006</v>
      </c>
      <c r="AX123">
        <v>-23959</v>
      </c>
      <c r="AY123">
        <v>9444</v>
      </c>
      <c r="AZ123">
        <v>-21215</v>
      </c>
      <c r="BA123">
        <v>-48610</v>
      </c>
      <c r="BB123">
        <v>9356</v>
      </c>
      <c r="BC123">
        <v>-10139.255499999999</v>
      </c>
      <c r="BD123">
        <v>-54197.579400000002</v>
      </c>
      <c r="BE123">
        <v>41144.662100000001</v>
      </c>
      <c r="BF123">
        <v>-48922.557200000003</v>
      </c>
      <c r="BG123">
        <v>-113366.38959999999</v>
      </c>
      <c r="BH123">
        <v>35362.806799999998</v>
      </c>
      <c r="BI123">
        <v>-48173.118999999897</v>
      </c>
      <c r="BJ123">
        <v>-161034.84599999999</v>
      </c>
      <c r="BK123">
        <v>77609.622000000003</v>
      </c>
      <c r="BL123">
        <v>-181613.81899999999</v>
      </c>
      <c r="BM123">
        <v>-349718.152</v>
      </c>
      <c r="BN123">
        <v>56978.673000000003</v>
      </c>
      <c r="BO123">
        <v>19660.040491398999</v>
      </c>
      <c r="BP123">
        <v>28209.248469381098</v>
      </c>
      <c r="BQ123">
        <v>5586.2894800255399</v>
      </c>
      <c r="BR123">
        <v>32295.400179263299</v>
      </c>
      <c r="BS123">
        <v>54987.460209466801</v>
      </c>
      <c r="BT123">
        <v>12414.233403410601</v>
      </c>
      <c r="BU123">
        <v>120.25542498284599</v>
      </c>
      <c r="BV123">
        <v>130.38955201578099</v>
      </c>
      <c r="BW123">
        <v>30.547932674202201</v>
      </c>
      <c r="BX123">
        <v>123.932787047535</v>
      </c>
      <c r="BY123">
        <v>130.835793291822</v>
      </c>
      <c r="BZ123">
        <v>7.7920960112750297</v>
      </c>
      <c r="CA123">
        <v>16342</v>
      </c>
      <c r="CB123">
        <v>28858</v>
      </c>
      <c r="CC123">
        <v>27805</v>
      </c>
      <c r="CD123">
        <v>2340</v>
      </c>
      <c r="CE123">
        <v>52795</v>
      </c>
      <c r="CF123">
        <v>6529</v>
      </c>
      <c r="CG123">
        <v>7336</v>
      </c>
      <c r="CH123">
        <v>7643</v>
      </c>
      <c r="CI123">
        <v>3846</v>
      </c>
      <c r="CJ123">
        <v>11784</v>
      </c>
      <c r="CK123">
        <v>4185</v>
      </c>
      <c r="CL123">
        <v>15885</v>
      </c>
      <c r="CM123">
        <v>12243346</v>
      </c>
      <c r="CN123">
        <v>82692</v>
      </c>
      <c r="CO123">
        <v>127045</v>
      </c>
      <c r="CP123">
        <v>1020911</v>
      </c>
      <c r="CQ123">
        <v>61239.591627269503</v>
      </c>
      <c r="CR123">
        <v>574427.83591932699</v>
      </c>
      <c r="CS123">
        <v>1</v>
      </c>
      <c r="CT123">
        <v>1230648</v>
      </c>
      <c r="CU123">
        <v>635667.42754659697</v>
      </c>
    </row>
    <row r="124" spans="1:99" x14ac:dyDescent="0.35">
      <c r="A124" s="2" t="s">
        <v>457</v>
      </c>
      <c r="B124" s="5" t="s">
        <v>458</v>
      </c>
      <c r="C124" t="s">
        <v>75</v>
      </c>
      <c r="D124" t="s">
        <v>459</v>
      </c>
      <c r="E124" t="s">
        <v>437</v>
      </c>
      <c r="F124" t="s">
        <v>438</v>
      </c>
      <c r="G124" t="s">
        <v>460</v>
      </c>
      <c r="H124">
        <v>39</v>
      </c>
      <c r="I124">
        <v>201</v>
      </c>
      <c r="J124">
        <v>11338</v>
      </c>
      <c r="K124">
        <v>0.96650000000000003</v>
      </c>
      <c r="L124">
        <v>0.96299999999999997</v>
      </c>
      <c r="M124">
        <v>0.96740000000000004</v>
      </c>
      <c r="N124">
        <v>489422</v>
      </c>
      <c r="O124">
        <v>100497.7093</v>
      </c>
      <c r="P124">
        <v>339519</v>
      </c>
      <c r="Q124">
        <v>49380.94543</v>
      </c>
      <c r="R124">
        <v>127639</v>
      </c>
      <c r="S124">
        <v>7873.0281329999998</v>
      </c>
      <c r="T124">
        <v>204150</v>
      </c>
      <c r="U124">
        <v>20861.038759999999</v>
      </c>
      <c r="V124">
        <v>51473</v>
      </c>
      <c r="W124">
        <v>1898.875213</v>
      </c>
      <c r="X124">
        <v>413753</v>
      </c>
      <c r="Y124">
        <v>68100.791259999998</v>
      </c>
      <c r="Z124">
        <v>234127</v>
      </c>
      <c r="AA124">
        <v>22364.751230000002</v>
      </c>
      <c r="AB124">
        <v>25.28923743</v>
      </c>
      <c r="AC124">
        <v>25.771923739999998</v>
      </c>
      <c r="AD124">
        <v>25.853617660000001</v>
      </c>
      <c r="AE124">
        <v>26.011758759999999</v>
      </c>
      <c r="AF124">
        <v>25.649479939999999</v>
      </c>
      <c r="AG124">
        <v>26.441962289999999</v>
      </c>
      <c r="AH124">
        <v>25.90716617</v>
      </c>
      <c r="AI124">
        <v>92.214944590000002</v>
      </c>
      <c r="AJ124">
        <v>91.484838800000006</v>
      </c>
      <c r="AK124">
        <v>89.777887519999993</v>
      </c>
      <c r="AL124">
        <v>91.172788539999999</v>
      </c>
      <c r="AM124">
        <v>91.665938890000007</v>
      </c>
      <c r="AN124">
        <v>89.310649760000004</v>
      </c>
      <c r="AO124">
        <v>90.762752759999998</v>
      </c>
      <c r="AP124">
        <v>533202.9656</v>
      </c>
      <c r="AQ124">
        <v>269164.90870000003</v>
      </c>
      <c r="AR124">
        <v>42679.366840000002</v>
      </c>
      <c r="AS124">
        <v>111863.2662</v>
      </c>
      <c r="AT124">
        <v>9707.8785439999992</v>
      </c>
      <c r="AU124">
        <v>372429.49619999999</v>
      </c>
      <c r="AV124">
        <v>120929.7282</v>
      </c>
      <c r="AW124">
        <v>-149903</v>
      </c>
      <c r="AX124">
        <v>-285272</v>
      </c>
      <c r="AY124">
        <v>-75669</v>
      </c>
      <c r="AZ124">
        <v>-361783</v>
      </c>
      <c r="BA124">
        <v>-437949</v>
      </c>
      <c r="BB124">
        <v>-255295</v>
      </c>
      <c r="BC124">
        <v>-51116.763870000002</v>
      </c>
      <c r="BD124">
        <v>-79636.670540000006</v>
      </c>
      <c r="BE124">
        <v>-32396.91804</v>
      </c>
      <c r="BF124">
        <v>-92624.681167000002</v>
      </c>
      <c r="BG124">
        <v>-98598.834086999996</v>
      </c>
      <c r="BH124">
        <v>-78132.958069999993</v>
      </c>
      <c r="BI124">
        <v>-264038.05690000003</v>
      </c>
      <c r="BJ124">
        <v>-421339.69939999998</v>
      </c>
      <c r="BK124">
        <v>-160773.4694</v>
      </c>
      <c r="BL124">
        <v>-490523.59876000002</v>
      </c>
      <c r="BM124">
        <v>-523495.08705600002</v>
      </c>
      <c r="BN124">
        <v>-412273.23739999998</v>
      </c>
      <c r="BO124">
        <v>90814.178000235304</v>
      </c>
      <c r="BP124">
        <v>131782.86008264899</v>
      </c>
      <c r="BQ124">
        <v>68132.886208130498</v>
      </c>
      <c r="BR124">
        <v>252366.720774482</v>
      </c>
      <c r="BS124">
        <v>317590.71364434803</v>
      </c>
      <c r="BT124">
        <v>161020.967989436</v>
      </c>
      <c r="BU124">
        <v>-53.614426883361503</v>
      </c>
      <c r="BV124">
        <v>-52.211946562789798</v>
      </c>
      <c r="BW124">
        <v>-53.872288195829</v>
      </c>
      <c r="BX124">
        <v>-75.077525607919895</v>
      </c>
      <c r="BY124">
        <v>-65.569327308040798</v>
      </c>
      <c r="BZ124">
        <v>-64.428394951471006</v>
      </c>
      <c r="CA124">
        <v>151791</v>
      </c>
      <c r="CB124">
        <v>363274</v>
      </c>
      <c r="CC124">
        <v>285529</v>
      </c>
      <c r="CD124">
        <v>89771</v>
      </c>
      <c r="CE124">
        <v>438512</v>
      </c>
      <c r="CF124">
        <v>260768</v>
      </c>
      <c r="CG124">
        <v>1888</v>
      </c>
      <c r="CH124">
        <v>1491</v>
      </c>
      <c r="CI124">
        <v>257</v>
      </c>
      <c r="CJ124">
        <v>14102</v>
      </c>
      <c r="CK124">
        <v>563</v>
      </c>
      <c r="CL124">
        <v>5473</v>
      </c>
      <c r="CM124">
        <v>6781782</v>
      </c>
      <c r="CN124">
        <v>6719</v>
      </c>
      <c r="CO124">
        <v>331514</v>
      </c>
      <c r="CP124">
        <v>157908</v>
      </c>
      <c r="CQ124">
        <v>44740.917631447199</v>
      </c>
      <c r="CR124">
        <v>55756.791625070502</v>
      </c>
      <c r="CS124">
        <v>0.89751309156417802</v>
      </c>
      <c r="CT124">
        <v>496141</v>
      </c>
      <c r="CU124">
        <v>100497.70925651801</v>
      </c>
    </row>
    <row r="125" spans="1:99" x14ac:dyDescent="0.35">
      <c r="A125" s="2" t="s">
        <v>461</v>
      </c>
      <c r="B125" s="5" t="s">
        <v>459</v>
      </c>
      <c r="C125" t="s">
        <v>75</v>
      </c>
      <c r="D125" t="s">
        <v>459</v>
      </c>
      <c r="E125" t="s">
        <v>437</v>
      </c>
      <c r="F125" t="s">
        <v>438</v>
      </c>
      <c r="G125" t="s">
        <v>462</v>
      </c>
      <c r="H125">
        <v>162</v>
      </c>
      <c r="I125">
        <v>201</v>
      </c>
      <c r="J125">
        <v>11338</v>
      </c>
      <c r="K125">
        <v>0.96650000000000003</v>
      </c>
      <c r="L125">
        <v>0.96299999999999997</v>
      </c>
      <c r="M125">
        <v>0.96740000000000004</v>
      </c>
      <c r="N125">
        <v>625068</v>
      </c>
      <c r="O125">
        <v>175900.7954</v>
      </c>
      <c r="P125">
        <v>581964</v>
      </c>
      <c r="Q125">
        <v>124983.7531</v>
      </c>
      <c r="R125">
        <v>406121</v>
      </c>
      <c r="S125">
        <v>48734.866770000001</v>
      </c>
      <c r="T125">
        <v>464060</v>
      </c>
      <c r="U125">
        <v>72656.360480000003</v>
      </c>
      <c r="V125">
        <v>243025</v>
      </c>
      <c r="W125">
        <v>19827.68273</v>
      </c>
      <c r="X125">
        <v>657034</v>
      </c>
      <c r="Y125">
        <v>159324.76430000001</v>
      </c>
      <c r="Z125">
        <v>585240</v>
      </c>
      <c r="AA125">
        <v>101551.70170000001</v>
      </c>
      <c r="AB125">
        <v>25.405629659999999</v>
      </c>
      <c r="AC125">
        <v>25.56557488</v>
      </c>
      <c r="AD125">
        <v>25.906436790000001</v>
      </c>
      <c r="AE125">
        <v>25.639628949999999</v>
      </c>
      <c r="AF125">
        <v>25.521900160000001</v>
      </c>
      <c r="AG125">
        <v>26.171894850000001</v>
      </c>
      <c r="AH125">
        <v>25.667189919999998</v>
      </c>
      <c r="AI125">
        <v>91.763135629999994</v>
      </c>
      <c r="AJ125">
        <v>91.902468490000004</v>
      </c>
      <c r="AK125">
        <v>92.234588520000003</v>
      </c>
      <c r="AL125">
        <v>92.296722360000004</v>
      </c>
      <c r="AM125">
        <v>91.589075789999995</v>
      </c>
      <c r="AN125">
        <v>92.751489289999995</v>
      </c>
      <c r="AO125">
        <v>92.040481749999998</v>
      </c>
      <c r="AP125">
        <v>810804.04299999995</v>
      </c>
      <c r="AQ125">
        <v>546635.26839999994</v>
      </c>
      <c r="AR125">
        <v>181724.75529999999</v>
      </c>
      <c r="AS125">
        <v>301309.48379999999</v>
      </c>
      <c r="AT125">
        <v>68658.922049999994</v>
      </c>
      <c r="AU125">
        <v>697575.47080000001</v>
      </c>
      <c r="AV125">
        <v>389998.07860000001</v>
      </c>
      <c r="AW125">
        <v>-43104</v>
      </c>
      <c r="AX125">
        <v>-161008</v>
      </c>
      <c r="AY125">
        <v>31966</v>
      </c>
      <c r="AZ125">
        <v>-218947</v>
      </c>
      <c r="BA125">
        <v>-382043</v>
      </c>
      <c r="BB125">
        <v>-39828</v>
      </c>
      <c r="BC125">
        <v>-50917.042300000001</v>
      </c>
      <c r="BD125">
        <v>-103244.43492</v>
      </c>
      <c r="BE125">
        <v>-16576.0311</v>
      </c>
      <c r="BF125">
        <v>-127165.92862999999</v>
      </c>
      <c r="BG125">
        <v>-156073.11267</v>
      </c>
      <c r="BH125">
        <v>-74349.093699999998</v>
      </c>
      <c r="BI125">
        <v>-264168.7746</v>
      </c>
      <c r="BJ125">
        <v>-509494.55920000002</v>
      </c>
      <c r="BK125">
        <v>-113228.5722</v>
      </c>
      <c r="BL125">
        <v>-629079.28769999999</v>
      </c>
      <c r="BM125">
        <v>-742145.12095000001</v>
      </c>
      <c r="BN125">
        <v>-420805.9644</v>
      </c>
      <c r="BO125">
        <v>22625.304106199699</v>
      </c>
      <c r="BP125">
        <v>59529.615003520499</v>
      </c>
      <c r="BQ125">
        <v>21737.204365546299</v>
      </c>
      <c r="BR125">
        <v>73034.581272963595</v>
      </c>
      <c r="BS125">
        <v>130581.48531429601</v>
      </c>
      <c r="BT125">
        <v>40251.937998640598</v>
      </c>
      <c r="BU125">
        <v>38.150214896507002</v>
      </c>
      <c r="BV125">
        <v>63.967191980385401</v>
      </c>
      <c r="BW125">
        <v>-53.4662075316364</v>
      </c>
      <c r="BX125">
        <v>40.215270614169199</v>
      </c>
      <c r="BY125">
        <v>49.055757296162803</v>
      </c>
      <c r="BZ125">
        <v>43.674650985092804</v>
      </c>
      <c r="CA125">
        <v>56353</v>
      </c>
      <c r="CB125">
        <v>236731</v>
      </c>
      <c r="CC125">
        <v>163335</v>
      </c>
      <c r="CD125">
        <v>9674</v>
      </c>
      <c r="CE125">
        <v>387002</v>
      </c>
      <c r="CF125">
        <v>92765</v>
      </c>
      <c r="CG125">
        <v>13249</v>
      </c>
      <c r="CH125">
        <v>17784</v>
      </c>
      <c r="CI125">
        <v>2327</v>
      </c>
      <c r="CJ125">
        <v>41640</v>
      </c>
      <c r="CK125">
        <v>4959</v>
      </c>
      <c r="CL125">
        <v>52937</v>
      </c>
      <c r="CM125">
        <v>15326193</v>
      </c>
      <c r="CN125">
        <v>39609</v>
      </c>
      <c r="CO125">
        <v>203802</v>
      </c>
      <c r="CP125">
        <v>421266</v>
      </c>
      <c r="CQ125">
        <v>31995.814055813498</v>
      </c>
      <c r="CR125">
        <v>143904.98129555699</v>
      </c>
      <c r="CS125">
        <v>0.97385239601135298</v>
      </c>
      <c r="CT125">
        <v>664677</v>
      </c>
      <c r="CU125">
        <v>175900.79535137</v>
      </c>
    </row>
    <row r="126" spans="1:99" x14ac:dyDescent="0.35">
      <c r="A126" s="2" t="s">
        <v>463</v>
      </c>
      <c r="B126" s="5" t="s">
        <v>464</v>
      </c>
      <c r="C126" t="s">
        <v>75</v>
      </c>
      <c r="D126" t="s">
        <v>465</v>
      </c>
      <c r="E126" t="s">
        <v>426</v>
      </c>
      <c r="F126" t="s">
        <v>427</v>
      </c>
      <c r="G126" t="s">
        <v>466</v>
      </c>
      <c r="H126">
        <v>1</v>
      </c>
      <c r="I126">
        <v>23</v>
      </c>
      <c r="J126">
        <v>4267</v>
      </c>
      <c r="K126">
        <v>0.98799999999999999</v>
      </c>
      <c r="L126">
        <v>0.97360000000000002</v>
      </c>
      <c r="M126">
        <v>0.98660000000000003</v>
      </c>
      <c r="N126">
        <v>76967</v>
      </c>
      <c r="O126">
        <v>4109.4891559999996</v>
      </c>
      <c r="P126">
        <v>37615</v>
      </c>
      <c r="Q126">
        <v>1274.4960169999999</v>
      </c>
      <c r="R126">
        <v>315</v>
      </c>
      <c r="S126">
        <v>8.9175895270000005</v>
      </c>
      <c r="T126">
        <v>11821</v>
      </c>
      <c r="U126">
        <v>240.48635770000001</v>
      </c>
      <c r="V126">
        <v>3</v>
      </c>
      <c r="W126">
        <v>6.1444009999999999E-3</v>
      </c>
      <c r="X126">
        <v>43635</v>
      </c>
      <c r="Y126">
        <v>1660.0828710000001</v>
      </c>
      <c r="Z126">
        <v>12154</v>
      </c>
      <c r="AA126">
        <v>237.93740579999999</v>
      </c>
      <c r="AB126">
        <v>27.146749320000001</v>
      </c>
      <c r="AC126">
        <v>27.15558115</v>
      </c>
      <c r="AD126">
        <v>27.192936509999999</v>
      </c>
      <c r="AE126">
        <v>27.127520090000001</v>
      </c>
      <c r="AF126">
        <v>27.14256434</v>
      </c>
      <c r="AG126">
        <v>27.248333330000001</v>
      </c>
      <c r="AH126">
        <v>27.158890079999999</v>
      </c>
      <c r="AI126">
        <v>62.997293059999997</v>
      </c>
      <c r="AJ126">
        <v>62.882271830000001</v>
      </c>
      <c r="AK126">
        <v>62.47026984</v>
      </c>
      <c r="AL126">
        <v>63.01468869</v>
      </c>
      <c r="AM126">
        <v>62.939750320000002</v>
      </c>
      <c r="AN126">
        <v>63.14833333</v>
      </c>
      <c r="AO126">
        <v>62.920358729999997</v>
      </c>
      <c r="AP126">
        <v>8160.4310070000001</v>
      </c>
      <c r="AQ126">
        <v>3016.627684</v>
      </c>
      <c r="AR126">
        <v>40.921562649999998</v>
      </c>
      <c r="AS126">
        <v>845.49860560000002</v>
      </c>
      <c r="AT126">
        <v>1.0170693E-2</v>
      </c>
      <c r="AU126">
        <v>3733.544335</v>
      </c>
      <c r="AV126">
        <v>830.85071330000005</v>
      </c>
      <c r="AW126">
        <v>-39352</v>
      </c>
      <c r="AX126">
        <v>-65146</v>
      </c>
      <c r="AY126">
        <v>-33332</v>
      </c>
      <c r="AZ126">
        <v>-76652</v>
      </c>
      <c r="BA126">
        <v>-76964</v>
      </c>
      <c r="BB126">
        <v>-64813</v>
      </c>
      <c r="BC126">
        <v>-2834.9931390000002</v>
      </c>
      <c r="BD126">
        <v>-3869.0027983</v>
      </c>
      <c r="BE126">
        <v>-2449.406285</v>
      </c>
      <c r="BF126">
        <v>-4100.5715664729996</v>
      </c>
      <c r="BG126">
        <v>-4109.4830115989998</v>
      </c>
      <c r="BH126">
        <v>-3871.5517501999998</v>
      </c>
      <c r="BI126">
        <v>-5143.8033230000001</v>
      </c>
      <c r="BJ126">
        <v>-7314.9324014000003</v>
      </c>
      <c r="BK126">
        <v>-4426.8866719999996</v>
      </c>
      <c r="BL126">
        <v>-8119.5094443500002</v>
      </c>
      <c r="BM126">
        <v>-8160.4208363070002</v>
      </c>
      <c r="BN126">
        <v>-7329.5802936999999</v>
      </c>
      <c r="BO126">
        <v>11422.7094172945</v>
      </c>
      <c r="BP126">
        <v>2744.9938385334999</v>
      </c>
      <c r="BQ126">
        <v>5712.7029571531903</v>
      </c>
      <c r="BR126">
        <v>52388.249477874997</v>
      </c>
      <c r="BS126">
        <v>18727.916558507201</v>
      </c>
      <c r="BT126">
        <v>7730.6990937362898</v>
      </c>
      <c r="BU126">
        <v>-85.041728146682999</v>
      </c>
      <c r="BV126">
        <v>141.15990073491099</v>
      </c>
      <c r="BW126">
        <v>-94.659281562710802</v>
      </c>
      <c r="BX126">
        <v>-84.253798604698204</v>
      </c>
      <c r="BY126">
        <v>52.870122200403998</v>
      </c>
      <c r="BZ126">
        <v>-79.925478040979598</v>
      </c>
      <c r="CA126">
        <v>39423</v>
      </c>
      <c r="CB126">
        <v>76652</v>
      </c>
      <c r="CC126">
        <v>65195</v>
      </c>
      <c r="CD126">
        <v>33413</v>
      </c>
      <c r="CE126">
        <v>76964</v>
      </c>
      <c r="CF126">
        <v>64862</v>
      </c>
      <c r="CG126">
        <v>71</v>
      </c>
      <c r="CH126">
        <v>0</v>
      </c>
      <c r="CI126">
        <v>49</v>
      </c>
      <c r="CJ126">
        <v>81</v>
      </c>
      <c r="CK126">
        <v>0</v>
      </c>
      <c r="CL126">
        <v>49</v>
      </c>
      <c r="CM126">
        <v>2534280</v>
      </c>
      <c r="CN126">
        <v>178599</v>
      </c>
      <c r="CO126">
        <v>14825</v>
      </c>
      <c r="CP126">
        <v>62142</v>
      </c>
      <c r="CQ126">
        <v>723.93187164417805</v>
      </c>
      <c r="CR126">
        <v>3385.55728468704</v>
      </c>
      <c r="CS126">
        <v>0.93112051486969005</v>
      </c>
      <c r="CT126">
        <v>255566</v>
      </c>
      <c r="CU126">
        <v>4109.4891563312203</v>
      </c>
    </row>
    <row r="127" spans="1:99" x14ac:dyDescent="0.35">
      <c r="A127" s="2" t="s">
        <v>467</v>
      </c>
      <c r="B127" s="5" t="s">
        <v>465</v>
      </c>
      <c r="C127" t="s">
        <v>75</v>
      </c>
      <c r="D127" t="s">
        <v>465</v>
      </c>
      <c r="E127" t="s">
        <v>426</v>
      </c>
      <c r="F127" t="s">
        <v>427</v>
      </c>
      <c r="G127" t="s">
        <v>466</v>
      </c>
      <c r="H127">
        <v>22</v>
      </c>
      <c r="I127">
        <v>23</v>
      </c>
      <c r="J127">
        <v>4267</v>
      </c>
      <c r="K127">
        <v>0.98799999999999999</v>
      </c>
      <c r="L127">
        <v>0.97360000000000002</v>
      </c>
      <c r="M127">
        <v>0.98660000000000003</v>
      </c>
      <c r="N127">
        <v>865458</v>
      </c>
      <c r="O127">
        <v>265581.1568</v>
      </c>
      <c r="P127">
        <v>584840</v>
      </c>
      <c r="Q127">
        <v>112543.8443</v>
      </c>
      <c r="R127">
        <v>140802</v>
      </c>
      <c r="S127">
        <v>4163.8913460000003</v>
      </c>
      <c r="T127">
        <v>444494</v>
      </c>
      <c r="U127">
        <v>72279.870079999993</v>
      </c>
      <c r="V127">
        <v>52537</v>
      </c>
      <c r="W127">
        <v>920.54261959999997</v>
      </c>
      <c r="X127">
        <v>708581</v>
      </c>
      <c r="Y127">
        <v>161274.38380000001</v>
      </c>
      <c r="Z127">
        <v>351148</v>
      </c>
      <c r="AA127">
        <v>36146.276160000001</v>
      </c>
      <c r="AB127">
        <v>28.902522950000002</v>
      </c>
      <c r="AC127">
        <v>29.679279430000001</v>
      </c>
      <c r="AD127">
        <v>30.729981389999999</v>
      </c>
      <c r="AE127">
        <v>29.850836659999999</v>
      </c>
      <c r="AF127">
        <v>29.487992559999999</v>
      </c>
      <c r="AG127">
        <v>31.40679892</v>
      </c>
      <c r="AH127">
        <v>30.488862359999999</v>
      </c>
      <c r="AI127">
        <v>71.535519530000002</v>
      </c>
      <c r="AJ127">
        <v>71.440609260000002</v>
      </c>
      <c r="AK127">
        <v>71.188972669999998</v>
      </c>
      <c r="AL127">
        <v>71.446476779999998</v>
      </c>
      <c r="AM127">
        <v>71.281148340000001</v>
      </c>
      <c r="AN127">
        <v>71.272112320000005</v>
      </c>
      <c r="AO127">
        <v>71.110555009999999</v>
      </c>
      <c r="AP127">
        <v>1349841.041</v>
      </c>
      <c r="AQ127">
        <v>591232.81869999995</v>
      </c>
      <c r="AR127">
        <v>21470.623540000001</v>
      </c>
      <c r="AS127">
        <v>385624.43109999999</v>
      </c>
      <c r="AT127">
        <v>4746.4960030000002</v>
      </c>
      <c r="AU127">
        <v>832483.9375</v>
      </c>
      <c r="AV127">
        <v>191688.82980000001</v>
      </c>
      <c r="AW127">
        <v>-280618</v>
      </c>
      <c r="AX127">
        <v>-420964</v>
      </c>
      <c r="AY127">
        <v>-156877</v>
      </c>
      <c r="AZ127">
        <v>-724656</v>
      </c>
      <c r="BA127">
        <v>-812921</v>
      </c>
      <c r="BB127">
        <v>-514310</v>
      </c>
      <c r="BC127">
        <v>-153037.3125</v>
      </c>
      <c r="BD127">
        <v>-193301.28672</v>
      </c>
      <c r="BE127">
        <v>-104306.773</v>
      </c>
      <c r="BF127">
        <v>-261417.26545400001</v>
      </c>
      <c r="BG127">
        <v>-264660.61418039998</v>
      </c>
      <c r="BH127">
        <v>-229434.88063999999</v>
      </c>
      <c r="BI127">
        <v>-758608.22230000002</v>
      </c>
      <c r="BJ127">
        <v>-964216.60990000004</v>
      </c>
      <c r="BK127">
        <v>-517357.10350000003</v>
      </c>
      <c r="BL127">
        <v>-1328370.4174599999</v>
      </c>
      <c r="BM127">
        <v>-1345094.5449969999</v>
      </c>
      <c r="BN127">
        <v>-1158152.2112</v>
      </c>
      <c r="BO127">
        <v>86860.4094480122</v>
      </c>
      <c r="BP127">
        <v>105800.04777204699</v>
      </c>
      <c r="BQ127">
        <v>69626.397447908894</v>
      </c>
      <c r="BR127">
        <v>205935.67699262299</v>
      </c>
      <c r="BS127">
        <v>279611.72206904099</v>
      </c>
      <c r="BT127">
        <v>181105.427104551</v>
      </c>
      <c r="BU127">
        <v>-6.0596459572998498</v>
      </c>
      <c r="BV127">
        <v>-4.6558566287845498</v>
      </c>
      <c r="BW127">
        <v>-20.708772603844601</v>
      </c>
      <c r="BX127">
        <v>-9.2574428406574292</v>
      </c>
      <c r="BY127">
        <v>-5.1309327992511404</v>
      </c>
      <c r="BZ127">
        <v>-12.995211768063999</v>
      </c>
      <c r="CA127">
        <v>297999</v>
      </c>
      <c r="CB127">
        <v>738776</v>
      </c>
      <c r="CC127">
        <v>428476</v>
      </c>
      <c r="CD127">
        <v>189103</v>
      </c>
      <c r="CE127">
        <v>817492</v>
      </c>
      <c r="CF127">
        <v>553878</v>
      </c>
      <c r="CG127">
        <v>17381</v>
      </c>
      <c r="CH127">
        <v>14120</v>
      </c>
      <c r="CI127">
        <v>7512</v>
      </c>
      <c r="CJ127">
        <v>32226</v>
      </c>
      <c r="CK127">
        <v>4571</v>
      </c>
      <c r="CL127">
        <v>39568</v>
      </c>
      <c r="CM127">
        <v>5022109</v>
      </c>
      <c r="CN127">
        <v>61834</v>
      </c>
      <c r="CO127">
        <v>357078</v>
      </c>
      <c r="CP127">
        <v>508380</v>
      </c>
      <c r="CQ127">
        <v>75542.333237857994</v>
      </c>
      <c r="CR127">
        <v>190038.823520826</v>
      </c>
      <c r="CS127">
        <v>1</v>
      </c>
      <c r="CT127">
        <v>927292</v>
      </c>
      <c r="CU127">
        <v>265581.15675868402</v>
      </c>
    </row>
    <row r="128" spans="1:99" x14ac:dyDescent="0.35">
      <c r="A128" s="2" t="s">
        <v>468</v>
      </c>
      <c r="B128" s="5" t="s">
        <v>469</v>
      </c>
      <c r="C128" t="s">
        <v>75</v>
      </c>
      <c r="D128" t="s">
        <v>469</v>
      </c>
      <c r="E128" t="s">
        <v>426</v>
      </c>
      <c r="F128" t="s">
        <v>427</v>
      </c>
      <c r="G128" t="s">
        <v>470</v>
      </c>
      <c r="H128">
        <v>54</v>
      </c>
      <c r="I128">
        <v>54</v>
      </c>
      <c r="J128">
        <v>13642</v>
      </c>
      <c r="K128">
        <v>0.97209999999999996</v>
      </c>
      <c r="L128">
        <v>0.9546</v>
      </c>
      <c r="M128">
        <v>0.97099999999999997</v>
      </c>
      <c r="N128">
        <v>728620</v>
      </c>
      <c r="O128">
        <v>211072.7243</v>
      </c>
      <c r="P128">
        <v>528358</v>
      </c>
      <c r="Q128">
        <v>99870.147880000004</v>
      </c>
      <c r="R128">
        <v>306430</v>
      </c>
      <c r="S128">
        <v>22060.119879999998</v>
      </c>
      <c r="T128">
        <v>443310</v>
      </c>
      <c r="U128">
        <v>57685.960859999999</v>
      </c>
      <c r="V128">
        <v>163125</v>
      </c>
      <c r="W128">
        <v>5028.2441660000004</v>
      </c>
      <c r="X128">
        <v>693147</v>
      </c>
      <c r="Y128">
        <v>186195.32130000001</v>
      </c>
      <c r="Z128">
        <v>467085</v>
      </c>
      <c r="AA128">
        <v>70908.906870000006</v>
      </c>
      <c r="AB128">
        <v>24.785325929999999</v>
      </c>
      <c r="AC128">
        <v>24.799476569999999</v>
      </c>
      <c r="AD128">
        <v>24.725353259999999</v>
      </c>
      <c r="AE128">
        <v>24.865593830000002</v>
      </c>
      <c r="AF128">
        <v>24.914045300000002</v>
      </c>
      <c r="AG128">
        <v>25.014045759999998</v>
      </c>
      <c r="AH128">
        <v>24.960103199999999</v>
      </c>
      <c r="AI128">
        <v>86.123176569999998</v>
      </c>
      <c r="AJ128">
        <v>87.087011399999994</v>
      </c>
      <c r="AK128">
        <v>87.919043239999993</v>
      </c>
      <c r="AL128">
        <v>87.323905190000005</v>
      </c>
      <c r="AM128">
        <v>86.3902152</v>
      </c>
      <c r="AN128">
        <v>88.549527449999999</v>
      </c>
      <c r="AO128">
        <v>87.010137499999999</v>
      </c>
      <c r="AP128">
        <v>1395239.9210000001</v>
      </c>
      <c r="AQ128">
        <v>670001.1838</v>
      </c>
      <c r="AR128">
        <v>150111.2562</v>
      </c>
      <c r="AS128">
        <v>388313.76539999997</v>
      </c>
      <c r="AT128">
        <v>34618.686719999998</v>
      </c>
      <c r="AU128">
        <v>1235044.125</v>
      </c>
      <c r="AV128">
        <v>473567.24810000003</v>
      </c>
      <c r="AW128">
        <v>-200262</v>
      </c>
      <c r="AX128">
        <v>-285310</v>
      </c>
      <c r="AY128">
        <v>-35473</v>
      </c>
      <c r="AZ128">
        <v>-422190</v>
      </c>
      <c r="BA128">
        <v>-565495</v>
      </c>
      <c r="BB128">
        <v>-261535</v>
      </c>
      <c r="BC128">
        <v>-111202.57642</v>
      </c>
      <c r="BD128">
        <v>-153386.76344000001</v>
      </c>
      <c r="BE128">
        <v>-24877.402999999998</v>
      </c>
      <c r="BF128">
        <v>-189012.60441999999</v>
      </c>
      <c r="BG128">
        <v>-206044.48013400001</v>
      </c>
      <c r="BH128">
        <v>-140163.81743</v>
      </c>
      <c r="BI128">
        <v>-725238.73719999997</v>
      </c>
      <c r="BJ128">
        <v>-1006926.1556000001</v>
      </c>
      <c r="BK128">
        <v>-160195.796</v>
      </c>
      <c r="BL128">
        <v>-1245128.6647999999</v>
      </c>
      <c r="BM128">
        <v>-1360621.23428</v>
      </c>
      <c r="BN128">
        <v>-921672.67290000001</v>
      </c>
      <c r="BO128">
        <v>97308.210262744498</v>
      </c>
      <c r="BP128">
        <v>121504.802173068</v>
      </c>
      <c r="BQ128">
        <v>30509.768475143101</v>
      </c>
      <c r="BR128">
        <v>181461.72656518099</v>
      </c>
      <c r="BS128">
        <v>246033.69826809299</v>
      </c>
      <c r="BT128">
        <v>91563.505621757606</v>
      </c>
      <c r="BU128">
        <v>88.871420159534097</v>
      </c>
      <c r="BV128">
        <v>85.535521492154501</v>
      </c>
      <c r="BW128">
        <v>61.966339101467597</v>
      </c>
      <c r="BX128">
        <v>91.729857024126105</v>
      </c>
      <c r="BY128">
        <v>83.5568616435704</v>
      </c>
      <c r="BZ128">
        <v>77.559502325589605</v>
      </c>
      <c r="CA128">
        <v>202834</v>
      </c>
      <c r="CB128">
        <v>424113</v>
      </c>
      <c r="CC128">
        <v>285704</v>
      </c>
      <c r="CD128">
        <v>58651</v>
      </c>
      <c r="CE128">
        <v>565549</v>
      </c>
      <c r="CF128">
        <v>269064</v>
      </c>
      <c r="CG128">
        <v>2572</v>
      </c>
      <c r="CH128">
        <v>1923</v>
      </c>
      <c r="CI128">
        <v>394</v>
      </c>
      <c r="CJ128">
        <v>23178</v>
      </c>
      <c r="CK128">
        <v>54</v>
      </c>
      <c r="CL128">
        <v>7529</v>
      </c>
      <c r="CM128">
        <v>16892334</v>
      </c>
      <c r="CN128">
        <v>64741</v>
      </c>
      <c r="CO128">
        <v>397523</v>
      </c>
      <c r="CP128">
        <v>331097</v>
      </c>
      <c r="CQ128">
        <v>59947.511446711702</v>
      </c>
      <c r="CR128">
        <v>151125.21282432499</v>
      </c>
      <c r="CS128">
        <v>0.99976086616516102</v>
      </c>
      <c r="CT128">
        <v>793361</v>
      </c>
      <c r="CU128">
        <v>211072.724271037</v>
      </c>
    </row>
    <row r="129" spans="1:99" x14ac:dyDescent="0.35">
      <c r="A129" s="2" t="s">
        <v>471</v>
      </c>
      <c r="B129" s="5" t="s">
        <v>472</v>
      </c>
      <c r="C129" t="s">
        <v>75</v>
      </c>
      <c r="D129" t="s">
        <v>472</v>
      </c>
      <c r="E129" t="s">
        <v>473</v>
      </c>
      <c r="F129" t="s">
        <v>472</v>
      </c>
      <c r="G129" t="s">
        <v>474</v>
      </c>
      <c r="H129">
        <v>89</v>
      </c>
      <c r="I129">
        <v>89</v>
      </c>
      <c r="J129">
        <v>16908</v>
      </c>
      <c r="K129">
        <v>0.9234</v>
      </c>
      <c r="L129">
        <v>0.90300000000000002</v>
      </c>
      <c r="M129">
        <v>0.93269999999999997</v>
      </c>
      <c r="N129">
        <v>1142066</v>
      </c>
      <c r="O129">
        <v>519231.77179999999</v>
      </c>
      <c r="P129">
        <v>1118291</v>
      </c>
      <c r="Q129">
        <v>513109.01909999998</v>
      </c>
      <c r="R129">
        <v>1055716</v>
      </c>
      <c r="S129">
        <v>466329.34669999999</v>
      </c>
      <c r="T129">
        <v>1014858</v>
      </c>
      <c r="U129">
        <v>326027.98090000002</v>
      </c>
      <c r="V129">
        <v>946189</v>
      </c>
      <c r="W129">
        <v>263967.17310000001</v>
      </c>
      <c r="X129">
        <v>1177176</v>
      </c>
      <c r="Y129">
        <v>708440.22010000004</v>
      </c>
      <c r="Z129">
        <v>1174017</v>
      </c>
      <c r="AA129">
        <v>683384.37589999998</v>
      </c>
      <c r="AB129">
        <v>0.76615496000000005</v>
      </c>
      <c r="AC129">
        <v>0.73744911199999996</v>
      </c>
      <c r="AD129">
        <v>0.69555949699999997</v>
      </c>
      <c r="AE129">
        <v>0.76654939899999996</v>
      </c>
      <c r="AF129">
        <v>0.74714341799999995</v>
      </c>
      <c r="AG129">
        <v>0.583775033</v>
      </c>
      <c r="AH129">
        <v>0.77582010700000004</v>
      </c>
      <c r="AI129">
        <v>108.0480974</v>
      </c>
      <c r="AJ129">
        <v>108.0077617</v>
      </c>
      <c r="AK129">
        <v>107.8068066</v>
      </c>
      <c r="AL129">
        <v>107.54164129999999</v>
      </c>
      <c r="AM129">
        <v>108.216446</v>
      </c>
      <c r="AN129">
        <v>107.52791740000001</v>
      </c>
      <c r="AO129">
        <v>108.18196500000001</v>
      </c>
      <c r="AP129">
        <v>1502913.298</v>
      </c>
      <c r="AQ129">
        <v>1490925.469</v>
      </c>
      <c r="AR129">
        <v>1364517.298</v>
      </c>
      <c r="AS129">
        <v>1023628.635</v>
      </c>
      <c r="AT129">
        <v>831731.01419999998</v>
      </c>
      <c r="AU129">
        <v>1965539.43</v>
      </c>
      <c r="AV129">
        <v>1927528.956</v>
      </c>
      <c r="AW129">
        <v>-23775</v>
      </c>
      <c r="AX129">
        <v>-127208</v>
      </c>
      <c r="AY129">
        <v>35110</v>
      </c>
      <c r="AZ129">
        <v>-86350</v>
      </c>
      <c r="BA129">
        <v>-195877</v>
      </c>
      <c r="BB129">
        <v>31951</v>
      </c>
      <c r="BC129">
        <v>-6122.75270000001</v>
      </c>
      <c r="BD129">
        <v>-193203.79089999999</v>
      </c>
      <c r="BE129">
        <v>189208.44829999999</v>
      </c>
      <c r="BF129">
        <v>-52902.4251</v>
      </c>
      <c r="BG129">
        <v>-255264.5987</v>
      </c>
      <c r="BH129">
        <v>164152.6041</v>
      </c>
      <c r="BI129">
        <v>-11987.8289999999</v>
      </c>
      <c r="BJ129">
        <v>-479284.663</v>
      </c>
      <c r="BK129">
        <v>462626.13199999998</v>
      </c>
      <c r="BL129">
        <v>-138396</v>
      </c>
      <c r="BM129">
        <v>-671182.28379999998</v>
      </c>
      <c r="BN129">
        <v>424615.658</v>
      </c>
      <c r="BO129">
        <v>5504.6703012033304</v>
      </c>
      <c r="BP129">
        <v>56310.328589577497</v>
      </c>
      <c r="BQ129">
        <v>18836.875847068699</v>
      </c>
      <c r="BR129">
        <v>27952.973537585302</v>
      </c>
      <c r="BS129">
        <v>61289.680473355802</v>
      </c>
      <c r="BT129">
        <v>14922.800223079699</v>
      </c>
      <c r="BU129">
        <v>-125.440513656161</v>
      </c>
      <c r="BV129">
        <v>-89.951986171820593</v>
      </c>
      <c r="BW129">
        <v>96.442533804777497</v>
      </c>
      <c r="BX129">
        <v>-106.30780789630199</v>
      </c>
      <c r="BY129">
        <v>-109.319186013744</v>
      </c>
      <c r="BZ129">
        <v>85.869178924634994</v>
      </c>
      <c r="CA129">
        <v>43664</v>
      </c>
      <c r="CB129">
        <v>108997</v>
      </c>
      <c r="CC129">
        <v>130791</v>
      </c>
      <c r="CD129">
        <v>481</v>
      </c>
      <c r="CE129">
        <v>201328</v>
      </c>
      <c r="CF129">
        <v>3358</v>
      </c>
      <c r="CG129">
        <v>19889</v>
      </c>
      <c r="CH129">
        <v>22647</v>
      </c>
      <c r="CI129">
        <v>3583</v>
      </c>
      <c r="CJ129">
        <v>35591</v>
      </c>
      <c r="CK129">
        <v>5451</v>
      </c>
      <c r="CL129">
        <v>35309</v>
      </c>
      <c r="CM129">
        <v>9798520</v>
      </c>
      <c r="CN129">
        <v>105975</v>
      </c>
      <c r="CO129">
        <v>37652</v>
      </c>
      <c r="CP129">
        <v>1104414</v>
      </c>
      <c r="CQ129">
        <v>7147.3334497224196</v>
      </c>
      <c r="CR129">
        <v>512084.43830809998</v>
      </c>
      <c r="CS129">
        <v>0.99800020456314098</v>
      </c>
      <c r="CT129">
        <v>1248041</v>
      </c>
      <c r="CU129">
        <v>519231.77175782202</v>
      </c>
    </row>
    <row r="130" spans="1:99" x14ac:dyDescent="0.35">
      <c r="A130" s="2" t="s">
        <v>475</v>
      </c>
      <c r="B130" s="5" t="s">
        <v>476</v>
      </c>
      <c r="C130" t="s">
        <v>75</v>
      </c>
      <c r="D130" t="s">
        <v>476</v>
      </c>
      <c r="E130" t="s">
        <v>478</v>
      </c>
      <c r="F130" t="s">
        <v>477</v>
      </c>
      <c r="G130" t="s">
        <v>479</v>
      </c>
      <c r="H130">
        <v>122</v>
      </c>
      <c r="I130">
        <v>143</v>
      </c>
      <c r="J130">
        <v>19165</v>
      </c>
      <c r="K130">
        <v>0.93120000000000003</v>
      </c>
      <c r="L130">
        <v>0.90980000000000005</v>
      </c>
      <c r="M130">
        <v>0.92959999999999998</v>
      </c>
      <c r="N130">
        <v>1170052</v>
      </c>
      <c r="O130">
        <v>697895.10030000005</v>
      </c>
      <c r="P130">
        <v>1114331</v>
      </c>
      <c r="Q130">
        <v>626997.76119999995</v>
      </c>
      <c r="R130">
        <v>1015168</v>
      </c>
      <c r="S130">
        <v>474229.91580000002</v>
      </c>
      <c r="T130">
        <v>1012983</v>
      </c>
      <c r="U130">
        <v>467415.0503</v>
      </c>
      <c r="V130">
        <v>870753</v>
      </c>
      <c r="W130">
        <v>303321.43520000001</v>
      </c>
      <c r="X130">
        <v>1195826</v>
      </c>
      <c r="Y130">
        <v>767421.88450000004</v>
      </c>
      <c r="Z130">
        <v>1183014</v>
      </c>
      <c r="AA130">
        <v>698168.00950000004</v>
      </c>
      <c r="AB130">
        <v>0.50483890499999995</v>
      </c>
      <c r="AC130">
        <v>0.48278615200000002</v>
      </c>
      <c r="AD130">
        <v>0.45169204499999999</v>
      </c>
      <c r="AE130">
        <v>0.51277203599999999</v>
      </c>
      <c r="AF130">
        <v>0.47215631699999999</v>
      </c>
      <c r="AG130">
        <v>0.53049671399999998</v>
      </c>
      <c r="AH130">
        <v>0.53124066199999997</v>
      </c>
      <c r="AI130">
        <v>108.4688111</v>
      </c>
      <c r="AJ130">
        <v>108.46926670000001</v>
      </c>
      <c r="AK130">
        <v>108.4669741</v>
      </c>
      <c r="AL130">
        <v>108.3480711</v>
      </c>
      <c r="AM130">
        <v>108.45467480000001</v>
      </c>
      <c r="AN130">
        <v>108.62821219999999</v>
      </c>
      <c r="AO130">
        <v>108.4932949</v>
      </c>
      <c r="AP130">
        <v>1983410.5</v>
      </c>
      <c r="AQ130">
        <v>1805251.595</v>
      </c>
      <c r="AR130">
        <v>1387626.94</v>
      </c>
      <c r="AS130">
        <v>1405727.031</v>
      </c>
      <c r="AT130">
        <v>910858.65090000001</v>
      </c>
      <c r="AU130">
        <v>2184114.7340000002</v>
      </c>
      <c r="AV130">
        <v>2040577.817</v>
      </c>
      <c r="AW130">
        <v>-55721</v>
      </c>
      <c r="AX130">
        <v>-157069</v>
      </c>
      <c r="AY130">
        <v>25774</v>
      </c>
      <c r="AZ130">
        <v>-154884</v>
      </c>
      <c r="BA130">
        <v>-299299</v>
      </c>
      <c r="BB130">
        <v>12962</v>
      </c>
      <c r="BC130">
        <v>-70897.339100000099</v>
      </c>
      <c r="BD130">
        <v>-230480.05</v>
      </c>
      <c r="BE130">
        <v>69526.784199999995</v>
      </c>
      <c r="BF130">
        <v>-223665.1845</v>
      </c>
      <c r="BG130">
        <v>-394573.66509999998</v>
      </c>
      <c r="BH130">
        <v>272.909199999995</v>
      </c>
      <c r="BI130">
        <v>-178158.905</v>
      </c>
      <c r="BJ130">
        <v>-577683.46900000004</v>
      </c>
      <c r="BK130">
        <v>200704.234</v>
      </c>
      <c r="BL130">
        <v>-595783.56000000006</v>
      </c>
      <c r="BM130">
        <v>-1072551.8491</v>
      </c>
      <c r="BN130">
        <v>57167.317000000003</v>
      </c>
      <c r="BO130">
        <v>2452.6774681244001</v>
      </c>
      <c r="BP130">
        <v>13454.0956338858</v>
      </c>
      <c r="BQ130">
        <v>3959.4950573470901</v>
      </c>
      <c r="BR130">
        <v>5913.19006973866</v>
      </c>
      <c r="BS130">
        <v>17952.027235420199</v>
      </c>
      <c r="BT130">
        <v>4003.7280495392401</v>
      </c>
      <c r="BU130">
        <v>178.81650519615701</v>
      </c>
      <c r="BV130">
        <v>-86.240144631501394</v>
      </c>
      <c r="BW130">
        <v>-156.61061969739001</v>
      </c>
      <c r="BX130">
        <v>-178.02044353382999</v>
      </c>
      <c r="BY130">
        <v>80.854805985434496</v>
      </c>
      <c r="BZ130">
        <v>42.840175735068101</v>
      </c>
      <c r="CA130">
        <v>62590</v>
      </c>
      <c r="CB130">
        <v>161445</v>
      </c>
      <c r="CC130">
        <v>160045</v>
      </c>
      <c r="CD130">
        <v>502</v>
      </c>
      <c r="CE130">
        <v>302293</v>
      </c>
      <c r="CF130">
        <v>5118</v>
      </c>
      <c r="CG130">
        <v>6869</v>
      </c>
      <c r="CH130">
        <v>6561</v>
      </c>
      <c r="CI130">
        <v>2976</v>
      </c>
      <c r="CJ130">
        <v>26276</v>
      </c>
      <c r="CK130">
        <v>2994</v>
      </c>
      <c r="CL130">
        <v>18080</v>
      </c>
      <c r="CM130">
        <v>9449786</v>
      </c>
      <c r="CN130">
        <v>67437</v>
      </c>
      <c r="CO130">
        <v>64268</v>
      </c>
      <c r="CP130">
        <v>1105784</v>
      </c>
      <c r="CQ130">
        <v>27835.775657449001</v>
      </c>
      <c r="CR130">
        <v>670059.32461795397</v>
      </c>
      <c r="CS130">
        <v>0.97032666206359897</v>
      </c>
      <c r="CT130">
        <v>1237489</v>
      </c>
      <c r="CU130">
        <v>697895.10027540301</v>
      </c>
    </row>
    <row r="131" spans="1:99" x14ac:dyDescent="0.35">
      <c r="A131" s="2" t="s">
        <v>480</v>
      </c>
      <c r="B131" s="5" t="s">
        <v>481</v>
      </c>
      <c r="C131" t="s">
        <v>75</v>
      </c>
      <c r="D131" t="s">
        <v>476</v>
      </c>
      <c r="E131" t="s">
        <v>478</v>
      </c>
      <c r="F131" t="s">
        <v>477</v>
      </c>
      <c r="G131" t="s">
        <v>482</v>
      </c>
      <c r="H131">
        <v>21</v>
      </c>
      <c r="I131">
        <v>143</v>
      </c>
      <c r="J131">
        <v>19165</v>
      </c>
      <c r="K131">
        <v>0.93120000000000003</v>
      </c>
      <c r="L131">
        <v>0.90980000000000005</v>
      </c>
      <c r="M131">
        <v>0.92959999999999998</v>
      </c>
      <c r="N131">
        <v>975346</v>
      </c>
      <c r="O131">
        <v>536464.48950000003</v>
      </c>
      <c r="P131">
        <v>874315</v>
      </c>
      <c r="Q131">
        <v>403811.24530000001</v>
      </c>
      <c r="R131">
        <v>709794</v>
      </c>
      <c r="S131">
        <v>237855.87779999999</v>
      </c>
      <c r="T131">
        <v>664776</v>
      </c>
      <c r="U131">
        <v>254573.14619999999</v>
      </c>
      <c r="V131">
        <v>450665</v>
      </c>
      <c r="W131">
        <v>130528.8165</v>
      </c>
      <c r="X131">
        <v>1037432</v>
      </c>
      <c r="Y131">
        <v>627772.74280000001</v>
      </c>
      <c r="Z131">
        <v>973634</v>
      </c>
      <c r="AA131">
        <v>500880.70110000001</v>
      </c>
      <c r="AB131">
        <v>0.455690237</v>
      </c>
      <c r="AC131">
        <v>0.247161246</v>
      </c>
      <c r="AD131">
        <v>9.0029078999999998E-2</v>
      </c>
      <c r="AE131">
        <v>0.13024023100000001</v>
      </c>
      <c r="AF131">
        <v>0.55734467399999998</v>
      </c>
      <c r="AG131">
        <v>2.1329225E-2</v>
      </c>
      <c r="AH131">
        <v>0.408322717</v>
      </c>
      <c r="AI131">
        <v>108.8410896</v>
      </c>
      <c r="AJ131">
        <v>109.3236325</v>
      </c>
      <c r="AK131">
        <v>108.98579410000001</v>
      </c>
      <c r="AL131">
        <v>108.4895247</v>
      </c>
      <c r="AM131">
        <v>108.7872538</v>
      </c>
      <c r="AN131">
        <v>107.0810839</v>
      </c>
      <c r="AO131">
        <v>109.18280110000001</v>
      </c>
      <c r="AP131">
        <v>1378508.649</v>
      </c>
      <c r="AQ131">
        <v>1115613.2679999999</v>
      </c>
      <c r="AR131">
        <v>735724.57590000005</v>
      </c>
      <c r="AS131">
        <v>804097.16969999997</v>
      </c>
      <c r="AT131">
        <v>445459.59639999998</v>
      </c>
      <c r="AU131">
        <v>1635802.8049999999</v>
      </c>
      <c r="AV131">
        <v>1381187.655</v>
      </c>
      <c r="AW131">
        <v>-101031</v>
      </c>
      <c r="AX131">
        <v>-310570</v>
      </c>
      <c r="AY131">
        <v>62086</v>
      </c>
      <c r="AZ131">
        <v>-265552</v>
      </c>
      <c r="BA131">
        <v>-524681</v>
      </c>
      <c r="BB131">
        <v>-1712</v>
      </c>
      <c r="BC131">
        <v>-132653.24419999999</v>
      </c>
      <c r="BD131">
        <v>-281891.34330000001</v>
      </c>
      <c r="BE131">
        <v>91308.253299999997</v>
      </c>
      <c r="BF131">
        <v>-298608.61170000001</v>
      </c>
      <c r="BG131">
        <v>-405935.67300000001</v>
      </c>
      <c r="BH131">
        <v>-35583.788399999998</v>
      </c>
      <c r="BI131">
        <v>-262895.38099999999</v>
      </c>
      <c r="BJ131">
        <v>-574411.47930000001</v>
      </c>
      <c r="BK131">
        <v>257294.15599999999</v>
      </c>
      <c r="BL131">
        <v>-642784.07310000004</v>
      </c>
      <c r="BM131">
        <v>-933049.05260000005</v>
      </c>
      <c r="BN131">
        <v>2679.0060000000499</v>
      </c>
      <c r="BO131">
        <v>58451.205113657197</v>
      </c>
      <c r="BP131">
        <v>53270.612685954198</v>
      </c>
      <c r="BQ131">
        <v>12790.6507960454</v>
      </c>
      <c r="BR131">
        <v>43727.598072647699</v>
      </c>
      <c r="BS131">
        <v>201573.46359610101</v>
      </c>
      <c r="BT131">
        <v>38358.830920549502</v>
      </c>
      <c r="BU131">
        <v>113.370172129438</v>
      </c>
      <c r="BV131">
        <v>-132.79033794555599</v>
      </c>
      <c r="BW131">
        <v>-27.904363695360299</v>
      </c>
      <c r="BX131">
        <v>158.40945133551901</v>
      </c>
      <c r="BY131">
        <v>-103.85866688598399</v>
      </c>
      <c r="BZ131">
        <v>97.890870587072698</v>
      </c>
      <c r="CA131">
        <v>111214</v>
      </c>
      <c r="CB131">
        <v>271546</v>
      </c>
      <c r="CC131">
        <v>313462</v>
      </c>
      <c r="CD131">
        <v>362</v>
      </c>
      <c r="CE131">
        <v>525228</v>
      </c>
      <c r="CF131">
        <v>33411</v>
      </c>
      <c r="CG131">
        <v>10183</v>
      </c>
      <c r="CH131">
        <v>5994</v>
      </c>
      <c r="CI131">
        <v>2892</v>
      </c>
      <c r="CJ131">
        <v>62448</v>
      </c>
      <c r="CK131">
        <v>547</v>
      </c>
      <c r="CL131">
        <v>31699</v>
      </c>
      <c r="CM131">
        <v>5029635</v>
      </c>
      <c r="CN131">
        <v>11215</v>
      </c>
      <c r="CO131">
        <v>577996</v>
      </c>
      <c r="CP131">
        <v>397350</v>
      </c>
      <c r="CQ131">
        <v>251895.204026947</v>
      </c>
      <c r="CR131">
        <v>284569.28545932198</v>
      </c>
      <c r="CS131">
        <v>1</v>
      </c>
      <c r="CT131">
        <v>986561</v>
      </c>
      <c r="CU131">
        <v>536464.48948626895</v>
      </c>
    </row>
    <row r="132" spans="1:99" x14ac:dyDescent="0.35">
      <c r="A132" s="2" t="s">
        <v>483</v>
      </c>
      <c r="B132" s="5" t="s">
        <v>484</v>
      </c>
      <c r="C132" t="s">
        <v>75</v>
      </c>
      <c r="D132" t="s">
        <v>485</v>
      </c>
      <c r="E132" t="s">
        <v>478</v>
      </c>
      <c r="F132" t="s">
        <v>477</v>
      </c>
      <c r="G132" t="s">
        <v>486</v>
      </c>
      <c r="H132">
        <v>18</v>
      </c>
      <c r="I132">
        <v>42</v>
      </c>
      <c r="J132">
        <v>1980</v>
      </c>
      <c r="K132">
        <v>0.88449999999999995</v>
      </c>
      <c r="L132">
        <v>0.77710000000000001</v>
      </c>
      <c r="M132">
        <v>0.86380000000000001</v>
      </c>
      <c r="N132">
        <v>10694</v>
      </c>
      <c r="O132">
        <v>6347.4449290000002</v>
      </c>
      <c r="P132">
        <v>10602</v>
      </c>
      <c r="Q132">
        <v>6589.5840070000004</v>
      </c>
      <c r="R132">
        <v>10679</v>
      </c>
      <c r="S132">
        <v>7800.2318260000002</v>
      </c>
      <c r="T132">
        <v>10381</v>
      </c>
      <c r="U132">
        <v>4810.3407989999996</v>
      </c>
      <c r="V132">
        <v>10588</v>
      </c>
      <c r="W132">
        <v>6420.8975200000004</v>
      </c>
      <c r="X132">
        <v>10647</v>
      </c>
      <c r="Y132">
        <v>7254.2139690000004</v>
      </c>
      <c r="Z132">
        <v>10721</v>
      </c>
      <c r="AA132">
        <v>9116.9521889999996</v>
      </c>
      <c r="AB132">
        <v>9.93283804</v>
      </c>
      <c r="AC132">
        <v>9.9260705530000006</v>
      </c>
      <c r="AD132">
        <v>9.9276725349999992</v>
      </c>
      <c r="AE132">
        <v>9.9191046140000001</v>
      </c>
      <c r="AF132">
        <v>9.9274814500000002</v>
      </c>
      <c r="AG132">
        <v>9.9284812999999996</v>
      </c>
      <c r="AH132">
        <v>9.9235318530000001</v>
      </c>
      <c r="AI132">
        <v>118.6768122</v>
      </c>
      <c r="AJ132">
        <v>118.6734031</v>
      </c>
      <c r="AK132">
        <v>118.6766425</v>
      </c>
      <c r="AL132">
        <v>118.6655674</v>
      </c>
      <c r="AM132">
        <v>118.67571479999999</v>
      </c>
      <c r="AN132">
        <v>118.67546849999999</v>
      </c>
      <c r="AO132">
        <v>118.6731755</v>
      </c>
      <c r="AP132">
        <v>20921.76542</v>
      </c>
      <c r="AQ132">
        <v>21663.360290000001</v>
      </c>
      <c r="AR132">
        <v>25705.451509999999</v>
      </c>
      <c r="AS132">
        <v>15824.041230000001</v>
      </c>
      <c r="AT132">
        <v>21126.752219999998</v>
      </c>
      <c r="AU132">
        <v>23915.341329999999</v>
      </c>
      <c r="AV132">
        <v>30128.349440000002</v>
      </c>
      <c r="AW132">
        <v>-92</v>
      </c>
      <c r="AX132">
        <v>-313</v>
      </c>
      <c r="AY132">
        <v>-47</v>
      </c>
      <c r="AZ132">
        <v>-15</v>
      </c>
      <c r="BA132">
        <v>-106</v>
      </c>
      <c r="BB132">
        <v>27</v>
      </c>
      <c r="BC132">
        <v>242.13907800000001</v>
      </c>
      <c r="BD132">
        <v>-1537.1041299999999</v>
      </c>
      <c r="BE132">
        <v>906.76904000000002</v>
      </c>
      <c r="BF132">
        <v>1452.786897</v>
      </c>
      <c r="BG132">
        <v>73.452591000000197</v>
      </c>
      <c r="BH132">
        <v>2769.5072599999999</v>
      </c>
      <c r="BI132">
        <v>741.59487000000104</v>
      </c>
      <c r="BJ132">
        <v>-5097.7241899999999</v>
      </c>
      <c r="BK132">
        <v>2993.57591</v>
      </c>
      <c r="BL132">
        <v>4783.6860900000001</v>
      </c>
      <c r="BM132">
        <v>204.98679999999899</v>
      </c>
      <c r="BN132">
        <v>9206.5840200000002</v>
      </c>
      <c r="BO132">
        <v>840.05743794423404</v>
      </c>
      <c r="BP132">
        <v>1961.8749458801699</v>
      </c>
      <c r="BQ132">
        <v>607.632507113065</v>
      </c>
      <c r="BR132">
        <v>574.67861319577401</v>
      </c>
      <c r="BS132">
        <v>506.309643527557</v>
      </c>
      <c r="BT132">
        <v>1108.8177958108099</v>
      </c>
      <c r="BU132">
        <v>-153.60904839423</v>
      </c>
      <c r="BV132">
        <v>-141.111661819669</v>
      </c>
      <c r="BW132">
        <v>-168.590845171908</v>
      </c>
      <c r="BX132">
        <v>-178.14651987813099</v>
      </c>
      <c r="BY132">
        <v>-163.10122330567501</v>
      </c>
      <c r="BZ132">
        <v>-158.946428252353</v>
      </c>
      <c r="CA132">
        <v>121</v>
      </c>
      <c r="CB132">
        <v>121</v>
      </c>
      <c r="CC132">
        <v>313</v>
      </c>
      <c r="CD132">
        <v>121</v>
      </c>
      <c r="CE132">
        <v>126</v>
      </c>
      <c r="CF132">
        <v>121</v>
      </c>
      <c r="CG132">
        <v>29</v>
      </c>
      <c r="CH132">
        <v>106</v>
      </c>
      <c r="CI132">
        <v>0</v>
      </c>
      <c r="CJ132">
        <v>74</v>
      </c>
      <c r="CK132">
        <v>20</v>
      </c>
      <c r="CL132">
        <v>148</v>
      </c>
      <c r="CM132">
        <v>1051833</v>
      </c>
      <c r="CN132">
        <v>1079</v>
      </c>
      <c r="CO132">
        <v>2</v>
      </c>
      <c r="CP132">
        <v>10692</v>
      </c>
      <c r="CQ132">
        <v>0.28651882708072701</v>
      </c>
      <c r="CR132">
        <v>6347.1584104673802</v>
      </c>
      <c r="CS132">
        <v>0.172687903046608</v>
      </c>
      <c r="CT132">
        <v>11773</v>
      </c>
      <c r="CU132">
        <v>6347.4449292944601</v>
      </c>
    </row>
    <row r="133" spans="1:99" x14ac:dyDescent="0.35">
      <c r="A133" s="2" t="s">
        <v>487</v>
      </c>
      <c r="B133" s="5" t="s">
        <v>485</v>
      </c>
      <c r="C133" t="s">
        <v>75</v>
      </c>
      <c r="D133" t="s">
        <v>485</v>
      </c>
      <c r="E133" t="s">
        <v>478</v>
      </c>
      <c r="F133" t="s">
        <v>477</v>
      </c>
      <c r="G133" t="s">
        <v>486</v>
      </c>
      <c r="H133">
        <v>17</v>
      </c>
      <c r="I133">
        <v>42</v>
      </c>
      <c r="J133">
        <v>1980</v>
      </c>
      <c r="K133">
        <v>0.88449999999999995</v>
      </c>
      <c r="L133">
        <v>0.77710000000000001</v>
      </c>
      <c r="M133">
        <v>0.86380000000000001</v>
      </c>
      <c r="N133">
        <v>75120</v>
      </c>
      <c r="O133">
        <v>39127.622259999996</v>
      </c>
      <c r="P133">
        <v>75539</v>
      </c>
      <c r="Q133">
        <v>42161.722349999996</v>
      </c>
      <c r="R133">
        <v>75662</v>
      </c>
      <c r="S133">
        <v>42626.726750000002</v>
      </c>
      <c r="T133">
        <v>73612</v>
      </c>
      <c r="U133">
        <v>36004.372519999997</v>
      </c>
      <c r="V133">
        <v>73690</v>
      </c>
      <c r="W133">
        <v>36549.826670000002</v>
      </c>
      <c r="X133">
        <v>77309</v>
      </c>
      <c r="Y133">
        <v>47374.743280000002</v>
      </c>
      <c r="Z133">
        <v>78884</v>
      </c>
      <c r="AA133">
        <v>54561.938040000001</v>
      </c>
      <c r="AB133">
        <v>7.7736500270000004</v>
      </c>
      <c r="AC133">
        <v>7.7703052069999998</v>
      </c>
      <c r="AD133">
        <v>7.769494066</v>
      </c>
      <c r="AE133">
        <v>7.7786900230000002</v>
      </c>
      <c r="AF133">
        <v>7.7599008520000003</v>
      </c>
      <c r="AG133">
        <v>7.7739157280000004</v>
      </c>
      <c r="AH133">
        <v>7.7517572640000001</v>
      </c>
      <c r="AI133">
        <v>124.8521635</v>
      </c>
      <c r="AJ133">
        <v>124.84918260000001</v>
      </c>
      <c r="AK133">
        <v>124.8470356</v>
      </c>
      <c r="AL133">
        <v>124.84259729999999</v>
      </c>
      <c r="AM133">
        <v>124.8374587</v>
      </c>
      <c r="AN133">
        <v>124.85490419999999</v>
      </c>
      <c r="AO133">
        <v>124.8223897</v>
      </c>
      <c r="AP133">
        <v>154674.93520000001</v>
      </c>
      <c r="AQ133">
        <v>167841.6029</v>
      </c>
      <c r="AR133">
        <v>169320.97510000001</v>
      </c>
      <c r="AS133">
        <v>142798.9215</v>
      </c>
      <c r="AT133">
        <v>144259.7194</v>
      </c>
      <c r="AU133">
        <v>191138.65470000001</v>
      </c>
      <c r="AV133">
        <v>223234.0079</v>
      </c>
      <c r="AW133">
        <v>419</v>
      </c>
      <c r="AX133">
        <v>-1508</v>
      </c>
      <c r="AY133">
        <v>2189</v>
      </c>
      <c r="AZ133">
        <v>542</v>
      </c>
      <c r="BA133">
        <v>-1430</v>
      </c>
      <c r="BB133">
        <v>3764</v>
      </c>
      <c r="BC133">
        <v>3034.1000899999999</v>
      </c>
      <c r="BD133">
        <v>-3123.2497400000002</v>
      </c>
      <c r="BE133">
        <v>8247.1210200000096</v>
      </c>
      <c r="BF133">
        <v>3499.1044900000102</v>
      </c>
      <c r="BG133">
        <v>-2577.7955899999902</v>
      </c>
      <c r="BH133">
        <v>15434.315780000001</v>
      </c>
      <c r="BI133">
        <v>13166.6677</v>
      </c>
      <c r="BJ133">
        <v>-11876.0137</v>
      </c>
      <c r="BK133">
        <v>36463.719499999999</v>
      </c>
      <c r="BL133">
        <v>14646.0399</v>
      </c>
      <c r="BM133">
        <v>-10415.2158</v>
      </c>
      <c r="BN133">
        <v>68559.072700000004</v>
      </c>
      <c r="BO133">
        <v>496.17224561189801</v>
      </c>
      <c r="BP133">
        <v>1193.66821619032</v>
      </c>
      <c r="BQ133">
        <v>2227.5702278117501</v>
      </c>
      <c r="BR133">
        <v>729.88730805031901</v>
      </c>
      <c r="BS133">
        <v>303.39317738338099</v>
      </c>
      <c r="BT133">
        <v>4084.9560144972002</v>
      </c>
      <c r="BU133">
        <v>-138.554893315849</v>
      </c>
      <c r="BV133">
        <v>-61.997792527807</v>
      </c>
      <c r="BW133">
        <v>-133.33895469047499</v>
      </c>
      <c r="BX133">
        <v>-129.28191526565999</v>
      </c>
      <c r="BY133">
        <v>84.411462257968097</v>
      </c>
      <c r="BZ133">
        <v>-126.577231739441</v>
      </c>
      <c r="CA133">
        <v>247</v>
      </c>
      <c r="CB133">
        <v>237</v>
      </c>
      <c r="CC133">
        <v>1528</v>
      </c>
      <c r="CD133">
        <v>199</v>
      </c>
      <c r="CE133">
        <v>1486</v>
      </c>
      <c r="CF133">
        <v>200</v>
      </c>
      <c r="CG133">
        <v>666</v>
      </c>
      <c r="CH133">
        <v>779</v>
      </c>
      <c r="CI133">
        <v>20</v>
      </c>
      <c r="CJ133">
        <v>2388</v>
      </c>
      <c r="CK133">
        <v>56</v>
      </c>
      <c r="CL133">
        <v>3964</v>
      </c>
      <c r="CM133">
        <v>893573</v>
      </c>
      <c r="CN133">
        <v>16347</v>
      </c>
      <c r="CO133">
        <v>652</v>
      </c>
      <c r="CP133">
        <v>74468</v>
      </c>
      <c r="CQ133">
        <v>384.658967748983</v>
      </c>
      <c r="CR133">
        <v>38742.963289747102</v>
      </c>
      <c r="CS133">
        <v>0.999803125858307</v>
      </c>
      <c r="CT133">
        <v>91467</v>
      </c>
      <c r="CU133">
        <v>39127.622257496099</v>
      </c>
    </row>
    <row r="134" spans="1:99" x14ac:dyDescent="0.35">
      <c r="A134" s="2" t="s">
        <v>488</v>
      </c>
      <c r="B134" s="5" t="s">
        <v>489</v>
      </c>
      <c r="C134" t="s">
        <v>75</v>
      </c>
      <c r="D134" t="s">
        <v>485</v>
      </c>
      <c r="E134" t="s">
        <v>478</v>
      </c>
      <c r="F134" t="s">
        <v>477</v>
      </c>
      <c r="G134" t="s">
        <v>486</v>
      </c>
      <c r="H134">
        <v>4</v>
      </c>
      <c r="I134">
        <v>42</v>
      </c>
      <c r="J134">
        <v>1980</v>
      </c>
      <c r="K134">
        <v>0.88449999999999995</v>
      </c>
      <c r="L134">
        <v>0.77710000000000001</v>
      </c>
      <c r="M134">
        <v>0.86380000000000001</v>
      </c>
      <c r="N134">
        <v>60881</v>
      </c>
      <c r="O134">
        <v>27881.743289999999</v>
      </c>
      <c r="P134">
        <v>62427</v>
      </c>
      <c r="Q134">
        <v>32316.936730000001</v>
      </c>
      <c r="R134">
        <v>63106</v>
      </c>
      <c r="S134">
        <v>32008.898120000002</v>
      </c>
      <c r="T134">
        <v>57841</v>
      </c>
      <c r="U134">
        <v>25264.003100000002</v>
      </c>
      <c r="V134">
        <v>58483</v>
      </c>
      <c r="W134">
        <v>26017.124970000001</v>
      </c>
      <c r="X134">
        <v>65311</v>
      </c>
      <c r="Y134">
        <v>37414.709770000001</v>
      </c>
      <c r="Z134">
        <v>66843</v>
      </c>
      <c r="AA134">
        <v>45811.510399999999</v>
      </c>
      <c r="AB134">
        <v>7.7234362939999999</v>
      </c>
      <c r="AC134">
        <v>7.7183440660000002</v>
      </c>
      <c r="AD134">
        <v>7.703256584</v>
      </c>
      <c r="AE134">
        <v>7.7178654409999998</v>
      </c>
      <c r="AF134">
        <v>7.6748804179999999</v>
      </c>
      <c r="AG134">
        <v>7.7127514829999999</v>
      </c>
      <c r="AH134">
        <v>7.6616032340000002</v>
      </c>
      <c r="AI134">
        <v>125.187055</v>
      </c>
      <c r="AJ134">
        <v>125.17365959999999</v>
      </c>
      <c r="AK134">
        <v>125.17248789999999</v>
      </c>
      <c r="AL134">
        <v>125.207667</v>
      </c>
      <c r="AM134">
        <v>125.16039139999999</v>
      </c>
      <c r="AN134">
        <v>125.2136912</v>
      </c>
      <c r="AO134">
        <v>125.1492544</v>
      </c>
      <c r="AP134">
        <v>108747.0839</v>
      </c>
      <c r="AQ134">
        <v>126847.6133</v>
      </c>
      <c r="AR134">
        <v>125213.73880000001</v>
      </c>
      <c r="AS134">
        <v>99221.015469999998</v>
      </c>
      <c r="AT134">
        <v>101363.2173</v>
      </c>
      <c r="AU134">
        <v>148905.40150000001</v>
      </c>
      <c r="AV134">
        <v>185156.19649999999</v>
      </c>
      <c r="AW134">
        <v>1546</v>
      </c>
      <c r="AX134">
        <v>-3040</v>
      </c>
      <c r="AY134">
        <v>4430</v>
      </c>
      <c r="AZ134">
        <v>2225</v>
      </c>
      <c r="BA134">
        <v>-2398</v>
      </c>
      <c r="BB134">
        <v>5962</v>
      </c>
      <c r="BC134">
        <v>4435.19344</v>
      </c>
      <c r="BD134">
        <v>-2617.74019</v>
      </c>
      <c r="BE134">
        <v>9532.9664799999991</v>
      </c>
      <c r="BF134">
        <v>4127.1548300000004</v>
      </c>
      <c r="BG134">
        <v>-1864.61832</v>
      </c>
      <c r="BH134">
        <v>17929.767110000001</v>
      </c>
      <c r="BI134">
        <v>18100.529399999999</v>
      </c>
      <c r="BJ134">
        <v>-9526.0684299999994</v>
      </c>
      <c r="BK134">
        <v>40158.317600000002</v>
      </c>
      <c r="BL134">
        <v>16466.654900000001</v>
      </c>
      <c r="BM134">
        <v>-7383.8665999999903</v>
      </c>
      <c r="BN134">
        <v>76409.112599999993</v>
      </c>
      <c r="BO134">
        <v>1580.88071783074</v>
      </c>
      <c r="BP134">
        <v>2354.1337194255402</v>
      </c>
      <c r="BQ134">
        <v>6146.8372861161197</v>
      </c>
      <c r="BR134">
        <v>2758.8859010814499</v>
      </c>
      <c r="BS134">
        <v>3166.3345348549901</v>
      </c>
      <c r="BT134">
        <v>8038.8704744763099</v>
      </c>
      <c r="BU134">
        <v>-110.98717994668399</v>
      </c>
      <c r="BV134">
        <v>105.25466824809099</v>
      </c>
      <c r="BW134">
        <v>-151.44397753332299</v>
      </c>
      <c r="BX134">
        <v>-144.421473490502</v>
      </c>
      <c r="BY134">
        <v>112.036604593127</v>
      </c>
      <c r="BZ134">
        <v>-148.788663229653</v>
      </c>
      <c r="CA134">
        <v>174</v>
      </c>
      <c r="CB134">
        <v>147</v>
      </c>
      <c r="CC134">
        <v>3080</v>
      </c>
      <c r="CD134">
        <v>135</v>
      </c>
      <c r="CE134">
        <v>2479</v>
      </c>
      <c r="CF134">
        <v>135</v>
      </c>
      <c r="CG134">
        <v>1720</v>
      </c>
      <c r="CH134">
        <v>2372</v>
      </c>
      <c r="CI134">
        <v>40</v>
      </c>
      <c r="CJ134">
        <v>4565</v>
      </c>
      <c r="CK134">
        <v>81</v>
      </c>
      <c r="CL134">
        <v>6097</v>
      </c>
      <c r="CM134">
        <v>668469</v>
      </c>
      <c r="CN134">
        <v>78</v>
      </c>
      <c r="CO134">
        <v>55518</v>
      </c>
      <c r="CP134">
        <v>5363</v>
      </c>
      <c r="CQ134">
        <v>24890.807091096402</v>
      </c>
      <c r="CR134">
        <v>2990.9362029650902</v>
      </c>
      <c r="CS134">
        <v>0.94965541362762496</v>
      </c>
      <c r="CT134">
        <v>60959</v>
      </c>
      <c r="CU134">
        <v>27881.7432940615</v>
      </c>
    </row>
    <row r="135" spans="1:99" x14ac:dyDescent="0.35">
      <c r="A135" s="2" t="s">
        <v>490</v>
      </c>
      <c r="B135" s="5" t="s">
        <v>491</v>
      </c>
      <c r="C135" t="s">
        <v>75</v>
      </c>
      <c r="D135" t="s">
        <v>485</v>
      </c>
      <c r="E135" t="s">
        <v>478</v>
      </c>
      <c r="F135" t="s">
        <v>477</v>
      </c>
      <c r="G135" t="s">
        <v>486</v>
      </c>
      <c r="H135">
        <v>3</v>
      </c>
      <c r="I135">
        <v>42</v>
      </c>
      <c r="J135">
        <v>1980</v>
      </c>
      <c r="K135">
        <v>0.88449999999999995</v>
      </c>
      <c r="L135">
        <v>0.77710000000000001</v>
      </c>
      <c r="M135">
        <v>0.86380000000000001</v>
      </c>
      <c r="N135">
        <v>703</v>
      </c>
      <c r="O135">
        <v>176.6790432</v>
      </c>
      <c r="P135">
        <v>704</v>
      </c>
      <c r="Q135">
        <v>204.50654040000001</v>
      </c>
      <c r="R135">
        <v>715</v>
      </c>
      <c r="S135">
        <v>263.99130559999998</v>
      </c>
      <c r="T135">
        <v>701</v>
      </c>
      <c r="U135">
        <v>183.74869050000001</v>
      </c>
      <c r="V135">
        <v>697</v>
      </c>
      <c r="W135">
        <v>199.32739219999999</v>
      </c>
      <c r="X135">
        <v>711</v>
      </c>
      <c r="Y135">
        <v>239.26197540000001</v>
      </c>
      <c r="Z135">
        <v>742</v>
      </c>
      <c r="AA135">
        <v>355.29969979999998</v>
      </c>
      <c r="AB135">
        <v>5.924103841</v>
      </c>
      <c r="AC135">
        <v>5.9242471590000001</v>
      </c>
      <c r="AD135">
        <v>5.9234755239999997</v>
      </c>
      <c r="AE135">
        <v>5.924600571</v>
      </c>
      <c r="AF135">
        <v>5.9235091420000003</v>
      </c>
      <c r="AG135">
        <v>5.9279268289999996</v>
      </c>
      <c r="AH135">
        <v>5.9244474389999997</v>
      </c>
      <c r="AI135">
        <v>121.0927525</v>
      </c>
      <c r="AJ135">
        <v>121.0940341</v>
      </c>
      <c r="AK135">
        <v>121.093965</v>
      </c>
      <c r="AL135">
        <v>121.0944722</v>
      </c>
      <c r="AM135">
        <v>121.09364979999999</v>
      </c>
      <c r="AN135">
        <v>121.09719509999999</v>
      </c>
      <c r="AO135">
        <v>121.09354449999999</v>
      </c>
      <c r="AP135">
        <v>869.95352309999998</v>
      </c>
      <c r="AQ135">
        <v>1005.442547</v>
      </c>
      <c r="AR135">
        <v>1298.703908</v>
      </c>
      <c r="AS135">
        <v>901.90430490000006</v>
      </c>
      <c r="AT135">
        <v>979.93589499999996</v>
      </c>
      <c r="AU135">
        <v>1176.843357</v>
      </c>
      <c r="AV135">
        <v>1750.0301019999999</v>
      </c>
      <c r="AW135">
        <v>1</v>
      </c>
      <c r="AX135">
        <v>-2</v>
      </c>
      <c r="AY135">
        <v>8</v>
      </c>
      <c r="AZ135">
        <v>12</v>
      </c>
      <c r="BA135">
        <v>-6</v>
      </c>
      <c r="BB135">
        <v>39</v>
      </c>
      <c r="BC135">
        <v>27.8274972</v>
      </c>
      <c r="BD135">
        <v>7.0696473000000104</v>
      </c>
      <c r="BE135">
        <v>62.582932200000002</v>
      </c>
      <c r="BF135">
        <v>87.312262399999994</v>
      </c>
      <c r="BG135">
        <v>22.648349</v>
      </c>
      <c r="BH135">
        <v>178.62065659999999</v>
      </c>
      <c r="BI135">
        <v>135.48902390000001</v>
      </c>
      <c r="BJ135">
        <v>31.950781800000101</v>
      </c>
      <c r="BK135">
        <v>306.88983389999999</v>
      </c>
      <c r="BL135">
        <v>428.75038489999997</v>
      </c>
      <c r="BM135">
        <v>109.9823719</v>
      </c>
      <c r="BN135">
        <v>880.07657889999996</v>
      </c>
      <c r="BO135">
        <v>142.63936172180999</v>
      </c>
      <c r="BP135">
        <v>198.058197211753</v>
      </c>
      <c r="BQ135">
        <v>119.255623649607</v>
      </c>
      <c r="BR135">
        <v>151.21198951850201</v>
      </c>
      <c r="BS135">
        <v>649.72054358527998</v>
      </c>
      <c r="BT135">
        <v>95.565636264464402</v>
      </c>
      <c r="BU135">
        <v>83.585229937551503</v>
      </c>
      <c r="BV135">
        <v>73.806725264108394</v>
      </c>
      <c r="BW135">
        <v>123.676391560208</v>
      </c>
      <c r="BX135">
        <v>117.51862212477199</v>
      </c>
      <c r="BY135">
        <v>49.1349591104903</v>
      </c>
      <c r="BZ135">
        <v>66.434797771541497</v>
      </c>
      <c r="CA135">
        <v>6</v>
      </c>
      <c r="CB135">
        <v>6</v>
      </c>
      <c r="CC135">
        <v>6</v>
      </c>
      <c r="CD135">
        <v>6</v>
      </c>
      <c r="CE135">
        <v>13</v>
      </c>
      <c r="CF135">
        <v>6</v>
      </c>
      <c r="CG135">
        <v>7</v>
      </c>
      <c r="CH135">
        <v>18</v>
      </c>
      <c r="CI135">
        <v>4</v>
      </c>
      <c r="CJ135">
        <v>14</v>
      </c>
      <c r="CK135">
        <v>7</v>
      </c>
      <c r="CL135">
        <v>45</v>
      </c>
      <c r="CM135">
        <v>919594</v>
      </c>
      <c r="CN135">
        <v>496</v>
      </c>
      <c r="CO135">
        <v>0</v>
      </c>
      <c r="CP135">
        <v>703</v>
      </c>
      <c r="CQ135">
        <v>0</v>
      </c>
      <c r="CR135">
        <v>176.67904320964601</v>
      </c>
      <c r="CS135">
        <v>0</v>
      </c>
      <c r="CT135">
        <v>1199</v>
      </c>
      <c r="CU135">
        <v>176.67904320964601</v>
      </c>
    </row>
    <row r="136" spans="1:99" x14ac:dyDescent="0.35">
      <c r="A136" s="2" t="s">
        <v>492</v>
      </c>
      <c r="B136" s="5" t="s">
        <v>493</v>
      </c>
      <c r="C136" t="s">
        <v>97</v>
      </c>
      <c r="D136" t="s">
        <v>493</v>
      </c>
      <c r="E136" t="s">
        <v>494</v>
      </c>
      <c r="F136" t="s">
        <v>493</v>
      </c>
      <c r="G136" t="s">
        <v>495</v>
      </c>
      <c r="H136">
        <v>207</v>
      </c>
      <c r="I136">
        <v>207</v>
      </c>
      <c r="J136">
        <v>35899</v>
      </c>
      <c r="K136">
        <v>0.96020000000000005</v>
      </c>
      <c r="L136">
        <v>0.94920000000000004</v>
      </c>
      <c r="M136">
        <v>0.95909999999999995</v>
      </c>
      <c r="N136">
        <v>1177178</v>
      </c>
      <c r="O136">
        <v>458082.92800000001</v>
      </c>
      <c r="P136">
        <v>1211930</v>
      </c>
      <c r="Q136">
        <v>482631.75929999998</v>
      </c>
      <c r="R136">
        <v>1185367</v>
      </c>
      <c r="S136">
        <v>414457.68459999998</v>
      </c>
      <c r="T136">
        <v>1132070</v>
      </c>
      <c r="U136">
        <v>414536.3921</v>
      </c>
      <c r="V136">
        <v>1028557</v>
      </c>
      <c r="W136">
        <v>310611.4853</v>
      </c>
      <c r="X136">
        <v>1275695</v>
      </c>
      <c r="Y136">
        <v>554782.12569999998</v>
      </c>
      <c r="Z136">
        <v>1307406</v>
      </c>
      <c r="AA136">
        <v>560883.91269999999</v>
      </c>
      <c r="AB136">
        <v>13.4591049</v>
      </c>
      <c r="AC136">
        <v>13.476949060000001</v>
      </c>
      <c r="AD136">
        <v>13.23588809</v>
      </c>
      <c r="AE136">
        <v>13.23850655</v>
      </c>
      <c r="AF136">
        <v>13.635833099999999</v>
      </c>
      <c r="AG136">
        <v>12.566516930000001</v>
      </c>
      <c r="AH136">
        <v>13.688850260000001</v>
      </c>
      <c r="AI136">
        <v>102.75777909999999</v>
      </c>
      <c r="AJ136">
        <v>102.6898577</v>
      </c>
      <c r="AK136">
        <v>102.7880285</v>
      </c>
      <c r="AL136">
        <v>102.87236679999999</v>
      </c>
      <c r="AM136">
        <v>102.58973159999999</v>
      </c>
      <c r="AN136">
        <v>103.20751060000001</v>
      </c>
      <c r="AO136">
        <v>102.5901934</v>
      </c>
      <c r="AP136">
        <v>1766108.4890000001</v>
      </c>
      <c r="AQ136">
        <v>1832717.64</v>
      </c>
      <c r="AR136">
        <v>1596676.932</v>
      </c>
      <c r="AS136">
        <v>1600915.6540000001</v>
      </c>
      <c r="AT136">
        <v>1227862.2930000001</v>
      </c>
      <c r="AU136">
        <v>2100272.5980000002</v>
      </c>
      <c r="AV136">
        <v>2131403.051</v>
      </c>
      <c r="AW136">
        <v>34752</v>
      </c>
      <c r="AX136">
        <v>-45108</v>
      </c>
      <c r="AY136">
        <v>98517</v>
      </c>
      <c r="AZ136">
        <v>8189</v>
      </c>
      <c r="BA136">
        <v>-148621</v>
      </c>
      <c r="BB136">
        <v>130228</v>
      </c>
      <c r="BC136">
        <v>24548.831300000002</v>
      </c>
      <c r="BD136">
        <v>-43546.535900000003</v>
      </c>
      <c r="BE136">
        <v>96699.197700000004</v>
      </c>
      <c r="BF136">
        <v>-43625.243399999999</v>
      </c>
      <c r="BG136">
        <v>-147471.44270000001</v>
      </c>
      <c r="BH136">
        <v>102800.9847</v>
      </c>
      <c r="BI136">
        <v>66609.150999999794</v>
      </c>
      <c r="BJ136">
        <v>-165192.83499999999</v>
      </c>
      <c r="BK136">
        <v>334164.109</v>
      </c>
      <c r="BL136">
        <v>-169431.557</v>
      </c>
      <c r="BM136">
        <v>-538246.196</v>
      </c>
      <c r="BN136">
        <v>365294.56199999998</v>
      </c>
      <c r="BO136">
        <v>7608.1120182886098</v>
      </c>
      <c r="BP136">
        <v>27484.282578573799</v>
      </c>
      <c r="BQ136">
        <v>26761.541551666702</v>
      </c>
      <c r="BR136">
        <v>25035.409490697599</v>
      </c>
      <c r="BS136">
        <v>110565.585910186</v>
      </c>
      <c r="BT136">
        <v>31316.8841628542</v>
      </c>
      <c r="BU136">
        <v>-74.874677041771704</v>
      </c>
      <c r="BV136">
        <v>153.17442086698799</v>
      </c>
      <c r="BW136">
        <v>-42.731382084012402</v>
      </c>
      <c r="BX136">
        <v>172.485087398856</v>
      </c>
      <c r="BY136">
        <v>153.80203739996699</v>
      </c>
      <c r="BZ136">
        <v>-35.319531966502197</v>
      </c>
      <c r="CA136">
        <v>30375</v>
      </c>
      <c r="CB136">
        <v>67094</v>
      </c>
      <c r="CC136">
        <v>62406</v>
      </c>
      <c r="CD136">
        <v>11737</v>
      </c>
      <c r="CE136">
        <v>178587</v>
      </c>
      <c r="CF136">
        <v>21407</v>
      </c>
      <c r="CG136">
        <v>65127</v>
      </c>
      <c r="CH136">
        <v>75283</v>
      </c>
      <c r="CI136">
        <v>17298</v>
      </c>
      <c r="CJ136">
        <v>110254</v>
      </c>
      <c r="CK136">
        <v>29966</v>
      </c>
      <c r="CL136">
        <v>151635</v>
      </c>
      <c r="CM136">
        <v>26211860</v>
      </c>
      <c r="CN136">
        <v>97521</v>
      </c>
      <c r="CO136">
        <v>331063</v>
      </c>
      <c r="CP136">
        <v>846115</v>
      </c>
      <c r="CQ136">
        <v>57557.639824506099</v>
      </c>
      <c r="CR136">
        <v>400525.28817658202</v>
      </c>
      <c r="CS136">
        <v>0.98436570167541504</v>
      </c>
      <c r="CT136">
        <v>1274699</v>
      </c>
      <c r="CU136">
        <v>458082.92800108797</v>
      </c>
    </row>
    <row r="137" spans="1:99" x14ac:dyDescent="0.35">
      <c r="A137" s="2" t="s">
        <v>496</v>
      </c>
      <c r="B137" s="5" t="s">
        <v>497</v>
      </c>
      <c r="C137" t="s">
        <v>97</v>
      </c>
      <c r="D137" t="s">
        <v>497</v>
      </c>
      <c r="E137" t="s">
        <v>498</v>
      </c>
      <c r="F137" t="s">
        <v>499</v>
      </c>
      <c r="G137" t="s">
        <v>500</v>
      </c>
      <c r="H137">
        <v>277</v>
      </c>
      <c r="I137">
        <v>277</v>
      </c>
      <c r="J137">
        <v>98161</v>
      </c>
      <c r="K137">
        <v>0.99339999999999995</v>
      </c>
      <c r="L137">
        <v>0.99129999999999996</v>
      </c>
      <c r="M137">
        <v>0.99329999999999996</v>
      </c>
      <c r="N137">
        <v>11660383</v>
      </c>
      <c r="O137">
        <v>7743764.29</v>
      </c>
      <c r="P137">
        <v>10944535</v>
      </c>
      <c r="Q137">
        <v>6699805.0870000003</v>
      </c>
      <c r="R137">
        <v>9962257</v>
      </c>
      <c r="S137">
        <v>5063983.3710000003</v>
      </c>
      <c r="T137">
        <v>10497194</v>
      </c>
      <c r="U137">
        <v>6065448.693</v>
      </c>
      <c r="V137">
        <v>8837905</v>
      </c>
      <c r="W137">
        <v>3933287.1370000001</v>
      </c>
      <c r="X137">
        <v>11201340</v>
      </c>
      <c r="Y137">
        <v>7062825.4960000003</v>
      </c>
      <c r="Z137">
        <v>10552440</v>
      </c>
      <c r="AA137">
        <v>5981492.8200000003</v>
      </c>
      <c r="AB137">
        <v>22.6896263</v>
      </c>
      <c r="AC137">
        <v>23.04490908</v>
      </c>
      <c r="AD137">
        <v>23.567791969999998</v>
      </c>
      <c r="AE137">
        <v>23.266168360000002</v>
      </c>
      <c r="AF137">
        <v>22.957179889999999</v>
      </c>
      <c r="AG137">
        <v>24.43867556</v>
      </c>
      <c r="AH137">
        <v>23.27183097</v>
      </c>
      <c r="AI137">
        <v>15.03657355</v>
      </c>
      <c r="AJ137">
        <v>13.61971146</v>
      </c>
      <c r="AK137">
        <v>12.16362024</v>
      </c>
      <c r="AL137">
        <v>13.0677249</v>
      </c>
      <c r="AM137">
        <v>14.008888949999999</v>
      </c>
      <c r="AN137">
        <v>11.0240209</v>
      </c>
      <c r="AO137">
        <v>12.967277019999999</v>
      </c>
      <c r="AP137">
        <v>4359336.4709999999</v>
      </c>
      <c r="AQ137">
        <v>3347918.5359999998</v>
      </c>
      <c r="AR137">
        <v>2200301.747</v>
      </c>
      <c r="AS137">
        <v>2760451.7820000001</v>
      </c>
      <c r="AT137">
        <v>1395115.517</v>
      </c>
      <c r="AU137">
        <v>3685893.4530000002</v>
      </c>
      <c r="AV137">
        <v>2859003.344</v>
      </c>
      <c r="AW137">
        <v>-715848</v>
      </c>
      <c r="AX137">
        <v>-1163189</v>
      </c>
      <c r="AY137">
        <v>-459043</v>
      </c>
      <c r="AZ137">
        <v>-1698126</v>
      </c>
      <c r="BA137">
        <v>-2822478</v>
      </c>
      <c r="BB137">
        <v>-1107943</v>
      </c>
      <c r="BC137">
        <v>-1043959.203</v>
      </c>
      <c r="BD137">
        <v>-1678315.5970000001</v>
      </c>
      <c r="BE137">
        <v>-680938.79399999999</v>
      </c>
      <c r="BF137">
        <v>-2679780.9190000002</v>
      </c>
      <c r="BG137">
        <v>-3810477.1529999999</v>
      </c>
      <c r="BH137">
        <v>-1762271.47</v>
      </c>
      <c r="BI137">
        <v>-1011417.9350000001</v>
      </c>
      <c r="BJ137">
        <v>-1598884.689</v>
      </c>
      <c r="BK137">
        <v>-673443.01800000004</v>
      </c>
      <c r="BL137">
        <v>-2159034.7239999999</v>
      </c>
      <c r="BM137">
        <v>-2964220.9539999999</v>
      </c>
      <c r="BN137">
        <v>-1500333.1270000001</v>
      </c>
      <c r="BO137">
        <v>150444.47684163399</v>
      </c>
      <c r="BP137">
        <v>211502.60899827001</v>
      </c>
      <c r="BQ137">
        <v>109446.991072132</v>
      </c>
      <c r="BR137">
        <v>309575.709710936</v>
      </c>
      <c r="BS137">
        <v>452824.391468313</v>
      </c>
      <c r="BT137">
        <v>221502.50604291001</v>
      </c>
      <c r="BU137">
        <v>-74.501578771001505</v>
      </c>
      <c r="BV137">
        <v>-71.973105415500399</v>
      </c>
      <c r="BW137">
        <v>-74.028157828768101</v>
      </c>
      <c r="BX137">
        <v>-71.053532499354901</v>
      </c>
      <c r="BY137">
        <v>-63.774139908418199</v>
      </c>
      <c r="BZ137">
        <v>-72.604240242152898</v>
      </c>
      <c r="CA137">
        <v>764591</v>
      </c>
      <c r="CB137">
        <v>1732637</v>
      </c>
      <c r="CC137">
        <v>1188755</v>
      </c>
      <c r="CD137">
        <v>554209</v>
      </c>
      <c r="CE137">
        <v>2834881</v>
      </c>
      <c r="CF137">
        <v>1167812</v>
      </c>
      <c r="CG137">
        <v>48743</v>
      </c>
      <c r="CH137">
        <v>34511</v>
      </c>
      <c r="CI137">
        <v>25566</v>
      </c>
      <c r="CJ137">
        <v>95166</v>
      </c>
      <c r="CK137">
        <v>12403</v>
      </c>
      <c r="CL137">
        <v>59869</v>
      </c>
      <c r="CM137">
        <v>49040511</v>
      </c>
      <c r="CN137">
        <v>50662</v>
      </c>
      <c r="CO137">
        <v>2928158</v>
      </c>
      <c r="CP137">
        <v>8732225</v>
      </c>
      <c r="CQ137">
        <v>936693.34932834504</v>
      </c>
      <c r="CR137">
        <v>6807070.9401835399</v>
      </c>
      <c r="CS137">
        <v>0.99717628955841098</v>
      </c>
      <c r="CT137">
        <v>11711045</v>
      </c>
      <c r="CU137">
        <v>7743764.2895118799</v>
      </c>
    </row>
    <row r="138" spans="1:99" x14ac:dyDescent="0.35">
      <c r="A138" s="2" t="s">
        <v>501</v>
      </c>
      <c r="B138" s="5" t="s">
        <v>502</v>
      </c>
      <c r="C138" t="s">
        <v>97</v>
      </c>
      <c r="D138" t="s">
        <v>502</v>
      </c>
      <c r="E138" t="s">
        <v>498</v>
      </c>
      <c r="F138" t="s">
        <v>499</v>
      </c>
      <c r="G138" t="s">
        <v>503</v>
      </c>
      <c r="H138">
        <v>181</v>
      </c>
      <c r="I138">
        <v>181</v>
      </c>
      <c r="J138">
        <v>23662</v>
      </c>
      <c r="K138">
        <v>0.98419999999999996</v>
      </c>
      <c r="L138">
        <v>0.97889999999999999</v>
      </c>
      <c r="M138">
        <v>0.98340000000000005</v>
      </c>
      <c r="N138">
        <v>3212664</v>
      </c>
      <c r="O138">
        <v>1762617.74</v>
      </c>
      <c r="P138">
        <v>3486346</v>
      </c>
      <c r="Q138">
        <v>2161278.949</v>
      </c>
      <c r="R138">
        <v>2877717</v>
      </c>
      <c r="S138">
        <v>1567436.774</v>
      </c>
      <c r="T138">
        <v>2775756</v>
      </c>
      <c r="U138">
        <v>1386928.2220000001</v>
      </c>
      <c r="V138">
        <v>2142533</v>
      </c>
      <c r="W138">
        <v>982525.57759999996</v>
      </c>
      <c r="X138">
        <v>4089646</v>
      </c>
      <c r="Y138">
        <v>2686537.4410000001</v>
      </c>
      <c r="Z138">
        <v>4019932</v>
      </c>
      <c r="AA138">
        <v>2481296.4720000001</v>
      </c>
      <c r="AB138">
        <v>24.88799259</v>
      </c>
      <c r="AC138">
        <v>25.289313610000001</v>
      </c>
      <c r="AD138">
        <v>25.526198140000002</v>
      </c>
      <c r="AE138">
        <v>24.832009119999999</v>
      </c>
      <c r="AF138">
        <v>25.29135917</v>
      </c>
      <c r="AG138">
        <v>26.16704288</v>
      </c>
      <c r="AH138">
        <v>24.61741065</v>
      </c>
      <c r="AI138">
        <v>44.983947489999998</v>
      </c>
      <c r="AJ138">
        <v>39.182830580000001</v>
      </c>
      <c r="AK138">
        <v>31.422391640000001</v>
      </c>
      <c r="AL138">
        <v>41.353184040000002</v>
      </c>
      <c r="AM138">
        <v>37.401471800000003</v>
      </c>
      <c r="AN138">
        <v>32.710627520000003</v>
      </c>
      <c r="AO138">
        <v>33.305831439999999</v>
      </c>
      <c r="AP138">
        <v>2208897.6320000002</v>
      </c>
      <c r="AQ138">
        <v>2255274.8330000001</v>
      </c>
      <c r="AR138">
        <v>1326847.5049999999</v>
      </c>
      <c r="AS138">
        <v>1471627.425</v>
      </c>
      <c r="AT138">
        <v>804472.27509999997</v>
      </c>
      <c r="AU138">
        <v>2722262.3139999998</v>
      </c>
      <c r="AV138">
        <v>2273346.09</v>
      </c>
      <c r="AW138">
        <v>273682</v>
      </c>
      <c r="AX138">
        <v>-436908</v>
      </c>
      <c r="AY138">
        <v>876982</v>
      </c>
      <c r="AZ138">
        <v>-334947</v>
      </c>
      <c r="BA138">
        <v>-1070131</v>
      </c>
      <c r="BB138">
        <v>807268</v>
      </c>
      <c r="BC138">
        <v>398661.20899999997</v>
      </c>
      <c r="BD138">
        <v>-375689.51799999998</v>
      </c>
      <c r="BE138">
        <v>923919.701</v>
      </c>
      <c r="BF138">
        <v>-195180.96599999999</v>
      </c>
      <c r="BG138">
        <v>-780092.16240000003</v>
      </c>
      <c r="BH138">
        <v>718678.73199999996</v>
      </c>
      <c r="BI138">
        <v>46377.200999999899</v>
      </c>
      <c r="BJ138">
        <v>-737270.20700000005</v>
      </c>
      <c r="BK138">
        <v>513364.68199999997</v>
      </c>
      <c r="BL138">
        <v>-882050.12699999998</v>
      </c>
      <c r="BM138">
        <v>-1404425.3569</v>
      </c>
      <c r="BN138">
        <v>64448.457999999599</v>
      </c>
      <c r="BO138">
        <v>585850.80398047995</v>
      </c>
      <c r="BP138">
        <v>366354.66473084799</v>
      </c>
      <c r="BQ138">
        <v>764792.61641335103</v>
      </c>
      <c r="BR138">
        <v>1365631.21340711</v>
      </c>
      <c r="BS138">
        <v>1239210.2957694901</v>
      </c>
      <c r="BT138">
        <v>1179264.22825384</v>
      </c>
      <c r="BU138">
        <v>-84.404800851537601</v>
      </c>
      <c r="BV138">
        <v>-90.209857465474599</v>
      </c>
      <c r="BW138">
        <v>-85.033677404650902</v>
      </c>
      <c r="BX138">
        <v>-84.137467696020494</v>
      </c>
      <c r="BY138">
        <v>-80.784347448900803</v>
      </c>
      <c r="BZ138">
        <v>-89.004636904639497</v>
      </c>
      <c r="CA138">
        <v>576946</v>
      </c>
      <c r="CB138">
        <v>1808172</v>
      </c>
      <c r="CC138">
        <v>913577</v>
      </c>
      <c r="CD138">
        <v>406455</v>
      </c>
      <c r="CE138">
        <v>2050153</v>
      </c>
      <c r="CF138">
        <v>1161060</v>
      </c>
      <c r="CG138">
        <v>850628</v>
      </c>
      <c r="CH138">
        <v>1473225</v>
      </c>
      <c r="CI138">
        <v>476669</v>
      </c>
      <c r="CJ138">
        <v>1283437</v>
      </c>
      <c r="CK138">
        <v>980022</v>
      </c>
      <c r="CL138">
        <v>1968328</v>
      </c>
      <c r="CM138">
        <v>34892841</v>
      </c>
      <c r="CN138">
        <v>31192</v>
      </c>
      <c r="CO138">
        <v>879432</v>
      </c>
      <c r="CP138">
        <v>2333232</v>
      </c>
      <c r="CQ138">
        <v>443740.226387628</v>
      </c>
      <c r="CR138">
        <v>1318877.51403959</v>
      </c>
      <c r="CS138">
        <v>0.99771243333816495</v>
      </c>
      <c r="CT138">
        <v>3243856</v>
      </c>
      <c r="CU138">
        <v>1762617.74042722</v>
      </c>
    </row>
    <row r="139" spans="1:99" x14ac:dyDescent="0.35">
      <c r="A139" s="2" t="s">
        <v>504</v>
      </c>
      <c r="B139" s="5" t="s">
        <v>505</v>
      </c>
      <c r="C139" t="s">
        <v>97</v>
      </c>
      <c r="D139" t="s">
        <v>505</v>
      </c>
      <c r="E139" t="s">
        <v>506</v>
      </c>
      <c r="F139" t="s">
        <v>507</v>
      </c>
      <c r="G139" t="s">
        <v>508</v>
      </c>
      <c r="H139">
        <v>105</v>
      </c>
      <c r="I139">
        <v>187</v>
      </c>
      <c r="J139">
        <v>35132</v>
      </c>
      <c r="K139">
        <v>0.98119999999999996</v>
      </c>
      <c r="L139">
        <v>0.9728</v>
      </c>
      <c r="M139">
        <v>0.98099999999999998</v>
      </c>
      <c r="N139">
        <v>116115</v>
      </c>
      <c r="O139">
        <v>20059.463960000001</v>
      </c>
      <c r="P139">
        <v>44655</v>
      </c>
      <c r="Q139">
        <v>8498.6792800000003</v>
      </c>
      <c r="R139">
        <v>22098</v>
      </c>
      <c r="S139">
        <v>2800.8831009999999</v>
      </c>
      <c r="T139">
        <v>24588</v>
      </c>
      <c r="U139">
        <v>3673.7048519999998</v>
      </c>
      <c r="V139">
        <v>14187</v>
      </c>
      <c r="W139">
        <v>1039.7546850000001</v>
      </c>
      <c r="X139">
        <v>68038</v>
      </c>
      <c r="Y139">
        <v>12539.89537</v>
      </c>
      <c r="Z139">
        <v>31749</v>
      </c>
      <c r="AA139">
        <v>5063.142801</v>
      </c>
      <c r="AB139">
        <v>15.54197162</v>
      </c>
      <c r="AC139">
        <v>15.29935472</v>
      </c>
      <c r="AD139">
        <v>15.17206444</v>
      </c>
      <c r="AE139">
        <v>15.20240849</v>
      </c>
      <c r="AF139">
        <v>15.375208560000001</v>
      </c>
      <c r="AG139">
        <v>15.157417710000001</v>
      </c>
      <c r="AH139">
        <v>15.214129740000001</v>
      </c>
      <c r="AI139">
        <v>-90.997889889999996</v>
      </c>
      <c r="AJ139">
        <v>-91.453719289999995</v>
      </c>
      <c r="AK139">
        <v>-91.317914290000004</v>
      </c>
      <c r="AL139">
        <v>-91.601622340000006</v>
      </c>
      <c r="AM139">
        <v>-91.262072959999998</v>
      </c>
      <c r="AN139">
        <v>-91.42260555</v>
      </c>
      <c r="AO139">
        <v>-91.384668020000007</v>
      </c>
      <c r="AP139">
        <v>88464.526410000006</v>
      </c>
      <c r="AQ139">
        <v>40478.495929999997</v>
      </c>
      <c r="AR139">
        <v>14296.453949999999</v>
      </c>
      <c r="AS139">
        <v>17076.07892</v>
      </c>
      <c r="AT139">
        <v>5349.5304159999996</v>
      </c>
      <c r="AU139">
        <v>58089.952519999999</v>
      </c>
      <c r="AV139">
        <v>25076.991720000002</v>
      </c>
      <c r="AW139">
        <v>-71460</v>
      </c>
      <c r="AX139">
        <v>-91527</v>
      </c>
      <c r="AY139">
        <v>-48077</v>
      </c>
      <c r="AZ139">
        <v>-94017</v>
      </c>
      <c r="BA139">
        <v>-101928</v>
      </c>
      <c r="BB139">
        <v>-84366</v>
      </c>
      <c r="BC139">
        <v>-11560.784680000001</v>
      </c>
      <c r="BD139">
        <v>-16385.759107999998</v>
      </c>
      <c r="BE139">
        <v>-7519.5685899999999</v>
      </c>
      <c r="BF139">
        <v>-17258.580859000002</v>
      </c>
      <c r="BG139">
        <v>-19019.709275000001</v>
      </c>
      <c r="BH139">
        <v>-14996.321158999999</v>
      </c>
      <c r="BI139">
        <v>-47986.030480000001</v>
      </c>
      <c r="BJ139">
        <v>-71388.447490000006</v>
      </c>
      <c r="BK139">
        <v>-30374.57389</v>
      </c>
      <c r="BL139">
        <v>-74168.072459999996</v>
      </c>
      <c r="BM139">
        <v>-83114.995993999997</v>
      </c>
      <c r="BN139">
        <v>-63387.53469</v>
      </c>
      <c r="BO139">
        <v>55814.082212738896</v>
      </c>
      <c r="BP139">
        <v>74937.544694965807</v>
      </c>
      <c r="BQ139">
        <v>33844.958789243399</v>
      </c>
      <c r="BR139">
        <v>53565.892610278301</v>
      </c>
      <c r="BS139">
        <v>62469.840737634098</v>
      </c>
      <c r="BT139">
        <v>55213.273129571797</v>
      </c>
      <c r="BU139">
        <v>-118.843686021816</v>
      </c>
      <c r="BV139">
        <v>-120.175067948147</v>
      </c>
      <c r="BW139">
        <v>-123.186882318399</v>
      </c>
      <c r="BX139">
        <v>-140.12070530800901</v>
      </c>
      <c r="BY139">
        <v>-133.139624965134</v>
      </c>
      <c r="BZ139">
        <v>-131.26716952714401</v>
      </c>
      <c r="CA139">
        <v>71517</v>
      </c>
      <c r="CB139">
        <v>94053</v>
      </c>
      <c r="CC139">
        <v>91530</v>
      </c>
      <c r="CD139">
        <v>50307</v>
      </c>
      <c r="CE139">
        <v>101938</v>
      </c>
      <c r="CF139">
        <v>84429</v>
      </c>
      <c r="CG139">
        <v>57</v>
      </c>
      <c r="CH139">
        <v>36</v>
      </c>
      <c r="CI139">
        <v>3</v>
      </c>
      <c r="CJ139">
        <v>2230</v>
      </c>
      <c r="CK139">
        <v>10</v>
      </c>
      <c r="CL139">
        <v>63</v>
      </c>
      <c r="CM139">
        <v>1425523</v>
      </c>
      <c r="CN139">
        <v>739</v>
      </c>
      <c r="CO139">
        <v>80143</v>
      </c>
      <c r="CP139">
        <v>35972</v>
      </c>
      <c r="CQ139">
        <v>4483.0404278175201</v>
      </c>
      <c r="CR139">
        <v>15576.423535640301</v>
      </c>
      <c r="CS139">
        <v>0.93506234884262096</v>
      </c>
      <c r="CT139">
        <v>116854</v>
      </c>
      <c r="CU139">
        <v>20059.463963457802</v>
      </c>
    </row>
    <row r="140" spans="1:99" x14ac:dyDescent="0.35">
      <c r="A140" s="2" t="s">
        <v>509</v>
      </c>
      <c r="B140" s="5" t="s">
        <v>510</v>
      </c>
      <c r="C140" t="s">
        <v>97</v>
      </c>
      <c r="D140" t="s">
        <v>505</v>
      </c>
      <c r="E140" t="s">
        <v>506</v>
      </c>
      <c r="F140" t="s">
        <v>507</v>
      </c>
      <c r="G140" t="s">
        <v>118</v>
      </c>
      <c r="H140">
        <v>5</v>
      </c>
      <c r="I140">
        <v>187</v>
      </c>
      <c r="J140">
        <v>35132</v>
      </c>
      <c r="K140">
        <v>0.98119999999999996</v>
      </c>
      <c r="L140">
        <v>0.9728</v>
      </c>
      <c r="M140">
        <v>0.98099999999999998</v>
      </c>
      <c r="N140">
        <v>22116</v>
      </c>
      <c r="O140">
        <v>1641.5954220000001</v>
      </c>
      <c r="P140">
        <v>13818</v>
      </c>
      <c r="Q140">
        <v>820.52566750000005</v>
      </c>
      <c r="R140">
        <v>1715</v>
      </c>
      <c r="S140">
        <v>35.896286779999997</v>
      </c>
      <c r="T140">
        <v>79</v>
      </c>
      <c r="U140">
        <v>0.37051747299999999</v>
      </c>
      <c r="V140">
        <v>1</v>
      </c>
      <c r="W140">
        <v>5.2876340000000003E-3</v>
      </c>
      <c r="X140">
        <v>43328</v>
      </c>
      <c r="Y140">
        <v>3514.3064100000001</v>
      </c>
      <c r="Z140">
        <v>16150</v>
      </c>
      <c r="AA140">
        <v>758.89205300000003</v>
      </c>
      <c r="AB140">
        <v>18.55273467</v>
      </c>
      <c r="AC140">
        <v>18.621600090000001</v>
      </c>
      <c r="AD140">
        <v>19.150498540000001</v>
      </c>
      <c r="AE140">
        <v>19.053987339999999</v>
      </c>
      <c r="AF140">
        <v>18.706953009999999</v>
      </c>
      <c r="AG140">
        <v>18.925000000000001</v>
      </c>
      <c r="AH140">
        <v>18.88155604</v>
      </c>
      <c r="AI140">
        <v>-96.807218759999998</v>
      </c>
      <c r="AJ140">
        <v>-96.936405410000006</v>
      </c>
      <c r="AK140">
        <v>-97.097058309999994</v>
      </c>
      <c r="AL140">
        <v>-97.065886079999999</v>
      </c>
      <c r="AM140">
        <v>-97.450164099999995</v>
      </c>
      <c r="AN140">
        <v>-97.174999999999997</v>
      </c>
      <c r="AO140">
        <v>-97.337616100000005</v>
      </c>
      <c r="AP140">
        <v>5375.9300009999997</v>
      </c>
      <c r="AQ140">
        <v>2490.2284530000002</v>
      </c>
      <c r="AR140">
        <v>121.82483550000001</v>
      </c>
      <c r="AS140">
        <v>0.94815283900000003</v>
      </c>
      <c r="AT140">
        <v>1.2026665000000001E-2</v>
      </c>
      <c r="AU140">
        <v>9101.5482219999994</v>
      </c>
      <c r="AV140">
        <v>2177.7554359999999</v>
      </c>
      <c r="AW140">
        <v>-8298</v>
      </c>
      <c r="AX140">
        <v>-22037</v>
      </c>
      <c r="AY140">
        <v>21212</v>
      </c>
      <c r="AZ140">
        <v>-20401</v>
      </c>
      <c r="BA140">
        <v>-22115</v>
      </c>
      <c r="BB140">
        <v>-5966</v>
      </c>
      <c r="BC140">
        <v>-821.06975450000004</v>
      </c>
      <c r="BD140">
        <v>-1641.224904527</v>
      </c>
      <c r="BE140">
        <v>1872.710988</v>
      </c>
      <c r="BF140">
        <v>-1605.69913522</v>
      </c>
      <c r="BG140">
        <v>-1641.590134366</v>
      </c>
      <c r="BH140">
        <v>-882.70336899999995</v>
      </c>
      <c r="BI140">
        <v>-2885.701548</v>
      </c>
      <c r="BJ140">
        <v>-5374.981848161</v>
      </c>
      <c r="BK140">
        <v>3725.6182210000002</v>
      </c>
      <c r="BL140">
        <v>-5254.1051655000001</v>
      </c>
      <c r="BM140">
        <v>-5375.9179743349996</v>
      </c>
      <c r="BN140">
        <v>-3198.1745649999998</v>
      </c>
      <c r="BO140">
        <v>15621.212187417999</v>
      </c>
      <c r="BP140">
        <v>62031.550349081997</v>
      </c>
      <c r="BQ140">
        <v>69882.799164072901</v>
      </c>
      <c r="BR140">
        <v>73131.854442060605</v>
      </c>
      <c r="BS140">
        <v>56685.867837411002</v>
      </c>
      <c r="BT140">
        <v>66760.936401646206</v>
      </c>
      <c r="BU140">
        <v>-60.625835962089099</v>
      </c>
      <c r="BV140">
        <v>-25.9939697172988</v>
      </c>
      <c r="BW140">
        <v>-75.692786411532097</v>
      </c>
      <c r="BX140">
        <v>-24.601989696503001</v>
      </c>
      <c r="BY140">
        <v>-43.035029408042199</v>
      </c>
      <c r="BZ140">
        <v>-56.707553849624098</v>
      </c>
      <c r="CA140">
        <v>9176</v>
      </c>
      <c r="CB140">
        <v>20401</v>
      </c>
      <c r="CC140">
        <v>22037</v>
      </c>
      <c r="CD140">
        <v>4186</v>
      </c>
      <c r="CE140">
        <v>22115</v>
      </c>
      <c r="CF140">
        <v>11862</v>
      </c>
      <c r="CG140">
        <v>878</v>
      </c>
      <c r="CH140">
        <v>0</v>
      </c>
      <c r="CI140">
        <v>0</v>
      </c>
      <c r="CJ140">
        <v>25398</v>
      </c>
      <c r="CK140">
        <v>0</v>
      </c>
      <c r="CL140">
        <v>5896</v>
      </c>
      <c r="CM140">
        <v>1472208</v>
      </c>
      <c r="CN140">
        <v>4791</v>
      </c>
      <c r="CO140">
        <v>11295</v>
      </c>
      <c r="CP140">
        <v>10821</v>
      </c>
      <c r="CQ140">
        <v>596.06330422414305</v>
      </c>
      <c r="CR140">
        <v>1045.53211740543</v>
      </c>
      <c r="CS140">
        <v>0.40663444995880099</v>
      </c>
      <c r="CT140">
        <v>26907</v>
      </c>
      <c r="CU140">
        <v>1641.59542162957</v>
      </c>
    </row>
    <row r="141" spans="1:99" x14ac:dyDescent="0.35">
      <c r="A141" s="2" t="s">
        <v>511</v>
      </c>
      <c r="B141" s="5" t="s">
        <v>512</v>
      </c>
      <c r="C141" t="s">
        <v>97</v>
      </c>
      <c r="D141" t="s">
        <v>505</v>
      </c>
      <c r="E141" t="s">
        <v>506</v>
      </c>
      <c r="F141" t="s">
        <v>507</v>
      </c>
      <c r="G141" t="s">
        <v>237</v>
      </c>
      <c r="H141">
        <v>77</v>
      </c>
      <c r="I141">
        <v>187</v>
      </c>
      <c r="J141">
        <v>35132</v>
      </c>
      <c r="K141">
        <v>0.98119999999999996</v>
      </c>
      <c r="L141">
        <v>0.9728</v>
      </c>
      <c r="M141">
        <v>0.98099999999999998</v>
      </c>
      <c r="N141">
        <v>68473</v>
      </c>
      <c r="O141">
        <v>8940.1617889999998</v>
      </c>
      <c r="P141">
        <v>19037</v>
      </c>
      <c r="Q141">
        <v>1393.535985</v>
      </c>
      <c r="R141">
        <v>2726</v>
      </c>
      <c r="S141">
        <v>73.272352850000004</v>
      </c>
      <c r="T141">
        <v>4613</v>
      </c>
      <c r="U141">
        <v>185.2763133</v>
      </c>
      <c r="V141">
        <v>85</v>
      </c>
      <c r="W141">
        <v>0.17485598699999999</v>
      </c>
      <c r="X141">
        <v>42422</v>
      </c>
      <c r="Y141">
        <v>3762.8124720000001</v>
      </c>
      <c r="Z141">
        <v>9122</v>
      </c>
      <c r="AA141">
        <v>327.99714130000001</v>
      </c>
      <c r="AB141">
        <v>16.10476633</v>
      </c>
      <c r="AC141">
        <v>16.613766089999999</v>
      </c>
      <c r="AD141">
        <v>16.86935437</v>
      </c>
      <c r="AE141">
        <v>16.739207669999999</v>
      </c>
      <c r="AF141">
        <v>16.223938759999999</v>
      </c>
      <c r="AG141">
        <v>16.776764709999998</v>
      </c>
      <c r="AH141">
        <v>16.774526420000001</v>
      </c>
      <c r="AI141">
        <v>-91.929884259999994</v>
      </c>
      <c r="AJ141">
        <v>-92.278249459999998</v>
      </c>
      <c r="AK141">
        <v>-92.572116649999998</v>
      </c>
      <c r="AL141">
        <v>-92.407447430000005</v>
      </c>
      <c r="AM141">
        <v>-92.094649000000004</v>
      </c>
      <c r="AN141">
        <v>-92.588176469999993</v>
      </c>
      <c r="AO141">
        <v>-92.304894759999996</v>
      </c>
      <c r="AP141">
        <v>33455.42254</v>
      </c>
      <c r="AQ141">
        <v>4540.4469749999998</v>
      </c>
      <c r="AR141">
        <v>309.18316069999997</v>
      </c>
      <c r="AS141">
        <v>741.9185099</v>
      </c>
      <c r="AT141">
        <v>0.69612486399999995</v>
      </c>
      <c r="AU141">
        <v>12840.883159999999</v>
      </c>
      <c r="AV141">
        <v>1115.3726939999999</v>
      </c>
      <c r="AW141">
        <v>-49436</v>
      </c>
      <c r="AX141">
        <v>-63860</v>
      </c>
      <c r="AY141">
        <v>-26051</v>
      </c>
      <c r="AZ141">
        <v>-65747</v>
      </c>
      <c r="BA141">
        <v>-68388</v>
      </c>
      <c r="BB141">
        <v>-59351</v>
      </c>
      <c r="BC141">
        <v>-7546.6258040000002</v>
      </c>
      <c r="BD141">
        <v>-8754.8854757000008</v>
      </c>
      <c r="BE141">
        <v>-5177.3493170000002</v>
      </c>
      <c r="BF141">
        <v>-8866.8894361500006</v>
      </c>
      <c r="BG141">
        <v>-8939.9869330130005</v>
      </c>
      <c r="BH141">
        <v>-8612.1646476999995</v>
      </c>
      <c r="BI141">
        <v>-28914.975565000001</v>
      </c>
      <c r="BJ141">
        <v>-32713.504030100001</v>
      </c>
      <c r="BK141">
        <v>-20614.539379999998</v>
      </c>
      <c r="BL141">
        <v>-33146.239379300001</v>
      </c>
      <c r="BM141">
        <v>-33454.726415136</v>
      </c>
      <c r="BN141">
        <v>-32340.049846000002</v>
      </c>
      <c r="BO141">
        <v>67711.275530760206</v>
      </c>
      <c r="BP141">
        <v>87013.240992400606</v>
      </c>
      <c r="BQ141">
        <v>22028.236629166498</v>
      </c>
      <c r="BR141">
        <v>109165.413906052</v>
      </c>
      <c r="BS141">
        <v>102529.44139665899</v>
      </c>
      <c r="BT141">
        <v>84533.451822458504</v>
      </c>
      <c r="BU141">
        <v>-33.244115260883099</v>
      </c>
      <c r="BV141">
        <v>-35.762940085464201</v>
      </c>
      <c r="BW141">
        <v>-52.995182792186199</v>
      </c>
      <c r="BX141">
        <v>-38.758564193696998</v>
      </c>
      <c r="BY141">
        <v>-43.1221784765645</v>
      </c>
      <c r="BZ141">
        <v>-28.184168312163798</v>
      </c>
      <c r="CA141">
        <v>49451</v>
      </c>
      <c r="CB141">
        <v>65747</v>
      </c>
      <c r="CC141">
        <v>63860</v>
      </c>
      <c r="CD141">
        <v>26431</v>
      </c>
      <c r="CE141">
        <v>68388</v>
      </c>
      <c r="CF141">
        <v>59351</v>
      </c>
      <c r="CG141">
        <v>15</v>
      </c>
      <c r="CH141">
        <v>0</v>
      </c>
      <c r="CI141">
        <v>0</v>
      </c>
      <c r="CJ141">
        <v>380</v>
      </c>
      <c r="CK141">
        <v>0</v>
      </c>
      <c r="CL141">
        <v>0</v>
      </c>
      <c r="CM141">
        <v>1312882</v>
      </c>
      <c r="CN141">
        <v>605</v>
      </c>
      <c r="CO141">
        <v>57291</v>
      </c>
      <c r="CP141">
        <v>11182</v>
      </c>
      <c r="CQ141">
        <v>5360.8986631505204</v>
      </c>
      <c r="CR141">
        <v>3579.2631259404998</v>
      </c>
      <c r="CS141">
        <v>0.87254130840301503</v>
      </c>
      <c r="CT141">
        <v>69078</v>
      </c>
      <c r="CU141">
        <v>8940.1617890910202</v>
      </c>
    </row>
    <row r="142" spans="1:99" x14ac:dyDescent="0.35">
      <c r="A142" s="2" t="s">
        <v>513</v>
      </c>
      <c r="B142" s="5" t="s">
        <v>514</v>
      </c>
      <c r="C142" t="s">
        <v>97</v>
      </c>
      <c r="D142" t="s">
        <v>514</v>
      </c>
      <c r="E142" t="s">
        <v>506</v>
      </c>
      <c r="F142" t="s">
        <v>507</v>
      </c>
      <c r="G142" t="s">
        <v>244</v>
      </c>
      <c r="H142">
        <v>26</v>
      </c>
      <c r="I142">
        <v>26</v>
      </c>
      <c r="J142">
        <v>13271</v>
      </c>
      <c r="K142">
        <v>0.97340000000000004</v>
      </c>
      <c r="L142">
        <v>0.94950000000000001</v>
      </c>
      <c r="M142">
        <v>0.96970000000000001</v>
      </c>
      <c r="N142">
        <v>25209</v>
      </c>
      <c r="O142">
        <v>9141.1250070000006</v>
      </c>
      <c r="P142">
        <v>18588</v>
      </c>
      <c r="Q142">
        <v>5792.3915749999996</v>
      </c>
      <c r="R142">
        <v>10732</v>
      </c>
      <c r="S142">
        <v>2368.3588840000002</v>
      </c>
      <c r="T142">
        <v>12905</v>
      </c>
      <c r="U142">
        <v>2972.8483150000002</v>
      </c>
      <c r="V142">
        <v>5442</v>
      </c>
      <c r="W142">
        <v>593.65717059999997</v>
      </c>
      <c r="X142">
        <v>20756</v>
      </c>
      <c r="Y142">
        <v>6852.8588170000003</v>
      </c>
      <c r="Z142">
        <v>18142</v>
      </c>
      <c r="AA142">
        <v>5416.7697159999998</v>
      </c>
      <c r="AB142">
        <v>9.4168013409999993</v>
      </c>
      <c r="AC142">
        <v>9.3716279320000009</v>
      </c>
      <c r="AD142">
        <v>9.342150578</v>
      </c>
      <c r="AE142">
        <v>9.3153812479999996</v>
      </c>
      <c r="AF142">
        <v>9.3961379839999992</v>
      </c>
      <c r="AG142">
        <v>9.3295994120000003</v>
      </c>
      <c r="AH142">
        <v>9.3645143869999998</v>
      </c>
      <c r="AI142">
        <v>-83.223688960000004</v>
      </c>
      <c r="AJ142">
        <v>-83.19137293</v>
      </c>
      <c r="AK142">
        <v>-83.113748599999994</v>
      </c>
      <c r="AL142">
        <v>-83.070965900000004</v>
      </c>
      <c r="AM142">
        <v>-83.21206205</v>
      </c>
      <c r="AN142">
        <v>-83.095983090000004</v>
      </c>
      <c r="AO142">
        <v>-83.186767720000006</v>
      </c>
      <c r="AP142">
        <v>21019.535329999999</v>
      </c>
      <c r="AQ142">
        <v>12403.04918</v>
      </c>
      <c r="AR142">
        <v>4404.0678180000004</v>
      </c>
      <c r="AS142">
        <v>5705.4130839999998</v>
      </c>
      <c r="AT142">
        <v>1116.9639119999999</v>
      </c>
      <c r="AU142">
        <v>15070.376630000001</v>
      </c>
      <c r="AV142">
        <v>11903.51736</v>
      </c>
      <c r="AW142">
        <v>-6621</v>
      </c>
      <c r="AX142">
        <v>-12304</v>
      </c>
      <c r="AY142">
        <v>-4453</v>
      </c>
      <c r="AZ142">
        <v>-14477</v>
      </c>
      <c r="BA142">
        <v>-19767</v>
      </c>
      <c r="BB142">
        <v>-7067</v>
      </c>
      <c r="BC142">
        <v>-3348.733432</v>
      </c>
      <c r="BD142">
        <v>-6168.2766920000004</v>
      </c>
      <c r="BE142">
        <v>-2288.2661899999998</v>
      </c>
      <c r="BF142">
        <v>-6772.7661230000003</v>
      </c>
      <c r="BG142">
        <v>-8547.4678363999992</v>
      </c>
      <c r="BH142">
        <v>-3724.3552909999999</v>
      </c>
      <c r="BI142">
        <v>-8616.4861500000006</v>
      </c>
      <c r="BJ142">
        <v>-15314.122246000001</v>
      </c>
      <c r="BK142">
        <v>-5949.1587</v>
      </c>
      <c r="BL142">
        <v>-16615.467511999999</v>
      </c>
      <c r="BM142">
        <v>-19902.571418</v>
      </c>
      <c r="BN142">
        <v>-9116.0179700000008</v>
      </c>
      <c r="BO142">
        <v>6148.1230662210201</v>
      </c>
      <c r="BP142">
        <v>20197.301845313701</v>
      </c>
      <c r="BQ142">
        <v>2627.9394209950401</v>
      </c>
      <c r="BR142">
        <v>14641.7116336566</v>
      </c>
      <c r="BS142">
        <v>17038.7401225959</v>
      </c>
      <c r="BT142">
        <v>7085.8409625491104</v>
      </c>
      <c r="BU142">
        <v>144.78356418607399</v>
      </c>
      <c r="BV142">
        <v>123.930123580721</v>
      </c>
      <c r="BW142">
        <v>150.96367040807499</v>
      </c>
      <c r="BX142">
        <v>124.52726322665499</v>
      </c>
      <c r="BY142">
        <v>124.67570423034999</v>
      </c>
      <c r="BZ142">
        <v>145.13343928788001</v>
      </c>
      <c r="CA142">
        <v>6637</v>
      </c>
      <c r="CB142">
        <v>14477</v>
      </c>
      <c r="CC142">
        <v>12304</v>
      </c>
      <c r="CD142">
        <v>4516</v>
      </c>
      <c r="CE142">
        <v>19767</v>
      </c>
      <c r="CF142">
        <v>7106</v>
      </c>
      <c r="CG142">
        <v>16</v>
      </c>
      <c r="CH142">
        <v>0</v>
      </c>
      <c r="CI142">
        <v>0</v>
      </c>
      <c r="CJ142">
        <v>63</v>
      </c>
      <c r="CK142">
        <v>0</v>
      </c>
      <c r="CL142">
        <v>39</v>
      </c>
      <c r="CM142">
        <v>1754611</v>
      </c>
      <c r="CN142">
        <v>1543</v>
      </c>
      <c r="CO142">
        <v>12619</v>
      </c>
      <c r="CP142">
        <v>12590</v>
      </c>
      <c r="CQ142">
        <v>2275.52211682493</v>
      </c>
      <c r="CR142">
        <v>6865.6028905366702</v>
      </c>
      <c r="CS142">
        <v>0.99999892711639404</v>
      </c>
      <c r="CT142">
        <v>26752</v>
      </c>
      <c r="CU142">
        <v>9141.1250073615993</v>
      </c>
    </row>
    <row r="143" spans="1:99" x14ac:dyDescent="0.35">
      <c r="A143" s="2" t="s">
        <v>515</v>
      </c>
      <c r="B143" s="5" t="s">
        <v>516</v>
      </c>
      <c r="C143" t="s">
        <v>97</v>
      </c>
      <c r="D143" t="s">
        <v>516</v>
      </c>
      <c r="E143" t="s">
        <v>506</v>
      </c>
      <c r="F143" t="s">
        <v>507</v>
      </c>
      <c r="G143" t="s">
        <v>517</v>
      </c>
      <c r="H143">
        <v>80</v>
      </c>
      <c r="I143">
        <v>80</v>
      </c>
      <c r="J143">
        <v>16464</v>
      </c>
      <c r="K143">
        <v>0.98270000000000002</v>
      </c>
      <c r="L143">
        <v>0.97599999999999998</v>
      </c>
      <c r="M143">
        <v>0.98419999999999996</v>
      </c>
      <c r="N143">
        <v>128932</v>
      </c>
      <c r="O143">
        <v>14108.139349999999</v>
      </c>
      <c r="P143">
        <v>117334</v>
      </c>
      <c r="Q143">
        <v>8246.5195760000006</v>
      </c>
      <c r="R143">
        <v>74025</v>
      </c>
      <c r="S143">
        <v>3109.3065959999999</v>
      </c>
      <c r="T143">
        <v>89959</v>
      </c>
      <c r="U143">
        <v>5055.2601249999998</v>
      </c>
      <c r="V143">
        <v>40659</v>
      </c>
      <c r="W143">
        <v>1078.6737000000001</v>
      </c>
      <c r="X143">
        <v>141153</v>
      </c>
      <c r="Y143">
        <v>12594.14789</v>
      </c>
      <c r="Z143">
        <v>119763</v>
      </c>
      <c r="AA143">
        <v>9030.4422570000006</v>
      </c>
      <c r="AB143">
        <v>14.37388934</v>
      </c>
      <c r="AC143">
        <v>14.414942050000001</v>
      </c>
      <c r="AD143">
        <v>14.429019589999999</v>
      </c>
      <c r="AE143">
        <v>14.49004352</v>
      </c>
      <c r="AF143">
        <v>14.359168739999999</v>
      </c>
      <c r="AG143">
        <v>14.407562779999999</v>
      </c>
      <c r="AH143">
        <v>14.39958931</v>
      </c>
      <c r="AI143">
        <v>-87.652351159999995</v>
      </c>
      <c r="AJ143">
        <v>-87.645267529999998</v>
      </c>
      <c r="AK143">
        <v>-87.232954199999995</v>
      </c>
      <c r="AL143">
        <v>-87.648545060000004</v>
      </c>
      <c r="AM143">
        <v>-87.540564250000003</v>
      </c>
      <c r="AN143">
        <v>-87.265294890000007</v>
      </c>
      <c r="AO143">
        <v>-87.603866089999997</v>
      </c>
      <c r="AP143">
        <v>56833.115839999999</v>
      </c>
      <c r="AQ143">
        <v>33749.565179999998</v>
      </c>
      <c r="AR143">
        <v>10964.37023</v>
      </c>
      <c r="AS143">
        <v>20327.626970000001</v>
      </c>
      <c r="AT143">
        <v>3813.9170389999999</v>
      </c>
      <c r="AU143">
        <v>51313.508670000003</v>
      </c>
      <c r="AV143">
        <v>37532.59721</v>
      </c>
      <c r="AW143">
        <v>-11598</v>
      </c>
      <c r="AX143">
        <v>-38973</v>
      </c>
      <c r="AY143">
        <v>12221</v>
      </c>
      <c r="AZ143">
        <v>-54907</v>
      </c>
      <c r="BA143">
        <v>-88273</v>
      </c>
      <c r="BB143">
        <v>-9169</v>
      </c>
      <c r="BC143">
        <v>-5861.6197739999998</v>
      </c>
      <c r="BD143">
        <v>-9052.8792250000006</v>
      </c>
      <c r="BE143">
        <v>-1513.99146</v>
      </c>
      <c r="BF143">
        <v>-10998.832753999999</v>
      </c>
      <c r="BG143">
        <v>-13029.46565</v>
      </c>
      <c r="BH143">
        <v>-5077.6970929999998</v>
      </c>
      <c r="BI143">
        <v>-23083.550660000001</v>
      </c>
      <c r="BJ143">
        <v>-36505.488870000001</v>
      </c>
      <c r="BK143">
        <v>-5519.6071700000002</v>
      </c>
      <c r="BL143">
        <v>-45868.745609999998</v>
      </c>
      <c r="BM143">
        <v>-53019.198800999999</v>
      </c>
      <c r="BN143">
        <v>-19300.518629999999</v>
      </c>
      <c r="BO143">
        <v>4628.1698652483601</v>
      </c>
      <c r="BP143">
        <v>12922.2571255036</v>
      </c>
      <c r="BQ143">
        <v>12152.169360269099</v>
      </c>
      <c r="BR143">
        <v>45583.478008727303</v>
      </c>
      <c r="BS143">
        <v>41856.093944405198</v>
      </c>
      <c r="BT143">
        <v>5952.99376754286</v>
      </c>
      <c r="BU143">
        <v>9.4874283811061595</v>
      </c>
      <c r="BV143">
        <v>1.81712007799486</v>
      </c>
      <c r="BW143">
        <v>97.727205723248304</v>
      </c>
      <c r="BX143">
        <v>82.219153604129701</v>
      </c>
      <c r="BY143">
        <v>84.819559116300198</v>
      </c>
      <c r="BZ143">
        <v>61.305622209652803</v>
      </c>
      <c r="CA143">
        <v>14764</v>
      </c>
      <c r="CB143">
        <v>55377</v>
      </c>
      <c r="CC143">
        <v>39074</v>
      </c>
      <c r="CD143">
        <v>3178</v>
      </c>
      <c r="CE143">
        <v>88279</v>
      </c>
      <c r="CF143">
        <v>15424</v>
      </c>
      <c r="CG143">
        <v>3166</v>
      </c>
      <c r="CH143">
        <v>470</v>
      </c>
      <c r="CI143">
        <v>101</v>
      </c>
      <c r="CJ143">
        <v>15399</v>
      </c>
      <c r="CK143">
        <v>6</v>
      </c>
      <c r="CL143">
        <v>6255</v>
      </c>
      <c r="CM143">
        <v>1047406</v>
      </c>
      <c r="CN143">
        <v>2061</v>
      </c>
      <c r="CO143">
        <v>74710</v>
      </c>
      <c r="CP143">
        <v>54222</v>
      </c>
      <c r="CQ143">
        <v>6686.4764109790704</v>
      </c>
      <c r="CR143">
        <v>7421.6629358903601</v>
      </c>
      <c r="CS143">
        <v>0.99959963560104403</v>
      </c>
      <c r="CT143">
        <v>130993</v>
      </c>
      <c r="CU143">
        <v>14108.1393468694</v>
      </c>
    </row>
    <row r="144" spans="1:99" x14ac:dyDescent="0.35">
      <c r="A144" s="2" t="s">
        <v>518</v>
      </c>
      <c r="B144" s="5" t="s">
        <v>519</v>
      </c>
      <c r="C144" t="s">
        <v>97</v>
      </c>
      <c r="D144" t="s">
        <v>519</v>
      </c>
      <c r="E144" t="s">
        <v>520</v>
      </c>
      <c r="F144" t="s">
        <v>521</v>
      </c>
      <c r="G144" t="s">
        <v>112</v>
      </c>
      <c r="H144">
        <v>1605</v>
      </c>
      <c r="I144">
        <v>1605</v>
      </c>
      <c r="J144">
        <v>213046</v>
      </c>
      <c r="K144">
        <v>0.95479999999999998</v>
      </c>
      <c r="L144">
        <v>0.95309999999999995</v>
      </c>
      <c r="M144">
        <v>0.95450000000000002</v>
      </c>
      <c r="N144">
        <v>408852</v>
      </c>
      <c r="O144">
        <v>168602.14290000001</v>
      </c>
      <c r="P144">
        <v>403235</v>
      </c>
      <c r="Q144">
        <v>126554.91280000001</v>
      </c>
      <c r="R144">
        <v>320322</v>
      </c>
      <c r="S144">
        <v>88200.444870000007</v>
      </c>
      <c r="T144">
        <v>352295</v>
      </c>
      <c r="U144">
        <v>106018.0545</v>
      </c>
      <c r="V144">
        <v>271456</v>
      </c>
      <c r="W144">
        <v>62330.648560000001</v>
      </c>
      <c r="X144">
        <v>434441</v>
      </c>
      <c r="Y144">
        <v>150954.33189999999</v>
      </c>
      <c r="Z144">
        <v>373319</v>
      </c>
      <c r="AA144">
        <v>112149.54</v>
      </c>
      <c r="AB144">
        <v>30.770618979999998</v>
      </c>
      <c r="AC144">
        <v>30.816103529999999</v>
      </c>
      <c r="AD144">
        <v>30.327097670000001</v>
      </c>
      <c r="AE144">
        <v>30.57063312</v>
      </c>
      <c r="AF144">
        <v>30.92291767</v>
      </c>
      <c r="AG144">
        <v>30.104207939999998</v>
      </c>
      <c r="AH144">
        <v>30.612514350000001</v>
      </c>
      <c r="AI144">
        <v>-84.301689629999998</v>
      </c>
      <c r="AJ144">
        <v>-84.098143919999998</v>
      </c>
      <c r="AK144">
        <v>-83.950192180000002</v>
      </c>
      <c r="AL144">
        <v>-83.871064919999995</v>
      </c>
      <c r="AM144">
        <v>-84.307281900000007</v>
      </c>
      <c r="AN144">
        <v>-83.449042460000001</v>
      </c>
      <c r="AO144">
        <v>-84.142703569999995</v>
      </c>
      <c r="AP144">
        <v>277642.50530000002</v>
      </c>
      <c r="AQ144">
        <v>208875.4062</v>
      </c>
      <c r="AR144">
        <v>147601.28020000001</v>
      </c>
      <c r="AS144">
        <v>176253.66930000001</v>
      </c>
      <c r="AT144">
        <v>109118.13619999999</v>
      </c>
      <c r="AU144">
        <v>249723.51999999999</v>
      </c>
      <c r="AV144">
        <v>188098.4731</v>
      </c>
      <c r="AW144">
        <v>-5617</v>
      </c>
      <c r="AX144">
        <v>-56557</v>
      </c>
      <c r="AY144">
        <v>25589</v>
      </c>
      <c r="AZ144">
        <v>-88530</v>
      </c>
      <c r="BA144">
        <v>-137396</v>
      </c>
      <c r="BB144">
        <v>-35533</v>
      </c>
      <c r="BC144">
        <v>-42047.230100000001</v>
      </c>
      <c r="BD144">
        <v>-62584.088400000001</v>
      </c>
      <c r="BE144">
        <v>-17647.811000000002</v>
      </c>
      <c r="BF144">
        <v>-80401.69803</v>
      </c>
      <c r="BG144">
        <v>-106271.49434</v>
      </c>
      <c r="BH144">
        <v>-56452.602899999998</v>
      </c>
      <c r="BI144">
        <v>-68767.099100000007</v>
      </c>
      <c r="BJ144">
        <v>-101388.836</v>
      </c>
      <c r="BK144">
        <v>-27918.9853</v>
      </c>
      <c r="BL144">
        <v>-130041.2251</v>
      </c>
      <c r="BM144">
        <v>-168524.36910000001</v>
      </c>
      <c r="BN144">
        <v>-89544.032200000001</v>
      </c>
      <c r="BO144">
        <v>20089.462225510099</v>
      </c>
      <c r="BP144">
        <v>46804.994544932997</v>
      </c>
      <c r="BQ144">
        <v>16943.254634119701</v>
      </c>
      <c r="BR144">
        <v>59708.922190304402</v>
      </c>
      <c r="BS144">
        <v>110330.72509616399</v>
      </c>
      <c r="BT144">
        <v>23241.718706193002</v>
      </c>
      <c r="BU144">
        <v>75.366442978748495</v>
      </c>
      <c r="BV144">
        <v>118.25636582257999</v>
      </c>
      <c r="BW144">
        <v>-1.8042109459173901</v>
      </c>
      <c r="BX144">
        <v>145.59655029685601</v>
      </c>
      <c r="BY144">
        <v>131.976002975245</v>
      </c>
      <c r="BZ144">
        <v>139.10872197005801</v>
      </c>
      <c r="CA144">
        <v>23414</v>
      </c>
      <c r="CB144">
        <v>88595</v>
      </c>
      <c r="CC144">
        <v>60133</v>
      </c>
      <c r="CD144">
        <v>11013</v>
      </c>
      <c r="CE144">
        <v>137396</v>
      </c>
      <c r="CF144">
        <v>46224</v>
      </c>
      <c r="CG144">
        <v>17797</v>
      </c>
      <c r="CH144">
        <v>65</v>
      </c>
      <c r="CI144">
        <v>3576</v>
      </c>
      <c r="CJ144">
        <v>36602</v>
      </c>
      <c r="CK144">
        <v>0</v>
      </c>
      <c r="CL144">
        <v>10691</v>
      </c>
      <c r="CM144">
        <v>7177882</v>
      </c>
      <c r="CN144">
        <v>16285</v>
      </c>
      <c r="CO144">
        <v>107033</v>
      </c>
      <c r="CP144">
        <v>301819</v>
      </c>
      <c r="CQ144">
        <v>15259.089607493899</v>
      </c>
      <c r="CR144">
        <v>153343.05334157901</v>
      </c>
      <c r="CS144">
        <v>0.83996248245239302</v>
      </c>
      <c r="CT144">
        <v>425137</v>
      </c>
      <c r="CU144">
        <v>168602.14294907299</v>
      </c>
    </row>
    <row r="145" spans="1:99" x14ac:dyDescent="0.35">
      <c r="A145" s="2" t="s">
        <v>522</v>
      </c>
      <c r="B145" s="5" t="s">
        <v>523</v>
      </c>
      <c r="C145" t="s">
        <v>97</v>
      </c>
      <c r="D145" t="s">
        <v>523</v>
      </c>
      <c r="E145" t="s">
        <v>525</v>
      </c>
      <c r="F145" t="s">
        <v>524</v>
      </c>
      <c r="G145" t="s">
        <v>118</v>
      </c>
      <c r="H145">
        <v>212</v>
      </c>
      <c r="I145">
        <v>212</v>
      </c>
      <c r="J145">
        <v>64314</v>
      </c>
      <c r="K145">
        <v>0.97719999999999996</v>
      </c>
      <c r="L145">
        <v>0.97209999999999996</v>
      </c>
      <c r="M145">
        <v>0.97650000000000003</v>
      </c>
      <c r="N145">
        <v>291363</v>
      </c>
      <c r="O145">
        <v>65351.152520000003</v>
      </c>
      <c r="P145">
        <v>253903</v>
      </c>
      <c r="Q145">
        <v>41681.683380000002</v>
      </c>
      <c r="R145">
        <v>199344</v>
      </c>
      <c r="S145">
        <v>18807.676520000001</v>
      </c>
      <c r="T145">
        <v>227737</v>
      </c>
      <c r="U145">
        <v>30286.705190000001</v>
      </c>
      <c r="V145">
        <v>167674</v>
      </c>
      <c r="W145">
        <v>10659.59909</v>
      </c>
      <c r="X145">
        <v>272854</v>
      </c>
      <c r="Y145">
        <v>52341.762040000001</v>
      </c>
      <c r="Z145">
        <v>235480</v>
      </c>
      <c r="AA145">
        <v>31688.430779999999</v>
      </c>
      <c r="AB145">
        <v>21.518010230000002</v>
      </c>
      <c r="AC145">
        <v>21.48958258</v>
      </c>
      <c r="AD145">
        <v>21.295684189999999</v>
      </c>
      <c r="AE145">
        <v>21.450004979999999</v>
      </c>
      <c r="AF145">
        <v>21.473526939999999</v>
      </c>
      <c r="AG145">
        <v>21.21977558</v>
      </c>
      <c r="AH145">
        <v>21.394754930000001</v>
      </c>
      <c r="AI145">
        <v>-101.24165929999999</v>
      </c>
      <c r="AJ145">
        <v>-101.2278791</v>
      </c>
      <c r="AK145">
        <v>-101.0946929</v>
      </c>
      <c r="AL145">
        <v>-101.14133320000001</v>
      </c>
      <c r="AM145">
        <v>-101.2827502</v>
      </c>
      <c r="AN145">
        <v>-101.034498</v>
      </c>
      <c r="AO145">
        <v>-101.1765815</v>
      </c>
      <c r="AP145">
        <v>178964.2934</v>
      </c>
      <c r="AQ145">
        <v>116245.8906</v>
      </c>
      <c r="AR145">
        <v>53581.862289999997</v>
      </c>
      <c r="AS145">
        <v>85042.774680000002</v>
      </c>
      <c r="AT145">
        <v>31303.862099999998</v>
      </c>
      <c r="AU145">
        <v>144637.1954</v>
      </c>
      <c r="AV145">
        <v>88596.464859999993</v>
      </c>
      <c r="AW145">
        <v>-37460</v>
      </c>
      <c r="AX145">
        <v>-63626</v>
      </c>
      <c r="AY145">
        <v>-18509</v>
      </c>
      <c r="AZ145">
        <v>-92019</v>
      </c>
      <c r="BA145">
        <v>-123689</v>
      </c>
      <c r="BB145">
        <v>-55883</v>
      </c>
      <c r="BC145">
        <v>-23669.469140000001</v>
      </c>
      <c r="BD145">
        <v>-35064.447330000003</v>
      </c>
      <c r="BE145">
        <v>-13009.39048</v>
      </c>
      <c r="BF145">
        <v>-46543.476000000002</v>
      </c>
      <c r="BG145">
        <v>-54691.55343</v>
      </c>
      <c r="BH145">
        <v>-33662.721740000001</v>
      </c>
      <c r="BI145">
        <v>-62718.402800000003</v>
      </c>
      <c r="BJ145">
        <v>-93921.518719999993</v>
      </c>
      <c r="BK145">
        <v>-34327.097999999998</v>
      </c>
      <c r="BL145">
        <v>-125382.43111</v>
      </c>
      <c r="BM145">
        <v>-147660.4313</v>
      </c>
      <c r="BN145">
        <v>-90367.828540000002</v>
      </c>
      <c r="BO145">
        <v>3467.6231231737402</v>
      </c>
      <c r="BP145">
        <v>12842.8685080905</v>
      </c>
      <c r="BQ145">
        <v>6522.2346359467301</v>
      </c>
      <c r="BR145">
        <v>29028.1805632422</v>
      </c>
      <c r="BS145">
        <v>39495.618655389902</v>
      </c>
      <c r="BT145">
        <v>15270.7151952731</v>
      </c>
      <c r="BU145">
        <v>155.72187263242199</v>
      </c>
      <c r="BV145">
        <v>126.053282668892</v>
      </c>
      <c r="BW145">
        <v>-139.31384063711599</v>
      </c>
      <c r="BX145">
        <v>148.36349992548799</v>
      </c>
      <c r="BY145">
        <v>147.06448956205199</v>
      </c>
      <c r="BZ145">
        <v>153.81858384203099</v>
      </c>
      <c r="CA145">
        <v>38718</v>
      </c>
      <c r="CB145">
        <v>92300</v>
      </c>
      <c r="CC145">
        <v>63749</v>
      </c>
      <c r="CD145">
        <v>24576</v>
      </c>
      <c r="CE145">
        <v>123697</v>
      </c>
      <c r="CF145">
        <v>57437</v>
      </c>
      <c r="CG145">
        <v>1258</v>
      </c>
      <c r="CH145">
        <v>281</v>
      </c>
      <c r="CI145">
        <v>123</v>
      </c>
      <c r="CJ145">
        <v>6067</v>
      </c>
      <c r="CK145">
        <v>8</v>
      </c>
      <c r="CL145">
        <v>1554</v>
      </c>
      <c r="CM145">
        <v>2405873</v>
      </c>
      <c r="CN145">
        <v>3449</v>
      </c>
      <c r="CO145">
        <v>133824</v>
      </c>
      <c r="CP145">
        <v>157539</v>
      </c>
      <c r="CQ145">
        <v>8759.9429742119992</v>
      </c>
      <c r="CR145">
        <v>56591.209541206103</v>
      </c>
      <c r="CS145">
        <v>0.99199777841568004</v>
      </c>
      <c r="CT145">
        <v>294812</v>
      </c>
      <c r="CU145">
        <v>65351.1525154181</v>
      </c>
    </row>
    <row r="146" spans="1:99" x14ac:dyDescent="0.35">
      <c r="A146" s="2" t="s">
        <v>526</v>
      </c>
      <c r="B146" s="5" t="s">
        <v>527</v>
      </c>
      <c r="C146" t="s">
        <v>97</v>
      </c>
      <c r="D146" t="s">
        <v>527</v>
      </c>
      <c r="E146" t="s">
        <v>528</v>
      </c>
      <c r="F146" t="s">
        <v>529</v>
      </c>
      <c r="G146" t="s">
        <v>108</v>
      </c>
      <c r="H146">
        <v>12889</v>
      </c>
      <c r="I146">
        <v>12889</v>
      </c>
      <c r="J146">
        <v>351242</v>
      </c>
      <c r="K146">
        <v>0.92589999999999995</v>
      </c>
      <c r="L146">
        <v>0.92559999999999998</v>
      </c>
      <c r="M146">
        <v>0.92579999999999996</v>
      </c>
      <c r="N146">
        <v>2380604</v>
      </c>
      <c r="O146">
        <v>941116.86959999998</v>
      </c>
      <c r="P146">
        <v>2607226</v>
      </c>
      <c r="Q146">
        <v>1207359.9680000001</v>
      </c>
      <c r="R146">
        <v>2847393</v>
      </c>
      <c r="S146">
        <v>1387092.6969999999</v>
      </c>
      <c r="T146">
        <v>2486477</v>
      </c>
      <c r="U146">
        <v>1089291.736</v>
      </c>
      <c r="V146">
        <v>2617205</v>
      </c>
      <c r="W146">
        <v>1198874.8700000001</v>
      </c>
      <c r="X146">
        <v>2770829</v>
      </c>
      <c r="Y146">
        <v>1366893.166</v>
      </c>
      <c r="Z146">
        <v>3121926</v>
      </c>
      <c r="AA146">
        <v>1650313.571</v>
      </c>
      <c r="AB146">
        <v>30.89711621</v>
      </c>
      <c r="AC146">
        <v>31.183007679999999</v>
      </c>
      <c r="AD146">
        <v>31.418729190000001</v>
      </c>
      <c r="AE146">
        <v>31.216671739999999</v>
      </c>
      <c r="AF146">
        <v>31.221851969999999</v>
      </c>
      <c r="AG146">
        <v>31.400123059999999</v>
      </c>
      <c r="AH146">
        <v>31.594169699999998</v>
      </c>
      <c r="AI146">
        <v>-104.8279543</v>
      </c>
      <c r="AJ146">
        <v>-104.7541009</v>
      </c>
      <c r="AK146">
        <v>-104.76453050000001</v>
      </c>
      <c r="AL146">
        <v>-104.85555960000001</v>
      </c>
      <c r="AM146">
        <v>-104.6276843</v>
      </c>
      <c r="AN146">
        <v>-104.8676174</v>
      </c>
      <c r="AO146">
        <v>-104.54296290000001</v>
      </c>
      <c r="AP146">
        <v>420091.57520000002</v>
      </c>
      <c r="AQ146">
        <v>553819.0784</v>
      </c>
      <c r="AR146">
        <v>614525.70070000004</v>
      </c>
      <c r="AS146">
        <v>464328.478</v>
      </c>
      <c r="AT146">
        <v>492429.61200000002</v>
      </c>
      <c r="AU146">
        <v>640420.50020000001</v>
      </c>
      <c r="AV146">
        <v>790340.57259999996</v>
      </c>
      <c r="AW146">
        <v>226622</v>
      </c>
      <c r="AX146">
        <v>105873</v>
      </c>
      <c r="AY146">
        <v>390225</v>
      </c>
      <c r="AZ146">
        <v>466789</v>
      </c>
      <c r="BA146">
        <v>236601</v>
      </c>
      <c r="BB146">
        <v>741322</v>
      </c>
      <c r="BC146">
        <v>266243.09840000002</v>
      </c>
      <c r="BD146">
        <v>148174.8664</v>
      </c>
      <c r="BE146">
        <v>425776.29639999999</v>
      </c>
      <c r="BF146">
        <v>445975.82740000001</v>
      </c>
      <c r="BG146">
        <v>257758.00039999999</v>
      </c>
      <c r="BH146">
        <v>709196.70140000002</v>
      </c>
      <c r="BI146">
        <v>133727.50320000001</v>
      </c>
      <c r="BJ146">
        <v>44236.902800000003</v>
      </c>
      <c r="BK146">
        <v>220328.92499999999</v>
      </c>
      <c r="BL146">
        <v>194434.12549999999</v>
      </c>
      <c r="BM146">
        <v>72338.036800000002</v>
      </c>
      <c r="BN146">
        <v>370248.99739999999</v>
      </c>
      <c r="BO146">
        <v>32559.050643583501</v>
      </c>
      <c r="BP146">
        <v>35630.118796747403</v>
      </c>
      <c r="BQ146">
        <v>40838.248646159504</v>
      </c>
      <c r="BR146">
        <v>58313.845308730197</v>
      </c>
      <c r="BS146">
        <v>56059.021876303799</v>
      </c>
      <c r="BT146">
        <v>82107.432771486303</v>
      </c>
      <c r="BU146">
        <v>12.461391106535499</v>
      </c>
      <c r="BV146">
        <v>-4.2252586819931697</v>
      </c>
      <c r="BW146">
        <v>27.795861274563102</v>
      </c>
      <c r="BX146">
        <v>5.92394319691621</v>
      </c>
      <c r="BY146">
        <v>-3.8504373417811899</v>
      </c>
      <c r="BZ146">
        <v>19.193211987817701</v>
      </c>
      <c r="CA146">
        <v>4994</v>
      </c>
      <c r="CB146">
        <v>4297</v>
      </c>
      <c r="CC146">
        <v>27326</v>
      </c>
      <c r="CD146">
        <v>689</v>
      </c>
      <c r="CE146">
        <v>28927</v>
      </c>
      <c r="CF146">
        <v>780</v>
      </c>
      <c r="CG146">
        <v>231616</v>
      </c>
      <c r="CH146">
        <v>471086</v>
      </c>
      <c r="CI146">
        <v>133199</v>
      </c>
      <c r="CJ146">
        <v>390914</v>
      </c>
      <c r="CK146">
        <v>265528</v>
      </c>
      <c r="CL146">
        <v>742102</v>
      </c>
      <c r="CM146">
        <v>19066016</v>
      </c>
      <c r="CN146">
        <v>146595</v>
      </c>
      <c r="CO146">
        <v>580410</v>
      </c>
      <c r="CP146">
        <v>1800194</v>
      </c>
      <c r="CQ146">
        <v>61614.3284011168</v>
      </c>
      <c r="CR146">
        <v>879502.54115363304</v>
      </c>
      <c r="CS146">
        <v>0.76812016963958696</v>
      </c>
      <c r="CT146">
        <v>2527199</v>
      </c>
      <c r="CU146">
        <v>941116.86955475004</v>
      </c>
    </row>
    <row r="147" spans="1:99" x14ac:dyDescent="0.35">
      <c r="A147" s="2" t="s">
        <v>530</v>
      </c>
      <c r="B147" s="5" t="s">
        <v>531</v>
      </c>
      <c r="C147" t="s">
        <v>97</v>
      </c>
      <c r="D147" t="s">
        <v>531</v>
      </c>
      <c r="E147" t="s">
        <v>532</v>
      </c>
      <c r="F147" t="s">
        <v>533</v>
      </c>
      <c r="G147" t="s">
        <v>118</v>
      </c>
      <c r="H147">
        <v>485</v>
      </c>
      <c r="I147">
        <v>485</v>
      </c>
      <c r="J147">
        <v>86513</v>
      </c>
      <c r="K147">
        <v>0.97540000000000004</v>
      </c>
      <c r="L147">
        <v>0.97270000000000001</v>
      </c>
      <c r="M147">
        <v>0.97489999999999999</v>
      </c>
      <c r="N147">
        <v>439303</v>
      </c>
      <c r="O147">
        <v>139788.53659999999</v>
      </c>
      <c r="P147">
        <v>482165</v>
      </c>
      <c r="Q147">
        <v>166770.42910000001</v>
      </c>
      <c r="R147">
        <v>499070</v>
      </c>
      <c r="S147">
        <v>179384.8621</v>
      </c>
      <c r="T147">
        <v>447264</v>
      </c>
      <c r="U147">
        <v>136449.91409999999</v>
      </c>
      <c r="V147">
        <v>448417</v>
      </c>
      <c r="W147">
        <v>140069.49299999999</v>
      </c>
      <c r="X147">
        <v>516901</v>
      </c>
      <c r="Y147">
        <v>199502.08129999999</v>
      </c>
      <c r="Z147">
        <v>535757</v>
      </c>
      <c r="AA147">
        <v>223797.75580000001</v>
      </c>
      <c r="AB147">
        <v>23.36609494</v>
      </c>
      <c r="AC147">
        <v>23.504151799999999</v>
      </c>
      <c r="AD147">
        <v>23.666757329999999</v>
      </c>
      <c r="AE147">
        <v>23.390539589999999</v>
      </c>
      <c r="AF147">
        <v>23.57421815</v>
      </c>
      <c r="AG147">
        <v>23.648187100000001</v>
      </c>
      <c r="AH147">
        <v>23.737734639999999</v>
      </c>
      <c r="AI147">
        <v>-105.0344873</v>
      </c>
      <c r="AJ147">
        <v>-104.96154249999999</v>
      </c>
      <c r="AK147">
        <v>-105.0190174</v>
      </c>
      <c r="AL147">
        <v>-104.9761748</v>
      </c>
      <c r="AM147">
        <v>-104.8985273</v>
      </c>
      <c r="AN147">
        <v>-105.1271959</v>
      </c>
      <c r="AO147">
        <v>-104.978621</v>
      </c>
      <c r="AP147">
        <v>183294.49979999999</v>
      </c>
      <c r="AQ147">
        <v>215328.66409999999</v>
      </c>
      <c r="AR147">
        <v>228224.43290000001</v>
      </c>
      <c r="AS147">
        <v>176116.34469999999</v>
      </c>
      <c r="AT147">
        <v>178154.6133</v>
      </c>
      <c r="AU147">
        <v>258887.9829</v>
      </c>
      <c r="AV147">
        <v>282180.16739999998</v>
      </c>
      <c r="AW147">
        <v>42862</v>
      </c>
      <c r="AX147">
        <v>7961</v>
      </c>
      <c r="AY147">
        <v>77598</v>
      </c>
      <c r="AZ147">
        <v>59767</v>
      </c>
      <c r="BA147">
        <v>9114</v>
      </c>
      <c r="BB147">
        <v>96454</v>
      </c>
      <c r="BC147">
        <v>26981.892500000002</v>
      </c>
      <c r="BD147">
        <v>-3338.6224999999999</v>
      </c>
      <c r="BE147">
        <v>59713.544699999999</v>
      </c>
      <c r="BF147">
        <v>39596.325499999999</v>
      </c>
      <c r="BG147">
        <v>280.95639999999503</v>
      </c>
      <c r="BH147">
        <v>84009.219200000007</v>
      </c>
      <c r="BI147">
        <v>32034.1643</v>
      </c>
      <c r="BJ147">
        <v>-7178.1550999999999</v>
      </c>
      <c r="BK147">
        <v>75593.483099999998</v>
      </c>
      <c r="BL147">
        <v>44929.933100000002</v>
      </c>
      <c r="BM147">
        <v>-5139.8864999999896</v>
      </c>
      <c r="BN147">
        <v>98885.667600000001</v>
      </c>
      <c r="BO147">
        <v>17059.999584894002</v>
      </c>
      <c r="BP147">
        <v>6543.0456866929599</v>
      </c>
      <c r="BQ147">
        <v>26978.981257736599</v>
      </c>
      <c r="BR147">
        <v>33469.319740022802</v>
      </c>
      <c r="BS147">
        <v>32760.7260570949</v>
      </c>
      <c r="BT147">
        <v>41714.962675878203</v>
      </c>
      <c r="BU147">
        <v>25.8488343651896</v>
      </c>
      <c r="BV147">
        <v>65.442577677339202</v>
      </c>
      <c r="BW147">
        <v>30.903859739641099</v>
      </c>
      <c r="BX147">
        <v>2.6980918791000899</v>
      </c>
      <c r="BY147">
        <v>-16.752879279763</v>
      </c>
      <c r="BZ147">
        <v>7.8348885607944796</v>
      </c>
      <c r="CA147">
        <v>1989</v>
      </c>
      <c r="CB147">
        <v>2868</v>
      </c>
      <c r="CC147">
        <v>11991</v>
      </c>
      <c r="CD147">
        <v>275</v>
      </c>
      <c r="CE147">
        <v>21507</v>
      </c>
      <c r="CF147">
        <v>483</v>
      </c>
      <c r="CG147">
        <v>44851</v>
      </c>
      <c r="CH147">
        <v>62635</v>
      </c>
      <c r="CI147">
        <v>19952</v>
      </c>
      <c r="CJ147">
        <v>77873</v>
      </c>
      <c r="CK147">
        <v>30621</v>
      </c>
      <c r="CL147">
        <v>96937</v>
      </c>
      <c r="CM147">
        <v>3292003</v>
      </c>
      <c r="CN147">
        <v>427</v>
      </c>
      <c r="CO147">
        <v>243390</v>
      </c>
      <c r="CP147">
        <v>195913</v>
      </c>
      <c r="CQ147">
        <v>32076.139399990501</v>
      </c>
      <c r="CR147">
        <v>107712.397225347</v>
      </c>
      <c r="CS147">
        <v>0.91362261772155795</v>
      </c>
      <c r="CT147">
        <v>439730</v>
      </c>
      <c r="CU147">
        <v>139788.536625337</v>
      </c>
    </row>
    <row r="148" spans="1:99" x14ac:dyDescent="0.35">
      <c r="A148" s="2" t="s">
        <v>534</v>
      </c>
      <c r="B148" s="5" t="s">
        <v>535</v>
      </c>
      <c r="C148" t="s">
        <v>97</v>
      </c>
      <c r="D148" t="s">
        <v>535</v>
      </c>
      <c r="E148" t="s">
        <v>537</v>
      </c>
      <c r="F148" t="s">
        <v>536</v>
      </c>
      <c r="G148" t="s">
        <v>108</v>
      </c>
      <c r="H148">
        <v>3978</v>
      </c>
      <c r="I148">
        <v>3978</v>
      </c>
      <c r="J148">
        <v>109799</v>
      </c>
      <c r="K148">
        <v>0.94410000000000005</v>
      </c>
      <c r="L148">
        <v>0.94350000000000001</v>
      </c>
      <c r="M148">
        <v>0.94410000000000005</v>
      </c>
      <c r="N148">
        <v>460005</v>
      </c>
      <c r="O148">
        <v>172449.45379999999</v>
      </c>
      <c r="P148">
        <v>514337</v>
      </c>
      <c r="Q148">
        <v>190270.24220000001</v>
      </c>
      <c r="R148">
        <v>488646</v>
      </c>
      <c r="S148">
        <v>147312.3138</v>
      </c>
      <c r="T148">
        <v>410541</v>
      </c>
      <c r="U148">
        <v>124514.7892</v>
      </c>
      <c r="V148">
        <v>305594</v>
      </c>
      <c r="W148">
        <v>63235.350420000002</v>
      </c>
      <c r="X148">
        <v>630446</v>
      </c>
      <c r="Y148">
        <v>239023.65340000001</v>
      </c>
      <c r="Z148">
        <v>743815</v>
      </c>
      <c r="AA148">
        <v>247968.40220000001</v>
      </c>
      <c r="AB148">
        <v>34.011887360000003</v>
      </c>
      <c r="AC148">
        <v>34.143891250000003</v>
      </c>
      <c r="AD148">
        <v>34.353585189999997</v>
      </c>
      <c r="AE148">
        <v>33.825132019999998</v>
      </c>
      <c r="AF148">
        <v>34.376017949999998</v>
      </c>
      <c r="AG148">
        <v>34.405607009999997</v>
      </c>
      <c r="AH148">
        <v>34.484112779999997</v>
      </c>
      <c r="AI148">
        <v>-114.45772700000001</v>
      </c>
      <c r="AJ148">
        <v>-114.39824849999999</v>
      </c>
      <c r="AK148">
        <v>-114.4182122</v>
      </c>
      <c r="AL148">
        <v>-114.6488281</v>
      </c>
      <c r="AM148">
        <v>-114.1033578</v>
      </c>
      <c r="AN148">
        <v>-115.1627891</v>
      </c>
      <c r="AO148">
        <v>-113.6761173</v>
      </c>
      <c r="AP148">
        <v>62186.931470000003</v>
      </c>
      <c r="AQ148">
        <v>70614.526389999999</v>
      </c>
      <c r="AR148">
        <v>48625.42884</v>
      </c>
      <c r="AS148">
        <v>45344.003519999998</v>
      </c>
      <c r="AT148">
        <v>17226.357520000001</v>
      </c>
      <c r="AU148">
        <v>90418.455860000002</v>
      </c>
      <c r="AV148">
        <v>93193.792530000006</v>
      </c>
      <c r="AW148">
        <v>54332</v>
      </c>
      <c r="AX148">
        <v>-49464</v>
      </c>
      <c r="AY148">
        <v>170441</v>
      </c>
      <c r="AZ148">
        <v>28641</v>
      </c>
      <c r="BA148">
        <v>-154411</v>
      </c>
      <c r="BB148">
        <v>283810</v>
      </c>
      <c r="BC148">
        <v>17820.788400000001</v>
      </c>
      <c r="BD148">
        <v>-47934.664599999996</v>
      </c>
      <c r="BE148">
        <v>66574.199600000007</v>
      </c>
      <c r="BF148">
        <v>-25137.14</v>
      </c>
      <c r="BG148">
        <v>-109214.10338</v>
      </c>
      <c r="BH148">
        <v>75518.948399999994</v>
      </c>
      <c r="BI148">
        <v>8427.5949199999995</v>
      </c>
      <c r="BJ148">
        <v>-16842.927950000001</v>
      </c>
      <c r="BK148">
        <v>28231.524389999999</v>
      </c>
      <c r="BL148">
        <v>-13561.502630000001</v>
      </c>
      <c r="BM148">
        <v>-44960.573949999998</v>
      </c>
      <c r="BN148">
        <v>31006.861059999999</v>
      </c>
      <c r="BO148">
        <v>15667.0574721022</v>
      </c>
      <c r="BP148">
        <v>27242.913772705699</v>
      </c>
      <c r="BQ148">
        <v>51977.590544598803</v>
      </c>
      <c r="BR148">
        <v>38168.530378451796</v>
      </c>
      <c r="BS148">
        <v>78232.249287008599</v>
      </c>
      <c r="BT148">
        <v>88984.858720149496</v>
      </c>
      <c r="BU148">
        <v>20.4492212681612</v>
      </c>
      <c r="BV148">
        <v>-139.61065506929501</v>
      </c>
      <c r="BW148">
        <v>38.733456555695199</v>
      </c>
      <c r="BX148">
        <v>5.4534940400038803</v>
      </c>
      <c r="BY148">
        <v>-55.773465763819303</v>
      </c>
      <c r="BZ148">
        <v>53.617420799677802</v>
      </c>
      <c r="CA148">
        <v>14010</v>
      </c>
      <c r="CB148">
        <v>100835</v>
      </c>
      <c r="CC148">
        <v>73415</v>
      </c>
      <c r="CD148">
        <v>2960</v>
      </c>
      <c r="CE148">
        <v>205770</v>
      </c>
      <c r="CF148">
        <v>53991</v>
      </c>
      <c r="CG148">
        <v>68342</v>
      </c>
      <c r="CH148">
        <v>129476</v>
      </c>
      <c r="CI148">
        <v>23951</v>
      </c>
      <c r="CJ148">
        <v>173401</v>
      </c>
      <c r="CK148">
        <v>51359</v>
      </c>
      <c r="CL148">
        <v>337801</v>
      </c>
      <c r="CM148">
        <v>4595952</v>
      </c>
      <c r="CN148">
        <v>69367</v>
      </c>
      <c r="CO148">
        <v>95129</v>
      </c>
      <c r="CP148">
        <v>364876</v>
      </c>
      <c r="CQ148">
        <v>5911.4820845669501</v>
      </c>
      <c r="CR148">
        <v>166537.97168282999</v>
      </c>
      <c r="CS148">
        <v>0.64564251899719205</v>
      </c>
      <c r="CT148">
        <v>529372</v>
      </c>
      <c r="CU148">
        <v>172449.453767397</v>
      </c>
    </row>
    <row r="149" spans="1:99" x14ac:dyDescent="0.35">
      <c r="A149" s="2" t="s">
        <v>538</v>
      </c>
      <c r="B149" s="5" t="s">
        <v>539</v>
      </c>
      <c r="C149" t="s">
        <v>97</v>
      </c>
      <c r="D149" t="s">
        <v>539</v>
      </c>
      <c r="E149" t="s">
        <v>540</v>
      </c>
      <c r="F149" t="s">
        <v>541</v>
      </c>
      <c r="G149" t="s">
        <v>112</v>
      </c>
      <c r="H149">
        <v>518</v>
      </c>
      <c r="I149">
        <v>518</v>
      </c>
      <c r="J149">
        <v>106238</v>
      </c>
      <c r="K149">
        <v>0.98609999999999998</v>
      </c>
      <c r="L149">
        <v>0.98350000000000004</v>
      </c>
      <c r="M149">
        <v>0.9859</v>
      </c>
      <c r="N149">
        <v>235445</v>
      </c>
      <c r="O149">
        <v>58471.664920000003</v>
      </c>
      <c r="P149">
        <v>198443</v>
      </c>
      <c r="Q149">
        <v>45927.487860000001</v>
      </c>
      <c r="R149">
        <v>153421</v>
      </c>
      <c r="S149">
        <v>23762.065549999999</v>
      </c>
      <c r="T149">
        <v>141980</v>
      </c>
      <c r="U149">
        <v>15405.770860000001</v>
      </c>
      <c r="V149">
        <v>116851</v>
      </c>
      <c r="W149">
        <v>11036.32548</v>
      </c>
      <c r="X149">
        <v>262083</v>
      </c>
      <c r="Y149">
        <v>63926.595650000003</v>
      </c>
      <c r="Z149" s="1">
        <v>200000</v>
      </c>
      <c r="AA149">
        <v>46596.089139999996</v>
      </c>
      <c r="AB149">
        <v>33.928086409999999</v>
      </c>
      <c r="AC149">
        <v>34.031141210000001</v>
      </c>
      <c r="AD149">
        <v>34.151507780000003</v>
      </c>
      <c r="AE149">
        <v>33.960058320000002</v>
      </c>
      <c r="AF149">
        <v>34.066053410000002</v>
      </c>
      <c r="AG149">
        <v>34.245110910000001</v>
      </c>
      <c r="AH149">
        <v>34.180130499999997</v>
      </c>
      <c r="AI149">
        <v>-110.52109590000001</v>
      </c>
      <c r="AJ149">
        <v>-110.2265574</v>
      </c>
      <c r="AK149">
        <v>-110.37577330000001</v>
      </c>
      <c r="AL149">
        <v>-110.43395270000001</v>
      </c>
      <c r="AM149">
        <v>-109.8624555</v>
      </c>
      <c r="AN149">
        <v>-110.5924199</v>
      </c>
      <c r="AO149">
        <v>-110.12414459999999</v>
      </c>
      <c r="AP149">
        <v>12803.809300000001</v>
      </c>
      <c r="AQ149">
        <v>9401.7836329999991</v>
      </c>
      <c r="AR149">
        <v>4493.1006539999998</v>
      </c>
      <c r="AS149">
        <v>2836.8158189999999</v>
      </c>
      <c r="AT149">
        <v>2125.4885610000001</v>
      </c>
      <c r="AU149">
        <v>13470.429099999999</v>
      </c>
      <c r="AV149">
        <v>9468.1271390000002</v>
      </c>
      <c r="AW149">
        <v>-37002</v>
      </c>
      <c r="AX149">
        <v>-93465</v>
      </c>
      <c r="AY149">
        <v>26638</v>
      </c>
      <c r="AZ149">
        <v>-82024</v>
      </c>
      <c r="BA149">
        <v>-118594</v>
      </c>
      <c r="BB149">
        <v>-35445</v>
      </c>
      <c r="BC149">
        <v>-12544.17706</v>
      </c>
      <c r="BD149">
        <v>-43065.894059999999</v>
      </c>
      <c r="BE149">
        <v>5454.93073</v>
      </c>
      <c r="BF149">
        <v>-34709.599370000004</v>
      </c>
      <c r="BG149">
        <v>-47435.339440000003</v>
      </c>
      <c r="BH149">
        <v>-11875.575779999999</v>
      </c>
      <c r="BI149">
        <v>-3402.0256669999999</v>
      </c>
      <c r="BJ149">
        <v>-9966.9934809999995</v>
      </c>
      <c r="BK149">
        <v>666.61979999999903</v>
      </c>
      <c r="BL149">
        <v>-8310.7086459999991</v>
      </c>
      <c r="BM149">
        <v>-10678.320739000001</v>
      </c>
      <c r="BN149">
        <v>-3335.6821610000002</v>
      </c>
      <c r="BO149">
        <v>29477.018289994499</v>
      </c>
      <c r="BP149">
        <v>8789.6130325249396</v>
      </c>
      <c r="BQ149">
        <v>62626.656637646302</v>
      </c>
      <c r="BR149">
        <v>28222.135776928499</v>
      </c>
      <c r="BS149">
        <v>35858.212035795303</v>
      </c>
      <c r="BT149">
        <v>46073.6634935533</v>
      </c>
      <c r="BU149">
        <v>67.0410518896051</v>
      </c>
      <c r="BV149">
        <v>66.117903905818693</v>
      </c>
      <c r="BW149">
        <v>75.636380288151898</v>
      </c>
      <c r="BX149">
        <v>28.283485938843899</v>
      </c>
      <c r="BY149">
        <v>-10.5346919509435</v>
      </c>
      <c r="BZ149">
        <v>52.423295137627598</v>
      </c>
      <c r="CA149">
        <v>40797</v>
      </c>
      <c r="CB149">
        <v>82036</v>
      </c>
      <c r="CC149">
        <v>93465</v>
      </c>
      <c r="CD149">
        <v>24920</v>
      </c>
      <c r="CE149">
        <v>118594</v>
      </c>
      <c r="CF149">
        <v>49516</v>
      </c>
      <c r="CG149">
        <v>3795</v>
      </c>
      <c r="CH149">
        <v>12</v>
      </c>
      <c r="CI149">
        <v>0</v>
      </c>
      <c r="CJ149">
        <v>51558</v>
      </c>
      <c r="CK149">
        <v>0</v>
      </c>
      <c r="CL149">
        <v>14071</v>
      </c>
      <c r="CM149">
        <v>4502106</v>
      </c>
      <c r="CN149">
        <v>7665</v>
      </c>
      <c r="CO149">
        <v>122064</v>
      </c>
      <c r="CP149">
        <v>113381</v>
      </c>
      <c r="CQ149">
        <v>8758.6648666223791</v>
      </c>
      <c r="CR149">
        <v>49713.000053580698</v>
      </c>
      <c r="CS149">
        <v>0.78225809335708596</v>
      </c>
      <c r="CT149">
        <v>243110</v>
      </c>
      <c r="CU149">
        <v>58471.664920203097</v>
      </c>
    </row>
    <row r="150" spans="1:99" x14ac:dyDescent="0.35">
      <c r="A150" s="2" t="s">
        <v>542</v>
      </c>
      <c r="B150" s="5" t="s">
        <v>543</v>
      </c>
      <c r="C150" t="s">
        <v>97</v>
      </c>
      <c r="D150" t="s">
        <v>543</v>
      </c>
      <c r="E150" t="s">
        <v>544</v>
      </c>
      <c r="F150" t="s">
        <v>545</v>
      </c>
      <c r="G150" t="s">
        <v>118</v>
      </c>
      <c r="H150">
        <v>107</v>
      </c>
      <c r="I150">
        <v>107</v>
      </c>
      <c r="J150">
        <v>34630</v>
      </c>
      <c r="K150">
        <v>0.97209999999999996</v>
      </c>
      <c r="L150">
        <v>0.97209999999999996</v>
      </c>
      <c r="M150">
        <v>0.97330000000000005</v>
      </c>
      <c r="N150">
        <v>202441</v>
      </c>
      <c r="O150">
        <v>72767.636499999993</v>
      </c>
      <c r="P150">
        <v>204176</v>
      </c>
      <c r="Q150">
        <v>58279.721259999998</v>
      </c>
      <c r="R150">
        <v>182198</v>
      </c>
      <c r="S150">
        <v>39409.323429999997</v>
      </c>
      <c r="T150">
        <v>169890</v>
      </c>
      <c r="U150">
        <v>36349.830950000003</v>
      </c>
      <c r="V150">
        <v>130886</v>
      </c>
      <c r="W150">
        <v>18401.266380000001</v>
      </c>
      <c r="X150">
        <v>236558</v>
      </c>
      <c r="Y150">
        <v>82381.040299999993</v>
      </c>
      <c r="Z150">
        <v>226984</v>
      </c>
      <c r="AA150">
        <v>68277.841499999995</v>
      </c>
      <c r="AB150">
        <v>18.177883210000001</v>
      </c>
      <c r="AC150">
        <v>18.40375397</v>
      </c>
      <c r="AD150">
        <v>18.583862719999999</v>
      </c>
      <c r="AE150">
        <v>18.217345460000001</v>
      </c>
      <c r="AF150">
        <v>18.535986439999999</v>
      </c>
      <c r="AG150">
        <v>18.441522089999999</v>
      </c>
      <c r="AH150">
        <v>18.64050924</v>
      </c>
      <c r="AI150">
        <v>-99.877426580000005</v>
      </c>
      <c r="AJ150">
        <v>-100.0567827</v>
      </c>
      <c r="AK150">
        <v>-99.981022019999997</v>
      </c>
      <c r="AL150">
        <v>-99.923902760000004</v>
      </c>
      <c r="AM150">
        <v>-100.13604479999999</v>
      </c>
      <c r="AN150">
        <v>-99.740752330000007</v>
      </c>
      <c r="AO150">
        <v>-100.14999760000001</v>
      </c>
      <c r="AP150">
        <v>147664.42230000001</v>
      </c>
      <c r="AQ150">
        <v>125037.5416</v>
      </c>
      <c r="AR150">
        <v>92098.181190000003</v>
      </c>
      <c r="AS150">
        <v>76081.868180000005</v>
      </c>
      <c r="AT150">
        <v>44522.297420000003</v>
      </c>
      <c r="AU150">
        <v>178915.3927</v>
      </c>
      <c r="AV150">
        <v>155398.829</v>
      </c>
      <c r="AW150">
        <v>1735</v>
      </c>
      <c r="AX150">
        <v>-32551</v>
      </c>
      <c r="AY150">
        <v>34117</v>
      </c>
      <c r="AZ150">
        <v>-20243</v>
      </c>
      <c r="BA150">
        <v>-71555</v>
      </c>
      <c r="BB150">
        <v>24543</v>
      </c>
      <c r="BC150">
        <v>-14487.91524</v>
      </c>
      <c r="BD150">
        <v>-36417.805549999997</v>
      </c>
      <c r="BE150">
        <v>9613.4038</v>
      </c>
      <c r="BF150">
        <v>-33358.313069999997</v>
      </c>
      <c r="BG150">
        <v>-54366.37012</v>
      </c>
      <c r="BH150">
        <v>-4489.7950000000001</v>
      </c>
      <c r="BI150">
        <v>-22626.880700000002</v>
      </c>
      <c r="BJ150">
        <v>-71582.554120000001</v>
      </c>
      <c r="BK150">
        <v>31250.970399999998</v>
      </c>
      <c r="BL150">
        <v>-55566.241110000003</v>
      </c>
      <c r="BM150">
        <v>-103142.12488</v>
      </c>
      <c r="BN150">
        <v>7734.4066999999905</v>
      </c>
      <c r="BO150">
        <v>31454.1525200793</v>
      </c>
      <c r="BP150">
        <v>6584.6173021089999</v>
      </c>
      <c r="BQ150">
        <v>48275.407633336399</v>
      </c>
      <c r="BR150">
        <v>46447.571908219099</v>
      </c>
      <c r="BS150">
        <v>32673.473213019901</v>
      </c>
      <c r="BT150">
        <v>58934.1330824248</v>
      </c>
      <c r="BU150">
        <v>-36.986206180424297</v>
      </c>
      <c r="BV150">
        <v>-48.202774388432204</v>
      </c>
      <c r="BW150">
        <v>-34.3876234970692</v>
      </c>
      <c r="BX150">
        <v>-13.5961438916594</v>
      </c>
      <c r="BY150">
        <v>26.1835196710242</v>
      </c>
      <c r="BZ150">
        <v>-29.163616160372399</v>
      </c>
      <c r="CA150">
        <v>15385</v>
      </c>
      <c r="CB150">
        <v>45968</v>
      </c>
      <c r="CC150">
        <v>33439</v>
      </c>
      <c r="CD150">
        <v>8332</v>
      </c>
      <c r="CE150">
        <v>76304</v>
      </c>
      <c r="CF150">
        <v>21925</v>
      </c>
      <c r="CG150">
        <v>17120</v>
      </c>
      <c r="CH150">
        <v>25725</v>
      </c>
      <c r="CI150">
        <v>888</v>
      </c>
      <c r="CJ150">
        <v>42449</v>
      </c>
      <c r="CK150">
        <v>4749</v>
      </c>
      <c r="CL150">
        <v>46468</v>
      </c>
      <c r="CM150">
        <v>1836131</v>
      </c>
      <c r="CN150">
        <v>4559</v>
      </c>
      <c r="CO150">
        <v>100891</v>
      </c>
      <c r="CP150">
        <v>101550</v>
      </c>
      <c r="CQ150">
        <v>19616.164112238799</v>
      </c>
      <c r="CR150">
        <v>53151.472386035603</v>
      </c>
      <c r="CS150">
        <v>0.98063880205154397</v>
      </c>
      <c r="CT150">
        <v>207000</v>
      </c>
      <c r="CU150">
        <v>72767.636498274398</v>
      </c>
    </row>
    <row r="151" spans="1:99" x14ac:dyDescent="0.35">
      <c r="A151" s="2" t="s">
        <v>546</v>
      </c>
      <c r="B151" s="5" t="s">
        <v>547</v>
      </c>
      <c r="C151" t="s">
        <v>97</v>
      </c>
      <c r="D151" t="s">
        <v>547</v>
      </c>
      <c r="E151" t="s">
        <v>544</v>
      </c>
      <c r="F151" t="s">
        <v>545</v>
      </c>
      <c r="G151" t="s">
        <v>548</v>
      </c>
      <c r="H151">
        <v>1488</v>
      </c>
      <c r="I151">
        <v>1488</v>
      </c>
      <c r="J151">
        <v>141049</v>
      </c>
      <c r="K151">
        <v>0.93389999999999995</v>
      </c>
      <c r="L151">
        <v>0.93279999999999996</v>
      </c>
      <c r="M151">
        <v>0.93440000000000001</v>
      </c>
      <c r="N151">
        <v>9218377</v>
      </c>
      <c r="O151">
        <v>4484023.9610000001</v>
      </c>
      <c r="P151">
        <v>8931922</v>
      </c>
      <c r="Q151">
        <v>2861620.4810000001</v>
      </c>
      <c r="R151">
        <v>4214791</v>
      </c>
      <c r="S151">
        <v>730441.50529999996</v>
      </c>
      <c r="T151">
        <v>7216152</v>
      </c>
      <c r="U151">
        <v>1435790.5819999999</v>
      </c>
      <c r="V151">
        <v>1779224</v>
      </c>
      <c r="W151">
        <v>224680.24419999999</v>
      </c>
      <c r="X151">
        <v>9640077</v>
      </c>
      <c r="Y151">
        <v>3897920.0410000002</v>
      </c>
      <c r="Z151">
        <v>7723421</v>
      </c>
      <c r="AA151">
        <v>2022152.888</v>
      </c>
      <c r="AB151">
        <v>-11.876414179999999</v>
      </c>
      <c r="AC151">
        <v>-11.43579181</v>
      </c>
      <c r="AD151">
        <v>-16.01379919</v>
      </c>
      <c r="AE151">
        <v>-12.6482802</v>
      </c>
      <c r="AF151">
        <v>-11.17875933</v>
      </c>
      <c r="AG151">
        <v>-16.71414918</v>
      </c>
      <c r="AH151">
        <v>-12.614191050000001</v>
      </c>
      <c r="AI151">
        <v>-55.657254930000001</v>
      </c>
      <c r="AJ151">
        <v>-55.40510218</v>
      </c>
      <c r="AK151">
        <v>-51.714378590000003</v>
      </c>
      <c r="AL151">
        <v>-54.131533349999998</v>
      </c>
      <c r="AM151">
        <v>-55.916174329999997</v>
      </c>
      <c r="AN151">
        <v>-49.029390810000002</v>
      </c>
      <c r="AO151">
        <v>-54.808246769999997</v>
      </c>
      <c r="AP151">
        <v>4074467.3760000002</v>
      </c>
      <c r="AQ151">
        <v>2848536.0980000002</v>
      </c>
      <c r="AR151">
        <v>1043411.86</v>
      </c>
      <c r="AS151">
        <v>1583548.1059999999</v>
      </c>
      <c r="AT151">
        <v>379254.04440000001</v>
      </c>
      <c r="AU151">
        <v>3747875.7650000001</v>
      </c>
      <c r="AV151">
        <v>2277495.8229999999</v>
      </c>
      <c r="AW151">
        <v>-286455</v>
      </c>
      <c r="AX151">
        <v>-2002225</v>
      </c>
      <c r="AY151">
        <v>421700</v>
      </c>
      <c r="AZ151">
        <v>-5003586</v>
      </c>
      <c r="BA151">
        <v>-7439153</v>
      </c>
      <c r="BB151">
        <v>-1494956</v>
      </c>
      <c r="BC151">
        <v>-1622403.48</v>
      </c>
      <c r="BD151">
        <v>-3048233.3790000002</v>
      </c>
      <c r="BE151">
        <v>-586103.92000000004</v>
      </c>
      <c r="BF151">
        <v>-3753582.4556999998</v>
      </c>
      <c r="BG151">
        <v>-4259343.7167999996</v>
      </c>
      <c r="BH151">
        <v>-2461871.0729999999</v>
      </c>
      <c r="BI151">
        <v>-1225931.2779999999</v>
      </c>
      <c r="BJ151">
        <v>-2490919.27</v>
      </c>
      <c r="BK151">
        <v>-326591.61099999998</v>
      </c>
      <c r="BL151">
        <v>-3031055.5159999998</v>
      </c>
      <c r="BM151">
        <v>-3695213.3316000002</v>
      </c>
      <c r="BN151">
        <v>-1796971.5530000001</v>
      </c>
      <c r="BO151">
        <v>56165.374083496499</v>
      </c>
      <c r="BP151">
        <v>186680.148118613</v>
      </c>
      <c r="BQ151">
        <v>82545.542562740098</v>
      </c>
      <c r="BR151">
        <v>626585.79352425702</v>
      </c>
      <c r="BS151">
        <v>893870.79669254902</v>
      </c>
      <c r="BT151">
        <v>123456.01792595899</v>
      </c>
      <c r="BU151">
        <v>29.294618106942298</v>
      </c>
      <c r="BV151">
        <v>117.531699238973</v>
      </c>
      <c r="BW151">
        <v>-20.009410493155301</v>
      </c>
      <c r="BX151">
        <v>137.692364053787</v>
      </c>
      <c r="BY151">
        <v>127.769175871214</v>
      </c>
      <c r="BZ151">
        <v>131.73338826337499</v>
      </c>
      <c r="CA151">
        <v>563006</v>
      </c>
      <c r="CB151">
        <v>5069869</v>
      </c>
      <c r="CC151">
        <v>2024916</v>
      </c>
      <c r="CD151">
        <v>192288</v>
      </c>
      <c r="CE151">
        <v>7462867</v>
      </c>
      <c r="CF151">
        <v>1692701</v>
      </c>
      <c r="CG151">
        <v>276551</v>
      </c>
      <c r="CH151">
        <v>66283</v>
      </c>
      <c r="CI151">
        <v>22691</v>
      </c>
      <c r="CJ151">
        <v>613988</v>
      </c>
      <c r="CK151">
        <v>23714</v>
      </c>
      <c r="CL151">
        <v>197745</v>
      </c>
      <c r="CM151">
        <v>16207647</v>
      </c>
      <c r="CN151">
        <v>307631</v>
      </c>
      <c r="CO151">
        <v>2593539</v>
      </c>
      <c r="CP151">
        <v>6624838</v>
      </c>
      <c r="CQ151">
        <v>536335.83752283396</v>
      </c>
      <c r="CR151">
        <v>3947688.1232540901</v>
      </c>
      <c r="CS151">
        <v>0.99935889244079601</v>
      </c>
      <c r="CT151">
        <v>9526008</v>
      </c>
      <c r="CU151">
        <v>4484023.9607769204</v>
      </c>
    </row>
    <row r="152" spans="1:99" x14ac:dyDescent="0.35">
      <c r="A152" s="2" t="s">
        <v>549</v>
      </c>
      <c r="B152" s="5" t="s">
        <v>550</v>
      </c>
      <c r="C152" t="s">
        <v>97</v>
      </c>
      <c r="D152" t="s">
        <v>550</v>
      </c>
      <c r="E152" t="s">
        <v>544</v>
      </c>
      <c r="F152" t="s">
        <v>545</v>
      </c>
      <c r="G152" t="s">
        <v>118</v>
      </c>
      <c r="H152">
        <v>53</v>
      </c>
      <c r="I152">
        <v>53</v>
      </c>
      <c r="J152">
        <v>26772</v>
      </c>
      <c r="K152">
        <v>0.9708</v>
      </c>
      <c r="L152">
        <v>0.96189999999999998</v>
      </c>
      <c r="M152">
        <v>0.97150000000000003</v>
      </c>
      <c r="N152">
        <v>158416</v>
      </c>
      <c r="O152">
        <v>43415.341139999997</v>
      </c>
      <c r="P152">
        <v>125291</v>
      </c>
      <c r="Q152">
        <v>37090.64615</v>
      </c>
      <c r="R152">
        <v>101273</v>
      </c>
      <c r="S152">
        <v>19261.655500000001</v>
      </c>
      <c r="T152">
        <v>92266</v>
      </c>
      <c r="U152">
        <v>21716.872459999999</v>
      </c>
      <c r="V152">
        <v>55806</v>
      </c>
      <c r="W152">
        <v>7813.2543990000004</v>
      </c>
      <c r="X152">
        <v>172269</v>
      </c>
      <c r="Y152">
        <v>56155.884740000001</v>
      </c>
      <c r="Z152">
        <v>192612</v>
      </c>
      <c r="AA152">
        <v>53644.096830000002</v>
      </c>
      <c r="AB152">
        <v>16.960918970000002</v>
      </c>
      <c r="AC152">
        <v>16.692185030000001</v>
      </c>
      <c r="AD152">
        <v>16.851988540000001</v>
      </c>
      <c r="AE152">
        <v>16.46244012</v>
      </c>
      <c r="AF152">
        <v>16.969788439999999</v>
      </c>
      <c r="AG152">
        <v>16.59423288</v>
      </c>
      <c r="AH152">
        <v>17.128302959999999</v>
      </c>
      <c r="AI152">
        <v>-94.918750189999997</v>
      </c>
      <c r="AJ152">
        <v>-95.188604249999997</v>
      </c>
      <c r="AK152">
        <v>-95.218492639999994</v>
      </c>
      <c r="AL152">
        <v>-95.211931160000006</v>
      </c>
      <c r="AM152">
        <v>-94.825673829999999</v>
      </c>
      <c r="AN152">
        <v>-95.815969069999994</v>
      </c>
      <c r="AO152">
        <v>-94.741812139999993</v>
      </c>
      <c r="AP152">
        <v>91543.707869999998</v>
      </c>
      <c r="AQ152">
        <v>81164.658689999997</v>
      </c>
      <c r="AR152">
        <v>36876.325510000002</v>
      </c>
      <c r="AS152">
        <v>47685.282890000002</v>
      </c>
      <c r="AT152">
        <v>14722.60843</v>
      </c>
      <c r="AU152">
        <v>123426.4023</v>
      </c>
      <c r="AV152">
        <v>117113.9871</v>
      </c>
      <c r="AW152">
        <v>-33125</v>
      </c>
      <c r="AX152">
        <v>-66150</v>
      </c>
      <c r="AY152">
        <v>13853</v>
      </c>
      <c r="AZ152">
        <v>-57143</v>
      </c>
      <c r="BA152">
        <v>-102610</v>
      </c>
      <c r="BB152">
        <v>34196</v>
      </c>
      <c r="BC152">
        <v>-6324.69499</v>
      </c>
      <c r="BD152">
        <v>-21698.468680000002</v>
      </c>
      <c r="BE152">
        <v>12740.543600000001</v>
      </c>
      <c r="BF152">
        <v>-24153.68564</v>
      </c>
      <c r="BG152">
        <v>-35602.086740999999</v>
      </c>
      <c r="BH152">
        <v>10228.75569</v>
      </c>
      <c r="BI152">
        <v>-10379.04918</v>
      </c>
      <c r="BJ152">
        <v>-43858.424980000003</v>
      </c>
      <c r="BK152">
        <v>31882.69443</v>
      </c>
      <c r="BL152">
        <v>-54667.382360000003</v>
      </c>
      <c r="BM152">
        <v>-76821.099440000005</v>
      </c>
      <c r="BN152">
        <v>25570.27923</v>
      </c>
      <c r="BO152">
        <v>41447.056965619398</v>
      </c>
      <c r="BP152">
        <v>63617.504535442997</v>
      </c>
      <c r="BQ152">
        <v>9948.2250318818096</v>
      </c>
      <c r="BR152">
        <v>34112.213366914999</v>
      </c>
      <c r="BS152">
        <v>103857.540582759</v>
      </c>
      <c r="BT152">
        <v>26462.204146779</v>
      </c>
      <c r="BU152">
        <v>-136.09498393597701</v>
      </c>
      <c r="BV152">
        <v>-150.56471735052401</v>
      </c>
      <c r="BW152">
        <v>84.296927819847298</v>
      </c>
      <c r="BX152">
        <v>-110.754615372293</v>
      </c>
      <c r="BY152">
        <v>-112.985855639448</v>
      </c>
      <c r="BZ152">
        <v>45.277538180028998</v>
      </c>
      <c r="CA152">
        <v>41167</v>
      </c>
      <c r="CB152">
        <v>62729</v>
      </c>
      <c r="CC152">
        <v>67306</v>
      </c>
      <c r="CD152">
        <v>17983</v>
      </c>
      <c r="CE152">
        <v>103731</v>
      </c>
      <c r="CF152">
        <v>14471</v>
      </c>
      <c r="CG152">
        <v>8042</v>
      </c>
      <c r="CH152">
        <v>5586</v>
      </c>
      <c r="CI152">
        <v>1156</v>
      </c>
      <c r="CJ152">
        <v>31836</v>
      </c>
      <c r="CK152">
        <v>1121</v>
      </c>
      <c r="CL152">
        <v>48667</v>
      </c>
      <c r="CM152">
        <v>1566401</v>
      </c>
      <c r="CN152">
        <v>492</v>
      </c>
      <c r="CO152">
        <v>116837</v>
      </c>
      <c r="CP152">
        <v>41579</v>
      </c>
      <c r="CQ152">
        <v>21556.411032860298</v>
      </c>
      <c r="CR152">
        <v>21858.9301046943</v>
      </c>
      <c r="CS152">
        <v>0.99769240617752097</v>
      </c>
      <c r="CT152">
        <v>158908</v>
      </c>
      <c r="CU152">
        <v>43415.341137554598</v>
      </c>
    </row>
    <row r="153" spans="1:99" x14ac:dyDescent="0.35">
      <c r="A153" s="2" t="s">
        <v>551</v>
      </c>
      <c r="B153" s="5" t="s">
        <v>552</v>
      </c>
      <c r="C153" t="s">
        <v>97</v>
      </c>
      <c r="D153" t="s">
        <v>552</v>
      </c>
      <c r="E153" t="s">
        <v>537</v>
      </c>
      <c r="F153" t="s">
        <v>536</v>
      </c>
      <c r="G153" t="s">
        <v>118</v>
      </c>
      <c r="H153">
        <v>298</v>
      </c>
      <c r="I153">
        <v>298</v>
      </c>
      <c r="J153">
        <v>87967</v>
      </c>
      <c r="K153">
        <v>0.99080000000000001</v>
      </c>
      <c r="L153">
        <v>0.99060000000000004</v>
      </c>
      <c r="M153">
        <v>0.9909</v>
      </c>
      <c r="N153">
        <v>107361</v>
      </c>
      <c r="O153">
        <v>63990.143929999998</v>
      </c>
      <c r="P153">
        <v>107147</v>
      </c>
      <c r="Q153">
        <v>62468.828099999999</v>
      </c>
      <c r="R153">
        <v>107391</v>
      </c>
      <c r="S153">
        <v>64134.466520000002</v>
      </c>
      <c r="T153">
        <v>105398</v>
      </c>
      <c r="U153">
        <v>52716.428540000001</v>
      </c>
      <c r="V153">
        <v>105500</v>
      </c>
      <c r="W153">
        <v>55845.515469999998</v>
      </c>
      <c r="X153">
        <v>108412</v>
      </c>
      <c r="Y153">
        <v>69512.023319999993</v>
      </c>
      <c r="Z153">
        <v>108654</v>
      </c>
      <c r="AA153">
        <v>68949.741760000004</v>
      </c>
      <c r="AB153">
        <v>27.464515089999999</v>
      </c>
      <c r="AC153">
        <v>27.463720259999999</v>
      </c>
      <c r="AD153">
        <v>27.472647200000001</v>
      </c>
      <c r="AE153">
        <v>27.400758840000002</v>
      </c>
      <c r="AF153">
        <v>27.508760280000001</v>
      </c>
      <c r="AG153">
        <v>27.416769760000001</v>
      </c>
      <c r="AH153">
        <v>27.517380119999999</v>
      </c>
      <c r="AI153">
        <v>-113.13473430000001</v>
      </c>
      <c r="AJ153">
        <v>-113.13492309999999</v>
      </c>
      <c r="AK153">
        <v>-113.1421488</v>
      </c>
      <c r="AL153">
        <v>-113.0938445</v>
      </c>
      <c r="AM153">
        <v>-113.16406910000001</v>
      </c>
      <c r="AN153">
        <v>-113.102751</v>
      </c>
      <c r="AO153">
        <v>-113.16904649999999</v>
      </c>
      <c r="AP153">
        <v>13856.565640000001</v>
      </c>
      <c r="AQ153">
        <v>13394.03822</v>
      </c>
      <c r="AR153">
        <v>13871.329</v>
      </c>
      <c r="AS153">
        <v>11364.94987</v>
      </c>
      <c r="AT153">
        <v>11973.24121</v>
      </c>
      <c r="AU153">
        <v>15043.76368</v>
      </c>
      <c r="AV153">
        <v>15167.75209</v>
      </c>
      <c r="AW153">
        <v>-214</v>
      </c>
      <c r="AX153">
        <v>-1963</v>
      </c>
      <c r="AY153">
        <v>1051</v>
      </c>
      <c r="AZ153">
        <v>30</v>
      </c>
      <c r="BA153">
        <v>-1861</v>
      </c>
      <c r="BB153">
        <v>1293</v>
      </c>
      <c r="BC153">
        <v>-1521.31583</v>
      </c>
      <c r="BD153">
        <v>-11273.715389999999</v>
      </c>
      <c r="BE153">
        <v>5521.8793899999901</v>
      </c>
      <c r="BF153">
        <v>144.322590000003</v>
      </c>
      <c r="BG153">
        <v>-8144.6284599999999</v>
      </c>
      <c r="BH153">
        <v>4959.5978300000097</v>
      </c>
      <c r="BI153">
        <v>-462.52742000000001</v>
      </c>
      <c r="BJ153">
        <v>-2491.6157699999999</v>
      </c>
      <c r="BK153">
        <v>1187.19804</v>
      </c>
      <c r="BL153">
        <v>14.763359999999</v>
      </c>
      <c r="BM153">
        <v>-1883.3244299999999</v>
      </c>
      <c r="BN153">
        <v>1311.1864499999999</v>
      </c>
      <c r="BO153">
        <v>90.322757988953299</v>
      </c>
      <c r="BP153">
        <v>8157.4639083104603</v>
      </c>
      <c r="BQ153">
        <v>5707.7303523227602</v>
      </c>
      <c r="BR153">
        <v>1163.08740217902</v>
      </c>
      <c r="BS153">
        <v>6176.3895816262902</v>
      </c>
      <c r="BT153">
        <v>6783.0460987200304</v>
      </c>
      <c r="BU153">
        <v>-168.09821323237</v>
      </c>
      <c r="BV153">
        <v>150.34081720973899</v>
      </c>
      <c r="BW153">
        <v>-30.4557567555783</v>
      </c>
      <c r="BX153">
        <v>-38.9700469006414</v>
      </c>
      <c r="BY153">
        <v>149.26095138181</v>
      </c>
      <c r="BZ153">
        <v>-29.923882541526901</v>
      </c>
      <c r="CA153">
        <v>338</v>
      </c>
      <c r="CB153">
        <v>462</v>
      </c>
      <c r="CC153">
        <v>1969</v>
      </c>
      <c r="CD153">
        <v>190</v>
      </c>
      <c r="CE153">
        <v>1866</v>
      </c>
      <c r="CF153">
        <v>188</v>
      </c>
      <c r="CG153">
        <v>124</v>
      </c>
      <c r="CH153">
        <v>492</v>
      </c>
      <c r="CI153">
        <v>6</v>
      </c>
      <c r="CJ153">
        <v>1241</v>
      </c>
      <c r="CK153">
        <v>5</v>
      </c>
      <c r="CL153">
        <v>1481</v>
      </c>
      <c r="CM153">
        <v>3827780</v>
      </c>
      <c r="CN153">
        <v>4903</v>
      </c>
      <c r="CO153">
        <v>8874</v>
      </c>
      <c r="CP153">
        <v>98487</v>
      </c>
      <c r="CQ153">
        <v>1741.2571571532001</v>
      </c>
      <c r="CR153">
        <v>62248.886772037004</v>
      </c>
      <c r="CS153">
        <v>0.88039398193359397</v>
      </c>
      <c r="CT153">
        <v>112264</v>
      </c>
      <c r="CU153">
        <v>63990.143929190199</v>
      </c>
    </row>
    <row r="154" spans="1:99" x14ac:dyDescent="0.35">
      <c r="A154" s="2" t="s">
        <v>553</v>
      </c>
      <c r="B154" s="5" t="s">
        <v>554</v>
      </c>
      <c r="C154" t="s">
        <v>97</v>
      </c>
      <c r="D154" t="s">
        <v>554</v>
      </c>
      <c r="E154" t="s">
        <v>556</v>
      </c>
      <c r="F154" t="s">
        <v>555</v>
      </c>
      <c r="G154" t="s">
        <v>557</v>
      </c>
      <c r="H154">
        <v>4748</v>
      </c>
      <c r="I154">
        <v>4748</v>
      </c>
      <c r="J154">
        <v>355393</v>
      </c>
      <c r="K154">
        <v>0.90959999999999996</v>
      </c>
      <c r="L154">
        <v>0.90839999999999999</v>
      </c>
      <c r="M154">
        <v>0.90969999999999995</v>
      </c>
      <c r="N154">
        <v>2889016</v>
      </c>
      <c r="O154">
        <v>1098689.4339999999</v>
      </c>
      <c r="P154">
        <v>2870225</v>
      </c>
      <c r="Q154">
        <v>1324385.183</v>
      </c>
      <c r="R154">
        <v>3043907</v>
      </c>
      <c r="S154">
        <v>1869544.433</v>
      </c>
      <c r="T154">
        <v>2631163</v>
      </c>
      <c r="U154">
        <v>922902.18290000001</v>
      </c>
      <c r="V154">
        <v>2773736</v>
      </c>
      <c r="W154">
        <v>1435953.25</v>
      </c>
      <c r="X154">
        <v>3090657</v>
      </c>
      <c r="Y154">
        <v>1690832.9979999999</v>
      </c>
      <c r="Z154">
        <v>3476575</v>
      </c>
      <c r="AA154">
        <v>2410000.0109999999</v>
      </c>
      <c r="AB154">
        <v>36.977719790000002</v>
      </c>
      <c r="AC154">
        <v>36.931717310000003</v>
      </c>
      <c r="AD154">
        <v>37.033318280000003</v>
      </c>
      <c r="AE154">
        <v>36.754081810000002</v>
      </c>
      <c r="AF154">
        <v>37.099756790000001</v>
      </c>
      <c r="AG154">
        <v>36.955586240000002</v>
      </c>
      <c r="AH154">
        <v>37.454859120000002</v>
      </c>
      <c r="AI154">
        <v>-87.048913600000006</v>
      </c>
      <c r="AJ154">
        <v>-86.865164129999997</v>
      </c>
      <c r="AK154">
        <v>-87.380997840000006</v>
      </c>
      <c r="AL154">
        <v>-86.706134210000002</v>
      </c>
      <c r="AM154">
        <v>-86.984313929999999</v>
      </c>
      <c r="AN154">
        <v>-87.012848750000003</v>
      </c>
      <c r="AO154">
        <v>-87.674181450000006</v>
      </c>
      <c r="AP154">
        <v>1722061.8940000001</v>
      </c>
      <c r="AQ154">
        <v>2122862.8289999999</v>
      </c>
      <c r="AR154">
        <v>3192327.0240000002</v>
      </c>
      <c r="AS154">
        <v>1451336.709</v>
      </c>
      <c r="AT154">
        <v>2370381.2790000001</v>
      </c>
      <c r="AU154">
        <v>2791114.5150000001</v>
      </c>
      <c r="AV154">
        <v>4268838.9979999997</v>
      </c>
      <c r="AW154">
        <v>-18791</v>
      </c>
      <c r="AX154">
        <v>-257853</v>
      </c>
      <c r="AY154">
        <v>201641</v>
      </c>
      <c r="AZ154">
        <v>154891</v>
      </c>
      <c r="BA154">
        <v>-115280</v>
      </c>
      <c r="BB154">
        <v>587559</v>
      </c>
      <c r="BC154">
        <v>225695.74900000001</v>
      </c>
      <c r="BD154">
        <v>-175787.25109999999</v>
      </c>
      <c r="BE154">
        <v>592143.56400000001</v>
      </c>
      <c r="BF154">
        <v>770854.99899999995</v>
      </c>
      <c r="BG154">
        <v>337263.81599999999</v>
      </c>
      <c r="BH154">
        <v>1311310.577</v>
      </c>
      <c r="BI154">
        <v>400800.935</v>
      </c>
      <c r="BJ154">
        <v>-270725.185</v>
      </c>
      <c r="BK154">
        <v>1069052.621</v>
      </c>
      <c r="BL154">
        <v>1470265.13</v>
      </c>
      <c r="BM154">
        <v>648319.38500000001</v>
      </c>
      <c r="BN154">
        <v>2546777.1039999998</v>
      </c>
      <c r="BO154">
        <v>17109.964922163199</v>
      </c>
      <c r="BP154">
        <v>39347.9257092435</v>
      </c>
      <c r="BQ154">
        <v>14731.546887946</v>
      </c>
      <c r="BR154">
        <v>30129.414218865601</v>
      </c>
      <c r="BS154">
        <v>4040.2418443393799</v>
      </c>
      <c r="BT154">
        <v>76684.074619298699</v>
      </c>
      <c r="BU154">
        <v>107.34006313668399</v>
      </c>
      <c r="BV154">
        <v>129.09394204872399</v>
      </c>
      <c r="BW154">
        <v>22.886464686582801</v>
      </c>
      <c r="BX154">
        <v>-78.059448278969498</v>
      </c>
      <c r="BY154">
        <v>127.5176719734</v>
      </c>
      <c r="BZ154">
        <v>-46.033170014188499</v>
      </c>
      <c r="CA154">
        <v>78313</v>
      </c>
      <c r="CB154">
        <v>20419</v>
      </c>
      <c r="CC154">
        <v>263604</v>
      </c>
      <c r="CD154">
        <v>23543</v>
      </c>
      <c r="CE154">
        <v>147208</v>
      </c>
      <c r="CF154">
        <v>1829</v>
      </c>
      <c r="CG154">
        <v>59522</v>
      </c>
      <c r="CH154">
        <v>175310</v>
      </c>
      <c r="CI154">
        <v>5751</v>
      </c>
      <c r="CJ154">
        <v>225184</v>
      </c>
      <c r="CK154">
        <v>31928</v>
      </c>
      <c r="CL154">
        <v>589388</v>
      </c>
      <c r="CM154">
        <v>27418576</v>
      </c>
      <c r="CN154">
        <v>63617</v>
      </c>
      <c r="CO154">
        <v>572742</v>
      </c>
      <c r="CP154">
        <v>2316274</v>
      </c>
      <c r="CQ154">
        <v>86267.997888793805</v>
      </c>
      <c r="CR154">
        <v>1012421.436325</v>
      </c>
      <c r="CS154">
        <v>0.94970381259918202</v>
      </c>
      <c r="CT154">
        <v>2952633</v>
      </c>
      <c r="CU154">
        <v>1098689.4342137901</v>
      </c>
    </row>
    <row r="155" spans="1:99" x14ac:dyDescent="0.35">
      <c r="A155" s="2" t="s">
        <v>558</v>
      </c>
      <c r="B155" s="5" t="s">
        <v>559</v>
      </c>
      <c r="C155" t="s">
        <v>97</v>
      </c>
      <c r="D155" t="s">
        <v>559</v>
      </c>
      <c r="E155" t="s">
        <v>561</v>
      </c>
      <c r="F155" t="s">
        <v>560</v>
      </c>
      <c r="G155" t="s">
        <v>118</v>
      </c>
      <c r="H155">
        <v>111</v>
      </c>
      <c r="I155">
        <v>139</v>
      </c>
      <c r="J155">
        <v>38875</v>
      </c>
      <c r="K155">
        <v>0.95809999999999995</v>
      </c>
      <c r="L155">
        <v>0.9506</v>
      </c>
      <c r="M155">
        <v>0.95750000000000002</v>
      </c>
      <c r="N155">
        <v>197003</v>
      </c>
      <c r="O155">
        <v>44038.91029</v>
      </c>
      <c r="P155">
        <v>145382</v>
      </c>
      <c r="Q155">
        <v>28181.175899999998</v>
      </c>
      <c r="R155">
        <v>82623</v>
      </c>
      <c r="S155">
        <v>14670.57365</v>
      </c>
      <c r="T155">
        <v>110477</v>
      </c>
      <c r="U155">
        <v>19613.122869999999</v>
      </c>
      <c r="V155">
        <v>60205</v>
      </c>
      <c r="W155">
        <v>7811.1593439999997</v>
      </c>
      <c r="X155">
        <v>170897</v>
      </c>
      <c r="Y155">
        <v>33665.756780000003</v>
      </c>
      <c r="Z155">
        <v>113864</v>
      </c>
      <c r="AA155">
        <v>19687.54334</v>
      </c>
      <c r="AB155">
        <v>17.854085550000001</v>
      </c>
      <c r="AC155">
        <v>17.826685770000001</v>
      </c>
      <c r="AD155">
        <v>17.959457480000001</v>
      </c>
      <c r="AE155">
        <v>17.80693389</v>
      </c>
      <c r="AF155">
        <v>17.834963139999999</v>
      </c>
      <c r="AG155">
        <v>18.06597816</v>
      </c>
      <c r="AH155">
        <v>17.899270619999999</v>
      </c>
      <c r="AI155">
        <v>-97.554010880000007</v>
      </c>
      <c r="AJ155">
        <v>-97.691825949999995</v>
      </c>
      <c r="AK155">
        <v>-97.492089910000004</v>
      </c>
      <c r="AL155">
        <v>-97.539246039999995</v>
      </c>
      <c r="AM155">
        <v>-97.67528034</v>
      </c>
      <c r="AN155">
        <v>-97.502273149999994</v>
      </c>
      <c r="AO155">
        <v>-97.746239020000004</v>
      </c>
      <c r="AP155">
        <v>99543.54767</v>
      </c>
      <c r="AQ155">
        <v>63323.176919999998</v>
      </c>
      <c r="AR155">
        <v>32841.875569999997</v>
      </c>
      <c r="AS155">
        <v>44082.515119999996</v>
      </c>
      <c r="AT155">
        <v>17357.284210000002</v>
      </c>
      <c r="AU155">
        <v>76233.068790000005</v>
      </c>
      <c r="AV155">
        <v>43861.801899999999</v>
      </c>
      <c r="AW155">
        <v>-51621</v>
      </c>
      <c r="AX155">
        <v>-86526</v>
      </c>
      <c r="AY155">
        <v>-26106</v>
      </c>
      <c r="AZ155">
        <v>-114380</v>
      </c>
      <c r="BA155">
        <v>-136798</v>
      </c>
      <c r="BB155">
        <v>-83139</v>
      </c>
      <c r="BC155">
        <v>-15857.73439</v>
      </c>
      <c r="BD155">
        <v>-24425.787420000001</v>
      </c>
      <c r="BE155">
        <v>-10373.15351</v>
      </c>
      <c r="BF155">
        <v>-29368.336640000001</v>
      </c>
      <c r="BG155">
        <v>-36227.750946</v>
      </c>
      <c r="BH155">
        <v>-24351.36695</v>
      </c>
      <c r="BI155">
        <v>-36220.370750000002</v>
      </c>
      <c r="BJ155">
        <v>-55461.032550000004</v>
      </c>
      <c r="BK155">
        <v>-23310.478879999999</v>
      </c>
      <c r="BL155">
        <v>-66701.672099999996</v>
      </c>
      <c r="BM155">
        <v>-82186.263460000002</v>
      </c>
      <c r="BN155">
        <v>-55681.745770000001</v>
      </c>
      <c r="BO155">
        <v>14902.215890979</v>
      </c>
      <c r="BP155">
        <v>5471.0162079538504</v>
      </c>
      <c r="BQ155">
        <v>13010.752764922199</v>
      </c>
      <c r="BR155">
        <v>13424.2138034452</v>
      </c>
      <c r="BS155">
        <v>24188.6034668256</v>
      </c>
      <c r="BT155">
        <v>20954.088388355001</v>
      </c>
      <c r="BU155">
        <v>-101.77602442558</v>
      </c>
      <c r="BV155">
        <v>163.39872952752799</v>
      </c>
      <c r="BW155">
        <v>-99.387313393447599</v>
      </c>
      <c r="BX155">
        <v>29.203336431667399</v>
      </c>
      <c r="BY155">
        <v>13.0683508970346</v>
      </c>
      <c r="BZ155">
        <v>-76.097012152757699</v>
      </c>
      <c r="CA155">
        <v>51812</v>
      </c>
      <c r="CB155">
        <v>114385</v>
      </c>
      <c r="CC155">
        <v>86538</v>
      </c>
      <c r="CD155">
        <v>30280</v>
      </c>
      <c r="CE155">
        <v>136802</v>
      </c>
      <c r="CF155">
        <v>83791</v>
      </c>
      <c r="CG155">
        <v>191</v>
      </c>
      <c r="CH155">
        <v>5</v>
      </c>
      <c r="CI155">
        <v>12</v>
      </c>
      <c r="CJ155">
        <v>4174</v>
      </c>
      <c r="CK155">
        <v>4</v>
      </c>
      <c r="CL155">
        <v>652</v>
      </c>
      <c r="CM155">
        <v>1804656</v>
      </c>
      <c r="CN155">
        <v>6842</v>
      </c>
      <c r="CO155">
        <v>96782</v>
      </c>
      <c r="CP155">
        <v>100221</v>
      </c>
      <c r="CQ155">
        <v>8045.0406193502904</v>
      </c>
      <c r="CR155">
        <v>35993.869668644402</v>
      </c>
      <c r="CS155">
        <v>0.95987570285797097</v>
      </c>
      <c r="CT155">
        <v>203845</v>
      </c>
      <c r="CU155">
        <v>44038.910287994702</v>
      </c>
    </row>
    <row r="156" spans="1:99" x14ac:dyDescent="0.35">
      <c r="A156" s="2" t="s">
        <v>562</v>
      </c>
      <c r="B156" s="5" t="s">
        <v>563</v>
      </c>
      <c r="C156" t="s">
        <v>97</v>
      </c>
      <c r="D156" t="s">
        <v>559</v>
      </c>
      <c r="E156" t="s">
        <v>561</v>
      </c>
      <c r="F156" t="s">
        <v>560</v>
      </c>
      <c r="G156" t="s">
        <v>118</v>
      </c>
      <c r="H156">
        <v>3</v>
      </c>
      <c r="I156">
        <v>139</v>
      </c>
      <c r="J156">
        <v>38875</v>
      </c>
      <c r="K156">
        <v>0.95809999999999995</v>
      </c>
      <c r="L156">
        <v>0.9506</v>
      </c>
      <c r="M156">
        <v>0.95750000000000002</v>
      </c>
      <c r="N156">
        <v>38481</v>
      </c>
      <c r="O156">
        <v>1754.780808</v>
      </c>
      <c r="P156">
        <v>19971</v>
      </c>
      <c r="Q156">
        <v>520.27295240000001</v>
      </c>
      <c r="R156">
        <v>4362</v>
      </c>
      <c r="S156">
        <v>104.92847329999999</v>
      </c>
      <c r="T156">
        <v>13866</v>
      </c>
      <c r="U156">
        <v>303.20052570000001</v>
      </c>
      <c r="V156">
        <v>1986</v>
      </c>
      <c r="W156">
        <v>37.198024160000003</v>
      </c>
      <c r="X156">
        <v>27126</v>
      </c>
      <c r="Y156">
        <v>870.93863269999997</v>
      </c>
      <c r="Z156">
        <v>14009</v>
      </c>
      <c r="AA156">
        <v>275.6509001</v>
      </c>
      <c r="AB156">
        <v>19.19651503</v>
      </c>
      <c r="AC156">
        <v>19.119146010000001</v>
      </c>
      <c r="AD156">
        <v>19.537932139999999</v>
      </c>
      <c r="AE156">
        <v>19.18422472</v>
      </c>
      <c r="AF156">
        <v>19.081369169999999</v>
      </c>
      <c r="AG156">
        <v>19.549269890000001</v>
      </c>
      <c r="AH156">
        <v>19.11170997</v>
      </c>
      <c r="AI156">
        <v>-101.9925533</v>
      </c>
      <c r="AJ156">
        <v>-101.908451</v>
      </c>
      <c r="AK156">
        <v>-101.4645598</v>
      </c>
      <c r="AL156">
        <v>-101.73744480000001</v>
      </c>
      <c r="AM156">
        <v>-102.0443058</v>
      </c>
      <c r="AN156">
        <v>-101.4953323</v>
      </c>
      <c r="AO156">
        <v>-101.9087547</v>
      </c>
      <c r="AP156">
        <v>3420.3120210000002</v>
      </c>
      <c r="AQ156">
        <v>986.37865850000003</v>
      </c>
      <c r="AR156">
        <v>196.92025430000001</v>
      </c>
      <c r="AS156">
        <v>598.33524790000001</v>
      </c>
      <c r="AT156">
        <v>57.062088930000002</v>
      </c>
      <c r="AU156">
        <v>1492.6873450000001</v>
      </c>
      <c r="AV156">
        <v>462.66993009999999</v>
      </c>
      <c r="AW156">
        <v>-18510</v>
      </c>
      <c r="AX156">
        <v>-24615</v>
      </c>
      <c r="AY156">
        <v>-11355</v>
      </c>
      <c r="AZ156">
        <v>-34119</v>
      </c>
      <c r="BA156">
        <v>-36495</v>
      </c>
      <c r="BB156">
        <v>-24472</v>
      </c>
      <c r="BC156">
        <v>-1234.5078556000001</v>
      </c>
      <c r="BD156">
        <v>-1451.5802822999999</v>
      </c>
      <c r="BE156">
        <v>-883.84217530000001</v>
      </c>
      <c r="BF156">
        <v>-1649.8523347</v>
      </c>
      <c r="BG156">
        <v>-1717.58278384</v>
      </c>
      <c r="BH156">
        <v>-1479.1299079</v>
      </c>
      <c r="BI156">
        <v>-2433.9333624999999</v>
      </c>
      <c r="BJ156">
        <v>-2821.9767731000002</v>
      </c>
      <c r="BK156">
        <v>-1927.6246759999999</v>
      </c>
      <c r="BL156">
        <v>-3223.3917667000001</v>
      </c>
      <c r="BM156">
        <v>-3363.2499320699999</v>
      </c>
      <c r="BN156">
        <v>-2957.6420908999999</v>
      </c>
      <c r="BO156">
        <v>12330.811426865201</v>
      </c>
      <c r="BP156">
        <v>26825.307285500301</v>
      </c>
      <c r="BQ156">
        <v>13910.032224483401</v>
      </c>
      <c r="BR156">
        <v>67149.553940856902</v>
      </c>
      <c r="BS156">
        <v>65261.084173868898</v>
      </c>
      <c r="BT156">
        <v>12899.6262037367</v>
      </c>
      <c r="BU156">
        <v>134.227886377402</v>
      </c>
      <c r="BV156">
        <v>92.878274700839498</v>
      </c>
      <c r="BW156">
        <v>-156.98500606187801</v>
      </c>
      <c r="BX156">
        <v>55.485266329791401</v>
      </c>
      <c r="BY156">
        <v>52.973366542224902</v>
      </c>
      <c r="BZ156">
        <v>136.958263396278</v>
      </c>
      <c r="CA156">
        <v>18555</v>
      </c>
      <c r="CB156">
        <v>34119</v>
      </c>
      <c r="CC156">
        <v>24633</v>
      </c>
      <c r="CD156">
        <v>12931</v>
      </c>
      <c r="CE156">
        <v>36495</v>
      </c>
      <c r="CF156">
        <v>24795</v>
      </c>
      <c r="CG156">
        <v>45</v>
      </c>
      <c r="CH156">
        <v>0</v>
      </c>
      <c r="CI156">
        <v>18</v>
      </c>
      <c r="CJ156">
        <v>1576</v>
      </c>
      <c r="CK156">
        <v>0</v>
      </c>
      <c r="CL156">
        <v>323</v>
      </c>
      <c r="CM156">
        <v>1433057</v>
      </c>
      <c r="CN156">
        <v>2362</v>
      </c>
      <c r="CO156">
        <v>28337</v>
      </c>
      <c r="CP156">
        <v>10144</v>
      </c>
      <c r="CQ156">
        <v>1075.35321985271</v>
      </c>
      <c r="CR156">
        <v>679.42758779970097</v>
      </c>
      <c r="CS156">
        <v>0.48538857698440602</v>
      </c>
      <c r="CT156">
        <v>40843</v>
      </c>
      <c r="CU156">
        <v>1754.78080765241</v>
      </c>
    </row>
    <row r="157" spans="1:99" x14ac:dyDescent="0.35">
      <c r="A157" s="2" t="s">
        <v>564</v>
      </c>
      <c r="B157" s="5" t="s">
        <v>565</v>
      </c>
      <c r="C157" t="s">
        <v>97</v>
      </c>
      <c r="D157" t="s">
        <v>559</v>
      </c>
      <c r="E157" t="s">
        <v>561</v>
      </c>
      <c r="F157" t="s">
        <v>560</v>
      </c>
      <c r="G157" t="s">
        <v>118</v>
      </c>
      <c r="H157">
        <v>25</v>
      </c>
      <c r="I157">
        <v>139</v>
      </c>
      <c r="J157">
        <v>38875</v>
      </c>
      <c r="K157">
        <v>0.95809999999999995</v>
      </c>
      <c r="L157">
        <v>0.9506</v>
      </c>
      <c r="M157">
        <v>0.95750000000000002</v>
      </c>
      <c r="N157">
        <v>52841</v>
      </c>
      <c r="O157">
        <v>5819.81214</v>
      </c>
      <c r="P157">
        <v>34038</v>
      </c>
      <c r="Q157">
        <v>4039.1489780000002</v>
      </c>
      <c r="R157">
        <v>19355</v>
      </c>
      <c r="S157">
        <v>1446.67482</v>
      </c>
      <c r="T157">
        <v>24547</v>
      </c>
      <c r="U157">
        <v>2205.974557</v>
      </c>
      <c r="V157">
        <v>14187</v>
      </c>
      <c r="W157">
        <v>677.32564290000005</v>
      </c>
      <c r="X157">
        <v>47289</v>
      </c>
      <c r="Y157">
        <v>5444.4524789999996</v>
      </c>
      <c r="Z157">
        <v>24011</v>
      </c>
      <c r="AA157">
        <v>2794.1541139999999</v>
      </c>
      <c r="AB157">
        <v>19.22840077</v>
      </c>
      <c r="AC157">
        <v>19.408389450000001</v>
      </c>
      <c r="AD157">
        <v>19.39280832</v>
      </c>
      <c r="AE157">
        <v>19.412859210000001</v>
      </c>
      <c r="AF157">
        <v>19.384458009999999</v>
      </c>
      <c r="AG157">
        <v>19.371793539999999</v>
      </c>
      <c r="AH157">
        <v>19.398100249999999</v>
      </c>
      <c r="AI157">
        <v>-99.105931279999993</v>
      </c>
      <c r="AJ157">
        <v>-99.422072099999994</v>
      </c>
      <c r="AK157">
        <v>-99.650715840000004</v>
      </c>
      <c r="AL157">
        <v>-99.599134109999994</v>
      </c>
      <c r="AM157">
        <v>-99.054531389999994</v>
      </c>
      <c r="AN157">
        <v>-99.679285609999994</v>
      </c>
      <c r="AO157">
        <v>-99.614271579999993</v>
      </c>
      <c r="AP157">
        <v>19811.09173</v>
      </c>
      <c r="AQ157">
        <v>13199.786529999999</v>
      </c>
      <c r="AR157">
        <v>4534.3821630000002</v>
      </c>
      <c r="AS157">
        <v>7148.0305109999999</v>
      </c>
      <c r="AT157">
        <v>2047.0143439999999</v>
      </c>
      <c r="AU157">
        <v>17934.62659</v>
      </c>
      <c r="AV157">
        <v>8801.9883269999991</v>
      </c>
      <c r="AW157">
        <v>-18803</v>
      </c>
      <c r="AX157">
        <v>-28294</v>
      </c>
      <c r="AY157">
        <v>-5552</v>
      </c>
      <c r="AZ157">
        <v>-33486</v>
      </c>
      <c r="BA157">
        <v>-38654</v>
      </c>
      <c r="BB157">
        <v>-28830</v>
      </c>
      <c r="BC157">
        <v>-1780.6631620000001</v>
      </c>
      <c r="BD157">
        <v>-3613.837583</v>
      </c>
      <c r="BE157">
        <v>-375.35966100000002</v>
      </c>
      <c r="BF157">
        <v>-4373.1373199999998</v>
      </c>
      <c r="BG157">
        <v>-5142.4864970999997</v>
      </c>
      <c r="BH157">
        <v>-3025.6580260000001</v>
      </c>
      <c r="BI157">
        <v>-6611.3051999999998</v>
      </c>
      <c r="BJ157">
        <v>-12663.061218999999</v>
      </c>
      <c r="BK157">
        <v>-1876.46514</v>
      </c>
      <c r="BL157">
        <v>-15276.709567</v>
      </c>
      <c r="BM157">
        <v>-17764.077386000001</v>
      </c>
      <c r="BN157">
        <v>-11009.103402999999</v>
      </c>
      <c r="BO157">
        <v>38743.545533437697</v>
      </c>
      <c r="BP157">
        <v>55669.294597995002</v>
      </c>
      <c r="BQ157">
        <v>18171.788451105898</v>
      </c>
      <c r="BR157">
        <v>60020.959562210497</v>
      </c>
      <c r="BS157">
        <v>62247.799495599102</v>
      </c>
      <c r="BT157">
        <v>56582.972952260701</v>
      </c>
      <c r="BU157">
        <v>-58.845216942039499</v>
      </c>
      <c r="BV157">
        <v>-68.299065127840393</v>
      </c>
      <c r="BW157">
        <v>17.259019841426301</v>
      </c>
      <c r="BX157">
        <v>-72.177068420408304</v>
      </c>
      <c r="BY157">
        <v>-75.063857249603402</v>
      </c>
      <c r="BZ157">
        <v>-70.4354798885348</v>
      </c>
      <c r="CA157">
        <v>19870</v>
      </c>
      <c r="CB157">
        <v>33730</v>
      </c>
      <c r="CC157">
        <v>28459</v>
      </c>
      <c r="CD157">
        <v>11546</v>
      </c>
      <c r="CE157">
        <v>38802</v>
      </c>
      <c r="CF157">
        <v>29326</v>
      </c>
      <c r="CG157">
        <v>1067</v>
      </c>
      <c r="CH157">
        <v>244</v>
      </c>
      <c r="CI157">
        <v>165</v>
      </c>
      <c r="CJ157">
        <v>5994</v>
      </c>
      <c r="CK157">
        <v>148</v>
      </c>
      <c r="CL157">
        <v>496</v>
      </c>
      <c r="CM157">
        <v>1502530</v>
      </c>
      <c r="CN157">
        <v>548</v>
      </c>
      <c r="CO157">
        <v>42596</v>
      </c>
      <c r="CP157">
        <v>10245</v>
      </c>
      <c r="CQ157">
        <v>3187.6728497988202</v>
      </c>
      <c r="CR157">
        <v>2632.1392903604401</v>
      </c>
      <c r="CS157">
        <v>0.93709707260131803</v>
      </c>
      <c r="CT157">
        <v>53389</v>
      </c>
      <c r="CU157">
        <v>5819.8121401592598</v>
      </c>
    </row>
    <row r="158" spans="1:99" x14ac:dyDescent="0.35">
      <c r="A158" s="2" t="s">
        <v>566</v>
      </c>
      <c r="B158" s="5" t="s">
        <v>567</v>
      </c>
      <c r="C158" t="s">
        <v>97</v>
      </c>
      <c r="D158" t="s">
        <v>567</v>
      </c>
      <c r="E158" t="s">
        <v>525</v>
      </c>
      <c r="F158" t="s">
        <v>524</v>
      </c>
      <c r="G158" t="s">
        <v>568</v>
      </c>
      <c r="H158">
        <v>1012</v>
      </c>
      <c r="I158">
        <v>1012</v>
      </c>
      <c r="J158">
        <v>210038</v>
      </c>
      <c r="K158">
        <v>0.9698</v>
      </c>
      <c r="L158">
        <v>0.96879999999999999</v>
      </c>
      <c r="M158">
        <v>0.96970000000000001</v>
      </c>
      <c r="N158">
        <v>1172383</v>
      </c>
      <c r="O158">
        <v>389730.27149999997</v>
      </c>
      <c r="P158">
        <v>971273</v>
      </c>
      <c r="Q158">
        <v>246984.14610000001</v>
      </c>
      <c r="R158">
        <v>720779</v>
      </c>
      <c r="S158">
        <v>121808.2882</v>
      </c>
      <c r="T158">
        <v>857903</v>
      </c>
      <c r="U158">
        <v>180569.1404</v>
      </c>
      <c r="V158">
        <v>511018</v>
      </c>
      <c r="W158">
        <v>59390.913670000002</v>
      </c>
      <c r="X158">
        <v>1098524</v>
      </c>
      <c r="Y158">
        <v>355561.90120000002</v>
      </c>
      <c r="Z158">
        <v>922516</v>
      </c>
      <c r="AA158">
        <v>221627.1335</v>
      </c>
      <c r="AB158">
        <v>27.92983259</v>
      </c>
      <c r="AC158">
        <v>27.701342180000001</v>
      </c>
      <c r="AD158">
        <v>27.637830220000001</v>
      </c>
      <c r="AE158">
        <v>27.68775973</v>
      </c>
      <c r="AF158">
        <v>27.879476109999999</v>
      </c>
      <c r="AG158">
        <v>27.67317353</v>
      </c>
      <c r="AH158">
        <v>27.69346513</v>
      </c>
      <c r="AI158">
        <v>-104.9990997</v>
      </c>
      <c r="AJ158">
        <v>-104.9307257</v>
      </c>
      <c r="AK158">
        <v>-104.87900980000001</v>
      </c>
      <c r="AL158">
        <v>-104.9772796</v>
      </c>
      <c r="AM158">
        <v>-104.9171374</v>
      </c>
      <c r="AN158">
        <v>-105.1924265</v>
      </c>
      <c r="AO158">
        <v>-104.83694</v>
      </c>
      <c r="AP158">
        <v>161278.1531</v>
      </c>
      <c r="AQ158">
        <v>102571.12699999999</v>
      </c>
      <c r="AR158">
        <v>54523.066599999998</v>
      </c>
      <c r="AS158">
        <v>74451.28645</v>
      </c>
      <c r="AT158">
        <v>26544.071639999998</v>
      </c>
      <c r="AU158">
        <v>145291.15359999999</v>
      </c>
      <c r="AV158">
        <v>97312.94111</v>
      </c>
      <c r="AW158">
        <v>-201110</v>
      </c>
      <c r="AX158">
        <v>-314480</v>
      </c>
      <c r="AY158">
        <v>-73859</v>
      </c>
      <c r="AZ158">
        <v>-451604</v>
      </c>
      <c r="BA158">
        <v>-661365</v>
      </c>
      <c r="BB158">
        <v>-249867</v>
      </c>
      <c r="BC158">
        <v>-142746.12539999999</v>
      </c>
      <c r="BD158">
        <v>-209161.1311</v>
      </c>
      <c r="BE158">
        <v>-34168.370300000002</v>
      </c>
      <c r="BF158">
        <v>-267921.98330000002</v>
      </c>
      <c r="BG158">
        <v>-330339.35782999999</v>
      </c>
      <c r="BH158">
        <v>-168103.13800000001</v>
      </c>
      <c r="BI158">
        <v>-58707.026100000003</v>
      </c>
      <c r="BJ158">
        <v>-86826.866649999996</v>
      </c>
      <c r="BK158">
        <v>-15986.9995</v>
      </c>
      <c r="BL158">
        <v>-106755.0865</v>
      </c>
      <c r="BM158">
        <v>-134734.08145999999</v>
      </c>
      <c r="BN158">
        <v>-63965.211990000003</v>
      </c>
      <c r="BO158">
        <v>26281.767685439099</v>
      </c>
      <c r="BP158">
        <v>27002.6895727017</v>
      </c>
      <c r="BQ158">
        <v>9809.2703645827096</v>
      </c>
      <c r="BR158">
        <v>34551.637924607901</v>
      </c>
      <c r="BS158">
        <v>34293.944238568904</v>
      </c>
      <c r="BT158">
        <v>30743.1576818473</v>
      </c>
      <c r="BU158">
        <v>165.159687332651</v>
      </c>
      <c r="BV158">
        <v>175.43644819394899</v>
      </c>
      <c r="BW158">
        <v>124.788648140883</v>
      </c>
      <c r="BX158">
        <v>159.97807090407201</v>
      </c>
      <c r="BY158">
        <v>-146.27951532499401</v>
      </c>
      <c r="BZ158">
        <v>148.71271854112101</v>
      </c>
      <c r="CA158">
        <v>203113</v>
      </c>
      <c r="CB158">
        <v>452152</v>
      </c>
      <c r="CC158">
        <v>314809</v>
      </c>
      <c r="CD158">
        <v>94555</v>
      </c>
      <c r="CE158">
        <v>661526</v>
      </c>
      <c r="CF158">
        <v>253355</v>
      </c>
      <c r="CG158">
        <v>2003</v>
      </c>
      <c r="CH158">
        <v>548</v>
      </c>
      <c r="CI158">
        <v>329</v>
      </c>
      <c r="CJ158">
        <v>20696</v>
      </c>
      <c r="CK158">
        <v>161</v>
      </c>
      <c r="CL158">
        <v>3488</v>
      </c>
      <c r="CM158">
        <v>7477028</v>
      </c>
      <c r="CN158">
        <v>74506</v>
      </c>
      <c r="CO158">
        <v>303953</v>
      </c>
      <c r="CP158">
        <v>868430</v>
      </c>
      <c r="CQ158">
        <v>37899.5712651668</v>
      </c>
      <c r="CR158">
        <v>351830.70023987902</v>
      </c>
      <c r="CS158">
        <v>0.97220867872238204</v>
      </c>
      <c r="CT158">
        <v>1246889</v>
      </c>
      <c r="CU158">
        <v>389730.271505046</v>
      </c>
    </row>
    <row r="159" spans="1:99" x14ac:dyDescent="0.35">
      <c r="A159" s="2" t="s">
        <v>569</v>
      </c>
      <c r="B159" s="5" t="s">
        <v>570</v>
      </c>
      <c r="C159" t="s">
        <v>97</v>
      </c>
      <c r="D159" t="s">
        <v>570</v>
      </c>
      <c r="E159" t="s">
        <v>544</v>
      </c>
      <c r="F159" t="s">
        <v>545</v>
      </c>
      <c r="G159" t="s">
        <v>118</v>
      </c>
      <c r="H159">
        <v>28</v>
      </c>
      <c r="I159">
        <v>28</v>
      </c>
      <c r="J159">
        <v>34488</v>
      </c>
      <c r="K159">
        <v>0.98080000000000001</v>
      </c>
      <c r="L159">
        <v>0.97650000000000003</v>
      </c>
      <c r="M159">
        <v>0.98160000000000003</v>
      </c>
      <c r="N159">
        <v>112008</v>
      </c>
      <c r="O159">
        <v>28290.33999</v>
      </c>
      <c r="P159">
        <v>114238</v>
      </c>
      <c r="Q159">
        <v>20706.87544</v>
      </c>
      <c r="R159">
        <v>79835</v>
      </c>
      <c r="S159">
        <v>7836.2972870000003</v>
      </c>
      <c r="T159">
        <v>92163</v>
      </c>
      <c r="U159">
        <v>12142.07386</v>
      </c>
      <c r="V159">
        <v>50499</v>
      </c>
      <c r="W159">
        <v>3180.408574</v>
      </c>
      <c r="X159">
        <v>130573</v>
      </c>
      <c r="Y159">
        <v>30004.393599999999</v>
      </c>
      <c r="Z159">
        <v>132193</v>
      </c>
      <c r="AA159">
        <v>25267.721420000002</v>
      </c>
      <c r="AB159">
        <v>18.099298709999999</v>
      </c>
      <c r="AC159">
        <v>18.031587559999998</v>
      </c>
      <c r="AD159">
        <v>18.040408029999998</v>
      </c>
      <c r="AE159">
        <v>18.002171749999999</v>
      </c>
      <c r="AF159">
        <v>18.128267139999998</v>
      </c>
      <c r="AG159">
        <v>18.133151250000001</v>
      </c>
      <c r="AH159">
        <v>18.14813088</v>
      </c>
      <c r="AI159">
        <v>-94.117069499999999</v>
      </c>
      <c r="AJ159">
        <v>-94.009067650000006</v>
      </c>
      <c r="AK159">
        <v>-94.812574119999994</v>
      </c>
      <c r="AL159">
        <v>-94.256242470000004</v>
      </c>
      <c r="AM159">
        <v>-94.008121549999998</v>
      </c>
      <c r="AN159">
        <v>-95.394367509999995</v>
      </c>
      <c r="AO159">
        <v>-94.037050179999994</v>
      </c>
      <c r="AP159">
        <v>79620.897150000004</v>
      </c>
      <c r="AQ159">
        <v>58786.671479999997</v>
      </c>
      <c r="AR159">
        <v>23631.613509999999</v>
      </c>
      <c r="AS159">
        <v>35531.465810000002</v>
      </c>
      <c r="AT159">
        <v>10334.53609</v>
      </c>
      <c r="AU159">
        <v>83725.960630000001</v>
      </c>
      <c r="AV159">
        <v>71224.54853</v>
      </c>
      <c r="AW159">
        <v>2230</v>
      </c>
      <c r="AX159">
        <v>-19845</v>
      </c>
      <c r="AY159">
        <v>18565</v>
      </c>
      <c r="AZ159">
        <v>-32173</v>
      </c>
      <c r="BA159">
        <v>-61509</v>
      </c>
      <c r="BB159">
        <v>20185</v>
      </c>
      <c r="BC159">
        <v>-7583.4645499999997</v>
      </c>
      <c r="BD159">
        <v>-16148.26613</v>
      </c>
      <c r="BE159">
        <v>1714.0536099999999</v>
      </c>
      <c r="BF159">
        <v>-20454.042702999999</v>
      </c>
      <c r="BG159">
        <v>-25109.931415999999</v>
      </c>
      <c r="BH159">
        <v>-3022.6185700000001</v>
      </c>
      <c r="BI159">
        <v>-20834.22567</v>
      </c>
      <c r="BJ159">
        <v>-44089.431340000003</v>
      </c>
      <c r="BK159">
        <v>4105.0634799999998</v>
      </c>
      <c r="BL159">
        <v>-55989.283640000001</v>
      </c>
      <c r="BM159">
        <v>-69286.361059999996</v>
      </c>
      <c r="BN159">
        <v>-8396.3486200000007</v>
      </c>
      <c r="BO159">
        <v>13676.2993308682</v>
      </c>
      <c r="BP159">
        <v>18251.920200287099</v>
      </c>
      <c r="BQ159">
        <v>11956.159642062699</v>
      </c>
      <c r="BR159">
        <v>73813.266831855493</v>
      </c>
      <c r="BS159">
        <v>135040.55469571799</v>
      </c>
      <c r="BT159">
        <v>10049.511980682801</v>
      </c>
      <c r="BU159">
        <v>123.386238221196</v>
      </c>
      <c r="BV159">
        <v>-126.257572158412</v>
      </c>
      <c r="BW159">
        <v>74.353740783376097</v>
      </c>
      <c r="BX159">
        <v>-94.981755578571494</v>
      </c>
      <c r="BY159">
        <v>-88.204160595728098</v>
      </c>
      <c r="BZ159">
        <v>57.2825603600972</v>
      </c>
      <c r="CA159">
        <v>4237</v>
      </c>
      <c r="CB159">
        <v>36323</v>
      </c>
      <c r="CC159">
        <v>20126</v>
      </c>
      <c r="CD159">
        <v>448</v>
      </c>
      <c r="CE159">
        <v>62207</v>
      </c>
      <c r="CF159">
        <v>1323</v>
      </c>
      <c r="CG159">
        <v>6467</v>
      </c>
      <c r="CH159">
        <v>4150</v>
      </c>
      <c r="CI159">
        <v>281</v>
      </c>
      <c r="CJ159">
        <v>19013</v>
      </c>
      <c r="CK159">
        <v>698</v>
      </c>
      <c r="CL159">
        <v>21508</v>
      </c>
      <c r="CM159">
        <v>2095645</v>
      </c>
      <c r="CN159">
        <v>3637</v>
      </c>
      <c r="CO159">
        <v>59878</v>
      </c>
      <c r="CP159">
        <v>52130</v>
      </c>
      <c r="CQ159">
        <v>6566.5033249354501</v>
      </c>
      <c r="CR159">
        <v>21723.836661325098</v>
      </c>
      <c r="CS159">
        <v>0.99999284744262695</v>
      </c>
      <c r="CT159">
        <v>115645</v>
      </c>
      <c r="CU159">
        <v>28290.3399862605</v>
      </c>
    </row>
    <row r="160" spans="1:99" x14ac:dyDescent="0.35">
      <c r="A160" s="2" t="s">
        <v>571</v>
      </c>
      <c r="B160" s="5" t="s">
        <v>572</v>
      </c>
      <c r="C160" t="s">
        <v>97</v>
      </c>
      <c r="D160" t="s">
        <v>572</v>
      </c>
      <c r="E160" t="s">
        <v>520</v>
      </c>
      <c r="F160" t="s">
        <v>521</v>
      </c>
      <c r="G160" t="s">
        <v>118</v>
      </c>
      <c r="H160">
        <v>143</v>
      </c>
      <c r="I160">
        <v>143</v>
      </c>
      <c r="J160">
        <v>64005</v>
      </c>
      <c r="K160">
        <v>0.99270000000000003</v>
      </c>
      <c r="L160">
        <v>0.99180000000000001</v>
      </c>
      <c r="M160">
        <v>0.99270000000000003</v>
      </c>
      <c r="N160">
        <v>70851</v>
      </c>
      <c r="O160">
        <v>25903.089909999999</v>
      </c>
      <c r="P160">
        <v>70809</v>
      </c>
      <c r="Q160">
        <v>24494.42052</v>
      </c>
      <c r="R160">
        <v>71334</v>
      </c>
      <c r="S160">
        <v>23740.42755</v>
      </c>
      <c r="T160">
        <v>63919</v>
      </c>
      <c r="U160">
        <v>19182.09606</v>
      </c>
      <c r="V160">
        <v>64278</v>
      </c>
      <c r="W160">
        <v>17704.254260000002</v>
      </c>
      <c r="X160">
        <v>72288</v>
      </c>
      <c r="Y160">
        <v>28313.901709999998</v>
      </c>
      <c r="Z160">
        <v>72641</v>
      </c>
      <c r="AA160">
        <v>29698.993979999999</v>
      </c>
      <c r="AB160">
        <v>26.162261149999999</v>
      </c>
      <c r="AC160">
        <v>26.164903120000002</v>
      </c>
      <c r="AD160">
        <v>26.174168139999999</v>
      </c>
      <c r="AE160">
        <v>26.201599290000001</v>
      </c>
      <c r="AF160">
        <v>26.200568839999999</v>
      </c>
      <c r="AG160">
        <v>26.303224279999998</v>
      </c>
      <c r="AH160">
        <v>26.207237989999999</v>
      </c>
      <c r="AI160">
        <v>-112.1514665</v>
      </c>
      <c r="AJ160">
        <v>-112.15344020000001</v>
      </c>
      <c r="AK160">
        <v>-112.1691809</v>
      </c>
      <c r="AL160">
        <v>-112.170509</v>
      </c>
      <c r="AM160">
        <v>-112.19289019999999</v>
      </c>
      <c r="AN160">
        <v>-112.27451790000001</v>
      </c>
      <c r="AO160">
        <v>-112.2048556</v>
      </c>
      <c r="AP160">
        <v>9241.2208480000008</v>
      </c>
      <c r="AQ160">
        <v>8722.0678630000002</v>
      </c>
      <c r="AR160">
        <v>8403.4212750000006</v>
      </c>
      <c r="AS160">
        <v>6172.4663190000001</v>
      </c>
      <c r="AT160">
        <v>5729.3212450000001</v>
      </c>
      <c r="AU160">
        <v>10079.12333</v>
      </c>
      <c r="AV160">
        <v>10677.96211</v>
      </c>
      <c r="AW160">
        <v>-42</v>
      </c>
      <c r="AX160">
        <v>-6932</v>
      </c>
      <c r="AY160">
        <v>1437</v>
      </c>
      <c r="AZ160">
        <v>483</v>
      </c>
      <c r="BA160">
        <v>-6573</v>
      </c>
      <c r="BB160">
        <v>1790</v>
      </c>
      <c r="BC160">
        <v>-1408.66939</v>
      </c>
      <c r="BD160">
        <v>-6720.9938499999998</v>
      </c>
      <c r="BE160">
        <v>2410.8117999999999</v>
      </c>
      <c r="BF160">
        <v>-2162.6623599999998</v>
      </c>
      <c r="BG160">
        <v>-8198.8356500000009</v>
      </c>
      <c r="BH160">
        <v>3795.90407</v>
      </c>
      <c r="BI160">
        <v>-519.15298500000097</v>
      </c>
      <c r="BJ160">
        <v>-3068.7545289999998</v>
      </c>
      <c r="BK160">
        <v>837.90248199999996</v>
      </c>
      <c r="BL160">
        <v>-837.79957300000001</v>
      </c>
      <c r="BM160">
        <v>-3511.8996029999998</v>
      </c>
      <c r="BN160">
        <v>1436.741262</v>
      </c>
      <c r="BO160">
        <v>353.69985454218801</v>
      </c>
      <c r="BP160">
        <v>4769.0992936161701</v>
      </c>
      <c r="BQ160">
        <v>5935.5205900274796</v>
      </c>
      <c r="BR160">
        <v>2208.6851359121601</v>
      </c>
      <c r="BS160">
        <v>19907.885381687702</v>
      </c>
      <c r="BT160">
        <v>7307.0318943660604</v>
      </c>
      <c r="BU160">
        <v>-33.841888546297902</v>
      </c>
      <c r="BV160">
        <v>-23.476177381575901</v>
      </c>
      <c r="BW160">
        <v>-44.130142316245397</v>
      </c>
      <c r="BX160">
        <v>-53.165558702348299</v>
      </c>
      <c r="BY160">
        <v>-38.034699270305197</v>
      </c>
      <c r="BZ160">
        <v>-46.796948980685897</v>
      </c>
      <c r="CA160">
        <v>191</v>
      </c>
      <c r="CB160">
        <v>160</v>
      </c>
      <c r="CC160">
        <v>6936</v>
      </c>
      <c r="CD160">
        <v>106</v>
      </c>
      <c r="CE160">
        <v>6609</v>
      </c>
      <c r="CF160">
        <v>101</v>
      </c>
      <c r="CG160">
        <v>149</v>
      </c>
      <c r="CH160">
        <v>643</v>
      </c>
      <c r="CI160">
        <v>4</v>
      </c>
      <c r="CJ160">
        <v>1543</v>
      </c>
      <c r="CK160">
        <v>36</v>
      </c>
      <c r="CL160">
        <v>1891</v>
      </c>
      <c r="CM160">
        <v>3331653</v>
      </c>
      <c r="CN160">
        <v>252</v>
      </c>
      <c r="CO160">
        <v>29888</v>
      </c>
      <c r="CP160">
        <v>40963</v>
      </c>
      <c r="CQ160">
        <v>3803.05642230187</v>
      </c>
      <c r="CR160">
        <v>22100.033492448601</v>
      </c>
      <c r="CS160">
        <v>0.742323458194733</v>
      </c>
      <c r="CT160">
        <v>71103</v>
      </c>
      <c r="CU160">
        <v>25903.089914750501</v>
      </c>
    </row>
    <row r="161" spans="1:99" x14ac:dyDescent="0.35">
      <c r="A161" s="2" t="s">
        <v>573</v>
      </c>
      <c r="B161" s="5" t="s">
        <v>574</v>
      </c>
      <c r="C161" t="s">
        <v>97</v>
      </c>
      <c r="D161" t="s">
        <v>575</v>
      </c>
      <c r="E161" t="s">
        <v>532</v>
      </c>
      <c r="F161" t="s">
        <v>533</v>
      </c>
      <c r="G161" t="s">
        <v>118</v>
      </c>
      <c r="H161">
        <v>8</v>
      </c>
      <c r="I161">
        <v>2864</v>
      </c>
      <c r="J161">
        <v>265587</v>
      </c>
      <c r="K161">
        <v>0.9587</v>
      </c>
      <c r="L161">
        <v>0.95820000000000005</v>
      </c>
      <c r="M161">
        <v>0.9587</v>
      </c>
      <c r="N161">
        <v>39</v>
      </c>
      <c r="O161">
        <v>5.954921991</v>
      </c>
      <c r="P161">
        <v>37</v>
      </c>
      <c r="Q161">
        <v>2.4877487889999998</v>
      </c>
      <c r="R161">
        <v>37</v>
      </c>
      <c r="S161">
        <v>0.84635463200000005</v>
      </c>
      <c r="T161">
        <v>36</v>
      </c>
      <c r="U161">
        <v>0.84775340600000004</v>
      </c>
      <c r="V161">
        <v>16</v>
      </c>
      <c r="W161">
        <v>0.13435942400000001</v>
      </c>
      <c r="X161">
        <v>37</v>
      </c>
      <c r="Y161">
        <v>4.7739521119999999</v>
      </c>
      <c r="Z161">
        <v>37</v>
      </c>
      <c r="AA161">
        <v>1.450893816</v>
      </c>
      <c r="AB161">
        <v>28.701410259999999</v>
      </c>
      <c r="AC161">
        <v>28.701486490000001</v>
      </c>
      <c r="AD161">
        <v>28.701486490000001</v>
      </c>
      <c r="AE161">
        <v>28.700833329999998</v>
      </c>
      <c r="AF161">
        <v>28.701486490000001</v>
      </c>
      <c r="AG161">
        <v>28.698125000000001</v>
      </c>
      <c r="AH161">
        <v>28.701486490000001</v>
      </c>
      <c r="AI161">
        <v>-112.5775641</v>
      </c>
      <c r="AJ161">
        <v>-112.5760811</v>
      </c>
      <c r="AK161">
        <v>-112.5760811</v>
      </c>
      <c r="AL161">
        <v>-112.5766667</v>
      </c>
      <c r="AM161">
        <v>-112.5760811</v>
      </c>
      <c r="AN161">
        <v>-112.579375</v>
      </c>
      <c r="AO161">
        <v>-112.5760811</v>
      </c>
      <c r="AP161">
        <v>0.01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-2</v>
      </c>
      <c r="AX161">
        <v>-3</v>
      </c>
      <c r="AY161">
        <v>-2</v>
      </c>
      <c r="AZ161">
        <v>-2</v>
      </c>
      <c r="BA161">
        <v>-23</v>
      </c>
      <c r="BB161">
        <v>-2</v>
      </c>
      <c r="BC161">
        <v>-3.4671732020000001</v>
      </c>
      <c r="BD161">
        <v>-5.1071685850000001</v>
      </c>
      <c r="BE161">
        <v>-1.1809698790000001</v>
      </c>
      <c r="BF161">
        <v>-5.1085673590000003</v>
      </c>
      <c r="BG161">
        <v>-5.8205625669999996</v>
      </c>
      <c r="BH161">
        <v>-4.5040281750000002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144.889379106246</v>
      </c>
      <c r="BP161">
        <v>108.51859133318899</v>
      </c>
      <c r="BQ161">
        <v>144.889379106246</v>
      </c>
      <c r="BR161">
        <v>144.889379106246</v>
      </c>
      <c r="BS161">
        <v>405.76299784084699</v>
      </c>
      <c r="BT161">
        <v>144.889379106246</v>
      </c>
      <c r="BU161">
        <v>86.645783226995803</v>
      </c>
      <c r="BV161">
        <v>126.23904744321</v>
      </c>
      <c r="BW161">
        <v>86.645783226995803</v>
      </c>
      <c r="BX161">
        <v>86.645783226995803</v>
      </c>
      <c r="BY161">
        <v>-154.195737410731</v>
      </c>
      <c r="BZ161">
        <v>86.645783226995803</v>
      </c>
      <c r="CA161">
        <v>2</v>
      </c>
      <c r="CB161">
        <v>2</v>
      </c>
      <c r="CC161">
        <v>3</v>
      </c>
      <c r="CD161">
        <v>2</v>
      </c>
      <c r="CE161">
        <v>23</v>
      </c>
      <c r="CF161">
        <v>2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2145653</v>
      </c>
      <c r="CN161">
        <v>0</v>
      </c>
      <c r="CO161">
        <v>0</v>
      </c>
      <c r="CP161">
        <v>39</v>
      </c>
      <c r="CQ161">
        <v>0</v>
      </c>
      <c r="CR161">
        <v>5.95492199063301</v>
      </c>
      <c r="CS161">
        <v>0</v>
      </c>
      <c r="CT161">
        <v>39</v>
      </c>
      <c r="CU161">
        <v>5.95492199063301</v>
      </c>
    </row>
    <row r="162" spans="1:99" x14ac:dyDescent="0.35">
      <c r="A162" s="2" t="s">
        <v>576</v>
      </c>
      <c r="B162" s="5" t="s">
        <v>575</v>
      </c>
      <c r="C162" t="s">
        <v>97</v>
      </c>
      <c r="D162" t="s">
        <v>575</v>
      </c>
      <c r="E162" t="s">
        <v>532</v>
      </c>
      <c r="F162" t="s">
        <v>533</v>
      </c>
      <c r="G162" t="s">
        <v>108</v>
      </c>
      <c r="H162">
        <v>2856</v>
      </c>
      <c r="I162">
        <v>2864</v>
      </c>
      <c r="J162">
        <v>265587</v>
      </c>
      <c r="K162">
        <v>0.9587</v>
      </c>
      <c r="L162">
        <v>0.95820000000000005</v>
      </c>
      <c r="M162">
        <v>0.9587</v>
      </c>
      <c r="N162">
        <v>1578622</v>
      </c>
      <c r="O162">
        <v>586310.66020000004</v>
      </c>
      <c r="P162">
        <v>1445944</v>
      </c>
      <c r="Q162">
        <v>492416.87689999997</v>
      </c>
      <c r="R162">
        <v>1333672</v>
      </c>
      <c r="S162">
        <v>409634.6471</v>
      </c>
      <c r="T162">
        <v>1334764</v>
      </c>
      <c r="U162">
        <v>355740.22230000002</v>
      </c>
      <c r="V162">
        <v>1171547</v>
      </c>
      <c r="W162">
        <v>255199.19190000001</v>
      </c>
      <c r="X162">
        <v>1604064</v>
      </c>
      <c r="Y162">
        <v>629142.15789999999</v>
      </c>
      <c r="Z162">
        <v>1538658</v>
      </c>
      <c r="AA162">
        <v>549293.15749999997</v>
      </c>
      <c r="AB162">
        <v>27.635397380000001</v>
      </c>
      <c r="AC162">
        <v>27.422200180000001</v>
      </c>
      <c r="AD162">
        <v>27.209628240000001</v>
      </c>
      <c r="AE162">
        <v>27.295184859999999</v>
      </c>
      <c r="AF162">
        <v>27.56459555</v>
      </c>
      <c r="AG162">
        <v>26.999790789999999</v>
      </c>
      <c r="AH162">
        <v>27.324579620000002</v>
      </c>
      <c r="AI162">
        <v>-105.9978563</v>
      </c>
      <c r="AJ162">
        <v>-105.8639151</v>
      </c>
      <c r="AK162">
        <v>-105.6896162</v>
      </c>
      <c r="AL162">
        <v>-105.7885296</v>
      </c>
      <c r="AM162">
        <v>-105.89752439999999</v>
      </c>
      <c r="AN162">
        <v>-105.57386529999999</v>
      </c>
      <c r="AO162">
        <v>-105.6195795</v>
      </c>
      <c r="AP162">
        <v>528802.85660000006</v>
      </c>
      <c r="AQ162">
        <v>475084.67200000002</v>
      </c>
      <c r="AR162">
        <v>423807.97379999998</v>
      </c>
      <c r="AS162">
        <v>299726.82030000002</v>
      </c>
      <c r="AT162">
        <v>238105.65969999999</v>
      </c>
      <c r="AU162">
        <v>626587.90139999997</v>
      </c>
      <c r="AV162">
        <v>559869.86120000004</v>
      </c>
      <c r="AW162">
        <v>-132678</v>
      </c>
      <c r="AX162">
        <v>-243858</v>
      </c>
      <c r="AY162">
        <v>25442</v>
      </c>
      <c r="AZ162">
        <v>-244950</v>
      </c>
      <c r="BA162">
        <v>-407075</v>
      </c>
      <c r="BB162">
        <v>-39964</v>
      </c>
      <c r="BC162">
        <v>-93893.783300000097</v>
      </c>
      <c r="BD162">
        <v>-230570.43789999999</v>
      </c>
      <c r="BE162">
        <v>42831.497699999898</v>
      </c>
      <c r="BF162">
        <v>-176676.01310000001</v>
      </c>
      <c r="BG162">
        <v>-331111.46830000001</v>
      </c>
      <c r="BH162">
        <v>-37017.502700000099</v>
      </c>
      <c r="BI162">
        <v>-53718.184600000001</v>
      </c>
      <c r="BJ162">
        <v>-229076.03630000001</v>
      </c>
      <c r="BK162">
        <v>97785.044799999901</v>
      </c>
      <c r="BL162">
        <v>-104994.88280000001</v>
      </c>
      <c r="BM162">
        <v>-290697.19689999998</v>
      </c>
      <c r="BN162">
        <v>31067.0046</v>
      </c>
      <c r="BO162">
        <v>27137.2122704057</v>
      </c>
      <c r="BP162">
        <v>43100.238805875299</v>
      </c>
      <c r="BQ162">
        <v>12638.4584626589</v>
      </c>
      <c r="BR162">
        <v>56275.855273743102</v>
      </c>
      <c r="BS162">
        <v>82156.450636888694</v>
      </c>
      <c r="BT162">
        <v>50862.6760670894</v>
      </c>
      <c r="BU162">
        <v>150.846014459223</v>
      </c>
      <c r="BV162">
        <v>151.320040154742</v>
      </c>
      <c r="BW162">
        <v>128.50675176939899</v>
      </c>
      <c r="BX162">
        <v>147.203592310164</v>
      </c>
      <c r="BY162">
        <v>149.248446874959</v>
      </c>
      <c r="BZ162">
        <v>132.71735444324801</v>
      </c>
      <c r="CA162">
        <v>136271</v>
      </c>
      <c r="CB162">
        <v>244999</v>
      </c>
      <c r="CC162">
        <v>243931</v>
      </c>
      <c r="CD162">
        <v>23389</v>
      </c>
      <c r="CE162">
        <v>407076</v>
      </c>
      <c r="CF162">
        <v>80657</v>
      </c>
      <c r="CG162">
        <v>3593</v>
      </c>
      <c r="CH162">
        <v>49</v>
      </c>
      <c r="CI162">
        <v>73</v>
      </c>
      <c r="CJ162">
        <v>48831</v>
      </c>
      <c r="CK162">
        <v>1</v>
      </c>
      <c r="CL162">
        <v>40693</v>
      </c>
      <c r="CM162">
        <v>12908984</v>
      </c>
      <c r="CN162">
        <v>21617</v>
      </c>
      <c r="CO162">
        <v>568706</v>
      </c>
      <c r="CP162">
        <v>1009916</v>
      </c>
      <c r="CQ162">
        <v>74480.0129079951</v>
      </c>
      <c r="CR162">
        <v>511830.64729518601</v>
      </c>
      <c r="CS162">
        <v>0.84730970859527599</v>
      </c>
      <c r="CT162">
        <v>1600239</v>
      </c>
      <c r="CU162">
        <v>586310.66020318097</v>
      </c>
    </row>
    <row r="163" spans="1:99" x14ac:dyDescent="0.35">
      <c r="A163" s="2" t="s">
        <v>577</v>
      </c>
      <c r="B163" s="5" t="s">
        <v>578</v>
      </c>
      <c r="C163" t="s">
        <v>97</v>
      </c>
      <c r="D163" t="s">
        <v>578</v>
      </c>
      <c r="E163" t="s">
        <v>525</v>
      </c>
      <c r="F163" t="s">
        <v>524</v>
      </c>
      <c r="G163" t="s">
        <v>118</v>
      </c>
      <c r="H163">
        <v>101</v>
      </c>
      <c r="I163">
        <v>101</v>
      </c>
      <c r="J163">
        <v>78857</v>
      </c>
      <c r="K163">
        <v>0.99319999999999997</v>
      </c>
      <c r="L163">
        <v>0.99160000000000004</v>
      </c>
      <c r="M163">
        <v>0.99319999999999997</v>
      </c>
      <c r="N163">
        <v>171664</v>
      </c>
      <c r="O163">
        <v>29963.951349999999</v>
      </c>
      <c r="P163">
        <v>155293</v>
      </c>
      <c r="Q163">
        <v>23411.947939999998</v>
      </c>
      <c r="R163">
        <v>90652</v>
      </c>
      <c r="S163">
        <v>13485.62494</v>
      </c>
      <c r="T163">
        <v>129267</v>
      </c>
      <c r="U163">
        <v>16819.077239999999</v>
      </c>
      <c r="V163">
        <v>59435</v>
      </c>
      <c r="W163">
        <v>8126.0348979999999</v>
      </c>
      <c r="X163">
        <v>177887</v>
      </c>
      <c r="Y163">
        <v>29349.968919999999</v>
      </c>
      <c r="Z163">
        <v>133076</v>
      </c>
      <c r="AA163">
        <v>20748.391299999999</v>
      </c>
      <c r="AB163">
        <v>23.794186669999998</v>
      </c>
      <c r="AC163">
        <v>24.071876549999999</v>
      </c>
      <c r="AD163">
        <v>24.188723469999999</v>
      </c>
      <c r="AE163">
        <v>24.06115316</v>
      </c>
      <c r="AF163">
        <v>24.118998269999999</v>
      </c>
      <c r="AG163">
        <v>24.104906790000001</v>
      </c>
      <c r="AH163">
        <v>24.097193260000001</v>
      </c>
      <c r="AI163">
        <v>-99.643946490000005</v>
      </c>
      <c r="AJ163">
        <v>-99.888455399999998</v>
      </c>
      <c r="AK163">
        <v>-100.32793359999999</v>
      </c>
      <c r="AL163">
        <v>-99.889434699999995</v>
      </c>
      <c r="AM163">
        <v>-99.950540880000005</v>
      </c>
      <c r="AN163">
        <v>-100.5483931</v>
      </c>
      <c r="AO163">
        <v>-100.1970555</v>
      </c>
      <c r="AP163">
        <v>27891.260549999999</v>
      </c>
      <c r="AQ163">
        <v>20495.725020000002</v>
      </c>
      <c r="AR163">
        <v>11181.13831</v>
      </c>
      <c r="AS163">
        <v>14517.30543</v>
      </c>
      <c r="AT163">
        <v>6708.775216</v>
      </c>
      <c r="AU163">
        <v>25906.961439999999</v>
      </c>
      <c r="AV163">
        <v>17352.182990000001</v>
      </c>
      <c r="AW163">
        <v>-16371</v>
      </c>
      <c r="AX163">
        <v>-42397</v>
      </c>
      <c r="AY163">
        <v>6223</v>
      </c>
      <c r="AZ163">
        <v>-81012</v>
      </c>
      <c r="BA163">
        <v>-112229</v>
      </c>
      <c r="BB163">
        <v>-38588</v>
      </c>
      <c r="BC163">
        <v>-6552.0034100000003</v>
      </c>
      <c r="BD163">
        <v>-13144.874110000001</v>
      </c>
      <c r="BE163">
        <v>-613.98243000000002</v>
      </c>
      <c r="BF163">
        <v>-16478.326410000001</v>
      </c>
      <c r="BG163">
        <v>-21837.916452000001</v>
      </c>
      <c r="BH163">
        <v>-9215.56005</v>
      </c>
      <c r="BI163">
        <v>-7395.5355300000001</v>
      </c>
      <c r="BJ163">
        <v>-13373.955120000001</v>
      </c>
      <c r="BK163">
        <v>-1984.2991099999999</v>
      </c>
      <c r="BL163">
        <v>-16710.122240000001</v>
      </c>
      <c r="BM163">
        <v>-21182.485334000001</v>
      </c>
      <c r="BN163">
        <v>-10539.07756</v>
      </c>
      <c r="BO163">
        <v>39635.576967532601</v>
      </c>
      <c r="BP163">
        <v>38778.511287899899</v>
      </c>
      <c r="BQ163">
        <v>47697.871634014104</v>
      </c>
      <c r="BR163">
        <v>82175.200337898204</v>
      </c>
      <c r="BS163">
        <v>98190.286190050901</v>
      </c>
      <c r="BT163">
        <v>65533.845528944097</v>
      </c>
      <c r="BU163">
        <v>-38.777745646642899</v>
      </c>
      <c r="BV163">
        <v>-39.997987907874197</v>
      </c>
      <c r="BW163">
        <v>-40.718896777206702</v>
      </c>
      <c r="BX163">
        <v>-57.594414564926602</v>
      </c>
      <c r="BY163">
        <v>-69.214995282238405</v>
      </c>
      <c r="BZ163">
        <v>-58.948844334274398</v>
      </c>
      <c r="CA163">
        <v>24639</v>
      </c>
      <c r="CB163">
        <v>85849</v>
      </c>
      <c r="CC163">
        <v>43442</v>
      </c>
      <c r="CD163">
        <v>16233</v>
      </c>
      <c r="CE163">
        <v>114500</v>
      </c>
      <c r="CF163">
        <v>52595</v>
      </c>
      <c r="CG163">
        <v>8268</v>
      </c>
      <c r="CH163">
        <v>4837</v>
      </c>
      <c r="CI163">
        <v>1045</v>
      </c>
      <c r="CJ163">
        <v>22456</v>
      </c>
      <c r="CK163">
        <v>2271</v>
      </c>
      <c r="CL163">
        <v>14007</v>
      </c>
      <c r="CM163">
        <v>2939322</v>
      </c>
      <c r="CN163">
        <v>123</v>
      </c>
      <c r="CO163">
        <v>118962</v>
      </c>
      <c r="CP163">
        <v>52702</v>
      </c>
      <c r="CQ163">
        <v>12003.2720986733</v>
      </c>
      <c r="CR163">
        <v>17960.679247741798</v>
      </c>
      <c r="CS163">
        <v>0.97642302513122603</v>
      </c>
      <c r="CT163">
        <v>171787</v>
      </c>
      <c r="CU163">
        <v>29963.951346415099</v>
      </c>
    </row>
    <row r="164" spans="1:99" x14ac:dyDescent="0.35">
      <c r="A164" s="2" t="s">
        <v>579</v>
      </c>
      <c r="B164" s="5" t="s">
        <v>580</v>
      </c>
      <c r="C164" t="s">
        <v>97</v>
      </c>
      <c r="D164" t="s">
        <v>580</v>
      </c>
      <c r="E164" t="s">
        <v>540</v>
      </c>
      <c r="F164" t="s">
        <v>541</v>
      </c>
      <c r="G164" t="s">
        <v>581</v>
      </c>
      <c r="H164">
        <v>8612</v>
      </c>
      <c r="I164">
        <v>8612</v>
      </c>
      <c r="J164">
        <v>278211</v>
      </c>
      <c r="K164">
        <v>0.93300000000000005</v>
      </c>
      <c r="L164">
        <v>0.93310000000000004</v>
      </c>
      <c r="M164">
        <v>0.93310000000000004</v>
      </c>
      <c r="N164">
        <v>2272492</v>
      </c>
      <c r="O164">
        <v>977935.85430000001</v>
      </c>
      <c r="P164">
        <v>2203326</v>
      </c>
      <c r="Q164">
        <v>777020.33100000001</v>
      </c>
      <c r="R164">
        <v>2044529</v>
      </c>
      <c r="S164">
        <v>502926.8431</v>
      </c>
      <c r="T164">
        <v>1882339</v>
      </c>
      <c r="U164">
        <v>500237.22279999999</v>
      </c>
      <c r="V164">
        <v>1591059</v>
      </c>
      <c r="W164">
        <v>271112.87390000001</v>
      </c>
      <c r="X164">
        <v>2414537</v>
      </c>
      <c r="Y164">
        <v>961009.87080000003</v>
      </c>
      <c r="Z164">
        <v>2374383</v>
      </c>
      <c r="AA164">
        <v>748570.12950000004</v>
      </c>
      <c r="AB164">
        <v>41.05142772</v>
      </c>
      <c r="AC164">
        <v>41.377075730000001</v>
      </c>
      <c r="AD164">
        <v>42.072562650000002</v>
      </c>
      <c r="AE164">
        <v>41.037973819999998</v>
      </c>
      <c r="AF164">
        <v>41.687578090000002</v>
      </c>
      <c r="AG164">
        <v>41.995240019999997</v>
      </c>
      <c r="AH164">
        <v>42.306225560000001</v>
      </c>
      <c r="AI164">
        <v>-115.13635290000001</v>
      </c>
      <c r="AJ164">
        <v>-115.11524489999999</v>
      </c>
      <c r="AK164">
        <v>-115.3919582</v>
      </c>
      <c r="AL164">
        <v>-115.4697419</v>
      </c>
      <c r="AM164">
        <v>-115.0606523</v>
      </c>
      <c r="AN164">
        <v>-115.72423070000001</v>
      </c>
      <c r="AO164">
        <v>-115.2884822</v>
      </c>
      <c r="AP164">
        <v>343764.84379999997</v>
      </c>
      <c r="AQ164">
        <v>250221.8008</v>
      </c>
      <c r="AR164">
        <v>136289.64379999999</v>
      </c>
      <c r="AS164">
        <v>169240.87669999999</v>
      </c>
      <c r="AT164">
        <v>67662.407229999997</v>
      </c>
      <c r="AU164">
        <v>316443.15480000002</v>
      </c>
      <c r="AV164">
        <v>220787.80850000001</v>
      </c>
      <c r="AW164">
        <v>-69166</v>
      </c>
      <c r="AX164">
        <v>-390153</v>
      </c>
      <c r="AY164">
        <v>142045</v>
      </c>
      <c r="AZ164">
        <v>-227963</v>
      </c>
      <c r="BA164">
        <v>-681433</v>
      </c>
      <c r="BB164">
        <v>101891</v>
      </c>
      <c r="BC164">
        <v>-200915.5233</v>
      </c>
      <c r="BD164">
        <v>-477698.63150000002</v>
      </c>
      <c r="BE164">
        <v>-16925.983499999998</v>
      </c>
      <c r="BF164">
        <v>-475009.01120000001</v>
      </c>
      <c r="BG164">
        <v>-706822.9804</v>
      </c>
      <c r="BH164">
        <v>-229365.7248</v>
      </c>
      <c r="BI164">
        <v>-93543.043000000005</v>
      </c>
      <c r="BJ164">
        <v>-174523.96710000001</v>
      </c>
      <c r="BK164">
        <v>-27321.688999999998</v>
      </c>
      <c r="BL164">
        <v>-207475.20000000001</v>
      </c>
      <c r="BM164">
        <v>-276102.43657000002</v>
      </c>
      <c r="BN164">
        <v>-122977.0353</v>
      </c>
      <c r="BO164">
        <v>36253.426004030298</v>
      </c>
      <c r="BP164">
        <v>27998.958307851</v>
      </c>
      <c r="BQ164">
        <v>71018.191013535601</v>
      </c>
      <c r="BR164">
        <v>115519.233358745</v>
      </c>
      <c r="BS164">
        <v>115796.88880951201</v>
      </c>
      <c r="BT164">
        <v>140097.931562919</v>
      </c>
      <c r="BU164">
        <v>2.7845668748040202</v>
      </c>
      <c r="BV164">
        <v>-92.953344889658993</v>
      </c>
      <c r="BW164">
        <v>5.0781906791107003</v>
      </c>
      <c r="BX164">
        <v>-10.523682467784701</v>
      </c>
      <c r="BY164">
        <v>-24.807012740953201</v>
      </c>
      <c r="BZ164">
        <v>-5.1235906336807204</v>
      </c>
      <c r="CA164">
        <v>110154</v>
      </c>
      <c r="CB164">
        <v>322977</v>
      </c>
      <c r="CC164">
        <v>391265</v>
      </c>
      <c r="CD164">
        <v>60085</v>
      </c>
      <c r="CE164">
        <v>694237</v>
      </c>
      <c r="CF164">
        <v>178997</v>
      </c>
      <c r="CG164">
        <v>40988</v>
      </c>
      <c r="CH164">
        <v>95014</v>
      </c>
      <c r="CI164">
        <v>1112</v>
      </c>
      <c r="CJ164">
        <v>202130</v>
      </c>
      <c r="CK164">
        <v>12804</v>
      </c>
      <c r="CL164">
        <v>280888</v>
      </c>
      <c r="CM164">
        <v>19578686</v>
      </c>
      <c r="CN164">
        <v>90773</v>
      </c>
      <c r="CO164">
        <v>640369</v>
      </c>
      <c r="CP164">
        <v>1632123</v>
      </c>
      <c r="CQ164">
        <v>119970.482453385</v>
      </c>
      <c r="CR164">
        <v>857965.371888633</v>
      </c>
      <c r="CS164">
        <v>0.96875411272048995</v>
      </c>
      <c r="CT164">
        <v>2363265</v>
      </c>
      <c r="CU164">
        <v>977935.85434201802</v>
      </c>
    </row>
    <row r="165" spans="1:99" x14ac:dyDescent="0.35">
      <c r="A165" s="2" t="s">
        <v>582</v>
      </c>
      <c r="B165" s="5" t="s">
        <v>583</v>
      </c>
      <c r="C165" t="s">
        <v>97</v>
      </c>
      <c r="D165" t="s">
        <v>583</v>
      </c>
      <c r="E165" t="s">
        <v>532</v>
      </c>
      <c r="F165" t="s">
        <v>533</v>
      </c>
      <c r="G165" t="s">
        <v>108</v>
      </c>
      <c r="H165">
        <v>891</v>
      </c>
      <c r="I165">
        <v>891</v>
      </c>
      <c r="J165">
        <v>172548</v>
      </c>
      <c r="K165">
        <v>0.97699999999999998</v>
      </c>
      <c r="L165">
        <v>0.97560000000000002</v>
      </c>
      <c r="M165">
        <v>0.97709999999999997</v>
      </c>
      <c r="N165">
        <v>765459</v>
      </c>
      <c r="O165">
        <v>180125.33590000001</v>
      </c>
      <c r="P165">
        <v>643507</v>
      </c>
      <c r="Q165">
        <v>90089.635240000003</v>
      </c>
      <c r="R165">
        <v>492792</v>
      </c>
      <c r="S165">
        <v>36452.707029999998</v>
      </c>
      <c r="T165">
        <v>474740</v>
      </c>
      <c r="U165">
        <v>41522.71226</v>
      </c>
      <c r="V165">
        <v>236914</v>
      </c>
      <c r="W165">
        <v>11254.88703</v>
      </c>
      <c r="X165">
        <v>803902</v>
      </c>
      <c r="Y165">
        <v>166161.67199999999</v>
      </c>
      <c r="Z165">
        <v>716953</v>
      </c>
      <c r="AA165">
        <v>96782.830719999998</v>
      </c>
      <c r="AB165">
        <v>30.396294770000001</v>
      </c>
      <c r="AC165">
        <v>30.722801220000001</v>
      </c>
      <c r="AD165">
        <v>31.162445900000002</v>
      </c>
      <c r="AE165">
        <v>30.32377834</v>
      </c>
      <c r="AF165">
        <v>30.939652469999999</v>
      </c>
      <c r="AG165">
        <v>31.205226880000001</v>
      </c>
      <c r="AH165">
        <v>31.269425869999999</v>
      </c>
      <c r="AI165">
        <v>-104.2668816</v>
      </c>
      <c r="AJ165">
        <v>-104.2175383</v>
      </c>
      <c r="AK165">
        <v>-104.2395228</v>
      </c>
      <c r="AL165">
        <v>-103.61813359999999</v>
      </c>
      <c r="AM165">
        <v>-104.7098774</v>
      </c>
      <c r="AN165">
        <v>-103.7292997</v>
      </c>
      <c r="AO165">
        <v>-104.66839400000001</v>
      </c>
      <c r="AP165">
        <v>23368.182789999999</v>
      </c>
      <c r="AQ165">
        <v>10618.54891</v>
      </c>
      <c r="AR165">
        <v>5100.7428879999998</v>
      </c>
      <c r="AS165">
        <v>3836.074595</v>
      </c>
      <c r="AT165">
        <v>1434.980221</v>
      </c>
      <c r="AU165">
        <v>21900.256099999999</v>
      </c>
      <c r="AV165">
        <v>14085.399450000001</v>
      </c>
      <c r="AW165">
        <v>-121952</v>
      </c>
      <c r="AX165">
        <v>-290719</v>
      </c>
      <c r="AY165">
        <v>38443</v>
      </c>
      <c r="AZ165">
        <v>-272667</v>
      </c>
      <c r="BA165">
        <v>-528545</v>
      </c>
      <c r="BB165">
        <v>-48506</v>
      </c>
      <c r="BC165">
        <v>-90035.700660000002</v>
      </c>
      <c r="BD165">
        <v>-138602.62364000001</v>
      </c>
      <c r="BE165">
        <v>-13963.6639</v>
      </c>
      <c r="BF165">
        <v>-143672.62886999999</v>
      </c>
      <c r="BG165">
        <v>-168870.44886999999</v>
      </c>
      <c r="BH165">
        <v>-83342.505179999993</v>
      </c>
      <c r="BI165">
        <v>-12749.633879999999</v>
      </c>
      <c r="BJ165">
        <v>-19532.108195000001</v>
      </c>
      <c r="BK165">
        <v>-1467.92669</v>
      </c>
      <c r="BL165">
        <v>-18267.439901999998</v>
      </c>
      <c r="BM165">
        <v>-21933.202569000001</v>
      </c>
      <c r="BN165">
        <v>-9282.78334</v>
      </c>
      <c r="BO165">
        <v>36611.985531329301</v>
      </c>
      <c r="BP165">
        <v>62765.034332844203</v>
      </c>
      <c r="BQ165">
        <v>73793.949411115405</v>
      </c>
      <c r="BR165">
        <v>85232.200869851702</v>
      </c>
      <c r="BS165">
        <v>103571.58591728</v>
      </c>
      <c r="BT165">
        <v>104382.130748653</v>
      </c>
      <c r="BU165">
        <v>7.40192583927751</v>
      </c>
      <c r="BV165">
        <v>97.217180989328597</v>
      </c>
      <c r="BW165">
        <v>-34.927860224479602</v>
      </c>
      <c r="BX165">
        <v>1.75026899113006</v>
      </c>
      <c r="BY165">
        <v>29.581495846951299</v>
      </c>
      <c r="BZ165">
        <v>-21.444482745273302</v>
      </c>
      <c r="CA165">
        <v>143005</v>
      </c>
      <c r="CB165">
        <v>286149</v>
      </c>
      <c r="CC165">
        <v>291904</v>
      </c>
      <c r="CD165">
        <v>44203</v>
      </c>
      <c r="CE165">
        <v>530874</v>
      </c>
      <c r="CF165">
        <v>118591</v>
      </c>
      <c r="CG165">
        <v>21053</v>
      </c>
      <c r="CH165">
        <v>13482</v>
      </c>
      <c r="CI165">
        <v>1185</v>
      </c>
      <c r="CJ165">
        <v>82646</v>
      </c>
      <c r="CK165">
        <v>2329</v>
      </c>
      <c r="CL165">
        <v>70085</v>
      </c>
      <c r="CM165">
        <v>6410990</v>
      </c>
      <c r="CN165">
        <v>29081</v>
      </c>
      <c r="CO165">
        <v>284267</v>
      </c>
      <c r="CP165">
        <v>481192</v>
      </c>
      <c r="CQ165">
        <v>17997.025374010998</v>
      </c>
      <c r="CR165">
        <v>162128.310532759</v>
      </c>
      <c r="CS165">
        <v>0.97954553365707397</v>
      </c>
      <c r="CT165">
        <v>794540</v>
      </c>
      <c r="CU165">
        <v>180125.33590676999</v>
      </c>
    </row>
    <row r="166" spans="1:99" x14ac:dyDescent="0.35">
      <c r="A166" s="2" t="s">
        <v>584</v>
      </c>
      <c r="B166" s="5" t="s">
        <v>585</v>
      </c>
      <c r="C166" t="s">
        <v>97</v>
      </c>
      <c r="D166" t="s">
        <v>585</v>
      </c>
      <c r="E166" t="s">
        <v>537</v>
      </c>
      <c r="F166" t="s">
        <v>536</v>
      </c>
      <c r="G166" t="s">
        <v>118</v>
      </c>
      <c r="H166">
        <v>139</v>
      </c>
      <c r="I166">
        <v>139</v>
      </c>
      <c r="J166">
        <v>59033</v>
      </c>
      <c r="K166">
        <v>0.96819999999999995</v>
      </c>
      <c r="L166">
        <v>0.96319999999999995</v>
      </c>
      <c r="M166">
        <v>0.9677</v>
      </c>
      <c r="N166">
        <v>289407</v>
      </c>
      <c r="O166">
        <v>82186.081659999996</v>
      </c>
      <c r="P166">
        <v>198141</v>
      </c>
      <c r="Q166">
        <v>32255.52605</v>
      </c>
      <c r="R166">
        <v>71951</v>
      </c>
      <c r="S166">
        <v>9465.2492719999991</v>
      </c>
      <c r="T166">
        <v>110948</v>
      </c>
      <c r="U166">
        <v>9551.8905859999995</v>
      </c>
      <c r="V166">
        <v>34080</v>
      </c>
      <c r="W166">
        <v>2837.131214</v>
      </c>
      <c r="X166">
        <v>282341</v>
      </c>
      <c r="Y166">
        <v>70745.595830000006</v>
      </c>
      <c r="Z166">
        <v>188583</v>
      </c>
      <c r="AA166">
        <v>30502.919809999999</v>
      </c>
      <c r="AB166">
        <v>21.185889540000002</v>
      </c>
      <c r="AC166">
        <v>21.4484323</v>
      </c>
      <c r="AD166">
        <v>20.866965780000001</v>
      </c>
      <c r="AE166">
        <v>21.163561489999999</v>
      </c>
      <c r="AF166">
        <v>21.341796460000001</v>
      </c>
      <c r="AG166">
        <v>20.613402579999999</v>
      </c>
      <c r="AH166">
        <v>21.375598459999999</v>
      </c>
      <c r="AI166">
        <v>-101.9871469</v>
      </c>
      <c r="AJ166">
        <v>-102.3425218</v>
      </c>
      <c r="AK166">
        <v>-101.62828</v>
      </c>
      <c r="AL166">
        <v>-102.3489958</v>
      </c>
      <c r="AM166">
        <v>-101.9873424</v>
      </c>
      <c r="AN166">
        <v>-101.5141728</v>
      </c>
      <c r="AO166">
        <v>-102.11256280000001</v>
      </c>
      <c r="AP166">
        <v>200486.02119999999</v>
      </c>
      <c r="AQ166">
        <v>78740.552299999996</v>
      </c>
      <c r="AR166">
        <v>30173.22149</v>
      </c>
      <c r="AS166">
        <v>22876.247289999999</v>
      </c>
      <c r="AT166">
        <v>8005.5662830000001</v>
      </c>
      <c r="AU166">
        <v>160856.99160000001</v>
      </c>
      <c r="AV166">
        <v>75488.966780000002</v>
      </c>
      <c r="AW166">
        <v>-91266</v>
      </c>
      <c r="AX166">
        <v>-178459</v>
      </c>
      <c r="AY166">
        <v>-7066</v>
      </c>
      <c r="AZ166">
        <v>-217456</v>
      </c>
      <c r="BA166">
        <v>-255327</v>
      </c>
      <c r="BB166">
        <v>-100824</v>
      </c>
      <c r="BC166">
        <v>-49930.555610000003</v>
      </c>
      <c r="BD166">
        <v>-72634.191074000002</v>
      </c>
      <c r="BE166">
        <v>-11440.48583</v>
      </c>
      <c r="BF166">
        <v>-72720.832387999995</v>
      </c>
      <c r="BG166">
        <v>-79348.950446000003</v>
      </c>
      <c r="BH166">
        <v>-51683.161849999997</v>
      </c>
      <c r="BI166">
        <v>-121745.46890000001</v>
      </c>
      <c r="BJ166">
        <v>-177609.77390999999</v>
      </c>
      <c r="BK166">
        <v>-39629.029600000002</v>
      </c>
      <c r="BL166">
        <v>-170312.79970999999</v>
      </c>
      <c r="BM166">
        <v>-192480.454917</v>
      </c>
      <c r="BN166">
        <v>-124997.05442</v>
      </c>
      <c r="BO166">
        <v>46982.950006382503</v>
      </c>
      <c r="BP166">
        <v>37601.221426582597</v>
      </c>
      <c r="BQ166">
        <v>17336.070369736601</v>
      </c>
      <c r="BR166">
        <v>51429.063405674002</v>
      </c>
      <c r="BS166">
        <v>80412.860692771894</v>
      </c>
      <c r="BT166">
        <v>24775.9405114982</v>
      </c>
      <c r="BU166">
        <v>-51.5198919751221</v>
      </c>
      <c r="BV166">
        <v>-93.720563620836302</v>
      </c>
      <c r="BW166">
        <v>-6.6919500994258405E-2</v>
      </c>
      <c r="BX166">
        <v>133.52960954731199</v>
      </c>
      <c r="BY166">
        <v>142.25376825739599</v>
      </c>
      <c r="BZ166">
        <v>-31.611099117061801</v>
      </c>
      <c r="CA166">
        <v>98793</v>
      </c>
      <c r="CB166">
        <v>223042</v>
      </c>
      <c r="CC166">
        <v>178650</v>
      </c>
      <c r="CD166">
        <v>41540</v>
      </c>
      <c r="CE166">
        <v>256325</v>
      </c>
      <c r="CF166">
        <v>116905</v>
      </c>
      <c r="CG166">
        <v>7527</v>
      </c>
      <c r="CH166">
        <v>5586</v>
      </c>
      <c r="CI166">
        <v>191</v>
      </c>
      <c r="CJ166">
        <v>34474</v>
      </c>
      <c r="CK166">
        <v>998</v>
      </c>
      <c r="CL166">
        <v>16081</v>
      </c>
      <c r="CM166">
        <v>2848167</v>
      </c>
      <c r="CN166">
        <v>15446</v>
      </c>
      <c r="CO166">
        <v>161586</v>
      </c>
      <c r="CP166">
        <v>127821</v>
      </c>
      <c r="CQ166">
        <v>27482.681033151999</v>
      </c>
      <c r="CR166">
        <v>54703.400623968999</v>
      </c>
      <c r="CS166">
        <v>0.99613350629806496</v>
      </c>
      <c r="CT166">
        <v>304853</v>
      </c>
      <c r="CU166">
        <v>82186.081657121002</v>
      </c>
    </row>
    <row r="167" spans="1:99" x14ac:dyDescent="0.35">
      <c r="A167" s="2" t="s">
        <v>586</v>
      </c>
      <c r="B167" s="5" t="s">
        <v>587</v>
      </c>
      <c r="C167" t="s">
        <v>97</v>
      </c>
      <c r="D167" t="s">
        <v>587</v>
      </c>
      <c r="E167" t="s">
        <v>561</v>
      </c>
      <c r="F167" t="s">
        <v>560</v>
      </c>
      <c r="G167" t="s">
        <v>568</v>
      </c>
      <c r="H167">
        <v>421</v>
      </c>
      <c r="I167">
        <v>421</v>
      </c>
      <c r="J167">
        <v>176962</v>
      </c>
      <c r="K167">
        <v>0.9879</v>
      </c>
      <c r="L167">
        <v>0.98860000000000003</v>
      </c>
      <c r="M167">
        <v>0.98819999999999997</v>
      </c>
      <c r="N167">
        <v>683240</v>
      </c>
      <c r="O167">
        <v>138413.23009999999</v>
      </c>
      <c r="P167">
        <v>615053</v>
      </c>
      <c r="Q167">
        <v>103523.8885</v>
      </c>
      <c r="R167">
        <v>542922</v>
      </c>
      <c r="S167">
        <v>78944.789269999994</v>
      </c>
      <c r="T167">
        <v>506642</v>
      </c>
      <c r="U167">
        <v>65484.85411</v>
      </c>
      <c r="V167">
        <v>393053</v>
      </c>
      <c r="W167">
        <v>33386.136810000004</v>
      </c>
      <c r="X167">
        <v>723446</v>
      </c>
      <c r="Y167">
        <v>167068.21789999999</v>
      </c>
      <c r="Z167">
        <v>655642</v>
      </c>
      <c r="AA167">
        <v>129493.93919999999</v>
      </c>
      <c r="AB167">
        <v>27.061192330000001</v>
      </c>
      <c r="AC167">
        <v>26.894601770000001</v>
      </c>
      <c r="AD167">
        <v>26.701196840000001</v>
      </c>
      <c r="AE167">
        <v>26.483940220000001</v>
      </c>
      <c r="AF167">
        <v>26.900456389999999</v>
      </c>
      <c r="AG167">
        <v>26.541943799999999</v>
      </c>
      <c r="AH167">
        <v>26.81332424</v>
      </c>
      <c r="AI167">
        <v>-106.0360864</v>
      </c>
      <c r="AJ167">
        <v>-105.9476128</v>
      </c>
      <c r="AK167">
        <v>-105.7551502</v>
      </c>
      <c r="AL167">
        <v>-105.7026161</v>
      </c>
      <c r="AM167">
        <v>-105.89319519999999</v>
      </c>
      <c r="AN167">
        <v>-105.8313206</v>
      </c>
      <c r="AO167">
        <v>-105.7491291</v>
      </c>
      <c r="AP167">
        <v>93291.232040000003</v>
      </c>
      <c r="AQ167">
        <v>73646.489790000007</v>
      </c>
      <c r="AR167">
        <v>55896.613360000003</v>
      </c>
      <c r="AS167">
        <v>48314.078800000003</v>
      </c>
      <c r="AT167">
        <v>24838.12139</v>
      </c>
      <c r="AU167">
        <v>122112.0766</v>
      </c>
      <c r="AV167">
        <v>91604.89688</v>
      </c>
      <c r="AW167">
        <v>-68187</v>
      </c>
      <c r="AX167">
        <v>-176598</v>
      </c>
      <c r="AY167">
        <v>40206</v>
      </c>
      <c r="AZ167">
        <v>-140318</v>
      </c>
      <c r="BA167">
        <v>-290187</v>
      </c>
      <c r="BB167">
        <v>-27598</v>
      </c>
      <c r="BC167">
        <v>-34889.3416</v>
      </c>
      <c r="BD167">
        <v>-72928.37599</v>
      </c>
      <c r="BE167">
        <v>28654.987799999999</v>
      </c>
      <c r="BF167">
        <v>-59468.44083</v>
      </c>
      <c r="BG167">
        <v>-105027.09329</v>
      </c>
      <c r="BH167">
        <v>-8919.2908999999909</v>
      </c>
      <c r="BI167">
        <v>-19644.742249999999</v>
      </c>
      <c r="BJ167">
        <v>-44977.15324</v>
      </c>
      <c r="BK167">
        <v>28820.844560000001</v>
      </c>
      <c r="BL167">
        <v>-37394.61868</v>
      </c>
      <c r="BM167">
        <v>-68453.110650000002</v>
      </c>
      <c r="BN167">
        <v>-1686.3351600000001</v>
      </c>
      <c r="BO167">
        <v>20494.013909387799</v>
      </c>
      <c r="BP167">
        <v>72221.725577924095</v>
      </c>
      <c r="BQ167">
        <v>22802.0550185217</v>
      </c>
      <c r="BR167">
        <v>48772.210987125101</v>
      </c>
      <c r="BS167">
        <v>61210.050693454003</v>
      </c>
      <c r="BT167">
        <v>39608.494116880996</v>
      </c>
      <c r="BU167">
        <v>154.65208244172399</v>
      </c>
      <c r="BV167">
        <v>152.641912274623</v>
      </c>
      <c r="BW167">
        <v>141.58049007978701</v>
      </c>
      <c r="BX167">
        <v>145.09600164248599</v>
      </c>
      <c r="BY167">
        <v>160.56236916312301</v>
      </c>
      <c r="BZ167">
        <v>134.03007223236301</v>
      </c>
      <c r="CA167">
        <v>69371</v>
      </c>
      <c r="CB167">
        <v>140802</v>
      </c>
      <c r="CC167">
        <v>176606</v>
      </c>
      <c r="CD167">
        <v>7548</v>
      </c>
      <c r="CE167">
        <v>290187</v>
      </c>
      <c r="CF167">
        <v>47723</v>
      </c>
      <c r="CG167">
        <v>1184</v>
      </c>
      <c r="CH167">
        <v>484</v>
      </c>
      <c r="CI167">
        <v>8</v>
      </c>
      <c r="CJ167">
        <v>47754</v>
      </c>
      <c r="CK167">
        <v>0</v>
      </c>
      <c r="CL167">
        <v>20125</v>
      </c>
      <c r="CM167">
        <v>6924885</v>
      </c>
      <c r="CN167">
        <v>28730</v>
      </c>
      <c r="CO167">
        <v>258175</v>
      </c>
      <c r="CP167">
        <v>425065</v>
      </c>
      <c r="CQ167">
        <v>16123.074846364299</v>
      </c>
      <c r="CR167">
        <v>122290.155229414</v>
      </c>
      <c r="CS167">
        <v>0.99997389316558805</v>
      </c>
      <c r="CT167">
        <v>711970</v>
      </c>
      <c r="CU167">
        <v>138413.230075778</v>
      </c>
    </row>
    <row r="168" spans="1:99" x14ac:dyDescent="0.35">
      <c r="A168" s="2" t="s">
        <v>588</v>
      </c>
      <c r="B168" s="5" t="s">
        <v>589</v>
      </c>
      <c r="C168" t="s">
        <v>97</v>
      </c>
      <c r="D168" t="s">
        <v>590</v>
      </c>
      <c r="E168" t="s">
        <v>525</v>
      </c>
      <c r="F168" t="s">
        <v>524</v>
      </c>
      <c r="G168" t="s">
        <v>118</v>
      </c>
      <c r="H168">
        <v>28</v>
      </c>
      <c r="I168">
        <v>104</v>
      </c>
      <c r="J168">
        <v>35830</v>
      </c>
      <c r="K168">
        <v>0.98089999999999999</v>
      </c>
      <c r="L168">
        <v>0.9748</v>
      </c>
      <c r="M168">
        <v>0.98219999999999996</v>
      </c>
      <c r="N168">
        <v>139438</v>
      </c>
      <c r="O168">
        <v>25842.239300000001</v>
      </c>
      <c r="P168">
        <v>134448</v>
      </c>
      <c r="Q168">
        <v>23773.92942</v>
      </c>
      <c r="R168">
        <v>104399</v>
      </c>
      <c r="S168">
        <v>14353.164650000001</v>
      </c>
      <c r="T168">
        <v>106493</v>
      </c>
      <c r="U168">
        <v>16169.72473</v>
      </c>
      <c r="V168">
        <v>74864</v>
      </c>
      <c r="W168">
        <v>8305.3192660000004</v>
      </c>
      <c r="X168">
        <v>157407</v>
      </c>
      <c r="Y168">
        <v>32488.00186</v>
      </c>
      <c r="Z168">
        <v>141488</v>
      </c>
      <c r="AA168">
        <v>24951.959320000002</v>
      </c>
      <c r="AB168">
        <v>19.85583184</v>
      </c>
      <c r="AC168">
        <v>19.960840990000001</v>
      </c>
      <c r="AD168">
        <v>20.061782539999999</v>
      </c>
      <c r="AE168">
        <v>20.011363329999998</v>
      </c>
      <c r="AF168">
        <v>19.996508510000002</v>
      </c>
      <c r="AG168">
        <v>20.028635659999999</v>
      </c>
      <c r="AH168">
        <v>20.09776695</v>
      </c>
      <c r="AI168">
        <v>-102.33209859999999</v>
      </c>
      <c r="AJ168">
        <v>-102.2006062</v>
      </c>
      <c r="AK168">
        <v>-102.1383785</v>
      </c>
      <c r="AL168">
        <v>-102.2928912</v>
      </c>
      <c r="AM168">
        <v>-102.26031039999999</v>
      </c>
      <c r="AN168">
        <v>-102.1900524</v>
      </c>
      <c r="AO168">
        <v>-102.2920388</v>
      </c>
      <c r="AP168">
        <v>47075.281049999998</v>
      </c>
      <c r="AQ168">
        <v>48895.67467</v>
      </c>
      <c r="AR168">
        <v>30290.93909</v>
      </c>
      <c r="AS168">
        <v>31476.545050000001</v>
      </c>
      <c r="AT168">
        <v>15788.381670000001</v>
      </c>
      <c r="AU168">
        <v>64775.857360000002</v>
      </c>
      <c r="AV168">
        <v>52922.917419999998</v>
      </c>
      <c r="AW168">
        <v>-4990</v>
      </c>
      <c r="AX168">
        <v>-32945</v>
      </c>
      <c r="AY168">
        <v>17969</v>
      </c>
      <c r="AZ168">
        <v>-35039</v>
      </c>
      <c r="BA168">
        <v>-64574</v>
      </c>
      <c r="BB168">
        <v>2050</v>
      </c>
      <c r="BC168">
        <v>-2068.3098799999998</v>
      </c>
      <c r="BD168">
        <v>-9672.5145699999994</v>
      </c>
      <c r="BE168">
        <v>6645.7625600000001</v>
      </c>
      <c r="BF168">
        <v>-11489.07465</v>
      </c>
      <c r="BG168">
        <v>-17536.920033999999</v>
      </c>
      <c r="BH168">
        <v>-890.279979999999</v>
      </c>
      <c r="BI168">
        <v>1820.3936200000001</v>
      </c>
      <c r="BJ168">
        <v>-15598.736000000001</v>
      </c>
      <c r="BK168">
        <v>17700.57631</v>
      </c>
      <c r="BL168">
        <v>-16784.341960000002</v>
      </c>
      <c r="BM168">
        <v>-31286.899379999999</v>
      </c>
      <c r="BN168">
        <v>5847.6363700000002</v>
      </c>
      <c r="BO168">
        <v>18037.0158866901</v>
      </c>
      <c r="BP168">
        <v>17773.3138714938</v>
      </c>
      <c r="BQ168">
        <v>17349.572894787299</v>
      </c>
      <c r="BR168">
        <v>30567.596844337499</v>
      </c>
      <c r="BS168">
        <v>24283.059745840099</v>
      </c>
      <c r="BT168">
        <v>27225.749127060801</v>
      </c>
      <c r="BU168">
        <v>49.634607701955296</v>
      </c>
      <c r="BV168">
        <v>13.325531321852701</v>
      </c>
      <c r="BW168">
        <v>25.6174006074726</v>
      </c>
      <c r="BX168">
        <v>41.447490417391698</v>
      </c>
      <c r="BY168">
        <v>37.669720383375903</v>
      </c>
      <c r="BZ168">
        <v>8.8384682307694895</v>
      </c>
      <c r="CA168">
        <v>14754</v>
      </c>
      <c r="CB168">
        <v>41340</v>
      </c>
      <c r="CC168">
        <v>34737</v>
      </c>
      <c r="CD168">
        <v>2071</v>
      </c>
      <c r="CE168">
        <v>66242</v>
      </c>
      <c r="CF168">
        <v>16263</v>
      </c>
      <c r="CG168">
        <v>9764</v>
      </c>
      <c r="CH168">
        <v>6301</v>
      </c>
      <c r="CI168">
        <v>1792</v>
      </c>
      <c r="CJ168">
        <v>20040</v>
      </c>
      <c r="CK168">
        <v>1668</v>
      </c>
      <c r="CL168">
        <v>18313</v>
      </c>
      <c r="CM168">
        <v>1832552</v>
      </c>
      <c r="CN168">
        <v>498</v>
      </c>
      <c r="CO168">
        <v>105966</v>
      </c>
      <c r="CP168">
        <v>33472</v>
      </c>
      <c r="CQ168">
        <v>10381.1764891723</v>
      </c>
      <c r="CR168">
        <v>15461.062814012201</v>
      </c>
      <c r="CS168">
        <v>0.99224174022674605</v>
      </c>
      <c r="CT168">
        <v>139936</v>
      </c>
      <c r="CU168">
        <v>25842.239303184499</v>
      </c>
    </row>
    <row r="169" spans="1:99" x14ac:dyDescent="0.35">
      <c r="A169" s="2" t="s">
        <v>591</v>
      </c>
      <c r="B169" s="5" t="s">
        <v>592</v>
      </c>
      <c r="C169" t="s">
        <v>97</v>
      </c>
      <c r="D169" t="s">
        <v>590</v>
      </c>
      <c r="E169" t="s">
        <v>525</v>
      </c>
      <c r="F169" t="s">
        <v>524</v>
      </c>
      <c r="G169" t="s">
        <v>118</v>
      </c>
      <c r="H169">
        <v>21</v>
      </c>
      <c r="I169">
        <v>104</v>
      </c>
      <c r="J169">
        <v>35830</v>
      </c>
      <c r="K169">
        <v>0.98089999999999999</v>
      </c>
      <c r="L169">
        <v>0.9748</v>
      </c>
      <c r="M169">
        <v>0.98219999999999996</v>
      </c>
      <c r="N169">
        <v>71848</v>
      </c>
      <c r="O169">
        <v>12990.725979999999</v>
      </c>
      <c r="P169">
        <v>60967</v>
      </c>
      <c r="Q169">
        <v>9231.2950380000002</v>
      </c>
      <c r="R169">
        <v>38622</v>
      </c>
      <c r="S169">
        <v>4935.1796180000001</v>
      </c>
      <c r="T169">
        <v>42800</v>
      </c>
      <c r="U169">
        <v>6409.3236909999996</v>
      </c>
      <c r="V169">
        <v>29468</v>
      </c>
      <c r="W169">
        <v>3232.6627210000001</v>
      </c>
      <c r="X169">
        <v>83785</v>
      </c>
      <c r="Y169">
        <v>15974.76115</v>
      </c>
      <c r="Z169">
        <v>61561</v>
      </c>
      <c r="AA169">
        <v>9407.5599519999996</v>
      </c>
      <c r="AB169">
        <v>20.15414973</v>
      </c>
      <c r="AC169">
        <v>20.217578939999999</v>
      </c>
      <c r="AD169">
        <v>20.285355760000002</v>
      </c>
      <c r="AE169">
        <v>20.285353740000001</v>
      </c>
      <c r="AF169">
        <v>20.234597539999999</v>
      </c>
      <c r="AG169">
        <v>20.216889170000002</v>
      </c>
      <c r="AH169">
        <v>20.406123109999999</v>
      </c>
      <c r="AI169">
        <v>-103.7967637</v>
      </c>
      <c r="AJ169">
        <v>-103.7949452</v>
      </c>
      <c r="AK169">
        <v>-104.1785915</v>
      </c>
      <c r="AL169">
        <v>-104.1651619</v>
      </c>
      <c r="AM169">
        <v>-103.6325566</v>
      </c>
      <c r="AN169">
        <v>-104.2193953</v>
      </c>
      <c r="AO169">
        <v>-103.93410059999999</v>
      </c>
      <c r="AP169">
        <v>13606.387930000001</v>
      </c>
      <c r="AQ169">
        <v>9061.8230179999991</v>
      </c>
      <c r="AR169">
        <v>4025.0154769999999</v>
      </c>
      <c r="AS169">
        <v>5555.5908170000002</v>
      </c>
      <c r="AT169">
        <v>2434.2576840000002</v>
      </c>
      <c r="AU169">
        <v>18517.340700000001</v>
      </c>
      <c r="AV169">
        <v>8897.8063750000001</v>
      </c>
      <c r="AW169">
        <v>-10881</v>
      </c>
      <c r="AX169">
        <v>-29048</v>
      </c>
      <c r="AY169">
        <v>11937</v>
      </c>
      <c r="AZ169">
        <v>-33226</v>
      </c>
      <c r="BA169">
        <v>-42380</v>
      </c>
      <c r="BB169">
        <v>-10287</v>
      </c>
      <c r="BC169">
        <v>-3759.430942</v>
      </c>
      <c r="BD169">
        <v>-6581.4022889999997</v>
      </c>
      <c r="BE169">
        <v>2984.0351700000001</v>
      </c>
      <c r="BF169">
        <v>-8055.546362</v>
      </c>
      <c r="BG169">
        <v>-9758.0632590000005</v>
      </c>
      <c r="BH169">
        <v>-3583.1660280000001</v>
      </c>
      <c r="BI169">
        <v>-4544.5649119999998</v>
      </c>
      <c r="BJ169">
        <v>-8050.7971129999996</v>
      </c>
      <c r="BK169">
        <v>4910.9527699999999</v>
      </c>
      <c r="BL169">
        <v>-9581.372453</v>
      </c>
      <c r="BM169">
        <v>-11172.130246000001</v>
      </c>
      <c r="BN169">
        <v>-4708.5815549999998</v>
      </c>
      <c r="BO169">
        <v>7055.5593749641703</v>
      </c>
      <c r="BP169">
        <v>41115.004504859702</v>
      </c>
      <c r="BQ169">
        <v>19330.8448448667</v>
      </c>
      <c r="BR169">
        <v>42428.086037212597</v>
      </c>
      <c r="BS169">
        <v>44656.377695468604</v>
      </c>
      <c r="BT169">
        <v>31467.5710042766</v>
      </c>
      <c r="BU169">
        <v>1.5410754919168601</v>
      </c>
      <c r="BV169">
        <v>-69.152818911023701</v>
      </c>
      <c r="BW169">
        <v>62.406842852757002</v>
      </c>
      <c r="BX169">
        <v>-69.821699378667503</v>
      </c>
      <c r="BY169">
        <v>-80.939452843569796</v>
      </c>
      <c r="BZ169">
        <v>-27.054956673829899</v>
      </c>
      <c r="CA169">
        <v>12605</v>
      </c>
      <c r="CB169">
        <v>33267</v>
      </c>
      <c r="CC169">
        <v>29091</v>
      </c>
      <c r="CD169">
        <v>1506</v>
      </c>
      <c r="CE169">
        <v>42382</v>
      </c>
      <c r="CF169">
        <v>16887</v>
      </c>
      <c r="CG169">
        <v>1724</v>
      </c>
      <c r="CH169">
        <v>41</v>
      </c>
      <c r="CI169">
        <v>43</v>
      </c>
      <c r="CJ169">
        <v>13443</v>
      </c>
      <c r="CK169">
        <v>2</v>
      </c>
      <c r="CL169">
        <v>6600</v>
      </c>
      <c r="CM169">
        <v>1588997</v>
      </c>
      <c r="CN169">
        <v>10</v>
      </c>
      <c r="CO169">
        <v>61653</v>
      </c>
      <c r="CP169">
        <v>10195</v>
      </c>
      <c r="CQ169">
        <v>7732.0955064270202</v>
      </c>
      <c r="CR169">
        <v>5258.63047399059</v>
      </c>
      <c r="CS169">
        <v>0.97953951358795199</v>
      </c>
      <c r="CT169">
        <v>71858</v>
      </c>
      <c r="CU169">
        <v>12990.725980417599</v>
      </c>
    </row>
    <row r="170" spans="1:99" x14ac:dyDescent="0.35">
      <c r="A170" s="2" t="s">
        <v>593</v>
      </c>
      <c r="B170" s="5" t="s">
        <v>590</v>
      </c>
      <c r="C170" t="s">
        <v>97</v>
      </c>
      <c r="D170" t="s">
        <v>590</v>
      </c>
      <c r="E170" t="s">
        <v>525</v>
      </c>
      <c r="F170" t="s">
        <v>524</v>
      </c>
      <c r="G170" t="s">
        <v>118</v>
      </c>
      <c r="H170">
        <v>32</v>
      </c>
      <c r="I170">
        <v>104</v>
      </c>
      <c r="J170">
        <v>35830</v>
      </c>
      <c r="K170">
        <v>0.98089999999999999</v>
      </c>
      <c r="L170">
        <v>0.9748</v>
      </c>
      <c r="M170">
        <v>0.98219999999999996</v>
      </c>
      <c r="N170">
        <v>127913</v>
      </c>
      <c r="O170">
        <v>24110.926289999999</v>
      </c>
      <c r="P170">
        <v>122904</v>
      </c>
      <c r="Q170">
        <v>20658.366569999998</v>
      </c>
      <c r="R170">
        <v>85234</v>
      </c>
      <c r="S170">
        <v>9223.3984309999996</v>
      </c>
      <c r="T170">
        <v>89988</v>
      </c>
      <c r="U170">
        <v>12054.375400000001</v>
      </c>
      <c r="V170">
        <v>48036</v>
      </c>
      <c r="W170">
        <v>4634.6606410000004</v>
      </c>
      <c r="X170">
        <v>142978</v>
      </c>
      <c r="Y170">
        <v>29927.020479999999</v>
      </c>
      <c r="Z170">
        <v>124557</v>
      </c>
      <c r="AA170">
        <v>18694.939869999998</v>
      </c>
      <c r="AB170">
        <v>19.802433409999999</v>
      </c>
      <c r="AC170">
        <v>19.884166100000002</v>
      </c>
      <c r="AD170">
        <v>19.833436769999999</v>
      </c>
      <c r="AE170">
        <v>19.767610569999999</v>
      </c>
      <c r="AF170">
        <v>19.929460760000001</v>
      </c>
      <c r="AG170">
        <v>19.711796150000001</v>
      </c>
      <c r="AH170">
        <v>19.941926630000001</v>
      </c>
      <c r="AI170">
        <v>-102.4674965</v>
      </c>
      <c r="AJ170">
        <v>-102.2879796</v>
      </c>
      <c r="AK170">
        <v>-102.0281971</v>
      </c>
      <c r="AL170">
        <v>-102.1287911</v>
      </c>
      <c r="AM170">
        <v>-102.3987083</v>
      </c>
      <c r="AN170">
        <v>-102.4431807</v>
      </c>
      <c r="AO170">
        <v>-102.3021809</v>
      </c>
      <c r="AP170">
        <v>41385.084940000001</v>
      </c>
      <c r="AQ170">
        <v>40851.414290000001</v>
      </c>
      <c r="AR170">
        <v>18363.075690000001</v>
      </c>
      <c r="AS170">
        <v>22861.702270000002</v>
      </c>
      <c r="AT170">
        <v>7837.3318810000001</v>
      </c>
      <c r="AU170">
        <v>56859.036289999996</v>
      </c>
      <c r="AV170">
        <v>39285.856890000003</v>
      </c>
      <c r="AW170">
        <v>-5009</v>
      </c>
      <c r="AX170">
        <v>-37925</v>
      </c>
      <c r="AY170">
        <v>15065</v>
      </c>
      <c r="AZ170">
        <v>-42679</v>
      </c>
      <c r="BA170">
        <v>-79877</v>
      </c>
      <c r="BB170">
        <v>-3356</v>
      </c>
      <c r="BC170">
        <v>-3452.5597200000002</v>
      </c>
      <c r="BD170">
        <v>-12056.55089</v>
      </c>
      <c r="BE170">
        <v>5816.0941899999998</v>
      </c>
      <c r="BF170">
        <v>-14887.527859</v>
      </c>
      <c r="BG170">
        <v>-19476.265649000001</v>
      </c>
      <c r="BH170">
        <v>-5415.9864200000002</v>
      </c>
      <c r="BI170">
        <v>-533.67065000000002</v>
      </c>
      <c r="BJ170">
        <v>-18523.382669999999</v>
      </c>
      <c r="BK170">
        <v>15473.951349999999</v>
      </c>
      <c r="BL170">
        <v>-23022.009249999999</v>
      </c>
      <c r="BM170">
        <v>-33547.753059000002</v>
      </c>
      <c r="BN170">
        <v>-2099.2280500000002</v>
      </c>
      <c r="BO170">
        <v>20860.015889721599</v>
      </c>
      <c r="BP170">
        <v>35649.990928669999</v>
      </c>
      <c r="BQ170">
        <v>15851.163678783199</v>
      </c>
      <c r="BR170">
        <v>46083.947752599801</v>
      </c>
      <c r="BS170">
        <v>10394.6797855189</v>
      </c>
      <c r="BT170">
        <v>23226.104479792299</v>
      </c>
      <c r="BU170">
        <v>64.1410797038033</v>
      </c>
      <c r="BV170">
        <v>96.178137585186903</v>
      </c>
      <c r="BW170">
        <v>26.977921544588199</v>
      </c>
      <c r="BX170">
        <v>85.635402473054796</v>
      </c>
      <c r="BY170">
        <v>165.82579107032501</v>
      </c>
      <c r="BZ170">
        <v>48.0726375382783</v>
      </c>
      <c r="CA170">
        <v>13452</v>
      </c>
      <c r="CB170">
        <v>47484</v>
      </c>
      <c r="CC170">
        <v>38873</v>
      </c>
      <c r="CD170">
        <v>1308</v>
      </c>
      <c r="CE170">
        <v>81504</v>
      </c>
      <c r="CF170">
        <v>16028</v>
      </c>
      <c r="CG170">
        <v>8443</v>
      </c>
      <c r="CH170">
        <v>4805</v>
      </c>
      <c r="CI170">
        <v>948</v>
      </c>
      <c r="CJ170">
        <v>16373</v>
      </c>
      <c r="CK170">
        <v>1627</v>
      </c>
      <c r="CL170">
        <v>12672</v>
      </c>
      <c r="CM170">
        <v>1461350</v>
      </c>
      <c r="CN170">
        <v>1841</v>
      </c>
      <c r="CO170">
        <v>112350</v>
      </c>
      <c r="CP170">
        <v>15563</v>
      </c>
      <c r="CQ170">
        <v>17012.622314502401</v>
      </c>
      <c r="CR170">
        <v>7098.3039751350898</v>
      </c>
      <c r="CS170">
        <v>0.995772004127502</v>
      </c>
      <c r="CT170">
        <v>129754</v>
      </c>
      <c r="CU170">
        <v>24110.9262896375</v>
      </c>
    </row>
    <row r="171" spans="1:99" x14ac:dyDescent="0.35">
      <c r="A171" s="2" t="s">
        <v>594</v>
      </c>
      <c r="B171" s="5" t="s">
        <v>595</v>
      </c>
      <c r="C171" t="s">
        <v>97</v>
      </c>
      <c r="D171" t="s">
        <v>590</v>
      </c>
      <c r="E171" t="s">
        <v>525</v>
      </c>
      <c r="F171" t="s">
        <v>524</v>
      </c>
      <c r="G171" t="s">
        <v>118</v>
      </c>
      <c r="H171">
        <v>23</v>
      </c>
      <c r="I171">
        <v>104</v>
      </c>
      <c r="J171">
        <v>35830</v>
      </c>
      <c r="K171">
        <v>0.98089999999999999</v>
      </c>
      <c r="L171">
        <v>0.9748</v>
      </c>
      <c r="M171">
        <v>0.98219999999999996</v>
      </c>
      <c r="N171">
        <v>86332</v>
      </c>
      <c r="O171">
        <v>12173.27858</v>
      </c>
      <c r="P171">
        <v>87785</v>
      </c>
      <c r="Q171">
        <v>13047.348459999999</v>
      </c>
      <c r="R171">
        <v>64229</v>
      </c>
      <c r="S171">
        <v>6513.7380569999996</v>
      </c>
      <c r="T171">
        <v>71985</v>
      </c>
      <c r="U171">
        <v>7777.1653560000004</v>
      </c>
      <c r="V171">
        <v>40999</v>
      </c>
      <c r="W171">
        <v>2321.21839</v>
      </c>
      <c r="X171">
        <v>100206</v>
      </c>
      <c r="Y171">
        <v>16765.779399999999</v>
      </c>
      <c r="Z171">
        <v>91441</v>
      </c>
      <c r="AA171">
        <v>13060.52823</v>
      </c>
      <c r="AB171">
        <v>19.360963139999999</v>
      </c>
      <c r="AC171">
        <v>19.542326419999998</v>
      </c>
      <c r="AD171">
        <v>19.652946879999998</v>
      </c>
      <c r="AE171">
        <v>19.508743559999999</v>
      </c>
      <c r="AF171">
        <v>19.595971899999999</v>
      </c>
      <c r="AG171">
        <v>19.57492195</v>
      </c>
      <c r="AH171">
        <v>19.650635659999999</v>
      </c>
      <c r="AI171">
        <v>-100.61025410000001</v>
      </c>
      <c r="AJ171">
        <v>-100.6669249</v>
      </c>
      <c r="AK171">
        <v>-100.5964511</v>
      </c>
      <c r="AL171">
        <v>-100.56767600000001</v>
      </c>
      <c r="AM171">
        <v>-100.6654637</v>
      </c>
      <c r="AN171">
        <v>-100.27159380000001</v>
      </c>
      <c r="AO171">
        <v>-100.69258000000001</v>
      </c>
      <c r="AP171">
        <v>34189.940419999999</v>
      </c>
      <c r="AQ171">
        <v>39286.311459999997</v>
      </c>
      <c r="AR171">
        <v>21729.587309999999</v>
      </c>
      <c r="AS171">
        <v>24182.23429</v>
      </c>
      <c r="AT171">
        <v>8532.2689719999998</v>
      </c>
      <c r="AU171">
        <v>50241.350530000003</v>
      </c>
      <c r="AV171">
        <v>41388.829019999997</v>
      </c>
      <c r="AW171">
        <v>1453</v>
      </c>
      <c r="AX171">
        <v>-14347</v>
      </c>
      <c r="AY171">
        <v>13874</v>
      </c>
      <c r="AZ171">
        <v>-22103</v>
      </c>
      <c r="BA171">
        <v>-45333</v>
      </c>
      <c r="BB171">
        <v>5109</v>
      </c>
      <c r="BC171">
        <v>874.06987999999899</v>
      </c>
      <c r="BD171">
        <v>-4396.1132239999997</v>
      </c>
      <c r="BE171">
        <v>4592.5008200000002</v>
      </c>
      <c r="BF171">
        <v>-5659.5405229999997</v>
      </c>
      <c r="BG171">
        <v>-9852.0601900000001</v>
      </c>
      <c r="BH171">
        <v>887.24964999999997</v>
      </c>
      <c r="BI171">
        <v>5096.37104</v>
      </c>
      <c r="BJ171">
        <v>-10007.70613</v>
      </c>
      <c r="BK171">
        <v>16051.410110000001</v>
      </c>
      <c r="BL171">
        <v>-12460.35311</v>
      </c>
      <c r="BM171">
        <v>-25657.671448000001</v>
      </c>
      <c r="BN171">
        <v>7198.8886000000002</v>
      </c>
      <c r="BO171">
        <v>21023.8006025703</v>
      </c>
      <c r="BP171">
        <v>17028.164614527399</v>
      </c>
      <c r="BQ171">
        <v>26765.0350318331</v>
      </c>
      <c r="BR171">
        <v>32499.3273455421</v>
      </c>
      <c r="BS171">
        <v>42738.457850376399</v>
      </c>
      <c r="BT171">
        <v>33345.886588282803</v>
      </c>
      <c r="BU171">
        <v>-16.4074553445056</v>
      </c>
      <c r="BV171">
        <v>15.193270072013</v>
      </c>
      <c r="BW171">
        <v>-12.479090597380701</v>
      </c>
      <c r="BX171">
        <v>2.5490957831527399</v>
      </c>
      <c r="BY171">
        <v>56.118000239670501</v>
      </c>
      <c r="BZ171">
        <v>-14.9832299527441</v>
      </c>
      <c r="CA171">
        <v>6171</v>
      </c>
      <c r="CB171">
        <v>23896</v>
      </c>
      <c r="CC171">
        <v>15886</v>
      </c>
      <c r="CD171">
        <v>3091</v>
      </c>
      <c r="CE171">
        <v>45605</v>
      </c>
      <c r="CF171">
        <v>8569</v>
      </c>
      <c r="CG171">
        <v>7624</v>
      </c>
      <c r="CH171">
        <v>1793</v>
      </c>
      <c r="CI171">
        <v>1539</v>
      </c>
      <c r="CJ171">
        <v>16965</v>
      </c>
      <c r="CK171">
        <v>272</v>
      </c>
      <c r="CL171">
        <v>13678</v>
      </c>
      <c r="CM171">
        <v>1493608</v>
      </c>
      <c r="CN171">
        <v>255</v>
      </c>
      <c r="CO171">
        <v>72183</v>
      </c>
      <c r="CP171">
        <v>14149</v>
      </c>
      <c r="CQ171">
        <v>8154.6231010051297</v>
      </c>
      <c r="CR171">
        <v>4018.6554777596498</v>
      </c>
      <c r="CS171">
        <v>0.88976877927780196</v>
      </c>
      <c r="CT171">
        <v>86587</v>
      </c>
      <c r="CU171">
        <v>12173.278578764801</v>
      </c>
    </row>
    <row r="172" spans="1:99" x14ac:dyDescent="0.35">
      <c r="A172" s="2" t="s">
        <v>596</v>
      </c>
      <c r="B172" s="5" t="s">
        <v>597</v>
      </c>
      <c r="C172" t="s">
        <v>97</v>
      </c>
      <c r="D172" t="s">
        <v>598</v>
      </c>
      <c r="E172" t="s">
        <v>520</v>
      </c>
      <c r="F172" t="s">
        <v>521</v>
      </c>
      <c r="G172" t="s">
        <v>118</v>
      </c>
      <c r="H172">
        <v>11</v>
      </c>
      <c r="I172">
        <v>1933</v>
      </c>
      <c r="J172">
        <v>101569</v>
      </c>
      <c r="K172">
        <v>0.94379999999999997</v>
      </c>
      <c r="L172">
        <v>0.94259999999999999</v>
      </c>
      <c r="M172">
        <v>0.94359999999999999</v>
      </c>
      <c r="N172">
        <v>820</v>
      </c>
      <c r="O172">
        <v>618.21644849999996</v>
      </c>
      <c r="P172">
        <v>819</v>
      </c>
      <c r="Q172">
        <v>693.29544920000001</v>
      </c>
      <c r="R172">
        <v>819</v>
      </c>
      <c r="S172">
        <v>739.29025639999998</v>
      </c>
      <c r="T172">
        <v>819</v>
      </c>
      <c r="U172">
        <v>655.09449170000005</v>
      </c>
      <c r="V172">
        <v>819</v>
      </c>
      <c r="W172">
        <v>709.2313226</v>
      </c>
      <c r="X172">
        <v>819</v>
      </c>
      <c r="Y172">
        <v>731.01583819999996</v>
      </c>
      <c r="Z172">
        <v>819</v>
      </c>
      <c r="AA172">
        <v>781.77634999999998</v>
      </c>
      <c r="AB172">
        <v>29.295134149999999</v>
      </c>
      <c r="AC172">
        <v>29.295402930000002</v>
      </c>
      <c r="AD172">
        <v>29.295402930000002</v>
      </c>
      <c r="AE172">
        <v>29.295402930000002</v>
      </c>
      <c r="AF172">
        <v>29.295402930000002</v>
      </c>
      <c r="AG172">
        <v>29.295402930000002</v>
      </c>
      <c r="AH172">
        <v>29.295402930000002</v>
      </c>
      <c r="AI172">
        <v>-113.3692439</v>
      </c>
      <c r="AJ172">
        <v>-113.3695055</v>
      </c>
      <c r="AK172">
        <v>-113.3695055</v>
      </c>
      <c r="AL172">
        <v>-113.3695055</v>
      </c>
      <c r="AM172">
        <v>-113.3695055</v>
      </c>
      <c r="AN172">
        <v>-113.3695055</v>
      </c>
      <c r="AO172">
        <v>-113.3695055</v>
      </c>
      <c r="AP172">
        <v>0.01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-1</v>
      </c>
      <c r="AX172">
        <v>-1</v>
      </c>
      <c r="AY172">
        <v>-1</v>
      </c>
      <c r="AZ172">
        <v>-1</v>
      </c>
      <c r="BA172">
        <v>-1</v>
      </c>
      <c r="BB172">
        <v>-1</v>
      </c>
      <c r="BC172">
        <v>75.079000700000094</v>
      </c>
      <c r="BD172">
        <v>36.8780432000001</v>
      </c>
      <c r="BE172">
        <v>112.79938970000001</v>
      </c>
      <c r="BF172">
        <v>121.07380790000001</v>
      </c>
      <c r="BG172">
        <v>91.0148741</v>
      </c>
      <c r="BH172">
        <v>163.5599015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39.201900983609697</v>
      </c>
      <c r="BP172">
        <v>39.201900983609697</v>
      </c>
      <c r="BQ172">
        <v>39.201900983609697</v>
      </c>
      <c r="BR172">
        <v>39.201900983609697</v>
      </c>
      <c r="BS172">
        <v>39.201900983609697</v>
      </c>
      <c r="BT172">
        <v>39.201900983609697</v>
      </c>
      <c r="BU172">
        <v>-40.324957995971097</v>
      </c>
      <c r="BV172">
        <v>-40.324957995971097</v>
      </c>
      <c r="BW172">
        <v>-40.324957995971097</v>
      </c>
      <c r="BX172">
        <v>-40.324957995971097</v>
      </c>
      <c r="BY172">
        <v>-40.324957995971097</v>
      </c>
      <c r="BZ172">
        <v>-40.324957995971097</v>
      </c>
      <c r="CA172">
        <v>1</v>
      </c>
      <c r="CB172">
        <v>1</v>
      </c>
      <c r="CC172">
        <v>1</v>
      </c>
      <c r="CD172">
        <v>1</v>
      </c>
      <c r="CE172">
        <v>1</v>
      </c>
      <c r="CF172">
        <v>1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2219478</v>
      </c>
      <c r="CN172">
        <v>4</v>
      </c>
      <c r="CO172">
        <v>0</v>
      </c>
      <c r="CP172">
        <v>820</v>
      </c>
      <c r="CQ172">
        <v>0</v>
      </c>
      <c r="CR172">
        <v>618.21644845604897</v>
      </c>
      <c r="CS172">
        <v>0</v>
      </c>
      <c r="CT172">
        <v>824</v>
      </c>
      <c r="CU172">
        <v>618.21644845604897</v>
      </c>
    </row>
    <row r="173" spans="1:99" x14ac:dyDescent="0.35">
      <c r="A173" s="2" t="s">
        <v>599</v>
      </c>
      <c r="B173" s="5" t="s">
        <v>600</v>
      </c>
      <c r="C173" t="s">
        <v>97</v>
      </c>
      <c r="D173" t="s">
        <v>598</v>
      </c>
      <c r="E173" t="s">
        <v>520</v>
      </c>
      <c r="F173" t="s">
        <v>521</v>
      </c>
      <c r="G173" t="s">
        <v>118</v>
      </c>
      <c r="H173">
        <v>0</v>
      </c>
      <c r="I173">
        <v>1933</v>
      </c>
      <c r="J173">
        <v>101569</v>
      </c>
      <c r="K173">
        <v>0.94379999999999997</v>
      </c>
      <c r="L173">
        <v>0.94259999999999999</v>
      </c>
      <c r="M173">
        <v>0.94359999999999999</v>
      </c>
      <c r="N173">
        <v>0.01</v>
      </c>
      <c r="O173">
        <v>0.01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 t="s">
        <v>338</v>
      </c>
      <c r="AC173" t="s">
        <v>338</v>
      </c>
      <c r="AD173" t="s">
        <v>338</v>
      </c>
      <c r="AE173" t="s">
        <v>338</v>
      </c>
      <c r="AF173" t="s">
        <v>338</v>
      </c>
      <c r="AG173" t="s">
        <v>338</v>
      </c>
      <c r="AH173" t="s">
        <v>338</v>
      </c>
      <c r="AI173" t="s">
        <v>338</v>
      </c>
      <c r="AJ173" t="s">
        <v>338</v>
      </c>
      <c r="AK173" t="s">
        <v>338</v>
      </c>
      <c r="AL173" t="s">
        <v>338</v>
      </c>
      <c r="AM173" t="s">
        <v>338</v>
      </c>
      <c r="AN173" t="s">
        <v>338</v>
      </c>
      <c r="AO173" t="s">
        <v>338</v>
      </c>
      <c r="AP173">
        <v>0.01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-0.01</v>
      </c>
      <c r="BD173">
        <v>-0.01</v>
      </c>
      <c r="BE173">
        <v>-0.01</v>
      </c>
      <c r="BF173">
        <v>-0.01</v>
      </c>
      <c r="BG173">
        <v>-0.01</v>
      </c>
      <c r="BH173">
        <v>-0.01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 t="s">
        <v>338</v>
      </c>
      <c r="BP173" t="s">
        <v>338</v>
      </c>
      <c r="BQ173" t="s">
        <v>338</v>
      </c>
      <c r="BR173" t="s">
        <v>338</v>
      </c>
      <c r="BS173" t="s">
        <v>338</v>
      </c>
      <c r="BT173" t="s">
        <v>338</v>
      </c>
      <c r="BU173" t="s">
        <v>338</v>
      </c>
      <c r="BV173" t="s">
        <v>338</v>
      </c>
      <c r="BW173" t="s">
        <v>338</v>
      </c>
      <c r="BX173" t="s">
        <v>338</v>
      </c>
      <c r="BY173" t="s">
        <v>338</v>
      </c>
      <c r="BZ173" t="s">
        <v>338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2011814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.01</v>
      </c>
      <c r="CU173">
        <v>0.01</v>
      </c>
    </row>
    <row r="174" spans="1:99" x14ac:dyDescent="0.35">
      <c r="A174" s="2" t="s">
        <v>601</v>
      </c>
      <c r="B174" s="5" t="s">
        <v>598</v>
      </c>
      <c r="C174" t="s">
        <v>97</v>
      </c>
      <c r="D174" t="s">
        <v>598</v>
      </c>
      <c r="E174" t="s">
        <v>520</v>
      </c>
      <c r="F174" t="s">
        <v>521</v>
      </c>
      <c r="G174" t="s">
        <v>568</v>
      </c>
      <c r="H174">
        <v>1922</v>
      </c>
      <c r="I174">
        <v>1933</v>
      </c>
      <c r="J174">
        <v>101569</v>
      </c>
      <c r="K174">
        <v>0.94379999999999997</v>
      </c>
      <c r="L174">
        <v>0.94259999999999999</v>
      </c>
      <c r="M174">
        <v>0.94359999999999999</v>
      </c>
      <c r="N174">
        <v>401201</v>
      </c>
      <c r="O174">
        <v>134328.17550000001</v>
      </c>
      <c r="P174">
        <v>476887</v>
      </c>
      <c r="Q174">
        <v>153179.15410000001</v>
      </c>
      <c r="R174">
        <v>511443</v>
      </c>
      <c r="S174">
        <v>171562.0319</v>
      </c>
      <c r="T174">
        <v>417362</v>
      </c>
      <c r="U174">
        <v>123413.322</v>
      </c>
      <c r="V174">
        <v>456887</v>
      </c>
      <c r="W174">
        <v>135164.0871</v>
      </c>
      <c r="X174">
        <v>556334</v>
      </c>
      <c r="Y174">
        <v>189613.83050000001</v>
      </c>
      <c r="Z174">
        <v>613232</v>
      </c>
      <c r="AA174">
        <v>216354.14170000001</v>
      </c>
      <c r="AB174">
        <v>33.56351738</v>
      </c>
      <c r="AC174">
        <v>33.916180410000003</v>
      </c>
      <c r="AD174">
        <v>34.093229770000001</v>
      </c>
      <c r="AE174">
        <v>33.697415339999999</v>
      </c>
      <c r="AF174">
        <v>34.150524879999999</v>
      </c>
      <c r="AG174">
        <v>33.970056700000001</v>
      </c>
      <c r="AH174">
        <v>34.261515279999998</v>
      </c>
      <c r="AI174">
        <v>-114.7034989</v>
      </c>
      <c r="AJ174">
        <v>-114.46903759999999</v>
      </c>
      <c r="AK174">
        <v>-114.4067888</v>
      </c>
      <c r="AL174">
        <v>-114.6712909</v>
      </c>
      <c r="AM174">
        <v>-114.250361</v>
      </c>
      <c r="AN174">
        <v>-114.57196860000001</v>
      </c>
      <c r="AO174">
        <v>-114.28139400000001</v>
      </c>
      <c r="AP174">
        <v>46529.519059999999</v>
      </c>
      <c r="AQ174">
        <v>54258.740089999999</v>
      </c>
      <c r="AR174">
        <v>63153.906660000001</v>
      </c>
      <c r="AS174">
        <v>44856.267419999996</v>
      </c>
      <c r="AT174">
        <v>49733.446459999999</v>
      </c>
      <c r="AU174">
        <v>65817.336429999996</v>
      </c>
      <c r="AV174">
        <v>79679.998949999994</v>
      </c>
      <c r="AW174">
        <v>75686</v>
      </c>
      <c r="AX174">
        <v>16161</v>
      </c>
      <c r="AY174">
        <v>155133</v>
      </c>
      <c r="AZ174">
        <v>110242</v>
      </c>
      <c r="BA174">
        <v>55686</v>
      </c>
      <c r="BB174">
        <v>212031</v>
      </c>
      <c r="BC174">
        <v>18850.978599999999</v>
      </c>
      <c r="BD174">
        <v>-10914.853499999999</v>
      </c>
      <c r="BE174">
        <v>55285.654999999999</v>
      </c>
      <c r="BF174">
        <v>37233.856399999997</v>
      </c>
      <c r="BG174">
        <v>835.91159999999195</v>
      </c>
      <c r="BH174">
        <v>82025.966199999995</v>
      </c>
      <c r="BI174">
        <v>7729.2210299999997</v>
      </c>
      <c r="BJ174">
        <v>-1673.25164</v>
      </c>
      <c r="BK174">
        <v>19287.817370000001</v>
      </c>
      <c r="BL174">
        <v>16624.387599999998</v>
      </c>
      <c r="BM174">
        <v>3203.9274</v>
      </c>
      <c r="BN174">
        <v>33150.479890000002</v>
      </c>
      <c r="BO174">
        <v>44808.164264403698</v>
      </c>
      <c r="BP174">
        <v>15184.451037023</v>
      </c>
      <c r="BQ174">
        <v>77532.131096829195</v>
      </c>
      <c r="BR174">
        <v>64965.478500629302</v>
      </c>
      <c r="BS174">
        <v>46811.582350031204</v>
      </c>
      <c r="BT174">
        <v>86839.463347394805</v>
      </c>
      <c r="BU174">
        <v>28.871066136806501</v>
      </c>
      <c r="BV174">
        <v>11.316508166475799</v>
      </c>
      <c r="BW174">
        <v>32.535808063146497</v>
      </c>
      <c r="BX174">
        <v>24.8704983301715</v>
      </c>
      <c r="BY174">
        <v>15.017401946471599</v>
      </c>
      <c r="BZ174">
        <v>26.532970813993298</v>
      </c>
      <c r="CA174">
        <v>1766</v>
      </c>
      <c r="CB174">
        <v>3113</v>
      </c>
      <c r="CC174">
        <v>10418</v>
      </c>
      <c r="CD174">
        <v>266</v>
      </c>
      <c r="CE174">
        <v>15341</v>
      </c>
      <c r="CF174">
        <v>308</v>
      </c>
      <c r="CG174">
        <v>77452</v>
      </c>
      <c r="CH174">
        <v>113355</v>
      </c>
      <c r="CI174">
        <v>26579</v>
      </c>
      <c r="CJ174">
        <v>155399</v>
      </c>
      <c r="CK174">
        <v>71027</v>
      </c>
      <c r="CL174">
        <v>212339</v>
      </c>
      <c r="CM174">
        <v>4371730</v>
      </c>
      <c r="CN174">
        <v>23078</v>
      </c>
      <c r="CO174">
        <v>111341</v>
      </c>
      <c r="CP174">
        <v>289860</v>
      </c>
      <c r="CQ174">
        <v>12533.454771889499</v>
      </c>
      <c r="CR174">
        <v>121794.720684082</v>
      </c>
      <c r="CS174">
        <v>0.92762762308120705</v>
      </c>
      <c r="CT174">
        <v>424279</v>
      </c>
      <c r="CU174">
        <v>134328.175455972</v>
      </c>
    </row>
    <row r="175" spans="1:99" x14ac:dyDescent="0.35">
      <c r="A175" s="2" t="s">
        <v>602</v>
      </c>
      <c r="B175" s="5" t="s">
        <v>603</v>
      </c>
      <c r="C175" t="s">
        <v>97</v>
      </c>
      <c r="D175" t="s">
        <v>598</v>
      </c>
      <c r="E175" t="s">
        <v>520</v>
      </c>
      <c r="F175" t="s">
        <v>521</v>
      </c>
      <c r="G175" t="s">
        <v>118</v>
      </c>
      <c r="H175">
        <v>0</v>
      </c>
      <c r="I175">
        <v>1933</v>
      </c>
      <c r="J175">
        <v>101569</v>
      </c>
      <c r="K175">
        <v>0.94379999999999997</v>
      </c>
      <c r="L175">
        <v>0.94259999999999999</v>
      </c>
      <c r="M175">
        <v>0.94359999999999999</v>
      </c>
      <c r="N175">
        <v>0.01</v>
      </c>
      <c r="O175">
        <v>0.01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 t="s">
        <v>338</v>
      </c>
      <c r="AC175" t="s">
        <v>338</v>
      </c>
      <c r="AD175" t="s">
        <v>338</v>
      </c>
      <c r="AE175" t="s">
        <v>338</v>
      </c>
      <c r="AF175" t="s">
        <v>338</v>
      </c>
      <c r="AG175" t="s">
        <v>338</v>
      </c>
      <c r="AH175" t="s">
        <v>338</v>
      </c>
      <c r="AI175" t="s">
        <v>338</v>
      </c>
      <c r="AJ175" t="s">
        <v>338</v>
      </c>
      <c r="AK175" t="s">
        <v>338</v>
      </c>
      <c r="AL175" t="s">
        <v>338</v>
      </c>
      <c r="AM175" t="s">
        <v>338</v>
      </c>
      <c r="AN175" t="s">
        <v>338</v>
      </c>
      <c r="AO175" t="s">
        <v>338</v>
      </c>
      <c r="AP175">
        <v>0.01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-0.01</v>
      </c>
      <c r="BD175">
        <v>-0.01</v>
      </c>
      <c r="BE175">
        <v>-0.01</v>
      </c>
      <c r="BF175">
        <v>-0.01</v>
      </c>
      <c r="BG175">
        <v>-0.01</v>
      </c>
      <c r="BH175">
        <v>-0.01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 t="s">
        <v>338</v>
      </c>
      <c r="BP175" t="s">
        <v>338</v>
      </c>
      <c r="BQ175" t="s">
        <v>338</v>
      </c>
      <c r="BR175" t="s">
        <v>338</v>
      </c>
      <c r="BS175" t="s">
        <v>338</v>
      </c>
      <c r="BT175" t="s">
        <v>338</v>
      </c>
      <c r="BU175" t="s">
        <v>338</v>
      </c>
      <c r="BV175" t="s">
        <v>338</v>
      </c>
      <c r="BW175" t="s">
        <v>338</v>
      </c>
      <c r="BX175" t="s">
        <v>338</v>
      </c>
      <c r="BY175" t="s">
        <v>338</v>
      </c>
      <c r="BZ175" t="s">
        <v>338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2023402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.01</v>
      </c>
      <c r="CU175">
        <v>0.01</v>
      </c>
    </row>
    <row r="176" spans="1:99" x14ac:dyDescent="0.35">
      <c r="A176" s="2" t="s">
        <v>604</v>
      </c>
      <c r="B176" s="5" t="s">
        <v>605</v>
      </c>
      <c r="C176" t="s">
        <v>97</v>
      </c>
      <c r="D176" t="s">
        <v>605</v>
      </c>
      <c r="E176" t="s">
        <v>537</v>
      </c>
      <c r="F176" t="s">
        <v>536</v>
      </c>
      <c r="G176" t="s">
        <v>118</v>
      </c>
      <c r="H176">
        <v>470</v>
      </c>
      <c r="I176">
        <v>470</v>
      </c>
      <c r="J176">
        <v>36988</v>
      </c>
      <c r="K176">
        <v>0.9617</v>
      </c>
      <c r="L176">
        <v>0.95450000000000002</v>
      </c>
      <c r="M176">
        <v>0.96109999999999995</v>
      </c>
      <c r="N176">
        <v>127640</v>
      </c>
      <c r="O176">
        <v>39791.45119</v>
      </c>
      <c r="P176">
        <v>93283</v>
      </c>
      <c r="Q176">
        <v>26894.651689999999</v>
      </c>
      <c r="R176">
        <v>71838</v>
      </c>
      <c r="S176">
        <v>20691.34116</v>
      </c>
      <c r="T176">
        <v>77818</v>
      </c>
      <c r="U176">
        <v>14248.82512</v>
      </c>
      <c r="V176">
        <v>54893</v>
      </c>
      <c r="W176">
        <v>9074.9414749999996</v>
      </c>
      <c r="X176">
        <v>106679</v>
      </c>
      <c r="Y176">
        <v>37411.236790000003</v>
      </c>
      <c r="Z176">
        <v>86308</v>
      </c>
      <c r="AA176">
        <v>30567.067459999998</v>
      </c>
      <c r="AB176">
        <v>18.426488089999999</v>
      </c>
      <c r="AC176">
        <v>18.482832510000001</v>
      </c>
      <c r="AD176">
        <v>18.608553270000002</v>
      </c>
      <c r="AE176">
        <v>18.4858367</v>
      </c>
      <c r="AF176">
        <v>18.510905380000001</v>
      </c>
      <c r="AG176">
        <v>18.719782389999999</v>
      </c>
      <c r="AH176">
        <v>18.571663229999999</v>
      </c>
      <c r="AI176">
        <v>-98.363425100000001</v>
      </c>
      <c r="AJ176">
        <v>-98.228222560000006</v>
      </c>
      <c r="AK176">
        <v>-98.121886610000004</v>
      </c>
      <c r="AL176">
        <v>-98.135517100000001</v>
      </c>
      <c r="AM176">
        <v>-98.2867502</v>
      </c>
      <c r="AN176">
        <v>-98.14041125</v>
      </c>
      <c r="AO176">
        <v>-98.170152130000005</v>
      </c>
      <c r="AP176">
        <v>118307.66069999999</v>
      </c>
      <c r="AQ176">
        <v>80535.277719999998</v>
      </c>
      <c r="AR176">
        <v>62447.422120000003</v>
      </c>
      <c r="AS176">
        <v>43445.596859999998</v>
      </c>
      <c r="AT176">
        <v>27224.425329999998</v>
      </c>
      <c r="AU176">
        <v>113807.3122</v>
      </c>
      <c r="AV176">
        <v>92170.773319999993</v>
      </c>
      <c r="AW176">
        <v>-34357</v>
      </c>
      <c r="AX176">
        <v>-49822</v>
      </c>
      <c r="AY176">
        <v>-20961</v>
      </c>
      <c r="AZ176">
        <v>-55802</v>
      </c>
      <c r="BA176">
        <v>-72747</v>
      </c>
      <c r="BB176">
        <v>-41332</v>
      </c>
      <c r="BC176">
        <v>-12896.799499999999</v>
      </c>
      <c r="BD176">
        <v>-25542.626069999998</v>
      </c>
      <c r="BE176">
        <v>-2380.2143999999998</v>
      </c>
      <c r="BF176">
        <v>-19100.11003</v>
      </c>
      <c r="BG176">
        <v>-30716.509715</v>
      </c>
      <c r="BH176">
        <v>-9224.3837299999996</v>
      </c>
      <c r="BI176">
        <v>-37772.382980000002</v>
      </c>
      <c r="BJ176">
        <v>-74862.063840000003</v>
      </c>
      <c r="BK176">
        <v>-4500.3484999999901</v>
      </c>
      <c r="BL176">
        <v>-55860.238579999997</v>
      </c>
      <c r="BM176">
        <v>-91083.235369999995</v>
      </c>
      <c r="BN176">
        <v>-26136.88738</v>
      </c>
      <c r="BO176">
        <v>15576.290055482399</v>
      </c>
      <c r="BP176">
        <v>24928.144812350802</v>
      </c>
      <c r="BQ176">
        <v>12389.796805403699</v>
      </c>
      <c r="BR176">
        <v>32533.5676171868</v>
      </c>
      <c r="BS176">
        <v>40201.3670043077</v>
      </c>
      <c r="BT176">
        <v>25999.092767942198</v>
      </c>
      <c r="BU176">
        <v>66.261102695973904</v>
      </c>
      <c r="BV176">
        <v>74.612949174883099</v>
      </c>
      <c r="BW176">
        <v>40.732919418088798</v>
      </c>
      <c r="BX176">
        <v>51.479485320601697</v>
      </c>
      <c r="BY176">
        <v>35.7476179498044</v>
      </c>
      <c r="BZ176">
        <v>51.587770894953103</v>
      </c>
      <c r="CA176">
        <v>34442</v>
      </c>
      <c r="CB176">
        <v>55840</v>
      </c>
      <c r="CC176">
        <v>49828</v>
      </c>
      <c r="CD176">
        <v>21875</v>
      </c>
      <c r="CE176">
        <v>72750</v>
      </c>
      <c r="CF176">
        <v>41527</v>
      </c>
      <c r="CG176">
        <v>85</v>
      </c>
      <c r="CH176">
        <v>38</v>
      </c>
      <c r="CI176">
        <v>6</v>
      </c>
      <c r="CJ176">
        <v>914</v>
      </c>
      <c r="CK176">
        <v>3</v>
      </c>
      <c r="CL176">
        <v>195</v>
      </c>
      <c r="CM176">
        <v>1819499</v>
      </c>
      <c r="CN176">
        <v>7994</v>
      </c>
      <c r="CO176">
        <v>55435</v>
      </c>
      <c r="CP176">
        <v>72205</v>
      </c>
      <c r="CQ176">
        <v>9812.4881423115603</v>
      </c>
      <c r="CR176">
        <v>29978.9630498238</v>
      </c>
      <c r="CS176">
        <v>0.957491755485535</v>
      </c>
      <c r="CT176">
        <v>135634</v>
      </c>
      <c r="CU176">
        <v>39791.451192135399</v>
      </c>
    </row>
    <row r="177" spans="1:99" x14ac:dyDescent="0.35">
      <c r="A177" s="2" t="s">
        <v>606</v>
      </c>
      <c r="B177" s="5" t="s">
        <v>607</v>
      </c>
      <c r="C177" t="s">
        <v>97</v>
      </c>
      <c r="D177" t="s">
        <v>608</v>
      </c>
      <c r="E177" t="s">
        <v>528</v>
      </c>
      <c r="F177" t="s">
        <v>529</v>
      </c>
      <c r="G177" t="s">
        <v>118</v>
      </c>
      <c r="H177">
        <v>10</v>
      </c>
      <c r="I177">
        <v>2251</v>
      </c>
      <c r="J177">
        <v>108447</v>
      </c>
      <c r="K177">
        <v>0.95860000000000001</v>
      </c>
      <c r="L177">
        <v>0.95720000000000005</v>
      </c>
      <c r="M177">
        <v>0.95850000000000002</v>
      </c>
      <c r="N177">
        <v>9</v>
      </c>
      <c r="O177">
        <v>5.0147058370000002</v>
      </c>
      <c r="P177">
        <v>9</v>
      </c>
      <c r="Q177">
        <v>4.6551913320000002</v>
      </c>
      <c r="R177">
        <v>9</v>
      </c>
      <c r="S177">
        <v>4.7039751409999999</v>
      </c>
      <c r="T177">
        <v>9</v>
      </c>
      <c r="U177">
        <v>2.6679655910000002</v>
      </c>
      <c r="V177">
        <v>9</v>
      </c>
      <c r="W177">
        <v>1.843142837</v>
      </c>
      <c r="X177">
        <v>9</v>
      </c>
      <c r="Y177">
        <v>6.9907323119999996</v>
      </c>
      <c r="Z177">
        <v>9</v>
      </c>
      <c r="AA177">
        <v>7.0565217730000001</v>
      </c>
      <c r="AB177">
        <v>25.645</v>
      </c>
      <c r="AC177">
        <v>25.645</v>
      </c>
      <c r="AD177">
        <v>25.645</v>
      </c>
      <c r="AE177">
        <v>25.645</v>
      </c>
      <c r="AF177">
        <v>25.645</v>
      </c>
      <c r="AG177">
        <v>25.645</v>
      </c>
      <c r="AH177">
        <v>25.645</v>
      </c>
      <c r="AI177">
        <v>-110.7938889</v>
      </c>
      <c r="AJ177">
        <v>-110.7938889</v>
      </c>
      <c r="AK177">
        <v>-110.7938889</v>
      </c>
      <c r="AL177">
        <v>-110.7938889</v>
      </c>
      <c r="AM177">
        <v>-110.7938889</v>
      </c>
      <c r="AN177">
        <v>-110.7938889</v>
      </c>
      <c r="AO177">
        <v>-110.7938889</v>
      </c>
      <c r="AP177">
        <v>0.01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-0.35951450499999998</v>
      </c>
      <c r="BD177">
        <v>-2.346740246</v>
      </c>
      <c r="BE177">
        <v>1.9760264750000001</v>
      </c>
      <c r="BF177">
        <v>-0.31073069599999997</v>
      </c>
      <c r="BG177">
        <v>-3.1715629999999999</v>
      </c>
      <c r="BH177">
        <v>2.0418159359999999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1946008</v>
      </c>
      <c r="CN177">
        <v>17</v>
      </c>
      <c r="CO177">
        <v>0</v>
      </c>
      <c r="CP177">
        <v>9</v>
      </c>
      <c r="CQ177">
        <v>0</v>
      </c>
      <c r="CR177">
        <v>5.0147058367729196</v>
      </c>
      <c r="CS177">
        <v>0</v>
      </c>
      <c r="CT177">
        <v>26</v>
      </c>
      <c r="CU177">
        <v>5.0147058367729196</v>
      </c>
    </row>
    <row r="178" spans="1:99" x14ac:dyDescent="0.35">
      <c r="A178" s="2" t="s">
        <v>609</v>
      </c>
      <c r="B178" s="5" t="s">
        <v>610</v>
      </c>
      <c r="C178" t="s">
        <v>97</v>
      </c>
      <c r="D178" t="s">
        <v>608</v>
      </c>
      <c r="E178" t="s">
        <v>528</v>
      </c>
      <c r="F178" t="s">
        <v>529</v>
      </c>
      <c r="G178" t="s">
        <v>118</v>
      </c>
      <c r="H178">
        <v>2</v>
      </c>
      <c r="I178">
        <v>2251</v>
      </c>
      <c r="J178">
        <v>108447</v>
      </c>
      <c r="K178">
        <v>0.95860000000000001</v>
      </c>
      <c r="L178">
        <v>0.95720000000000005</v>
      </c>
      <c r="M178">
        <v>0.95850000000000002</v>
      </c>
      <c r="N178">
        <v>29</v>
      </c>
      <c r="O178">
        <v>15.162048759999999</v>
      </c>
      <c r="P178">
        <v>26</v>
      </c>
      <c r="Q178">
        <v>13.7532765</v>
      </c>
      <c r="R178">
        <v>26</v>
      </c>
      <c r="S178">
        <v>13.92658421</v>
      </c>
      <c r="T178">
        <v>26</v>
      </c>
      <c r="U178">
        <v>11.89185384</v>
      </c>
      <c r="V178">
        <v>26</v>
      </c>
      <c r="W178">
        <v>12.080833910000001</v>
      </c>
      <c r="X178">
        <v>26</v>
      </c>
      <c r="Y178">
        <v>15.06002241</v>
      </c>
      <c r="Z178">
        <v>26</v>
      </c>
      <c r="AA178">
        <v>15.437215</v>
      </c>
      <c r="AB178">
        <v>28.629482759999998</v>
      </c>
      <c r="AC178">
        <v>28.626153850000001</v>
      </c>
      <c r="AD178">
        <v>28.626153850000001</v>
      </c>
      <c r="AE178">
        <v>28.626153850000001</v>
      </c>
      <c r="AF178">
        <v>28.626153850000001</v>
      </c>
      <c r="AG178">
        <v>28.626153850000001</v>
      </c>
      <c r="AH178">
        <v>28.626153850000001</v>
      </c>
      <c r="AI178">
        <v>-112.81879309999999</v>
      </c>
      <c r="AJ178">
        <v>-112.81576920000001</v>
      </c>
      <c r="AK178">
        <v>-112.81576920000001</v>
      </c>
      <c r="AL178">
        <v>-112.81576920000001</v>
      </c>
      <c r="AM178">
        <v>-112.81576920000001</v>
      </c>
      <c r="AN178">
        <v>-112.81576920000001</v>
      </c>
      <c r="AO178">
        <v>-112.81576920000001</v>
      </c>
      <c r="AP178">
        <v>0.01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-3</v>
      </c>
      <c r="AX178">
        <v>-3</v>
      </c>
      <c r="AY178">
        <v>-3</v>
      </c>
      <c r="AZ178">
        <v>-3</v>
      </c>
      <c r="BA178">
        <v>-3</v>
      </c>
      <c r="BB178">
        <v>-3</v>
      </c>
      <c r="BC178">
        <v>-1.4087722600000001</v>
      </c>
      <c r="BD178">
        <v>-3.2701949199999998</v>
      </c>
      <c r="BE178">
        <v>-0.102026349999999</v>
      </c>
      <c r="BF178">
        <v>-1.2354645500000001</v>
      </c>
      <c r="BG178">
        <v>-3.0812148499999998</v>
      </c>
      <c r="BH178">
        <v>0.27516624000000101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473.41593047006302</v>
      </c>
      <c r="BP178">
        <v>473.41593047006302</v>
      </c>
      <c r="BQ178">
        <v>473.41593047006302</v>
      </c>
      <c r="BR178">
        <v>473.41593047006302</v>
      </c>
      <c r="BS178">
        <v>473.41593047006302</v>
      </c>
      <c r="BT178">
        <v>473.41593047006302</v>
      </c>
      <c r="BU178">
        <v>141.432976586954</v>
      </c>
      <c r="BV178">
        <v>141.432976586954</v>
      </c>
      <c r="BW178">
        <v>141.432976586954</v>
      </c>
      <c r="BX178">
        <v>141.432976586954</v>
      </c>
      <c r="BY178">
        <v>141.432976586954</v>
      </c>
      <c r="BZ178">
        <v>141.432976586954</v>
      </c>
      <c r="CA178">
        <v>3</v>
      </c>
      <c r="CB178">
        <v>3</v>
      </c>
      <c r="CC178">
        <v>3</v>
      </c>
      <c r="CD178">
        <v>3</v>
      </c>
      <c r="CE178">
        <v>3</v>
      </c>
      <c r="CF178">
        <v>3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2090574</v>
      </c>
      <c r="CN178">
        <v>5</v>
      </c>
      <c r="CO178">
        <v>0</v>
      </c>
      <c r="CP178">
        <v>29</v>
      </c>
      <c r="CQ178">
        <v>0</v>
      </c>
      <c r="CR178">
        <v>15.162048757076301</v>
      </c>
      <c r="CS178">
        <v>0</v>
      </c>
      <c r="CT178">
        <v>34</v>
      </c>
      <c r="CU178">
        <v>15.162048757076301</v>
      </c>
    </row>
    <row r="179" spans="1:99" x14ac:dyDescent="0.35">
      <c r="A179" s="2" t="s">
        <v>611</v>
      </c>
      <c r="B179" s="5" t="s">
        <v>608</v>
      </c>
      <c r="C179" t="s">
        <v>97</v>
      </c>
      <c r="D179" t="s">
        <v>608</v>
      </c>
      <c r="E179" t="s">
        <v>528</v>
      </c>
      <c r="F179" t="s">
        <v>529</v>
      </c>
      <c r="G179" t="s">
        <v>568</v>
      </c>
      <c r="H179">
        <v>2239</v>
      </c>
      <c r="I179">
        <v>2251</v>
      </c>
      <c r="J179">
        <v>108447</v>
      </c>
      <c r="K179">
        <v>0.95860000000000001</v>
      </c>
      <c r="L179">
        <v>0.95720000000000005</v>
      </c>
      <c r="M179">
        <v>0.95850000000000002</v>
      </c>
      <c r="N179">
        <v>242651</v>
      </c>
      <c r="O179">
        <v>103242.8532</v>
      </c>
      <c r="P179">
        <v>225366</v>
      </c>
      <c r="Q179">
        <v>98904.581049999993</v>
      </c>
      <c r="R179">
        <v>204673</v>
      </c>
      <c r="S179">
        <v>85289.935880000005</v>
      </c>
      <c r="T179">
        <v>196284</v>
      </c>
      <c r="U179">
        <v>78929.801290000003</v>
      </c>
      <c r="V179">
        <v>165456</v>
      </c>
      <c r="W179">
        <v>63235.302580000003</v>
      </c>
      <c r="X179">
        <v>260848</v>
      </c>
      <c r="Y179">
        <v>117768.0471</v>
      </c>
      <c r="Z179">
        <v>236309</v>
      </c>
      <c r="AA179">
        <v>110128.1869</v>
      </c>
      <c r="AB179">
        <v>29.993211420000002</v>
      </c>
      <c r="AC179">
        <v>30.012895329999999</v>
      </c>
      <c r="AD179">
        <v>29.90756902</v>
      </c>
      <c r="AE179">
        <v>29.949171</v>
      </c>
      <c r="AF179">
        <v>30.219165759999999</v>
      </c>
      <c r="AG179">
        <v>29.666222080000001</v>
      </c>
      <c r="AH179">
        <v>30.154669370000001</v>
      </c>
      <c r="AI179">
        <v>-114.0361463</v>
      </c>
      <c r="AJ179">
        <v>-114.26185030000001</v>
      </c>
      <c r="AK179">
        <v>-114.40243630000001</v>
      </c>
      <c r="AL179">
        <v>-114.4456848</v>
      </c>
      <c r="AM179">
        <v>-114.1520214</v>
      </c>
      <c r="AN179">
        <v>-114.54601169999999</v>
      </c>
      <c r="AO179">
        <v>-114.37002529999999</v>
      </c>
      <c r="AP179">
        <v>62592.06594</v>
      </c>
      <c r="AQ179">
        <v>61283.112029999997</v>
      </c>
      <c r="AR179">
        <v>53015.209190000001</v>
      </c>
      <c r="AS179">
        <v>49013.62859</v>
      </c>
      <c r="AT179">
        <v>36851.614569999998</v>
      </c>
      <c r="AU179">
        <v>72962.447969999994</v>
      </c>
      <c r="AV179">
        <v>72824.113679999995</v>
      </c>
      <c r="AW179">
        <v>-17285</v>
      </c>
      <c r="AX179">
        <v>-46367</v>
      </c>
      <c r="AY179">
        <v>18197</v>
      </c>
      <c r="AZ179">
        <v>-37978</v>
      </c>
      <c r="BA179">
        <v>-77195</v>
      </c>
      <c r="BB179">
        <v>-6342</v>
      </c>
      <c r="BC179">
        <v>-4338.2721499999998</v>
      </c>
      <c r="BD179">
        <v>-24313.051909999998</v>
      </c>
      <c r="BE179">
        <v>14525.1939</v>
      </c>
      <c r="BF179">
        <v>-17952.91732</v>
      </c>
      <c r="BG179">
        <v>-40007.550620000002</v>
      </c>
      <c r="BH179">
        <v>6885.3337000000001</v>
      </c>
      <c r="BI179">
        <v>-1308.95391</v>
      </c>
      <c r="BJ179">
        <v>-13578.43735</v>
      </c>
      <c r="BK179">
        <v>10370.382030000001</v>
      </c>
      <c r="BL179">
        <v>-9576.8567500000008</v>
      </c>
      <c r="BM179">
        <v>-25740.451369999999</v>
      </c>
      <c r="BN179">
        <v>10232.04774</v>
      </c>
      <c r="BO179">
        <v>21844.020119570901</v>
      </c>
      <c r="BP179">
        <v>39751.799356173004</v>
      </c>
      <c r="BQ179">
        <v>27486.531626948301</v>
      </c>
      <c r="BR179">
        <v>36552.755420444199</v>
      </c>
      <c r="BS179">
        <v>61163.339906784298</v>
      </c>
      <c r="BT179">
        <v>36803.708488896002</v>
      </c>
      <c r="BU179">
        <v>-84.192942079590907</v>
      </c>
      <c r="BV179">
        <v>-96.973981132976803</v>
      </c>
      <c r="BW179">
        <v>-23.8951274848108</v>
      </c>
      <c r="BX179">
        <v>-105.00987370113501</v>
      </c>
      <c r="BY179">
        <v>-126.34748347009599</v>
      </c>
      <c r="BZ179">
        <v>-60.719548175428102</v>
      </c>
      <c r="CA179">
        <v>22358</v>
      </c>
      <c r="CB179">
        <v>44041</v>
      </c>
      <c r="CC179">
        <v>48972</v>
      </c>
      <c r="CD179">
        <v>2608</v>
      </c>
      <c r="CE179">
        <v>78992</v>
      </c>
      <c r="CF179">
        <v>20398</v>
      </c>
      <c r="CG179">
        <v>5073</v>
      </c>
      <c r="CH179">
        <v>6063</v>
      </c>
      <c r="CI179">
        <v>2605</v>
      </c>
      <c r="CJ179">
        <v>20805</v>
      </c>
      <c r="CK179">
        <v>1797</v>
      </c>
      <c r="CL179">
        <v>14056</v>
      </c>
      <c r="CM179">
        <v>5204980</v>
      </c>
      <c r="CN179">
        <v>1242</v>
      </c>
      <c r="CO179">
        <v>90497</v>
      </c>
      <c r="CP179">
        <v>152154</v>
      </c>
      <c r="CQ179">
        <v>13657.9920511413</v>
      </c>
      <c r="CR179">
        <v>89584.861181886998</v>
      </c>
      <c r="CS179">
        <v>0.94763720035553001</v>
      </c>
      <c r="CT179">
        <v>243893</v>
      </c>
      <c r="CU179">
        <v>103242.853233028</v>
      </c>
    </row>
    <row r="180" spans="1:99" x14ac:dyDescent="0.35">
      <c r="A180" s="2" t="s">
        <v>612</v>
      </c>
      <c r="B180" s="5" t="s">
        <v>613</v>
      </c>
      <c r="C180" t="s">
        <v>97</v>
      </c>
      <c r="D180" t="s">
        <v>613</v>
      </c>
      <c r="E180" t="s">
        <v>540</v>
      </c>
      <c r="F180" t="s">
        <v>541</v>
      </c>
      <c r="G180" t="s">
        <v>568</v>
      </c>
      <c r="H180">
        <v>4091</v>
      </c>
      <c r="I180">
        <v>4091</v>
      </c>
      <c r="J180">
        <v>286243</v>
      </c>
      <c r="K180">
        <v>0.96179999999999999</v>
      </c>
      <c r="L180">
        <v>0.96020000000000005</v>
      </c>
      <c r="M180">
        <v>0.9617</v>
      </c>
      <c r="N180">
        <v>1450855</v>
      </c>
      <c r="O180">
        <v>476241.8223</v>
      </c>
      <c r="P180">
        <v>1456325</v>
      </c>
      <c r="Q180">
        <v>370415.12190000003</v>
      </c>
      <c r="R180">
        <v>1341983</v>
      </c>
      <c r="S180">
        <v>249140.14129999999</v>
      </c>
      <c r="T180">
        <v>1167942</v>
      </c>
      <c r="U180">
        <v>208564.91709999999</v>
      </c>
      <c r="V180">
        <v>914220</v>
      </c>
      <c r="W180">
        <v>84597.182390000002</v>
      </c>
      <c r="X180">
        <v>1985300</v>
      </c>
      <c r="Y180">
        <v>677147.51729999995</v>
      </c>
      <c r="Z180">
        <v>1904110</v>
      </c>
      <c r="AA180">
        <v>569587.01069999998</v>
      </c>
      <c r="AB180">
        <v>30.007500660000002</v>
      </c>
      <c r="AC180">
        <v>30.549886229999998</v>
      </c>
      <c r="AD180">
        <v>30.566981980000001</v>
      </c>
      <c r="AE180">
        <v>30.09217894</v>
      </c>
      <c r="AF180">
        <v>31.227334620000001</v>
      </c>
      <c r="AG180">
        <v>30.272703929999999</v>
      </c>
      <c r="AH180">
        <v>31.444071350000002</v>
      </c>
      <c r="AI180">
        <v>-107.54048109999999</v>
      </c>
      <c r="AJ180">
        <v>-107.55877750000001</v>
      </c>
      <c r="AK180">
        <v>-107.3795052</v>
      </c>
      <c r="AL180">
        <v>-107.2004623</v>
      </c>
      <c r="AM180">
        <v>-107.63297849999999</v>
      </c>
      <c r="AN180">
        <v>-107.0647115</v>
      </c>
      <c r="AO180">
        <v>-107.8587143</v>
      </c>
      <c r="AP180">
        <v>232431.87340000001</v>
      </c>
      <c r="AQ180">
        <v>165830.13759999999</v>
      </c>
      <c r="AR180">
        <v>114717.3974</v>
      </c>
      <c r="AS180">
        <v>92545.312600000005</v>
      </c>
      <c r="AT180">
        <v>36155.380649999999</v>
      </c>
      <c r="AU180">
        <v>345660.10700000002</v>
      </c>
      <c r="AV180">
        <v>268105.51949999999</v>
      </c>
      <c r="AW180">
        <v>5470</v>
      </c>
      <c r="AX180">
        <v>-282913</v>
      </c>
      <c r="AY180">
        <v>534445</v>
      </c>
      <c r="AZ180">
        <v>-108872</v>
      </c>
      <c r="BA180">
        <v>-536635</v>
      </c>
      <c r="BB180">
        <v>453255</v>
      </c>
      <c r="BC180">
        <v>-105826.7004</v>
      </c>
      <c r="BD180">
        <v>-267676.90519999998</v>
      </c>
      <c r="BE180">
        <v>200905.69500000001</v>
      </c>
      <c r="BF180">
        <v>-227101.68100000001</v>
      </c>
      <c r="BG180">
        <v>-391644.63991000003</v>
      </c>
      <c r="BH180">
        <v>93345.188399999999</v>
      </c>
      <c r="BI180">
        <v>-66601.735799999995</v>
      </c>
      <c r="BJ180">
        <v>-139886.56080000001</v>
      </c>
      <c r="BK180">
        <v>113228.23360000001</v>
      </c>
      <c r="BL180">
        <v>-117714.476</v>
      </c>
      <c r="BM180">
        <v>-196276.49275</v>
      </c>
      <c r="BN180">
        <v>35673.646099999998</v>
      </c>
      <c r="BO180">
        <v>60336.108806510798</v>
      </c>
      <c r="BP180">
        <v>34054.118611690697</v>
      </c>
      <c r="BQ180">
        <v>135927.822492245</v>
      </c>
      <c r="BR180">
        <v>64102.803161888602</v>
      </c>
      <c r="BS180">
        <v>54430.960088626402</v>
      </c>
      <c r="BT180">
        <v>162609.512271791</v>
      </c>
      <c r="BU180">
        <v>-1.6640291249008099</v>
      </c>
      <c r="BV180">
        <v>73.863792450131101</v>
      </c>
      <c r="BW180">
        <v>-3.7101428617369798</v>
      </c>
      <c r="BX180">
        <v>13.912176730752501</v>
      </c>
      <c r="BY180">
        <v>57.076333838397602</v>
      </c>
      <c r="BZ180">
        <v>-10.700521007015</v>
      </c>
      <c r="CA180">
        <v>132235</v>
      </c>
      <c r="CB180">
        <v>265732</v>
      </c>
      <c r="CC180">
        <v>308887</v>
      </c>
      <c r="CD180">
        <v>16536</v>
      </c>
      <c r="CE180">
        <v>573519</v>
      </c>
      <c r="CF180">
        <v>71124</v>
      </c>
      <c r="CG180">
        <v>137705</v>
      </c>
      <c r="CH180">
        <v>156860</v>
      </c>
      <c r="CI180">
        <v>25974</v>
      </c>
      <c r="CJ180">
        <v>550981</v>
      </c>
      <c r="CK180">
        <v>36884</v>
      </c>
      <c r="CL180">
        <v>524379</v>
      </c>
      <c r="CM180">
        <v>15369111</v>
      </c>
      <c r="CN180">
        <v>93164</v>
      </c>
      <c r="CO180">
        <v>381938</v>
      </c>
      <c r="CP180">
        <v>1068917</v>
      </c>
      <c r="CQ180">
        <v>38736.8893596122</v>
      </c>
      <c r="CR180">
        <v>437504.93298043002</v>
      </c>
      <c r="CS180">
        <v>0.87009412050247203</v>
      </c>
      <c r="CT180">
        <v>1544019</v>
      </c>
      <c r="CU180">
        <v>476241.82234004198</v>
      </c>
    </row>
    <row r="181" spans="1:99" x14ac:dyDescent="0.35">
      <c r="A181" s="2" t="s">
        <v>614</v>
      </c>
      <c r="B181" s="5" t="s">
        <v>615</v>
      </c>
      <c r="C181" t="s">
        <v>97</v>
      </c>
      <c r="D181" t="s">
        <v>615</v>
      </c>
      <c r="E181" t="s">
        <v>544</v>
      </c>
      <c r="F181" t="s">
        <v>545</v>
      </c>
      <c r="G181" t="s">
        <v>616</v>
      </c>
      <c r="H181">
        <v>133</v>
      </c>
      <c r="I181">
        <v>133</v>
      </c>
      <c r="J181">
        <v>23880</v>
      </c>
      <c r="K181">
        <v>0.95779999999999998</v>
      </c>
      <c r="L181">
        <v>0.94550000000000001</v>
      </c>
      <c r="M181">
        <v>0.95589999999999997</v>
      </c>
      <c r="N181">
        <v>262396</v>
      </c>
      <c r="O181">
        <v>105050.29670000001</v>
      </c>
      <c r="P181">
        <v>255580</v>
      </c>
      <c r="Q181">
        <v>92432.241240000003</v>
      </c>
      <c r="R181">
        <v>198356</v>
      </c>
      <c r="S181">
        <v>68724.980909999998</v>
      </c>
      <c r="T181">
        <v>225175</v>
      </c>
      <c r="U181">
        <v>66040.538879999993</v>
      </c>
      <c r="V181">
        <v>154720</v>
      </c>
      <c r="W181">
        <v>48324.574639999999</v>
      </c>
      <c r="X181">
        <v>283199</v>
      </c>
      <c r="Y181">
        <v>115756.9374</v>
      </c>
      <c r="Z181">
        <v>248380</v>
      </c>
      <c r="AA181">
        <v>92618.209499999997</v>
      </c>
      <c r="AB181">
        <v>13.735360330000001</v>
      </c>
      <c r="AC181">
        <v>13.78457438</v>
      </c>
      <c r="AD181">
        <v>14.18080134</v>
      </c>
      <c r="AE181">
        <v>13.79251567</v>
      </c>
      <c r="AF181">
        <v>13.713901590000001</v>
      </c>
      <c r="AG181">
        <v>14.30602689</v>
      </c>
      <c r="AH181">
        <v>13.88606047</v>
      </c>
      <c r="AI181">
        <v>-87.470973490000006</v>
      </c>
      <c r="AJ181">
        <v>-87.458495229999997</v>
      </c>
      <c r="AK181">
        <v>-87.867693590000002</v>
      </c>
      <c r="AL181">
        <v>-87.535590740000004</v>
      </c>
      <c r="AM181">
        <v>-87.325009359999996</v>
      </c>
      <c r="AN181">
        <v>-88.112999099999996</v>
      </c>
      <c r="AO181">
        <v>-87.487810449999998</v>
      </c>
      <c r="AP181">
        <v>406959.33529999998</v>
      </c>
      <c r="AQ181">
        <v>363514.6226</v>
      </c>
      <c r="AR181">
        <v>279821.75050000002</v>
      </c>
      <c r="AS181">
        <v>261596.592</v>
      </c>
      <c r="AT181">
        <v>200382.80619999999</v>
      </c>
      <c r="AU181">
        <v>448517.4901</v>
      </c>
      <c r="AV181">
        <v>368255.21669999999</v>
      </c>
      <c r="AW181">
        <v>-6816</v>
      </c>
      <c r="AX181">
        <v>-37221</v>
      </c>
      <c r="AY181">
        <v>20803</v>
      </c>
      <c r="AZ181">
        <v>-64040</v>
      </c>
      <c r="BA181">
        <v>-107676</v>
      </c>
      <c r="BB181">
        <v>-14016</v>
      </c>
      <c r="BC181">
        <v>-12618.05546</v>
      </c>
      <c r="BD181">
        <v>-39009.757819999999</v>
      </c>
      <c r="BE181">
        <v>10706.6407</v>
      </c>
      <c r="BF181">
        <v>-36325.315790000001</v>
      </c>
      <c r="BG181">
        <v>-56725.72206</v>
      </c>
      <c r="BH181">
        <v>-12432.0872</v>
      </c>
      <c r="BI181">
        <v>-43444.712699999996</v>
      </c>
      <c r="BJ181">
        <v>-145362.7433</v>
      </c>
      <c r="BK181">
        <v>41558.154799999997</v>
      </c>
      <c r="BL181">
        <v>-127137.5848</v>
      </c>
      <c r="BM181">
        <v>-206576.52910000001</v>
      </c>
      <c r="BN181">
        <v>-38704.118600000002</v>
      </c>
      <c r="BO181">
        <v>5635.8614828282798</v>
      </c>
      <c r="BP181">
        <v>9438.9792561693193</v>
      </c>
      <c r="BQ181">
        <v>15946.5734079143</v>
      </c>
      <c r="BR181">
        <v>65467.880888673099</v>
      </c>
      <c r="BS181">
        <v>93935.622241061006</v>
      </c>
      <c r="BT181">
        <v>16855.427485542801</v>
      </c>
      <c r="BU181">
        <v>13.833660232961901</v>
      </c>
      <c r="BV181">
        <v>-47.669066718134502</v>
      </c>
      <c r="BW181">
        <v>98.588227538002997</v>
      </c>
      <c r="BX181">
        <v>-40.790022782717898</v>
      </c>
      <c r="BY181">
        <v>-47.428383607246602</v>
      </c>
      <c r="BZ181">
        <v>-6.1900724243801397</v>
      </c>
      <c r="CA181">
        <v>10620</v>
      </c>
      <c r="CB181">
        <v>68174</v>
      </c>
      <c r="CC181">
        <v>37288</v>
      </c>
      <c r="CD181">
        <v>4005</v>
      </c>
      <c r="CE181">
        <v>108264</v>
      </c>
      <c r="CF181">
        <v>28137</v>
      </c>
      <c r="CG181">
        <v>3804</v>
      </c>
      <c r="CH181">
        <v>4134</v>
      </c>
      <c r="CI181">
        <v>67</v>
      </c>
      <c r="CJ181">
        <v>24808</v>
      </c>
      <c r="CK181">
        <v>588</v>
      </c>
      <c r="CL181">
        <v>14121</v>
      </c>
      <c r="CM181">
        <v>1743493</v>
      </c>
      <c r="CN181">
        <v>8874</v>
      </c>
      <c r="CO181">
        <v>110588</v>
      </c>
      <c r="CP181">
        <v>151808</v>
      </c>
      <c r="CQ181">
        <v>19092.579616827599</v>
      </c>
      <c r="CR181">
        <v>85957.717122380302</v>
      </c>
      <c r="CS181">
        <v>0.99594980478286699</v>
      </c>
      <c r="CT181">
        <v>271270</v>
      </c>
      <c r="CU181">
        <v>105050.296739208</v>
      </c>
    </row>
    <row r="182" spans="1:99" x14ac:dyDescent="0.35">
      <c r="A182" s="2" t="s">
        <v>617</v>
      </c>
      <c r="B182" s="5" t="s">
        <v>618</v>
      </c>
      <c r="C182" t="s">
        <v>97</v>
      </c>
      <c r="D182" t="s">
        <v>620</v>
      </c>
      <c r="E182" t="s">
        <v>621</v>
      </c>
      <c r="F182" t="s">
        <v>619</v>
      </c>
      <c r="G182" t="s">
        <v>118</v>
      </c>
      <c r="H182">
        <v>5</v>
      </c>
      <c r="I182">
        <v>34</v>
      </c>
      <c r="J182">
        <v>62018</v>
      </c>
      <c r="K182">
        <v>0.99339999999999995</v>
      </c>
      <c r="L182">
        <v>0.98529999999999995</v>
      </c>
      <c r="M182">
        <v>0.99239999999999995</v>
      </c>
      <c r="N182">
        <v>92044</v>
      </c>
      <c r="O182">
        <v>24329.448199999999</v>
      </c>
      <c r="P182">
        <v>89831</v>
      </c>
      <c r="Q182">
        <v>23178.085999999999</v>
      </c>
      <c r="R182">
        <v>79494</v>
      </c>
      <c r="S182">
        <v>19220.335889999998</v>
      </c>
      <c r="T182">
        <v>76748</v>
      </c>
      <c r="U182">
        <v>15142.90568</v>
      </c>
      <c r="V182">
        <v>58058</v>
      </c>
      <c r="W182">
        <v>10569.29377</v>
      </c>
      <c r="X182">
        <v>98714</v>
      </c>
      <c r="Y182">
        <v>31642.067879999999</v>
      </c>
      <c r="Z182">
        <v>94546</v>
      </c>
      <c r="AA182">
        <v>28232.425299999999</v>
      </c>
      <c r="AB182">
        <v>18.32528095</v>
      </c>
      <c r="AC182">
        <v>18.330160469999999</v>
      </c>
      <c r="AD182">
        <v>18.38179246</v>
      </c>
      <c r="AE182">
        <v>18.299181999999998</v>
      </c>
      <c r="AF182">
        <v>18.377384670000001</v>
      </c>
      <c r="AG182">
        <v>18.278999970000001</v>
      </c>
      <c r="AH182">
        <v>18.389902589999998</v>
      </c>
      <c r="AI182">
        <v>-100.6322274</v>
      </c>
      <c r="AJ182">
        <v>-100.56526270000001</v>
      </c>
      <c r="AK182">
        <v>-100.5959325</v>
      </c>
      <c r="AL182">
        <v>-100.5416671</v>
      </c>
      <c r="AM182">
        <v>-100.6706373</v>
      </c>
      <c r="AN182">
        <v>-100.3041503</v>
      </c>
      <c r="AO182">
        <v>-100.6687685</v>
      </c>
      <c r="AP182">
        <v>39703.048210000001</v>
      </c>
      <c r="AQ182">
        <v>39743.269039999999</v>
      </c>
      <c r="AR182">
        <v>32485.691220000001</v>
      </c>
      <c r="AS182">
        <v>24128.331129999999</v>
      </c>
      <c r="AT182">
        <v>17220.479810000001</v>
      </c>
      <c r="AU182">
        <v>53181.76453</v>
      </c>
      <c r="AV182">
        <v>47464.731419999996</v>
      </c>
      <c r="AW182">
        <v>-2213</v>
      </c>
      <c r="AX182">
        <v>-15296</v>
      </c>
      <c r="AY182">
        <v>6670</v>
      </c>
      <c r="AZ182">
        <v>-12550</v>
      </c>
      <c r="BA182">
        <v>-33986</v>
      </c>
      <c r="BB182">
        <v>2502</v>
      </c>
      <c r="BC182">
        <v>-1151.3622</v>
      </c>
      <c r="BD182">
        <v>-9186.5425200000009</v>
      </c>
      <c r="BE182">
        <v>7312.6196799999998</v>
      </c>
      <c r="BF182">
        <v>-5109.1123100000004</v>
      </c>
      <c r="BG182">
        <v>-13760.154430000001</v>
      </c>
      <c r="BH182">
        <v>3902.9771000000001</v>
      </c>
      <c r="BI182">
        <v>40.220829999998401</v>
      </c>
      <c r="BJ182">
        <v>-15574.71708</v>
      </c>
      <c r="BK182">
        <v>13478.71632</v>
      </c>
      <c r="BL182">
        <v>-7217.3569900000002</v>
      </c>
      <c r="BM182">
        <v>-22482.5684</v>
      </c>
      <c r="BN182">
        <v>7761.6832100000001</v>
      </c>
      <c r="BO182">
        <v>7089.2119247474202</v>
      </c>
      <c r="BP182">
        <v>9990.6739724631807</v>
      </c>
      <c r="BQ182">
        <v>7071.0489662080299</v>
      </c>
      <c r="BR182">
        <v>7359.2725305705399</v>
      </c>
      <c r="BS182">
        <v>35015.3252121767</v>
      </c>
      <c r="BT182">
        <v>8155.0412925302298</v>
      </c>
      <c r="BU182">
        <v>85.600006264439799</v>
      </c>
      <c r="BV182">
        <v>106.87234376258</v>
      </c>
      <c r="BW182">
        <v>-34.9741019219869</v>
      </c>
      <c r="BX182">
        <v>31.360197969790701</v>
      </c>
      <c r="BY182">
        <v>98.399849945424293</v>
      </c>
      <c r="BZ182">
        <v>-28.216060715779999</v>
      </c>
      <c r="CA182">
        <v>3500</v>
      </c>
      <c r="CB182">
        <v>13647</v>
      </c>
      <c r="CC182">
        <v>15326</v>
      </c>
      <c r="CD182">
        <v>95</v>
      </c>
      <c r="CE182">
        <v>34005</v>
      </c>
      <c r="CF182">
        <v>2809</v>
      </c>
      <c r="CG182">
        <v>1287</v>
      </c>
      <c r="CH182">
        <v>1097</v>
      </c>
      <c r="CI182">
        <v>30</v>
      </c>
      <c r="CJ182">
        <v>6765</v>
      </c>
      <c r="CK182">
        <v>19</v>
      </c>
      <c r="CL182">
        <v>5311</v>
      </c>
      <c r="CM182">
        <v>1174617</v>
      </c>
      <c r="CN182">
        <v>877</v>
      </c>
      <c r="CO182">
        <v>77910</v>
      </c>
      <c r="CP182">
        <v>14134</v>
      </c>
      <c r="CQ182">
        <v>16871.574585511498</v>
      </c>
      <c r="CR182">
        <v>7457.8736183747997</v>
      </c>
      <c r="CS182">
        <v>0.99638360738754295</v>
      </c>
      <c r="CT182">
        <v>92921</v>
      </c>
      <c r="CU182">
        <v>24329.448203886299</v>
      </c>
    </row>
    <row r="183" spans="1:99" x14ac:dyDescent="0.35">
      <c r="A183" s="2" t="s">
        <v>622</v>
      </c>
      <c r="B183" s="5" t="s">
        <v>623</v>
      </c>
      <c r="C183" t="s">
        <v>97</v>
      </c>
      <c r="D183" t="s">
        <v>620</v>
      </c>
      <c r="E183" t="s">
        <v>621</v>
      </c>
      <c r="F183" t="s">
        <v>619</v>
      </c>
      <c r="G183" t="s">
        <v>118</v>
      </c>
      <c r="H183">
        <v>7</v>
      </c>
      <c r="I183">
        <v>34</v>
      </c>
      <c r="J183">
        <v>62018</v>
      </c>
      <c r="K183">
        <v>0.99339999999999995</v>
      </c>
      <c r="L183">
        <v>0.98529999999999995</v>
      </c>
      <c r="M183">
        <v>0.99239999999999995</v>
      </c>
      <c r="N183">
        <v>73942</v>
      </c>
      <c r="O183">
        <v>16699.442950000001</v>
      </c>
      <c r="P183">
        <v>84469</v>
      </c>
      <c r="Q183">
        <v>25873.790389999998</v>
      </c>
      <c r="R183">
        <v>81731</v>
      </c>
      <c r="S183">
        <v>21316.768359999998</v>
      </c>
      <c r="T183">
        <v>57021</v>
      </c>
      <c r="U183">
        <v>9218.9154020000005</v>
      </c>
      <c r="V183">
        <v>69176</v>
      </c>
      <c r="W183">
        <v>12605.266299999999</v>
      </c>
      <c r="X183">
        <v>93460</v>
      </c>
      <c r="Y183">
        <v>34296.218370000002</v>
      </c>
      <c r="Z183">
        <v>92017</v>
      </c>
      <c r="AA183">
        <v>33747.256170000001</v>
      </c>
      <c r="AB183">
        <v>20.007631119999999</v>
      </c>
      <c r="AC183">
        <v>20.158964409999999</v>
      </c>
      <c r="AD183">
        <v>20.196590579999999</v>
      </c>
      <c r="AE183">
        <v>19.877271440000001</v>
      </c>
      <c r="AF183">
        <v>20.14916852</v>
      </c>
      <c r="AG183">
        <v>20.04199216</v>
      </c>
      <c r="AH183">
        <v>20.18066808</v>
      </c>
      <c r="AI183">
        <v>-103.6961436</v>
      </c>
      <c r="AJ183">
        <v>-103.6965814</v>
      </c>
      <c r="AK183">
        <v>-103.67196819999999</v>
      </c>
      <c r="AL183">
        <v>-103.7630776</v>
      </c>
      <c r="AM183">
        <v>-103.600548</v>
      </c>
      <c r="AN183">
        <v>-103.6879945</v>
      </c>
      <c r="AO183">
        <v>-103.6219468</v>
      </c>
      <c r="AP183">
        <v>17068.07159</v>
      </c>
      <c r="AQ183">
        <v>28616.312239999999</v>
      </c>
      <c r="AR183">
        <v>23528.348259999999</v>
      </c>
      <c r="AS183">
        <v>8243.9912299999996</v>
      </c>
      <c r="AT183">
        <v>13006.118689999999</v>
      </c>
      <c r="AU183">
        <v>39073.494890000002</v>
      </c>
      <c r="AV183">
        <v>37730.634969999999</v>
      </c>
      <c r="AW183">
        <v>10527</v>
      </c>
      <c r="AX183">
        <v>-16921</v>
      </c>
      <c r="AY183">
        <v>19518</v>
      </c>
      <c r="AZ183">
        <v>7789</v>
      </c>
      <c r="BA183">
        <v>-4766</v>
      </c>
      <c r="BB183">
        <v>18075</v>
      </c>
      <c r="BC183">
        <v>9174.3474399999996</v>
      </c>
      <c r="BD183">
        <v>-7480.527548</v>
      </c>
      <c r="BE183">
        <v>17596.775420000002</v>
      </c>
      <c r="BF183">
        <v>4617.3254100000004</v>
      </c>
      <c r="BG183">
        <v>-4094.1766499999999</v>
      </c>
      <c r="BH183">
        <v>17047.81322</v>
      </c>
      <c r="BI183">
        <v>11548.24065</v>
      </c>
      <c r="BJ183">
        <v>-8824.0803599999999</v>
      </c>
      <c r="BK183">
        <v>22005.423299999999</v>
      </c>
      <c r="BL183">
        <v>6460.2766700000002</v>
      </c>
      <c r="BM183">
        <v>-4061.9529000000002</v>
      </c>
      <c r="BN183">
        <v>20662.56338</v>
      </c>
      <c r="BO183">
        <v>16827.5561933354</v>
      </c>
      <c r="BP183">
        <v>16095.4853841605</v>
      </c>
      <c r="BQ183">
        <v>18637.773657308699</v>
      </c>
      <c r="BR183">
        <v>21162.439023920098</v>
      </c>
      <c r="BS183">
        <v>3914.4754757204901</v>
      </c>
      <c r="BT183">
        <v>20742.292572101702</v>
      </c>
      <c r="BU183">
        <v>-0.15559968569893801</v>
      </c>
      <c r="BV183">
        <v>-154.22349610627001</v>
      </c>
      <c r="BW183">
        <v>32.3730086798206</v>
      </c>
      <c r="BX183">
        <v>6.8468533983848001</v>
      </c>
      <c r="BY183">
        <v>12.560228841476601</v>
      </c>
      <c r="BZ183">
        <v>21.9214570751057</v>
      </c>
      <c r="CA183">
        <v>718</v>
      </c>
      <c r="CB183">
        <v>2624</v>
      </c>
      <c r="CC183">
        <v>16962</v>
      </c>
      <c r="CD183">
        <v>9</v>
      </c>
      <c r="CE183">
        <v>7259</v>
      </c>
      <c r="CF183">
        <v>470</v>
      </c>
      <c r="CG183">
        <v>11245</v>
      </c>
      <c r="CH183">
        <v>10413</v>
      </c>
      <c r="CI183">
        <v>41</v>
      </c>
      <c r="CJ183">
        <v>19527</v>
      </c>
      <c r="CK183">
        <v>2493</v>
      </c>
      <c r="CL183">
        <v>18545</v>
      </c>
      <c r="CM183">
        <v>1426402</v>
      </c>
      <c r="CN183">
        <v>584</v>
      </c>
      <c r="CO183">
        <v>62285</v>
      </c>
      <c r="CP183">
        <v>11657</v>
      </c>
      <c r="CQ183">
        <v>12658.6901434963</v>
      </c>
      <c r="CR183">
        <v>4040.7528111686902</v>
      </c>
      <c r="CS183">
        <v>0.97318011522293102</v>
      </c>
      <c r="CT183">
        <v>74526</v>
      </c>
      <c r="CU183">
        <v>16699.442954664999</v>
      </c>
    </row>
    <row r="184" spans="1:99" x14ac:dyDescent="0.35">
      <c r="A184" s="2" t="s">
        <v>624</v>
      </c>
      <c r="B184" s="5" t="s">
        <v>620</v>
      </c>
      <c r="C184" t="s">
        <v>97</v>
      </c>
      <c r="D184" t="s">
        <v>620</v>
      </c>
      <c r="E184" t="s">
        <v>621</v>
      </c>
      <c r="F184" t="s">
        <v>619</v>
      </c>
      <c r="G184" t="s">
        <v>118</v>
      </c>
      <c r="H184">
        <v>22</v>
      </c>
      <c r="I184">
        <v>34</v>
      </c>
      <c r="J184">
        <v>62018</v>
      </c>
      <c r="K184">
        <v>0.99339999999999995</v>
      </c>
      <c r="L184">
        <v>0.98529999999999995</v>
      </c>
      <c r="M184">
        <v>0.99239999999999995</v>
      </c>
      <c r="N184">
        <v>88880</v>
      </c>
      <c r="O184">
        <v>34645.340349999999</v>
      </c>
      <c r="P184">
        <v>92765</v>
      </c>
      <c r="Q184">
        <v>34999.803229999998</v>
      </c>
      <c r="R184">
        <v>90487</v>
      </c>
      <c r="S184">
        <v>32041.835029999998</v>
      </c>
      <c r="T184">
        <v>77443</v>
      </c>
      <c r="U184">
        <v>23932.01124</v>
      </c>
      <c r="V184">
        <v>77163</v>
      </c>
      <c r="W184">
        <v>22866.474279999999</v>
      </c>
      <c r="X184">
        <v>100226</v>
      </c>
      <c r="Y184">
        <v>43183.868829999999</v>
      </c>
      <c r="Z184">
        <v>107380</v>
      </c>
      <c r="AA184">
        <v>44504.176720000003</v>
      </c>
      <c r="AB184">
        <v>23.852768900000001</v>
      </c>
      <c r="AC184">
        <v>23.80742214</v>
      </c>
      <c r="AD184">
        <v>23.82097478</v>
      </c>
      <c r="AE184">
        <v>23.859857900000002</v>
      </c>
      <c r="AF184">
        <v>23.79905643</v>
      </c>
      <c r="AG184">
        <v>23.827703110000002</v>
      </c>
      <c r="AH184">
        <v>23.885970390000001</v>
      </c>
      <c r="AI184">
        <v>-105.8961656</v>
      </c>
      <c r="AJ184">
        <v>-105.8477948</v>
      </c>
      <c r="AK184">
        <v>-105.84730070000001</v>
      </c>
      <c r="AL184">
        <v>-105.9871495</v>
      </c>
      <c r="AM184">
        <v>-105.8177326</v>
      </c>
      <c r="AN184">
        <v>-105.9450734</v>
      </c>
      <c r="AO184">
        <v>-105.7731376</v>
      </c>
      <c r="AP184">
        <v>37869.472320000001</v>
      </c>
      <c r="AQ184">
        <v>38687.921269999999</v>
      </c>
      <c r="AR184">
        <v>35564.891380000001</v>
      </c>
      <c r="AS184">
        <v>26311.717540000001</v>
      </c>
      <c r="AT184">
        <v>25299.229790000001</v>
      </c>
      <c r="AU184">
        <v>47595.403910000001</v>
      </c>
      <c r="AV184">
        <v>48627.626700000001</v>
      </c>
      <c r="AW184">
        <v>3885</v>
      </c>
      <c r="AX184">
        <v>-11437</v>
      </c>
      <c r="AY184">
        <v>11346</v>
      </c>
      <c r="AZ184">
        <v>1607</v>
      </c>
      <c r="BA184">
        <v>-11717</v>
      </c>
      <c r="BB184">
        <v>18500</v>
      </c>
      <c r="BC184">
        <v>354.46287999999902</v>
      </c>
      <c r="BD184">
        <v>-10713.329110000001</v>
      </c>
      <c r="BE184">
        <v>8538.5284800000009</v>
      </c>
      <c r="BF184">
        <v>-2603.5053200000002</v>
      </c>
      <c r="BG184">
        <v>-11778.86607</v>
      </c>
      <c r="BH184">
        <v>9858.8363700000009</v>
      </c>
      <c r="BI184">
        <v>818.44894999999804</v>
      </c>
      <c r="BJ184">
        <v>-11557.754779999999</v>
      </c>
      <c r="BK184">
        <v>9725.9315900000001</v>
      </c>
      <c r="BL184">
        <v>-2304.5809399999998</v>
      </c>
      <c r="BM184">
        <v>-12570.24253</v>
      </c>
      <c r="BN184">
        <v>10758.15438</v>
      </c>
      <c r="BO184">
        <v>7044.9966106599204</v>
      </c>
      <c r="BP184">
        <v>9286.0988609093802</v>
      </c>
      <c r="BQ184">
        <v>9966.0099455156505</v>
      </c>
      <c r="BR184">
        <v>6099.1832840716297</v>
      </c>
      <c r="BS184">
        <v>5701.9209060212797</v>
      </c>
      <c r="BT184">
        <v>13043.414899827199</v>
      </c>
      <c r="BU184">
        <v>135.69344767821201</v>
      </c>
      <c r="BV184">
        <v>-85.112126200959594</v>
      </c>
      <c r="BW184">
        <v>126.80338823771901</v>
      </c>
      <c r="BX184">
        <v>125.415513671459</v>
      </c>
      <c r="BY184">
        <v>-119.252887130365</v>
      </c>
      <c r="BZ184">
        <v>73.533256455931905</v>
      </c>
      <c r="CA184">
        <v>369</v>
      </c>
      <c r="CB184">
        <v>1387</v>
      </c>
      <c r="CC184">
        <v>11448</v>
      </c>
      <c r="CD184">
        <v>11</v>
      </c>
      <c r="CE184">
        <v>11724</v>
      </c>
      <c r="CF184">
        <v>11</v>
      </c>
      <c r="CG184">
        <v>4254</v>
      </c>
      <c r="CH184">
        <v>2994</v>
      </c>
      <c r="CI184">
        <v>11</v>
      </c>
      <c r="CJ184">
        <v>11357</v>
      </c>
      <c r="CK184">
        <v>7</v>
      </c>
      <c r="CL184">
        <v>18511</v>
      </c>
      <c r="CM184">
        <v>2325110</v>
      </c>
      <c r="CN184">
        <v>1124</v>
      </c>
      <c r="CO184">
        <v>62989</v>
      </c>
      <c r="CP184">
        <v>25891</v>
      </c>
      <c r="CQ184">
        <v>19705.914285786199</v>
      </c>
      <c r="CR184">
        <v>14939.426067142</v>
      </c>
      <c r="CS184">
        <v>0.99997150897979703</v>
      </c>
      <c r="CT184">
        <v>90004</v>
      </c>
      <c r="CU184">
        <v>34645.3403529282</v>
      </c>
    </row>
    <row r="185" spans="1:99" x14ac:dyDescent="0.35">
      <c r="A185" s="2" t="s">
        <v>625</v>
      </c>
      <c r="B185" s="5" t="s">
        <v>626</v>
      </c>
      <c r="C185" t="s">
        <v>97</v>
      </c>
      <c r="D185" t="s">
        <v>626</v>
      </c>
      <c r="E185" t="s">
        <v>520</v>
      </c>
      <c r="F185" t="s">
        <v>521</v>
      </c>
      <c r="G185" t="s">
        <v>112</v>
      </c>
      <c r="H185">
        <v>345</v>
      </c>
      <c r="I185">
        <v>345</v>
      </c>
      <c r="J185">
        <v>88909</v>
      </c>
      <c r="K185">
        <v>0.98839999999999995</v>
      </c>
      <c r="L185">
        <v>0.98399999999999999</v>
      </c>
      <c r="M185">
        <v>0.98809999999999998</v>
      </c>
      <c r="N185">
        <v>271238</v>
      </c>
      <c r="O185">
        <v>66896.186870000005</v>
      </c>
      <c r="P185">
        <v>160492</v>
      </c>
      <c r="Q185">
        <v>19690.373019999999</v>
      </c>
      <c r="R185">
        <v>91124</v>
      </c>
      <c r="S185">
        <v>7089.4349380000003</v>
      </c>
      <c r="T185">
        <v>98071</v>
      </c>
      <c r="U185">
        <v>8585.6805889999996</v>
      </c>
      <c r="V185">
        <v>45375</v>
      </c>
      <c r="W185">
        <v>1555.328716</v>
      </c>
      <c r="X185">
        <v>192625</v>
      </c>
      <c r="Y185">
        <v>28803.630069999999</v>
      </c>
      <c r="Z185">
        <v>150355</v>
      </c>
      <c r="AA185">
        <v>17677.086950000001</v>
      </c>
      <c r="AB185">
        <v>37.024721169999999</v>
      </c>
      <c r="AC185">
        <v>36.78607993</v>
      </c>
      <c r="AD185">
        <v>36.954944470000001</v>
      </c>
      <c r="AE185">
        <v>36.708361340000003</v>
      </c>
      <c r="AF185">
        <v>36.748268269999997</v>
      </c>
      <c r="AG185">
        <v>36.858227769999999</v>
      </c>
      <c r="AH185">
        <v>36.84688826</v>
      </c>
      <c r="AI185">
        <v>-116.12170639999999</v>
      </c>
      <c r="AJ185">
        <v>-116.322304</v>
      </c>
      <c r="AK185">
        <v>-116.7056085</v>
      </c>
      <c r="AL185">
        <v>-116.79702589999999</v>
      </c>
      <c r="AM185">
        <v>-116.2372735</v>
      </c>
      <c r="AN185">
        <v>-116.8370544</v>
      </c>
      <c r="AO185">
        <v>-116.3769645</v>
      </c>
      <c r="AP185">
        <v>4000.9822049999998</v>
      </c>
      <c r="AQ185">
        <v>1645.736365</v>
      </c>
      <c r="AR185">
        <v>409.28475229999998</v>
      </c>
      <c r="AS185">
        <v>507.94354950000002</v>
      </c>
      <c r="AT185">
        <v>70.152415750000003</v>
      </c>
      <c r="AU185">
        <v>3139.7999850000001</v>
      </c>
      <c r="AV185">
        <v>2022.2498129999999</v>
      </c>
      <c r="AW185">
        <v>-110746</v>
      </c>
      <c r="AX185">
        <v>-173167</v>
      </c>
      <c r="AY185">
        <v>-78613</v>
      </c>
      <c r="AZ185">
        <v>-180114</v>
      </c>
      <c r="BA185">
        <v>-225863</v>
      </c>
      <c r="BB185">
        <v>-120883</v>
      </c>
      <c r="BC185">
        <v>-47205.813849999999</v>
      </c>
      <c r="BD185">
        <v>-58310.506281000002</v>
      </c>
      <c r="BE185">
        <v>-38092.556799999998</v>
      </c>
      <c r="BF185">
        <v>-59806.751931999999</v>
      </c>
      <c r="BG185">
        <v>-65340.858154000001</v>
      </c>
      <c r="BH185">
        <v>-49219.099920000001</v>
      </c>
      <c r="BI185">
        <v>-2355.24584</v>
      </c>
      <c r="BJ185">
        <v>-3493.0386555</v>
      </c>
      <c r="BK185">
        <v>-861.18222000000003</v>
      </c>
      <c r="BL185">
        <v>-3591.6974527000002</v>
      </c>
      <c r="BM185">
        <v>-3930.82978925</v>
      </c>
      <c r="BN185">
        <v>-1978.7323919999999</v>
      </c>
      <c r="BO185">
        <v>31972.902851733499</v>
      </c>
      <c r="BP185">
        <v>69617.445966601095</v>
      </c>
      <c r="BQ185">
        <v>32412.916553337302</v>
      </c>
      <c r="BR185">
        <v>52437.003032738998</v>
      </c>
      <c r="BS185">
        <v>66215.299074899405</v>
      </c>
      <c r="BT185">
        <v>30095.1775101846</v>
      </c>
      <c r="BU185">
        <v>-146.032577790799</v>
      </c>
      <c r="BV185">
        <v>-120.148145140406</v>
      </c>
      <c r="BW185">
        <v>-161.477643996279</v>
      </c>
      <c r="BX185">
        <v>-98.333237074220904</v>
      </c>
      <c r="BY185">
        <v>-106.020594022822</v>
      </c>
      <c r="BZ185">
        <v>-130.99868724712999</v>
      </c>
      <c r="CA185">
        <v>110887</v>
      </c>
      <c r="CB185">
        <v>180114</v>
      </c>
      <c r="CC185">
        <v>173167</v>
      </c>
      <c r="CD185">
        <v>81997</v>
      </c>
      <c r="CE185">
        <v>225863</v>
      </c>
      <c r="CF185">
        <v>121609</v>
      </c>
      <c r="CG185">
        <v>141</v>
      </c>
      <c r="CH185">
        <v>0</v>
      </c>
      <c r="CI185">
        <v>0</v>
      </c>
      <c r="CJ185">
        <v>3384</v>
      </c>
      <c r="CK185">
        <v>0</v>
      </c>
      <c r="CL185">
        <v>726</v>
      </c>
      <c r="CM185">
        <v>3389791</v>
      </c>
      <c r="CN185">
        <v>172</v>
      </c>
      <c r="CO185">
        <v>139324</v>
      </c>
      <c r="CP185">
        <v>131914</v>
      </c>
      <c r="CQ185">
        <v>8690.5803080893293</v>
      </c>
      <c r="CR185">
        <v>58205.606559256703</v>
      </c>
      <c r="CS185">
        <v>0.72084593772888195</v>
      </c>
      <c r="CT185">
        <v>271410</v>
      </c>
      <c r="CU185">
        <v>66896.186867345998</v>
      </c>
    </row>
    <row r="186" spans="1:99" x14ac:dyDescent="0.35">
      <c r="A186" s="2" t="s">
        <v>627</v>
      </c>
      <c r="B186" s="5" t="s">
        <v>628</v>
      </c>
      <c r="C186" t="s">
        <v>97</v>
      </c>
      <c r="D186" t="s">
        <v>628</v>
      </c>
      <c r="E186" t="s">
        <v>520</v>
      </c>
      <c r="F186" t="s">
        <v>521</v>
      </c>
      <c r="G186" t="s">
        <v>108</v>
      </c>
      <c r="H186">
        <v>651</v>
      </c>
      <c r="I186">
        <v>651</v>
      </c>
      <c r="J186">
        <v>106397</v>
      </c>
      <c r="K186">
        <v>0.97109999999999996</v>
      </c>
      <c r="L186">
        <v>0.96860000000000002</v>
      </c>
      <c r="M186">
        <v>0.97070000000000001</v>
      </c>
      <c r="N186">
        <v>280098</v>
      </c>
      <c r="O186">
        <v>104712.1036</v>
      </c>
      <c r="P186">
        <v>359516</v>
      </c>
      <c r="Q186">
        <v>166914.1606</v>
      </c>
      <c r="R186">
        <v>548822</v>
      </c>
      <c r="S186">
        <v>227873.14360000001</v>
      </c>
      <c r="T186">
        <v>305533</v>
      </c>
      <c r="U186">
        <v>125570.6247</v>
      </c>
      <c r="V186">
        <v>363476</v>
      </c>
      <c r="W186">
        <v>147559.3279</v>
      </c>
      <c r="X186">
        <v>472965</v>
      </c>
      <c r="Y186">
        <v>221872.1715</v>
      </c>
      <c r="Z186">
        <v>760489</v>
      </c>
      <c r="AA186">
        <v>346311.90049999999</v>
      </c>
      <c r="AB186">
        <v>30.360820610000001</v>
      </c>
      <c r="AC186">
        <v>30.526914550000001</v>
      </c>
      <c r="AD186">
        <v>30.419724259999999</v>
      </c>
      <c r="AE186">
        <v>30.378429650000001</v>
      </c>
      <c r="AF186">
        <v>30.858001890000001</v>
      </c>
      <c r="AG186">
        <v>30.221721930000001</v>
      </c>
      <c r="AH186">
        <v>30.88761285</v>
      </c>
      <c r="AI186">
        <v>-110.787758</v>
      </c>
      <c r="AJ186">
        <v>-110.429906</v>
      </c>
      <c r="AK186">
        <v>-109.3655694</v>
      </c>
      <c r="AL186">
        <v>-110.5368201</v>
      </c>
      <c r="AM186">
        <v>-110.39482460000001</v>
      </c>
      <c r="AN186">
        <v>-110.0714363</v>
      </c>
      <c r="AO186">
        <v>-109.2321862</v>
      </c>
      <c r="AP186">
        <v>41876.613060000003</v>
      </c>
      <c r="AQ186">
        <v>70020.365909999993</v>
      </c>
      <c r="AR186">
        <v>85178.574779999995</v>
      </c>
      <c r="AS186">
        <v>45234.038529999998</v>
      </c>
      <c r="AT186">
        <v>48218.137569999999</v>
      </c>
      <c r="AU186">
        <v>96040.937479999993</v>
      </c>
      <c r="AV186">
        <v>130051.4822</v>
      </c>
      <c r="AW186">
        <v>79418</v>
      </c>
      <c r="AX186">
        <v>25435</v>
      </c>
      <c r="AY186">
        <v>192867</v>
      </c>
      <c r="AZ186">
        <v>268724</v>
      </c>
      <c r="BA186">
        <v>83378</v>
      </c>
      <c r="BB186">
        <v>480391</v>
      </c>
      <c r="BC186">
        <v>62202.057000000001</v>
      </c>
      <c r="BD186">
        <v>20858.521100000002</v>
      </c>
      <c r="BE186">
        <v>117160.06789999999</v>
      </c>
      <c r="BF186">
        <v>123161.04</v>
      </c>
      <c r="BG186">
        <v>42847.224300000002</v>
      </c>
      <c r="BH186">
        <v>241599.79689999999</v>
      </c>
      <c r="BI186">
        <v>28143.752850000001</v>
      </c>
      <c r="BJ186">
        <v>3357.4254699999901</v>
      </c>
      <c r="BK186">
        <v>54164.324419999997</v>
      </c>
      <c r="BL186">
        <v>43301.961719999999</v>
      </c>
      <c r="BM186">
        <v>6341.5245100000002</v>
      </c>
      <c r="BN186">
        <v>88174.869139999995</v>
      </c>
      <c r="BO186">
        <v>38960.703851411403</v>
      </c>
      <c r="BP186">
        <v>24153.709926142201</v>
      </c>
      <c r="BQ186">
        <v>66860.827824253298</v>
      </c>
      <c r="BR186">
        <v>136567.87714829599</v>
      </c>
      <c r="BS186">
        <v>70494.317501657599</v>
      </c>
      <c r="BT186">
        <v>159955.964113088</v>
      </c>
      <c r="BU186">
        <v>61.612803940849197</v>
      </c>
      <c r="BV186">
        <v>85.286752906752398</v>
      </c>
      <c r="BW186">
        <v>34.123586162059198</v>
      </c>
      <c r="BX186">
        <v>86.891455335338307</v>
      </c>
      <c r="BY186">
        <v>102.493460281588</v>
      </c>
      <c r="BZ186">
        <v>68.123594115670997</v>
      </c>
      <c r="CA186">
        <v>675</v>
      </c>
      <c r="CB186">
        <v>1251</v>
      </c>
      <c r="CC186">
        <v>10575</v>
      </c>
      <c r="CD186">
        <v>117</v>
      </c>
      <c r="CE186">
        <v>21033</v>
      </c>
      <c r="CF186">
        <v>115</v>
      </c>
      <c r="CG186">
        <v>80093</v>
      </c>
      <c r="CH186">
        <v>269975</v>
      </c>
      <c r="CI186">
        <v>36010</v>
      </c>
      <c r="CJ186">
        <v>192984</v>
      </c>
      <c r="CK186">
        <v>104411</v>
      </c>
      <c r="CL186">
        <v>480506</v>
      </c>
      <c r="CM186">
        <v>4322609</v>
      </c>
      <c r="CN186">
        <v>10787</v>
      </c>
      <c r="CO186">
        <v>69201</v>
      </c>
      <c r="CP186">
        <v>210897</v>
      </c>
      <c r="CQ186">
        <v>8575.7823665526394</v>
      </c>
      <c r="CR186">
        <v>96136.321275803697</v>
      </c>
      <c r="CS186">
        <v>0.96407651901245095</v>
      </c>
      <c r="CT186">
        <v>290885</v>
      </c>
      <c r="CU186">
        <v>104712.103642356</v>
      </c>
    </row>
    <row r="187" spans="1:99" x14ac:dyDescent="0.35">
      <c r="A187" s="2" t="s">
        <v>629</v>
      </c>
      <c r="B187" s="5" t="s">
        <v>630</v>
      </c>
      <c r="C187" t="s">
        <v>97</v>
      </c>
      <c r="D187" t="s">
        <v>630</v>
      </c>
      <c r="E187" t="s">
        <v>532</v>
      </c>
      <c r="F187" t="s">
        <v>533</v>
      </c>
      <c r="G187" t="s">
        <v>118</v>
      </c>
      <c r="H187">
        <v>63</v>
      </c>
      <c r="I187">
        <v>63</v>
      </c>
      <c r="J187">
        <v>79967</v>
      </c>
      <c r="K187">
        <v>0.99360000000000004</v>
      </c>
      <c r="L187">
        <v>0.98680000000000001</v>
      </c>
      <c r="M187">
        <v>0.99350000000000005</v>
      </c>
      <c r="N187">
        <v>150718</v>
      </c>
      <c r="O187">
        <v>29318.607</v>
      </c>
      <c r="P187">
        <v>131555</v>
      </c>
      <c r="Q187">
        <v>17589.219450000001</v>
      </c>
      <c r="R187">
        <v>65934</v>
      </c>
      <c r="S187">
        <v>6509.4536230000003</v>
      </c>
      <c r="T187">
        <v>98457</v>
      </c>
      <c r="U187">
        <v>10347.688959999999</v>
      </c>
      <c r="V187">
        <v>29139</v>
      </c>
      <c r="W187">
        <v>2210.865303</v>
      </c>
      <c r="X187">
        <v>164620</v>
      </c>
      <c r="Y187">
        <v>25964.552250000001</v>
      </c>
      <c r="Z187">
        <v>139947</v>
      </c>
      <c r="AA187">
        <v>18493.596320000001</v>
      </c>
      <c r="AB187">
        <v>23.232199269999999</v>
      </c>
      <c r="AC187">
        <v>22.882062980000001</v>
      </c>
      <c r="AD187">
        <v>22.730707370000001</v>
      </c>
      <c r="AE187">
        <v>22.887473969999999</v>
      </c>
      <c r="AF187">
        <v>22.841700830000001</v>
      </c>
      <c r="AG187">
        <v>23.56195769</v>
      </c>
      <c r="AH187">
        <v>22.25589312</v>
      </c>
      <c r="AI187">
        <v>-99.359193200000007</v>
      </c>
      <c r="AJ187">
        <v>-100.0752988</v>
      </c>
      <c r="AK187">
        <v>-100.10038710000001</v>
      </c>
      <c r="AL187">
        <v>-100.13497940000001</v>
      </c>
      <c r="AM187">
        <v>-100.1087057</v>
      </c>
      <c r="AN187">
        <v>-100.22227890000001</v>
      </c>
      <c r="AO187">
        <v>-100.1702019</v>
      </c>
      <c r="AP187">
        <v>31272.854480000002</v>
      </c>
      <c r="AQ187">
        <v>18702.18446</v>
      </c>
      <c r="AR187">
        <v>7254.1665119999998</v>
      </c>
      <c r="AS187">
        <v>10149.03196</v>
      </c>
      <c r="AT187">
        <v>1633.745643</v>
      </c>
      <c r="AU187">
        <v>30065.962159999999</v>
      </c>
      <c r="AV187">
        <v>25397.83597</v>
      </c>
      <c r="AW187">
        <v>-19163</v>
      </c>
      <c r="AX187">
        <v>-52261</v>
      </c>
      <c r="AY187">
        <v>13902</v>
      </c>
      <c r="AZ187">
        <v>-84784</v>
      </c>
      <c r="BA187">
        <v>-121579</v>
      </c>
      <c r="BB187">
        <v>-10771</v>
      </c>
      <c r="BC187">
        <v>-11729.387549999999</v>
      </c>
      <c r="BD187">
        <v>-18970.91804</v>
      </c>
      <c r="BE187">
        <v>-3354.0547499999998</v>
      </c>
      <c r="BF187">
        <v>-22809.153376999999</v>
      </c>
      <c r="BG187">
        <v>-27107.741697000001</v>
      </c>
      <c r="BH187">
        <v>-10825.010679999999</v>
      </c>
      <c r="BI187">
        <v>-12570.67002</v>
      </c>
      <c r="BJ187">
        <v>-21123.822520000002</v>
      </c>
      <c r="BK187">
        <v>-1206.8923199999999</v>
      </c>
      <c r="BL187">
        <v>-24018.687967999998</v>
      </c>
      <c r="BM187">
        <v>-29639.108837</v>
      </c>
      <c r="BN187">
        <v>-5875.0185099999999</v>
      </c>
      <c r="BO187">
        <v>82968.169242254502</v>
      </c>
      <c r="BP187">
        <v>88141.852610174697</v>
      </c>
      <c r="BQ187">
        <v>88134.002513943298</v>
      </c>
      <c r="BR187">
        <v>94162.626432985402</v>
      </c>
      <c r="BS187">
        <v>95406.773242118303</v>
      </c>
      <c r="BT187">
        <v>136755.034516296</v>
      </c>
      <c r="BU187">
        <v>-117.845405896719</v>
      </c>
      <c r="BV187">
        <v>-115.62568129201399</v>
      </c>
      <c r="BW187">
        <v>-119.369420924078</v>
      </c>
      <c r="BX187">
        <v>-126.16814139090501</v>
      </c>
      <c r="BY187">
        <v>-67.227109185504702</v>
      </c>
      <c r="BZ187">
        <v>-142.38679008365199</v>
      </c>
      <c r="CA187">
        <v>65368</v>
      </c>
      <c r="CB187">
        <v>117838</v>
      </c>
      <c r="CC187">
        <v>83005</v>
      </c>
      <c r="CD187">
        <v>52908</v>
      </c>
      <c r="CE187">
        <v>134026</v>
      </c>
      <c r="CF187">
        <v>88183</v>
      </c>
      <c r="CG187">
        <v>46205</v>
      </c>
      <c r="CH187">
        <v>33054</v>
      </c>
      <c r="CI187">
        <v>30744</v>
      </c>
      <c r="CJ187">
        <v>66810</v>
      </c>
      <c r="CK187">
        <v>12447</v>
      </c>
      <c r="CL187">
        <v>77412</v>
      </c>
      <c r="CM187">
        <v>3076289</v>
      </c>
      <c r="CN187">
        <v>4129</v>
      </c>
      <c r="CO187">
        <v>72321</v>
      </c>
      <c r="CP187">
        <v>78397</v>
      </c>
      <c r="CQ187">
        <v>4055.6780369307999</v>
      </c>
      <c r="CR187">
        <v>25262.928962548802</v>
      </c>
      <c r="CS187">
        <v>0.93506312370300304</v>
      </c>
      <c r="CT187">
        <v>154847</v>
      </c>
      <c r="CU187">
        <v>29318.606999479602</v>
      </c>
    </row>
    <row r="188" spans="1:99" x14ac:dyDescent="0.35">
      <c r="A188" s="2" t="s">
        <v>631</v>
      </c>
      <c r="B188" s="5" t="s">
        <v>632</v>
      </c>
      <c r="C188" t="s">
        <v>97</v>
      </c>
      <c r="D188" t="s">
        <v>632</v>
      </c>
      <c r="E188" t="s">
        <v>525</v>
      </c>
      <c r="F188" t="s">
        <v>524</v>
      </c>
      <c r="G188" t="s">
        <v>118</v>
      </c>
      <c r="H188">
        <v>557</v>
      </c>
      <c r="I188">
        <v>557</v>
      </c>
      <c r="J188">
        <v>37489</v>
      </c>
      <c r="K188">
        <v>0.97350000000000003</v>
      </c>
      <c r="L188">
        <v>0.97330000000000005</v>
      </c>
      <c r="M188">
        <v>0.97389999999999999</v>
      </c>
      <c r="N188">
        <v>60330</v>
      </c>
      <c r="O188">
        <v>14323.66101</v>
      </c>
      <c r="P188">
        <v>40741</v>
      </c>
      <c r="Q188">
        <v>7759.3092569999999</v>
      </c>
      <c r="R188">
        <v>27642</v>
      </c>
      <c r="S188">
        <v>2686.9453619999999</v>
      </c>
      <c r="T188">
        <v>35595</v>
      </c>
      <c r="U188">
        <v>5866.7468870000002</v>
      </c>
      <c r="V188">
        <v>18883</v>
      </c>
      <c r="W188">
        <v>1175.0565730000001</v>
      </c>
      <c r="X188">
        <v>43466</v>
      </c>
      <c r="Y188">
        <v>8835.7534030000006</v>
      </c>
      <c r="Z188">
        <v>31658</v>
      </c>
      <c r="AA188">
        <v>3854.9377890000001</v>
      </c>
      <c r="AB188">
        <v>19.291006960000001</v>
      </c>
      <c r="AC188">
        <v>19.423296560000001</v>
      </c>
      <c r="AD188">
        <v>19.441457199999999</v>
      </c>
      <c r="AE188">
        <v>19.436042279999999</v>
      </c>
      <c r="AF188">
        <v>19.42014816</v>
      </c>
      <c r="AG188">
        <v>19.441964469999998</v>
      </c>
      <c r="AH188">
        <v>19.43808958</v>
      </c>
      <c r="AI188">
        <v>-98.681111549999997</v>
      </c>
      <c r="AJ188">
        <v>-98.652932789999994</v>
      </c>
      <c r="AK188">
        <v>-98.59027639</v>
      </c>
      <c r="AL188">
        <v>-98.59586754</v>
      </c>
      <c r="AM188">
        <v>-98.681400870000004</v>
      </c>
      <c r="AN188">
        <v>-98.72676826</v>
      </c>
      <c r="AO188">
        <v>-98.619700230000007</v>
      </c>
      <c r="AP188">
        <v>48146.738770000004</v>
      </c>
      <c r="AQ188">
        <v>24930.263889999998</v>
      </c>
      <c r="AR188">
        <v>8119.0740349999996</v>
      </c>
      <c r="AS188">
        <v>18261.686450000001</v>
      </c>
      <c r="AT188">
        <v>3145.2563829999999</v>
      </c>
      <c r="AU188">
        <v>28778.451079999999</v>
      </c>
      <c r="AV188">
        <v>11788.7143</v>
      </c>
      <c r="AW188">
        <v>-19589</v>
      </c>
      <c r="AX188">
        <v>-24735</v>
      </c>
      <c r="AY188">
        <v>-16864</v>
      </c>
      <c r="AZ188">
        <v>-32688</v>
      </c>
      <c r="BA188">
        <v>-41447</v>
      </c>
      <c r="BB188">
        <v>-28672</v>
      </c>
      <c r="BC188">
        <v>-6564.3517529999999</v>
      </c>
      <c r="BD188">
        <v>-8456.9141230000005</v>
      </c>
      <c r="BE188">
        <v>-5487.9076070000001</v>
      </c>
      <c r="BF188">
        <v>-11636.715647999999</v>
      </c>
      <c r="BG188">
        <v>-13148.604437</v>
      </c>
      <c r="BH188">
        <v>-10468.723221</v>
      </c>
      <c r="BI188">
        <v>-23216.474880000002</v>
      </c>
      <c r="BJ188">
        <v>-29885.052319999999</v>
      </c>
      <c r="BK188">
        <v>-19368.287690000001</v>
      </c>
      <c r="BL188">
        <v>-40027.664734999998</v>
      </c>
      <c r="BM188">
        <v>-45001.482386999996</v>
      </c>
      <c r="BN188">
        <v>-36358.024469999997</v>
      </c>
      <c r="BO188">
        <v>15004.042247817601</v>
      </c>
      <c r="BP188">
        <v>18440.5821578963</v>
      </c>
      <c r="BQ188">
        <v>14359.8783391125</v>
      </c>
      <c r="BR188">
        <v>19252.7828755804</v>
      </c>
      <c r="BS188">
        <v>17455.647935786401</v>
      </c>
      <c r="BT188">
        <v>17577.948118579301</v>
      </c>
      <c r="BU188">
        <v>11.358526434025601</v>
      </c>
      <c r="BV188">
        <v>28.9942494076126</v>
      </c>
      <c r="BW188">
        <v>-0.121058811292306</v>
      </c>
      <c r="BX188">
        <v>29.650529383745798</v>
      </c>
      <c r="BY188">
        <v>-15.917683420129199</v>
      </c>
      <c r="BZ188">
        <v>21.4897497500295</v>
      </c>
      <c r="CA188">
        <v>19591</v>
      </c>
      <c r="CB188">
        <v>32688</v>
      </c>
      <c r="CC188">
        <v>24735</v>
      </c>
      <c r="CD188">
        <v>16868</v>
      </c>
      <c r="CE188">
        <v>41447</v>
      </c>
      <c r="CF188">
        <v>28672</v>
      </c>
      <c r="CG188">
        <v>2</v>
      </c>
      <c r="CH188">
        <v>0</v>
      </c>
      <c r="CI188">
        <v>0</v>
      </c>
      <c r="CJ188">
        <v>4</v>
      </c>
      <c r="CK188">
        <v>0</v>
      </c>
      <c r="CL188">
        <v>0</v>
      </c>
      <c r="CM188">
        <v>2032818</v>
      </c>
      <c r="CN188">
        <v>15782</v>
      </c>
      <c r="CO188">
        <v>14389</v>
      </c>
      <c r="CP188">
        <v>45941</v>
      </c>
      <c r="CQ188">
        <v>837.05637945671197</v>
      </c>
      <c r="CR188">
        <v>13486.6046296934</v>
      </c>
      <c r="CS188">
        <v>0.74142521619796797</v>
      </c>
      <c r="CT188">
        <v>76112</v>
      </c>
      <c r="CU188">
        <v>14323.661009150101</v>
      </c>
    </row>
    <row r="189" spans="1:99" x14ac:dyDescent="0.35">
      <c r="A189" s="2" t="s">
        <v>633</v>
      </c>
      <c r="B189" s="5" t="s">
        <v>634</v>
      </c>
      <c r="C189" t="s">
        <v>97</v>
      </c>
      <c r="D189" t="s">
        <v>634</v>
      </c>
      <c r="E189" t="s">
        <v>544</v>
      </c>
      <c r="F189" t="s">
        <v>545</v>
      </c>
      <c r="G189" t="s">
        <v>115</v>
      </c>
      <c r="H189">
        <v>310</v>
      </c>
      <c r="I189">
        <v>310</v>
      </c>
      <c r="J189">
        <v>37326</v>
      </c>
      <c r="K189">
        <v>0.97309999999999997</v>
      </c>
      <c r="L189">
        <v>0.96779999999999999</v>
      </c>
      <c r="M189">
        <v>0.97219999999999995</v>
      </c>
      <c r="N189">
        <v>197815</v>
      </c>
      <c r="O189">
        <v>90673.327210000003</v>
      </c>
      <c r="P189">
        <v>235515</v>
      </c>
      <c r="Q189">
        <v>145781.35889999999</v>
      </c>
      <c r="R189">
        <v>225985</v>
      </c>
      <c r="S189">
        <v>160866.64929999999</v>
      </c>
      <c r="T189">
        <v>192626</v>
      </c>
      <c r="U189">
        <v>104215.5971</v>
      </c>
      <c r="V189">
        <v>161704</v>
      </c>
      <c r="W189">
        <v>91716.739879999994</v>
      </c>
      <c r="X189">
        <v>270621</v>
      </c>
      <c r="Y189">
        <v>185739.75899999999</v>
      </c>
      <c r="Z189">
        <v>298674</v>
      </c>
      <c r="AA189">
        <v>236842.63959999999</v>
      </c>
      <c r="AB189">
        <v>18.670459900000001</v>
      </c>
      <c r="AC189">
        <v>18.297310769999999</v>
      </c>
      <c r="AD189">
        <v>18.009166780000001</v>
      </c>
      <c r="AE189">
        <v>18.71505062</v>
      </c>
      <c r="AF189">
        <v>17.984526720000002</v>
      </c>
      <c r="AG189">
        <v>18.184724249999999</v>
      </c>
      <c r="AH189">
        <v>17.76446932</v>
      </c>
      <c r="AI189">
        <v>-89.749834620000001</v>
      </c>
      <c r="AJ189">
        <v>-89.925503789999993</v>
      </c>
      <c r="AK189">
        <v>-89.570396950000003</v>
      </c>
      <c r="AL189">
        <v>-89.718798710000002</v>
      </c>
      <c r="AM189">
        <v>-89.984509720000005</v>
      </c>
      <c r="AN189">
        <v>-89.031553329999994</v>
      </c>
      <c r="AO189">
        <v>-90.089808120000001</v>
      </c>
      <c r="AP189">
        <v>85990.953769999993</v>
      </c>
      <c r="AQ189">
        <v>164132.46280000001</v>
      </c>
      <c r="AR189">
        <v>221998.14369999999</v>
      </c>
      <c r="AS189">
        <v>97506.088619999995</v>
      </c>
      <c r="AT189">
        <v>108079.91039999999</v>
      </c>
      <c r="AU189">
        <v>253826.16899999999</v>
      </c>
      <c r="AV189">
        <v>405523.7746</v>
      </c>
      <c r="AW189">
        <v>37700</v>
      </c>
      <c r="AX189">
        <v>-5189</v>
      </c>
      <c r="AY189">
        <v>72806</v>
      </c>
      <c r="AZ189">
        <v>28170</v>
      </c>
      <c r="BA189">
        <v>-36111</v>
      </c>
      <c r="BB189">
        <v>100859</v>
      </c>
      <c r="BC189">
        <v>55108.031690000003</v>
      </c>
      <c r="BD189">
        <v>13542.26989</v>
      </c>
      <c r="BE189">
        <v>95066.431790000002</v>
      </c>
      <c r="BF189">
        <v>70193.322090000001</v>
      </c>
      <c r="BG189">
        <v>1043.4126699999899</v>
      </c>
      <c r="BH189">
        <v>146169.31239000001</v>
      </c>
      <c r="BI189">
        <v>78141.509030000001</v>
      </c>
      <c r="BJ189">
        <v>11515.13485</v>
      </c>
      <c r="BK189">
        <v>167835.21523</v>
      </c>
      <c r="BL189">
        <v>136007.18992999999</v>
      </c>
      <c r="BM189">
        <v>22088.956630000001</v>
      </c>
      <c r="BN189">
        <v>319532.82082999998</v>
      </c>
      <c r="BO189">
        <v>45440.238964579599</v>
      </c>
      <c r="BP189">
        <v>5938.9138024697004</v>
      </c>
      <c r="BQ189">
        <v>80193.863684058801</v>
      </c>
      <c r="BR189">
        <v>75932.234744543704</v>
      </c>
      <c r="BS189">
        <v>93052.931867298903</v>
      </c>
      <c r="BT189">
        <v>106949.735230158</v>
      </c>
      <c r="BU189">
        <v>-155.91187268296301</v>
      </c>
      <c r="BV189">
        <v>33.392008324162802</v>
      </c>
      <c r="BW189">
        <v>-161.97069040115599</v>
      </c>
      <c r="BX189">
        <v>165.52842322637301</v>
      </c>
      <c r="BY189">
        <v>125.367175674432</v>
      </c>
      <c r="BZ189">
        <v>-160.32842026797601</v>
      </c>
      <c r="CA189">
        <v>320</v>
      </c>
      <c r="CB189">
        <v>29697</v>
      </c>
      <c r="CC189">
        <v>7287</v>
      </c>
      <c r="CD189">
        <v>319</v>
      </c>
      <c r="CE189">
        <v>66222</v>
      </c>
      <c r="CF189">
        <v>319</v>
      </c>
      <c r="CG189">
        <v>38020</v>
      </c>
      <c r="CH189">
        <v>57867</v>
      </c>
      <c r="CI189">
        <v>2098</v>
      </c>
      <c r="CJ189">
        <v>73125</v>
      </c>
      <c r="CK189">
        <v>30111</v>
      </c>
      <c r="CL189">
        <v>101178</v>
      </c>
      <c r="CM189">
        <v>1700833</v>
      </c>
      <c r="CN189">
        <v>174</v>
      </c>
      <c r="CO189">
        <v>42910</v>
      </c>
      <c r="CP189">
        <v>154905</v>
      </c>
      <c r="CQ189">
        <v>4197.6864084017598</v>
      </c>
      <c r="CR189">
        <v>86475.640796608001</v>
      </c>
      <c r="CS189">
        <v>0.92232209444045998</v>
      </c>
      <c r="CT189">
        <v>197989</v>
      </c>
      <c r="CU189">
        <v>90673.327205009802</v>
      </c>
    </row>
    <row r="190" spans="1:99" x14ac:dyDescent="0.35">
      <c r="A190" s="2" t="s">
        <v>635</v>
      </c>
      <c r="B190" s="5" t="s">
        <v>636</v>
      </c>
      <c r="C190" t="s">
        <v>97</v>
      </c>
      <c r="D190" t="s">
        <v>636</v>
      </c>
      <c r="E190" t="s">
        <v>540</v>
      </c>
      <c r="F190" t="s">
        <v>541</v>
      </c>
      <c r="G190" t="s">
        <v>637</v>
      </c>
      <c r="H190">
        <v>5044</v>
      </c>
      <c r="I190">
        <v>5044</v>
      </c>
      <c r="J190">
        <v>345639</v>
      </c>
      <c r="K190">
        <v>0.96919999999999995</v>
      </c>
      <c r="L190">
        <v>0.96899999999999997</v>
      </c>
      <c r="M190">
        <v>0.96919999999999995</v>
      </c>
      <c r="N190">
        <v>3913085</v>
      </c>
      <c r="O190">
        <v>1648969.273</v>
      </c>
      <c r="P190">
        <v>3574352</v>
      </c>
      <c r="Q190">
        <v>1387491.274</v>
      </c>
      <c r="R190">
        <v>3150558</v>
      </c>
      <c r="S190">
        <v>1111207.754</v>
      </c>
      <c r="T190">
        <v>3270073</v>
      </c>
      <c r="U190">
        <v>1177565.3689999999</v>
      </c>
      <c r="V190">
        <v>2503769</v>
      </c>
      <c r="W190">
        <v>668936.43570000003</v>
      </c>
      <c r="X190">
        <v>3765449</v>
      </c>
      <c r="Y190">
        <v>1524787.2139999999</v>
      </c>
      <c r="Z190">
        <v>3531742</v>
      </c>
      <c r="AA190">
        <v>1339147.861</v>
      </c>
      <c r="AB190">
        <v>42.26812048</v>
      </c>
      <c r="AC190">
        <v>42.875007709999998</v>
      </c>
      <c r="AD190">
        <v>43.648129259999997</v>
      </c>
      <c r="AE190">
        <v>43.360318210000003</v>
      </c>
      <c r="AF190">
        <v>42.664946989999997</v>
      </c>
      <c r="AG190">
        <v>44.826067680000001</v>
      </c>
      <c r="AH190">
        <v>43.059384610000002</v>
      </c>
      <c r="AI190">
        <v>-105.8518363</v>
      </c>
      <c r="AJ190">
        <v>-105.82773419999999</v>
      </c>
      <c r="AK190">
        <v>-105.7824737</v>
      </c>
      <c r="AL190">
        <v>-105.8340613</v>
      </c>
      <c r="AM190">
        <v>-105.91435</v>
      </c>
      <c r="AN190">
        <v>-105.97908080000001</v>
      </c>
      <c r="AO190">
        <v>-105.7673485</v>
      </c>
      <c r="AP190">
        <v>395429.40019999997</v>
      </c>
      <c r="AQ190">
        <v>328161.26610000001</v>
      </c>
      <c r="AR190">
        <v>254465.15710000001</v>
      </c>
      <c r="AS190">
        <v>272840.65240000002</v>
      </c>
      <c r="AT190">
        <v>140044.54079999999</v>
      </c>
      <c r="AU190">
        <v>363448.98739999998</v>
      </c>
      <c r="AV190">
        <v>315357.64539999998</v>
      </c>
      <c r="AW190">
        <v>-338733</v>
      </c>
      <c r="AX190">
        <v>-643012</v>
      </c>
      <c r="AY190">
        <v>-147636</v>
      </c>
      <c r="AZ190">
        <v>-762527</v>
      </c>
      <c r="BA190">
        <v>-1409316</v>
      </c>
      <c r="BB190">
        <v>-381343</v>
      </c>
      <c r="BC190">
        <v>-261477.99900000001</v>
      </c>
      <c r="BD190">
        <v>-471403.90399999998</v>
      </c>
      <c r="BE190">
        <v>-124182.05899999999</v>
      </c>
      <c r="BF190">
        <v>-537761.51899999997</v>
      </c>
      <c r="BG190">
        <v>-980032.83730000001</v>
      </c>
      <c r="BH190">
        <v>-309821.41200000001</v>
      </c>
      <c r="BI190">
        <v>-67268.134099999996</v>
      </c>
      <c r="BJ190">
        <v>-122588.7478</v>
      </c>
      <c r="BK190">
        <v>-31980.412799999998</v>
      </c>
      <c r="BL190">
        <v>-140964.24309999999</v>
      </c>
      <c r="BM190">
        <v>-255384.85939999999</v>
      </c>
      <c r="BN190">
        <v>-80071.754799999995</v>
      </c>
      <c r="BO190">
        <v>67511.635681510801</v>
      </c>
      <c r="BP190">
        <v>121455.49979667</v>
      </c>
      <c r="BQ190">
        <v>44422.032920409903</v>
      </c>
      <c r="BR190">
        <v>153553.739339853</v>
      </c>
      <c r="BS190">
        <v>284615.45639240899</v>
      </c>
      <c r="BT190">
        <v>88255.332598671201</v>
      </c>
      <c r="BU190">
        <v>1.6671024023827301</v>
      </c>
      <c r="BV190">
        <v>0.67795513611374103</v>
      </c>
      <c r="BW190">
        <v>-6.6074328234373603</v>
      </c>
      <c r="BX190">
        <v>2.0830713185319301</v>
      </c>
      <c r="BY190">
        <v>-2.0212578899715101</v>
      </c>
      <c r="BZ190">
        <v>4.4608796903249601</v>
      </c>
      <c r="CA190">
        <v>343797</v>
      </c>
      <c r="CB190">
        <v>764598</v>
      </c>
      <c r="CC190">
        <v>643342</v>
      </c>
      <c r="CD190">
        <v>185914</v>
      </c>
      <c r="CE190">
        <v>1409444</v>
      </c>
      <c r="CF190">
        <v>410209</v>
      </c>
      <c r="CG190">
        <v>5064</v>
      </c>
      <c r="CH190">
        <v>2071</v>
      </c>
      <c r="CI190">
        <v>330</v>
      </c>
      <c r="CJ190">
        <v>38278</v>
      </c>
      <c r="CK190">
        <v>128</v>
      </c>
      <c r="CL190">
        <v>28866</v>
      </c>
      <c r="CM190">
        <v>20342165</v>
      </c>
      <c r="CN190">
        <v>86225</v>
      </c>
      <c r="CO190">
        <v>1550142</v>
      </c>
      <c r="CP190">
        <v>2362943</v>
      </c>
      <c r="CQ190">
        <v>350918.75126723602</v>
      </c>
      <c r="CR190">
        <v>1298050.5220741499</v>
      </c>
      <c r="CS190">
        <v>0.99936378002166704</v>
      </c>
      <c r="CT190">
        <v>3999310</v>
      </c>
      <c r="CU190">
        <v>1648969.2733413901</v>
      </c>
    </row>
    <row r="191" spans="1:99" x14ac:dyDescent="0.35">
      <c r="A191" s="2" t="s">
        <v>638</v>
      </c>
      <c r="B191" s="5" t="s">
        <v>639</v>
      </c>
      <c r="C191" t="s">
        <v>97</v>
      </c>
      <c r="D191" t="s">
        <v>639</v>
      </c>
      <c r="E191" t="s">
        <v>556</v>
      </c>
      <c r="F191" t="s">
        <v>555</v>
      </c>
      <c r="G191" t="s">
        <v>568</v>
      </c>
      <c r="H191">
        <v>323</v>
      </c>
      <c r="I191">
        <v>323</v>
      </c>
      <c r="J191">
        <v>128026</v>
      </c>
      <c r="K191">
        <v>0.98839999999999995</v>
      </c>
      <c r="L191">
        <v>0.98680000000000001</v>
      </c>
      <c r="M191">
        <v>0.98839999999999995</v>
      </c>
      <c r="N191">
        <v>415642</v>
      </c>
      <c r="O191">
        <v>102014.4991</v>
      </c>
      <c r="P191">
        <v>357067</v>
      </c>
      <c r="Q191">
        <v>69312.934160000004</v>
      </c>
      <c r="R191">
        <v>327722</v>
      </c>
      <c r="S191">
        <v>52835.832909999997</v>
      </c>
      <c r="T191">
        <v>310347</v>
      </c>
      <c r="U191">
        <v>46055.615740000001</v>
      </c>
      <c r="V191">
        <v>236873</v>
      </c>
      <c r="W191">
        <v>22283.93866</v>
      </c>
      <c r="X191">
        <v>439318</v>
      </c>
      <c r="Y191">
        <v>104098.9135</v>
      </c>
      <c r="Z191">
        <v>419514</v>
      </c>
      <c r="AA191">
        <v>88324.765669999993</v>
      </c>
      <c r="AB191">
        <v>27.33481729</v>
      </c>
      <c r="AC191">
        <v>27.325922800000001</v>
      </c>
      <c r="AD191">
        <v>27.607815129999999</v>
      </c>
      <c r="AE191">
        <v>27.417597350000001</v>
      </c>
      <c r="AF191">
        <v>27.168328500000001</v>
      </c>
      <c r="AG191">
        <v>27.805739760000002</v>
      </c>
      <c r="AH191">
        <v>27.269130780000001</v>
      </c>
      <c r="AI191">
        <v>-106.9803378</v>
      </c>
      <c r="AJ191">
        <v>-107.0405907</v>
      </c>
      <c r="AK191">
        <v>-107.28742149999999</v>
      </c>
      <c r="AL191">
        <v>-107.1801901</v>
      </c>
      <c r="AM191">
        <v>-106.7694381</v>
      </c>
      <c r="AN191">
        <v>-107.59381860000001</v>
      </c>
      <c r="AO191">
        <v>-106.9081994</v>
      </c>
      <c r="AP191">
        <v>55483.010979999999</v>
      </c>
      <c r="AQ191">
        <v>38299.74179</v>
      </c>
      <c r="AR191">
        <v>27709.416649999999</v>
      </c>
      <c r="AS191">
        <v>26014.136760000001</v>
      </c>
      <c r="AT191">
        <v>12402.142889999999</v>
      </c>
      <c r="AU191">
        <v>59864.728159999999</v>
      </c>
      <c r="AV191">
        <v>46624.653209999997</v>
      </c>
      <c r="AW191">
        <v>-58575</v>
      </c>
      <c r="AX191">
        <v>-105295</v>
      </c>
      <c r="AY191">
        <v>23676</v>
      </c>
      <c r="AZ191">
        <v>-87920</v>
      </c>
      <c r="BA191">
        <v>-178769</v>
      </c>
      <c r="BB191">
        <v>3872</v>
      </c>
      <c r="BC191">
        <v>-32701.56494</v>
      </c>
      <c r="BD191">
        <v>-55958.88336</v>
      </c>
      <c r="BE191">
        <v>2084.4143999999901</v>
      </c>
      <c r="BF191">
        <v>-49178.666190000004</v>
      </c>
      <c r="BG191">
        <v>-79730.560440000001</v>
      </c>
      <c r="BH191">
        <v>-13689.73343</v>
      </c>
      <c r="BI191">
        <v>-17183.269189999999</v>
      </c>
      <c r="BJ191">
        <v>-29468.874220000002</v>
      </c>
      <c r="BK191">
        <v>4381.7171799999996</v>
      </c>
      <c r="BL191">
        <v>-27773.59433</v>
      </c>
      <c r="BM191">
        <v>-43080.868090000004</v>
      </c>
      <c r="BN191">
        <v>-8858.3577700000005</v>
      </c>
      <c r="BO191">
        <v>6033.5553225290696</v>
      </c>
      <c r="BP191">
        <v>21774.955438691199</v>
      </c>
      <c r="BQ191">
        <v>27881.174661835699</v>
      </c>
      <c r="BR191">
        <v>42887.326690284601</v>
      </c>
      <c r="BS191">
        <v>79990.854882177606</v>
      </c>
      <c r="BT191">
        <v>10205.622575412601</v>
      </c>
      <c r="BU191">
        <v>-99.420685267800195</v>
      </c>
      <c r="BV191">
        <v>-64.947609513336602</v>
      </c>
      <c r="BW191">
        <v>131.55622982765499</v>
      </c>
      <c r="BX191">
        <v>-44.872509573485601</v>
      </c>
      <c r="BY191">
        <v>-48.967163478692498</v>
      </c>
      <c r="BZ191">
        <v>135.68277793092301</v>
      </c>
      <c r="CA191">
        <v>58850</v>
      </c>
      <c r="CB191">
        <v>88112</v>
      </c>
      <c r="CC191">
        <v>105302</v>
      </c>
      <c r="CD191">
        <v>8533</v>
      </c>
      <c r="CE191">
        <v>178769</v>
      </c>
      <c r="CF191">
        <v>12417</v>
      </c>
      <c r="CG191">
        <v>275</v>
      </c>
      <c r="CH191">
        <v>192</v>
      </c>
      <c r="CI191">
        <v>7</v>
      </c>
      <c r="CJ191">
        <v>32209</v>
      </c>
      <c r="CK191">
        <v>0</v>
      </c>
      <c r="CL191">
        <v>16289</v>
      </c>
      <c r="CM191">
        <v>4563529</v>
      </c>
      <c r="CN191">
        <v>5620</v>
      </c>
      <c r="CO191">
        <v>182352</v>
      </c>
      <c r="CP191">
        <v>233290</v>
      </c>
      <c r="CQ191">
        <v>11153.9579887912</v>
      </c>
      <c r="CR191">
        <v>90860.541080851704</v>
      </c>
      <c r="CS191">
        <v>0.99232172966003396</v>
      </c>
      <c r="CT191">
        <v>421262</v>
      </c>
      <c r="CU191">
        <v>102014.499069643</v>
      </c>
    </row>
    <row r="192" spans="1:99" x14ac:dyDescent="0.35">
      <c r="A192" s="2" t="s">
        <v>640</v>
      </c>
      <c r="B192" s="5" t="s">
        <v>641</v>
      </c>
      <c r="C192" t="s">
        <v>97</v>
      </c>
      <c r="D192" t="s">
        <v>641</v>
      </c>
      <c r="E192" t="s">
        <v>642</v>
      </c>
      <c r="F192" t="s">
        <v>643</v>
      </c>
      <c r="G192" t="s">
        <v>644</v>
      </c>
      <c r="H192">
        <v>346</v>
      </c>
      <c r="I192">
        <v>346</v>
      </c>
      <c r="J192">
        <v>89368</v>
      </c>
      <c r="K192">
        <v>0.99480000000000002</v>
      </c>
      <c r="L192">
        <v>0.99429999999999996</v>
      </c>
      <c r="M192">
        <v>0.99470000000000003</v>
      </c>
      <c r="N192">
        <v>1693382</v>
      </c>
      <c r="O192">
        <v>669749.46019999997</v>
      </c>
      <c r="P192">
        <v>1538104</v>
      </c>
      <c r="Q192">
        <v>557157.6</v>
      </c>
      <c r="R192">
        <v>1366347</v>
      </c>
      <c r="S192">
        <v>427244.72659999999</v>
      </c>
      <c r="T192">
        <v>1474305</v>
      </c>
      <c r="U192">
        <v>498662.978</v>
      </c>
      <c r="V192">
        <v>1275835</v>
      </c>
      <c r="W192">
        <v>332841.07260000001</v>
      </c>
      <c r="X192">
        <v>1583188</v>
      </c>
      <c r="Y192">
        <v>594018.87890000001</v>
      </c>
      <c r="Z192">
        <v>1421502</v>
      </c>
      <c r="AA192">
        <v>477143.32209999999</v>
      </c>
      <c r="AB192">
        <v>31.978035550000001</v>
      </c>
      <c r="AC192">
        <v>32.203492619999999</v>
      </c>
      <c r="AD192">
        <v>32.454039590000001</v>
      </c>
      <c r="AE192">
        <v>32.311887460000001</v>
      </c>
      <c r="AF192">
        <v>32.136006790000003</v>
      </c>
      <c r="AG192">
        <v>32.661315930000001</v>
      </c>
      <c r="AH192">
        <v>32.375738470000002</v>
      </c>
      <c r="AI192">
        <v>3.543531223</v>
      </c>
      <c r="AJ192">
        <v>2.6601817560000001</v>
      </c>
      <c r="AK192">
        <v>1.7735760860000001</v>
      </c>
      <c r="AL192">
        <v>2.3902374640000001</v>
      </c>
      <c r="AM192">
        <v>2.915244532</v>
      </c>
      <c r="AN192">
        <v>1.880131494</v>
      </c>
      <c r="AO192">
        <v>1.9811948909999999</v>
      </c>
      <c r="AP192">
        <v>1360604.1780000001</v>
      </c>
      <c r="AQ192">
        <v>1178482.7660000001</v>
      </c>
      <c r="AR192">
        <v>953193.29520000005</v>
      </c>
      <c r="AS192">
        <v>1065173.6569999999</v>
      </c>
      <c r="AT192">
        <v>730722.10360000003</v>
      </c>
      <c r="AU192">
        <v>1240995.3130000001</v>
      </c>
      <c r="AV192">
        <v>1054725.7420000001</v>
      </c>
      <c r="AW192">
        <v>-155278</v>
      </c>
      <c r="AX192">
        <v>-219077</v>
      </c>
      <c r="AY192">
        <v>-110194</v>
      </c>
      <c r="AZ192">
        <v>-327035</v>
      </c>
      <c r="BA192">
        <v>-417547</v>
      </c>
      <c r="BB192">
        <v>-271880</v>
      </c>
      <c r="BC192">
        <v>-112591.8602</v>
      </c>
      <c r="BD192">
        <v>-171086.4822</v>
      </c>
      <c r="BE192">
        <v>-75730.581300000005</v>
      </c>
      <c r="BF192">
        <v>-242504.73360000001</v>
      </c>
      <c r="BG192">
        <v>-336908.38760000002</v>
      </c>
      <c r="BH192">
        <v>-192606.13810000001</v>
      </c>
      <c r="BI192">
        <v>-182121.41200000001</v>
      </c>
      <c r="BJ192">
        <v>-295430.52100000001</v>
      </c>
      <c r="BK192">
        <v>-119608.86500000001</v>
      </c>
      <c r="BL192">
        <v>-407410.88280000002</v>
      </c>
      <c r="BM192">
        <v>-629882.07440000004</v>
      </c>
      <c r="BN192">
        <v>-305878.43599999999</v>
      </c>
      <c r="BO192">
        <v>86910.010203942395</v>
      </c>
      <c r="BP192">
        <v>114751.48197437701</v>
      </c>
      <c r="BQ192">
        <v>61760.225489588003</v>
      </c>
      <c r="BR192">
        <v>174717.16699809101</v>
      </c>
      <c r="BS192">
        <v>173791.009679126</v>
      </c>
      <c r="BT192">
        <v>153545.44546946601</v>
      </c>
      <c r="BU192">
        <v>-73.000221517700197</v>
      </c>
      <c r="BV192">
        <v>-70.818929133549602</v>
      </c>
      <c r="BW192">
        <v>-73.309510013980301</v>
      </c>
      <c r="BX192">
        <v>-71.895414879259704</v>
      </c>
      <c r="BY192">
        <v>-63.633686676731898</v>
      </c>
      <c r="BZ192">
        <v>-72.846373686341494</v>
      </c>
      <c r="CA192">
        <v>155278</v>
      </c>
      <c r="CB192">
        <v>327035</v>
      </c>
      <c r="CC192">
        <v>219077</v>
      </c>
      <c r="CD192">
        <v>110199</v>
      </c>
      <c r="CE192">
        <v>417547</v>
      </c>
      <c r="CF192">
        <v>271881</v>
      </c>
      <c r="CG192">
        <v>0</v>
      </c>
      <c r="CH192">
        <v>0</v>
      </c>
      <c r="CI192">
        <v>0</v>
      </c>
      <c r="CJ192">
        <v>5</v>
      </c>
      <c r="CK192">
        <v>0</v>
      </c>
      <c r="CL192">
        <v>1</v>
      </c>
      <c r="CM192">
        <v>42421469</v>
      </c>
      <c r="CN192">
        <v>1122</v>
      </c>
      <c r="CO192">
        <v>877473</v>
      </c>
      <c r="CP192">
        <v>815909</v>
      </c>
      <c r="CQ192">
        <v>179353.659134655</v>
      </c>
      <c r="CR192">
        <v>490395.80108801398</v>
      </c>
      <c r="CS192">
        <v>0.93357092142105103</v>
      </c>
      <c r="CT192">
        <v>1694504</v>
      </c>
      <c r="CU192">
        <v>669749.46022266895</v>
      </c>
    </row>
    <row r="193" spans="1:99" x14ac:dyDescent="0.35">
      <c r="A193" s="2" t="s">
        <v>645</v>
      </c>
      <c r="B193" s="5" t="s">
        <v>646</v>
      </c>
      <c r="C193" t="s">
        <v>97</v>
      </c>
      <c r="D193" t="s">
        <v>646</v>
      </c>
      <c r="E193" t="s">
        <v>642</v>
      </c>
      <c r="F193" t="s">
        <v>643</v>
      </c>
      <c r="G193" t="s">
        <v>647</v>
      </c>
      <c r="H193">
        <v>248</v>
      </c>
      <c r="I193">
        <v>248</v>
      </c>
      <c r="J193">
        <v>3425</v>
      </c>
      <c r="K193">
        <v>0.89039999999999997</v>
      </c>
      <c r="L193">
        <v>0.85850000000000004</v>
      </c>
      <c r="M193">
        <v>0.88529999999999998</v>
      </c>
      <c r="N193">
        <v>59700</v>
      </c>
      <c r="O193">
        <v>18810.490119999999</v>
      </c>
      <c r="P193">
        <v>56706</v>
      </c>
      <c r="Q193">
        <v>17425.484700000001</v>
      </c>
      <c r="R193">
        <v>56870</v>
      </c>
      <c r="S193">
        <v>17823.266100000001</v>
      </c>
      <c r="T193">
        <v>37475</v>
      </c>
      <c r="U193">
        <v>10299.16409</v>
      </c>
      <c r="V193">
        <v>38944</v>
      </c>
      <c r="W193">
        <v>11373.453579999999</v>
      </c>
      <c r="X193">
        <v>70079</v>
      </c>
      <c r="Y193">
        <v>23494.87758</v>
      </c>
      <c r="Z193">
        <v>69247</v>
      </c>
      <c r="AA193">
        <v>23242.473419999998</v>
      </c>
      <c r="AB193">
        <v>32.965754609999998</v>
      </c>
      <c r="AC193">
        <v>32.945323780000003</v>
      </c>
      <c r="AD193">
        <v>32.898346230000001</v>
      </c>
      <c r="AE193">
        <v>32.417373050000002</v>
      </c>
      <c r="AF193">
        <v>33.163717589999997</v>
      </c>
      <c r="AG193">
        <v>32.397699520000003</v>
      </c>
      <c r="AH193">
        <v>33.179285100000001</v>
      </c>
      <c r="AI193">
        <v>35.90531189</v>
      </c>
      <c r="AJ193">
        <v>35.882837090000002</v>
      </c>
      <c r="AK193">
        <v>35.881883070000001</v>
      </c>
      <c r="AL193">
        <v>35.580629090000002</v>
      </c>
      <c r="AM193">
        <v>36.035333340000001</v>
      </c>
      <c r="AN193">
        <v>35.609772239999998</v>
      </c>
      <c r="AO193">
        <v>36.03769355</v>
      </c>
      <c r="AP193">
        <v>94401.071230000001</v>
      </c>
      <c r="AQ193">
        <v>88683.904079999993</v>
      </c>
      <c r="AR193">
        <v>90136.608670000001</v>
      </c>
      <c r="AS193">
        <v>53426.98659</v>
      </c>
      <c r="AT193">
        <v>57947.126040000003</v>
      </c>
      <c r="AU193">
        <v>116655.8714</v>
      </c>
      <c r="AV193">
        <v>116092.3009</v>
      </c>
      <c r="AW193">
        <v>-2994</v>
      </c>
      <c r="AX193">
        <v>-22225</v>
      </c>
      <c r="AY193">
        <v>10379</v>
      </c>
      <c r="AZ193">
        <v>-2830</v>
      </c>
      <c r="BA193">
        <v>-20756</v>
      </c>
      <c r="BB193">
        <v>9547</v>
      </c>
      <c r="BC193">
        <v>-1385.00542</v>
      </c>
      <c r="BD193">
        <v>-8511.3260300000002</v>
      </c>
      <c r="BE193">
        <v>4684.3874599999999</v>
      </c>
      <c r="BF193">
        <v>-987.22401999999795</v>
      </c>
      <c r="BG193">
        <v>-7437.0365400000001</v>
      </c>
      <c r="BH193">
        <v>4431.9832999999999</v>
      </c>
      <c r="BI193">
        <v>-5717.1671500000102</v>
      </c>
      <c r="BJ193">
        <v>-40974.084640000001</v>
      </c>
      <c r="BK193">
        <v>22254.800169999999</v>
      </c>
      <c r="BL193">
        <v>-4264.4625599999999</v>
      </c>
      <c r="BM193">
        <v>-36453.945189999999</v>
      </c>
      <c r="BN193">
        <v>21691.229670000001</v>
      </c>
      <c r="BO193">
        <v>3091.6585046363498</v>
      </c>
      <c r="BP193">
        <v>68127.790468504405</v>
      </c>
      <c r="BQ193">
        <v>25126.781922809299</v>
      </c>
      <c r="BR193">
        <v>7807.8870045773001</v>
      </c>
      <c r="BS193">
        <v>68955.409473463296</v>
      </c>
      <c r="BT193">
        <v>26756.517814975501</v>
      </c>
      <c r="BU193">
        <v>-137.28567986353099</v>
      </c>
      <c r="BV193">
        <v>-153.42581351762101</v>
      </c>
      <c r="BW193">
        <v>28.794330103938499</v>
      </c>
      <c r="BX193">
        <v>-163.73075973374799</v>
      </c>
      <c r="BY193">
        <v>-156.271515191742</v>
      </c>
      <c r="BZ193">
        <v>27.4166604656454</v>
      </c>
      <c r="CA193">
        <v>3713</v>
      </c>
      <c r="CB193">
        <v>3944</v>
      </c>
      <c r="CC193">
        <v>22241</v>
      </c>
      <c r="CD193">
        <v>291</v>
      </c>
      <c r="CE193">
        <v>20811</v>
      </c>
      <c r="CF193">
        <v>433</v>
      </c>
      <c r="CG193">
        <v>719</v>
      </c>
      <c r="CH193">
        <v>1114</v>
      </c>
      <c r="CI193">
        <v>16</v>
      </c>
      <c r="CJ193">
        <v>10670</v>
      </c>
      <c r="CK193">
        <v>55</v>
      </c>
      <c r="CL193">
        <v>9980</v>
      </c>
      <c r="CM193">
        <v>4854722</v>
      </c>
      <c r="CN193">
        <v>5067</v>
      </c>
      <c r="CO193">
        <v>30804</v>
      </c>
      <c r="CP193">
        <v>28896</v>
      </c>
      <c r="CQ193">
        <v>4647.1844550857704</v>
      </c>
      <c r="CR193">
        <v>14163.305665506599</v>
      </c>
      <c r="CS193">
        <v>0.92821729183196999</v>
      </c>
      <c r="CT193">
        <v>64767</v>
      </c>
      <c r="CU193">
        <v>18810.4901205924</v>
      </c>
    </row>
    <row r="194" spans="1:99" x14ac:dyDescent="0.35">
      <c r="A194" s="2" t="s">
        <v>648</v>
      </c>
      <c r="B194" s="5" t="s">
        <v>649</v>
      </c>
      <c r="C194" t="s">
        <v>97</v>
      </c>
      <c r="D194" t="s">
        <v>649</v>
      </c>
      <c r="E194" t="s">
        <v>650</v>
      </c>
      <c r="F194" t="s">
        <v>651</v>
      </c>
      <c r="G194" t="s">
        <v>652</v>
      </c>
      <c r="H194">
        <v>1200</v>
      </c>
      <c r="I194">
        <v>1383</v>
      </c>
      <c r="J194">
        <v>53317</v>
      </c>
      <c r="K194">
        <v>0.94020000000000004</v>
      </c>
      <c r="L194">
        <v>0.93389999999999995</v>
      </c>
      <c r="M194">
        <v>0.93920000000000003</v>
      </c>
      <c r="N194">
        <v>2995918</v>
      </c>
      <c r="O194">
        <v>1152365.003</v>
      </c>
      <c r="P194">
        <v>3012577</v>
      </c>
      <c r="Q194">
        <v>1265806.8589999999</v>
      </c>
      <c r="R194">
        <v>2978543</v>
      </c>
      <c r="S194">
        <v>1332314.56</v>
      </c>
      <c r="T194">
        <v>2881602</v>
      </c>
      <c r="U194">
        <v>1081835.2239999999</v>
      </c>
      <c r="V194">
        <v>2772306</v>
      </c>
      <c r="W194">
        <v>1056351.1410000001</v>
      </c>
      <c r="X194">
        <v>3085178</v>
      </c>
      <c r="Y194">
        <v>1401809.852</v>
      </c>
      <c r="Z194">
        <v>3095369</v>
      </c>
      <c r="AA194">
        <v>1535154.83</v>
      </c>
      <c r="AB194">
        <v>23.000442830000001</v>
      </c>
      <c r="AC194">
        <v>23.174521890000001</v>
      </c>
      <c r="AD194">
        <v>23.652684959999998</v>
      </c>
      <c r="AE194">
        <v>23.191973529999999</v>
      </c>
      <c r="AF194">
        <v>23.188774209999998</v>
      </c>
      <c r="AG194">
        <v>23.82890853</v>
      </c>
      <c r="AH194">
        <v>23.576682699999999</v>
      </c>
      <c r="AI194">
        <v>79.240912370000004</v>
      </c>
      <c r="AJ194">
        <v>79.153392199999999</v>
      </c>
      <c r="AK194">
        <v>79.054385850000003</v>
      </c>
      <c r="AL194">
        <v>79.117046279999997</v>
      </c>
      <c r="AM194">
        <v>79.13500981</v>
      </c>
      <c r="AN194">
        <v>79.024057319999997</v>
      </c>
      <c r="AO194">
        <v>79.013434970000006</v>
      </c>
      <c r="AP194">
        <v>6377698.1619999995</v>
      </c>
      <c r="AQ194">
        <v>6973463.3470000001</v>
      </c>
      <c r="AR194">
        <v>7337743.7589999996</v>
      </c>
      <c r="AS194">
        <v>5964483.5630000001</v>
      </c>
      <c r="AT194">
        <v>5829211.3909999998</v>
      </c>
      <c r="AU194">
        <v>7707845.8770000003</v>
      </c>
      <c r="AV194">
        <v>8420917.0140000004</v>
      </c>
      <c r="AW194">
        <v>16659</v>
      </c>
      <c r="AX194">
        <v>-114316</v>
      </c>
      <c r="AY194">
        <v>89260</v>
      </c>
      <c r="AZ194">
        <v>-17375</v>
      </c>
      <c r="BA194">
        <v>-223612</v>
      </c>
      <c r="BB194">
        <v>99451</v>
      </c>
      <c r="BC194">
        <v>113441.856</v>
      </c>
      <c r="BD194">
        <v>-70529.779000000097</v>
      </c>
      <c r="BE194">
        <v>249444.84899999999</v>
      </c>
      <c r="BF194">
        <v>179949.557</v>
      </c>
      <c r="BG194">
        <v>-96013.861999999994</v>
      </c>
      <c r="BH194">
        <v>382789.82699999999</v>
      </c>
      <c r="BI194">
        <v>595765.18500000099</v>
      </c>
      <c r="BJ194">
        <v>-413214.598999999</v>
      </c>
      <c r="BK194">
        <v>1330147.7150000001</v>
      </c>
      <c r="BL194">
        <v>960045.59699999995</v>
      </c>
      <c r="BM194">
        <v>-548486.77099999995</v>
      </c>
      <c r="BN194">
        <v>2043218.852</v>
      </c>
      <c r="BO194">
        <v>21326.6654938026</v>
      </c>
      <c r="BP194">
        <v>24780.7159737652</v>
      </c>
      <c r="BQ194">
        <v>23577.113048905601</v>
      </c>
      <c r="BR194">
        <v>74984.986832439201</v>
      </c>
      <c r="BS194">
        <v>94741.366232143497</v>
      </c>
      <c r="BT194">
        <v>68157.074979262397</v>
      </c>
      <c r="BU194">
        <v>-24.803087242234199</v>
      </c>
      <c r="BV194">
        <v>-30.723321808313599</v>
      </c>
      <c r="BW194">
        <v>-27.329741489188098</v>
      </c>
      <c r="BX194">
        <v>-14.6769536514826</v>
      </c>
      <c r="BY194">
        <v>-13.463621256957801</v>
      </c>
      <c r="BZ194">
        <v>-19.885705021303899</v>
      </c>
      <c r="CA194">
        <v>37550</v>
      </c>
      <c r="CB194">
        <v>117417</v>
      </c>
      <c r="CC194">
        <v>136314</v>
      </c>
      <c r="CD194">
        <v>8712</v>
      </c>
      <c r="CE194">
        <v>283984</v>
      </c>
      <c r="CF194">
        <v>62592</v>
      </c>
      <c r="CG194">
        <v>54209</v>
      </c>
      <c r="CH194">
        <v>100042</v>
      </c>
      <c r="CI194">
        <v>21998</v>
      </c>
      <c r="CJ194">
        <v>97972</v>
      </c>
      <c r="CK194">
        <v>60372</v>
      </c>
      <c r="CL194">
        <v>162043</v>
      </c>
      <c r="CM194">
        <v>40147349</v>
      </c>
      <c r="CN194">
        <v>260924</v>
      </c>
      <c r="CO194">
        <v>272155</v>
      </c>
      <c r="CP194">
        <v>2723763</v>
      </c>
      <c r="CQ194">
        <v>36804.959077029998</v>
      </c>
      <c r="CR194">
        <v>1115560.04381359</v>
      </c>
      <c r="CS194">
        <v>0.98827737569809004</v>
      </c>
      <c r="CT194">
        <v>3256842</v>
      </c>
      <c r="CU194">
        <v>1152365.0028906199</v>
      </c>
    </row>
    <row r="195" spans="1:99" x14ac:dyDescent="0.35">
      <c r="A195" s="2" t="s">
        <v>653</v>
      </c>
      <c r="B195" s="5" t="s">
        <v>654</v>
      </c>
      <c r="C195" t="s">
        <v>97</v>
      </c>
      <c r="D195" t="s">
        <v>649</v>
      </c>
      <c r="E195" t="s">
        <v>650</v>
      </c>
      <c r="F195" t="s">
        <v>651</v>
      </c>
      <c r="G195" t="s">
        <v>655</v>
      </c>
      <c r="H195">
        <v>183</v>
      </c>
      <c r="I195">
        <v>1383</v>
      </c>
      <c r="J195">
        <v>53317</v>
      </c>
      <c r="K195">
        <v>0.94020000000000004</v>
      </c>
      <c r="L195">
        <v>0.93389999999999995</v>
      </c>
      <c r="M195">
        <v>0.93920000000000003</v>
      </c>
      <c r="N195">
        <v>1340353</v>
      </c>
      <c r="O195">
        <v>240712.96590000001</v>
      </c>
      <c r="P195">
        <v>1305767</v>
      </c>
      <c r="Q195">
        <v>226088.89300000001</v>
      </c>
      <c r="R195">
        <v>1390149</v>
      </c>
      <c r="S195">
        <v>241915.0808</v>
      </c>
      <c r="T195">
        <v>1065522</v>
      </c>
      <c r="U195">
        <v>155175.26980000001</v>
      </c>
      <c r="V195">
        <v>968936</v>
      </c>
      <c r="W195">
        <v>120956.8253</v>
      </c>
      <c r="X195">
        <v>1500305</v>
      </c>
      <c r="Y195">
        <v>294295.7121</v>
      </c>
      <c r="Z195">
        <v>1622594</v>
      </c>
      <c r="AA195">
        <v>325239.27519999997</v>
      </c>
      <c r="AB195">
        <v>17.99961334</v>
      </c>
      <c r="AC195">
        <v>18.131313309999999</v>
      </c>
      <c r="AD195">
        <v>20.97860352</v>
      </c>
      <c r="AE195">
        <v>17.89187952</v>
      </c>
      <c r="AF195">
        <v>18.66137458</v>
      </c>
      <c r="AG195">
        <v>20.984285329999999</v>
      </c>
      <c r="AH195">
        <v>20.282981899999999</v>
      </c>
      <c r="AI195">
        <v>104.59529929999999</v>
      </c>
      <c r="AJ195">
        <v>104.4961782</v>
      </c>
      <c r="AK195">
        <v>105.77809999999999</v>
      </c>
      <c r="AL195">
        <v>103.7768751</v>
      </c>
      <c r="AM195">
        <v>105.2999159</v>
      </c>
      <c r="AN195">
        <v>104.68741439999999</v>
      </c>
      <c r="AO195">
        <v>106.1990097</v>
      </c>
      <c r="AP195">
        <v>1096088.746</v>
      </c>
      <c r="AQ195">
        <v>1024659.194</v>
      </c>
      <c r="AR195">
        <v>1106795.135</v>
      </c>
      <c r="AS195">
        <v>703115.61499999999</v>
      </c>
      <c r="AT195">
        <v>540860.19330000004</v>
      </c>
      <c r="AU195">
        <v>1338943.3670000001</v>
      </c>
      <c r="AV195">
        <v>1498449.5349999999</v>
      </c>
      <c r="AW195">
        <v>-34586</v>
      </c>
      <c r="AX195">
        <v>-274831</v>
      </c>
      <c r="AY195">
        <v>159952</v>
      </c>
      <c r="AZ195">
        <v>49796</v>
      </c>
      <c r="BA195">
        <v>-371417</v>
      </c>
      <c r="BB195">
        <v>282241</v>
      </c>
      <c r="BC195">
        <v>-14624.072899999999</v>
      </c>
      <c r="BD195">
        <v>-85537.696100000001</v>
      </c>
      <c r="BE195">
        <v>53582.746200000001</v>
      </c>
      <c r="BF195">
        <v>1202.11489999999</v>
      </c>
      <c r="BG195">
        <v>-119756.1406</v>
      </c>
      <c r="BH195">
        <v>84526.309299999994</v>
      </c>
      <c r="BI195">
        <v>-71429.551999999996</v>
      </c>
      <c r="BJ195">
        <v>-392973.13099999999</v>
      </c>
      <c r="BK195">
        <v>242854.62100000001</v>
      </c>
      <c r="BL195">
        <v>10706.388999999999</v>
      </c>
      <c r="BM195">
        <v>-555228.5527</v>
      </c>
      <c r="BN195">
        <v>402360.78899999999</v>
      </c>
      <c r="BO195">
        <v>18007.075922272299</v>
      </c>
      <c r="BP195">
        <v>87401.893744364206</v>
      </c>
      <c r="BQ195">
        <v>104623.650106252</v>
      </c>
      <c r="BR195">
        <v>353685.32765286899</v>
      </c>
      <c r="BS195">
        <v>332020.770771724</v>
      </c>
      <c r="BT195">
        <v>304696.538546703</v>
      </c>
      <c r="BU195">
        <v>-35.569337066307099</v>
      </c>
      <c r="BV195">
        <v>-97.751628217118395</v>
      </c>
      <c r="BW195">
        <v>45.195515645225399</v>
      </c>
      <c r="BX195">
        <v>20.3262142951396</v>
      </c>
      <c r="BY195">
        <v>1.6513044915705499</v>
      </c>
      <c r="BZ195">
        <v>33.305284485655399</v>
      </c>
      <c r="CA195">
        <v>49641</v>
      </c>
      <c r="CB195">
        <v>211337</v>
      </c>
      <c r="CC195">
        <v>276434</v>
      </c>
      <c r="CD195">
        <v>5777</v>
      </c>
      <c r="CE195">
        <v>400614</v>
      </c>
      <c r="CF195">
        <v>99519</v>
      </c>
      <c r="CG195">
        <v>15055</v>
      </c>
      <c r="CH195">
        <v>261133</v>
      </c>
      <c r="CI195">
        <v>1603</v>
      </c>
      <c r="CJ195">
        <v>165729</v>
      </c>
      <c r="CK195">
        <v>29197</v>
      </c>
      <c r="CL195">
        <v>381760</v>
      </c>
      <c r="CM195">
        <v>32917353</v>
      </c>
      <c r="CN195">
        <v>106819</v>
      </c>
      <c r="CO195">
        <v>809381</v>
      </c>
      <c r="CP195">
        <v>530972</v>
      </c>
      <c r="CQ195">
        <v>115075.256981953</v>
      </c>
      <c r="CR195">
        <v>125637.70892651301</v>
      </c>
      <c r="CS195">
        <v>0.863425612449646</v>
      </c>
      <c r="CT195">
        <v>1447172</v>
      </c>
      <c r="CU195">
        <v>240712.96590846599</v>
      </c>
    </row>
    <row r="196" spans="1:99" x14ac:dyDescent="0.35">
      <c r="A196" s="2" t="s">
        <v>656</v>
      </c>
      <c r="B196" s="5" t="s">
        <v>657</v>
      </c>
      <c r="C196" t="s">
        <v>97</v>
      </c>
      <c r="D196" t="s">
        <v>657</v>
      </c>
      <c r="E196" t="s">
        <v>658</v>
      </c>
      <c r="F196" t="s">
        <v>657</v>
      </c>
      <c r="G196" t="s">
        <v>659</v>
      </c>
      <c r="H196">
        <v>58</v>
      </c>
      <c r="I196">
        <v>58</v>
      </c>
      <c r="J196">
        <v>17221</v>
      </c>
      <c r="K196">
        <v>0.91410000000000002</v>
      </c>
      <c r="L196">
        <v>0.89500000000000002</v>
      </c>
      <c r="M196">
        <v>0.91490000000000005</v>
      </c>
      <c r="N196">
        <v>2172522</v>
      </c>
      <c r="O196">
        <v>1069994.1140000001</v>
      </c>
      <c r="P196">
        <v>2224645</v>
      </c>
      <c r="Q196">
        <v>1125467.0379999999</v>
      </c>
      <c r="R196">
        <v>1775985</v>
      </c>
      <c r="S196">
        <v>710550.29729999998</v>
      </c>
      <c r="T196">
        <v>1556533</v>
      </c>
      <c r="U196">
        <v>638364.21070000005</v>
      </c>
      <c r="V196">
        <v>968279</v>
      </c>
      <c r="W196">
        <v>177725.57930000001</v>
      </c>
      <c r="X196">
        <v>2918721</v>
      </c>
      <c r="Y196">
        <v>1603343.7930000001</v>
      </c>
      <c r="Z196">
        <v>3205599</v>
      </c>
      <c r="AA196">
        <v>1742012.8810000001</v>
      </c>
      <c r="AB196">
        <v>28.55637647</v>
      </c>
      <c r="AC196">
        <v>28.637983049999999</v>
      </c>
      <c r="AD196">
        <v>28.538769129999999</v>
      </c>
      <c r="AE196">
        <v>27.59872842</v>
      </c>
      <c r="AF196">
        <v>29.95451856</v>
      </c>
      <c r="AG196">
        <v>27.697250499999999</v>
      </c>
      <c r="AH196">
        <v>30.75074798</v>
      </c>
      <c r="AI196">
        <v>111.8328066</v>
      </c>
      <c r="AJ196">
        <v>111.8957733</v>
      </c>
      <c r="AK196">
        <v>112.3329736</v>
      </c>
      <c r="AL196">
        <v>112.9500791</v>
      </c>
      <c r="AM196">
        <v>111.4783601</v>
      </c>
      <c r="AN196">
        <v>113.6507405</v>
      </c>
      <c r="AO196">
        <v>111.46716619999999</v>
      </c>
      <c r="AP196">
        <v>4639685.38</v>
      </c>
      <c r="AQ196">
        <v>4902543.6150000002</v>
      </c>
      <c r="AR196">
        <v>3080780.324</v>
      </c>
      <c r="AS196">
        <v>2762534.6159999999</v>
      </c>
      <c r="AT196">
        <v>751105.54339999997</v>
      </c>
      <c r="AU196">
        <v>7067868.7769999998</v>
      </c>
      <c r="AV196">
        <v>7674481.5920000002</v>
      </c>
      <c r="AW196">
        <v>52123</v>
      </c>
      <c r="AX196">
        <v>-615989</v>
      </c>
      <c r="AY196">
        <v>746199</v>
      </c>
      <c r="AZ196">
        <v>-396537</v>
      </c>
      <c r="BA196">
        <v>-1204243</v>
      </c>
      <c r="BB196">
        <v>1033077</v>
      </c>
      <c r="BC196">
        <v>55472.923999999897</v>
      </c>
      <c r="BD196">
        <v>-431629.90330000001</v>
      </c>
      <c r="BE196">
        <v>533349.679</v>
      </c>
      <c r="BF196">
        <v>-359443.81670000002</v>
      </c>
      <c r="BG196">
        <v>-892268.53469999996</v>
      </c>
      <c r="BH196">
        <v>672018.76699999999</v>
      </c>
      <c r="BI196">
        <v>262858.23499999999</v>
      </c>
      <c r="BJ196">
        <v>-1877150.764</v>
      </c>
      <c r="BK196">
        <v>2428183.3969999999</v>
      </c>
      <c r="BL196">
        <v>-1558905.0560000001</v>
      </c>
      <c r="BM196">
        <v>-3888579.8366</v>
      </c>
      <c r="BN196">
        <v>3034796.2119999998</v>
      </c>
      <c r="BO196">
        <v>10960.505599676801</v>
      </c>
      <c r="BP196">
        <v>152819.518881661</v>
      </c>
      <c r="BQ196">
        <v>159223.189135536</v>
      </c>
      <c r="BR196">
        <v>48893.449394977499</v>
      </c>
      <c r="BS196">
        <v>202251.38825449001</v>
      </c>
      <c r="BT196">
        <v>246547.24245606101</v>
      </c>
      <c r="BU196">
        <v>34.100995267402197</v>
      </c>
      <c r="BV196">
        <v>133.90642584393399</v>
      </c>
      <c r="BW196">
        <v>-12.3854411399579</v>
      </c>
      <c r="BX196">
        <v>92.175387269059101</v>
      </c>
      <c r="BY196">
        <v>117.754574726996</v>
      </c>
      <c r="BZ196">
        <v>-8.1494375245025807</v>
      </c>
      <c r="CA196">
        <v>59338</v>
      </c>
      <c r="CB196">
        <v>410869</v>
      </c>
      <c r="CC196">
        <v>616030</v>
      </c>
      <c r="CD196">
        <v>1268</v>
      </c>
      <c r="CE196">
        <v>1204394</v>
      </c>
      <c r="CF196">
        <v>1922</v>
      </c>
      <c r="CG196">
        <v>111461</v>
      </c>
      <c r="CH196">
        <v>14332</v>
      </c>
      <c r="CI196">
        <v>41</v>
      </c>
      <c r="CJ196">
        <v>747467</v>
      </c>
      <c r="CK196">
        <v>151</v>
      </c>
      <c r="CL196">
        <v>1034999</v>
      </c>
      <c r="CM196">
        <v>13762389</v>
      </c>
      <c r="CN196">
        <v>41353</v>
      </c>
      <c r="CO196">
        <v>914165</v>
      </c>
      <c r="CP196">
        <v>1258357</v>
      </c>
      <c r="CQ196">
        <v>214819.93872850199</v>
      </c>
      <c r="CR196">
        <v>855174.17541853304</v>
      </c>
      <c r="CS196">
        <v>0.998845815658569</v>
      </c>
      <c r="CT196">
        <v>2213875</v>
      </c>
      <c r="CU196">
        <v>1069994.11414703</v>
      </c>
    </row>
    <row r="197" spans="1:99" x14ac:dyDescent="0.35">
      <c r="A197" s="2" t="s">
        <v>660</v>
      </c>
      <c r="B197" s="5" t="s">
        <v>661</v>
      </c>
      <c r="C197" t="s">
        <v>75</v>
      </c>
      <c r="D197" t="s">
        <v>661</v>
      </c>
      <c r="E197" t="s">
        <v>662</v>
      </c>
      <c r="F197" t="s">
        <v>663</v>
      </c>
      <c r="G197" t="s">
        <v>664</v>
      </c>
      <c r="H197">
        <v>165</v>
      </c>
      <c r="I197">
        <v>165</v>
      </c>
      <c r="J197">
        <v>24476</v>
      </c>
      <c r="K197">
        <v>0.96279999999999999</v>
      </c>
      <c r="L197">
        <v>0.95050000000000001</v>
      </c>
      <c r="M197">
        <v>0.96150000000000002</v>
      </c>
      <c r="N197">
        <v>1399562</v>
      </c>
      <c r="O197">
        <v>385424.96529999998</v>
      </c>
      <c r="P197">
        <v>1290869</v>
      </c>
      <c r="Q197">
        <v>324039.06040000002</v>
      </c>
      <c r="R197">
        <v>1059038</v>
      </c>
      <c r="S197">
        <v>235889.60550000001</v>
      </c>
      <c r="T197">
        <v>945541</v>
      </c>
      <c r="U197">
        <v>199503.44140000001</v>
      </c>
      <c r="V197">
        <v>628480</v>
      </c>
      <c r="W197">
        <v>107905.1072</v>
      </c>
      <c r="X197">
        <v>1587502</v>
      </c>
      <c r="Y197">
        <v>461141.76140000002</v>
      </c>
      <c r="Z197">
        <v>1586397</v>
      </c>
      <c r="AA197">
        <v>442244.36479999998</v>
      </c>
      <c r="AB197">
        <v>-12.152853540000001</v>
      </c>
      <c r="AC197">
        <v>-12.56477332</v>
      </c>
      <c r="AD197">
        <v>-13.11804731</v>
      </c>
      <c r="AE197">
        <v>-12.220860050000001</v>
      </c>
      <c r="AF197">
        <v>-11.911000400000001</v>
      </c>
      <c r="AG197">
        <v>-13.055454599999999</v>
      </c>
      <c r="AH197">
        <v>-11.88264904</v>
      </c>
      <c r="AI197">
        <v>36.152683080000003</v>
      </c>
      <c r="AJ197">
        <v>35.944398059999997</v>
      </c>
      <c r="AK197">
        <v>35.695060650000002</v>
      </c>
      <c r="AL197">
        <v>36.179382949999997</v>
      </c>
      <c r="AM197">
        <v>35.873936370000003</v>
      </c>
      <c r="AN197">
        <v>35.8217675</v>
      </c>
      <c r="AO197">
        <v>35.513922430000001</v>
      </c>
      <c r="AP197">
        <v>1048338.392</v>
      </c>
      <c r="AQ197">
        <v>891087.47420000006</v>
      </c>
      <c r="AR197">
        <v>660828.58400000003</v>
      </c>
      <c r="AS197">
        <v>550168.95129999996</v>
      </c>
      <c r="AT197">
        <v>319342.18640000001</v>
      </c>
      <c r="AU197">
        <v>1254001.3740000001</v>
      </c>
      <c r="AV197">
        <v>1225063.9280000001</v>
      </c>
      <c r="AW197">
        <v>-108693</v>
      </c>
      <c r="AX197">
        <v>-454021</v>
      </c>
      <c r="AY197">
        <v>187940</v>
      </c>
      <c r="AZ197">
        <v>-340524</v>
      </c>
      <c r="BA197">
        <v>-771082</v>
      </c>
      <c r="BB197">
        <v>186835</v>
      </c>
      <c r="BC197">
        <v>-61385.904900000001</v>
      </c>
      <c r="BD197">
        <v>-185921.5239</v>
      </c>
      <c r="BE197">
        <v>75716.796100000007</v>
      </c>
      <c r="BF197">
        <v>-149535.35980000001</v>
      </c>
      <c r="BG197">
        <v>-277519.85810000001</v>
      </c>
      <c r="BH197">
        <v>56819.3995</v>
      </c>
      <c r="BI197">
        <v>-157250.9178</v>
      </c>
      <c r="BJ197">
        <v>-498169.44069999998</v>
      </c>
      <c r="BK197">
        <v>205662.98199999999</v>
      </c>
      <c r="BL197">
        <v>-387509.80800000002</v>
      </c>
      <c r="BM197">
        <v>-728996.20559999999</v>
      </c>
      <c r="BN197">
        <v>176725.53599999999</v>
      </c>
      <c r="BO197">
        <v>51085.928813739301</v>
      </c>
      <c r="BP197">
        <v>8099.6935698024699</v>
      </c>
      <c r="BQ197">
        <v>40523.824861125999</v>
      </c>
      <c r="BR197">
        <v>118253.653505209</v>
      </c>
      <c r="BS197">
        <v>106595.11035438</v>
      </c>
      <c r="BT197">
        <v>75689.024090179606</v>
      </c>
      <c r="BU197">
        <v>-153.736206102605</v>
      </c>
      <c r="BV197">
        <v>159.008017520783</v>
      </c>
      <c r="BW197">
        <v>-48.451816738062902</v>
      </c>
      <c r="BX197">
        <v>-155.22241802985701</v>
      </c>
      <c r="BY197">
        <v>-160.34921190595699</v>
      </c>
      <c r="BZ197">
        <v>-66.678612275309206</v>
      </c>
      <c r="CA197">
        <v>149580</v>
      </c>
      <c r="CB197">
        <v>370747</v>
      </c>
      <c r="CC197">
        <v>455903</v>
      </c>
      <c r="CD197">
        <v>14987</v>
      </c>
      <c r="CE197">
        <v>778068</v>
      </c>
      <c r="CF197">
        <v>92282</v>
      </c>
      <c r="CG197">
        <v>40887</v>
      </c>
      <c r="CH197">
        <v>30223</v>
      </c>
      <c r="CI197">
        <v>1882</v>
      </c>
      <c r="CJ197">
        <v>202927</v>
      </c>
      <c r="CK197">
        <v>6986</v>
      </c>
      <c r="CL197">
        <v>279117</v>
      </c>
      <c r="CM197">
        <v>26733572</v>
      </c>
      <c r="CN197">
        <v>41177</v>
      </c>
      <c r="CO197">
        <v>732856</v>
      </c>
      <c r="CP197">
        <v>666706</v>
      </c>
      <c r="CQ197">
        <v>129250.84128121199</v>
      </c>
      <c r="CR197">
        <v>256174.12400762501</v>
      </c>
      <c r="CS197">
        <v>0.99999892711639404</v>
      </c>
      <c r="CT197">
        <v>1440739</v>
      </c>
      <c r="CU197">
        <v>385424.96528883697</v>
      </c>
    </row>
    <row r="198" spans="1:99" x14ac:dyDescent="0.35">
      <c r="A198" s="2" t="s">
        <v>665</v>
      </c>
      <c r="B198" s="5" t="s">
        <v>666</v>
      </c>
      <c r="C198" t="s">
        <v>75</v>
      </c>
      <c r="D198" t="s">
        <v>666</v>
      </c>
      <c r="E198" t="s">
        <v>662</v>
      </c>
      <c r="F198" t="s">
        <v>663</v>
      </c>
      <c r="G198" t="s">
        <v>667</v>
      </c>
      <c r="H198">
        <v>432</v>
      </c>
      <c r="I198">
        <v>432</v>
      </c>
      <c r="J198">
        <v>31056</v>
      </c>
      <c r="K198">
        <v>0.94110000000000005</v>
      </c>
      <c r="L198">
        <v>0.91700000000000004</v>
      </c>
      <c r="M198">
        <v>0.93720000000000003</v>
      </c>
      <c r="N198">
        <v>4909146</v>
      </c>
      <c r="O198">
        <v>2178051.0589999999</v>
      </c>
      <c r="P198">
        <v>4849451</v>
      </c>
      <c r="Q198">
        <v>2310196.2349999999</v>
      </c>
      <c r="R198">
        <v>3907603</v>
      </c>
      <c r="S198">
        <v>1646500.7320000001</v>
      </c>
      <c r="T198">
        <v>4407408</v>
      </c>
      <c r="U198">
        <v>1769019.7849999999</v>
      </c>
      <c r="V198">
        <v>2673024</v>
      </c>
      <c r="W198">
        <v>675009.22180000006</v>
      </c>
      <c r="X198">
        <v>5293729</v>
      </c>
      <c r="Y198">
        <v>2773697.966</v>
      </c>
      <c r="Z198">
        <v>4990802</v>
      </c>
      <c r="AA198">
        <v>2514220.4160000002</v>
      </c>
      <c r="AB198">
        <v>-0.49665582800000002</v>
      </c>
      <c r="AC198">
        <v>-1.239931839</v>
      </c>
      <c r="AD198">
        <v>-2.1684355489999998</v>
      </c>
      <c r="AE198">
        <v>-1.3398585220000001</v>
      </c>
      <c r="AF198">
        <v>-0.85158388600000001</v>
      </c>
      <c r="AG198">
        <v>-2.5438469459999999</v>
      </c>
      <c r="AH198">
        <v>-1.615771912</v>
      </c>
      <c r="AI198">
        <v>19.879724970000002</v>
      </c>
      <c r="AJ198">
        <v>20.638635000000001</v>
      </c>
      <c r="AK198">
        <v>22.231838079999999</v>
      </c>
      <c r="AL198">
        <v>21.0254315</v>
      </c>
      <c r="AM198">
        <v>20.31592706</v>
      </c>
      <c r="AN198">
        <v>22.5197422</v>
      </c>
      <c r="AO198">
        <v>21.47699205</v>
      </c>
      <c r="AP198">
        <v>5170218.6809999999</v>
      </c>
      <c r="AQ198">
        <v>5400781.4869999997</v>
      </c>
      <c r="AR198">
        <v>3945784.034</v>
      </c>
      <c r="AS198">
        <v>4118070.105</v>
      </c>
      <c r="AT198">
        <v>1820813.4939999999</v>
      </c>
      <c r="AU198">
        <v>6558648.0209999997</v>
      </c>
      <c r="AV198">
        <v>5899199.4050000003</v>
      </c>
      <c r="AW198">
        <v>-59695</v>
      </c>
      <c r="AX198">
        <v>-501738</v>
      </c>
      <c r="AY198">
        <v>384583</v>
      </c>
      <c r="AZ198">
        <v>-1001543</v>
      </c>
      <c r="BA198">
        <v>-2236122</v>
      </c>
      <c r="BB198">
        <v>81656</v>
      </c>
      <c r="BC198">
        <v>132145.17600000001</v>
      </c>
      <c r="BD198">
        <v>-409031.27399999998</v>
      </c>
      <c r="BE198">
        <v>595646.90700000001</v>
      </c>
      <c r="BF198">
        <v>-531550.32700000005</v>
      </c>
      <c r="BG198">
        <v>-1503041.8372</v>
      </c>
      <c r="BH198">
        <v>336169.35700000002</v>
      </c>
      <c r="BI198">
        <v>230562.80600000001</v>
      </c>
      <c r="BJ198">
        <v>-1052148.5759999999</v>
      </c>
      <c r="BK198">
        <v>1388429.34</v>
      </c>
      <c r="BL198">
        <v>-1224434.6470000001</v>
      </c>
      <c r="BM198">
        <v>-3349405.1869999999</v>
      </c>
      <c r="BN198">
        <v>728980.72400000005</v>
      </c>
      <c r="BO198">
        <v>118110.962011665</v>
      </c>
      <c r="BP198">
        <v>158165.68189943899</v>
      </c>
      <c r="BQ198">
        <v>62528.659728547398</v>
      </c>
      <c r="BR198">
        <v>320810.33611031802</v>
      </c>
      <c r="BS198">
        <v>371381.62245631701</v>
      </c>
      <c r="BT198">
        <v>216836.801927111</v>
      </c>
      <c r="BU198">
        <v>134.41213497938099</v>
      </c>
      <c r="BV198">
        <v>126.36339368966</v>
      </c>
      <c r="BW198">
        <v>129.13881923949901</v>
      </c>
      <c r="BX198">
        <v>125.43347389517101</v>
      </c>
      <c r="BY198">
        <v>127.83006467879</v>
      </c>
      <c r="BZ198">
        <v>125.03391516061799</v>
      </c>
      <c r="CA198">
        <v>258844</v>
      </c>
      <c r="CB198">
        <v>1247844</v>
      </c>
      <c r="CC198">
        <v>540051</v>
      </c>
      <c r="CD198">
        <v>27342</v>
      </c>
      <c r="CE198">
        <v>2290132</v>
      </c>
      <c r="CF198">
        <v>374179</v>
      </c>
      <c r="CG198">
        <v>199149</v>
      </c>
      <c r="CH198">
        <v>246301</v>
      </c>
      <c r="CI198">
        <v>38313</v>
      </c>
      <c r="CJ198">
        <v>411925</v>
      </c>
      <c r="CK198">
        <v>54010</v>
      </c>
      <c r="CL198">
        <v>455835</v>
      </c>
      <c r="CM198">
        <v>29154787</v>
      </c>
      <c r="CN198">
        <v>14243</v>
      </c>
      <c r="CO198">
        <v>1491755</v>
      </c>
      <c r="CP198">
        <v>3417391</v>
      </c>
      <c r="CQ198">
        <v>270234.89551180601</v>
      </c>
      <c r="CR198">
        <v>1907816.1631921399</v>
      </c>
      <c r="CS198">
        <v>0.99982362985610995</v>
      </c>
      <c r="CT198">
        <v>4923389</v>
      </c>
      <c r="CU198">
        <v>2178051.0587039501</v>
      </c>
    </row>
    <row r="199" spans="1:99" x14ac:dyDescent="0.35">
      <c r="A199" s="2" t="s">
        <v>668</v>
      </c>
      <c r="B199" s="5" t="s">
        <v>669</v>
      </c>
      <c r="C199" t="s">
        <v>75</v>
      </c>
      <c r="D199" t="s">
        <v>669</v>
      </c>
      <c r="E199" t="s">
        <v>670</v>
      </c>
      <c r="F199" t="s">
        <v>669</v>
      </c>
      <c r="G199" t="s">
        <v>671</v>
      </c>
      <c r="H199">
        <v>568</v>
      </c>
      <c r="I199">
        <v>568</v>
      </c>
      <c r="J199">
        <v>39207</v>
      </c>
      <c r="K199">
        <v>0.89459999999999995</v>
      </c>
      <c r="L199">
        <v>0.87039999999999995</v>
      </c>
      <c r="M199">
        <v>0.89200000000000002</v>
      </c>
      <c r="N199">
        <v>10284156</v>
      </c>
      <c r="O199">
        <v>4035918.42</v>
      </c>
      <c r="P199">
        <v>9826521</v>
      </c>
      <c r="Q199">
        <v>3493893.1540000001</v>
      </c>
      <c r="R199">
        <v>8455578</v>
      </c>
      <c r="S199">
        <v>2637273.7799999998</v>
      </c>
      <c r="T199">
        <v>8516601</v>
      </c>
      <c r="U199">
        <v>2670736.875</v>
      </c>
      <c r="V199">
        <v>6446764</v>
      </c>
      <c r="W199">
        <v>1478591.746</v>
      </c>
      <c r="X199">
        <v>11093982</v>
      </c>
      <c r="Y199">
        <v>4393435.9950000001</v>
      </c>
      <c r="Z199">
        <v>10576532</v>
      </c>
      <c r="AA199">
        <v>3873019.5070000002</v>
      </c>
      <c r="AB199">
        <v>-4.6709042329999999</v>
      </c>
      <c r="AC199">
        <v>-5.4257486889999997</v>
      </c>
      <c r="AD199">
        <v>-7.3073421789999999</v>
      </c>
      <c r="AE199">
        <v>-6.0219362460000001</v>
      </c>
      <c r="AF199">
        <v>-4.4461806030000002</v>
      </c>
      <c r="AG199">
        <v>-8.5404253229999991</v>
      </c>
      <c r="AH199">
        <v>-4.9830315399999998</v>
      </c>
      <c r="AI199">
        <v>24.965365240000001</v>
      </c>
      <c r="AJ199">
        <v>25.149534249999999</v>
      </c>
      <c r="AK199">
        <v>25.683561619999999</v>
      </c>
      <c r="AL199">
        <v>25.565374680000001</v>
      </c>
      <c r="AM199">
        <v>24.372885969999999</v>
      </c>
      <c r="AN199">
        <v>26.355318960000002</v>
      </c>
      <c r="AO199">
        <v>24.08717562</v>
      </c>
      <c r="AP199">
        <v>8834959.0769999996</v>
      </c>
      <c r="AQ199">
        <v>7514906.6780000003</v>
      </c>
      <c r="AR199">
        <v>5653301.5060000001</v>
      </c>
      <c r="AS199">
        <v>5799439.4740000004</v>
      </c>
      <c r="AT199">
        <v>3293922.8879999998</v>
      </c>
      <c r="AU199">
        <v>9745558.5329999998</v>
      </c>
      <c r="AV199">
        <v>8653039.3910000008</v>
      </c>
      <c r="AW199">
        <v>-457635</v>
      </c>
      <c r="AX199">
        <v>-1767555</v>
      </c>
      <c r="AY199">
        <v>809826</v>
      </c>
      <c r="AZ199">
        <v>-1828578</v>
      </c>
      <c r="BA199">
        <v>-3837392</v>
      </c>
      <c r="BB199">
        <v>292376</v>
      </c>
      <c r="BC199">
        <v>-542025.26599999995</v>
      </c>
      <c r="BD199">
        <v>-1365181.5449999999</v>
      </c>
      <c r="BE199">
        <v>357517.57500000001</v>
      </c>
      <c r="BF199">
        <v>-1398644.64</v>
      </c>
      <c r="BG199">
        <v>-2557326.6740000001</v>
      </c>
      <c r="BH199">
        <v>-162898.913</v>
      </c>
      <c r="BI199">
        <v>-1320052.399</v>
      </c>
      <c r="BJ199">
        <v>-3035519.6030000001</v>
      </c>
      <c r="BK199">
        <v>910599.45600000001</v>
      </c>
      <c r="BL199">
        <v>-3181657.571</v>
      </c>
      <c r="BM199">
        <v>-5541036.1890000002</v>
      </c>
      <c r="BN199">
        <v>-181919.685999999</v>
      </c>
      <c r="BO199">
        <v>86378.151450193895</v>
      </c>
      <c r="BP199">
        <v>164258.51444937399</v>
      </c>
      <c r="BQ199">
        <v>70265.565335926105</v>
      </c>
      <c r="BR199">
        <v>303725.08100200503</v>
      </c>
      <c r="BS199">
        <v>456831.790533986</v>
      </c>
      <c r="BT199">
        <v>103308.265885235</v>
      </c>
      <c r="BU199">
        <v>166.34788602010801</v>
      </c>
      <c r="BV199">
        <v>156.173223068233</v>
      </c>
      <c r="BW199">
        <v>-69.192041465344502</v>
      </c>
      <c r="BX199">
        <v>164.87706610964401</v>
      </c>
      <c r="BY199">
        <v>160.43819266173699</v>
      </c>
      <c r="BZ199">
        <v>-109.66719548275201</v>
      </c>
      <c r="CA199">
        <v>710648</v>
      </c>
      <c r="CB199">
        <v>2061139</v>
      </c>
      <c r="CC199">
        <v>1859256</v>
      </c>
      <c r="CD199">
        <v>108086</v>
      </c>
      <c r="CE199">
        <v>3935007</v>
      </c>
      <c r="CF199">
        <v>600613</v>
      </c>
      <c r="CG199">
        <v>253013</v>
      </c>
      <c r="CH199">
        <v>232561</v>
      </c>
      <c r="CI199">
        <v>91701</v>
      </c>
      <c r="CJ199">
        <v>917912</v>
      </c>
      <c r="CK199">
        <v>97615</v>
      </c>
      <c r="CL199">
        <v>892989</v>
      </c>
      <c r="CM199">
        <v>36396128</v>
      </c>
      <c r="CN199">
        <v>476450</v>
      </c>
      <c r="CO199">
        <v>3508160</v>
      </c>
      <c r="CP199">
        <v>6775996</v>
      </c>
      <c r="CQ199">
        <v>810669.52130825003</v>
      </c>
      <c r="CR199">
        <v>3225248.8983912901</v>
      </c>
      <c r="CS199">
        <v>0.99996984004974399</v>
      </c>
      <c r="CT199">
        <v>10760606</v>
      </c>
      <c r="CU199">
        <v>4035918.4196995399</v>
      </c>
    </row>
    <row r="200" spans="1:99" x14ac:dyDescent="0.35">
      <c r="A200" s="2" t="s">
        <v>672</v>
      </c>
      <c r="B200" s="5" t="s">
        <v>673</v>
      </c>
      <c r="C200" t="s">
        <v>75</v>
      </c>
      <c r="D200" t="s">
        <v>673</v>
      </c>
      <c r="E200" t="s">
        <v>662</v>
      </c>
      <c r="F200" t="s">
        <v>663</v>
      </c>
      <c r="G200" t="s">
        <v>674</v>
      </c>
      <c r="H200">
        <v>143</v>
      </c>
      <c r="I200">
        <v>143</v>
      </c>
      <c r="J200">
        <v>7429</v>
      </c>
      <c r="K200">
        <v>0.93400000000000005</v>
      </c>
      <c r="L200">
        <v>0.91069999999999995</v>
      </c>
      <c r="M200">
        <v>0.9304</v>
      </c>
      <c r="N200">
        <v>995925</v>
      </c>
      <c r="O200">
        <v>409739.57459999999</v>
      </c>
      <c r="P200">
        <v>1134404</v>
      </c>
      <c r="Q200">
        <v>568663.57030000002</v>
      </c>
      <c r="R200">
        <v>1166147</v>
      </c>
      <c r="S200">
        <v>637605.16269999999</v>
      </c>
      <c r="T200">
        <v>988014</v>
      </c>
      <c r="U200">
        <v>442878.11440000002</v>
      </c>
      <c r="V200">
        <v>1002814</v>
      </c>
      <c r="W200">
        <v>488615.36560000002</v>
      </c>
      <c r="X200">
        <v>1298462</v>
      </c>
      <c r="Y200">
        <v>655582.05409999995</v>
      </c>
      <c r="Z200">
        <v>1460835</v>
      </c>
      <c r="AA200">
        <v>806817.54830000002</v>
      </c>
      <c r="AB200">
        <v>8.5752236820000007</v>
      </c>
      <c r="AC200">
        <v>8.7230005980000005</v>
      </c>
      <c r="AD200">
        <v>8.7463565790000004</v>
      </c>
      <c r="AE200">
        <v>8.4668156420000003</v>
      </c>
      <c r="AF200">
        <v>8.936963746</v>
      </c>
      <c r="AG200">
        <v>8.557823355</v>
      </c>
      <c r="AH200">
        <v>8.8581196470000005</v>
      </c>
      <c r="AI200">
        <v>-6.031459774</v>
      </c>
      <c r="AJ200">
        <v>-5.4687022260000004</v>
      </c>
      <c r="AK200">
        <v>-5.2577285070000004</v>
      </c>
      <c r="AL200">
        <v>-5.6928269030000003</v>
      </c>
      <c r="AM200">
        <v>-5.033671944</v>
      </c>
      <c r="AN200">
        <v>-5.7287315100000002</v>
      </c>
      <c r="AO200">
        <v>-3.8861217560000001</v>
      </c>
      <c r="AP200">
        <v>1529695.497</v>
      </c>
      <c r="AQ200">
        <v>2137111.0809999998</v>
      </c>
      <c r="AR200">
        <v>2405654.679</v>
      </c>
      <c r="AS200">
        <v>1660948.128</v>
      </c>
      <c r="AT200">
        <v>1852525.08</v>
      </c>
      <c r="AU200">
        <v>2469248.7209999999</v>
      </c>
      <c r="AV200">
        <v>3051664.5109999999</v>
      </c>
      <c r="AW200">
        <v>138479</v>
      </c>
      <c r="AX200">
        <v>-7911</v>
      </c>
      <c r="AY200">
        <v>302537</v>
      </c>
      <c r="AZ200">
        <v>170222</v>
      </c>
      <c r="BA200">
        <v>6889</v>
      </c>
      <c r="BB200">
        <v>464910</v>
      </c>
      <c r="BC200">
        <v>158923.9957</v>
      </c>
      <c r="BD200">
        <v>33138.539799999999</v>
      </c>
      <c r="BE200">
        <v>245842.47949999999</v>
      </c>
      <c r="BF200">
        <v>227865.58809999999</v>
      </c>
      <c r="BG200">
        <v>78875.790999999997</v>
      </c>
      <c r="BH200">
        <v>397077.97369999997</v>
      </c>
      <c r="BI200">
        <v>607415.58400000003</v>
      </c>
      <c r="BJ200">
        <v>131252.63099999999</v>
      </c>
      <c r="BK200">
        <v>939553.22400000005</v>
      </c>
      <c r="BL200">
        <v>875959.18200000003</v>
      </c>
      <c r="BM200">
        <v>322829.58299999998</v>
      </c>
      <c r="BN200">
        <v>1521969.014</v>
      </c>
      <c r="BO200">
        <v>64009.246863244502</v>
      </c>
      <c r="BP200">
        <v>39141.064596630902</v>
      </c>
      <c r="BQ200">
        <v>116800.269596885</v>
      </c>
      <c r="BR200">
        <v>87156.600590922695</v>
      </c>
      <c r="BS200">
        <v>33342.485796877401</v>
      </c>
      <c r="BT200">
        <v>237883.835683224</v>
      </c>
      <c r="BU200">
        <v>75.082661869925204</v>
      </c>
      <c r="BV200">
        <v>107.912024506153</v>
      </c>
      <c r="BW200">
        <v>69.780644785861099</v>
      </c>
      <c r="BX200">
        <v>77.330834403445607</v>
      </c>
      <c r="BY200">
        <v>93.304125670945993</v>
      </c>
      <c r="BZ200">
        <v>82.239552787908806</v>
      </c>
      <c r="CA200">
        <v>344</v>
      </c>
      <c r="CB200">
        <v>5162</v>
      </c>
      <c r="CC200">
        <v>29812</v>
      </c>
      <c r="CD200">
        <v>276</v>
      </c>
      <c r="CE200">
        <v>43362</v>
      </c>
      <c r="CF200">
        <v>276</v>
      </c>
      <c r="CG200">
        <v>138823</v>
      </c>
      <c r="CH200">
        <v>175384</v>
      </c>
      <c r="CI200">
        <v>21901</v>
      </c>
      <c r="CJ200">
        <v>302813</v>
      </c>
      <c r="CK200">
        <v>50251</v>
      </c>
      <c r="CL200">
        <v>465186</v>
      </c>
      <c r="CM200">
        <v>13650209</v>
      </c>
      <c r="CN200">
        <v>8530</v>
      </c>
      <c r="CO200">
        <v>350349</v>
      </c>
      <c r="CP200">
        <v>645576</v>
      </c>
      <c r="CQ200">
        <v>46496.423026623997</v>
      </c>
      <c r="CR200">
        <v>363243.15160363499</v>
      </c>
      <c r="CS200">
        <v>1</v>
      </c>
      <c r="CT200">
        <v>1004455</v>
      </c>
      <c r="CU200">
        <v>409739.57463025901</v>
      </c>
    </row>
    <row r="201" spans="1:99" x14ac:dyDescent="0.35">
      <c r="A201" s="2" t="s">
        <v>675</v>
      </c>
      <c r="B201" s="5" t="s">
        <v>677</v>
      </c>
      <c r="C201" t="s">
        <v>676</v>
      </c>
      <c r="D201" t="s">
        <v>677</v>
      </c>
      <c r="E201" t="s">
        <v>678</v>
      </c>
      <c r="F201" t="s">
        <v>677</v>
      </c>
      <c r="G201" t="s">
        <v>679</v>
      </c>
      <c r="H201">
        <v>1568</v>
      </c>
      <c r="I201">
        <v>1568</v>
      </c>
      <c r="J201">
        <v>37587</v>
      </c>
      <c r="K201">
        <v>0.81579999999999997</v>
      </c>
      <c r="L201">
        <v>0.8004</v>
      </c>
      <c r="M201">
        <v>0.81410000000000005</v>
      </c>
      <c r="N201">
        <v>10809591</v>
      </c>
      <c r="O201">
        <v>3758492.8820000002</v>
      </c>
      <c r="P201">
        <v>9258606</v>
      </c>
      <c r="Q201">
        <v>2775498.605</v>
      </c>
      <c r="R201">
        <v>7354829</v>
      </c>
      <c r="S201">
        <v>1593901.56</v>
      </c>
      <c r="T201">
        <v>8339733</v>
      </c>
      <c r="U201">
        <v>2199477.1919999998</v>
      </c>
      <c r="V201">
        <v>5290335</v>
      </c>
      <c r="W201">
        <v>928230.4791</v>
      </c>
      <c r="X201">
        <v>10269349</v>
      </c>
      <c r="Y201">
        <v>3341725.8339999998</v>
      </c>
      <c r="Z201">
        <v>8696634</v>
      </c>
      <c r="AA201">
        <v>2353280.4180000001</v>
      </c>
      <c r="AB201">
        <v>-5.5851712859999996</v>
      </c>
      <c r="AC201">
        <v>-7.5804086159999997</v>
      </c>
      <c r="AD201">
        <v>-10.002899579999999</v>
      </c>
      <c r="AE201">
        <v>-8.7142412559999993</v>
      </c>
      <c r="AF201">
        <v>-6.6212195749999996</v>
      </c>
      <c r="AG201">
        <v>-13.01014341</v>
      </c>
      <c r="AH201">
        <v>-8.4873324550000007</v>
      </c>
      <c r="AI201">
        <v>23.15756798</v>
      </c>
      <c r="AJ201">
        <v>24.541863540000001</v>
      </c>
      <c r="AK201">
        <v>26.249467809999999</v>
      </c>
      <c r="AL201">
        <v>25.455464589999998</v>
      </c>
      <c r="AM201">
        <v>23.894246970000001</v>
      </c>
      <c r="AN201">
        <v>27.100080250000001</v>
      </c>
      <c r="AO201">
        <v>25.303202949999999</v>
      </c>
      <c r="AP201">
        <v>8554236.6909999996</v>
      </c>
      <c r="AQ201">
        <v>6067924.8990000002</v>
      </c>
      <c r="AR201">
        <v>3418901.253</v>
      </c>
      <c r="AS201">
        <v>4683628.8140000002</v>
      </c>
      <c r="AT201">
        <v>1903548.33</v>
      </c>
      <c r="AU201">
        <v>7435113.5630000001</v>
      </c>
      <c r="AV201">
        <v>5083745.608</v>
      </c>
      <c r="AW201">
        <v>-1550985</v>
      </c>
      <c r="AX201">
        <v>-2469858</v>
      </c>
      <c r="AY201">
        <v>-540242</v>
      </c>
      <c r="AZ201">
        <v>-3454762</v>
      </c>
      <c r="BA201">
        <v>-5519256</v>
      </c>
      <c r="BB201">
        <v>-2112957</v>
      </c>
      <c r="BC201">
        <v>-982994.277</v>
      </c>
      <c r="BD201">
        <v>-1559015.69</v>
      </c>
      <c r="BE201">
        <v>-416767.04800000001</v>
      </c>
      <c r="BF201">
        <v>-2164591.3220000002</v>
      </c>
      <c r="BG201">
        <v>-2830262.4029000001</v>
      </c>
      <c r="BH201">
        <v>-1405212.4639999999</v>
      </c>
      <c r="BI201">
        <v>-2486311.7919999999</v>
      </c>
      <c r="BJ201">
        <v>-3870607.8769999999</v>
      </c>
      <c r="BK201">
        <v>-1119123.128</v>
      </c>
      <c r="BL201">
        <v>-5135335.4380000001</v>
      </c>
      <c r="BM201">
        <v>-6650688.3609999996</v>
      </c>
      <c r="BN201">
        <v>-3470491.0830000001</v>
      </c>
      <c r="BO201">
        <v>269446.72576218599</v>
      </c>
      <c r="BP201">
        <v>430487.34728359099</v>
      </c>
      <c r="BQ201">
        <v>141088.013871676</v>
      </c>
      <c r="BR201">
        <v>597722.14303718798</v>
      </c>
      <c r="BS201">
        <v>931949.04530968796</v>
      </c>
      <c r="BT201">
        <v>400242.81394548598</v>
      </c>
      <c r="BU201">
        <v>145.50109028921199</v>
      </c>
      <c r="BV201">
        <v>144.05669184321101</v>
      </c>
      <c r="BW201">
        <v>144.77747275937401</v>
      </c>
      <c r="BX201">
        <v>145.45852224091399</v>
      </c>
      <c r="BY201">
        <v>152.63875710534001</v>
      </c>
      <c r="BZ201">
        <v>143.85580598474601</v>
      </c>
      <c r="CA201">
        <v>1571501</v>
      </c>
      <c r="CB201">
        <v>3467497</v>
      </c>
      <c r="CC201">
        <v>2476291</v>
      </c>
      <c r="CD201">
        <v>815482</v>
      </c>
      <c r="CE201">
        <v>5527214</v>
      </c>
      <c r="CF201">
        <v>2210385</v>
      </c>
      <c r="CG201">
        <v>20516</v>
      </c>
      <c r="CH201">
        <v>12735</v>
      </c>
      <c r="CI201">
        <v>6433</v>
      </c>
      <c r="CJ201">
        <v>275240</v>
      </c>
      <c r="CK201">
        <v>7958</v>
      </c>
      <c r="CL201">
        <v>97428</v>
      </c>
      <c r="CM201">
        <v>29831174</v>
      </c>
      <c r="CN201">
        <v>2473905</v>
      </c>
      <c r="CO201">
        <v>632673</v>
      </c>
      <c r="CP201">
        <v>10176918</v>
      </c>
      <c r="CQ201">
        <v>86163.302851088694</v>
      </c>
      <c r="CR201">
        <v>3672329.5789647698</v>
      </c>
      <c r="CS201">
        <v>0.99646753072738603</v>
      </c>
      <c r="CT201">
        <v>13283496</v>
      </c>
      <c r="CU201">
        <v>3758492.88181586</v>
      </c>
    </row>
    <row r="202" spans="1:99" x14ac:dyDescent="0.35">
      <c r="A202" s="2" t="s">
        <v>680</v>
      </c>
      <c r="B202" s="5" t="s">
        <v>681</v>
      </c>
      <c r="C202" t="s">
        <v>97</v>
      </c>
      <c r="D202" t="s">
        <v>681</v>
      </c>
      <c r="E202" t="s">
        <v>682</v>
      </c>
      <c r="F202" t="s">
        <v>681</v>
      </c>
      <c r="G202" t="s">
        <v>683</v>
      </c>
      <c r="H202">
        <v>440</v>
      </c>
      <c r="I202">
        <v>440</v>
      </c>
      <c r="J202">
        <v>32947</v>
      </c>
      <c r="K202">
        <v>0.94920000000000004</v>
      </c>
      <c r="L202">
        <v>0.9355</v>
      </c>
      <c r="M202">
        <v>0.94769999999999999</v>
      </c>
      <c r="N202">
        <v>7239094</v>
      </c>
      <c r="O202">
        <v>3209057.44</v>
      </c>
      <c r="P202">
        <v>6458231</v>
      </c>
      <c r="Q202">
        <v>3011028.13</v>
      </c>
      <c r="R202">
        <v>5081151</v>
      </c>
      <c r="S202">
        <v>2215475.8840000001</v>
      </c>
      <c r="T202">
        <v>5781922</v>
      </c>
      <c r="U202">
        <v>2268282.8470000001</v>
      </c>
      <c r="V202">
        <v>3077331</v>
      </c>
      <c r="W202">
        <v>1026089.227</v>
      </c>
      <c r="X202">
        <v>6951185</v>
      </c>
      <c r="Y202">
        <v>3497743.8309999998</v>
      </c>
      <c r="Z202">
        <v>6932515</v>
      </c>
      <c r="AA202">
        <v>3345703.2880000002</v>
      </c>
      <c r="AB202">
        <v>28.24894102</v>
      </c>
      <c r="AC202">
        <v>28.15411843</v>
      </c>
      <c r="AD202">
        <v>28.694177939999999</v>
      </c>
      <c r="AE202">
        <v>28.44577116</v>
      </c>
      <c r="AF202">
        <v>28.120162959999998</v>
      </c>
      <c r="AG202">
        <v>27.279896560000001</v>
      </c>
      <c r="AH202">
        <v>27.695771449999999</v>
      </c>
      <c r="AI202">
        <v>62.225874920000003</v>
      </c>
      <c r="AJ202">
        <v>65.093456079999996</v>
      </c>
      <c r="AK202">
        <v>65.466849289999999</v>
      </c>
      <c r="AL202">
        <v>65.305342010000004</v>
      </c>
      <c r="AM202">
        <v>64.809040400000001</v>
      </c>
      <c r="AN202">
        <v>65.267205930000003</v>
      </c>
      <c r="AO202">
        <v>63.389205359999998</v>
      </c>
      <c r="AP202">
        <v>8030832.2879999997</v>
      </c>
      <c r="AQ202">
        <v>7733027.6320000002</v>
      </c>
      <c r="AR202">
        <v>6171714.1940000001</v>
      </c>
      <c r="AS202">
        <v>5856979.5259999996</v>
      </c>
      <c r="AT202">
        <v>2886995.7949999999</v>
      </c>
      <c r="AU202">
        <v>9198351.7180000003</v>
      </c>
      <c r="AV202">
        <v>9187269.3379999995</v>
      </c>
      <c r="AW202">
        <v>-780863</v>
      </c>
      <c r="AX202">
        <v>-1457172</v>
      </c>
      <c r="AY202">
        <v>-287909</v>
      </c>
      <c r="AZ202">
        <v>-2157943</v>
      </c>
      <c r="BA202">
        <v>-4161763</v>
      </c>
      <c r="BB202">
        <v>-306579</v>
      </c>
      <c r="BC202">
        <v>-198029.31</v>
      </c>
      <c r="BD202">
        <v>-940774.59299999999</v>
      </c>
      <c r="BE202">
        <v>288686.391</v>
      </c>
      <c r="BF202">
        <v>-993581.55599999998</v>
      </c>
      <c r="BG202">
        <v>-2182968.213</v>
      </c>
      <c r="BH202">
        <v>136645.848</v>
      </c>
      <c r="BI202">
        <v>-297804.65599999903</v>
      </c>
      <c r="BJ202">
        <v>-2173852.7620000001</v>
      </c>
      <c r="BK202">
        <v>1167519.43</v>
      </c>
      <c r="BL202">
        <v>-1859118.094</v>
      </c>
      <c r="BM202">
        <v>-5143836.4929999998</v>
      </c>
      <c r="BN202">
        <v>1156437.05</v>
      </c>
      <c r="BO202">
        <v>281199.94797147199</v>
      </c>
      <c r="BP202">
        <v>302145.04404735001</v>
      </c>
      <c r="BQ202">
        <v>253577.44065973299</v>
      </c>
      <c r="BR202">
        <v>320627.57546994003</v>
      </c>
      <c r="BS202">
        <v>318041.45088373101</v>
      </c>
      <c r="BT202">
        <v>129749.370505678</v>
      </c>
      <c r="BU202">
        <v>91.470667939704697</v>
      </c>
      <c r="BV202">
        <v>85.115908801137905</v>
      </c>
      <c r="BW202">
        <v>92.626480826668697</v>
      </c>
      <c r="BX202">
        <v>80.347394658432094</v>
      </c>
      <c r="BY202">
        <v>109.089945530017</v>
      </c>
      <c r="BZ202">
        <v>118.02448263980899</v>
      </c>
      <c r="CA202">
        <v>1177525</v>
      </c>
      <c r="CB202">
        <v>2661771</v>
      </c>
      <c r="CC202">
        <v>1656037</v>
      </c>
      <c r="CD202">
        <v>993220</v>
      </c>
      <c r="CE202">
        <v>4316793</v>
      </c>
      <c r="CF202">
        <v>1574231</v>
      </c>
      <c r="CG202">
        <v>396662</v>
      </c>
      <c r="CH202">
        <v>503828</v>
      </c>
      <c r="CI202">
        <v>198865</v>
      </c>
      <c r="CJ202">
        <v>705311</v>
      </c>
      <c r="CK202">
        <v>155030</v>
      </c>
      <c r="CL202">
        <v>1267652</v>
      </c>
      <c r="CM202">
        <v>58523356</v>
      </c>
      <c r="CN202">
        <v>491209</v>
      </c>
      <c r="CO202">
        <v>2134644</v>
      </c>
      <c r="CP202">
        <v>5104450</v>
      </c>
      <c r="CQ202">
        <v>730527.10913594195</v>
      </c>
      <c r="CR202">
        <v>2478530.33121259</v>
      </c>
      <c r="CS202">
        <v>1</v>
      </c>
      <c r="CT202">
        <v>7730303</v>
      </c>
      <c r="CU202">
        <v>3209057.4403485302</v>
      </c>
    </row>
    <row r="203" spans="1:99" x14ac:dyDescent="0.35">
      <c r="A203" s="2" t="s">
        <v>684</v>
      </c>
      <c r="B203" s="5" t="s">
        <v>685</v>
      </c>
      <c r="C203" t="s">
        <v>97</v>
      </c>
      <c r="D203" t="s">
        <v>685</v>
      </c>
      <c r="E203" t="s">
        <v>686</v>
      </c>
      <c r="F203" t="s">
        <v>687</v>
      </c>
      <c r="G203" t="s">
        <v>688</v>
      </c>
      <c r="H203">
        <v>243</v>
      </c>
      <c r="I203">
        <v>243</v>
      </c>
      <c r="J203">
        <v>31587</v>
      </c>
      <c r="K203">
        <v>0.98570000000000002</v>
      </c>
      <c r="L203">
        <v>0.98319999999999996</v>
      </c>
      <c r="M203">
        <v>0.98540000000000005</v>
      </c>
      <c r="N203">
        <v>4240672</v>
      </c>
      <c r="O203">
        <v>1850158.7239999999</v>
      </c>
      <c r="P203">
        <v>3782438</v>
      </c>
      <c r="Q203">
        <v>1627109.821</v>
      </c>
      <c r="R203">
        <v>3486134</v>
      </c>
      <c r="S203">
        <v>1525848.101</v>
      </c>
      <c r="T203">
        <v>3249839</v>
      </c>
      <c r="U203">
        <v>1186129.777</v>
      </c>
      <c r="V203">
        <v>2557277</v>
      </c>
      <c r="W203">
        <v>673021.40209999995</v>
      </c>
      <c r="X203">
        <v>4381260</v>
      </c>
      <c r="Y203">
        <v>2130621.3080000002</v>
      </c>
      <c r="Z203">
        <v>4236796</v>
      </c>
      <c r="AA203">
        <v>2190474.5649999999</v>
      </c>
      <c r="AB203">
        <v>24.699359980000001</v>
      </c>
      <c r="AC203">
        <v>24.272880220000001</v>
      </c>
      <c r="AD203">
        <v>24.09095787</v>
      </c>
      <c r="AE203">
        <v>23.926538170000001</v>
      </c>
      <c r="AF203">
        <v>24.732440499999999</v>
      </c>
      <c r="AG203">
        <v>23.750405900000001</v>
      </c>
      <c r="AH203">
        <v>24.659174239999999</v>
      </c>
      <c r="AI203">
        <v>37.148824810000001</v>
      </c>
      <c r="AJ203">
        <v>38.866134930000001</v>
      </c>
      <c r="AK203">
        <v>40.300300239999999</v>
      </c>
      <c r="AL203">
        <v>40.627805809999998</v>
      </c>
      <c r="AM203">
        <v>36.953866300000001</v>
      </c>
      <c r="AN203">
        <v>41.986764270000002</v>
      </c>
      <c r="AO203">
        <v>37.53783533</v>
      </c>
      <c r="AP203">
        <v>1723235.5449999999</v>
      </c>
      <c r="AQ203">
        <v>1492006.784</v>
      </c>
      <c r="AR203">
        <v>1440677.5660000001</v>
      </c>
      <c r="AS203">
        <v>1107370.111</v>
      </c>
      <c r="AT203">
        <v>686986.69649999996</v>
      </c>
      <c r="AU203">
        <v>2000780.294</v>
      </c>
      <c r="AV203">
        <v>2046510.1129999999</v>
      </c>
      <c r="AW203">
        <v>-458234</v>
      </c>
      <c r="AX203">
        <v>-990833</v>
      </c>
      <c r="AY203">
        <v>140588</v>
      </c>
      <c r="AZ203">
        <v>-754538</v>
      </c>
      <c r="BA203">
        <v>-1683395</v>
      </c>
      <c r="BB203">
        <v>-3876</v>
      </c>
      <c r="BC203">
        <v>-223048.90299999999</v>
      </c>
      <c r="BD203">
        <v>-664028.94700000004</v>
      </c>
      <c r="BE203">
        <v>280462.58399999997</v>
      </c>
      <c r="BF203">
        <v>-324310.62300000002</v>
      </c>
      <c r="BG203">
        <v>-1177137.3219000001</v>
      </c>
      <c r="BH203">
        <v>340315.84100000001</v>
      </c>
      <c r="BI203">
        <v>-231228.761</v>
      </c>
      <c r="BJ203">
        <v>-615865.43400000001</v>
      </c>
      <c r="BK203">
        <v>277544.74900000001</v>
      </c>
      <c r="BL203">
        <v>-282557.97899999999</v>
      </c>
      <c r="BM203">
        <v>-1036248.8485</v>
      </c>
      <c r="BN203">
        <v>323274.56800000003</v>
      </c>
      <c r="BO203">
        <v>180134.44084682199</v>
      </c>
      <c r="BP203">
        <v>362845.20082032098</v>
      </c>
      <c r="BQ203">
        <v>20033.0842614553</v>
      </c>
      <c r="BR203">
        <v>326223.79560563999</v>
      </c>
      <c r="BS203">
        <v>501769.989964323</v>
      </c>
      <c r="BT203">
        <v>39558.136168595302</v>
      </c>
      <c r="BU203">
        <v>104.906466095347</v>
      </c>
      <c r="BV203">
        <v>102.97868258101801</v>
      </c>
      <c r="BW203">
        <v>-79.378825993512905</v>
      </c>
      <c r="BX203">
        <v>101.314374994614</v>
      </c>
      <c r="BY203">
        <v>101.138528244509</v>
      </c>
      <c r="BZ203">
        <v>96.404680629666203</v>
      </c>
      <c r="CA203">
        <v>471803</v>
      </c>
      <c r="CB203">
        <v>796707</v>
      </c>
      <c r="CC203">
        <v>991169</v>
      </c>
      <c r="CD203">
        <v>38457</v>
      </c>
      <c r="CE203">
        <v>1683627</v>
      </c>
      <c r="CF203">
        <v>177773</v>
      </c>
      <c r="CG203">
        <v>13569</v>
      </c>
      <c r="CH203">
        <v>42169</v>
      </c>
      <c r="CI203">
        <v>336</v>
      </c>
      <c r="CJ203">
        <v>179045</v>
      </c>
      <c r="CK203">
        <v>232</v>
      </c>
      <c r="CL203">
        <v>173897</v>
      </c>
      <c r="CM203">
        <v>37854275</v>
      </c>
      <c r="CN203">
        <v>48360</v>
      </c>
      <c r="CO203">
        <v>3046147</v>
      </c>
      <c r="CP203">
        <v>1194525</v>
      </c>
      <c r="CQ203">
        <v>1245247.4068998001</v>
      </c>
      <c r="CR203">
        <v>604911.31707305298</v>
      </c>
      <c r="CS203">
        <v>0.998587906360626</v>
      </c>
      <c r="CT203">
        <v>4289032</v>
      </c>
      <c r="CU203">
        <v>1850158.72397285</v>
      </c>
    </row>
    <row r="204" spans="1:99" x14ac:dyDescent="0.35">
      <c r="A204" s="2" t="s">
        <v>689</v>
      </c>
      <c r="B204" s="5" t="s">
        <v>690</v>
      </c>
      <c r="C204" t="s">
        <v>97</v>
      </c>
      <c r="D204" t="s">
        <v>690</v>
      </c>
      <c r="E204" t="s">
        <v>686</v>
      </c>
      <c r="F204" t="s">
        <v>687</v>
      </c>
      <c r="G204" t="s">
        <v>691</v>
      </c>
      <c r="H204">
        <v>29</v>
      </c>
      <c r="I204">
        <v>29</v>
      </c>
      <c r="J204">
        <v>3326</v>
      </c>
      <c r="K204">
        <v>0.94899999999999995</v>
      </c>
      <c r="L204">
        <v>0.8931</v>
      </c>
      <c r="M204">
        <v>0.93979999999999997</v>
      </c>
      <c r="N204">
        <v>1577614</v>
      </c>
      <c r="O204">
        <v>437852.95880000002</v>
      </c>
      <c r="P204">
        <v>1810259</v>
      </c>
      <c r="Q204">
        <v>530866.6949</v>
      </c>
      <c r="R204">
        <v>773566</v>
      </c>
      <c r="S204">
        <v>297754.0037</v>
      </c>
      <c r="T204">
        <v>1598179</v>
      </c>
      <c r="U204">
        <v>463785.63299999997</v>
      </c>
      <c r="V204">
        <v>521774</v>
      </c>
      <c r="W204">
        <v>173589.04740000001</v>
      </c>
      <c r="X204">
        <v>1947242</v>
      </c>
      <c r="Y204">
        <v>575412.73210000002</v>
      </c>
      <c r="Z204">
        <v>1166502</v>
      </c>
      <c r="AA204">
        <v>428684.63449999999</v>
      </c>
      <c r="AB204">
        <v>15.172089420000001</v>
      </c>
      <c r="AC204">
        <v>15.251965630000001</v>
      </c>
      <c r="AD204">
        <v>12.41458225</v>
      </c>
      <c r="AE204">
        <v>15.0108853</v>
      </c>
      <c r="AF204">
        <v>15.47070289</v>
      </c>
      <c r="AG204">
        <v>12.084930050000001</v>
      </c>
      <c r="AH204">
        <v>13.21072833</v>
      </c>
      <c r="AI204">
        <v>-5.3587926829999999</v>
      </c>
      <c r="AJ204">
        <v>-5.0420559069999999</v>
      </c>
      <c r="AK204">
        <v>-9.1725835799999995</v>
      </c>
      <c r="AL204">
        <v>-5.3673216860000004</v>
      </c>
      <c r="AM204">
        <v>-4.8550429680000002</v>
      </c>
      <c r="AN204">
        <v>-11.283395779999999</v>
      </c>
      <c r="AO204">
        <v>-7.6007729429999999</v>
      </c>
      <c r="AP204">
        <v>928612.34409999999</v>
      </c>
      <c r="AQ204">
        <v>1132167.047</v>
      </c>
      <c r="AR204">
        <v>890536.68889999995</v>
      </c>
      <c r="AS204">
        <v>1014719.079</v>
      </c>
      <c r="AT204">
        <v>503899.02720000001</v>
      </c>
      <c r="AU204">
        <v>1192600.5360000001</v>
      </c>
      <c r="AV204">
        <v>1210056.9080000001</v>
      </c>
      <c r="AW204">
        <v>232645</v>
      </c>
      <c r="AX204">
        <v>20565</v>
      </c>
      <c r="AY204">
        <v>369628</v>
      </c>
      <c r="AZ204">
        <v>-804048</v>
      </c>
      <c r="BA204">
        <v>-1055840</v>
      </c>
      <c r="BB204">
        <v>-411112</v>
      </c>
      <c r="BC204">
        <v>93013.736099999995</v>
      </c>
      <c r="BD204">
        <v>25932.674200000001</v>
      </c>
      <c r="BE204">
        <v>137559.7733</v>
      </c>
      <c r="BF204">
        <v>-140098.95509999999</v>
      </c>
      <c r="BG204">
        <v>-264263.91139999998</v>
      </c>
      <c r="BH204">
        <v>-9168.3243000000402</v>
      </c>
      <c r="BI204">
        <v>203554.7029</v>
      </c>
      <c r="BJ204">
        <v>86106.734899999996</v>
      </c>
      <c r="BK204">
        <v>263988.19189999998</v>
      </c>
      <c r="BL204">
        <v>-38075.655200000001</v>
      </c>
      <c r="BM204">
        <v>-424713.31689999998</v>
      </c>
      <c r="BN204">
        <v>281444.56390000001</v>
      </c>
      <c r="BO204">
        <v>35126.903952065702</v>
      </c>
      <c r="BP204">
        <v>17948.4528818121</v>
      </c>
      <c r="BQ204">
        <v>63411.868102997403</v>
      </c>
      <c r="BR204">
        <v>513410.35724286002</v>
      </c>
      <c r="BS204">
        <v>726364.29801265895</v>
      </c>
      <c r="BT204">
        <v>325531.82775886502</v>
      </c>
      <c r="BU204">
        <v>75.312274039740998</v>
      </c>
      <c r="BV204">
        <v>-177.07456938694099</v>
      </c>
      <c r="BW204">
        <v>58.357676050907003</v>
      </c>
      <c r="BX204">
        <v>-126.20018041386101</v>
      </c>
      <c r="BY204">
        <v>-117.475927325805</v>
      </c>
      <c r="BZ204">
        <v>-131.78230797115</v>
      </c>
      <c r="CA204">
        <v>54604</v>
      </c>
      <c r="CB204">
        <v>915352</v>
      </c>
      <c r="CC204">
        <v>119845</v>
      </c>
      <c r="CD204">
        <v>6536</v>
      </c>
      <c r="CE204">
        <v>1090305</v>
      </c>
      <c r="CF204">
        <v>653174</v>
      </c>
      <c r="CG204">
        <v>287249</v>
      </c>
      <c r="CH204">
        <v>111304</v>
      </c>
      <c r="CI204">
        <v>140410</v>
      </c>
      <c r="CJ204">
        <v>376164</v>
      </c>
      <c r="CK204">
        <v>34465</v>
      </c>
      <c r="CL204">
        <v>242062</v>
      </c>
      <c r="CM204">
        <v>5972444</v>
      </c>
      <c r="CN204">
        <v>38233</v>
      </c>
      <c r="CO204">
        <v>1254074</v>
      </c>
      <c r="CP204">
        <v>323540</v>
      </c>
      <c r="CQ204">
        <v>279808.207652863</v>
      </c>
      <c r="CR204">
        <v>158044.75110256899</v>
      </c>
      <c r="CS204">
        <v>1</v>
      </c>
      <c r="CT204">
        <v>1615847</v>
      </c>
      <c r="CU204">
        <v>437852.95875543199</v>
      </c>
    </row>
    <row r="205" spans="1:99" x14ac:dyDescent="0.35">
      <c r="A205" s="2" t="s">
        <v>692</v>
      </c>
      <c r="B205" s="5" t="s">
        <v>693</v>
      </c>
      <c r="C205" t="s">
        <v>97</v>
      </c>
      <c r="D205" t="s">
        <v>693</v>
      </c>
      <c r="E205" t="s">
        <v>686</v>
      </c>
      <c r="F205" t="s">
        <v>687</v>
      </c>
      <c r="G205" t="s">
        <v>694</v>
      </c>
      <c r="H205">
        <v>257</v>
      </c>
      <c r="I205">
        <v>257</v>
      </c>
      <c r="J205">
        <v>93876</v>
      </c>
      <c r="K205">
        <v>0.99509999999999998</v>
      </c>
      <c r="L205">
        <v>0.99339999999999995</v>
      </c>
      <c r="M205">
        <v>0.995</v>
      </c>
      <c r="N205">
        <v>8356854</v>
      </c>
      <c r="O205">
        <v>3664044.73</v>
      </c>
      <c r="P205">
        <v>7681688</v>
      </c>
      <c r="Q205">
        <v>2974572.26</v>
      </c>
      <c r="R205">
        <v>7173672</v>
      </c>
      <c r="S205">
        <v>2477984.5869999998</v>
      </c>
      <c r="T205">
        <v>6446482</v>
      </c>
      <c r="U205">
        <v>1869498.9210000001</v>
      </c>
      <c r="V205">
        <v>5481383</v>
      </c>
      <c r="W205">
        <v>1258888.6229999999</v>
      </c>
      <c r="X205">
        <v>8271758</v>
      </c>
      <c r="Y205">
        <v>3725017.5249999999</v>
      </c>
      <c r="Z205">
        <v>8108689</v>
      </c>
      <c r="AA205">
        <v>3579744.9989999998</v>
      </c>
      <c r="AB205">
        <v>18.630961410000001</v>
      </c>
      <c r="AC205">
        <v>18.448124289999999</v>
      </c>
      <c r="AD205">
        <v>18.17555041</v>
      </c>
      <c r="AE205">
        <v>18.04528586</v>
      </c>
      <c r="AF205">
        <v>18.58121723</v>
      </c>
      <c r="AG205">
        <v>17.740976740000001</v>
      </c>
      <c r="AH205">
        <v>18.420233759999999</v>
      </c>
      <c r="AI205">
        <v>9.015531116</v>
      </c>
      <c r="AJ205">
        <v>8.6037561769999993</v>
      </c>
      <c r="AK205">
        <v>8.6522055499999997</v>
      </c>
      <c r="AL205">
        <v>6.7310022070000004</v>
      </c>
      <c r="AM205">
        <v>9.0490753280000007</v>
      </c>
      <c r="AN205">
        <v>6.6700815970000003</v>
      </c>
      <c r="AO205">
        <v>9.2165987779999998</v>
      </c>
      <c r="AP205">
        <v>5427864.1560000004</v>
      </c>
      <c r="AQ205">
        <v>4312307.8550000004</v>
      </c>
      <c r="AR205">
        <v>3734947.1519999998</v>
      </c>
      <c r="AS205">
        <v>2814832.56</v>
      </c>
      <c r="AT205">
        <v>2114648.6529999999</v>
      </c>
      <c r="AU205">
        <v>5589833.1670000004</v>
      </c>
      <c r="AV205">
        <v>5580615.3880000003</v>
      </c>
      <c r="AW205">
        <v>-675166</v>
      </c>
      <c r="AX205">
        <v>-1910372</v>
      </c>
      <c r="AY205">
        <v>-85096</v>
      </c>
      <c r="AZ205">
        <v>-1183182</v>
      </c>
      <c r="BA205">
        <v>-2875471</v>
      </c>
      <c r="BB205">
        <v>-248165</v>
      </c>
      <c r="BC205">
        <v>-689472.47</v>
      </c>
      <c r="BD205">
        <v>-1794545.8089999999</v>
      </c>
      <c r="BE205">
        <v>60972.794999999896</v>
      </c>
      <c r="BF205">
        <v>-1186060.1429999999</v>
      </c>
      <c r="BG205">
        <v>-2405156.1069999998</v>
      </c>
      <c r="BH205">
        <v>-84299.731000000102</v>
      </c>
      <c r="BI205">
        <v>-1115556.301</v>
      </c>
      <c r="BJ205">
        <v>-2613031.5959999999</v>
      </c>
      <c r="BK205">
        <v>161969.011</v>
      </c>
      <c r="BL205">
        <v>-1692917.004</v>
      </c>
      <c r="BM205">
        <v>-3313215.503</v>
      </c>
      <c r="BN205">
        <v>152751.23199999999</v>
      </c>
      <c r="BO205">
        <v>47935.943720751799</v>
      </c>
      <c r="BP205">
        <v>249764.32001313299</v>
      </c>
      <c r="BQ205">
        <v>6564.4115833147598</v>
      </c>
      <c r="BR205">
        <v>63512.358319581501</v>
      </c>
      <c r="BS205">
        <v>266801.86273826298</v>
      </c>
      <c r="BT205">
        <v>31598.3446779111</v>
      </c>
      <c r="BU205">
        <v>-115.029346892094</v>
      </c>
      <c r="BV205">
        <v>-104.752535218825</v>
      </c>
      <c r="BW205">
        <v>147.41240862226999</v>
      </c>
      <c r="BX205">
        <v>-142.81689986866101</v>
      </c>
      <c r="BY205">
        <v>-111.402863740543</v>
      </c>
      <c r="BZ205">
        <v>137.83186048949</v>
      </c>
      <c r="CA205">
        <v>694195</v>
      </c>
      <c r="CB205">
        <v>1202099</v>
      </c>
      <c r="CC205">
        <v>1911293</v>
      </c>
      <c r="CD205">
        <v>230238</v>
      </c>
      <c r="CE205">
        <v>2875998</v>
      </c>
      <c r="CF205">
        <v>448353</v>
      </c>
      <c r="CG205">
        <v>19029</v>
      </c>
      <c r="CH205">
        <v>18917</v>
      </c>
      <c r="CI205">
        <v>921</v>
      </c>
      <c r="CJ205">
        <v>145142</v>
      </c>
      <c r="CK205">
        <v>527</v>
      </c>
      <c r="CL205">
        <v>200188</v>
      </c>
      <c r="CM205">
        <v>43685587</v>
      </c>
      <c r="CN205">
        <v>4254</v>
      </c>
      <c r="CO205">
        <v>4811104</v>
      </c>
      <c r="CP205">
        <v>3545750</v>
      </c>
      <c r="CQ205">
        <v>1443261.7770865399</v>
      </c>
      <c r="CR205">
        <v>2220782.9530344899</v>
      </c>
      <c r="CS205">
        <v>0.99802327156066895</v>
      </c>
      <c r="CT205">
        <v>8361108</v>
      </c>
      <c r="CU205">
        <v>3664044.73012103</v>
      </c>
    </row>
    <row r="206" spans="1:99" x14ac:dyDescent="0.35">
      <c r="A206" s="2" t="s">
        <v>695</v>
      </c>
      <c r="B206" s="5" t="s">
        <v>696</v>
      </c>
      <c r="C206" t="s">
        <v>97</v>
      </c>
      <c r="D206" t="s">
        <v>696</v>
      </c>
      <c r="E206" t="s">
        <v>686</v>
      </c>
      <c r="F206" t="s">
        <v>687</v>
      </c>
      <c r="G206" t="s">
        <v>697</v>
      </c>
      <c r="H206">
        <v>313</v>
      </c>
      <c r="I206">
        <v>313</v>
      </c>
      <c r="J206">
        <v>7054</v>
      </c>
      <c r="K206">
        <v>0.92059999999999997</v>
      </c>
      <c r="L206">
        <v>0.90259999999999996</v>
      </c>
      <c r="M206">
        <v>0.91869999999999996</v>
      </c>
      <c r="N206">
        <v>1780874</v>
      </c>
      <c r="O206">
        <v>621411.92050000001</v>
      </c>
      <c r="P206">
        <v>1719567</v>
      </c>
      <c r="Q206">
        <v>641249.17200000002</v>
      </c>
      <c r="R206">
        <v>652822</v>
      </c>
      <c r="S206">
        <v>195683.41620000001</v>
      </c>
      <c r="T206">
        <v>1217156</v>
      </c>
      <c r="U206">
        <v>360486.78480000002</v>
      </c>
      <c r="V206">
        <v>175426</v>
      </c>
      <c r="W206">
        <v>38132.317840000003</v>
      </c>
      <c r="X206">
        <v>2168694</v>
      </c>
      <c r="Y206">
        <v>963166.37159999995</v>
      </c>
      <c r="Z206">
        <v>2190253</v>
      </c>
      <c r="AA206">
        <v>905770.37860000005</v>
      </c>
      <c r="AB206">
        <v>11.126284800000001</v>
      </c>
      <c r="AC206">
        <v>11.699434739999999</v>
      </c>
      <c r="AD206">
        <v>11.840713040000001</v>
      </c>
      <c r="AE206">
        <v>12.09713168</v>
      </c>
      <c r="AF206">
        <v>11.44899107</v>
      </c>
      <c r="AG206">
        <v>12.4438105</v>
      </c>
      <c r="AH206">
        <v>11.396200929999999</v>
      </c>
      <c r="AI206">
        <v>-1.755303491</v>
      </c>
      <c r="AJ206">
        <v>-2.1718575050000002</v>
      </c>
      <c r="AK206">
        <v>-2.0894916530000001</v>
      </c>
      <c r="AL206">
        <v>-2.8240759440000001</v>
      </c>
      <c r="AM206">
        <v>-1.220823915</v>
      </c>
      <c r="AN206">
        <v>-6.7996231460000001</v>
      </c>
      <c r="AO206">
        <v>0.94532743200000002</v>
      </c>
      <c r="AP206">
        <v>2303866.0610000002</v>
      </c>
      <c r="AQ206">
        <v>2332770.943</v>
      </c>
      <c r="AR206">
        <v>727648.57550000004</v>
      </c>
      <c r="AS206">
        <v>1332529.014</v>
      </c>
      <c r="AT206">
        <v>139419.70209999999</v>
      </c>
      <c r="AU206">
        <v>3516546.6170000001</v>
      </c>
      <c r="AV206">
        <v>3382215.0079999999</v>
      </c>
      <c r="AW206">
        <v>-61307</v>
      </c>
      <c r="AX206">
        <v>-563718</v>
      </c>
      <c r="AY206">
        <v>387820</v>
      </c>
      <c r="AZ206">
        <v>-1128052</v>
      </c>
      <c r="BA206">
        <v>-1605448</v>
      </c>
      <c r="BB206">
        <v>409379</v>
      </c>
      <c r="BC206">
        <v>19837.251499999998</v>
      </c>
      <c r="BD206">
        <v>-260925.13570000001</v>
      </c>
      <c r="BE206">
        <v>341754.45110000001</v>
      </c>
      <c r="BF206">
        <v>-425728.50429999997</v>
      </c>
      <c r="BG206">
        <v>-583279.60265999998</v>
      </c>
      <c r="BH206">
        <v>284358.45809999999</v>
      </c>
      <c r="BI206">
        <v>28904.881999999801</v>
      </c>
      <c r="BJ206">
        <v>-971337.04700000002</v>
      </c>
      <c r="BK206">
        <v>1212680.5560000001</v>
      </c>
      <c r="BL206">
        <v>-1576217.4855</v>
      </c>
      <c r="BM206">
        <v>-2164446.3588999999</v>
      </c>
      <c r="BN206">
        <v>1078348.9469999999</v>
      </c>
      <c r="BO206">
        <v>78250.135459962097</v>
      </c>
      <c r="BP206">
        <v>158760.133803248</v>
      </c>
      <c r="BQ206">
        <v>68442.471834251803</v>
      </c>
      <c r="BR206">
        <v>87389.687065686798</v>
      </c>
      <c r="BS206">
        <v>568267.40609534201</v>
      </c>
      <c r="BT206">
        <v>296038.84798744001</v>
      </c>
      <c r="BU206">
        <v>-35.425446943232302</v>
      </c>
      <c r="BV206">
        <v>-47.052155067997198</v>
      </c>
      <c r="BW206">
        <v>58.327890095624603</v>
      </c>
      <c r="BX206">
        <v>-24.593955257110999</v>
      </c>
      <c r="BY206">
        <v>-74.554743562081995</v>
      </c>
      <c r="BZ206">
        <v>83.9185457403089</v>
      </c>
      <c r="CA206">
        <v>179674</v>
      </c>
      <c r="CB206">
        <v>1156461</v>
      </c>
      <c r="CC206">
        <v>591511</v>
      </c>
      <c r="CD206">
        <v>56711</v>
      </c>
      <c r="CE206">
        <v>1606143</v>
      </c>
      <c r="CF206">
        <v>310861</v>
      </c>
      <c r="CG206">
        <v>118367</v>
      </c>
      <c r="CH206">
        <v>28409</v>
      </c>
      <c r="CI206">
        <v>27793</v>
      </c>
      <c r="CJ206">
        <v>444531</v>
      </c>
      <c r="CK206">
        <v>695</v>
      </c>
      <c r="CL206">
        <v>720240</v>
      </c>
      <c r="CM206">
        <v>11453429</v>
      </c>
      <c r="CN206">
        <v>55400</v>
      </c>
      <c r="CO206">
        <v>566369</v>
      </c>
      <c r="CP206">
        <v>1214505</v>
      </c>
      <c r="CQ206">
        <v>87459.739400803999</v>
      </c>
      <c r="CR206">
        <v>533952.18110148003</v>
      </c>
      <c r="CS206">
        <v>0.942235827445984</v>
      </c>
      <c r="CT206">
        <v>1836274</v>
      </c>
      <c r="CU206">
        <v>621411.92050228396</v>
      </c>
    </row>
    <row r="207" spans="1:99" x14ac:dyDescent="0.35">
      <c r="A207" s="2" t="s">
        <v>698</v>
      </c>
      <c r="B207" s="5" t="s">
        <v>699</v>
      </c>
      <c r="C207" t="s">
        <v>97</v>
      </c>
      <c r="D207" t="s">
        <v>699</v>
      </c>
      <c r="E207" t="s">
        <v>686</v>
      </c>
      <c r="F207" t="s">
        <v>687</v>
      </c>
      <c r="G207" t="s">
        <v>700</v>
      </c>
      <c r="H207">
        <v>116</v>
      </c>
      <c r="I207">
        <v>116</v>
      </c>
      <c r="J207">
        <v>1042</v>
      </c>
      <c r="K207">
        <v>0.90310000000000001</v>
      </c>
      <c r="L207">
        <v>0.87990000000000002</v>
      </c>
      <c r="M207">
        <v>0.89839999999999998</v>
      </c>
      <c r="N207">
        <v>80795</v>
      </c>
      <c r="O207">
        <v>30282.630939999999</v>
      </c>
      <c r="P207">
        <v>80463</v>
      </c>
      <c r="Q207">
        <v>29752.897679999998</v>
      </c>
      <c r="R207">
        <v>83340</v>
      </c>
      <c r="S207">
        <v>30213.869279999999</v>
      </c>
      <c r="T207">
        <v>78239</v>
      </c>
      <c r="U207">
        <v>27950.507420000002</v>
      </c>
      <c r="V207">
        <v>77190</v>
      </c>
      <c r="W207">
        <v>26374.139589999999</v>
      </c>
      <c r="X207">
        <v>83656</v>
      </c>
      <c r="Y207">
        <v>31394.728279999999</v>
      </c>
      <c r="Z207">
        <v>87098</v>
      </c>
      <c r="AA207">
        <v>33094.934179999997</v>
      </c>
      <c r="AB207">
        <v>23.05153469</v>
      </c>
      <c r="AC207">
        <v>23.041498270000002</v>
      </c>
      <c r="AD207">
        <v>23.00785553</v>
      </c>
      <c r="AE207">
        <v>23.051953309999998</v>
      </c>
      <c r="AF207">
        <v>23.02097423</v>
      </c>
      <c r="AG207">
        <v>23.047260139999999</v>
      </c>
      <c r="AH207">
        <v>22.99679579</v>
      </c>
      <c r="AI207">
        <v>57.360347609999998</v>
      </c>
      <c r="AJ207">
        <v>57.362128120000001</v>
      </c>
      <c r="AK207">
        <v>57.327314010000002</v>
      </c>
      <c r="AL207">
        <v>57.376425759999997</v>
      </c>
      <c r="AM207">
        <v>57.335261070000001</v>
      </c>
      <c r="AN207">
        <v>57.363039639999997</v>
      </c>
      <c r="AO207">
        <v>57.296409679999996</v>
      </c>
      <c r="AP207">
        <v>76715.147370000006</v>
      </c>
      <c r="AQ207">
        <v>75453.816070000001</v>
      </c>
      <c r="AR207">
        <v>76479.985090000002</v>
      </c>
      <c r="AS207">
        <v>70938.050109999996</v>
      </c>
      <c r="AT207">
        <v>67067.835909999994</v>
      </c>
      <c r="AU207">
        <v>79266.839420000004</v>
      </c>
      <c r="AV207">
        <v>83215.692110000004</v>
      </c>
      <c r="AW207">
        <v>-332</v>
      </c>
      <c r="AX207">
        <v>-2556</v>
      </c>
      <c r="AY207">
        <v>2861</v>
      </c>
      <c r="AZ207">
        <v>2545</v>
      </c>
      <c r="BA207">
        <v>-3605</v>
      </c>
      <c r="BB207">
        <v>6303</v>
      </c>
      <c r="BC207">
        <v>-529.733260000001</v>
      </c>
      <c r="BD207">
        <v>-2332.1235200000001</v>
      </c>
      <c r="BE207">
        <v>1112.09734</v>
      </c>
      <c r="BF207">
        <v>-68.761660000000106</v>
      </c>
      <c r="BG207">
        <v>-3908.4913499999998</v>
      </c>
      <c r="BH207">
        <v>2812.3032400000002</v>
      </c>
      <c r="BI207">
        <v>-1261.3313000000101</v>
      </c>
      <c r="BJ207">
        <v>-5777.0972600000096</v>
      </c>
      <c r="BK207">
        <v>2551.6920500000001</v>
      </c>
      <c r="BL207">
        <v>-235.16228000000399</v>
      </c>
      <c r="BM207">
        <v>-9647.3114600000099</v>
      </c>
      <c r="BN207">
        <v>6500.5447400000003</v>
      </c>
      <c r="BO207">
        <v>1130.7714373250601</v>
      </c>
      <c r="BP207">
        <v>1645.7134920620099</v>
      </c>
      <c r="BQ207">
        <v>4258.7926122139397</v>
      </c>
      <c r="BR207">
        <v>5917.4962493878402</v>
      </c>
      <c r="BS207">
        <v>549.35128221111802</v>
      </c>
      <c r="BT207">
        <v>8936.5291626724102</v>
      </c>
      <c r="BU207">
        <v>170.72814203085699</v>
      </c>
      <c r="BV207">
        <v>88.376045326370502</v>
      </c>
      <c r="BW207">
        <v>-142.92685216117701</v>
      </c>
      <c r="BX207">
        <v>-145.15544343004299</v>
      </c>
      <c r="BY207">
        <v>149.907008754332</v>
      </c>
      <c r="BZ207">
        <v>-132.91730844446599</v>
      </c>
      <c r="CA207">
        <v>988</v>
      </c>
      <c r="CB207">
        <v>945</v>
      </c>
      <c r="CC207">
        <v>2614</v>
      </c>
      <c r="CD207">
        <v>117</v>
      </c>
      <c r="CE207">
        <v>4895</v>
      </c>
      <c r="CF207">
        <v>128</v>
      </c>
      <c r="CG207">
        <v>656</v>
      </c>
      <c r="CH207">
        <v>3490</v>
      </c>
      <c r="CI207">
        <v>58</v>
      </c>
      <c r="CJ207">
        <v>2978</v>
      </c>
      <c r="CK207">
        <v>1290</v>
      </c>
      <c r="CL207">
        <v>6431</v>
      </c>
      <c r="CM207">
        <v>3565671</v>
      </c>
      <c r="CN207">
        <v>4858</v>
      </c>
      <c r="CO207">
        <v>38601</v>
      </c>
      <c r="CP207">
        <v>42194</v>
      </c>
      <c r="CQ207">
        <v>6911.0473641087901</v>
      </c>
      <c r="CR207">
        <v>23371.583571727198</v>
      </c>
      <c r="CS207">
        <v>0.72958201169967696</v>
      </c>
      <c r="CT207">
        <v>85653</v>
      </c>
      <c r="CU207">
        <v>30282.630935836001</v>
      </c>
    </row>
    <row r="208" spans="1:99" x14ac:dyDescent="0.35">
      <c r="A208" s="2" t="s">
        <v>701</v>
      </c>
      <c r="B208" s="5" t="s">
        <v>702</v>
      </c>
      <c r="C208" t="s">
        <v>97</v>
      </c>
      <c r="D208" t="s">
        <v>703</v>
      </c>
      <c r="E208" t="s">
        <v>686</v>
      </c>
      <c r="F208" t="s">
        <v>687</v>
      </c>
      <c r="G208" t="s">
        <v>704</v>
      </c>
      <c r="H208">
        <v>22</v>
      </c>
      <c r="I208">
        <v>243</v>
      </c>
      <c r="J208">
        <v>73579</v>
      </c>
      <c r="K208">
        <v>0.99150000000000005</v>
      </c>
      <c r="L208">
        <v>0.98929999999999996</v>
      </c>
      <c r="M208">
        <v>0.99160000000000004</v>
      </c>
      <c r="N208">
        <v>555442</v>
      </c>
      <c r="O208">
        <v>221022.97870000001</v>
      </c>
      <c r="P208">
        <v>565647</v>
      </c>
      <c r="Q208">
        <v>225935.4822</v>
      </c>
      <c r="R208">
        <v>585714</v>
      </c>
      <c r="S208">
        <v>233623.96720000001</v>
      </c>
      <c r="T208">
        <v>539469</v>
      </c>
      <c r="U208">
        <v>198435.17300000001</v>
      </c>
      <c r="V208">
        <v>543907</v>
      </c>
      <c r="W208">
        <v>191083.72330000001</v>
      </c>
      <c r="X208">
        <v>592806</v>
      </c>
      <c r="Y208">
        <v>251379.35250000001</v>
      </c>
      <c r="Z208">
        <v>612370</v>
      </c>
      <c r="AA208">
        <v>265108.78330000001</v>
      </c>
      <c r="AB208">
        <v>17.04425006</v>
      </c>
      <c r="AC208">
        <v>17.076680570000001</v>
      </c>
      <c r="AD208">
        <v>17.187130939999999</v>
      </c>
      <c r="AE208">
        <v>16.966026899999999</v>
      </c>
      <c r="AF208">
        <v>17.225357030000001</v>
      </c>
      <c r="AG208">
        <v>16.993797480000001</v>
      </c>
      <c r="AH208">
        <v>17.301552000000001</v>
      </c>
      <c r="AI208">
        <v>46.24604677</v>
      </c>
      <c r="AJ208">
        <v>46.23377825</v>
      </c>
      <c r="AK208">
        <v>46.143264510000002</v>
      </c>
      <c r="AL208">
        <v>46.304491830000003</v>
      </c>
      <c r="AM208">
        <v>46.11275303</v>
      </c>
      <c r="AN208">
        <v>46.306176929999999</v>
      </c>
      <c r="AO208">
        <v>46.076713869999999</v>
      </c>
      <c r="AP208">
        <v>535756.60329999996</v>
      </c>
      <c r="AQ208">
        <v>530112.60279999999</v>
      </c>
      <c r="AR208">
        <v>532246.78379999998</v>
      </c>
      <c r="AS208">
        <v>457569.90700000001</v>
      </c>
      <c r="AT208">
        <v>413454.83889999997</v>
      </c>
      <c r="AU208">
        <v>590777.51190000004</v>
      </c>
      <c r="AV208">
        <v>609279.07460000005</v>
      </c>
      <c r="AW208">
        <v>10205</v>
      </c>
      <c r="AX208">
        <v>-15973</v>
      </c>
      <c r="AY208">
        <v>37364</v>
      </c>
      <c r="AZ208">
        <v>30272</v>
      </c>
      <c r="BA208">
        <v>-11535</v>
      </c>
      <c r="BB208">
        <v>56928</v>
      </c>
      <c r="BC208">
        <v>4912.5034999999898</v>
      </c>
      <c r="BD208">
        <v>-22587.805700000001</v>
      </c>
      <c r="BE208">
        <v>30356.373800000001</v>
      </c>
      <c r="BF208">
        <v>12600.988499999999</v>
      </c>
      <c r="BG208">
        <v>-29939.255399999998</v>
      </c>
      <c r="BH208">
        <v>44085.804600000003</v>
      </c>
      <c r="BI208">
        <v>-5644.0004999999701</v>
      </c>
      <c r="BJ208">
        <v>-78186.696299999996</v>
      </c>
      <c r="BK208">
        <v>55020.908600000097</v>
      </c>
      <c r="BL208">
        <v>-3509.8194999999801</v>
      </c>
      <c r="BM208">
        <v>-122301.7644</v>
      </c>
      <c r="BN208">
        <v>73522.471300000107</v>
      </c>
      <c r="BO208">
        <v>3834.6925165113298</v>
      </c>
      <c r="BP208">
        <v>10690.064746951601</v>
      </c>
      <c r="BQ208">
        <v>24620.253550972699</v>
      </c>
      <c r="BR208">
        <v>19280.0999487464</v>
      </c>
      <c r="BS208">
        <v>8505.7636399068397</v>
      </c>
      <c r="BT208">
        <v>33796.344286999803</v>
      </c>
      <c r="BU208">
        <v>-19.880971652858801</v>
      </c>
      <c r="BV208">
        <v>144.44597782932101</v>
      </c>
      <c r="BW208">
        <v>-35.100137248260502</v>
      </c>
      <c r="BX208">
        <v>-34.493325727724503</v>
      </c>
      <c r="BY208">
        <v>131.25760481237501</v>
      </c>
      <c r="BZ208">
        <v>-32.135488406488498</v>
      </c>
      <c r="CA208">
        <v>198</v>
      </c>
      <c r="CB208">
        <v>200</v>
      </c>
      <c r="CC208">
        <v>15985</v>
      </c>
      <c r="CD208">
        <v>195</v>
      </c>
      <c r="CE208">
        <v>12111</v>
      </c>
      <c r="CF208">
        <v>195</v>
      </c>
      <c r="CG208">
        <v>10403</v>
      </c>
      <c r="CH208">
        <v>30472</v>
      </c>
      <c r="CI208">
        <v>12</v>
      </c>
      <c r="CJ208">
        <v>37559</v>
      </c>
      <c r="CK208">
        <v>576</v>
      </c>
      <c r="CL208">
        <v>57123</v>
      </c>
      <c r="CM208">
        <v>4717296</v>
      </c>
      <c r="CN208">
        <v>387</v>
      </c>
      <c r="CO208">
        <v>369163</v>
      </c>
      <c r="CP208">
        <v>186279</v>
      </c>
      <c r="CQ208">
        <v>98127.823849295601</v>
      </c>
      <c r="CR208">
        <v>122895.15481317</v>
      </c>
      <c r="CS208">
        <v>0.989665567874908</v>
      </c>
      <c r="CT208">
        <v>555829</v>
      </c>
      <c r="CU208">
        <v>221022.97866246599</v>
      </c>
    </row>
    <row r="209" spans="1:99" x14ac:dyDescent="0.35">
      <c r="A209" s="2" t="s">
        <v>705</v>
      </c>
      <c r="B209" s="5" t="s">
        <v>706</v>
      </c>
      <c r="C209" t="s">
        <v>97</v>
      </c>
      <c r="D209" t="s">
        <v>703</v>
      </c>
      <c r="E209" t="s">
        <v>686</v>
      </c>
      <c r="F209" t="s">
        <v>687</v>
      </c>
      <c r="G209" t="s">
        <v>707</v>
      </c>
      <c r="H209">
        <v>1</v>
      </c>
      <c r="I209">
        <v>243</v>
      </c>
      <c r="J209">
        <v>73579</v>
      </c>
      <c r="K209">
        <v>0.99150000000000005</v>
      </c>
      <c r="L209">
        <v>0.98929999999999996</v>
      </c>
      <c r="M209">
        <v>0.99160000000000004</v>
      </c>
      <c r="N209">
        <v>126243</v>
      </c>
      <c r="O209">
        <v>90707.028619999997</v>
      </c>
      <c r="P209">
        <v>126238</v>
      </c>
      <c r="Q209">
        <v>88735.688089999996</v>
      </c>
      <c r="R209">
        <v>126238</v>
      </c>
      <c r="S209">
        <v>87416.902749999994</v>
      </c>
      <c r="T209">
        <v>126238</v>
      </c>
      <c r="U209">
        <v>83594.157829999996</v>
      </c>
      <c r="V209">
        <v>126238</v>
      </c>
      <c r="W209">
        <v>78608.212169999999</v>
      </c>
      <c r="X209">
        <v>126238</v>
      </c>
      <c r="Y209">
        <v>92029.754790000006</v>
      </c>
      <c r="Z209">
        <v>126238</v>
      </c>
      <c r="AA209">
        <v>90316.797399999996</v>
      </c>
      <c r="AB209">
        <v>9.756714788</v>
      </c>
      <c r="AC209">
        <v>9.7566883190000002</v>
      </c>
      <c r="AD209">
        <v>9.7566883190000002</v>
      </c>
      <c r="AE209">
        <v>9.7566883190000002</v>
      </c>
      <c r="AF209">
        <v>9.7566883190000002</v>
      </c>
      <c r="AG209">
        <v>9.7566883190000002</v>
      </c>
      <c r="AH209">
        <v>9.7566883190000002</v>
      </c>
      <c r="AI209">
        <v>48.921461350000001</v>
      </c>
      <c r="AJ209">
        <v>48.92137288</v>
      </c>
      <c r="AK209">
        <v>48.92137288</v>
      </c>
      <c r="AL209">
        <v>48.92137288</v>
      </c>
      <c r="AM209">
        <v>48.92137288</v>
      </c>
      <c r="AN209">
        <v>48.92137288</v>
      </c>
      <c r="AO209">
        <v>48.92137288</v>
      </c>
      <c r="AP209">
        <v>159335.5624</v>
      </c>
      <c r="AQ209">
        <v>156259.0091</v>
      </c>
      <c r="AR209">
        <v>154060.4178</v>
      </c>
      <c r="AS209">
        <v>147129.5534</v>
      </c>
      <c r="AT209">
        <v>138402.353</v>
      </c>
      <c r="AU209">
        <v>161722.87669999999</v>
      </c>
      <c r="AV209">
        <v>158967.829</v>
      </c>
      <c r="AW209">
        <v>-5</v>
      </c>
      <c r="AX209">
        <v>-5</v>
      </c>
      <c r="AY209">
        <v>-5</v>
      </c>
      <c r="AZ209">
        <v>-5</v>
      </c>
      <c r="BA209">
        <v>-5</v>
      </c>
      <c r="BB209">
        <v>-5</v>
      </c>
      <c r="BC209">
        <v>-1971.3405299999999</v>
      </c>
      <c r="BD209">
        <v>-7112.8707899999999</v>
      </c>
      <c r="BE209">
        <v>1322.7261700000099</v>
      </c>
      <c r="BF209">
        <v>-3290.1258699999998</v>
      </c>
      <c r="BG209">
        <v>-12098.81645</v>
      </c>
      <c r="BH209">
        <v>-390.23122000000097</v>
      </c>
      <c r="BI209">
        <v>-3076.5533</v>
      </c>
      <c r="BJ209">
        <v>-12206.009</v>
      </c>
      <c r="BK209">
        <v>2387.3143</v>
      </c>
      <c r="BL209">
        <v>-5275.1445999999996</v>
      </c>
      <c r="BM209">
        <v>-20933.2094</v>
      </c>
      <c r="BN209">
        <v>-367.733399999997</v>
      </c>
      <c r="BO209">
        <v>10.1320316463773</v>
      </c>
      <c r="BP209">
        <v>10.1320316463773</v>
      </c>
      <c r="BQ209">
        <v>10.1320316463773</v>
      </c>
      <c r="BR209">
        <v>10.1320316463773</v>
      </c>
      <c r="BS209">
        <v>10.1320316463773</v>
      </c>
      <c r="BT209">
        <v>10.1320316463773</v>
      </c>
      <c r="BU209">
        <v>-106.887077415622</v>
      </c>
      <c r="BV209">
        <v>-106.887077415622</v>
      </c>
      <c r="BW209">
        <v>-106.887077415622</v>
      </c>
      <c r="BX209">
        <v>-106.887077415622</v>
      </c>
      <c r="BY209">
        <v>-106.887077415622</v>
      </c>
      <c r="BZ209">
        <v>-106.887077415622</v>
      </c>
      <c r="CA209">
        <v>5</v>
      </c>
      <c r="CB209">
        <v>5</v>
      </c>
      <c r="CC209">
        <v>5</v>
      </c>
      <c r="CD209">
        <v>5</v>
      </c>
      <c r="CE209">
        <v>5</v>
      </c>
      <c r="CF209">
        <v>5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1775446</v>
      </c>
      <c r="CN209">
        <v>0</v>
      </c>
      <c r="CO209">
        <v>114078</v>
      </c>
      <c r="CP209">
        <v>12165</v>
      </c>
      <c r="CQ209">
        <v>80384.287576468705</v>
      </c>
      <c r="CR209">
        <v>10322.741039127101</v>
      </c>
      <c r="CS209">
        <v>0.98452818393707298</v>
      </c>
      <c r="CT209">
        <v>126243</v>
      </c>
      <c r="CU209">
        <v>90707.028615595802</v>
      </c>
    </row>
    <row r="210" spans="1:99" x14ac:dyDescent="0.35">
      <c r="A210" s="2" t="s">
        <v>708</v>
      </c>
      <c r="B210" s="5" t="s">
        <v>709</v>
      </c>
      <c r="C210" t="s">
        <v>97</v>
      </c>
      <c r="D210" t="s">
        <v>703</v>
      </c>
      <c r="E210" t="s">
        <v>686</v>
      </c>
      <c r="F210" t="s">
        <v>687</v>
      </c>
      <c r="G210" t="s">
        <v>710</v>
      </c>
      <c r="H210">
        <v>34</v>
      </c>
      <c r="I210">
        <v>243</v>
      </c>
      <c r="J210">
        <v>73579</v>
      </c>
      <c r="K210">
        <v>0.99150000000000005</v>
      </c>
      <c r="L210">
        <v>0.98929999999999996</v>
      </c>
      <c r="M210">
        <v>0.99160000000000004</v>
      </c>
      <c r="N210">
        <v>575263</v>
      </c>
      <c r="O210">
        <v>204160.7206</v>
      </c>
      <c r="P210">
        <v>586259</v>
      </c>
      <c r="Q210">
        <v>211184.66510000001</v>
      </c>
      <c r="R210">
        <v>601063</v>
      </c>
      <c r="S210">
        <v>218804.6323</v>
      </c>
      <c r="T210">
        <v>558797</v>
      </c>
      <c r="U210">
        <v>190624.5894</v>
      </c>
      <c r="V210">
        <v>545958</v>
      </c>
      <c r="W210">
        <v>192326.79819999999</v>
      </c>
      <c r="X210">
        <v>602688</v>
      </c>
      <c r="Y210">
        <v>231753.7923</v>
      </c>
      <c r="Z210">
        <v>625813</v>
      </c>
      <c r="AA210">
        <v>247141.96429999999</v>
      </c>
      <c r="AB210">
        <v>17.556317880000002</v>
      </c>
      <c r="AC210">
        <v>17.58941626</v>
      </c>
      <c r="AD210">
        <v>17.652020350000001</v>
      </c>
      <c r="AE210">
        <v>17.570492869999999</v>
      </c>
      <c r="AF210">
        <v>17.63152973</v>
      </c>
      <c r="AG210">
        <v>17.67791982</v>
      </c>
      <c r="AH210">
        <v>17.718152440000001</v>
      </c>
      <c r="AI210">
        <v>51.079340100000003</v>
      </c>
      <c r="AJ210">
        <v>51.082651349999999</v>
      </c>
      <c r="AK210">
        <v>51.11986924</v>
      </c>
      <c r="AL210">
        <v>51.245303960000001</v>
      </c>
      <c r="AM210">
        <v>51.061486039999998</v>
      </c>
      <c r="AN210">
        <v>51.545787189999999</v>
      </c>
      <c r="AO210">
        <v>51.0945502</v>
      </c>
      <c r="AP210">
        <v>312263.33380000002</v>
      </c>
      <c r="AQ210">
        <v>305457.62089999998</v>
      </c>
      <c r="AR210">
        <v>297920.0086</v>
      </c>
      <c r="AS210">
        <v>260302.10329999999</v>
      </c>
      <c r="AT210">
        <v>236442.93400000001</v>
      </c>
      <c r="AU210">
        <v>347188.79840000003</v>
      </c>
      <c r="AV210">
        <v>352405.54590000003</v>
      </c>
      <c r="AW210">
        <v>10996</v>
      </c>
      <c r="AX210">
        <v>-16466</v>
      </c>
      <c r="AY210">
        <v>27425</v>
      </c>
      <c r="AZ210">
        <v>25800</v>
      </c>
      <c r="BA210">
        <v>-29305</v>
      </c>
      <c r="BB210">
        <v>50550</v>
      </c>
      <c r="BC210">
        <v>7023.9445000000096</v>
      </c>
      <c r="BD210">
        <v>-13536.1312</v>
      </c>
      <c r="BE210">
        <v>27593.0717</v>
      </c>
      <c r="BF210">
        <v>14643.911700000001</v>
      </c>
      <c r="BG210">
        <v>-11833.922399999999</v>
      </c>
      <c r="BH210">
        <v>42981.243699999999</v>
      </c>
      <c r="BI210">
        <v>-6805.7129000000396</v>
      </c>
      <c r="BJ210">
        <v>-51961.230499999998</v>
      </c>
      <c r="BK210">
        <v>34925.464599999999</v>
      </c>
      <c r="BL210">
        <v>-14343.325199999999</v>
      </c>
      <c r="BM210">
        <v>-75820.399799999999</v>
      </c>
      <c r="BN210">
        <v>40142.212099999997</v>
      </c>
      <c r="BO210">
        <v>3697.0727581443998</v>
      </c>
      <c r="BP210">
        <v>17664.524969065402</v>
      </c>
      <c r="BQ210">
        <v>8574.6106950957692</v>
      </c>
      <c r="BR210">
        <v>11475.9007662902</v>
      </c>
      <c r="BS210">
        <v>51249.894766234</v>
      </c>
      <c r="BT210">
        <v>18067.219648515402</v>
      </c>
      <c r="BU210">
        <v>5.4475514742788604</v>
      </c>
      <c r="BV210">
        <v>84.855712448075593</v>
      </c>
      <c r="BW210">
        <v>-12.747441515858901</v>
      </c>
      <c r="BX210">
        <v>21.9757547406928</v>
      </c>
      <c r="BY210">
        <v>74.631760869847596</v>
      </c>
      <c r="BZ210">
        <v>5.1158855719571097</v>
      </c>
      <c r="CA210">
        <v>125</v>
      </c>
      <c r="CB210">
        <v>171</v>
      </c>
      <c r="CC210">
        <v>17817</v>
      </c>
      <c r="CD210">
        <v>22</v>
      </c>
      <c r="CE210">
        <v>36897</v>
      </c>
      <c r="CF210">
        <v>22</v>
      </c>
      <c r="CG210">
        <v>11121</v>
      </c>
      <c r="CH210">
        <v>25971</v>
      </c>
      <c r="CI210">
        <v>1351</v>
      </c>
      <c r="CJ210">
        <v>27447</v>
      </c>
      <c r="CK210">
        <v>7592</v>
      </c>
      <c r="CL210">
        <v>50572</v>
      </c>
      <c r="CM210">
        <v>3456428</v>
      </c>
      <c r="CN210">
        <v>63</v>
      </c>
      <c r="CO210">
        <v>464033</v>
      </c>
      <c r="CP210">
        <v>111230</v>
      </c>
      <c r="CQ210">
        <v>120994.85302977001</v>
      </c>
      <c r="CR210">
        <v>83165.867597550197</v>
      </c>
      <c r="CS210">
        <v>0.99700844287872303</v>
      </c>
      <c r="CT210">
        <v>575326</v>
      </c>
      <c r="CU210">
        <v>204160.72062732</v>
      </c>
    </row>
    <row r="211" spans="1:99" x14ac:dyDescent="0.35">
      <c r="A211" s="2" t="s">
        <v>711</v>
      </c>
      <c r="B211" s="5" t="s">
        <v>712</v>
      </c>
      <c r="C211" t="s">
        <v>97</v>
      </c>
      <c r="D211" t="s">
        <v>703</v>
      </c>
      <c r="E211" t="s">
        <v>686</v>
      </c>
      <c r="F211" t="s">
        <v>687</v>
      </c>
      <c r="G211" t="s">
        <v>713</v>
      </c>
      <c r="H211">
        <v>2</v>
      </c>
      <c r="I211">
        <v>243</v>
      </c>
      <c r="J211">
        <v>73579</v>
      </c>
      <c r="K211">
        <v>0.99150000000000005</v>
      </c>
      <c r="L211">
        <v>0.98929999999999996</v>
      </c>
      <c r="M211">
        <v>0.99160000000000004</v>
      </c>
      <c r="N211">
        <v>573</v>
      </c>
      <c r="O211">
        <v>397.19868389999999</v>
      </c>
      <c r="P211">
        <v>545</v>
      </c>
      <c r="Q211">
        <v>391.18351689999997</v>
      </c>
      <c r="R211">
        <v>545</v>
      </c>
      <c r="S211">
        <v>402.19676120000003</v>
      </c>
      <c r="T211">
        <v>545</v>
      </c>
      <c r="U211">
        <v>368.98223819999998</v>
      </c>
      <c r="V211">
        <v>545</v>
      </c>
      <c r="W211">
        <v>329.51115119999997</v>
      </c>
      <c r="X211">
        <v>545</v>
      </c>
      <c r="Y211">
        <v>403.72253920000003</v>
      </c>
      <c r="Z211">
        <v>545</v>
      </c>
      <c r="AA211">
        <v>416.63467070000002</v>
      </c>
      <c r="AB211">
        <v>15.68554101</v>
      </c>
      <c r="AC211">
        <v>15.684522940000001</v>
      </c>
      <c r="AD211">
        <v>15.684522940000001</v>
      </c>
      <c r="AE211">
        <v>15.684522940000001</v>
      </c>
      <c r="AF211">
        <v>15.684522940000001</v>
      </c>
      <c r="AG211">
        <v>15.684522940000001</v>
      </c>
      <c r="AH211">
        <v>15.684522940000001</v>
      </c>
      <c r="AI211">
        <v>40.137233860000002</v>
      </c>
      <c r="AJ211">
        <v>40.141623850000002</v>
      </c>
      <c r="AK211">
        <v>40.141623850000002</v>
      </c>
      <c r="AL211">
        <v>40.141623850000002</v>
      </c>
      <c r="AM211">
        <v>40.141623850000002</v>
      </c>
      <c r="AN211">
        <v>40.141623850000002</v>
      </c>
      <c r="AO211">
        <v>40.141623850000002</v>
      </c>
      <c r="AP211">
        <v>816.43211120000001</v>
      </c>
      <c r="AQ211">
        <v>806.34411190000003</v>
      </c>
      <c r="AR211">
        <v>828.86681899999996</v>
      </c>
      <c r="AS211">
        <v>760.9760622</v>
      </c>
      <c r="AT211">
        <v>678.50055469999995</v>
      </c>
      <c r="AU211">
        <v>832.23424799999998</v>
      </c>
      <c r="AV211">
        <v>858.84175040000002</v>
      </c>
      <c r="AW211">
        <v>-28</v>
      </c>
      <c r="AX211">
        <v>-28</v>
      </c>
      <c r="AY211">
        <v>-28</v>
      </c>
      <c r="AZ211">
        <v>-28</v>
      </c>
      <c r="BA211">
        <v>-28</v>
      </c>
      <c r="BB211">
        <v>-28</v>
      </c>
      <c r="BC211">
        <v>-6.0151670000000204</v>
      </c>
      <c r="BD211">
        <v>-28.216445700000001</v>
      </c>
      <c r="BE211">
        <v>6.5238553000000401</v>
      </c>
      <c r="BF211">
        <v>4.9980773000000296</v>
      </c>
      <c r="BG211">
        <v>-67.687532700000006</v>
      </c>
      <c r="BH211">
        <v>19.435986799999998</v>
      </c>
      <c r="BI211">
        <v>-10.0879993</v>
      </c>
      <c r="BJ211">
        <v>-55.456049</v>
      </c>
      <c r="BK211">
        <v>15.8021368</v>
      </c>
      <c r="BL211">
        <v>12.4347078</v>
      </c>
      <c r="BM211">
        <v>-137.9315565</v>
      </c>
      <c r="BN211">
        <v>42.409639200000001</v>
      </c>
      <c r="BO211">
        <v>483.40918894488902</v>
      </c>
      <c r="BP211">
        <v>483.40918894488902</v>
      </c>
      <c r="BQ211">
        <v>483.40918894488902</v>
      </c>
      <c r="BR211">
        <v>483.40918894488902</v>
      </c>
      <c r="BS211">
        <v>483.40918894488902</v>
      </c>
      <c r="BT211">
        <v>483.40918894488902</v>
      </c>
      <c r="BU211">
        <v>103.54263166821499</v>
      </c>
      <c r="BV211">
        <v>103.54263166821499</v>
      </c>
      <c r="BW211">
        <v>103.54263166821499</v>
      </c>
      <c r="BX211">
        <v>103.54263166821499</v>
      </c>
      <c r="BY211">
        <v>103.54263166821499</v>
      </c>
      <c r="BZ211">
        <v>103.54263166821499</v>
      </c>
      <c r="CA211">
        <v>28</v>
      </c>
      <c r="CB211">
        <v>28</v>
      </c>
      <c r="CC211">
        <v>28</v>
      </c>
      <c r="CD211">
        <v>28</v>
      </c>
      <c r="CE211">
        <v>28</v>
      </c>
      <c r="CF211">
        <v>28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3515793</v>
      </c>
      <c r="CN211">
        <v>340</v>
      </c>
      <c r="CO211">
        <v>0</v>
      </c>
      <c r="CP211">
        <v>573</v>
      </c>
      <c r="CQ211">
        <v>0</v>
      </c>
      <c r="CR211">
        <v>397.19868391752198</v>
      </c>
      <c r="CS211">
        <v>0</v>
      </c>
      <c r="CT211">
        <v>913</v>
      </c>
      <c r="CU211">
        <v>397.19868391752198</v>
      </c>
    </row>
    <row r="212" spans="1:99" x14ac:dyDescent="0.35">
      <c r="A212" s="2" t="s">
        <v>714</v>
      </c>
      <c r="B212" s="5" t="s">
        <v>703</v>
      </c>
      <c r="C212" t="s">
        <v>97</v>
      </c>
      <c r="D212" t="s">
        <v>703</v>
      </c>
      <c r="E212" t="s">
        <v>686</v>
      </c>
      <c r="F212" t="s">
        <v>687</v>
      </c>
      <c r="G212" t="s">
        <v>715</v>
      </c>
      <c r="H212">
        <v>184</v>
      </c>
      <c r="I212">
        <v>243</v>
      </c>
      <c r="J212">
        <v>73579</v>
      </c>
      <c r="K212">
        <v>0.99150000000000005</v>
      </c>
      <c r="L212">
        <v>0.98929999999999996</v>
      </c>
      <c r="M212">
        <v>0.99160000000000004</v>
      </c>
      <c r="N212">
        <v>2687064</v>
      </c>
      <c r="O212">
        <v>962079.60190000001</v>
      </c>
      <c r="P212">
        <v>2531198</v>
      </c>
      <c r="Q212">
        <v>848112.76029999997</v>
      </c>
      <c r="R212">
        <v>2418267</v>
      </c>
      <c r="S212">
        <v>742174.94140000001</v>
      </c>
      <c r="T212">
        <v>2376268</v>
      </c>
      <c r="U212">
        <v>723165.973</v>
      </c>
      <c r="V212">
        <v>2140672</v>
      </c>
      <c r="W212">
        <v>546801.43189999997</v>
      </c>
      <c r="X212">
        <v>2644035</v>
      </c>
      <c r="Y212">
        <v>947194.03339999996</v>
      </c>
      <c r="Z212">
        <v>2612503</v>
      </c>
      <c r="AA212">
        <v>909149.28579999995</v>
      </c>
      <c r="AB212">
        <v>11.58836632</v>
      </c>
      <c r="AC212">
        <v>11.460896269999999</v>
      </c>
      <c r="AD212">
        <v>11.430840610000001</v>
      </c>
      <c r="AE212">
        <v>11.357710859999999</v>
      </c>
      <c r="AF212">
        <v>11.57013647</v>
      </c>
      <c r="AG212">
        <v>11.43046316</v>
      </c>
      <c r="AH212">
        <v>11.54520488</v>
      </c>
      <c r="AI212">
        <v>38.371029280000002</v>
      </c>
      <c r="AJ212">
        <v>38.63845525</v>
      </c>
      <c r="AK212">
        <v>38.818814289999999</v>
      </c>
      <c r="AL212">
        <v>38.92865922</v>
      </c>
      <c r="AM212">
        <v>38.442978080000003</v>
      </c>
      <c r="AN212">
        <v>39.198710120000001</v>
      </c>
      <c r="AO212">
        <v>38.485285410000003</v>
      </c>
      <c r="AP212">
        <v>2119919.892</v>
      </c>
      <c r="AQ212">
        <v>1854258.2549999999</v>
      </c>
      <c r="AR212">
        <v>1597886.1329999999</v>
      </c>
      <c r="AS212">
        <v>1568983.959</v>
      </c>
      <c r="AT212">
        <v>1156536.99</v>
      </c>
      <c r="AU212">
        <v>2084312.2</v>
      </c>
      <c r="AV212">
        <v>2007569.9350000001</v>
      </c>
      <c r="AW212">
        <v>-155866</v>
      </c>
      <c r="AX212">
        <v>-310796</v>
      </c>
      <c r="AY212">
        <v>-43029</v>
      </c>
      <c r="AZ212">
        <v>-268797</v>
      </c>
      <c r="BA212">
        <v>-546392</v>
      </c>
      <c r="BB212">
        <v>-74561</v>
      </c>
      <c r="BC212">
        <v>-113966.8416</v>
      </c>
      <c r="BD212">
        <v>-238913.62890000001</v>
      </c>
      <c r="BE212">
        <v>-14885.568500000099</v>
      </c>
      <c r="BF212">
        <v>-219904.6605</v>
      </c>
      <c r="BG212">
        <v>-415278.17</v>
      </c>
      <c r="BH212">
        <v>-52930.316100000098</v>
      </c>
      <c r="BI212">
        <v>-265661.63699999999</v>
      </c>
      <c r="BJ212">
        <v>-550935.93299999996</v>
      </c>
      <c r="BK212">
        <v>-35607.692000000003</v>
      </c>
      <c r="BL212">
        <v>-522033.75900000002</v>
      </c>
      <c r="BM212">
        <v>-963382.902</v>
      </c>
      <c r="BN212">
        <v>-112349.95699999999</v>
      </c>
      <c r="BO212">
        <v>32401.558234038701</v>
      </c>
      <c r="BP212">
        <v>65957.443250700904</v>
      </c>
      <c r="BQ212">
        <v>8095.4120892852297</v>
      </c>
      <c r="BR212">
        <v>51839.095077516104</v>
      </c>
      <c r="BS212">
        <v>91876.537296436494</v>
      </c>
      <c r="BT212">
        <v>13339.928478358401</v>
      </c>
      <c r="BU212">
        <v>115.914451589858</v>
      </c>
      <c r="BV212">
        <v>112.827464279872</v>
      </c>
      <c r="BW212">
        <v>104.49378246024401</v>
      </c>
      <c r="BX212">
        <v>109.70376642084101</v>
      </c>
      <c r="BY212">
        <v>100.93448283343</v>
      </c>
      <c r="BZ212">
        <v>111.074734074294</v>
      </c>
      <c r="CA212">
        <v>156028</v>
      </c>
      <c r="CB212">
        <v>268875</v>
      </c>
      <c r="CC212">
        <v>310864</v>
      </c>
      <c r="CD212">
        <v>50758</v>
      </c>
      <c r="CE212">
        <v>546397</v>
      </c>
      <c r="CF212">
        <v>92540</v>
      </c>
      <c r="CG212">
        <v>162</v>
      </c>
      <c r="CH212">
        <v>78</v>
      </c>
      <c r="CI212">
        <v>68</v>
      </c>
      <c r="CJ212">
        <v>7729</v>
      </c>
      <c r="CK212">
        <v>5</v>
      </c>
      <c r="CL212">
        <v>17979</v>
      </c>
      <c r="CM212">
        <v>45657395</v>
      </c>
      <c r="CN212">
        <v>107441</v>
      </c>
      <c r="CO212">
        <v>1468717</v>
      </c>
      <c r="CP212">
        <v>1218347</v>
      </c>
      <c r="CQ212">
        <v>419548.30993764201</v>
      </c>
      <c r="CR212">
        <v>542531.29194534395</v>
      </c>
      <c r="CS212">
        <v>0.99902403354644798</v>
      </c>
      <c r="CT212">
        <v>2794505</v>
      </c>
      <c r="CU212">
        <v>962079.60188298603</v>
      </c>
    </row>
    <row r="213" spans="1:99" x14ac:dyDescent="0.35">
      <c r="A213" s="2" t="s">
        <v>716</v>
      </c>
      <c r="B213" s="5" t="s">
        <v>717</v>
      </c>
      <c r="C213" t="s">
        <v>97</v>
      </c>
      <c r="D213" t="s">
        <v>717</v>
      </c>
      <c r="E213" t="s">
        <v>686</v>
      </c>
      <c r="F213" t="s">
        <v>687</v>
      </c>
      <c r="G213" t="s">
        <v>718</v>
      </c>
      <c r="H213">
        <v>140</v>
      </c>
      <c r="I213">
        <v>140</v>
      </c>
      <c r="J213">
        <v>13151</v>
      </c>
      <c r="K213">
        <v>0.97160000000000002</v>
      </c>
      <c r="L213">
        <v>0.96940000000000004</v>
      </c>
      <c r="M213">
        <v>0.97350000000000003</v>
      </c>
      <c r="N213">
        <v>2322987</v>
      </c>
      <c r="O213">
        <v>843972.96580000001</v>
      </c>
      <c r="P213">
        <v>2541704</v>
      </c>
      <c r="Q213">
        <v>1062625</v>
      </c>
      <c r="R213">
        <v>2770770</v>
      </c>
      <c r="S213">
        <v>1230146.6470000001</v>
      </c>
      <c r="T213">
        <v>2185273</v>
      </c>
      <c r="U213">
        <v>861037.82499999995</v>
      </c>
      <c r="V213">
        <v>2252769</v>
      </c>
      <c r="W213">
        <v>871379.58409999998</v>
      </c>
      <c r="X213">
        <v>2960022</v>
      </c>
      <c r="Y213">
        <v>1356307.4339999999</v>
      </c>
      <c r="Z213">
        <v>3456355</v>
      </c>
      <c r="AA213">
        <v>1681832.6429999999</v>
      </c>
      <c r="AB213">
        <v>10.567276870000001</v>
      </c>
      <c r="AC213">
        <v>10.54874373</v>
      </c>
      <c r="AD213">
        <v>10.555058409999999</v>
      </c>
      <c r="AE213">
        <v>10.77361855</v>
      </c>
      <c r="AF213">
        <v>10.4088701</v>
      </c>
      <c r="AG213">
        <v>10.7058035</v>
      </c>
      <c r="AH213">
        <v>10.55558474</v>
      </c>
      <c r="AI213">
        <v>16.9986964</v>
      </c>
      <c r="AJ213">
        <v>16.70562005</v>
      </c>
      <c r="AK213">
        <v>16.05358506</v>
      </c>
      <c r="AL213">
        <v>17.144266559999998</v>
      </c>
      <c r="AM213">
        <v>16.16328639</v>
      </c>
      <c r="AN213">
        <v>16.847375110000002</v>
      </c>
      <c r="AO213">
        <v>15.020185809999999</v>
      </c>
      <c r="AP213">
        <v>2711552.969</v>
      </c>
      <c r="AQ213">
        <v>3354609.8149999999</v>
      </c>
      <c r="AR213">
        <v>3857287.287</v>
      </c>
      <c r="AS213">
        <v>2748670.8659999999</v>
      </c>
      <c r="AT213">
        <v>2785097.9279999998</v>
      </c>
      <c r="AU213">
        <v>4271797.0010000002</v>
      </c>
      <c r="AV213">
        <v>5303814.5690000001</v>
      </c>
      <c r="AW213">
        <v>218717</v>
      </c>
      <c r="AX213">
        <v>-137714</v>
      </c>
      <c r="AY213">
        <v>637035</v>
      </c>
      <c r="AZ213">
        <v>447783</v>
      </c>
      <c r="BA213">
        <v>-70218</v>
      </c>
      <c r="BB213">
        <v>1133368</v>
      </c>
      <c r="BC213">
        <v>218652.03419999999</v>
      </c>
      <c r="BD213">
        <v>17064.859199999901</v>
      </c>
      <c r="BE213">
        <v>512334.4682</v>
      </c>
      <c r="BF213">
        <v>386173.68119999999</v>
      </c>
      <c r="BG213">
        <v>27406.618299999998</v>
      </c>
      <c r="BH213">
        <v>837859.67720000003</v>
      </c>
      <c r="BI213">
        <v>643056.84600000002</v>
      </c>
      <c r="BJ213">
        <v>37117.896999999903</v>
      </c>
      <c r="BK213">
        <v>1560244.0319999999</v>
      </c>
      <c r="BL213">
        <v>1145734.318</v>
      </c>
      <c r="BM213">
        <v>73544.958999999799</v>
      </c>
      <c r="BN213">
        <v>2592261.6</v>
      </c>
      <c r="BO213">
        <v>32103.085846193801</v>
      </c>
      <c r="BP213">
        <v>27918.792321309</v>
      </c>
      <c r="BQ213">
        <v>93024.130811359501</v>
      </c>
      <c r="BR213">
        <v>103320.206929386</v>
      </c>
      <c r="BS213">
        <v>22599.566341138401</v>
      </c>
      <c r="BT213">
        <v>216276.85051710199</v>
      </c>
      <c r="BU213">
        <v>-93.653656100810807</v>
      </c>
      <c r="BV213">
        <v>34.719434713168702</v>
      </c>
      <c r="BW213">
        <v>-100.838561367578</v>
      </c>
      <c r="BX213">
        <v>-90.666812908432902</v>
      </c>
      <c r="BY213">
        <v>-47.018673200371502</v>
      </c>
      <c r="BZ213">
        <v>-90.163051867890999</v>
      </c>
      <c r="CA213">
        <v>31131</v>
      </c>
      <c r="CB213">
        <v>10304</v>
      </c>
      <c r="CC213">
        <v>171312</v>
      </c>
      <c r="CD213">
        <v>6</v>
      </c>
      <c r="CE213">
        <v>122380</v>
      </c>
      <c r="CF213">
        <v>0</v>
      </c>
      <c r="CG213">
        <v>249848</v>
      </c>
      <c r="CH213">
        <v>458087</v>
      </c>
      <c r="CI213">
        <v>33598</v>
      </c>
      <c r="CJ213">
        <v>637041</v>
      </c>
      <c r="CK213">
        <v>52162</v>
      </c>
      <c r="CL213">
        <v>1133368</v>
      </c>
      <c r="CM213">
        <v>29000687</v>
      </c>
      <c r="CN213">
        <v>67214</v>
      </c>
      <c r="CO213">
        <v>1004772</v>
      </c>
      <c r="CP213">
        <v>1318215</v>
      </c>
      <c r="CQ213">
        <v>261556.602829929</v>
      </c>
      <c r="CR213">
        <v>582416.36296603305</v>
      </c>
      <c r="CS213">
        <v>0.99773639440536499</v>
      </c>
      <c r="CT213">
        <v>2390201</v>
      </c>
      <c r="CU213">
        <v>843972.96579596202</v>
      </c>
    </row>
    <row r="214" spans="1:99" x14ac:dyDescent="0.35">
      <c r="A214" s="2" t="s">
        <v>719</v>
      </c>
      <c r="B214" s="5" t="s">
        <v>720</v>
      </c>
      <c r="C214" t="s">
        <v>97</v>
      </c>
      <c r="D214" t="s">
        <v>720</v>
      </c>
      <c r="E214" t="s">
        <v>721</v>
      </c>
      <c r="F214" t="s">
        <v>720</v>
      </c>
      <c r="G214" t="s">
        <v>722</v>
      </c>
      <c r="H214">
        <v>7</v>
      </c>
      <c r="I214">
        <v>7</v>
      </c>
      <c r="J214">
        <v>1699</v>
      </c>
      <c r="K214">
        <v>0.99019999999999997</v>
      </c>
      <c r="L214">
        <v>0.81889999999999996</v>
      </c>
      <c r="M214">
        <v>0.98680000000000001</v>
      </c>
      <c r="N214">
        <v>291468</v>
      </c>
      <c r="O214">
        <v>150250.4094</v>
      </c>
      <c r="P214">
        <v>291946</v>
      </c>
      <c r="Q214">
        <v>228984.6317</v>
      </c>
      <c r="R214">
        <v>0</v>
      </c>
      <c r="S214">
        <v>0</v>
      </c>
      <c r="T214">
        <v>235457</v>
      </c>
      <c r="U214">
        <v>108440.7625</v>
      </c>
      <c r="V214">
        <v>0</v>
      </c>
      <c r="W214">
        <v>0</v>
      </c>
      <c r="X214">
        <v>341239</v>
      </c>
      <c r="Y214">
        <v>284237.7574</v>
      </c>
      <c r="Z214">
        <v>198791</v>
      </c>
      <c r="AA214">
        <v>153788.554</v>
      </c>
      <c r="AB214">
        <v>30.306533000000002</v>
      </c>
      <c r="AC214">
        <v>30.32139759</v>
      </c>
      <c r="AD214" t="s">
        <v>338</v>
      </c>
      <c r="AE214">
        <v>30.409872140000001</v>
      </c>
      <c r="AF214">
        <v>30.27924509</v>
      </c>
      <c r="AG214" t="s">
        <v>338</v>
      </c>
      <c r="AH214">
        <v>30.141102140000001</v>
      </c>
      <c r="AI214">
        <v>62.882839629999999</v>
      </c>
      <c r="AJ214">
        <v>62.866598580000002</v>
      </c>
      <c r="AK214" t="s">
        <v>338</v>
      </c>
      <c r="AL214">
        <v>62.836341990000001</v>
      </c>
      <c r="AM214">
        <v>62.954259870000001</v>
      </c>
      <c r="AN214" t="s">
        <v>338</v>
      </c>
      <c r="AO214">
        <v>63.537272340000001</v>
      </c>
      <c r="AP214">
        <v>186206.5264</v>
      </c>
      <c r="AQ214">
        <v>336599.72869999998</v>
      </c>
      <c r="AR214">
        <v>0</v>
      </c>
      <c r="AS214">
        <v>165639.66959999999</v>
      </c>
      <c r="AT214">
        <v>0</v>
      </c>
      <c r="AU214">
        <v>420331.30099999998</v>
      </c>
      <c r="AV214">
        <v>270258.45640000002</v>
      </c>
      <c r="AW214">
        <v>478</v>
      </c>
      <c r="AX214">
        <v>-56011</v>
      </c>
      <c r="AY214">
        <v>49771</v>
      </c>
      <c r="AZ214">
        <v>-291468</v>
      </c>
      <c r="BA214">
        <v>-291468</v>
      </c>
      <c r="BB214">
        <v>-92677</v>
      </c>
      <c r="BC214">
        <v>78734.222299999994</v>
      </c>
      <c r="BD214">
        <v>-41809.6469</v>
      </c>
      <c r="BE214">
        <v>133987.348</v>
      </c>
      <c r="BF214">
        <v>-150250.4094</v>
      </c>
      <c r="BG214">
        <v>-150250.4094</v>
      </c>
      <c r="BH214">
        <v>3538.1446000000001</v>
      </c>
      <c r="BI214">
        <v>150393.2023</v>
      </c>
      <c r="BJ214">
        <v>-20566.856800000001</v>
      </c>
      <c r="BK214">
        <v>234124.7746</v>
      </c>
      <c r="BL214">
        <v>-186206.5264</v>
      </c>
      <c r="BM214">
        <v>-186206.5264</v>
      </c>
      <c r="BN214">
        <v>84051.93</v>
      </c>
      <c r="BO214">
        <v>2272.10480970961</v>
      </c>
      <c r="BP214">
        <v>12326.474042465299</v>
      </c>
      <c r="BQ214">
        <v>7498.5459170335598</v>
      </c>
      <c r="BR214" t="s">
        <v>338</v>
      </c>
      <c r="BS214" t="s">
        <v>338</v>
      </c>
      <c r="BT214">
        <v>65513.115808701899</v>
      </c>
      <c r="BU214">
        <v>-43.321964426557599</v>
      </c>
      <c r="BV214">
        <v>-21.207236336232501</v>
      </c>
      <c r="BW214">
        <v>113.851100585426</v>
      </c>
      <c r="BX214" t="s">
        <v>338</v>
      </c>
      <c r="BY214" t="s">
        <v>338</v>
      </c>
      <c r="BZ214">
        <v>106.142115401192</v>
      </c>
      <c r="CA214">
        <v>45185</v>
      </c>
      <c r="CB214">
        <v>291468</v>
      </c>
      <c r="CC214">
        <v>96452</v>
      </c>
      <c r="CD214">
        <v>17893</v>
      </c>
      <c r="CE214">
        <v>291468</v>
      </c>
      <c r="CF214">
        <v>192767</v>
      </c>
      <c r="CG214">
        <v>45663</v>
      </c>
      <c r="CH214">
        <v>0</v>
      </c>
      <c r="CI214">
        <v>40441</v>
      </c>
      <c r="CJ214">
        <v>67664</v>
      </c>
      <c r="CK214">
        <v>0</v>
      </c>
      <c r="CL214">
        <v>100090</v>
      </c>
      <c r="CM214">
        <v>4664347</v>
      </c>
      <c r="CN214">
        <v>3333</v>
      </c>
      <c r="CO214">
        <v>135272</v>
      </c>
      <c r="CP214">
        <v>156196</v>
      </c>
      <c r="CQ214">
        <v>48696.392023922301</v>
      </c>
      <c r="CR214">
        <v>101554.01737914501</v>
      </c>
      <c r="CS214">
        <v>0.99878847599029497</v>
      </c>
      <c r="CT214">
        <v>294801</v>
      </c>
      <c r="CU214">
        <v>150250.40940306699</v>
      </c>
    </row>
    <row r="215" spans="1:99" x14ac:dyDescent="0.35">
      <c r="A215" s="2" t="s">
        <v>723</v>
      </c>
      <c r="B215" s="5" t="s">
        <v>724</v>
      </c>
      <c r="C215" t="s">
        <v>97</v>
      </c>
      <c r="D215" t="s">
        <v>724</v>
      </c>
      <c r="E215" t="s">
        <v>725</v>
      </c>
      <c r="F215" t="s">
        <v>726</v>
      </c>
      <c r="G215" t="s">
        <v>727</v>
      </c>
      <c r="H215">
        <v>87</v>
      </c>
      <c r="I215">
        <v>87</v>
      </c>
      <c r="J215">
        <v>10219</v>
      </c>
      <c r="K215">
        <v>0.97119999999999995</v>
      </c>
      <c r="L215">
        <v>0.96709999999999996</v>
      </c>
      <c r="M215">
        <v>0.97070000000000001</v>
      </c>
      <c r="N215">
        <v>376717</v>
      </c>
      <c r="O215">
        <v>216064.87770000001</v>
      </c>
      <c r="P215">
        <v>375881</v>
      </c>
      <c r="Q215">
        <v>217904.11730000001</v>
      </c>
      <c r="R215">
        <v>375870</v>
      </c>
      <c r="S215">
        <v>212181.73269999999</v>
      </c>
      <c r="T215">
        <v>375870</v>
      </c>
      <c r="U215">
        <v>190827.29810000001</v>
      </c>
      <c r="V215">
        <v>375849</v>
      </c>
      <c r="W215">
        <v>177610.4094</v>
      </c>
      <c r="X215">
        <v>375905</v>
      </c>
      <c r="Y215">
        <v>242925.008</v>
      </c>
      <c r="Z215">
        <v>375879</v>
      </c>
      <c r="AA215">
        <v>242454.7586</v>
      </c>
      <c r="AB215">
        <v>37.651968709999998</v>
      </c>
      <c r="AC215">
        <v>37.657029309999999</v>
      </c>
      <c r="AD215">
        <v>37.657302440000002</v>
      </c>
      <c r="AE215">
        <v>37.657302440000002</v>
      </c>
      <c r="AF215">
        <v>37.656433659999998</v>
      </c>
      <c r="AG215">
        <v>37.657660909999997</v>
      </c>
      <c r="AH215">
        <v>37.657078990000002</v>
      </c>
      <c r="AI215">
        <v>138.0559423</v>
      </c>
      <c r="AJ215">
        <v>138.06378720000001</v>
      </c>
      <c r="AK215">
        <v>138.0640238</v>
      </c>
      <c r="AL215">
        <v>138.0640238</v>
      </c>
      <c r="AM215">
        <v>138.0632708</v>
      </c>
      <c r="AN215">
        <v>138.06437700000001</v>
      </c>
      <c r="AO215">
        <v>138.06383030000001</v>
      </c>
      <c r="AP215">
        <v>745305.07409999997</v>
      </c>
      <c r="AQ215">
        <v>743589.96620000002</v>
      </c>
      <c r="AR215">
        <v>713935.70279999997</v>
      </c>
      <c r="AS215">
        <v>649550.07239999995</v>
      </c>
      <c r="AT215">
        <v>592612.30449999997</v>
      </c>
      <c r="AU215">
        <v>829643.8077</v>
      </c>
      <c r="AV215">
        <v>821216.26969999995</v>
      </c>
      <c r="AW215">
        <v>-836</v>
      </c>
      <c r="AX215">
        <v>-847</v>
      </c>
      <c r="AY215">
        <v>-812</v>
      </c>
      <c r="AZ215">
        <v>-847</v>
      </c>
      <c r="BA215">
        <v>-868</v>
      </c>
      <c r="BB215">
        <v>-838</v>
      </c>
      <c r="BC215">
        <v>1839.2396000000001</v>
      </c>
      <c r="BD215">
        <v>-25237.579600000001</v>
      </c>
      <c r="BE215">
        <v>26860.130300000001</v>
      </c>
      <c r="BF215">
        <v>-3883.14500000002</v>
      </c>
      <c r="BG215">
        <v>-38454.4683</v>
      </c>
      <c r="BH215">
        <v>26389.8809</v>
      </c>
      <c r="BI215">
        <v>-1715.1078999999399</v>
      </c>
      <c r="BJ215">
        <v>-95755.001699999993</v>
      </c>
      <c r="BK215">
        <v>84338.733600000007</v>
      </c>
      <c r="BL215">
        <v>-31369.371299999999</v>
      </c>
      <c r="BM215">
        <v>-152692.7696</v>
      </c>
      <c r="BN215">
        <v>75911.195600000006</v>
      </c>
      <c r="BO215">
        <v>890.84188285072798</v>
      </c>
      <c r="BP215">
        <v>926.23059678126901</v>
      </c>
      <c r="BQ215">
        <v>814.07827502278099</v>
      </c>
      <c r="BR215">
        <v>926.23059678126901</v>
      </c>
      <c r="BS215">
        <v>975.69438071615104</v>
      </c>
      <c r="BT215">
        <v>897.27457667019598</v>
      </c>
      <c r="BU215">
        <v>50.824582673303603</v>
      </c>
      <c r="BV215">
        <v>50.1818672746519</v>
      </c>
      <c r="BW215">
        <v>52.417847040209999</v>
      </c>
      <c r="BX215">
        <v>50.1818672746519</v>
      </c>
      <c r="BY215">
        <v>49.552930075691499</v>
      </c>
      <c r="BZ215">
        <v>50.704137715481401</v>
      </c>
      <c r="CA215">
        <v>883</v>
      </c>
      <c r="CB215">
        <v>883</v>
      </c>
      <c r="CC215">
        <v>883</v>
      </c>
      <c r="CD215">
        <v>883</v>
      </c>
      <c r="CE215">
        <v>901</v>
      </c>
      <c r="CF215">
        <v>883</v>
      </c>
      <c r="CG215">
        <v>47</v>
      </c>
      <c r="CH215">
        <v>36</v>
      </c>
      <c r="CI215">
        <v>36</v>
      </c>
      <c r="CJ215">
        <v>71</v>
      </c>
      <c r="CK215">
        <v>33</v>
      </c>
      <c r="CL215">
        <v>45</v>
      </c>
      <c r="CM215">
        <v>12046004</v>
      </c>
      <c r="CN215">
        <v>57159</v>
      </c>
      <c r="CO215">
        <v>3073</v>
      </c>
      <c r="CP215">
        <v>373644</v>
      </c>
      <c r="CQ215">
        <v>1967.7149770334399</v>
      </c>
      <c r="CR215">
        <v>214097.16273645501</v>
      </c>
      <c r="CS215">
        <v>1</v>
      </c>
      <c r="CT215">
        <v>433876</v>
      </c>
      <c r="CU215">
        <v>216064.87771348801</v>
      </c>
    </row>
    <row r="216" spans="1:99" x14ac:dyDescent="0.35">
      <c r="A216" s="2" t="s">
        <v>728</v>
      </c>
      <c r="B216" s="5" t="s">
        <v>729</v>
      </c>
      <c r="C216" t="s">
        <v>97</v>
      </c>
      <c r="D216" t="s">
        <v>729</v>
      </c>
      <c r="E216" t="s">
        <v>725</v>
      </c>
      <c r="F216" t="s">
        <v>726</v>
      </c>
      <c r="G216" t="s">
        <v>730</v>
      </c>
      <c r="H216">
        <v>216</v>
      </c>
      <c r="I216">
        <v>216</v>
      </c>
      <c r="J216">
        <v>20478</v>
      </c>
      <c r="K216">
        <v>0.97070000000000001</v>
      </c>
      <c r="L216">
        <v>0.96340000000000003</v>
      </c>
      <c r="M216">
        <v>0.96940000000000004</v>
      </c>
      <c r="N216">
        <v>3265344</v>
      </c>
      <c r="O216">
        <v>1357870.885</v>
      </c>
      <c r="P216">
        <v>3444416</v>
      </c>
      <c r="Q216">
        <v>1516991.1170000001</v>
      </c>
      <c r="R216">
        <v>3608660</v>
      </c>
      <c r="S216">
        <v>1620598.7339999999</v>
      </c>
      <c r="T216">
        <v>3232604</v>
      </c>
      <c r="U216">
        <v>1318351.3740000001</v>
      </c>
      <c r="V216">
        <v>3203411</v>
      </c>
      <c r="W216">
        <v>1279138.8899999999</v>
      </c>
      <c r="X216">
        <v>3744794</v>
      </c>
      <c r="Y216">
        <v>1768752.2080000001</v>
      </c>
      <c r="Z216">
        <v>3996439</v>
      </c>
      <c r="AA216">
        <v>1976877.3740000001</v>
      </c>
      <c r="AB216">
        <v>36.126236400000003</v>
      </c>
      <c r="AC216">
        <v>36.889119209999997</v>
      </c>
      <c r="AD216">
        <v>37.613939029999997</v>
      </c>
      <c r="AE216">
        <v>36.921266379999999</v>
      </c>
      <c r="AF216">
        <v>37.212163359999998</v>
      </c>
      <c r="AG216">
        <v>37.467615989999999</v>
      </c>
      <c r="AH216">
        <v>37.869543309999997</v>
      </c>
      <c r="AI216">
        <v>116.9588899</v>
      </c>
      <c r="AJ216">
        <v>117.54267160000001</v>
      </c>
      <c r="AK216">
        <v>118.0703137</v>
      </c>
      <c r="AL216">
        <v>117.7523041</v>
      </c>
      <c r="AM216">
        <v>117.57734139999999</v>
      </c>
      <c r="AN216">
        <v>118.23332360000001</v>
      </c>
      <c r="AO216">
        <v>118.0214454</v>
      </c>
      <c r="AP216">
        <v>6413996.1140000001</v>
      </c>
      <c r="AQ216">
        <v>6971884.1339999996</v>
      </c>
      <c r="AR216">
        <v>7237460.1009999998</v>
      </c>
      <c r="AS216">
        <v>6141248.2819999997</v>
      </c>
      <c r="AT216">
        <v>5857932.7379999999</v>
      </c>
      <c r="AU216">
        <v>7951722.2280000001</v>
      </c>
      <c r="AV216">
        <v>8606502.8300000001</v>
      </c>
      <c r="AW216">
        <v>179072</v>
      </c>
      <c r="AX216">
        <v>-32740</v>
      </c>
      <c r="AY216">
        <v>479450</v>
      </c>
      <c r="AZ216">
        <v>343316</v>
      </c>
      <c r="BA216">
        <v>-61933</v>
      </c>
      <c r="BB216">
        <v>731095</v>
      </c>
      <c r="BC216">
        <v>159120.23199999999</v>
      </c>
      <c r="BD216">
        <v>-39519.510999999897</v>
      </c>
      <c r="BE216">
        <v>410881.32299999997</v>
      </c>
      <c r="BF216">
        <v>262727.84899999999</v>
      </c>
      <c r="BG216">
        <v>-78731.995000000097</v>
      </c>
      <c r="BH216">
        <v>619006.48899999994</v>
      </c>
      <c r="BI216">
        <v>557888.02</v>
      </c>
      <c r="BJ216">
        <v>-272747.83199999999</v>
      </c>
      <c r="BK216">
        <v>1537726.1140000001</v>
      </c>
      <c r="BL216">
        <v>823463.98699999996</v>
      </c>
      <c r="BM216">
        <v>-556063.37600000005</v>
      </c>
      <c r="BN216">
        <v>2192506.716</v>
      </c>
      <c r="BO216">
        <v>99589.8206043112</v>
      </c>
      <c r="BP216">
        <v>113319.65801153499</v>
      </c>
      <c r="BQ216">
        <v>132750.64873064199</v>
      </c>
      <c r="BR216">
        <v>192713.836243775</v>
      </c>
      <c r="BS216">
        <v>187409.390219705</v>
      </c>
      <c r="BT216">
        <v>215589.55731479899</v>
      </c>
      <c r="BU216">
        <v>31.421397282050101</v>
      </c>
      <c r="BV216">
        <v>38.493371387376001</v>
      </c>
      <c r="BW216">
        <v>24.367062662825901</v>
      </c>
      <c r="BX216">
        <v>30.5330088239687</v>
      </c>
      <c r="BY216">
        <v>36.883886434136301</v>
      </c>
      <c r="BZ216">
        <v>25.637947177827002</v>
      </c>
      <c r="CA216">
        <v>68551</v>
      </c>
      <c r="CB216">
        <v>118078</v>
      </c>
      <c r="CC216">
        <v>184285</v>
      </c>
      <c r="CD216">
        <v>3387</v>
      </c>
      <c r="CE216">
        <v>302862</v>
      </c>
      <c r="CF216">
        <v>10866</v>
      </c>
      <c r="CG216">
        <v>247623</v>
      </c>
      <c r="CH216">
        <v>461394</v>
      </c>
      <c r="CI216">
        <v>151545</v>
      </c>
      <c r="CJ216">
        <v>482837</v>
      </c>
      <c r="CK216">
        <v>240929</v>
      </c>
      <c r="CL216">
        <v>741961</v>
      </c>
      <c r="CM216">
        <v>32736190</v>
      </c>
      <c r="CN216">
        <v>199671</v>
      </c>
      <c r="CO216">
        <v>1434344</v>
      </c>
      <c r="CP216">
        <v>1831000</v>
      </c>
      <c r="CQ216">
        <v>535425.74879754405</v>
      </c>
      <c r="CR216">
        <v>822445.13586902199</v>
      </c>
      <c r="CS216">
        <v>0.99469494819641102</v>
      </c>
      <c r="CT216">
        <v>3465015</v>
      </c>
      <c r="CU216">
        <v>1357870.88466657</v>
      </c>
    </row>
    <row r="217" spans="1:99" x14ac:dyDescent="0.35">
      <c r="A217" s="2" t="s">
        <v>731</v>
      </c>
      <c r="B217" s="5" t="s">
        <v>732</v>
      </c>
      <c r="C217" t="s">
        <v>97</v>
      </c>
      <c r="D217" t="s">
        <v>732</v>
      </c>
      <c r="E217" t="s">
        <v>725</v>
      </c>
      <c r="F217" t="s">
        <v>726</v>
      </c>
      <c r="G217" t="s">
        <v>733</v>
      </c>
      <c r="H217">
        <v>32</v>
      </c>
      <c r="I217">
        <v>52</v>
      </c>
      <c r="J217">
        <v>37899</v>
      </c>
      <c r="K217">
        <v>0.98660000000000003</v>
      </c>
      <c r="L217">
        <v>0.98040000000000005</v>
      </c>
      <c r="M217">
        <v>0.98550000000000004</v>
      </c>
      <c r="N217">
        <v>5927689</v>
      </c>
      <c r="O217">
        <v>3225949.8149999999</v>
      </c>
      <c r="P217">
        <v>5621304</v>
      </c>
      <c r="Q217">
        <v>2856050.412</v>
      </c>
      <c r="R217">
        <v>4785288</v>
      </c>
      <c r="S217">
        <v>2000574.4850000001</v>
      </c>
      <c r="T217">
        <v>5051092</v>
      </c>
      <c r="U217">
        <v>2345898.6800000002</v>
      </c>
      <c r="V217">
        <v>3828776</v>
      </c>
      <c r="W217">
        <v>1352644.4669999999</v>
      </c>
      <c r="X217">
        <v>6042788</v>
      </c>
      <c r="Y217">
        <v>3146491.6880000001</v>
      </c>
      <c r="Z217">
        <v>5696925</v>
      </c>
      <c r="AA217">
        <v>2714938.9169999999</v>
      </c>
      <c r="AB217">
        <v>43.869788309999997</v>
      </c>
      <c r="AC217">
        <v>44.151607370000001</v>
      </c>
      <c r="AD217">
        <v>44.193354679999999</v>
      </c>
      <c r="AE217">
        <v>44.381606759999997</v>
      </c>
      <c r="AF217">
        <v>43.915698329999998</v>
      </c>
      <c r="AG217">
        <v>44.151255810000002</v>
      </c>
      <c r="AH217">
        <v>44.385695800000001</v>
      </c>
      <c r="AI217">
        <v>73.518650320000006</v>
      </c>
      <c r="AJ217">
        <v>73.953678159999996</v>
      </c>
      <c r="AK217">
        <v>74.286379260000004</v>
      </c>
      <c r="AL217">
        <v>73.533563009999995</v>
      </c>
      <c r="AM217">
        <v>74.128301879999995</v>
      </c>
      <c r="AN217">
        <v>73.573102910000003</v>
      </c>
      <c r="AO217">
        <v>74.969707970000002</v>
      </c>
      <c r="AP217">
        <v>3093730.46</v>
      </c>
      <c r="AQ217">
        <v>2536698.4300000002</v>
      </c>
      <c r="AR217">
        <v>1704745.041</v>
      </c>
      <c r="AS217">
        <v>1987872.2749999999</v>
      </c>
      <c r="AT217">
        <v>1135446.017</v>
      </c>
      <c r="AU217">
        <v>2902673.9810000001</v>
      </c>
      <c r="AV217">
        <v>2349173.273</v>
      </c>
      <c r="AW217">
        <v>-306385</v>
      </c>
      <c r="AX217">
        <v>-876597</v>
      </c>
      <c r="AY217">
        <v>115099</v>
      </c>
      <c r="AZ217">
        <v>-1142401</v>
      </c>
      <c r="BA217">
        <v>-2098913</v>
      </c>
      <c r="BB217">
        <v>-230764</v>
      </c>
      <c r="BC217">
        <v>-369899.40299999999</v>
      </c>
      <c r="BD217">
        <v>-880051.13500000001</v>
      </c>
      <c r="BE217">
        <v>-79458.126999999906</v>
      </c>
      <c r="BF217">
        <v>-1225375.33</v>
      </c>
      <c r="BG217">
        <v>-1873305.348</v>
      </c>
      <c r="BH217">
        <v>-511010.89799999999</v>
      </c>
      <c r="BI217">
        <v>-557032.03</v>
      </c>
      <c r="BJ217">
        <v>-1105858.1850000001</v>
      </c>
      <c r="BK217">
        <v>-191056.47899999999</v>
      </c>
      <c r="BL217">
        <v>-1388985.419</v>
      </c>
      <c r="BM217">
        <v>-1958284.443</v>
      </c>
      <c r="BN217">
        <v>-744557.18700000003</v>
      </c>
      <c r="BO217">
        <v>46822.525798123403</v>
      </c>
      <c r="BP217">
        <v>56924.060621186698</v>
      </c>
      <c r="BQ217">
        <v>49118.118423827298</v>
      </c>
      <c r="BR217">
        <v>71143.397396886401</v>
      </c>
      <c r="BS217">
        <v>31599.258325175699</v>
      </c>
      <c r="BT217">
        <v>129241.720333978</v>
      </c>
      <c r="BU217">
        <v>47.838534168517199</v>
      </c>
      <c r="BV217">
        <v>1.19296303570224</v>
      </c>
      <c r="BW217">
        <v>83.823072108005206</v>
      </c>
      <c r="BX217">
        <v>59.354374863727699</v>
      </c>
      <c r="BY217">
        <v>7.9022855086657202</v>
      </c>
      <c r="BZ217">
        <v>63.145756505444197</v>
      </c>
      <c r="CA217">
        <v>382962</v>
      </c>
      <c r="CB217">
        <v>1249707</v>
      </c>
      <c r="CC217">
        <v>879651</v>
      </c>
      <c r="CD217">
        <v>180216</v>
      </c>
      <c r="CE217">
        <v>2101732</v>
      </c>
      <c r="CF217">
        <v>672921</v>
      </c>
      <c r="CG217">
        <v>76577</v>
      </c>
      <c r="CH217">
        <v>107306</v>
      </c>
      <c r="CI217">
        <v>3054</v>
      </c>
      <c r="CJ217">
        <v>295315</v>
      </c>
      <c r="CK217">
        <v>2819</v>
      </c>
      <c r="CL217">
        <v>442157</v>
      </c>
      <c r="CM217">
        <v>46301852</v>
      </c>
      <c r="CN217">
        <v>80355</v>
      </c>
      <c r="CO217">
        <v>2651247</v>
      </c>
      <c r="CP217">
        <v>3276442</v>
      </c>
      <c r="CQ217">
        <v>1075364.9090305001</v>
      </c>
      <c r="CR217">
        <v>2150584.9057067502</v>
      </c>
      <c r="CS217">
        <v>0.99993777275085405</v>
      </c>
      <c r="CT217">
        <v>6008044</v>
      </c>
      <c r="CU217">
        <v>3225949.8147372501</v>
      </c>
    </row>
    <row r="218" spans="1:99" x14ac:dyDescent="0.35">
      <c r="A218" s="2" t="s">
        <v>734</v>
      </c>
      <c r="B218" s="5" t="s">
        <v>735</v>
      </c>
      <c r="C218" t="s">
        <v>97</v>
      </c>
      <c r="D218" t="s">
        <v>732</v>
      </c>
      <c r="E218" t="s">
        <v>725</v>
      </c>
      <c r="F218" t="s">
        <v>726</v>
      </c>
      <c r="G218" t="s">
        <v>736</v>
      </c>
      <c r="H218">
        <v>17</v>
      </c>
      <c r="I218">
        <v>52</v>
      </c>
      <c r="J218">
        <v>37899</v>
      </c>
      <c r="K218">
        <v>0.98660000000000003</v>
      </c>
      <c r="L218">
        <v>0.98040000000000005</v>
      </c>
      <c r="M218">
        <v>0.98550000000000004</v>
      </c>
      <c r="N218">
        <v>998065</v>
      </c>
      <c r="O218">
        <v>342525.86300000001</v>
      </c>
      <c r="P218">
        <v>791591</v>
      </c>
      <c r="Q218">
        <v>199392.25959999999</v>
      </c>
      <c r="R218">
        <v>603475</v>
      </c>
      <c r="S218">
        <v>99696.608540000001</v>
      </c>
      <c r="T218">
        <v>566367</v>
      </c>
      <c r="U218">
        <v>90275.614560000002</v>
      </c>
      <c r="V218">
        <v>318333</v>
      </c>
      <c r="W218">
        <v>21011.182430000001</v>
      </c>
      <c r="X218">
        <v>907573</v>
      </c>
      <c r="Y218">
        <v>256533.99230000001</v>
      </c>
      <c r="Z218">
        <v>752355</v>
      </c>
      <c r="AA218">
        <v>166275.2199</v>
      </c>
      <c r="AB218">
        <v>38.200679860000001</v>
      </c>
      <c r="AC218">
        <v>37.963782000000002</v>
      </c>
      <c r="AD218">
        <v>37.815024790000002</v>
      </c>
      <c r="AE218">
        <v>37.883363639999999</v>
      </c>
      <c r="AF218">
        <v>38.115666439999998</v>
      </c>
      <c r="AG218">
        <v>37.755748079999996</v>
      </c>
      <c r="AH218">
        <v>37.936712210000003</v>
      </c>
      <c r="AI218">
        <v>49.03271247</v>
      </c>
      <c r="AJ218">
        <v>49.868080319999997</v>
      </c>
      <c r="AK218">
        <v>51.603567660000003</v>
      </c>
      <c r="AL218">
        <v>51.268539539999999</v>
      </c>
      <c r="AM218">
        <v>49.265858659999999</v>
      </c>
      <c r="AN218">
        <v>53.156567350000003</v>
      </c>
      <c r="AO218">
        <v>50.549597300000002</v>
      </c>
      <c r="AP218">
        <v>802044.64339999994</v>
      </c>
      <c r="AQ218">
        <v>469222.07270000002</v>
      </c>
      <c r="AR218">
        <v>242771.4657</v>
      </c>
      <c r="AS218">
        <v>221785.95170000001</v>
      </c>
      <c r="AT218">
        <v>48864.779069999997</v>
      </c>
      <c r="AU218">
        <v>595044.80590000004</v>
      </c>
      <c r="AV218">
        <v>398711.49190000002</v>
      </c>
      <c r="AW218">
        <v>-206474</v>
      </c>
      <c r="AX218">
        <v>-431698</v>
      </c>
      <c r="AY218">
        <v>-90492</v>
      </c>
      <c r="AZ218">
        <v>-394590</v>
      </c>
      <c r="BA218">
        <v>-679732</v>
      </c>
      <c r="BB218">
        <v>-245710</v>
      </c>
      <c r="BC218">
        <v>-143133.60339999999</v>
      </c>
      <c r="BD218">
        <v>-252250.24844</v>
      </c>
      <c r="BE218">
        <v>-85991.870699999999</v>
      </c>
      <c r="BF218">
        <v>-242829.25446</v>
      </c>
      <c r="BG218">
        <v>-321514.68057000003</v>
      </c>
      <c r="BH218">
        <v>-176250.64309999999</v>
      </c>
      <c r="BI218">
        <v>-332822.57069999998</v>
      </c>
      <c r="BJ218">
        <v>-580258.69169999997</v>
      </c>
      <c r="BK218">
        <v>-206999.83749999999</v>
      </c>
      <c r="BL218">
        <v>-559273.1777</v>
      </c>
      <c r="BM218">
        <v>-753179.86433000001</v>
      </c>
      <c r="BN218">
        <v>-403333.15149999998</v>
      </c>
      <c r="BO218">
        <v>77715.218402452505</v>
      </c>
      <c r="BP218">
        <v>198945.57389845399</v>
      </c>
      <c r="BQ218">
        <v>22469.963201533301</v>
      </c>
      <c r="BR218">
        <v>229279.00286865601</v>
      </c>
      <c r="BS218">
        <v>364789.41125921399</v>
      </c>
      <c r="BT218">
        <v>135992.62718895401</v>
      </c>
      <c r="BU218">
        <v>109.55506182921199</v>
      </c>
      <c r="BV218">
        <v>99.525204404687202</v>
      </c>
      <c r="BW218">
        <v>114.806575063213</v>
      </c>
      <c r="BX218">
        <v>99.985930136367003</v>
      </c>
      <c r="BY218">
        <v>96.521489099383103</v>
      </c>
      <c r="BZ218">
        <v>101.99591555815201</v>
      </c>
      <c r="CA218">
        <v>210773</v>
      </c>
      <c r="CB218">
        <v>424158</v>
      </c>
      <c r="CC218">
        <v>444201</v>
      </c>
      <c r="CD218">
        <v>94470</v>
      </c>
      <c r="CE218">
        <v>681575</v>
      </c>
      <c r="CF218">
        <v>276682</v>
      </c>
      <c r="CG218">
        <v>4299</v>
      </c>
      <c r="CH218">
        <v>29568</v>
      </c>
      <c r="CI218">
        <v>12503</v>
      </c>
      <c r="CJ218">
        <v>3978</v>
      </c>
      <c r="CK218">
        <v>1843</v>
      </c>
      <c r="CL218">
        <v>30972</v>
      </c>
      <c r="CM218">
        <v>7617587</v>
      </c>
      <c r="CN218">
        <v>4973</v>
      </c>
      <c r="CO218">
        <v>842801</v>
      </c>
      <c r="CP218">
        <v>155264</v>
      </c>
      <c r="CQ218">
        <v>287657.16178425698</v>
      </c>
      <c r="CR218">
        <v>54868.701185382102</v>
      </c>
      <c r="CS218">
        <v>0.98164457082748402</v>
      </c>
      <c r="CT218">
        <v>1003038</v>
      </c>
      <c r="CU218">
        <v>342525.86296963901</v>
      </c>
    </row>
    <row r="219" spans="1:99" x14ac:dyDescent="0.35">
      <c r="A219" s="2" t="s">
        <v>737</v>
      </c>
      <c r="B219" s="5" t="s">
        <v>738</v>
      </c>
      <c r="C219" t="s">
        <v>97</v>
      </c>
      <c r="D219" t="s">
        <v>732</v>
      </c>
      <c r="E219" t="s">
        <v>725</v>
      </c>
      <c r="F219" t="s">
        <v>726</v>
      </c>
      <c r="G219" t="s">
        <v>739</v>
      </c>
      <c r="H219">
        <v>3</v>
      </c>
      <c r="I219">
        <v>52</v>
      </c>
      <c r="J219">
        <v>37899</v>
      </c>
      <c r="K219">
        <v>0.98660000000000003</v>
      </c>
      <c r="L219">
        <v>0.98040000000000005</v>
      </c>
      <c r="M219">
        <v>0.98550000000000004</v>
      </c>
      <c r="N219">
        <v>215645</v>
      </c>
      <c r="O219">
        <v>145948.27669999999</v>
      </c>
      <c r="P219">
        <v>212238</v>
      </c>
      <c r="Q219">
        <v>122647.28750000001</v>
      </c>
      <c r="R219">
        <v>192494</v>
      </c>
      <c r="S219">
        <v>84259.248649999994</v>
      </c>
      <c r="T219">
        <v>207821</v>
      </c>
      <c r="U219">
        <v>108915.2966</v>
      </c>
      <c r="V219">
        <v>187061</v>
      </c>
      <c r="W219">
        <v>64390.881509999999</v>
      </c>
      <c r="X219">
        <v>215665</v>
      </c>
      <c r="Y219">
        <v>132119.52780000001</v>
      </c>
      <c r="Z219">
        <v>210525</v>
      </c>
      <c r="AA219">
        <v>107142.58930000001</v>
      </c>
      <c r="AB219">
        <v>39.682345640000001</v>
      </c>
      <c r="AC219">
        <v>39.662358859999998</v>
      </c>
      <c r="AD219">
        <v>39.511611739999999</v>
      </c>
      <c r="AE219">
        <v>39.638380310000002</v>
      </c>
      <c r="AF219">
        <v>39.682283470000002</v>
      </c>
      <c r="AG219">
        <v>39.458644589999999</v>
      </c>
      <c r="AH219">
        <v>39.65475309</v>
      </c>
      <c r="AI219">
        <v>72.238075100000003</v>
      </c>
      <c r="AJ219">
        <v>72.274475260000003</v>
      </c>
      <c r="AK219">
        <v>72.423116410000006</v>
      </c>
      <c r="AL219">
        <v>72.318492329999998</v>
      </c>
      <c r="AM219">
        <v>72.23813955</v>
      </c>
      <c r="AN219">
        <v>72.441009429999994</v>
      </c>
      <c r="AO219">
        <v>72.294847379999993</v>
      </c>
      <c r="AP219">
        <v>272496.2475</v>
      </c>
      <c r="AQ219">
        <v>185189.21479999999</v>
      </c>
      <c r="AR219">
        <v>94707.428639999998</v>
      </c>
      <c r="AS219">
        <v>149897.9228</v>
      </c>
      <c r="AT219">
        <v>59401.798629999998</v>
      </c>
      <c r="AU219">
        <v>212877.74710000001</v>
      </c>
      <c r="AV219">
        <v>145632.62100000001</v>
      </c>
      <c r="AW219">
        <v>-3407</v>
      </c>
      <c r="AX219">
        <v>-7824</v>
      </c>
      <c r="AY219">
        <v>20</v>
      </c>
      <c r="AZ219">
        <v>-23151</v>
      </c>
      <c r="BA219">
        <v>-28584</v>
      </c>
      <c r="BB219">
        <v>-5120</v>
      </c>
      <c r="BC219">
        <v>-23300.9892</v>
      </c>
      <c r="BD219">
        <v>-37032.980100000001</v>
      </c>
      <c r="BE219">
        <v>-13828.748900000001</v>
      </c>
      <c r="BF219">
        <v>-61689.028050000001</v>
      </c>
      <c r="BG219">
        <v>-81557.395189999996</v>
      </c>
      <c r="BH219">
        <v>-38805.687400000003</v>
      </c>
      <c r="BI219">
        <v>-87307.032699999996</v>
      </c>
      <c r="BJ219">
        <v>-122598.3247</v>
      </c>
      <c r="BK219">
        <v>-59618.500399999997</v>
      </c>
      <c r="BL219">
        <v>-177788.81886</v>
      </c>
      <c r="BM219">
        <v>-213094.44886999999</v>
      </c>
      <c r="BN219">
        <v>-126863.6265</v>
      </c>
      <c r="BO219">
        <v>3826.8678914643201</v>
      </c>
      <c r="BP219">
        <v>8443.2117620359004</v>
      </c>
      <c r="BQ219">
        <v>8.8435410045677099</v>
      </c>
      <c r="BR219">
        <v>24734.291862533901</v>
      </c>
      <c r="BS219">
        <v>30352.845528947099</v>
      </c>
      <c r="BT219">
        <v>5746.8302943220497</v>
      </c>
      <c r="BU219">
        <v>125.491230793906</v>
      </c>
      <c r="BV219">
        <v>125.355417297011</v>
      </c>
      <c r="BW219">
        <v>141.416392815835</v>
      </c>
      <c r="BX219">
        <v>140.07512001424399</v>
      </c>
      <c r="BY219">
        <v>144.97090525109601</v>
      </c>
      <c r="BZ219">
        <v>122.250262607274</v>
      </c>
      <c r="CA219">
        <v>3409</v>
      </c>
      <c r="CB219">
        <v>23153</v>
      </c>
      <c r="CC219">
        <v>7825</v>
      </c>
      <c r="CD219">
        <v>2</v>
      </c>
      <c r="CE219">
        <v>28584</v>
      </c>
      <c r="CF219">
        <v>5160</v>
      </c>
      <c r="CG219">
        <v>2</v>
      </c>
      <c r="CH219">
        <v>2</v>
      </c>
      <c r="CI219">
        <v>1</v>
      </c>
      <c r="CJ219">
        <v>22</v>
      </c>
      <c r="CK219">
        <v>0</v>
      </c>
      <c r="CL219">
        <v>40</v>
      </c>
      <c r="CM219">
        <v>3852644</v>
      </c>
      <c r="CN219">
        <v>0</v>
      </c>
      <c r="CO219">
        <v>206590</v>
      </c>
      <c r="CP219">
        <v>9055</v>
      </c>
      <c r="CQ219">
        <v>140267.13793440699</v>
      </c>
      <c r="CR219">
        <v>5681.1387568712198</v>
      </c>
      <c r="CS219">
        <v>0.99993675947189298</v>
      </c>
      <c r="CT219">
        <v>215645</v>
      </c>
      <c r="CU219">
        <v>145948.27669127801</v>
      </c>
    </row>
    <row r="220" spans="1:99" x14ac:dyDescent="0.35">
      <c r="A220" s="2" t="s">
        <v>740</v>
      </c>
      <c r="B220" s="5" t="s">
        <v>741</v>
      </c>
      <c r="C220" t="s">
        <v>97</v>
      </c>
      <c r="D220" t="s">
        <v>742</v>
      </c>
      <c r="E220" t="s">
        <v>725</v>
      </c>
      <c r="F220" t="s">
        <v>726</v>
      </c>
      <c r="G220" t="s">
        <v>743</v>
      </c>
      <c r="H220">
        <v>8</v>
      </c>
      <c r="I220">
        <v>64</v>
      </c>
      <c r="J220">
        <v>23722</v>
      </c>
      <c r="K220">
        <v>0.99309999999999998</v>
      </c>
      <c r="L220">
        <v>0.99080000000000001</v>
      </c>
      <c r="M220">
        <v>0.99299999999999999</v>
      </c>
      <c r="N220">
        <v>174650</v>
      </c>
      <c r="O220">
        <v>49821.657319999998</v>
      </c>
      <c r="P220">
        <v>133317</v>
      </c>
      <c r="Q220">
        <v>21814.441780000001</v>
      </c>
      <c r="R220">
        <v>82314</v>
      </c>
      <c r="S220">
        <v>7025.3949430000002</v>
      </c>
      <c r="T220">
        <v>96333</v>
      </c>
      <c r="U220">
        <v>11556.29343</v>
      </c>
      <c r="V220">
        <v>46678</v>
      </c>
      <c r="W220">
        <v>1157.997255</v>
      </c>
      <c r="X220">
        <v>158463</v>
      </c>
      <c r="Y220">
        <v>33620.379809999999</v>
      </c>
      <c r="Z220">
        <v>104809</v>
      </c>
      <c r="AA220">
        <v>15324.96745</v>
      </c>
      <c r="AB220">
        <v>35.945721390000003</v>
      </c>
      <c r="AC220">
        <v>36.272421260000002</v>
      </c>
      <c r="AD220">
        <v>36.090321209999999</v>
      </c>
      <c r="AE220">
        <v>36.113368989999998</v>
      </c>
      <c r="AF220">
        <v>36.175581780000002</v>
      </c>
      <c r="AG220">
        <v>36.617064999999997</v>
      </c>
      <c r="AH220">
        <v>35.941872410000002</v>
      </c>
      <c r="AI220">
        <v>119.0898694</v>
      </c>
      <c r="AJ220">
        <v>119.2421951</v>
      </c>
      <c r="AK220">
        <v>119.5389977</v>
      </c>
      <c r="AL220">
        <v>119.3900041</v>
      </c>
      <c r="AM220">
        <v>119.1920557</v>
      </c>
      <c r="AN220">
        <v>120.0898363</v>
      </c>
      <c r="AO220">
        <v>119.3177235</v>
      </c>
      <c r="AP220">
        <v>260885.22839999999</v>
      </c>
      <c r="AQ220">
        <v>115356.67389999999</v>
      </c>
      <c r="AR220">
        <v>37901.421520000004</v>
      </c>
      <c r="AS220">
        <v>60696.683989999998</v>
      </c>
      <c r="AT220">
        <v>6226.408437</v>
      </c>
      <c r="AU220">
        <v>176596.29310000001</v>
      </c>
      <c r="AV220">
        <v>82055.380529999995</v>
      </c>
      <c r="AW220">
        <v>-41333</v>
      </c>
      <c r="AX220">
        <v>-78317</v>
      </c>
      <c r="AY220">
        <v>-16187</v>
      </c>
      <c r="AZ220">
        <v>-92336</v>
      </c>
      <c r="BA220">
        <v>-127972</v>
      </c>
      <c r="BB220">
        <v>-69841</v>
      </c>
      <c r="BC220">
        <v>-28007.215540000001</v>
      </c>
      <c r="BD220">
        <v>-38265.363890000001</v>
      </c>
      <c r="BE220">
        <v>-16201.27751</v>
      </c>
      <c r="BF220">
        <v>-42796.262376999999</v>
      </c>
      <c r="BG220">
        <v>-48663.660064999996</v>
      </c>
      <c r="BH220">
        <v>-34496.689870000002</v>
      </c>
      <c r="BI220">
        <v>-145528.5545</v>
      </c>
      <c r="BJ220">
        <v>-200188.54441</v>
      </c>
      <c r="BK220">
        <v>-84288.935299999997</v>
      </c>
      <c r="BL220">
        <v>-222983.80687999999</v>
      </c>
      <c r="BM220">
        <v>-254658.81996299999</v>
      </c>
      <c r="BN220">
        <v>-178829.84787</v>
      </c>
      <c r="BO220">
        <v>38819.1823403249</v>
      </c>
      <c r="BP220">
        <v>32801.570696688403</v>
      </c>
      <c r="BQ220">
        <v>27159.724955193298</v>
      </c>
      <c r="BR220">
        <v>43476.126072456696</v>
      </c>
      <c r="BS220">
        <v>116646.830313664</v>
      </c>
      <c r="BT220">
        <v>20516.490744863499</v>
      </c>
      <c r="BU220">
        <v>20.5958636415209</v>
      </c>
      <c r="BV220">
        <v>55.279158744447699</v>
      </c>
      <c r="BW220">
        <v>19.7372752161154</v>
      </c>
      <c r="BX220">
        <v>68.162963697060405</v>
      </c>
      <c r="BY220">
        <v>49.916264439968799</v>
      </c>
      <c r="BZ220">
        <v>91.128437012816505</v>
      </c>
      <c r="CA220">
        <v>41335</v>
      </c>
      <c r="CB220">
        <v>92336</v>
      </c>
      <c r="CC220">
        <v>78317</v>
      </c>
      <c r="CD220">
        <v>16214</v>
      </c>
      <c r="CE220">
        <v>127972</v>
      </c>
      <c r="CF220">
        <v>69841</v>
      </c>
      <c r="CG220">
        <v>2</v>
      </c>
      <c r="CH220">
        <v>0</v>
      </c>
      <c r="CI220">
        <v>0</v>
      </c>
      <c r="CJ220">
        <v>27</v>
      </c>
      <c r="CK220">
        <v>0</v>
      </c>
      <c r="CL220">
        <v>0</v>
      </c>
      <c r="CM220">
        <v>3563304</v>
      </c>
      <c r="CN220">
        <v>106</v>
      </c>
      <c r="CO220">
        <v>121832</v>
      </c>
      <c r="CP220">
        <v>52818</v>
      </c>
      <c r="CQ220">
        <v>25601.863135387201</v>
      </c>
      <c r="CR220">
        <v>24219.794187348001</v>
      </c>
      <c r="CS220">
        <v>0.94374883174896196</v>
      </c>
      <c r="CT220">
        <v>174756</v>
      </c>
      <c r="CU220">
        <v>49821.657322735198</v>
      </c>
    </row>
    <row r="221" spans="1:99" x14ac:dyDescent="0.35">
      <c r="A221" s="2" t="s">
        <v>744</v>
      </c>
      <c r="B221" s="5" t="s">
        <v>742</v>
      </c>
      <c r="C221" t="s">
        <v>97</v>
      </c>
      <c r="D221" t="s">
        <v>742</v>
      </c>
      <c r="E221" t="s">
        <v>725</v>
      </c>
      <c r="F221" t="s">
        <v>726</v>
      </c>
      <c r="G221" t="s">
        <v>743</v>
      </c>
      <c r="H221">
        <v>25</v>
      </c>
      <c r="I221">
        <v>64</v>
      </c>
      <c r="J221">
        <v>23722</v>
      </c>
      <c r="K221">
        <v>0.99309999999999998</v>
      </c>
      <c r="L221">
        <v>0.99080000000000001</v>
      </c>
      <c r="M221">
        <v>0.99299999999999999</v>
      </c>
      <c r="N221">
        <v>3770362</v>
      </c>
      <c r="O221">
        <v>1405591.963</v>
      </c>
      <c r="P221">
        <v>4721728</v>
      </c>
      <c r="Q221">
        <v>1936449.0660000001</v>
      </c>
      <c r="R221">
        <v>5835561</v>
      </c>
      <c r="S221">
        <v>2627180.327</v>
      </c>
      <c r="T221">
        <v>3941459</v>
      </c>
      <c r="U221">
        <v>1387599.0989999999</v>
      </c>
      <c r="V221">
        <v>4365045</v>
      </c>
      <c r="W221">
        <v>1711706.4439999999</v>
      </c>
      <c r="X221">
        <v>5479345</v>
      </c>
      <c r="Y221">
        <v>2399180.554</v>
      </c>
      <c r="Z221">
        <v>7359255</v>
      </c>
      <c r="AA221">
        <v>3622731.8250000002</v>
      </c>
      <c r="AB221">
        <v>37.733064329999998</v>
      </c>
      <c r="AC221">
        <v>38.65719181</v>
      </c>
      <c r="AD221">
        <v>39.19740032</v>
      </c>
      <c r="AE221">
        <v>38.64659769</v>
      </c>
      <c r="AF221">
        <v>38.891600779999997</v>
      </c>
      <c r="AG221">
        <v>39.208867359999999</v>
      </c>
      <c r="AH221">
        <v>39.169675650000002</v>
      </c>
      <c r="AI221">
        <v>104.9182419</v>
      </c>
      <c r="AJ221">
        <v>102.1525829</v>
      </c>
      <c r="AK221">
        <v>100.42340470000001</v>
      </c>
      <c r="AL221">
        <v>102.47740229999999</v>
      </c>
      <c r="AM221">
        <v>101.4869693</v>
      </c>
      <c r="AN221">
        <v>100.1074204</v>
      </c>
      <c r="AO221">
        <v>98.926069150000004</v>
      </c>
      <c r="AP221">
        <v>4235417.5329999998</v>
      </c>
      <c r="AQ221">
        <v>4368503.2699999996</v>
      </c>
      <c r="AR221">
        <v>4101320.8859999999</v>
      </c>
      <c r="AS221">
        <v>3019905.8</v>
      </c>
      <c r="AT221">
        <v>2431610.71</v>
      </c>
      <c r="AU221">
        <v>5056624.1370000001</v>
      </c>
      <c r="AV221">
        <v>5096777.6619999995</v>
      </c>
      <c r="AW221">
        <v>951366</v>
      </c>
      <c r="AX221">
        <v>171097</v>
      </c>
      <c r="AY221">
        <v>1708983</v>
      </c>
      <c r="AZ221">
        <v>2065199</v>
      </c>
      <c r="BA221">
        <v>594683</v>
      </c>
      <c r="BB221">
        <v>3588893</v>
      </c>
      <c r="BC221">
        <v>530857.103</v>
      </c>
      <c r="BD221">
        <v>-17992.8640000001</v>
      </c>
      <c r="BE221">
        <v>993588.59100000001</v>
      </c>
      <c r="BF221">
        <v>1221588.3640000001</v>
      </c>
      <c r="BG221">
        <v>306114.48100000003</v>
      </c>
      <c r="BH221">
        <v>2217139.8620000002</v>
      </c>
      <c r="BI221">
        <v>133085.73699999999</v>
      </c>
      <c r="BJ221">
        <v>-1215511.733</v>
      </c>
      <c r="BK221">
        <v>821206.60400000005</v>
      </c>
      <c r="BL221">
        <v>-134096.647</v>
      </c>
      <c r="BM221">
        <v>-1803806.8230000001</v>
      </c>
      <c r="BN221">
        <v>861360.12899999996</v>
      </c>
      <c r="BO221">
        <v>262611.27117175201</v>
      </c>
      <c r="BP221">
        <v>236258.14069404101</v>
      </c>
      <c r="BQ221">
        <v>325884.08671501302</v>
      </c>
      <c r="BR221">
        <v>423797.12788114802</v>
      </c>
      <c r="BS221">
        <v>449742.71402218402</v>
      </c>
      <c r="BT221">
        <v>545581.58780968701</v>
      </c>
      <c r="BU221">
        <v>-66.115386248916593</v>
      </c>
      <c r="BV221">
        <v>-63.785594014627101</v>
      </c>
      <c r="BW221">
        <v>-65.659977741075807</v>
      </c>
      <c r="BX221">
        <v>-66.021405832582204</v>
      </c>
      <c r="BY221">
        <v>-67.118477947747806</v>
      </c>
      <c r="BZ221">
        <v>-71.129380996827805</v>
      </c>
      <c r="CA221">
        <v>126678</v>
      </c>
      <c r="CB221">
        <v>304207</v>
      </c>
      <c r="CC221">
        <v>371829</v>
      </c>
      <c r="CD221">
        <v>55312</v>
      </c>
      <c r="CE221">
        <v>796208</v>
      </c>
      <c r="CF221">
        <v>214027</v>
      </c>
      <c r="CG221">
        <v>1078044</v>
      </c>
      <c r="CH221">
        <v>2369406</v>
      </c>
      <c r="CI221">
        <v>542926</v>
      </c>
      <c r="CJ221">
        <v>1764295</v>
      </c>
      <c r="CK221">
        <v>1390891</v>
      </c>
      <c r="CL221">
        <v>3802920</v>
      </c>
      <c r="CM221">
        <v>41658324</v>
      </c>
      <c r="CN221">
        <v>13374</v>
      </c>
      <c r="CO221">
        <v>2824090</v>
      </c>
      <c r="CP221">
        <v>946272</v>
      </c>
      <c r="CQ221">
        <v>886401.01354426297</v>
      </c>
      <c r="CR221">
        <v>519190.94940634602</v>
      </c>
      <c r="CS221">
        <v>0.99388736486434903</v>
      </c>
      <c r="CT221">
        <v>3783736</v>
      </c>
      <c r="CU221">
        <v>1405591.9629506101</v>
      </c>
    </row>
    <row r="222" spans="1:99" x14ac:dyDescent="0.35">
      <c r="A222" s="2" t="s">
        <v>745</v>
      </c>
      <c r="B222" s="5" t="s">
        <v>746</v>
      </c>
      <c r="C222" t="s">
        <v>97</v>
      </c>
      <c r="D222" t="s">
        <v>742</v>
      </c>
      <c r="E222" t="s">
        <v>725</v>
      </c>
      <c r="F222" t="s">
        <v>726</v>
      </c>
      <c r="G222" t="s">
        <v>743</v>
      </c>
      <c r="H222">
        <v>5</v>
      </c>
      <c r="I222">
        <v>64</v>
      </c>
      <c r="J222">
        <v>23722</v>
      </c>
      <c r="K222">
        <v>0.99309999999999998</v>
      </c>
      <c r="L222">
        <v>0.99080000000000001</v>
      </c>
      <c r="M222">
        <v>0.99299999999999999</v>
      </c>
      <c r="N222">
        <v>339740</v>
      </c>
      <c r="O222">
        <v>247526.36900000001</v>
      </c>
      <c r="P222">
        <v>337080</v>
      </c>
      <c r="Q222">
        <v>264591.90159999998</v>
      </c>
      <c r="R222">
        <v>324066</v>
      </c>
      <c r="S222">
        <v>240020.95120000001</v>
      </c>
      <c r="T222">
        <v>327485</v>
      </c>
      <c r="U222">
        <v>231040.81880000001</v>
      </c>
      <c r="V222">
        <v>284790</v>
      </c>
      <c r="W222">
        <v>117631.4538</v>
      </c>
      <c r="X222">
        <v>339171</v>
      </c>
      <c r="Y222">
        <v>276976.75829999999</v>
      </c>
      <c r="Z222">
        <v>328029</v>
      </c>
      <c r="AA222">
        <v>261027.1428</v>
      </c>
      <c r="AB222">
        <v>34.653665949999997</v>
      </c>
      <c r="AC222">
        <v>34.676226419999999</v>
      </c>
      <c r="AD222">
        <v>34.777353470000001</v>
      </c>
      <c r="AE222">
        <v>34.750798680000003</v>
      </c>
      <c r="AF222">
        <v>34.65849154</v>
      </c>
      <c r="AG222">
        <v>34.998787980000003</v>
      </c>
      <c r="AH222">
        <v>34.74698077</v>
      </c>
      <c r="AI222">
        <v>105.495878</v>
      </c>
      <c r="AJ222">
        <v>105.4973339</v>
      </c>
      <c r="AK222">
        <v>105.4796048</v>
      </c>
      <c r="AL222">
        <v>105.4811218</v>
      </c>
      <c r="AM222">
        <v>105.4958585</v>
      </c>
      <c r="AN222">
        <v>105.288095</v>
      </c>
      <c r="AO222">
        <v>105.4837938</v>
      </c>
      <c r="AP222">
        <v>800681.87069999997</v>
      </c>
      <c r="AQ222">
        <v>816757.48569999996</v>
      </c>
      <c r="AR222">
        <v>740366.08829999994</v>
      </c>
      <c r="AS222">
        <v>732638.36860000005</v>
      </c>
      <c r="AT222">
        <v>362288.52720000001</v>
      </c>
      <c r="AU222">
        <v>845539.3946</v>
      </c>
      <c r="AV222">
        <v>789110.68729999999</v>
      </c>
      <c r="AW222">
        <v>-2660</v>
      </c>
      <c r="AX222">
        <v>-12255</v>
      </c>
      <c r="AY222">
        <v>-569</v>
      </c>
      <c r="AZ222">
        <v>-15674</v>
      </c>
      <c r="BA222">
        <v>-54950</v>
      </c>
      <c r="BB222">
        <v>-11711</v>
      </c>
      <c r="BC222">
        <v>17065.532599999999</v>
      </c>
      <c r="BD222">
        <v>-16485.550200000001</v>
      </c>
      <c r="BE222">
        <v>29450.389299999999</v>
      </c>
      <c r="BF222">
        <v>-7505.4178000000002</v>
      </c>
      <c r="BG222">
        <v>-129894.9152</v>
      </c>
      <c r="BH222">
        <v>13500.773800000001</v>
      </c>
      <c r="BI222">
        <v>16075.615</v>
      </c>
      <c r="BJ222">
        <v>-68043.502099999896</v>
      </c>
      <c r="BK222">
        <v>44857.5239</v>
      </c>
      <c r="BL222">
        <v>-60315.782399999996</v>
      </c>
      <c r="BM222">
        <v>-438393.34350000002</v>
      </c>
      <c r="BN222">
        <v>-11571.1834</v>
      </c>
      <c r="BO222">
        <v>2512.1410521388698</v>
      </c>
      <c r="BP222">
        <v>10884.579313046301</v>
      </c>
      <c r="BQ222">
        <v>536.58409041394304</v>
      </c>
      <c r="BR222">
        <v>13833.6189700494</v>
      </c>
      <c r="BS222">
        <v>42806.716022651199</v>
      </c>
      <c r="BT222">
        <v>10434.776306731101</v>
      </c>
      <c r="BU222">
        <v>3.0378846516762201</v>
      </c>
      <c r="BV222">
        <v>-7.1148945413206404</v>
      </c>
      <c r="BW222">
        <v>-0.190445549950059</v>
      </c>
      <c r="BX222">
        <v>-6.1677322676011297</v>
      </c>
      <c r="BY222">
        <v>-26.240276090277298</v>
      </c>
      <c r="BZ222">
        <v>-6.0737564784105196</v>
      </c>
      <c r="CA222">
        <v>2661</v>
      </c>
      <c r="CB222">
        <v>15675</v>
      </c>
      <c r="CC222">
        <v>12256</v>
      </c>
      <c r="CD222">
        <v>598</v>
      </c>
      <c r="CE222">
        <v>54950</v>
      </c>
      <c r="CF222">
        <v>11712</v>
      </c>
      <c r="CG222">
        <v>1</v>
      </c>
      <c r="CH222">
        <v>1</v>
      </c>
      <c r="CI222">
        <v>1</v>
      </c>
      <c r="CJ222">
        <v>29</v>
      </c>
      <c r="CK222">
        <v>0</v>
      </c>
      <c r="CL222">
        <v>1</v>
      </c>
      <c r="CM222">
        <v>4447604</v>
      </c>
      <c r="CN222">
        <v>0</v>
      </c>
      <c r="CO222">
        <v>268574</v>
      </c>
      <c r="CP222">
        <v>71166</v>
      </c>
      <c r="CQ222">
        <v>178969.42307299</v>
      </c>
      <c r="CR222">
        <v>68556.945974945993</v>
      </c>
      <c r="CS222">
        <v>0.99698513746261597</v>
      </c>
      <c r="CT222">
        <v>339740</v>
      </c>
      <c r="CU222">
        <v>247526.36904793599</v>
      </c>
    </row>
    <row r="223" spans="1:99" x14ac:dyDescent="0.35">
      <c r="A223" s="2" t="s">
        <v>747</v>
      </c>
      <c r="B223" s="5" t="s">
        <v>748</v>
      </c>
      <c r="C223" t="s">
        <v>97</v>
      </c>
      <c r="D223" t="s">
        <v>742</v>
      </c>
      <c r="E223" t="s">
        <v>725</v>
      </c>
      <c r="F223" t="s">
        <v>726</v>
      </c>
      <c r="G223" t="s">
        <v>743</v>
      </c>
      <c r="H223">
        <v>3</v>
      </c>
      <c r="I223">
        <v>64</v>
      </c>
      <c r="J223">
        <v>23722</v>
      </c>
      <c r="K223">
        <v>0.99309999999999998</v>
      </c>
      <c r="L223">
        <v>0.99080000000000001</v>
      </c>
      <c r="M223">
        <v>0.99299999999999999</v>
      </c>
      <c r="N223">
        <v>284417</v>
      </c>
      <c r="O223">
        <v>168117.73680000001</v>
      </c>
      <c r="P223">
        <v>269591</v>
      </c>
      <c r="Q223">
        <v>130224.9414</v>
      </c>
      <c r="R223">
        <v>233329</v>
      </c>
      <c r="S223">
        <v>43781.223120000002</v>
      </c>
      <c r="T223">
        <v>238757</v>
      </c>
      <c r="U223">
        <v>49538.894910000003</v>
      </c>
      <c r="V223">
        <v>83125</v>
      </c>
      <c r="W223">
        <v>4452.9205860000002</v>
      </c>
      <c r="X223">
        <v>275020</v>
      </c>
      <c r="Y223">
        <v>151061.1857</v>
      </c>
      <c r="Z223">
        <v>245616</v>
      </c>
      <c r="AA223">
        <v>66982.947079999998</v>
      </c>
      <c r="AB223">
        <v>33.779621769999999</v>
      </c>
      <c r="AC223">
        <v>33.892716729999997</v>
      </c>
      <c r="AD223">
        <v>34.141374429999999</v>
      </c>
      <c r="AE223">
        <v>34.106135459999997</v>
      </c>
      <c r="AF223">
        <v>33.851069809999998</v>
      </c>
      <c r="AG223">
        <v>33.81850292</v>
      </c>
      <c r="AH223">
        <v>34.063044179999999</v>
      </c>
      <c r="AI223">
        <v>108.07728899999999</v>
      </c>
      <c r="AJ223">
        <v>108.0786385</v>
      </c>
      <c r="AK223">
        <v>108.04393399999999</v>
      </c>
      <c r="AL223">
        <v>108.05156049999999</v>
      </c>
      <c r="AM223">
        <v>108.08857399999999</v>
      </c>
      <c r="AN223">
        <v>108.2320672</v>
      </c>
      <c r="AO223">
        <v>108.0698833</v>
      </c>
      <c r="AP223">
        <v>660870.98270000005</v>
      </c>
      <c r="AQ223">
        <v>510003.31920000003</v>
      </c>
      <c r="AR223">
        <v>165031.7408</v>
      </c>
      <c r="AS223">
        <v>187410.53260000001</v>
      </c>
      <c r="AT223">
        <v>13606.271049999999</v>
      </c>
      <c r="AU223">
        <v>592632.84820000001</v>
      </c>
      <c r="AV223">
        <v>256904.3217</v>
      </c>
      <c r="AW223">
        <v>-14826</v>
      </c>
      <c r="AX223">
        <v>-45660</v>
      </c>
      <c r="AY223">
        <v>-9397</v>
      </c>
      <c r="AZ223">
        <v>-51088</v>
      </c>
      <c r="BA223">
        <v>-201292</v>
      </c>
      <c r="BB223">
        <v>-38801</v>
      </c>
      <c r="BC223">
        <v>-37892.795400000003</v>
      </c>
      <c r="BD223">
        <v>-118578.84189</v>
      </c>
      <c r="BE223">
        <v>-17056.551100000001</v>
      </c>
      <c r="BF223">
        <v>-124336.51368</v>
      </c>
      <c r="BG223">
        <v>-163664.81621399999</v>
      </c>
      <c r="BH223">
        <v>-101134.78972</v>
      </c>
      <c r="BI223">
        <v>-150867.6635</v>
      </c>
      <c r="BJ223">
        <v>-473460.45010000002</v>
      </c>
      <c r="BK223">
        <v>-68238.1345</v>
      </c>
      <c r="BL223">
        <v>-495839.24190000002</v>
      </c>
      <c r="BM223">
        <v>-647264.71164999995</v>
      </c>
      <c r="BN223">
        <v>-403966.66100000002</v>
      </c>
      <c r="BO223">
        <v>12576.2034631523</v>
      </c>
      <c r="BP223">
        <v>36384.156298638198</v>
      </c>
      <c r="BQ223">
        <v>8012.77412155005</v>
      </c>
      <c r="BR223">
        <v>40342.517832865</v>
      </c>
      <c r="BS223">
        <v>14941.0416879677</v>
      </c>
      <c r="BT223">
        <v>31522.541246123499</v>
      </c>
      <c r="BU223">
        <v>0.56749224913805296</v>
      </c>
      <c r="BV223">
        <v>-3.7329303884530001</v>
      </c>
      <c r="BW223">
        <v>7.47294723037556</v>
      </c>
      <c r="BX223">
        <v>-4.3639311691846396</v>
      </c>
      <c r="BY223">
        <v>73.137130450164605</v>
      </c>
      <c r="BZ223">
        <v>-1.2400513823353501</v>
      </c>
      <c r="CA223">
        <v>14826</v>
      </c>
      <c r="CB223">
        <v>51088</v>
      </c>
      <c r="CC223">
        <v>45660</v>
      </c>
      <c r="CD223">
        <v>9397</v>
      </c>
      <c r="CE223">
        <v>201292</v>
      </c>
      <c r="CF223">
        <v>38801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4534569</v>
      </c>
      <c r="CN223">
        <v>0</v>
      </c>
      <c r="CO223">
        <v>227242</v>
      </c>
      <c r="CP223">
        <v>57175</v>
      </c>
      <c r="CQ223">
        <v>128181.625613065</v>
      </c>
      <c r="CR223">
        <v>39936.1111514121</v>
      </c>
      <c r="CS223">
        <v>0.93772935867309604</v>
      </c>
      <c r="CT223">
        <v>284417</v>
      </c>
      <c r="CU223">
        <v>168117.73676447701</v>
      </c>
    </row>
    <row r="224" spans="1:99" x14ac:dyDescent="0.35">
      <c r="A224" s="2" t="s">
        <v>749</v>
      </c>
      <c r="B224" s="5" t="s">
        <v>750</v>
      </c>
      <c r="C224" t="s">
        <v>97</v>
      </c>
      <c r="D224" t="s">
        <v>742</v>
      </c>
      <c r="E224" t="s">
        <v>725</v>
      </c>
      <c r="F224" t="s">
        <v>726</v>
      </c>
      <c r="G224" t="s">
        <v>751</v>
      </c>
      <c r="H224">
        <v>22</v>
      </c>
      <c r="I224">
        <v>64</v>
      </c>
      <c r="J224">
        <v>23722</v>
      </c>
      <c r="K224">
        <v>0.99309999999999998</v>
      </c>
      <c r="L224">
        <v>0.99080000000000001</v>
      </c>
      <c r="M224">
        <v>0.99299999999999999</v>
      </c>
      <c r="N224">
        <v>3076524</v>
      </c>
      <c r="O224">
        <v>1293810.855</v>
      </c>
      <c r="P224">
        <v>3506439</v>
      </c>
      <c r="Q224">
        <v>1653367.0290000001</v>
      </c>
      <c r="R224">
        <v>3761761</v>
      </c>
      <c r="S224">
        <v>1927201.804</v>
      </c>
      <c r="T224">
        <v>3040165</v>
      </c>
      <c r="U224">
        <v>1247102.504</v>
      </c>
      <c r="V224">
        <v>3060633</v>
      </c>
      <c r="W224">
        <v>1104827.618</v>
      </c>
      <c r="X224">
        <v>3790013</v>
      </c>
      <c r="Y224">
        <v>1950727.2760000001</v>
      </c>
      <c r="Z224">
        <v>4033575</v>
      </c>
      <c r="AA224">
        <v>2436056.5499999998</v>
      </c>
      <c r="AB224">
        <v>37.058396340000002</v>
      </c>
      <c r="AC224">
        <v>38.14853411</v>
      </c>
      <c r="AD224">
        <v>39.153103119999997</v>
      </c>
      <c r="AE224">
        <v>37.901148730000003</v>
      </c>
      <c r="AF224">
        <v>38.39327033</v>
      </c>
      <c r="AG224">
        <v>38.812502029999997</v>
      </c>
      <c r="AH224">
        <v>39.380760930000001</v>
      </c>
      <c r="AI224">
        <v>108.1323526</v>
      </c>
      <c r="AJ224">
        <v>107.645746</v>
      </c>
      <c r="AK224">
        <v>107.6676427</v>
      </c>
      <c r="AL224">
        <v>107.3043471</v>
      </c>
      <c r="AM224">
        <v>107.7790801</v>
      </c>
      <c r="AN224">
        <v>106.6723236</v>
      </c>
      <c r="AO224">
        <v>108.1612787</v>
      </c>
      <c r="AP224">
        <v>4410708.7740000002</v>
      </c>
      <c r="AQ224">
        <v>4428717.7110000001</v>
      </c>
      <c r="AR224">
        <v>4024661.3480000002</v>
      </c>
      <c r="AS224">
        <v>3412525.0269999998</v>
      </c>
      <c r="AT224">
        <v>2247536.4049999998</v>
      </c>
      <c r="AU224">
        <v>4919846.3839999996</v>
      </c>
      <c r="AV224">
        <v>4713264.1950000003</v>
      </c>
      <c r="AW224">
        <v>429915</v>
      </c>
      <c r="AX224">
        <v>-36359</v>
      </c>
      <c r="AY224">
        <v>713489</v>
      </c>
      <c r="AZ224">
        <v>685237</v>
      </c>
      <c r="BA224">
        <v>-15891</v>
      </c>
      <c r="BB224">
        <v>957051</v>
      </c>
      <c r="BC224">
        <v>359556.174</v>
      </c>
      <c r="BD224">
        <v>-46708.351000000002</v>
      </c>
      <c r="BE224">
        <v>656916.42099999997</v>
      </c>
      <c r="BF224">
        <v>633390.94900000002</v>
      </c>
      <c r="BG224">
        <v>-188983.23699999999</v>
      </c>
      <c r="BH224">
        <v>1142245.6950000001</v>
      </c>
      <c r="BI224">
        <v>18008.9369999999</v>
      </c>
      <c r="BJ224">
        <v>-998183.74699999997</v>
      </c>
      <c r="BK224">
        <v>509137.609999999</v>
      </c>
      <c r="BL224">
        <v>-386047.42599999998</v>
      </c>
      <c r="BM224">
        <v>-2163172.3689999999</v>
      </c>
      <c r="BN224">
        <v>302555.42099999997</v>
      </c>
      <c r="BO224">
        <v>128573.732290481</v>
      </c>
      <c r="BP224">
        <v>118825.704734012</v>
      </c>
      <c r="BQ224">
        <v>151647.79367246199</v>
      </c>
      <c r="BR224">
        <v>236442.009560426</v>
      </c>
      <c r="BS224">
        <v>233313.07948888399</v>
      </c>
      <c r="BT224">
        <v>258247.51904990501</v>
      </c>
      <c r="BU224">
        <v>-19.3274996919335</v>
      </c>
      <c r="BV224">
        <v>-37.691711264955202</v>
      </c>
      <c r="BW224">
        <v>-11.714841472609701</v>
      </c>
      <c r="BX224">
        <v>-9.7593791216581707</v>
      </c>
      <c r="BY224">
        <v>-32.837576981124698</v>
      </c>
      <c r="BZ224">
        <v>0.55174256149196499</v>
      </c>
      <c r="CA224">
        <v>123529</v>
      </c>
      <c r="CB224">
        <v>278786</v>
      </c>
      <c r="CC224">
        <v>321012</v>
      </c>
      <c r="CD224">
        <v>57394</v>
      </c>
      <c r="CE224">
        <v>613779</v>
      </c>
      <c r="CF224">
        <v>201745</v>
      </c>
      <c r="CG224">
        <v>553444</v>
      </c>
      <c r="CH224">
        <v>964023</v>
      </c>
      <c r="CI224">
        <v>284653</v>
      </c>
      <c r="CJ224">
        <v>770883</v>
      </c>
      <c r="CK224">
        <v>597888</v>
      </c>
      <c r="CL224">
        <v>1158796</v>
      </c>
      <c r="CM224">
        <v>7630566</v>
      </c>
      <c r="CN224">
        <v>2</v>
      </c>
      <c r="CO224">
        <v>2517517</v>
      </c>
      <c r="CP224">
        <v>559007</v>
      </c>
      <c r="CQ224">
        <v>805242.21747053904</v>
      </c>
      <c r="CR224">
        <v>488568.63729338901</v>
      </c>
      <c r="CS224">
        <v>0.99562531709670998</v>
      </c>
      <c r="CT224">
        <v>3076526</v>
      </c>
      <c r="CU224">
        <v>1293810.85476393</v>
      </c>
    </row>
    <row r="225" spans="1:99" x14ac:dyDescent="0.35">
      <c r="A225" s="2" t="s">
        <v>752</v>
      </c>
      <c r="B225" s="5" t="s">
        <v>753</v>
      </c>
      <c r="C225" t="s">
        <v>97</v>
      </c>
      <c r="D225" t="s">
        <v>742</v>
      </c>
      <c r="E225" t="s">
        <v>725</v>
      </c>
      <c r="F225" t="s">
        <v>726</v>
      </c>
      <c r="G225" t="s">
        <v>743</v>
      </c>
      <c r="H225">
        <v>1</v>
      </c>
      <c r="I225">
        <v>64</v>
      </c>
      <c r="J225">
        <v>23722</v>
      </c>
      <c r="K225">
        <v>0.99309999999999998</v>
      </c>
      <c r="L225">
        <v>0.99080000000000001</v>
      </c>
      <c r="M225">
        <v>0.99299999999999999</v>
      </c>
      <c r="N225">
        <v>169245</v>
      </c>
      <c r="O225">
        <v>70031.085449999999</v>
      </c>
      <c r="P225">
        <v>162906</v>
      </c>
      <c r="Q225">
        <v>97731.155199999994</v>
      </c>
      <c r="R225">
        <v>155989</v>
      </c>
      <c r="S225">
        <v>81854.769459999996</v>
      </c>
      <c r="T225">
        <v>159488</v>
      </c>
      <c r="U225">
        <v>70231.792759999997</v>
      </c>
      <c r="V225">
        <v>150003</v>
      </c>
      <c r="W225">
        <v>56449.228020000002</v>
      </c>
      <c r="X225">
        <v>165602</v>
      </c>
      <c r="Y225">
        <v>113407.3043</v>
      </c>
      <c r="Z225">
        <v>160219</v>
      </c>
      <c r="AA225">
        <v>104678.7378</v>
      </c>
      <c r="AB225">
        <v>32.434274600000002</v>
      </c>
      <c r="AC225">
        <v>32.47303058</v>
      </c>
      <c r="AD225">
        <v>32.50127269</v>
      </c>
      <c r="AE225">
        <v>32.4845769</v>
      </c>
      <c r="AF225">
        <v>32.458600560000001</v>
      </c>
      <c r="AG225">
        <v>32.520344690000002</v>
      </c>
      <c r="AH225">
        <v>32.485436589999999</v>
      </c>
      <c r="AI225">
        <v>102.7308591</v>
      </c>
      <c r="AJ225">
        <v>102.6625894</v>
      </c>
      <c r="AK225">
        <v>102.5786027</v>
      </c>
      <c r="AL225">
        <v>102.6162672</v>
      </c>
      <c r="AM225">
        <v>102.6941671</v>
      </c>
      <c r="AN225">
        <v>102.50561159999999</v>
      </c>
      <c r="AO225">
        <v>102.63001010000001</v>
      </c>
      <c r="AP225">
        <v>111085.8095</v>
      </c>
      <c r="AQ225">
        <v>146310.61069999999</v>
      </c>
      <c r="AR225">
        <v>115012.70480000001</v>
      </c>
      <c r="AS225">
        <v>104465.6695</v>
      </c>
      <c r="AT225">
        <v>76602.316600000006</v>
      </c>
      <c r="AU225">
        <v>172087.43780000001</v>
      </c>
      <c r="AV225">
        <v>151034.7029</v>
      </c>
      <c r="AW225">
        <v>-6339</v>
      </c>
      <c r="AX225">
        <v>-9757</v>
      </c>
      <c r="AY225">
        <v>-3643</v>
      </c>
      <c r="AZ225">
        <v>-13256</v>
      </c>
      <c r="BA225">
        <v>-19242</v>
      </c>
      <c r="BB225">
        <v>-9026</v>
      </c>
      <c r="BC225">
        <v>27700.069749999999</v>
      </c>
      <c r="BD225">
        <v>200.70730999999799</v>
      </c>
      <c r="BE225">
        <v>43376.218849999997</v>
      </c>
      <c r="BF225">
        <v>11823.684010000001</v>
      </c>
      <c r="BG225">
        <v>-13581.85743</v>
      </c>
      <c r="BH225">
        <v>34647.652349999997</v>
      </c>
      <c r="BI225">
        <v>35224.801200000002</v>
      </c>
      <c r="BJ225">
        <v>-6620.14</v>
      </c>
      <c r="BK225">
        <v>61001.628299999997</v>
      </c>
      <c r="BL225">
        <v>3926.8953000000001</v>
      </c>
      <c r="BM225">
        <v>-34483.492899999997</v>
      </c>
      <c r="BN225">
        <v>39948.893400000001</v>
      </c>
      <c r="BO225">
        <v>7720.38525714752</v>
      </c>
      <c r="BP225">
        <v>12119.308559441</v>
      </c>
      <c r="BQ225">
        <v>4378.4969877061003</v>
      </c>
      <c r="BR225">
        <v>16109.8876474357</v>
      </c>
      <c r="BS225">
        <v>23195.679911097701</v>
      </c>
      <c r="BT225">
        <v>11040.479346973099</v>
      </c>
      <c r="BU225">
        <v>-56.050734401587</v>
      </c>
      <c r="BV225">
        <v>-62.483721385727002</v>
      </c>
      <c r="BW225">
        <v>-51.836368223537903</v>
      </c>
      <c r="BX225">
        <v>-62.414518961149902</v>
      </c>
      <c r="BY225">
        <v>-65.571241653052695</v>
      </c>
      <c r="BZ225">
        <v>-58.956680472238702</v>
      </c>
      <c r="CA225">
        <v>6340</v>
      </c>
      <c r="CB225">
        <v>13256</v>
      </c>
      <c r="CC225">
        <v>9758</v>
      </c>
      <c r="CD225">
        <v>3687</v>
      </c>
      <c r="CE225">
        <v>19242</v>
      </c>
      <c r="CF225">
        <v>9026</v>
      </c>
      <c r="CG225">
        <v>1</v>
      </c>
      <c r="CH225">
        <v>0</v>
      </c>
      <c r="CI225">
        <v>1</v>
      </c>
      <c r="CJ225">
        <v>44</v>
      </c>
      <c r="CK225">
        <v>0</v>
      </c>
      <c r="CL225">
        <v>0</v>
      </c>
      <c r="CM225">
        <v>3830144</v>
      </c>
      <c r="CN225">
        <v>611</v>
      </c>
      <c r="CO225">
        <v>121849</v>
      </c>
      <c r="CP225">
        <v>47396</v>
      </c>
      <c r="CQ225">
        <v>43809.671099367202</v>
      </c>
      <c r="CR225">
        <v>26221.414347661299</v>
      </c>
      <c r="CS225">
        <v>0.97476798295974698</v>
      </c>
      <c r="CT225">
        <v>169856</v>
      </c>
      <c r="CU225">
        <v>70031.085447028498</v>
      </c>
    </row>
    <row r="226" spans="1:99" x14ac:dyDescent="0.35">
      <c r="A226" s="2" t="s">
        <v>754</v>
      </c>
      <c r="B226" s="5" t="s">
        <v>755</v>
      </c>
      <c r="C226" t="s">
        <v>97</v>
      </c>
      <c r="D226" t="s">
        <v>755</v>
      </c>
      <c r="E226" t="s">
        <v>725</v>
      </c>
      <c r="F226" t="s">
        <v>726</v>
      </c>
      <c r="G226" t="s">
        <v>756</v>
      </c>
      <c r="H226">
        <v>129</v>
      </c>
      <c r="I226">
        <v>129</v>
      </c>
      <c r="J226">
        <v>21050</v>
      </c>
      <c r="K226">
        <v>0.99129999999999996</v>
      </c>
      <c r="L226">
        <v>0.98980000000000001</v>
      </c>
      <c r="M226">
        <v>0.99150000000000005</v>
      </c>
      <c r="N226">
        <v>9918339</v>
      </c>
      <c r="O226">
        <v>5460110.2379999999</v>
      </c>
      <c r="P226">
        <v>9379543</v>
      </c>
      <c r="Q226">
        <v>5190387.28</v>
      </c>
      <c r="R226">
        <v>8384941</v>
      </c>
      <c r="S226">
        <v>4471011.477</v>
      </c>
      <c r="T226">
        <v>9012391</v>
      </c>
      <c r="U226">
        <v>4830340.0190000003</v>
      </c>
      <c r="V226">
        <v>7262855</v>
      </c>
      <c r="W226">
        <v>3542138.8319999999</v>
      </c>
      <c r="X226">
        <v>9685294</v>
      </c>
      <c r="Y226">
        <v>5509298.6830000002</v>
      </c>
      <c r="Z226">
        <v>8987724</v>
      </c>
      <c r="AA226">
        <v>5008386.9079999998</v>
      </c>
      <c r="AB226">
        <v>49.424665079999997</v>
      </c>
      <c r="AC226">
        <v>49.65682279</v>
      </c>
      <c r="AD226">
        <v>49.946023009999998</v>
      </c>
      <c r="AE226">
        <v>49.73375068</v>
      </c>
      <c r="AF226">
        <v>49.63695096</v>
      </c>
      <c r="AG226">
        <v>50.181495859999998</v>
      </c>
      <c r="AH226">
        <v>49.787069629999998</v>
      </c>
      <c r="AI226">
        <v>109.966643</v>
      </c>
      <c r="AJ226">
        <v>111.28481910000001</v>
      </c>
      <c r="AK226">
        <v>112.7622298</v>
      </c>
      <c r="AL226">
        <v>111.6410391</v>
      </c>
      <c r="AM226">
        <v>111.0109645</v>
      </c>
      <c r="AN226">
        <v>113.73410389999999</v>
      </c>
      <c r="AO226">
        <v>112.1384693</v>
      </c>
      <c r="AP226">
        <v>3329486.7919999999</v>
      </c>
      <c r="AQ226">
        <v>3004138.014</v>
      </c>
      <c r="AR226">
        <v>2283487.6120000002</v>
      </c>
      <c r="AS226">
        <v>2673011.8420000002</v>
      </c>
      <c r="AT226">
        <v>1566197.0249999999</v>
      </c>
      <c r="AU226">
        <v>3249130.5980000002</v>
      </c>
      <c r="AV226">
        <v>2715423.202</v>
      </c>
      <c r="AW226">
        <v>-538796</v>
      </c>
      <c r="AX226">
        <v>-905948</v>
      </c>
      <c r="AY226">
        <v>-233045</v>
      </c>
      <c r="AZ226">
        <v>-1533398</v>
      </c>
      <c r="BA226">
        <v>-2655484</v>
      </c>
      <c r="BB226">
        <v>-930615</v>
      </c>
      <c r="BC226">
        <v>-269722.95799999998</v>
      </c>
      <c r="BD226">
        <v>-629770.21900000004</v>
      </c>
      <c r="BE226">
        <v>49188.445000000298</v>
      </c>
      <c r="BF226">
        <v>-989098.76100000006</v>
      </c>
      <c r="BG226">
        <v>-1917971.406</v>
      </c>
      <c r="BH226">
        <v>-451723.33</v>
      </c>
      <c r="BI226">
        <v>-325348.77799999999</v>
      </c>
      <c r="BJ226">
        <v>-656474.94999999995</v>
      </c>
      <c r="BK226">
        <v>-80356.193999999698</v>
      </c>
      <c r="BL226">
        <v>-1045999.18</v>
      </c>
      <c r="BM226">
        <v>-1763289.767</v>
      </c>
      <c r="BN226">
        <v>-614063.59</v>
      </c>
      <c r="BO226">
        <v>98552.703061191496</v>
      </c>
      <c r="BP226">
        <v>125515.11221042099</v>
      </c>
      <c r="BQ226">
        <v>78977.796107961796</v>
      </c>
      <c r="BR226">
        <v>209292.48641792801</v>
      </c>
      <c r="BS226">
        <v>283136.72043236298</v>
      </c>
      <c r="BT226">
        <v>161597.91913902599</v>
      </c>
      <c r="BU226">
        <v>74.314270940940503</v>
      </c>
      <c r="BV226">
        <v>73.472312157244701</v>
      </c>
      <c r="BW226">
        <v>72.212878860539305</v>
      </c>
      <c r="BX226">
        <v>72.857545187975404</v>
      </c>
      <c r="BY226">
        <v>71.278104887312594</v>
      </c>
      <c r="BZ226">
        <v>74.735007521770697</v>
      </c>
      <c r="CA226">
        <v>638427</v>
      </c>
      <c r="CB226">
        <v>1645566</v>
      </c>
      <c r="CC226">
        <v>969285</v>
      </c>
      <c r="CD226">
        <v>400830</v>
      </c>
      <c r="CE226">
        <v>2729867</v>
      </c>
      <c r="CF226">
        <v>1084501</v>
      </c>
      <c r="CG226">
        <v>99631</v>
      </c>
      <c r="CH226">
        <v>112168</v>
      </c>
      <c r="CI226">
        <v>63337</v>
      </c>
      <c r="CJ226">
        <v>167785</v>
      </c>
      <c r="CK226">
        <v>74383</v>
      </c>
      <c r="CL226">
        <v>153886</v>
      </c>
      <c r="CM226">
        <v>37746211</v>
      </c>
      <c r="CN226">
        <v>66979</v>
      </c>
      <c r="CO226">
        <v>4283367</v>
      </c>
      <c r="CP226">
        <v>5634972</v>
      </c>
      <c r="CQ226">
        <v>1855092.6891604899</v>
      </c>
      <c r="CR226">
        <v>3605017.54898819</v>
      </c>
      <c r="CS226">
        <v>1</v>
      </c>
      <c r="CT226">
        <v>9985318</v>
      </c>
      <c r="CU226">
        <v>5460110.23814868</v>
      </c>
    </row>
    <row r="227" spans="1:99" x14ac:dyDescent="0.35">
      <c r="A227" s="2" t="s">
        <v>757</v>
      </c>
      <c r="B227" s="5" t="s">
        <v>758</v>
      </c>
      <c r="C227" t="s">
        <v>97</v>
      </c>
      <c r="D227" t="s">
        <v>758</v>
      </c>
      <c r="E227" t="s">
        <v>725</v>
      </c>
      <c r="F227" t="s">
        <v>726</v>
      </c>
      <c r="G227" t="s">
        <v>759</v>
      </c>
      <c r="H227">
        <v>43</v>
      </c>
      <c r="I227">
        <v>43</v>
      </c>
      <c r="J227">
        <v>8862</v>
      </c>
      <c r="K227">
        <v>0.99080000000000001</v>
      </c>
      <c r="L227">
        <v>0.98350000000000004</v>
      </c>
      <c r="M227">
        <v>0.99009999999999998</v>
      </c>
      <c r="N227">
        <v>515574</v>
      </c>
      <c r="O227">
        <v>107128.9826</v>
      </c>
      <c r="P227">
        <v>534941</v>
      </c>
      <c r="Q227">
        <v>111392.1058</v>
      </c>
      <c r="R227">
        <v>608436</v>
      </c>
      <c r="S227">
        <v>144006.29319999999</v>
      </c>
      <c r="T227">
        <v>454977</v>
      </c>
      <c r="U227">
        <v>79535.17873</v>
      </c>
      <c r="V227">
        <v>425859</v>
      </c>
      <c r="W227">
        <v>82505.964789999998</v>
      </c>
      <c r="X227">
        <v>605101</v>
      </c>
      <c r="Y227">
        <v>140254.69870000001</v>
      </c>
      <c r="Z227">
        <v>886792</v>
      </c>
      <c r="AA227">
        <v>239227.77919999999</v>
      </c>
      <c r="AB227">
        <v>31.727015089999998</v>
      </c>
      <c r="AC227">
        <v>32.05671701</v>
      </c>
      <c r="AD227">
        <v>32.6027372</v>
      </c>
      <c r="AE227">
        <v>32.105619330000003</v>
      </c>
      <c r="AF227">
        <v>32.205978700000003</v>
      </c>
      <c r="AG227">
        <v>32.350383119999996</v>
      </c>
      <c r="AH227">
        <v>33.365796869999997</v>
      </c>
      <c r="AI227">
        <v>77.611309840000004</v>
      </c>
      <c r="AJ227">
        <v>77.873219449999993</v>
      </c>
      <c r="AK227">
        <v>78.481064119999999</v>
      </c>
      <c r="AL227">
        <v>77.896736809999993</v>
      </c>
      <c r="AM227">
        <v>77.784206600000005</v>
      </c>
      <c r="AN227">
        <v>78.715584649999997</v>
      </c>
      <c r="AO227">
        <v>77.807518810000005</v>
      </c>
      <c r="AP227">
        <v>416731.47580000001</v>
      </c>
      <c r="AQ227">
        <v>362940.6692</v>
      </c>
      <c r="AR227">
        <v>339545.8922</v>
      </c>
      <c r="AS227">
        <v>249187.80420000001</v>
      </c>
      <c r="AT227">
        <v>182866.38829999999</v>
      </c>
      <c r="AU227">
        <v>444673.2464</v>
      </c>
      <c r="AV227">
        <v>513747.80619999999</v>
      </c>
      <c r="AW227">
        <v>19367</v>
      </c>
      <c r="AX227">
        <v>-60597</v>
      </c>
      <c r="AY227">
        <v>89527</v>
      </c>
      <c r="AZ227">
        <v>92862</v>
      </c>
      <c r="BA227">
        <v>-89715</v>
      </c>
      <c r="BB227">
        <v>371218</v>
      </c>
      <c r="BC227">
        <v>4263.1232</v>
      </c>
      <c r="BD227">
        <v>-27593.80387</v>
      </c>
      <c r="BE227">
        <v>33125.716099999998</v>
      </c>
      <c r="BF227">
        <v>36877.310599999997</v>
      </c>
      <c r="BG227">
        <v>-24623.017810000001</v>
      </c>
      <c r="BH227">
        <v>132098.7966</v>
      </c>
      <c r="BI227">
        <v>-53790.806600000004</v>
      </c>
      <c r="BJ227">
        <v>-167543.6716</v>
      </c>
      <c r="BK227">
        <v>27941.7706</v>
      </c>
      <c r="BL227">
        <v>-77185.583599999998</v>
      </c>
      <c r="BM227">
        <v>-233865.08749999999</v>
      </c>
      <c r="BN227">
        <v>97016.330400000006</v>
      </c>
      <c r="BO227">
        <v>44220.505015561903</v>
      </c>
      <c r="BP227">
        <v>49980.672798656597</v>
      </c>
      <c r="BQ227">
        <v>55699.712258203799</v>
      </c>
      <c r="BR227">
        <v>127217.300130417</v>
      </c>
      <c r="BS227">
        <v>125054.11134145901</v>
      </c>
      <c r="BT227">
        <v>183149.799648799</v>
      </c>
      <c r="BU227">
        <v>33.9293125595294</v>
      </c>
      <c r="BV227">
        <v>32.540644864337203</v>
      </c>
      <c r="BW227">
        <v>16.981029053702599</v>
      </c>
      <c r="BX227">
        <v>39.824769761587497</v>
      </c>
      <c r="BY227">
        <v>56.047091313225799</v>
      </c>
      <c r="BZ227">
        <v>5.7105300303595898</v>
      </c>
      <c r="CA227">
        <v>80013</v>
      </c>
      <c r="CB227">
        <v>192931</v>
      </c>
      <c r="CC227">
        <v>132061</v>
      </c>
      <c r="CD227">
        <v>63607</v>
      </c>
      <c r="CE227">
        <v>262786</v>
      </c>
      <c r="CF227">
        <v>138565</v>
      </c>
      <c r="CG227">
        <v>99380</v>
      </c>
      <c r="CH227">
        <v>285793</v>
      </c>
      <c r="CI227">
        <v>71464</v>
      </c>
      <c r="CJ227">
        <v>153134</v>
      </c>
      <c r="CK227">
        <v>173071</v>
      </c>
      <c r="CL227">
        <v>509783</v>
      </c>
      <c r="CM227">
        <v>19593546</v>
      </c>
      <c r="CN227">
        <v>40502</v>
      </c>
      <c r="CO227">
        <v>258641</v>
      </c>
      <c r="CP227">
        <v>256933</v>
      </c>
      <c r="CQ227">
        <v>20721.268321663902</v>
      </c>
      <c r="CR227">
        <v>86407.714325670502</v>
      </c>
      <c r="CS227">
        <v>0.99995452165603604</v>
      </c>
      <c r="CT227">
        <v>556076</v>
      </c>
      <c r="CU227">
        <v>107128.98264733401</v>
      </c>
    </row>
    <row r="228" spans="1:99" x14ac:dyDescent="0.35">
      <c r="A228" s="2" t="s">
        <v>760</v>
      </c>
      <c r="B228" s="5" t="s">
        <v>761</v>
      </c>
      <c r="C228" t="s">
        <v>97</v>
      </c>
      <c r="D228" t="s">
        <v>761</v>
      </c>
      <c r="E228" t="s">
        <v>725</v>
      </c>
      <c r="F228" t="s">
        <v>726</v>
      </c>
      <c r="G228" t="s">
        <v>762</v>
      </c>
      <c r="H228">
        <v>98</v>
      </c>
      <c r="I228">
        <v>100</v>
      </c>
      <c r="J228">
        <v>10081</v>
      </c>
      <c r="K228">
        <v>0.96909999999999996</v>
      </c>
      <c r="L228">
        <v>0.96630000000000005</v>
      </c>
      <c r="M228">
        <v>0.9698</v>
      </c>
      <c r="N228">
        <v>4359150</v>
      </c>
      <c r="O228">
        <v>2678628.4180000001</v>
      </c>
      <c r="P228">
        <v>4743913</v>
      </c>
      <c r="Q228">
        <v>2996407.2510000002</v>
      </c>
      <c r="R228">
        <v>5189280</v>
      </c>
      <c r="S228">
        <v>3408589.2170000002</v>
      </c>
      <c r="T228">
        <v>4433016</v>
      </c>
      <c r="U228">
        <v>2704068.4819999998</v>
      </c>
      <c r="V228">
        <v>4628351</v>
      </c>
      <c r="W228">
        <v>2806325.3220000002</v>
      </c>
      <c r="X228">
        <v>5268056</v>
      </c>
      <c r="Y228">
        <v>3452939.2889999999</v>
      </c>
      <c r="Z228">
        <v>5725584</v>
      </c>
      <c r="AA228">
        <v>3981212.3530000001</v>
      </c>
      <c r="AB228">
        <v>51.454062020000002</v>
      </c>
      <c r="AC228">
        <v>51.598343550000003</v>
      </c>
      <c r="AD228">
        <v>51.729159189999997</v>
      </c>
      <c r="AE228">
        <v>51.452179440000002</v>
      </c>
      <c r="AF228">
        <v>51.705797439999998</v>
      </c>
      <c r="AG228">
        <v>51.523937920000002</v>
      </c>
      <c r="AH228">
        <v>51.71327041</v>
      </c>
      <c r="AI228">
        <v>125.14614330000001</v>
      </c>
      <c r="AJ228">
        <v>124.7265357</v>
      </c>
      <c r="AK228">
        <v>124.0461662</v>
      </c>
      <c r="AL228">
        <v>125.40524550000001</v>
      </c>
      <c r="AM228">
        <v>123.79486110000001</v>
      </c>
      <c r="AN228">
        <v>125.2640663</v>
      </c>
      <c r="AO228">
        <v>123.2785974</v>
      </c>
      <c r="AP228">
        <v>1772791.3319999999</v>
      </c>
      <c r="AQ228">
        <v>1952645.1580000001</v>
      </c>
      <c r="AR228">
        <v>2112795.2170000002</v>
      </c>
      <c r="AS228">
        <v>1784027.352</v>
      </c>
      <c r="AT228">
        <v>1762389.7150000001</v>
      </c>
      <c r="AU228">
        <v>2274075.4389999998</v>
      </c>
      <c r="AV228">
        <v>2545292.9109999998</v>
      </c>
      <c r="AW228">
        <v>384763</v>
      </c>
      <c r="AX228">
        <v>73866</v>
      </c>
      <c r="AY228">
        <v>908906</v>
      </c>
      <c r="AZ228">
        <v>830130</v>
      </c>
      <c r="BA228">
        <v>269201</v>
      </c>
      <c r="BB228">
        <v>1366434</v>
      </c>
      <c r="BC228">
        <v>317778.83299999998</v>
      </c>
      <c r="BD228">
        <v>25440.063999999798</v>
      </c>
      <c r="BE228">
        <v>774310.87100000004</v>
      </c>
      <c r="BF228">
        <v>729960.799</v>
      </c>
      <c r="BG228">
        <v>127696.90399999999</v>
      </c>
      <c r="BH228">
        <v>1302583.9350000001</v>
      </c>
      <c r="BI228">
        <v>179853.826</v>
      </c>
      <c r="BJ228">
        <v>11236.02</v>
      </c>
      <c r="BK228">
        <v>501284.10700000002</v>
      </c>
      <c r="BL228">
        <v>340003.88500000001</v>
      </c>
      <c r="BM228">
        <v>-10401.6169999999</v>
      </c>
      <c r="BN228">
        <v>772501.57900000003</v>
      </c>
      <c r="BO228">
        <v>33167.036460857402</v>
      </c>
      <c r="BP228">
        <v>17954.8292638028</v>
      </c>
      <c r="BQ228">
        <v>97476.068844315203</v>
      </c>
      <c r="BR228">
        <v>81912.649819038706</v>
      </c>
      <c r="BS228">
        <v>11270.8489630445</v>
      </c>
      <c r="BT228">
        <v>132210.79741309499</v>
      </c>
      <c r="BU228">
        <v>-60.907650948712202</v>
      </c>
      <c r="BV228">
        <v>90.566696933890995</v>
      </c>
      <c r="BW228">
        <v>-72.783385149865595</v>
      </c>
      <c r="BX228">
        <v>-67.642057026030997</v>
      </c>
      <c r="BY228">
        <v>46.373204809387801</v>
      </c>
      <c r="BZ228">
        <v>-76.677924564020799</v>
      </c>
      <c r="CA228">
        <v>2733</v>
      </c>
      <c r="CB228">
        <v>6208</v>
      </c>
      <c r="CC228">
        <v>68293</v>
      </c>
      <c r="CD228">
        <v>944</v>
      </c>
      <c r="CE228">
        <v>76546</v>
      </c>
      <c r="CF228">
        <v>1202</v>
      </c>
      <c r="CG228">
        <v>387496</v>
      </c>
      <c r="CH228">
        <v>836338</v>
      </c>
      <c r="CI228">
        <v>142159</v>
      </c>
      <c r="CJ228">
        <v>909850</v>
      </c>
      <c r="CK228">
        <v>345747</v>
      </c>
      <c r="CL228">
        <v>1367636</v>
      </c>
      <c r="CM228">
        <v>15086463</v>
      </c>
      <c r="CN228">
        <v>14832</v>
      </c>
      <c r="CO228">
        <v>2715951</v>
      </c>
      <c r="CP228">
        <v>1643199</v>
      </c>
      <c r="CQ228">
        <v>1439554.6071552101</v>
      </c>
      <c r="CR228">
        <v>1239073.81132929</v>
      </c>
      <c r="CS228">
        <v>1</v>
      </c>
      <c r="CT228">
        <v>4373982</v>
      </c>
      <c r="CU228">
        <v>2678628.4184845001</v>
      </c>
    </row>
    <row r="229" spans="1:99" x14ac:dyDescent="0.35">
      <c r="A229" s="2" t="s">
        <v>763</v>
      </c>
      <c r="B229" s="5" t="s">
        <v>764</v>
      </c>
      <c r="C229" t="s">
        <v>97</v>
      </c>
      <c r="D229" t="s">
        <v>761</v>
      </c>
      <c r="E229" t="s">
        <v>725</v>
      </c>
      <c r="F229" t="s">
        <v>726</v>
      </c>
      <c r="G229" t="s">
        <v>743</v>
      </c>
      <c r="H229">
        <v>2</v>
      </c>
      <c r="I229">
        <v>100</v>
      </c>
      <c r="J229">
        <v>10081</v>
      </c>
      <c r="K229">
        <v>0.96909999999999996</v>
      </c>
      <c r="L229">
        <v>0.96630000000000005</v>
      </c>
      <c r="M229">
        <v>0.9698</v>
      </c>
      <c r="N229">
        <v>40265</v>
      </c>
      <c r="O229">
        <v>8075.5228870000001</v>
      </c>
      <c r="P229">
        <v>42116</v>
      </c>
      <c r="Q229">
        <v>8821.3308479999996</v>
      </c>
      <c r="R229">
        <v>35798</v>
      </c>
      <c r="S229">
        <v>7197.4060280000003</v>
      </c>
      <c r="T229">
        <v>35363</v>
      </c>
      <c r="U229">
        <v>7744.5376340000003</v>
      </c>
      <c r="V229">
        <v>25389</v>
      </c>
      <c r="W229">
        <v>4760.9216880000004</v>
      </c>
      <c r="X229">
        <v>48513</v>
      </c>
      <c r="Y229">
        <v>9522.2896290000008</v>
      </c>
      <c r="Z229">
        <v>53400</v>
      </c>
      <c r="AA229">
        <v>10086.73</v>
      </c>
      <c r="AB229">
        <v>40.15446231</v>
      </c>
      <c r="AC229">
        <v>40.213435509999996</v>
      </c>
      <c r="AD229">
        <v>40.17826024</v>
      </c>
      <c r="AE229">
        <v>40.1557751</v>
      </c>
      <c r="AF229">
        <v>40.277318350000002</v>
      </c>
      <c r="AG229">
        <v>40.017098939999997</v>
      </c>
      <c r="AH229">
        <v>40.345394939999998</v>
      </c>
      <c r="AI229">
        <v>123.00943959999999</v>
      </c>
      <c r="AJ229">
        <v>122.8764657</v>
      </c>
      <c r="AK229">
        <v>122.5610023</v>
      </c>
      <c r="AL229">
        <v>122.7117879</v>
      </c>
      <c r="AM229">
        <v>122.8649099</v>
      </c>
      <c r="AN229">
        <v>122.47874729999999</v>
      </c>
      <c r="AO229">
        <v>122.92518029999999</v>
      </c>
      <c r="AP229">
        <v>36949.184659999999</v>
      </c>
      <c r="AQ229">
        <v>40506.716740000003</v>
      </c>
      <c r="AR229">
        <v>33308.498760000002</v>
      </c>
      <c r="AS229">
        <v>35703.654609999998</v>
      </c>
      <c r="AT229">
        <v>22282.685079999999</v>
      </c>
      <c r="AU229">
        <v>43747.378960000002</v>
      </c>
      <c r="AV229">
        <v>46168.717429999997</v>
      </c>
      <c r="AW229">
        <v>1851</v>
      </c>
      <c r="AX229">
        <v>-4902</v>
      </c>
      <c r="AY229">
        <v>8248</v>
      </c>
      <c r="AZ229">
        <v>-4467</v>
      </c>
      <c r="BA229">
        <v>-14876</v>
      </c>
      <c r="BB229">
        <v>13135</v>
      </c>
      <c r="BC229">
        <v>745.80796099999998</v>
      </c>
      <c r="BD229">
        <v>-330.985253</v>
      </c>
      <c r="BE229">
        <v>1446.766742</v>
      </c>
      <c r="BF229">
        <v>-878.11685899999998</v>
      </c>
      <c r="BG229">
        <v>-3314.6011990000002</v>
      </c>
      <c r="BH229">
        <v>2011.2071129999999</v>
      </c>
      <c r="BI229">
        <v>3557.53208</v>
      </c>
      <c r="BJ229">
        <v>-1245.5300500000001</v>
      </c>
      <c r="BK229">
        <v>6798.1943000000001</v>
      </c>
      <c r="BL229">
        <v>-3640.6858999999999</v>
      </c>
      <c r="BM229">
        <v>-14666.49958</v>
      </c>
      <c r="BN229">
        <v>9219.5327699999998</v>
      </c>
      <c r="BO229">
        <v>13061.5724551862</v>
      </c>
      <c r="BP229">
        <v>25296.767073128402</v>
      </c>
      <c r="BQ229">
        <v>18363.6986271311</v>
      </c>
      <c r="BR229">
        <v>38196.5105731523</v>
      </c>
      <c r="BS229">
        <v>47661.316863225496</v>
      </c>
      <c r="BT229">
        <v>22402.664820012302</v>
      </c>
      <c r="BU229">
        <v>-59.821609926151197</v>
      </c>
      <c r="BV229">
        <v>-89.573400580757706</v>
      </c>
      <c r="BW229">
        <v>-41.887683353205098</v>
      </c>
      <c r="BX229">
        <v>-85.8828350869167</v>
      </c>
      <c r="BY229">
        <v>-108.52042858498299</v>
      </c>
      <c r="BZ229">
        <v>-18.5872296143881</v>
      </c>
      <c r="CA229">
        <v>1120</v>
      </c>
      <c r="CB229">
        <v>8106</v>
      </c>
      <c r="CC229">
        <v>6559</v>
      </c>
      <c r="CD229">
        <v>55</v>
      </c>
      <c r="CE229">
        <v>14947</v>
      </c>
      <c r="CF229">
        <v>55</v>
      </c>
      <c r="CG229">
        <v>2971</v>
      </c>
      <c r="CH229">
        <v>3639</v>
      </c>
      <c r="CI229">
        <v>1657</v>
      </c>
      <c r="CJ229">
        <v>8303</v>
      </c>
      <c r="CK229">
        <v>71</v>
      </c>
      <c r="CL229">
        <v>13190</v>
      </c>
      <c r="CM229">
        <v>3292662</v>
      </c>
      <c r="CN229">
        <v>0</v>
      </c>
      <c r="CO229">
        <v>40265</v>
      </c>
      <c r="CP229">
        <v>0</v>
      </c>
      <c r="CQ229">
        <v>8075.5228866714197</v>
      </c>
      <c r="CR229">
        <v>0</v>
      </c>
      <c r="CS229">
        <v>0.77330833673477195</v>
      </c>
      <c r="CT229">
        <v>40265</v>
      </c>
      <c r="CU229">
        <v>8075.5228866714197</v>
      </c>
    </row>
    <row r="230" spans="1:99" x14ac:dyDescent="0.35">
      <c r="A230" s="2" t="s">
        <v>765</v>
      </c>
      <c r="B230" s="5" t="s">
        <v>766</v>
      </c>
      <c r="C230" t="s">
        <v>97</v>
      </c>
      <c r="D230" t="s">
        <v>767</v>
      </c>
      <c r="E230" t="s">
        <v>725</v>
      </c>
      <c r="F230" t="s">
        <v>726</v>
      </c>
      <c r="G230" t="s">
        <v>743</v>
      </c>
      <c r="H230">
        <v>8</v>
      </c>
      <c r="I230">
        <v>40</v>
      </c>
      <c r="J230">
        <v>3523</v>
      </c>
      <c r="K230">
        <v>0.9909</v>
      </c>
      <c r="L230">
        <v>0.99</v>
      </c>
      <c r="M230">
        <v>0.9909</v>
      </c>
      <c r="N230">
        <v>384864</v>
      </c>
      <c r="O230">
        <v>161953.72440000001</v>
      </c>
      <c r="P230">
        <v>351689</v>
      </c>
      <c r="Q230">
        <v>95195.053100000005</v>
      </c>
      <c r="R230">
        <v>263633</v>
      </c>
      <c r="S230">
        <v>46644.280140000003</v>
      </c>
      <c r="T230">
        <v>314111</v>
      </c>
      <c r="U230">
        <v>68154.988150000005</v>
      </c>
      <c r="V230">
        <v>203764</v>
      </c>
      <c r="W230">
        <v>21631.310809999999</v>
      </c>
      <c r="X230">
        <v>377910</v>
      </c>
      <c r="Y230">
        <v>137682.88190000001</v>
      </c>
      <c r="Z230">
        <v>341168</v>
      </c>
      <c r="AA230">
        <v>89216.177129999996</v>
      </c>
      <c r="AB230">
        <v>32.8849491</v>
      </c>
      <c r="AC230">
        <v>33.133869199999999</v>
      </c>
      <c r="AD230">
        <v>33.557971440000003</v>
      </c>
      <c r="AE230">
        <v>33.320777229999997</v>
      </c>
      <c r="AF230">
        <v>32.94955487</v>
      </c>
      <c r="AG230">
        <v>33.632064939999999</v>
      </c>
      <c r="AH230">
        <v>33.197628469999998</v>
      </c>
      <c r="AI230">
        <v>102.0659648</v>
      </c>
      <c r="AJ230">
        <v>101.9950645</v>
      </c>
      <c r="AK230">
        <v>102.0524721</v>
      </c>
      <c r="AL230">
        <v>102.06079870000001</v>
      </c>
      <c r="AM230">
        <v>102.0501249</v>
      </c>
      <c r="AN230">
        <v>101.9977559</v>
      </c>
      <c r="AO230">
        <v>102.0261448</v>
      </c>
      <c r="AP230">
        <v>261709.2758</v>
      </c>
      <c r="AQ230">
        <v>152295.0502</v>
      </c>
      <c r="AR230">
        <v>73280.747520000004</v>
      </c>
      <c r="AS230">
        <v>106291.25019999999</v>
      </c>
      <c r="AT230">
        <v>33600.21688</v>
      </c>
      <c r="AU230">
        <v>219309.09779999999</v>
      </c>
      <c r="AV230">
        <v>137919.40760000001</v>
      </c>
      <c r="AW230">
        <v>-33175</v>
      </c>
      <c r="AX230">
        <v>-70753</v>
      </c>
      <c r="AY230">
        <v>-6954</v>
      </c>
      <c r="AZ230">
        <v>-121231</v>
      </c>
      <c r="BA230">
        <v>-181100</v>
      </c>
      <c r="BB230">
        <v>-43696</v>
      </c>
      <c r="BC230">
        <v>-66758.671300000002</v>
      </c>
      <c r="BD230">
        <v>-93798.736250000002</v>
      </c>
      <c r="BE230">
        <v>-24270.842499999999</v>
      </c>
      <c r="BF230">
        <v>-115309.44426</v>
      </c>
      <c r="BG230">
        <v>-140322.41359000001</v>
      </c>
      <c r="BH230">
        <v>-72737.547269999995</v>
      </c>
      <c r="BI230">
        <v>-109414.22560000001</v>
      </c>
      <c r="BJ230">
        <v>-155418.02559999999</v>
      </c>
      <c r="BK230">
        <v>-42400.178</v>
      </c>
      <c r="BL230">
        <v>-188428.52828</v>
      </c>
      <c r="BM230">
        <v>-228109.05892000001</v>
      </c>
      <c r="BN230">
        <v>-123789.8682</v>
      </c>
      <c r="BO230">
        <v>28457.251479361501</v>
      </c>
      <c r="BP230">
        <v>48464.265955207302</v>
      </c>
      <c r="BQ230">
        <v>7334.4102101989301</v>
      </c>
      <c r="BR230">
        <v>74847.193575057798</v>
      </c>
      <c r="BS230">
        <v>83317.220091633601</v>
      </c>
      <c r="BT230">
        <v>34965.919916077197</v>
      </c>
      <c r="BU230">
        <v>-13.414351488872899</v>
      </c>
      <c r="BV230">
        <v>-0.56749594610047305</v>
      </c>
      <c r="BW230">
        <v>-11.6256854989863</v>
      </c>
      <c r="BX230">
        <v>-0.95714241321652604</v>
      </c>
      <c r="BY230">
        <v>-4.3469558792675</v>
      </c>
      <c r="BZ230">
        <v>-6.082709327391</v>
      </c>
      <c r="CA230">
        <v>33234</v>
      </c>
      <c r="CB230">
        <v>121281</v>
      </c>
      <c r="CC230">
        <v>70804</v>
      </c>
      <c r="CD230">
        <v>7155</v>
      </c>
      <c r="CE230">
        <v>181150</v>
      </c>
      <c r="CF230">
        <v>43760</v>
      </c>
      <c r="CG230">
        <v>59</v>
      </c>
      <c r="CH230">
        <v>50</v>
      </c>
      <c r="CI230">
        <v>51</v>
      </c>
      <c r="CJ230">
        <v>201</v>
      </c>
      <c r="CK230">
        <v>50</v>
      </c>
      <c r="CL230">
        <v>64</v>
      </c>
      <c r="CM230">
        <v>4782858</v>
      </c>
      <c r="CN230">
        <v>0</v>
      </c>
      <c r="CO230">
        <v>267436</v>
      </c>
      <c r="CP230">
        <v>117428</v>
      </c>
      <c r="CQ230">
        <v>85103.106902620202</v>
      </c>
      <c r="CR230">
        <v>76850.617510132506</v>
      </c>
      <c r="CS230">
        <v>0.957630395889282</v>
      </c>
      <c r="CT230">
        <v>384864</v>
      </c>
      <c r="CU230">
        <v>161953.72441275301</v>
      </c>
    </row>
    <row r="231" spans="1:99" x14ac:dyDescent="0.35">
      <c r="A231" s="2" t="s">
        <v>768</v>
      </c>
      <c r="B231" s="5" t="s">
        <v>769</v>
      </c>
      <c r="C231" t="s">
        <v>97</v>
      </c>
      <c r="D231" t="s">
        <v>767</v>
      </c>
      <c r="E231" t="s">
        <v>725</v>
      </c>
      <c r="F231" t="s">
        <v>726</v>
      </c>
      <c r="G231" t="s">
        <v>743</v>
      </c>
      <c r="H231">
        <v>6</v>
      </c>
      <c r="I231">
        <v>40</v>
      </c>
      <c r="J231">
        <v>3523</v>
      </c>
      <c r="K231">
        <v>0.9909</v>
      </c>
      <c r="L231">
        <v>0.99</v>
      </c>
      <c r="M231">
        <v>0.9909</v>
      </c>
      <c r="N231">
        <v>278948</v>
      </c>
      <c r="O231">
        <v>116220.327</v>
      </c>
      <c r="P231">
        <v>238121</v>
      </c>
      <c r="Q231">
        <v>48665.833339999997</v>
      </c>
      <c r="R231">
        <v>121845</v>
      </c>
      <c r="S231">
        <v>11916.112220000001</v>
      </c>
      <c r="T231">
        <v>197559</v>
      </c>
      <c r="U231">
        <v>31252.279419999999</v>
      </c>
      <c r="V231">
        <v>97045</v>
      </c>
      <c r="W231">
        <v>5266.0095890000002</v>
      </c>
      <c r="X231">
        <v>260108</v>
      </c>
      <c r="Y231">
        <v>73419.006110000002</v>
      </c>
      <c r="Z231">
        <v>227678</v>
      </c>
      <c r="AA231">
        <v>39209.671029999998</v>
      </c>
      <c r="AB231">
        <v>30.37370245</v>
      </c>
      <c r="AC231">
        <v>30.1097213</v>
      </c>
      <c r="AD231">
        <v>30.28843732</v>
      </c>
      <c r="AE231">
        <v>30.17715763</v>
      </c>
      <c r="AF231">
        <v>30.22916846</v>
      </c>
      <c r="AG231">
        <v>30.356634809999999</v>
      </c>
      <c r="AH231">
        <v>30.04116616</v>
      </c>
      <c r="AI231">
        <v>97.66117165</v>
      </c>
      <c r="AJ231">
        <v>97.701787469999999</v>
      </c>
      <c r="AK231">
        <v>96.928971599999997</v>
      </c>
      <c r="AL231">
        <v>97.405346980000004</v>
      </c>
      <c r="AM231">
        <v>97.719604050000001</v>
      </c>
      <c r="AN231">
        <v>97.047300480000004</v>
      </c>
      <c r="AO231">
        <v>97.681037079999996</v>
      </c>
      <c r="AP231">
        <v>144772.94500000001</v>
      </c>
      <c r="AQ231">
        <v>56383.066129999999</v>
      </c>
      <c r="AR231">
        <v>13235.02414</v>
      </c>
      <c r="AS231">
        <v>35516.678659999998</v>
      </c>
      <c r="AT231">
        <v>6045.0999929999998</v>
      </c>
      <c r="AU231">
        <v>87006.503830000001</v>
      </c>
      <c r="AV231">
        <v>43882.571810000001</v>
      </c>
      <c r="AW231">
        <v>-40827</v>
      </c>
      <c r="AX231">
        <v>-81389</v>
      </c>
      <c r="AY231">
        <v>-18840</v>
      </c>
      <c r="AZ231">
        <v>-157103</v>
      </c>
      <c r="BA231">
        <v>-181903</v>
      </c>
      <c r="BB231">
        <v>-51270</v>
      </c>
      <c r="BC231">
        <v>-67554.493659999993</v>
      </c>
      <c r="BD231">
        <v>-84968.047579999999</v>
      </c>
      <c r="BE231">
        <v>-42801.320890000003</v>
      </c>
      <c r="BF231">
        <v>-104304.21477999999</v>
      </c>
      <c r="BG231">
        <v>-110954.317411</v>
      </c>
      <c r="BH231">
        <v>-77010.655970000007</v>
      </c>
      <c r="BI231">
        <v>-88389.87887</v>
      </c>
      <c r="BJ231">
        <v>-109256.26634</v>
      </c>
      <c r="BK231">
        <v>-57766.441169999998</v>
      </c>
      <c r="BL231">
        <v>-131537.92086000001</v>
      </c>
      <c r="BM231">
        <v>-138727.845007</v>
      </c>
      <c r="BN231">
        <v>-100890.37319</v>
      </c>
      <c r="BO231">
        <v>29611.5315724867</v>
      </c>
      <c r="BP231">
        <v>32880.8554162644</v>
      </c>
      <c r="BQ231">
        <v>17022.3515731759</v>
      </c>
      <c r="BR231">
        <v>70909.294033669605</v>
      </c>
      <c r="BS231">
        <v>58926.1158058972</v>
      </c>
      <c r="BT231">
        <v>37025.5929502078</v>
      </c>
      <c r="BU231">
        <v>172.41839735396999</v>
      </c>
      <c r="BV231">
        <v>-131.59212382515699</v>
      </c>
      <c r="BW231">
        <v>160.743730658061</v>
      </c>
      <c r="BX231">
        <v>-97.498843542809595</v>
      </c>
      <c r="BY231">
        <v>-91.690466039870103</v>
      </c>
      <c r="BZ231">
        <v>177.03960562204799</v>
      </c>
      <c r="CA231">
        <v>40860</v>
      </c>
      <c r="CB231">
        <v>157103</v>
      </c>
      <c r="CC231">
        <v>81394</v>
      </c>
      <c r="CD231">
        <v>19053</v>
      </c>
      <c r="CE231">
        <v>181903</v>
      </c>
      <c r="CF231">
        <v>51308</v>
      </c>
      <c r="CG231">
        <v>33</v>
      </c>
      <c r="CH231">
        <v>0</v>
      </c>
      <c r="CI231">
        <v>5</v>
      </c>
      <c r="CJ231">
        <v>213</v>
      </c>
      <c r="CK231">
        <v>0</v>
      </c>
      <c r="CL231">
        <v>38</v>
      </c>
      <c r="CM231">
        <v>4248248</v>
      </c>
      <c r="CN231">
        <v>0</v>
      </c>
      <c r="CO231">
        <v>211595</v>
      </c>
      <c r="CP231">
        <v>67353</v>
      </c>
      <c r="CQ231">
        <v>71476.472989761896</v>
      </c>
      <c r="CR231">
        <v>44743.853994066798</v>
      </c>
      <c r="CS231">
        <v>0.95057338476180997</v>
      </c>
      <c r="CT231">
        <v>278948</v>
      </c>
      <c r="CU231">
        <v>116220.326983829</v>
      </c>
    </row>
    <row r="232" spans="1:99" x14ac:dyDescent="0.35">
      <c r="A232" s="2" t="s">
        <v>770</v>
      </c>
      <c r="B232" s="5" t="s">
        <v>771</v>
      </c>
      <c r="C232" t="s">
        <v>97</v>
      </c>
      <c r="D232" t="s">
        <v>767</v>
      </c>
      <c r="E232" t="s">
        <v>725</v>
      </c>
      <c r="F232" t="s">
        <v>726</v>
      </c>
      <c r="G232" t="s">
        <v>743</v>
      </c>
      <c r="H232">
        <v>1</v>
      </c>
      <c r="I232">
        <v>40</v>
      </c>
      <c r="J232">
        <v>3523</v>
      </c>
      <c r="K232">
        <v>0.9909</v>
      </c>
      <c r="L232">
        <v>0.99</v>
      </c>
      <c r="M232">
        <v>0.9909</v>
      </c>
      <c r="N232">
        <v>129096</v>
      </c>
      <c r="O232">
        <v>38468.617339999997</v>
      </c>
      <c r="P232">
        <v>111084</v>
      </c>
      <c r="Q232">
        <v>11771.024170000001</v>
      </c>
      <c r="R232">
        <v>32273</v>
      </c>
      <c r="S232">
        <v>2516.5695839999998</v>
      </c>
      <c r="T232">
        <v>62141</v>
      </c>
      <c r="U232">
        <v>6594.3717980000001</v>
      </c>
      <c r="V232">
        <v>22607</v>
      </c>
      <c r="W232">
        <v>1015.565428</v>
      </c>
      <c r="X232">
        <v>126077</v>
      </c>
      <c r="Y232">
        <v>22985.648369999999</v>
      </c>
      <c r="Z232">
        <v>92127</v>
      </c>
      <c r="AA232">
        <v>10614.70687</v>
      </c>
      <c r="AB232">
        <v>28.975434020000002</v>
      </c>
      <c r="AC232">
        <v>29.079052699999998</v>
      </c>
      <c r="AD232">
        <v>28.475230530000001</v>
      </c>
      <c r="AE232">
        <v>28.844276650000001</v>
      </c>
      <c r="AF232">
        <v>29.010510119999999</v>
      </c>
      <c r="AG232">
        <v>28.50697461</v>
      </c>
      <c r="AH232">
        <v>29.018978529999998</v>
      </c>
      <c r="AI232">
        <v>98.385472750000005</v>
      </c>
      <c r="AJ232">
        <v>98.317577959999994</v>
      </c>
      <c r="AK232">
        <v>97.981743100000003</v>
      </c>
      <c r="AL232">
        <v>97.84230934</v>
      </c>
      <c r="AM232">
        <v>98.375186709999994</v>
      </c>
      <c r="AN232">
        <v>98.033580090000001</v>
      </c>
      <c r="AO232">
        <v>98.083326549999995</v>
      </c>
      <c r="AP232">
        <v>38069.411469999999</v>
      </c>
      <c r="AQ232">
        <v>9005.0890199999994</v>
      </c>
      <c r="AR232">
        <v>1615.8874780000001</v>
      </c>
      <c r="AS232">
        <v>4385.5086000000001</v>
      </c>
      <c r="AT232">
        <v>630.20451920000005</v>
      </c>
      <c r="AU232">
        <v>20073.486519999999</v>
      </c>
      <c r="AV232">
        <v>7635.6640070000003</v>
      </c>
      <c r="AW232">
        <v>-18012</v>
      </c>
      <c r="AX232">
        <v>-66955</v>
      </c>
      <c r="AY232">
        <v>-3019</v>
      </c>
      <c r="AZ232">
        <v>-96823</v>
      </c>
      <c r="BA232">
        <v>-106489</v>
      </c>
      <c r="BB232">
        <v>-36969</v>
      </c>
      <c r="BC232">
        <v>-26697.59317</v>
      </c>
      <c r="BD232">
        <v>-31874.245542000001</v>
      </c>
      <c r="BE232">
        <v>-15482.96897</v>
      </c>
      <c r="BF232">
        <v>-35952.047756</v>
      </c>
      <c r="BG232">
        <v>-37453.051912000003</v>
      </c>
      <c r="BH232">
        <v>-27853.910469999999</v>
      </c>
      <c r="BI232">
        <v>-29064.32245</v>
      </c>
      <c r="BJ232">
        <v>-33683.902869999998</v>
      </c>
      <c r="BK232">
        <v>-17995.924950000001</v>
      </c>
      <c r="BL232">
        <v>-36453.523992000002</v>
      </c>
      <c r="BM232">
        <v>-37439.206950799999</v>
      </c>
      <c r="BN232">
        <v>-30433.747463</v>
      </c>
      <c r="BO232">
        <v>13278.930491195601</v>
      </c>
      <c r="BP232">
        <v>54844.949309777898</v>
      </c>
      <c r="BQ232">
        <v>4026.54397806917</v>
      </c>
      <c r="BR232">
        <v>68142.548592802996</v>
      </c>
      <c r="BS232">
        <v>62373.3052484742</v>
      </c>
      <c r="BT232">
        <v>29781.729552289999</v>
      </c>
      <c r="BU232">
        <v>-29.7933122159993</v>
      </c>
      <c r="BV232">
        <v>-105.289839116165</v>
      </c>
      <c r="BW232">
        <v>-14.3836733751472</v>
      </c>
      <c r="BX232">
        <v>-144.61191284434699</v>
      </c>
      <c r="BY232">
        <v>-146.545287122085</v>
      </c>
      <c r="BZ232">
        <v>-80.570079313414396</v>
      </c>
      <c r="CA232">
        <v>18087</v>
      </c>
      <c r="CB232">
        <v>96828</v>
      </c>
      <c r="CC232">
        <v>66977</v>
      </c>
      <c r="CD232">
        <v>3446</v>
      </c>
      <c r="CE232">
        <v>106489</v>
      </c>
      <c r="CF232">
        <v>37072</v>
      </c>
      <c r="CG232">
        <v>75</v>
      </c>
      <c r="CH232">
        <v>5</v>
      </c>
      <c r="CI232">
        <v>22</v>
      </c>
      <c r="CJ232">
        <v>427</v>
      </c>
      <c r="CK232">
        <v>0</v>
      </c>
      <c r="CL232">
        <v>103</v>
      </c>
      <c r="CM232">
        <v>3646585</v>
      </c>
      <c r="CN232">
        <v>91</v>
      </c>
      <c r="CO232">
        <v>105327</v>
      </c>
      <c r="CP232">
        <v>23769</v>
      </c>
      <c r="CQ232">
        <v>27850.006908853898</v>
      </c>
      <c r="CR232">
        <v>10618.610432181</v>
      </c>
      <c r="CS232">
        <v>0.91091483831405595</v>
      </c>
      <c r="CT232">
        <v>129187</v>
      </c>
      <c r="CU232">
        <v>38468.6173410349</v>
      </c>
    </row>
    <row r="233" spans="1:99" x14ac:dyDescent="0.35">
      <c r="A233" s="2" t="s">
        <v>772</v>
      </c>
      <c r="B233" s="5" t="s">
        <v>773</v>
      </c>
      <c r="C233" t="s">
        <v>97</v>
      </c>
      <c r="D233" t="s">
        <v>767</v>
      </c>
      <c r="E233" t="s">
        <v>725</v>
      </c>
      <c r="F233" t="s">
        <v>726</v>
      </c>
      <c r="G233" t="s">
        <v>743</v>
      </c>
      <c r="H233">
        <v>3</v>
      </c>
      <c r="I233">
        <v>40</v>
      </c>
      <c r="J233">
        <v>3523</v>
      </c>
      <c r="K233">
        <v>0.9909</v>
      </c>
      <c r="L233">
        <v>0.99</v>
      </c>
      <c r="M233">
        <v>0.9909</v>
      </c>
      <c r="N233">
        <v>104005</v>
      </c>
      <c r="O233">
        <v>6647.4318759999996</v>
      </c>
      <c r="P233">
        <v>81792</v>
      </c>
      <c r="Q233">
        <v>4540.1852680000002</v>
      </c>
      <c r="R233">
        <v>66229</v>
      </c>
      <c r="S233">
        <v>2605.848735</v>
      </c>
      <c r="T233">
        <v>72534</v>
      </c>
      <c r="U233">
        <v>3347.1992610000002</v>
      </c>
      <c r="V233">
        <v>47915</v>
      </c>
      <c r="W233">
        <v>980.46557900000005</v>
      </c>
      <c r="X233">
        <v>95270</v>
      </c>
      <c r="Y233">
        <v>6297.7170690000003</v>
      </c>
      <c r="Z233">
        <v>76440</v>
      </c>
      <c r="AA233">
        <v>3961.709691</v>
      </c>
      <c r="AB233">
        <v>26.83935662</v>
      </c>
      <c r="AC233">
        <v>26.776988459999998</v>
      </c>
      <c r="AD233">
        <v>27.01755039</v>
      </c>
      <c r="AE233">
        <v>26.85892188</v>
      </c>
      <c r="AF233">
        <v>26.776554839999999</v>
      </c>
      <c r="AG233">
        <v>27.132672549999999</v>
      </c>
      <c r="AH233">
        <v>26.85058673</v>
      </c>
      <c r="AI233">
        <v>100.66837289999999</v>
      </c>
      <c r="AJ233">
        <v>100.6905288</v>
      </c>
      <c r="AK233">
        <v>100.59939369999999</v>
      </c>
      <c r="AL233">
        <v>100.62290969999999</v>
      </c>
      <c r="AM233">
        <v>100.6806976</v>
      </c>
      <c r="AN233">
        <v>100.54643919999999</v>
      </c>
      <c r="AO233">
        <v>100.6700386</v>
      </c>
      <c r="AP233">
        <v>20170.919279999998</v>
      </c>
      <c r="AQ233">
        <v>13413.028259999999</v>
      </c>
      <c r="AR233">
        <v>6592.4786430000004</v>
      </c>
      <c r="AS233">
        <v>9249.4831510000004</v>
      </c>
      <c r="AT233">
        <v>2355.4440979999999</v>
      </c>
      <c r="AU233">
        <v>18741.875660000002</v>
      </c>
      <c r="AV233">
        <v>11322.61328</v>
      </c>
      <c r="AW233">
        <v>-22213</v>
      </c>
      <c r="AX233">
        <v>-31471</v>
      </c>
      <c r="AY233">
        <v>-8735</v>
      </c>
      <c r="AZ233">
        <v>-37776</v>
      </c>
      <c r="BA233">
        <v>-56090</v>
      </c>
      <c r="BB233">
        <v>-27565</v>
      </c>
      <c r="BC233">
        <v>-2107.2466079999999</v>
      </c>
      <c r="BD233">
        <v>-3300.2326149999999</v>
      </c>
      <c r="BE233">
        <v>-349.71480699999898</v>
      </c>
      <c r="BF233">
        <v>-4041.5831410000001</v>
      </c>
      <c r="BG233">
        <v>-5666.9662969999999</v>
      </c>
      <c r="BH233">
        <v>-2685.7221850000001</v>
      </c>
      <c r="BI233">
        <v>-6757.89102</v>
      </c>
      <c r="BJ233">
        <v>-10921.436129</v>
      </c>
      <c r="BK233">
        <v>-1429.0436199999999</v>
      </c>
      <c r="BL233">
        <v>-13578.440637</v>
      </c>
      <c r="BM233">
        <v>-17815.475181999998</v>
      </c>
      <c r="BN233">
        <v>-8848.3060000000005</v>
      </c>
      <c r="BO233">
        <v>7275.26132714081</v>
      </c>
      <c r="BP233">
        <v>5007.5909366079904</v>
      </c>
      <c r="BQ233">
        <v>7089.5511011054696</v>
      </c>
      <c r="BR233">
        <v>20961.131734227602</v>
      </c>
      <c r="BS233">
        <v>34781.193950888097</v>
      </c>
      <c r="BT233">
        <v>1259.61881897172</v>
      </c>
      <c r="BU233">
        <v>162.403123469576</v>
      </c>
      <c r="BV233">
        <v>-64.239309255869003</v>
      </c>
      <c r="BW233">
        <v>170.06232707348701</v>
      </c>
      <c r="BX233">
        <v>-19.025467979797501</v>
      </c>
      <c r="BY233">
        <v>-20.299226724174599</v>
      </c>
      <c r="BZ233">
        <v>7.5383278026241598</v>
      </c>
      <c r="CA233">
        <v>23129</v>
      </c>
      <c r="CB233">
        <v>40155</v>
      </c>
      <c r="CC233">
        <v>32177</v>
      </c>
      <c r="CD233">
        <v>9803</v>
      </c>
      <c r="CE233">
        <v>56524</v>
      </c>
      <c r="CF233">
        <v>28358</v>
      </c>
      <c r="CG233">
        <v>916</v>
      </c>
      <c r="CH233">
        <v>2379</v>
      </c>
      <c r="CI233">
        <v>706</v>
      </c>
      <c r="CJ233">
        <v>1068</v>
      </c>
      <c r="CK233">
        <v>434</v>
      </c>
      <c r="CL233">
        <v>793</v>
      </c>
      <c r="CM233">
        <v>4002452</v>
      </c>
      <c r="CN233">
        <v>1327</v>
      </c>
      <c r="CO233">
        <v>44760</v>
      </c>
      <c r="CP233">
        <v>59245</v>
      </c>
      <c r="CQ233">
        <v>1634.0166504219401</v>
      </c>
      <c r="CR233">
        <v>5013.4152258601298</v>
      </c>
      <c r="CS233">
        <v>0.31515750288963301</v>
      </c>
      <c r="CT233">
        <v>105332</v>
      </c>
      <c r="CU233">
        <v>6647.4318762820703</v>
      </c>
    </row>
    <row r="234" spans="1:99" x14ac:dyDescent="0.35">
      <c r="A234" s="2" t="s">
        <v>774</v>
      </c>
      <c r="B234" s="5" t="s">
        <v>775</v>
      </c>
      <c r="C234" t="s">
        <v>97</v>
      </c>
      <c r="D234" t="s">
        <v>767</v>
      </c>
      <c r="E234" t="s">
        <v>725</v>
      </c>
      <c r="F234" t="s">
        <v>726</v>
      </c>
      <c r="G234" t="s">
        <v>743</v>
      </c>
      <c r="H234">
        <v>6</v>
      </c>
      <c r="I234">
        <v>40</v>
      </c>
      <c r="J234">
        <v>3523</v>
      </c>
      <c r="K234">
        <v>0.9909</v>
      </c>
      <c r="L234">
        <v>0.99</v>
      </c>
      <c r="M234">
        <v>0.9909</v>
      </c>
      <c r="N234">
        <v>318722</v>
      </c>
      <c r="O234">
        <v>82906.595820000002</v>
      </c>
      <c r="P234">
        <v>281329</v>
      </c>
      <c r="Q234">
        <v>43803.870450000002</v>
      </c>
      <c r="R234">
        <v>200737</v>
      </c>
      <c r="S234">
        <v>23441.654020000002</v>
      </c>
      <c r="T234">
        <v>215717</v>
      </c>
      <c r="U234">
        <v>25551.270400000001</v>
      </c>
      <c r="V234">
        <v>155090</v>
      </c>
      <c r="W234">
        <v>9788.6341690000008</v>
      </c>
      <c r="X234">
        <v>298436</v>
      </c>
      <c r="Y234">
        <v>51944.52317</v>
      </c>
      <c r="Z234">
        <v>238270</v>
      </c>
      <c r="AA234">
        <v>28790.331750000001</v>
      </c>
      <c r="AB234">
        <v>33.065867840000003</v>
      </c>
      <c r="AC234">
        <v>33.255718129999998</v>
      </c>
      <c r="AD234">
        <v>33.612562529999998</v>
      </c>
      <c r="AE234">
        <v>33.525535150000003</v>
      </c>
      <c r="AF234">
        <v>33.187896899999998</v>
      </c>
      <c r="AG234">
        <v>33.588104260000001</v>
      </c>
      <c r="AH234">
        <v>33.428050820000003</v>
      </c>
      <c r="AI234">
        <v>96.965959679999997</v>
      </c>
      <c r="AJ234">
        <v>97.046866069999993</v>
      </c>
      <c r="AK234">
        <v>96.795573090000005</v>
      </c>
      <c r="AL234">
        <v>96.883743030000005</v>
      </c>
      <c r="AM234">
        <v>97.026556780000007</v>
      </c>
      <c r="AN234">
        <v>96.864194729999994</v>
      </c>
      <c r="AO234">
        <v>96.977815129999996</v>
      </c>
      <c r="AP234">
        <v>98328.467000000004</v>
      </c>
      <c r="AQ234">
        <v>47387.90236</v>
      </c>
      <c r="AR234">
        <v>22415.55168</v>
      </c>
      <c r="AS234">
        <v>26576.574840000001</v>
      </c>
      <c r="AT234">
        <v>8835.2063120000003</v>
      </c>
      <c r="AU234">
        <v>57679.950299999997</v>
      </c>
      <c r="AV234">
        <v>31075.472559999998</v>
      </c>
      <c r="AW234">
        <v>-37393</v>
      </c>
      <c r="AX234">
        <v>-103005</v>
      </c>
      <c r="AY234">
        <v>-20286</v>
      </c>
      <c r="AZ234">
        <v>-117985</v>
      </c>
      <c r="BA234">
        <v>-163632</v>
      </c>
      <c r="BB234">
        <v>-80452</v>
      </c>
      <c r="BC234">
        <v>-39102.72537</v>
      </c>
      <c r="BD234">
        <v>-57355.325420000001</v>
      </c>
      <c r="BE234">
        <v>-30962.072649999998</v>
      </c>
      <c r="BF234">
        <v>-59464.941800000001</v>
      </c>
      <c r="BG234">
        <v>-73117.961651000005</v>
      </c>
      <c r="BH234">
        <v>-54116.264069999997</v>
      </c>
      <c r="BI234">
        <v>-50940.564639999997</v>
      </c>
      <c r="BJ234">
        <v>-71751.892160000003</v>
      </c>
      <c r="BK234">
        <v>-40648.5167</v>
      </c>
      <c r="BL234">
        <v>-75912.91532</v>
      </c>
      <c r="BM234">
        <v>-89493.260687999995</v>
      </c>
      <c r="BN234">
        <v>-67252.994439999995</v>
      </c>
      <c r="BO234">
        <v>22413.5598279117</v>
      </c>
      <c r="BP234">
        <v>51680.706610655798</v>
      </c>
      <c r="BQ234">
        <v>14695.589687968401</v>
      </c>
      <c r="BR234">
        <v>62816.492944040299</v>
      </c>
      <c r="BS234">
        <v>58834.704736493899</v>
      </c>
      <c r="BT234">
        <v>40287.997432039097</v>
      </c>
      <c r="BU234">
        <v>19.611953549522902</v>
      </c>
      <c r="BV234">
        <v>-8.4802522961920399</v>
      </c>
      <c r="BW234">
        <v>22.5642352894547</v>
      </c>
      <c r="BX234">
        <v>-14.5476471747284</v>
      </c>
      <c r="BY234">
        <v>-9.2197231355158706</v>
      </c>
      <c r="BZ234">
        <v>1.56485434563301</v>
      </c>
      <c r="CA234">
        <v>37702</v>
      </c>
      <c r="CB234">
        <v>117987</v>
      </c>
      <c r="CC234">
        <v>103008</v>
      </c>
      <c r="CD234">
        <v>22200</v>
      </c>
      <c r="CE234">
        <v>163632</v>
      </c>
      <c r="CF234">
        <v>80539</v>
      </c>
      <c r="CG234">
        <v>309</v>
      </c>
      <c r="CH234">
        <v>2</v>
      </c>
      <c r="CI234">
        <v>3</v>
      </c>
      <c r="CJ234">
        <v>1914</v>
      </c>
      <c r="CK234">
        <v>0</v>
      </c>
      <c r="CL234">
        <v>87</v>
      </c>
      <c r="CM234">
        <v>4679877</v>
      </c>
      <c r="CN234">
        <v>3001</v>
      </c>
      <c r="CO234">
        <v>214967</v>
      </c>
      <c r="CP234">
        <v>103755</v>
      </c>
      <c r="CQ234">
        <v>50763.632128737998</v>
      </c>
      <c r="CR234">
        <v>32142.963695182701</v>
      </c>
      <c r="CS234">
        <v>0.89558607339858998</v>
      </c>
      <c r="CT234">
        <v>321723</v>
      </c>
      <c r="CU234">
        <v>82906.595823920696</v>
      </c>
    </row>
    <row r="235" spans="1:99" x14ac:dyDescent="0.35">
      <c r="A235" s="2" t="s">
        <v>776</v>
      </c>
      <c r="B235" s="5" t="s">
        <v>767</v>
      </c>
      <c r="C235" t="s">
        <v>97</v>
      </c>
      <c r="D235" t="s">
        <v>767</v>
      </c>
      <c r="E235" t="s">
        <v>725</v>
      </c>
      <c r="F235" t="s">
        <v>726</v>
      </c>
      <c r="G235" t="s">
        <v>743</v>
      </c>
      <c r="H235">
        <v>16</v>
      </c>
      <c r="I235">
        <v>40</v>
      </c>
      <c r="J235">
        <v>3523</v>
      </c>
      <c r="K235">
        <v>0.9909</v>
      </c>
      <c r="L235">
        <v>0.99</v>
      </c>
      <c r="M235">
        <v>0.9909</v>
      </c>
      <c r="N235">
        <v>563217</v>
      </c>
      <c r="O235">
        <v>269620.87339999998</v>
      </c>
      <c r="P235">
        <v>520112</v>
      </c>
      <c r="Q235">
        <v>156540.76860000001</v>
      </c>
      <c r="R235">
        <v>398485</v>
      </c>
      <c r="S235">
        <v>64105.725709999999</v>
      </c>
      <c r="T235">
        <v>464064</v>
      </c>
      <c r="U235">
        <v>111311.1845</v>
      </c>
      <c r="V235">
        <v>277012</v>
      </c>
      <c r="W235">
        <v>28759.578519999999</v>
      </c>
      <c r="X235">
        <v>554608</v>
      </c>
      <c r="Y235">
        <v>223233.74400000001</v>
      </c>
      <c r="Z235">
        <v>501394</v>
      </c>
      <c r="AA235">
        <v>139462.95929999999</v>
      </c>
      <c r="AB235">
        <v>31.35709408</v>
      </c>
      <c r="AC235">
        <v>31.463027910000001</v>
      </c>
      <c r="AD235">
        <v>31.697147380000001</v>
      </c>
      <c r="AE235">
        <v>31.60113784</v>
      </c>
      <c r="AF235">
        <v>31.3759674</v>
      </c>
      <c r="AG235">
        <v>31.22354988</v>
      </c>
      <c r="AH235">
        <v>31.495339950000002</v>
      </c>
      <c r="AI235">
        <v>101.12228039999999</v>
      </c>
      <c r="AJ235">
        <v>101.2085494</v>
      </c>
      <c r="AK235">
        <v>101.4626489</v>
      </c>
      <c r="AL235">
        <v>101.4180897</v>
      </c>
      <c r="AM235">
        <v>101.1516264</v>
      </c>
      <c r="AN235">
        <v>101.3560499</v>
      </c>
      <c r="AO235">
        <v>101.29704270000001</v>
      </c>
      <c r="AP235">
        <v>404580.01909999998</v>
      </c>
      <c r="AQ235">
        <v>235201.0828</v>
      </c>
      <c r="AR235">
        <v>92991.444310000006</v>
      </c>
      <c r="AS235">
        <v>164847.27220000001</v>
      </c>
      <c r="AT235">
        <v>41174.854120000004</v>
      </c>
      <c r="AU235">
        <v>337082.42739999999</v>
      </c>
      <c r="AV235">
        <v>207483.3069</v>
      </c>
      <c r="AW235">
        <v>-43105</v>
      </c>
      <c r="AX235">
        <v>-99153</v>
      </c>
      <c r="AY235">
        <v>-8609</v>
      </c>
      <c r="AZ235">
        <v>-164732</v>
      </c>
      <c r="BA235">
        <v>-286205</v>
      </c>
      <c r="BB235">
        <v>-61823</v>
      </c>
      <c r="BC235">
        <v>-113080.1048</v>
      </c>
      <c r="BD235">
        <v>-158309.68890000001</v>
      </c>
      <c r="BE235">
        <v>-46387.129399999998</v>
      </c>
      <c r="BF235">
        <v>-205515.14769000001</v>
      </c>
      <c r="BG235">
        <v>-240861.29488</v>
      </c>
      <c r="BH235">
        <v>-130157.91409999999</v>
      </c>
      <c r="BI235">
        <v>-169378.9363</v>
      </c>
      <c r="BJ235">
        <v>-239732.7469</v>
      </c>
      <c r="BK235">
        <v>-67497.591700000004</v>
      </c>
      <c r="BL235">
        <v>-311588.57478999998</v>
      </c>
      <c r="BM235">
        <v>-363405.16498</v>
      </c>
      <c r="BN235">
        <v>-197096.71220000001</v>
      </c>
      <c r="BO235">
        <v>14344.972881363299</v>
      </c>
      <c r="BP235">
        <v>39029.244266611502</v>
      </c>
      <c r="BQ235">
        <v>3488.1671379495401</v>
      </c>
      <c r="BR235">
        <v>49704.219383287098</v>
      </c>
      <c r="BS235">
        <v>26719.3853492735</v>
      </c>
      <c r="BT235">
        <v>22611.346000426402</v>
      </c>
      <c r="BU235">
        <v>34.777948395189199</v>
      </c>
      <c r="BV235">
        <v>45.873014299847398</v>
      </c>
      <c r="BW235">
        <v>53.004989924545498</v>
      </c>
      <c r="BX235">
        <v>40.381376175875801</v>
      </c>
      <c r="BY235">
        <v>123.70197990120199</v>
      </c>
      <c r="BZ235">
        <v>47.122854499916102</v>
      </c>
      <c r="CA235">
        <v>43134</v>
      </c>
      <c r="CB235">
        <v>164733</v>
      </c>
      <c r="CC235">
        <v>99156</v>
      </c>
      <c r="CD235">
        <v>8809</v>
      </c>
      <c r="CE235">
        <v>286206</v>
      </c>
      <c r="CF235">
        <v>61839</v>
      </c>
      <c r="CG235">
        <v>29</v>
      </c>
      <c r="CH235">
        <v>1</v>
      </c>
      <c r="CI235">
        <v>3</v>
      </c>
      <c r="CJ235">
        <v>200</v>
      </c>
      <c r="CK235">
        <v>1</v>
      </c>
      <c r="CL235">
        <v>16</v>
      </c>
      <c r="CM235">
        <v>5115424</v>
      </c>
      <c r="CN235">
        <v>205</v>
      </c>
      <c r="CO235">
        <v>324571</v>
      </c>
      <c r="CP235">
        <v>238646</v>
      </c>
      <c r="CQ235">
        <v>100769.398337923</v>
      </c>
      <c r="CR235">
        <v>168851.475069543</v>
      </c>
      <c r="CS235">
        <v>0.95253771543502797</v>
      </c>
      <c r="CT235">
        <v>563422</v>
      </c>
      <c r="CU235">
        <v>269620.87340746599</v>
      </c>
    </row>
    <row r="236" spans="1:99" x14ac:dyDescent="0.35">
      <c r="A236" s="2" t="s">
        <v>777</v>
      </c>
      <c r="B236" s="5" t="s">
        <v>778</v>
      </c>
      <c r="C236" t="s">
        <v>97</v>
      </c>
      <c r="D236" t="s">
        <v>779</v>
      </c>
      <c r="E236" t="s">
        <v>725</v>
      </c>
      <c r="F236" t="s">
        <v>726</v>
      </c>
      <c r="G236" t="s">
        <v>727</v>
      </c>
      <c r="H236">
        <v>9</v>
      </c>
      <c r="I236">
        <v>292</v>
      </c>
      <c r="J236">
        <v>8694</v>
      </c>
      <c r="K236">
        <v>0.95899999999999996</v>
      </c>
      <c r="L236">
        <v>0.94899999999999995</v>
      </c>
      <c r="M236">
        <v>0.95809999999999995</v>
      </c>
      <c r="N236">
        <v>2496</v>
      </c>
      <c r="O236">
        <v>1307.5997190000001</v>
      </c>
      <c r="P236">
        <v>2366</v>
      </c>
      <c r="Q236">
        <v>868.53220580000004</v>
      </c>
      <c r="R236">
        <v>1137</v>
      </c>
      <c r="S236">
        <v>157.32244919999999</v>
      </c>
      <c r="T236">
        <v>2181</v>
      </c>
      <c r="U236">
        <v>448.63544480000002</v>
      </c>
      <c r="V236">
        <v>297</v>
      </c>
      <c r="W236">
        <v>15.474325759999999</v>
      </c>
      <c r="X236">
        <v>2390</v>
      </c>
      <c r="Y236">
        <v>986.21910409999998</v>
      </c>
      <c r="Z236">
        <v>1995</v>
      </c>
      <c r="AA236">
        <v>411.63115440000001</v>
      </c>
      <c r="AB236">
        <v>33.67017628</v>
      </c>
      <c r="AC236">
        <v>33.643651730000002</v>
      </c>
      <c r="AD236">
        <v>33.414190849999997</v>
      </c>
      <c r="AE236">
        <v>33.626701050000001</v>
      </c>
      <c r="AF236">
        <v>33.648259410000001</v>
      </c>
      <c r="AG236">
        <v>33.378771039999997</v>
      </c>
      <c r="AH236">
        <v>33.5948797</v>
      </c>
      <c r="AI236">
        <v>127.3265865</v>
      </c>
      <c r="AJ236">
        <v>127.2557735</v>
      </c>
      <c r="AK236">
        <v>126.660708</v>
      </c>
      <c r="AL236">
        <v>127.2111348</v>
      </c>
      <c r="AM236">
        <v>127.26817149999999</v>
      </c>
      <c r="AN236">
        <v>126.5556734</v>
      </c>
      <c r="AO236">
        <v>127.1310501</v>
      </c>
      <c r="AP236">
        <v>5405.6797729999998</v>
      </c>
      <c r="AQ236">
        <v>3314.784001</v>
      </c>
      <c r="AR236">
        <v>501.71936840000001</v>
      </c>
      <c r="AS236">
        <v>1608.697527</v>
      </c>
      <c r="AT236">
        <v>42.92248558</v>
      </c>
      <c r="AU236">
        <v>3775.1101410000001</v>
      </c>
      <c r="AV236">
        <v>1412.6124150000001</v>
      </c>
      <c r="AW236">
        <v>-130</v>
      </c>
      <c r="AX236">
        <v>-315</v>
      </c>
      <c r="AY236">
        <v>-106</v>
      </c>
      <c r="AZ236">
        <v>-1359</v>
      </c>
      <c r="BA236">
        <v>-2199</v>
      </c>
      <c r="BB236">
        <v>-501</v>
      </c>
      <c r="BC236">
        <v>-439.06751320000001</v>
      </c>
      <c r="BD236">
        <v>-858.96427419999998</v>
      </c>
      <c r="BE236">
        <v>-321.38061490000001</v>
      </c>
      <c r="BF236">
        <v>-1150.2772698000001</v>
      </c>
      <c r="BG236">
        <v>-1292.12539324</v>
      </c>
      <c r="BH236">
        <v>-895.96856460000004</v>
      </c>
      <c r="BI236">
        <v>-2090.8957719999999</v>
      </c>
      <c r="BJ236">
        <v>-3796.982246</v>
      </c>
      <c r="BK236">
        <v>-1630.569632</v>
      </c>
      <c r="BL236">
        <v>-4903.9604046000004</v>
      </c>
      <c r="BM236">
        <v>-5362.7572874199996</v>
      </c>
      <c r="BN236">
        <v>-3993.0673579999998</v>
      </c>
      <c r="BO236">
        <v>7187.1784622074701</v>
      </c>
      <c r="BP236">
        <v>11729.2809681283</v>
      </c>
      <c r="BQ236">
        <v>5930.3650159355502</v>
      </c>
      <c r="BR236">
        <v>67960.638784074603</v>
      </c>
      <c r="BS236">
        <v>78464.545403789496</v>
      </c>
      <c r="BT236">
        <v>19945.4732462879</v>
      </c>
      <c r="BU236">
        <v>-114.208391518661</v>
      </c>
      <c r="BV236">
        <v>-114.30798039130801</v>
      </c>
      <c r="BW236">
        <v>-114.24792472363001</v>
      </c>
      <c r="BX236">
        <v>-114.57673530124001</v>
      </c>
      <c r="BY236">
        <v>-114.17762647668999</v>
      </c>
      <c r="BZ236">
        <v>-114.766160858023</v>
      </c>
      <c r="CA236">
        <v>130</v>
      </c>
      <c r="CB236">
        <v>1359</v>
      </c>
      <c r="CC236">
        <v>315</v>
      </c>
      <c r="CD236">
        <v>106</v>
      </c>
      <c r="CE236">
        <v>2199</v>
      </c>
      <c r="CF236">
        <v>501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1975227</v>
      </c>
      <c r="CN236">
        <v>30</v>
      </c>
      <c r="CO236">
        <v>8</v>
      </c>
      <c r="CP236">
        <v>2488</v>
      </c>
      <c r="CQ236">
        <v>1.10257136821747</v>
      </c>
      <c r="CR236">
        <v>1306.49714770634</v>
      </c>
      <c r="CS236">
        <v>0.32872924208641102</v>
      </c>
      <c r="CT236">
        <v>2526</v>
      </c>
      <c r="CU236">
        <v>1307.59971907456</v>
      </c>
    </row>
    <row r="237" spans="1:99" x14ac:dyDescent="0.35">
      <c r="A237" s="2" t="s">
        <v>780</v>
      </c>
      <c r="B237" s="5" t="s">
        <v>779</v>
      </c>
      <c r="C237" t="s">
        <v>97</v>
      </c>
      <c r="D237" t="s">
        <v>779</v>
      </c>
      <c r="E237" t="s">
        <v>725</v>
      </c>
      <c r="F237" t="s">
        <v>726</v>
      </c>
      <c r="G237" t="s">
        <v>730</v>
      </c>
      <c r="H237">
        <v>283</v>
      </c>
      <c r="I237">
        <v>292</v>
      </c>
      <c r="J237">
        <v>8694</v>
      </c>
      <c r="K237">
        <v>0.95899999999999996</v>
      </c>
      <c r="L237">
        <v>0.94899999999999995</v>
      </c>
      <c r="M237">
        <v>0.95809999999999995</v>
      </c>
      <c r="N237">
        <v>1805545</v>
      </c>
      <c r="O237">
        <v>646368.79559999995</v>
      </c>
      <c r="P237">
        <v>1394725</v>
      </c>
      <c r="Q237">
        <v>449654.09110000002</v>
      </c>
      <c r="R237">
        <v>466998</v>
      </c>
      <c r="S237">
        <v>106358.8677</v>
      </c>
      <c r="T237">
        <v>1036896</v>
      </c>
      <c r="U237">
        <v>252972.5442</v>
      </c>
      <c r="V237">
        <v>161931</v>
      </c>
      <c r="W237">
        <v>30121.837339999998</v>
      </c>
      <c r="X237">
        <v>1597388</v>
      </c>
      <c r="Y237">
        <v>551630.46669999999</v>
      </c>
      <c r="Z237">
        <v>1090264</v>
      </c>
      <c r="AA237">
        <v>306747.86190000002</v>
      </c>
      <c r="AB237">
        <v>46.449394140000003</v>
      </c>
      <c r="AC237">
        <v>45.583721859999997</v>
      </c>
      <c r="AD237">
        <v>43.665470749999997</v>
      </c>
      <c r="AE237">
        <v>44.810249919999997</v>
      </c>
      <c r="AF237">
        <v>46.088656950000001</v>
      </c>
      <c r="AG237">
        <v>42.14193487</v>
      </c>
      <c r="AH237">
        <v>44.854431759999997</v>
      </c>
      <c r="AI237">
        <v>129.9274656</v>
      </c>
      <c r="AJ237">
        <v>130.2116656</v>
      </c>
      <c r="AK237">
        <v>129.3716129</v>
      </c>
      <c r="AL237">
        <v>129.9602495</v>
      </c>
      <c r="AM237">
        <v>130.2364915</v>
      </c>
      <c r="AN237">
        <v>128.3093748</v>
      </c>
      <c r="AO237">
        <v>130.02536330000001</v>
      </c>
      <c r="AP237">
        <v>1170933.7720000001</v>
      </c>
      <c r="AQ237">
        <v>835051.91119999997</v>
      </c>
      <c r="AR237">
        <v>182667.8371</v>
      </c>
      <c r="AS237">
        <v>470294.93589999998</v>
      </c>
      <c r="AT237">
        <v>61450.212899999999</v>
      </c>
      <c r="AU237">
        <v>990992.40980000002</v>
      </c>
      <c r="AV237">
        <v>563867.78260000004</v>
      </c>
      <c r="AW237">
        <v>-410820</v>
      </c>
      <c r="AX237">
        <v>-768649</v>
      </c>
      <c r="AY237">
        <v>-208157</v>
      </c>
      <c r="AZ237">
        <v>-1338547</v>
      </c>
      <c r="BA237">
        <v>-1643614</v>
      </c>
      <c r="BB237">
        <v>-715281</v>
      </c>
      <c r="BC237">
        <v>-196714.70449999999</v>
      </c>
      <c r="BD237">
        <v>-393396.25140000001</v>
      </c>
      <c r="BE237">
        <v>-94738.328899999993</v>
      </c>
      <c r="BF237">
        <v>-540009.92790000001</v>
      </c>
      <c r="BG237">
        <v>-616246.95825999998</v>
      </c>
      <c r="BH237">
        <v>-339620.93369999999</v>
      </c>
      <c r="BI237">
        <v>-335881.86080000002</v>
      </c>
      <c r="BJ237">
        <v>-700638.83609999996</v>
      </c>
      <c r="BK237">
        <v>-179941.3622</v>
      </c>
      <c r="BL237">
        <v>-988265.93489999999</v>
      </c>
      <c r="BM237">
        <v>-1109483.5591</v>
      </c>
      <c r="BN237">
        <v>-607065.98939999996</v>
      </c>
      <c r="BO237">
        <v>98728.159482138697</v>
      </c>
      <c r="BP237">
        <v>182282.34228509801</v>
      </c>
      <c r="BQ237">
        <v>46617.692983332301</v>
      </c>
      <c r="BR237">
        <v>312619.61767267802</v>
      </c>
      <c r="BS237">
        <v>495947.02819470502</v>
      </c>
      <c r="BT237">
        <v>177514.844962214</v>
      </c>
      <c r="BU237">
        <v>167.05438193423001</v>
      </c>
      <c r="BV237">
        <v>179.18695242856299</v>
      </c>
      <c r="BW237">
        <v>149.25508283979599</v>
      </c>
      <c r="BX237">
        <v>-171.77416380143299</v>
      </c>
      <c r="BY237">
        <v>-164.38108868001001</v>
      </c>
      <c r="BZ237">
        <v>177.50813844052001</v>
      </c>
      <c r="CA237">
        <v>492214</v>
      </c>
      <c r="CB237">
        <v>1339047</v>
      </c>
      <c r="CC237">
        <v>786485</v>
      </c>
      <c r="CD237">
        <v>317143</v>
      </c>
      <c r="CE237">
        <v>1643614</v>
      </c>
      <c r="CF237">
        <v>737194</v>
      </c>
      <c r="CG237">
        <v>81394</v>
      </c>
      <c r="CH237">
        <v>500</v>
      </c>
      <c r="CI237">
        <v>17836</v>
      </c>
      <c r="CJ237">
        <v>108986</v>
      </c>
      <c r="CK237">
        <v>0</v>
      </c>
      <c r="CL237">
        <v>21913</v>
      </c>
      <c r="CM237">
        <v>11197659</v>
      </c>
      <c r="CN237">
        <v>381301</v>
      </c>
      <c r="CO237">
        <v>403646</v>
      </c>
      <c r="CP237">
        <v>1401899</v>
      </c>
      <c r="CQ237">
        <v>88859.688793686801</v>
      </c>
      <c r="CR237">
        <v>557509.10676016798</v>
      </c>
      <c r="CS237">
        <v>0.99994111061096203</v>
      </c>
      <c r="CT237">
        <v>2186846</v>
      </c>
      <c r="CU237">
        <v>646368.79555385502</v>
      </c>
    </row>
    <row r="238" spans="1:99" x14ac:dyDescent="0.35">
      <c r="A238" s="2" t="s">
        <v>781</v>
      </c>
      <c r="B238" s="5" t="s">
        <v>782</v>
      </c>
      <c r="C238" t="s">
        <v>75</v>
      </c>
      <c r="D238" t="s">
        <v>782</v>
      </c>
      <c r="E238" t="s">
        <v>783</v>
      </c>
      <c r="F238" t="s">
        <v>782</v>
      </c>
      <c r="G238" t="s">
        <v>784</v>
      </c>
      <c r="H238">
        <v>506</v>
      </c>
      <c r="I238">
        <v>506</v>
      </c>
      <c r="J238">
        <v>17159</v>
      </c>
      <c r="K238">
        <v>0.92269999999999996</v>
      </c>
      <c r="L238">
        <v>0.91010000000000002</v>
      </c>
      <c r="M238">
        <v>0.92090000000000005</v>
      </c>
      <c r="N238">
        <v>711637</v>
      </c>
      <c r="O238">
        <v>272764.40519999998</v>
      </c>
      <c r="P238">
        <v>479347</v>
      </c>
      <c r="Q238">
        <v>140527.07709999999</v>
      </c>
      <c r="R238">
        <v>277559</v>
      </c>
      <c r="S238">
        <v>39761.43447</v>
      </c>
      <c r="T238">
        <v>394476</v>
      </c>
      <c r="U238">
        <v>86995.291920000003</v>
      </c>
      <c r="V238">
        <v>126539</v>
      </c>
      <c r="W238">
        <v>14150.69232</v>
      </c>
      <c r="X238">
        <v>544986</v>
      </c>
      <c r="Y238">
        <v>188140.96239999999</v>
      </c>
      <c r="Z238">
        <v>396395</v>
      </c>
      <c r="AA238">
        <v>89879.353090000004</v>
      </c>
      <c r="AB238">
        <v>-29.47554895</v>
      </c>
      <c r="AC238">
        <v>-29.704227719999999</v>
      </c>
      <c r="AD238">
        <v>-29.88983292</v>
      </c>
      <c r="AE238">
        <v>-29.73409835</v>
      </c>
      <c r="AF238">
        <v>-29.692792399999998</v>
      </c>
      <c r="AG238">
        <v>-30.247980349999999</v>
      </c>
      <c r="AH238">
        <v>-29.570331450000001</v>
      </c>
      <c r="AI238">
        <v>26.542597130000001</v>
      </c>
      <c r="AJ238">
        <v>27.16804737</v>
      </c>
      <c r="AK238">
        <v>27.64203685</v>
      </c>
      <c r="AL238">
        <v>27.482944310000001</v>
      </c>
      <c r="AM238">
        <v>26.93118634</v>
      </c>
      <c r="AN238">
        <v>27.962798230000001</v>
      </c>
      <c r="AO238">
        <v>27.52139463</v>
      </c>
      <c r="AP238">
        <v>417493.4179</v>
      </c>
      <c r="AQ238">
        <v>223535.08790000001</v>
      </c>
      <c r="AR238">
        <v>66023.874150000003</v>
      </c>
      <c r="AS238">
        <v>136703.95509999999</v>
      </c>
      <c r="AT238">
        <v>26700.73317</v>
      </c>
      <c r="AU238">
        <v>285198.11479999998</v>
      </c>
      <c r="AV238">
        <v>145801.8175</v>
      </c>
      <c r="AW238">
        <v>-232290</v>
      </c>
      <c r="AX238">
        <v>-317161</v>
      </c>
      <c r="AY238">
        <v>-166651</v>
      </c>
      <c r="AZ238">
        <v>-434078</v>
      </c>
      <c r="BA238">
        <v>-585098</v>
      </c>
      <c r="BB238">
        <v>-315242</v>
      </c>
      <c r="BC238">
        <v>-132237.32810000001</v>
      </c>
      <c r="BD238">
        <v>-185769.11327999999</v>
      </c>
      <c r="BE238">
        <v>-84623.442800000004</v>
      </c>
      <c r="BF238">
        <v>-233002.97073</v>
      </c>
      <c r="BG238">
        <v>-258613.71288000001</v>
      </c>
      <c r="BH238">
        <v>-182885.05210999999</v>
      </c>
      <c r="BI238">
        <v>-193958.33</v>
      </c>
      <c r="BJ238">
        <v>-280789.46279999998</v>
      </c>
      <c r="BK238">
        <v>-132295.30309999999</v>
      </c>
      <c r="BL238">
        <v>-351469.54375000001</v>
      </c>
      <c r="BM238">
        <v>-390792.68472999998</v>
      </c>
      <c r="BN238">
        <v>-271691.6004</v>
      </c>
      <c r="BO238">
        <v>65604.846479964806</v>
      </c>
      <c r="BP238">
        <v>95348.727785303505</v>
      </c>
      <c r="BQ238">
        <v>44670.836412671102</v>
      </c>
      <c r="BR238">
        <v>115769.40651941</v>
      </c>
      <c r="BS238">
        <v>161654.713026212</v>
      </c>
      <c r="BT238">
        <v>95290.044203075493</v>
      </c>
      <c r="BU238">
        <v>112.95890758088601</v>
      </c>
      <c r="BV238">
        <v>107.780636623893</v>
      </c>
      <c r="BW238">
        <v>122.831412102895</v>
      </c>
      <c r="BX238">
        <v>113.71921274125999</v>
      </c>
      <c r="BY238">
        <v>122.44623422821201</v>
      </c>
      <c r="BZ238">
        <v>96.591050527989594</v>
      </c>
      <c r="CA238">
        <v>232614</v>
      </c>
      <c r="CB238">
        <v>434394</v>
      </c>
      <c r="CC238">
        <v>317475</v>
      </c>
      <c r="CD238">
        <v>167045</v>
      </c>
      <c r="CE238">
        <v>585410</v>
      </c>
      <c r="CF238">
        <v>315579</v>
      </c>
      <c r="CG238">
        <v>324</v>
      </c>
      <c r="CH238">
        <v>316</v>
      </c>
      <c r="CI238">
        <v>314</v>
      </c>
      <c r="CJ238">
        <v>394</v>
      </c>
      <c r="CK238">
        <v>312</v>
      </c>
      <c r="CL238">
        <v>337</v>
      </c>
      <c r="CM238">
        <v>6918714</v>
      </c>
      <c r="CN238">
        <v>50844</v>
      </c>
      <c r="CO238">
        <v>160603</v>
      </c>
      <c r="CP238">
        <v>551034</v>
      </c>
      <c r="CQ238">
        <v>22339.603359367298</v>
      </c>
      <c r="CR238">
        <v>250424.8018814</v>
      </c>
      <c r="CS238">
        <v>0.99872684478759799</v>
      </c>
      <c r="CT238">
        <v>762481</v>
      </c>
      <c r="CU238">
        <v>272764.405240767</v>
      </c>
    </row>
    <row r="239" spans="1:99" x14ac:dyDescent="0.35">
      <c r="A239" s="2" t="s">
        <v>785</v>
      </c>
      <c r="B239" s="5" t="s">
        <v>786</v>
      </c>
      <c r="C239" t="s">
        <v>75</v>
      </c>
      <c r="D239" t="s">
        <v>786</v>
      </c>
      <c r="E239" t="s">
        <v>787</v>
      </c>
      <c r="F239" t="s">
        <v>788</v>
      </c>
      <c r="G239" t="s">
        <v>79</v>
      </c>
      <c r="H239">
        <v>491</v>
      </c>
      <c r="I239">
        <v>491</v>
      </c>
      <c r="J239">
        <v>53008</v>
      </c>
      <c r="K239">
        <v>0.94350000000000001</v>
      </c>
      <c r="L239">
        <v>0.9355</v>
      </c>
      <c r="M239">
        <v>0.94269999999999998</v>
      </c>
      <c r="N239">
        <v>1104862</v>
      </c>
      <c r="O239">
        <v>427616.3394</v>
      </c>
      <c r="P239">
        <v>958694</v>
      </c>
      <c r="Q239">
        <v>301501.53340000001</v>
      </c>
      <c r="R239">
        <v>765589</v>
      </c>
      <c r="S239">
        <v>124860.10060000001</v>
      </c>
      <c r="T239">
        <v>823587</v>
      </c>
      <c r="U239">
        <v>147519.65</v>
      </c>
      <c r="V239">
        <v>544558</v>
      </c>
      <c r="W239">
        <v>38360.494980000003</v>
      </c>
      <c r="X239">
        <v>1093483</v>
      </c>
      <c r="Y239">
        <v>417777.30729999999</v>
      </c>
      <c r="Z239">
        <v>922105</v>
      </c>
      <c r="AA239">
        <v>275871.47639999999</v>
      </c>
      <c r="AB239">
        <v>-24.823299330000001</v>
      </c>
      <c r="AC239">
        <v>-25.491936119999998</v>
      </c>
      <c r="AD239">
        <v>-25.66315891</v>
      </c>
      <c r="AE239">
        <v>-25.313866520000001</v>
      </c>
      <c r="AF239">
        <v>-25.660421400000001</v>
      </c>
      <c r="AG239">
        <v>-25.779833660000001</v>
      </c>
      <c r="AH239">
        <v>-25.736751569999999</v>
      </c>
      <c r="AI239">
        <v>147.50587400000001</v>
      </c>
      <c r="AJ239">
        <v>148.18867209999999</v>
      </c>
      <c r="AK239">
        <v>148.78641289999999</v>
      </c>
      <c r="AL239">
        <v>148.444188</v>
      </c>
      <c r="AM239">
        <v>147.93415479999999</v>
      </c>
      <c r="AN239">
        <v>149.2980087</v>
      </c>
      <c r="AO239">
        <v>148.46547219999999</v>
      </c>
      <c r="AP239">
        <v>65783.464189999999</v>
      </c>
      <c r="AQ239">
        <v>62096.406389999996</v>
      </c>
      <c r="AR239">
        <v>40310.35716</v>
      </c>
      <c r="AS239">
        <v>36240.384400000003</v>
      </c>
      <c r="AT239">
        <v>16673.839840000001</v>
      </c>
      <c r="AU239">
        <v>83944.542650000003</v>
      </c>
      <c r="AV239">
        <v>72571.001640000002</v>
      </c>
      <c r="AW239">
        <v>-146168</v>
      </c>
      <c r="AX239">
        <v>-281275</v>
      </c>
      <c r="AY239">
        <v>-11379</v>
      </c>
      <c r="AZ239">
        <v>-339273</v>
      </c>
      <c r="BA239">
        <v>-560304</v>
      </c>
      <c r="BB239">
        <v>-182757</v>
      </c>
      <c r="BC239">
        <v>-126114.806</v>
      </c>
      <c r="BD239">
        <v>-280096.68939999997</v>
      </c>
      <c r="BE239">
        <v>-9839.0321000000095</v>
      </c>
      <c r="BF239">
        <v>-302756.23879999999</v>
      </c>
      <c r="BG239">
        <v>-389255.84441999998</v>
      </c>
      <c r="BH239">
        <v>-151744.86300000001</v>
      </c>
      <c r="BI239">
        <v>-3687.0578</v>
      </c>
      <c r="BJ239">
        <v>-29543.07979</v>
      </c>
      <c r="BK239">
        <v>18161.078460000001</v>
      </c>
      <c r="BL239">
        <v>-25473.107029999999</v>
      </c>
      <c r="BM239">
        <v>-49109.624349999998</v>
      </c>
      <c r="BN239">
        <v>6787.5374499999998</v>
      </c>
      <c r="BO239">
        <v>101244.007856856</v>
      </c>
      <c r="BP239">
        <v>109119.575111643</v>
      </c>
      <c r="BQ239">
        <v>102567.13438216101</v>
      </c>
      <c r="BR239">
        <v>159085.221657274</v>
      </c>
      <c r="BS239">
        <v>209209.622999827</v>
      </c>
      <c r="BT239">
        <v>140090.89335799101</v>
      </c>
      <c r="BU239">
        <v>137.39705810588799</v>
      </c>
      <c r="BV239">
        <v>120.191189845417</v>
      </c>
      <c r="BW239">
        <v>155.25820653416099</v>
      </c>
      <c r="BX239">
        <v>126.217855855987</v>
      </c>
      <c r="BY239">
        <v>120.937176188834</v>
      </c>
      <c r="BZ239">
        <v>136.675395681536</v>
      </c>
      <c r="CA239">
        <v>168866</v>
      </c>
      <c r="CB239">
        <v>366214</v>
      </c>
      <c r="CC239">
        <v>289693</v>
      </c>
      <c r="CD239">
        <v>88321</v>
      </c>
      <c r="CE239">
        <v>574642</v>
      </c>
      <c r="CF239">
        <v>227108</v>
      </c>
      <c r="CG239">
        <v>22698</v>
      </c>
      <c r="CH239">
        <v>26941</v>
      </c>
      <c r="CI239">
        <v>8418</v>
      </c>
      <c r="CJ239">
        <v>76942</v>
      </c>
      <c r="CK239">
        <v>14338</v>
      </c>
      <c r="CL239">
        <v>44351</v>
      </c>
      <c r="CM239">
        <v>5558857</v>
      </c>
      <c r="CN239">
        <v>42957</v>
      </c>
      <c r="CO239">
        <v>336527</v>
      </c>
      <c r="CP239">
        <v>768335</v>
      </c>
      <c r="CQ239">
        <v>31989.579072797202</v>
      </c>
      <c r="CR239">
        <v>395626.76035817701</v>
      </c>
      <c r="CS239">
        <v>0.91370242834091198</v>
      </c>
      <c r="CT239">
        <v>1147819</v>
      </c>
      <c r="CU239">
        <v>427616.33943097398</v>
      </c>
    </row>
    <row r="240" spans="1:99" x14ac:dyDescent="0.35">
      <c r="A240" s="2" t="s">
        <v>789</v>
      </c>
      <c r="B240" s="5" t="s">
        <v>790</v>
      </c>
      <c r="C240" t="s">
        <v>75</v>
      </c>
      <c r="D240" t="s">
        <v>790</v>
      </c>
      <c r="E240" t="s">
        <v>787</v>
      </c>
      <c r="F240" t="s">
        <v>788</v>
      </c>
      <c r="G240" t="s">
        <v>79</v>
      </c>
      <c r="H240">
        <v>91</v>
      </c>
      <c r="I240">
        <v>91</v>
      </c>
      <c r="J240">
        <v>36190</v>
      </c>
      <c r="K240">
        <v>0.95389999999999997</v>
      </c>
      <c r="L240">
        <v>0.94679999999999997</v>
      </c>
      <c r="M240">
        <v>0.95620000000000005</v>
      </c>
      <c r="N240">
        <v>95374</v>
      </c>
      <c r="O240">
        <v>27912.88063</v>
      </c>
      <c r="P240">
        <v>80637</v>
      </c>
      <c r="Q240">
        <v>21574.748780000002</v>
      </c>
      <c r="R240">
        <v>57855</v>
      </c>
      <c r="S240">
        <v>12346.572889999999</v>
      </c>
      <c r="T240">
        <v>51806</v>
      </c>
      <c r="U240">
        <v>8352.2675849999996</v>
      </c>
      <c r="V240">
        <v>30643</v>
      </c>
      <c r="W240">
        <v>3804.4210929999999</v>
      </c>
      <c r="X240">
        <v>103714</v>
      </c>
      <c r="Y240">
        <v>30641.849610000001</v>
      </c>
      <c r="Z240">
        <v>89517</v>
      </c>
      <c r="AA240">
        <v>23099.885869999998</v>
      </c>
      <c r="AB240">
        <v>-33.677473630000001</v>
      </c>
      <c r="AC240">
        <v>-34.00122382</v>
      </c>
      <c r="AD240">
        <v>-34.150706509999999</v>
      </c>
      <c r="AE240">
        <v>-33.968018569999998</v>
      </c>
      <c r="AF240">
        <v>-33.917555489999998</v>
      </c>
      <c r="AG240">
        <v>-34.262860850000003</v>
      </c>
      <c r="AH240">
        <v>-34.14795866</v>
      </c>
      <c r="AI240">
        <v>150.1576019</v>
      </c>
      <c r="AJ240">
        <v>150.02250419999999</v>
      </c>
      <c r="AK240">
        <v>150.0114446</v>
      </c>
      <c r="AL240">
        <v>150.0878026</v>
      </c>
      <c r="AM240">
        <v>149.94972749999999</v>
      </c>
      <c r="AN240">
        <v>149.86809299999999</v>
      </c>
      <c r="AO240">
        <v>149.9564575</v>
      </c>
      <c r="AP240">
        <v>14888.326590000001</v>
      </c>
      <c r="AQ240">
        <v>8685.3389389999993</v>
      </c>
      <c r="AR240">
        <v>3873.513672</v>
      </c>
      <c r="AS240">
        <v>2924.2889639999999</v>
      </c>
      <c r="AT240">
        <v>1074.8337730000001</v>
      </c>
      <c r="AU240">
        <v>13857.58167</v>
      </c>
      <c r="AV240">
        <v>8536.7737450000004</v>
      </c>
      <c r="AW240">
        <v>-14737</v>
      </c>
      <c r="AX240">
        <v>-43568</v>
      </c>
      <c r="AY240">
        <v>8340</v>
      </c>
      <c r="AZ240">
        <v>-37519</v>
      </c>
      <c r="BA240">
        <v>-64731</v>
      </c>
      <c r="BB240">
        <v>-5857</v>
      </c>
      <c r="BC240">
        <v>-6338.1318499999998</v>
      </c>
      <c r="BD240">
        <v>-19560.613044999998</v>
      </c>
      <c r="BE240">
        <v>2728.9689800000001</v>
      </c>
      <c r="BF240">
        <v>-15566.30774</v>
      </c>
      <c r="BG240">
        <v>-24108.459536999999</v>
      </c>
      <c r="BH240">
        <v>-4812.9947599999996</v>
      </c>
      <c r="BI240">
        <v>-6202.9876510000004</v>
      </c>
      <c r="BJ240">
        <v>-11964.037625999999</v>
      </c>
      <c r="BK240">
        <v>-1030.7449200000001</v>
      </c>
      <c r="BL240">
        <v>-11014.812918</v>
      </c>
      <c r="BM240">
        <v>-13813.492817</v>
      </c>
      <c r="BN240">
        <v>-6351.5528450000002</v>
      </c>
      <c r="BO240">
        <v>38100.408862490302</v>
      </c>
      <c r="BP240">
        <v>32944.263490790298</v>
      </c>
      <c r="BQ240">
        <v>32888.1746254338</v>
      </c>
      <c r="BR240">
        <v>54321.991653041499</v>
      </c>
      <c r="BS240">
        <v>70354.325531519906</v>
      </c>
      <c r="BT240">
        <v>55510.7246980321</v>
      </c>
      <c r="BU240">
        <v>-160.921167381766</v>
      </c>
      <c r="BV240">
        <v>-168.73266736769199</v>
      </c>
      <c r="BW240">
        <v>-144.321726350663</v>
      </c>
      <c r="BX240">
        <v>-165.664952314836</v>
      </c>
      <c r="BY240">
        <v>-157.779646360519</v>
      </c>
      <c r="BZ240">
        <v>-160.52143067166901</v>
      </c>
      <c r="CA240">
        <v>20863</v>
      </c>
      <c r="CB240">
        <v>44731</v>
      </c>
      <c r="CC240">
        <v>43838</v>
      </c>
      <c r="CD240">
        <v>7604</v>
      </c>
      <c r="CE240">
        <v>66508</v>
      </c>
      <c r="CF240">
        <v>22342</v>
      </c>
      <c r="CG240">
        <v>6126</v>
      </c>
      <c r="CH240">
        <v>7212</v>
      </c>
      <c r="CI240">
        <v>270</v>
      </c>
      <c r="CJ240">
        <v>15944</v>
      </c>
      <c r="CK240">
        <v>1777</v>
      </c>
      <c r="CL240">
        <v>16485</v>
      </c>
      <c r="CM240">
        <v>2007595</v>
      </c>
      <c r="CN240">
        <v>1276</v>
      </c>
      <c r="CO240">
        <v>53217</v>
      </c>
      <c r="CP240">
        <v>42157</v>
      </c>
      <c r="CQ240">
        <v>8082.5103403275098</v>
      </c>
      <c r="CR240">
        <v>19830.370290739</v>
      </c>
      <c r="CS240">
        <v>0.99954491853714</v>
      </c>
      <c r="CT240">
        <v>96650</v>
      </c>
      <c r="CU240">
        <v>27912.880631066499</v>
      </c>
    </row>
    <row r="241" spans="1:99" x14ac:dyDescent="0.35">
      <c r="A241" s="2" t="s">
        <v>791</v>
      </c>
      <c r="B241" s="5" t="s">
        <v>792</v>
      </c>
      <c r="C241" t="s">
        <v>75</v>
      </c>
      <c r="D241" t="s">
        <v>792</v>
      </c>
      <c r="E241" t="s">
        <v>787</v>
      </c>
      <c r="F241" t="s">
        <v>788</v>
      </c>
      <c r="G241" t="s">
        <v>79</v>
      </c>
      <c r="H241">
        <v>415</v>
      </c>
      <c r="I241">
        <v>415</v>
      </c>
      <c r="J241">
        <v>38713</v>
      </c>
      <c r="K241">
        <v>0.93230000000000002</v>
      </c>
      <c r="L241">
        <v>0.91610000000000003</v>
      </c>
      <c r="M241">
        <v>0.92969999999999997</v>
      </c>
      <c r="N241">
        <v>168475</v>
      </c>
      <c r="O241">
        <v>44734.836510000001</v>
      </c>
      <c r="P241">
        <v>101865</v>
      </c>
      <c r="Q241">
        <v>19439.760979999999</v>
      </c>
      <c r="R241">
        <v>42436</v>
      </c>
      <c r="S241">
        <v>8260.5722679999999</v>
      </c>
      <c r="T241">
        <v>57977</v>
      </c>
      <c r="U241">
        <v>4359.3765279999998</v>
      </c>
      <c r="V241">
        <v>24424</v>
      </c>
      <c r="W241">
        <v>3109.9119129999999</v>
      </c>
      <c r="X241">
        <v>167987</v>
      </c>
      <c r="Y241">
        <v>38261.124940000002</v>
      </c>
      <c r="Z241">
        <v>78304</v>
      </c>
      <c r="AA241">
        <v>17583.465690000001</v>
      </c>
      <c r="AB241">
        <v>-29.228411489999999</v>
      </c>
      <c r="AC241">
        <v>-30.13735655</v>
      </c>
      <c r="AD241">
        <v>-30.537913329999999</v>
      </c>
      <c r="AE241">
        <v>-30.198180570000002</v>
      </c>
      <c r="AF241">
        <v>-29.902910370000001</v>
      </c>
      <c r="AG241">
        <v>-30.517979449999999</v>
      </c>
      <c r="AH241">
        <v>-30.820885780000001</v>
      </c>
      <c r="AI241">
        <v>151.89922079999999</v>
      </c>
      <c r="AJ241">
        <v>151.96382500000001</v>
      </c>
      <c r="AK241">
        <v>151.8847834</v>
      </c>
      <c r="AL241">
        <v>152.10987850000001</v>
      </c>
      <c r="AM241">
        <v>151.68579919999999</v>
      </c>
      <c r="AN241">
        <v>151.94256999999999</v>
      </c>
      <c r="AO241">
        <v>151.8090866</v>
      </c>
      <c r="AP241">
        <v>20019.90078</v>
      </c>
      <c r="AQ241">
        <v>3867.5612940000001</v>
      </c>
      <c r="AR241">
        <v>959.54484709999997</v>
      </c>
      <c r="AS241">
        <v>916.68903669999997</v>
      </c>
      <c r="AT241">
        <v>249.75384</v>
      </c>
      <c r="AU241">
        <v>10142.62161</v>
      </c>
      <c r="AV241">
        <v>2625.2530980000001</v>
      </c>
      <c r="AW241">
        <v>-66610</v>
      </c>
      <c r="AX241">
        <v>-110498</v>
      </c>
      <c r="AY241">
        <v>-488</v>
      </c>
      <c r="AZ241">
        <v>-126039</v>
      </c>
      <c r="BA241">
        <v>-144051</v>
      </c>
      <c r="BB241">
        <v>-90171</v>
      </c>
      <c r="BC241">
        <v>-25295.075529999998</v>
      </c>
      <c r="BD241">
        <v>-40375.459982</v>
      </c>
      <c r="BE241">
        <v>-6473.7115700000004</v>
      </c>
      <c r="BF241">
        <v>-36474.264241999997</v>
      </c>
      <c r="BG241">
        <v>-41624.924596999997</v>
      </c>
      <c r="BH241">
        <v>-27151.37082</v>
      </c>
      <c r="BI241">
        <v>-16152.339486000001</v>
      </c>
      <c r="BJ241">
        <v>-19103.211743299998</v>
      </c>
      <c r="BK241">
        <v>-9877.2791699999998</v>
      </c>
      <c r="BL241">
        <v>-19060.355932900002</v>
      </c>
      <c r="BM241">
        <v>-19770.146939999999</v>
      </c>
      <c r="BN241">
        <v>-17394.647681999999</v>
      </c>
      <c r="BO241">
        <v>101262.577430755</v>
      </c>
      <c r="BP241">
        <v>109735.631954047</v>
      </c>
      <c r="BQ241">
        <v>77789.354535234001</v>
      </c>
      <c r="BR241">
        <v>145616.61317024901</v>
      </c>
      <c r="BS241">
        <v>143454.314043241</v>
      </c>
      <c r="BT241">
        <v>177287.52848270701</v>
      </c>
      <c r="BU241">
        <v>176.482466172393</v>
      </c>
      <c r="BV241">
        <v>169.36805085522099</v>
      </c>
      <c r="BW241">
        <v>-164.664854575166</v>
      </c>
      <c r="BX241">
        <v>-179.455897167535</v>
      </c>
      <c r="BY241">
        <v>178.34112945019001</v>
      </c>
      <c r="BZ241">
        <v>-177.21692974694</v>
      </c>
      <c r="CA241">
        <v>67377</v>
      </c>
      <c r="CB241">
        <v>126544</v>
      </c>
      <c r="CC241">
        <v>110501</v>
      </c>
      <c r="CD241">
        <v>24285</v>
      </c>
      <c r="CE241">
        <v>144304</v>
      </c>
      <c r="CF241">
        <v>92167</v>
      </c>
      <c r="CG241">
        <v>767</v>
      </c>
      <c r="CH241">
        <v>505</v>
      </c>
      <c r="CI241">
        <v>3</v>
      </c>
      <c r="CJ241">
        <v>23797</v>
      </c>
      <c r="CK241">
        <v>253</v>
      </c>
      <c r="CL241">
        <v>1996</v>
      </c>
      <c r="CM241">
        <v>2806211</v>
      </c>
      <c r="CN241">
        <v>10406</v>
      </c>
      <c r="CO241">
        <v>41801</v>
      </c>
      <c r="CP241">
        <v>126674</v>
      </c>
      <c r="CQ241">
        <v>2651.40227478715</v>
      </c>
      <c r="CR241">
        <v>42083.434236360401</v>
      </c>
      <c r="CS241">
        <v>0.73639088869094804</v>
      </c>
      <c r="CT241">
        <v>178881</v>
      </c>
      <c r="CU241">
        <v>44734.836511147601</v>
      </c>
    </row>
    <row r="242" spans="1:99" x14ac:dyDescent="0.35">
      <c r="A242" s="2" t="s">
        <v>793</v>
      </c>
      <c r="B242" s="5" t="s">
        <v>794</v>
      </c>
      <c r="C242" t="s">
        <v>97</v>
      </c>
      <c r="D242" t="s">
        <v>794</v>
      </c>
      <c r="E242" t="s">
        <v>795</v>
      </c>
      <c r="F242" t="s">
        <v>796</v>
      </c>
      <c r="G242" t="s">
        <v>797</v>
      </c>
      <c r="H242">
        <v>192</v>
      </c>
      <c r="I242">
        <v>192</v>
      </c>
      <c r="J242">
        <v>5914</v>
      </c>
      <c r="K242">
        <v>0.90680000000000005</v>
      </c>
      <c r="L242">
        <v>0.87939999999999996</v>
      </c>
      <c r="M242">
        <v>0.90369999999999995</v>
      </c>
      <c r="N242">
        <v>133004</v>
      </c>
      <c r="O242">
        <v>59318.198680000001</v>
      </c>
      <c r="P242">
        <v>111577</v>
      </c>
      <c r="Q242">
        <v>48227.570610000002</v>
      </c>
      <c r="R242">
        <v>56144</v>
      </c>
      <c r="S242">
        <v>23965.902740000001</v>
      </c>
      <c r="T242">
        <v>93451</v>
      </c>
      <c r="U242">
        <v>34878.41171</v>
      </c>
      <c r="V242">
        <v>34379</v>
      </c>
      <c r="W242">
        <v>11826.331759999999</v>
      </c>
      <c r="X242">
        <v>131589</v>
      </c>
      <c r="Y242">
        <v>57812.95852</v>
      </c>
      <c r="Z242">
        <v>83063</v>
      </c>
      <c r="AA242">
        <v>35173.927109999997</v>
      </c>
      <c r="AB242">
        <v>10.38077644</v>
      </c>
      <c r="AC242">
        <v>10.836646310000001</v>
      </c>
      <c r="AD242">
        <v>12.204618119999999</v>
      </c>
      <c r="AE242">
        <v>10.74317156</v>
      </c>
      <c r="AF242">
        <v>10.63947819</v>
      </c>
      <c r="AG242">
        <v>11.61321723</v>
      </c>
      <c r="AH242">
        <v>11.636657659999999</v>
      </c>
      <c r="AI242">
        <v>77.721301990000001</v>
      </c>
      <c r="AJ242">
        <v>77.408205589999994</v>
      </c>
      <c r="AK242">
        <v>76.261640249999999</v>
      </c>
      <c r="AL242">
        <v>77.477946250000002</v>
      </c>
      <c r="AM242">
        <v>77.468555690000002</v>
      </c>
      <c r="AN242">
        <v>76.569057419999993</v>
      </c>
      <c r="AO242">
        <v>76.780578300000002</v>
      </c>
      <c r="AP242">
        <v>278167.6433</v>
      </c>
      <c r="AQ242">
        <v>217432.07509999999</v>
      </c>
      <c r="AR242">
        <v>106306.54889999999</v>
      </c>
      <c r="AS242">
        <v>155636.42730000001</v>
      </c>
      <c r="AT242">
        <v>54547.597730000001</v>
      </c>
      <c r="AU242">
        <v>267435.86219999997</v>
      </c>
      <c r="AV242">
        <v>157203.511</v>
      </c>
      <c r="AW242">
        <v>-21427</v>
      </c>
      <c r="AX242">
        <v>-39553</v>
      </c>
      <c r="AY242">
        <v>-1415</v>
      </c>
      <c r="AZ242">
        <v>-76860</v>
      </c>
      <c r="BA242">
        <v>-98625</v>
      </c>
      <c r="BB242">
        <v>-49941</v>
      </c>
      <c r="BC242">
        <v>-11090.628070000001</v>
      </c>
      <c r="BD242">
        <v>-24439.786970000001</v>
      </c>
      <c r="BE242">
        <v>-1505.2401600000001</v>
      </c>
      <c r="BF242">
        <v>-35352.295940000004</v>
      </c>
      <c r="BG242">
        <v>-47491.86692</v>
      </c>
      <c r="BH242">
        <v>-24144.271570000001</v>
      </c>
      <c r="BI242">
        <v>-60735.568200000002</v>
      </c>
      <c r="BJ242">
        <v>-122531.216</v>
      </c>
      <c r="BK242">
        <v>-10731.7811</v>
      </c>
      <c r="BL242">
        <v>-171861.0944</v>
      </c>
      <c r="BM242">
        <v>-223620.04556999999</v>
      </c>
      <c r="BN242">
        <v>-120964.1323</v>
      </c>
      <c r="BO242">
        <v>61159.596742273199</v>
      </c>
      <c r="BP242">
        <v>48285.013083493999</v>
      </c>
      <c r="BQ242">
        <v>39888.094808701302</v>
      </c>
      <c r="BR242">
        <v>257797.532363051</v>
      </c>
      <c r="BS242">
        <v>186005.203895621</v>
      </c>
      <c r="BT242">
        <v>173331.80590751799</v>
      </c>
      <c r="BU242">
        <v>-33.993479679535398</v>
      </c>
      <c r="BV242">
        <v>-33.408299617255402</v>
      </c>
      <c r="BW242">
        <v>-43.825418044856796</v>
      </c>
      <c r="BX242">
        <v>-37.985556229614197</v>
      </c>
      <c r="BY242">
        <v>-42.436103047486597</v>
      </c>
      <c r="BZ242">
        <v>-36.237288815712702</v>
      </c>
      <c r="CA242">
        <v>23651</v>
      </c>
      <c r="CB242">
        <v>79037</v>
      </c>
      <c r="CC242">
        <v>40329</v>
      </c>
      <c r="CD242">
        <v>7385</v>
      </c>
      <c r="CE242">
        <v>99386</v>
      </c>
      <c r="CF242">
        <v>55845</v>
      </c>
      <c r="CG242">
        <v>2224</v>
      </c>
      <c r="CH242">
        <v>2177</v>
      </c>
      <c r="CI242">
        <v>776</v>
      </c>
      <c r="CJ242">
        <v>5970</v>
      </c>
      <c r="CK242">
        <v>761</v>
      </c>
      <c r="CL242">
        <v>5904</v>
      </c>
      <c r="CM242">
        <v>1956365</v>
      </c>
      <c r="CN242">
        <v>5125</v>
      </c>
      <c r="CO242">
        <v>48104</v>
      </c>
      <c r="CP242">
        <v>84900</v>
      </c>
      <c r="CQ242">
        <v>16702.222021926998</v>
      </c>
      <c r="CR242">
        <v>42615.976661127097</v>
      </c>
      <c r="CS242">
        <v>0.99571013450622603</v>
      </c>
      <c r="CT242">
        <v>138129</v>
      </c>
      <c r="CU242">
        <v>59318.198683054099</v>
      </c>
    </row>
    <row r="243" spans="1:99" x14ac:dyDescent="0.35">
      <c r="A243" s="2" t="s">
        <v>798</v>
      </c>
      <c r="B243" s="5" t="s">
        <v>799</v>
      </c>
      <c r="C243" t="s">
        <v>97</v>
      </c>
      <c r="D243" t="s">
        <v>799</v>
      </c>
      <c r="E243" t="s">
        <v>795</v>
      </c>
      <c r="F243" t="s">
        <v>796</v>
      </c>
      <c r="G243" t="s">
        <v>431</v>
      </c>
      <c r="H243">
        <v>17</v>
      </c>
      <c r="I243">
        <v>17</v>
      </c>
      <c r="J243">
        <v>3117</v>
      </c>
      <c r="K243">
        <v>0.9798</v>
      </c>
      <c r="L243">
        <v>0.96860000000000002</v>
      </c>
      <c r="M243">
        <v>0.98529999999999995</v>
      </c>
      <c r="N243">
        <v>36344</v>
      </c>
      <c r="O243">
        <v>4000.2315680000002</v>
      </c>
      <c r="P243">
        <v>22209</v>
      </c>
      <c r="Q243">
        <v>1675.6284909999999</v>
      </c>
      <c r="R243">
        <v>17997</v>
      </c>
      <c r="S243">
        <v>1195.068589</v>
      </c>
      <c r="T243">
        <v>1581</v>
      </c>
      <c r="U243">
        <v>16.422120849999999</v>
      </c>
      <c r="V243">
        <v>931</v>
      </c>
      <c r="W243">
        <v>21.08841542</v>
      </c>
      <c r="X243">
        <v>41298</v>
      </c>
      <c r="Y243">
        <v>6465.1772330000003</v>
      </c>
      <c r="Z243">
        <v>38905</v>
      </c>
      <c r="AA243">
        <v>5978.90805</v>
      </c>
      <c r="AB243">
        <v>7.6308317739999998</v>
      </c>
      <c r="AC243">
        <v>7.7802271599999999</v>
      </c>
      <c r="AD243">
        <v>7.6810904600000001</v>
      </c>
      <c r="AE243">
        <v>8.0098829850000008</v>
      </c>
      <c r="AF243">
        <v>7.7092924600000003</v>
      </c>
      <c r="AG243">
        <v>7.2071374869999998</v>
      </c>
      <c r="AH243">
        <v>7.7395883559999996</v>
      </c>
      <c r="AI243">
        <v>80.756708119999999</v>
      </c>
      <c r="AJ243">
        <v>80.951650009999994</v>
      </c>
      <c r="AK243">
        <v>80.970061950000002</v>
      </c>
      <c r="AL243">
        <v>81.168181529999998</v>
      </c>
      <c r="AM243">
        <v>80.775384520000003</v>
      </c>
      <c r="AN243">
        <v>80.910886140000002</v>
      </c>
      <c r="AO243">
        <v>80.795243159999998</v>
      </c>
      <c r="AP243">
        <v>16508.00144</v>
      </c>
      <c r="AQ243">
        <v>6219.9663909999999</v>
      </c>
      <c r="AR243">
        <v>4928.3271210000003</v>
      </c>
      <c r="AS243">
        <v>37.054475160000003</v>
      </c>
      <c r="AT243">
        <v>96.131185689999995</v>
      </c>
      <c r="AU243">
        <v>25288.905650000001</v>
      </c>
      <c r="AV243">
        <v>24234.033240000001</v>
      </c>
      <c r="AW243">
        <v>-14135</v>
      </c>
      <c r="AX243">
        <v>-34763</v>
      </c>
      <c r="AY243">
        <v>4954</v>
      </c>
      <c r="AZ243">
        <v>-18347</v>
      </c>
      <c r="BA243">
        <v>-35413</v>
      </c>
      <c r="BB243">
        <v>2561</v>
      </c>
      <c r="BC243">
        <v>-2324.6030770000002</v>
      </c>
      <c r="BD243">
        <v>-3983.8094471499999</v>
      </c>
      <c r="BE243">
        <v>2464.9456650000002</v>
      </c>
      <c r="BF243">
        <v>-2805.1629790000002</v>
      </c>
      <c r="BG243">
        <v>-3979.1431525799999</v>
      </c>
      <c r="BH243">
        <v>1978.6764820000001</v>
      </c>
      <c r="BI243">
        <v>-10288.035049</v>
      </c>
      <c r="BJ243">
        <v>-16470.946964840001</v>
      </c>
      <c r="BK243">
        <v>8780.9042100000006</v>
      </c>
      <c r="BL243">
        <v>-11579.674319</v>
      </c>
      <c r="BM243">
        <v>-16411.870254310001</v>
      </c>
      <c r="BN243">
        <v>7726.0317999999997</v>
      </c>
      <c r="BO243">
        <v>27154.8154085551</v>
      </c>
      <c r="BP243">
        <v>61896.2198494404</v>
      </c>
      <c r="BQ243">
        <v>8963.9067941971898</v>
      </c>
      <c r="BR243">
        <v>24167.410272743102</v>
      </c>
      <c r="BS243">
        <v>50086.0345062575</v>
      </c>
      <c r="BT243">
        <v>12817.0598493089</v>
      </c>
      <c r="BU243">
        <v>52.270691690614598</v>
      </c>
      <c r="BV243">
        <v>47.053882016501198</v>
      </c>
      <c r="BW243">
        <v>13.272459577685501</v>
      </c>
      <c r="BX243">
        <v>76.615622247248396</v>
      </c>
      <c r="BY243">
        <v>160.148346676947</v>
      </c>
      <c r="BZ243">
        <v>19.3456987397728</v>
      </c>
      <c r="CA243">
        <v>14715</v>
      </c>
      <c r="CB243">
        <v>18357</v>
      </c>
      <c r="CC243">
        <v>34763</v>
      </c>
      <c r="CD243">
        <v>345</v>
      </c>
      <c r="CE243">
        <v>35413</v>
      </c>
      <c r="CF243">
        <v>2045</v>
      </c>
      <c r="CG243">
        <v>580</v>
      </c>
      <c r="CH243">
        <v>10</v>
      </c>
      <c r="CI243">
        <v>0</v>
      </c>
      <c r="CJ243">
        <v>5299</v>
      </c>
      <c r="CK243">
        <v>0</v>
      </c>
      <c r="CL243">
        <v>4606</v>
      </c>
      <c r="CM243">
        <v>534971</v>
      </c>
      <c r="CN243">
        <v>2249</v>
      </c>
      <c r="CO243">
        <v>28686</v>
      </c>
      <c r="CP243">
        <v>7658</v>
      </c>
      <c r="CQ243">
        <v>1764.4062953963801</v>
      </c>
      <c r="CR243">
        <v>2235.8252722391499</v>
      </c>
      <c r="CS243">
        <v>0.87318819761276201</v>
      </c>
      <c r="CT243">
        <v>38593</v>
      </c>
      <c r="CU243">
        <v>4000.2315676355302</v>
      </c>
    </row>
    <row r="244" spans="1:99" x14ac:dyDescent="0.35">
      <c r="A244" s="2" t="s">
        <v>800</v>
      </c>
      <c r="B244" s="5" t="s">
        <v>801</v>
      </c>
      <c r="C244" t="s">
        <v>97</v>
      </c>
      <c r="D244" t="s">
        <v>801</v>
      </c>
      <c r="E244" t="s">
        <v>795</v>
      </c>
      <c r="F244" t="s">
        <v>796</v>
      </c>
      <c r="G244" t="s">
        <v>431</v>
      </c>
      <c r="H244">
        <v>37</v>
      </c>
      <c r="I244">
        <v>37</v>
      </c>
      <c r="J244">
        <v>3068</v>
      </c>
      <c r="K244">
        <v>0.97740000000000005</v>
      </c>
      <c r="L244">
        <v>0.96530000000000005</v>
      </c>
      <c r="M244">
        <v>0.97650000000000003</v>
      </c>
      <c r="N244">
        <v>11093</v>
      </c>
      <c r="O244">
        <v>3880.6999970000002</v>
      </c>
      <c r="P244">
        <v>11264</v>
      </c>
      <c r="Q244">
        <v>3653.223309</v>
      </c>
      <c r="R244">
        <v>10018</v>
      </c>
      <c r="S244">
        <v>2609.0091699999998</v>
      </c>
      <c r="T244">
        <v>9419</v>
      </c>
      <c r="U244">
        <v>1910.988081</v>
      </c>
      <c r="V244">
        <v>6465</v>
      </c>
      <c r="W244">
        <v>681.33996569999999</v>
      </c>
      <c r="X244">
        <v>12223</v>
      </c>
      <c r="Y244">
        <v>4264.757928</v>
      </c>
      <c r="Z244">
        <v>12349</v>
      </c>
      <c r="AA244">
        <v>4233.3316210000003</v>
      </c>
      <c r="AB244">
        <v>6.7841625350000001</v>
      </c>
      <c r="AC244">
        <v>6.8054580969999998</v>
      </c>
      <c r="AD244">
        <v>6.7934467959999996</v>
      </c>
      <c r="AE244">
        <v>6.8012352690000002</v>
      </c>
      <c r="AF244">
        <v>6.8221291830000004</v>
      </c>
      <c r="AG244">
        <v>6.789737819</v>
      </c>
      <c r="AH244">
        <v>6.8321714309999999</v>
      </c>
      <c r="AI244">
        <v>80.498362479999997</v>
      </c>
      <c r="AJ244">
        <v>80.522642930000004</v>
      </c>
      <c r="AK244">
        <v>80.513678380000002</v>
      </c>
      <c r="AL244">
        <v>80.522694020000003</v>
      </c>
      <c r="AM244">
        <v>80.535539970000002</v>
      </c>
      <c r="AN244">
        <v>80.519221189999996</v>
      </c>
      <c r="AO244">
        <v>80.539480519999998</v>
      </c>
      <c r="AP244">
        <v>21389.140429999999</v>
      </c>
      <c r="AQ244">
        <v>20093.190770000001</v>
      </c>
      <c r="AR244">
        <v>14506.404790000001</v>
      </c>
      <c r="AS244">
        <v>10618.5751</v>
      </c>
      <c r="AT244">
        <v>3736.5841879999998</v>
      </c>
      <c r="AU244">
        <v>23449.918440000001</v>
      </c>
      <c r="AV244">
        <v>23377.731309999999</v>
      </c>
      <c r="AW244">
        <v>171</v>
      </c>
      <c r="AX244">
        <v>-1674</v>
      </c>
      <c r="AY244">
        <v>1130</v>
      </c>
      <c r="AZ244">
        <v>-1075</v>
      </c>
      <c r="BA244">
        <v>-4628</v>
      </c>
      <c r="BB244">
        <v>1256</v>
      </c>
      <c r="BC244">
        <v>-227.476688</v>
      </c>
      <c r="BD244">
        <v>-1969.711916</v>
      </c>
      <c r="BE244">
        <v>384.057931</v>
      </c>
      <c r="BF244">
        <v>-1271.6908269999999</v>
      </c>
      <c r="BG244">
        <v>-3199.3600313000002</v>
      </c>
      <c r="BH244">
        <v>352.63162399999999</v>
      </c>
      <c r="BI244">
        <v>-1295.94966</v>
      </c>
      <c r="BJ244">
        <v>-10770.565329999999</v>
      </c>
      <c r="BK244">
        <v>2060.77801</v>
      </c>
      <c r="BL244">
        <v>-6882.7356399999999</v>
      </c>
      <c r="BM244">
        <v>-17652.556241999999</v>
      </c>
      <c r="BN244">
        <v>1988.59088</v>
      </c>
      <c r="BO244">
        <v>3576.9330466607098</v>
      </c>
      <c r="BP244">
        <v>3289.6036324161601</v>
      </c>
      <c r="BQ244">
        <v>5888.3325103963798</v>
      </c>
      <c r="BR244">
        <v>1981.3189129457601</v>
      </c>
      <c r="BS244">
        <v>2385.1069905054901</v>
      </c>
      <c r="BT244">
        <v>7007.7402068062502</v>
      </c>
      <c r="BU244">
        <v>48.545366264196403</v>
      </c>
      <c r="BV244">
        <v>54.752347474237403</v>
      </c>
      <c r="BW244">
        <v>44.193743994118201</v>
      </c>
      <c r="BX244">
        <v>58.596503695785898</v>
      </c>
      <c r="BY244">
        <v>74.933295981021601</v>
      </c>
      <c r="BZ244">
        <v>40.376329303950399</v>
      </c>
      <c r="CA244">
        <v>276</v>
      </c>
      <c r="CB244">
        <v>1170</v>
      </c>
      <c r="CC244">
        <v>1735</v>
      </c>
      <c r="CD244">
        <v>3</v>
      </c>
      <c r="CE244">
        <v>4633</v>
      </c>
      <c r="CF244">
        <v>54</v>
      </c>
      <c r="CG244">
        <v>447</v>
      </c>
      <c r="CH244">
        <v>95</v>
      </c>
      <c r="CI244">
        <v>61</v>
      </c>
      <c r="CJ244">
        <v>1133</v>
      </c>
      <c r="CK244">
        <v>5</v>
      </c>
      <c r="CL244">
        <v>1310</v>
      </c>
      <c r="CM244">
        <v>514598</v>
      </c>
      <c r="CN244">
        <v>2181</v>
      </c>
      <c r="CO244">
        <v>3847</v>
      </c>
      <c r="CP244">
        <v>7246</v>
      </c>
      <c r="CQ244">
        <v>657.12045498262603</v>
      </c>
      <c r="CR244">
        <v>3223.57954202873</v>
      </c>
      <c r="CS244">
        <v>1</v>
      </c>
      <c r="CT244">
        <v>13274</v>
      </c>
      <c r="CU244">
        <v>3880.6999970113602</v>
      </c>
    </row>
    <row r="245" spans="1:99" x14ac:dyDescent="0.35">
      <c r="A245" s="2" t="s">
        <v>802</v>
      </c>
      <c r="B245" s="5" t="s">
        <v>803</v>
      </c>
      <c r="C245" t="s">
        <v>97</v>
      </c>
      <c r="D245" t="s">
        <v>803</v>
      </c>
      <c r="E245" t="s">
        <v>804</v>
      </c>
      <c r="F245" t="s">
        <v>805</v>
      </c>
      <c r="G245" t="s">
        <v>806</v>
      </c>
      <c r="H245">
        <v>53</v>
      </c>
      <c r="I245">
        <v>53</v>
      </c>
      <c r="J245">
        <v>14008</v>
      </c>
      <c r="K245">
        <v>0.91339999999999999</v>
      </c>
      <c r="L245">
        <v>0.88429999999999997</v>
      </c>
      <c r="M245">
        <v>0.91500000000000004</v>
      </c>
      <c r="N245">
        <v>421468</v>
      </c>
      <c r="O245">
        <v>152196.5387</v>
      </c>
      <c r="P245">
        <v>460052</v>
      </c>
      <c r="Q245">
        <v>131545.1937</v>
      </c>
      <c r="R245">
        <v>241105</v>
      </c>
      <c r="S245">
        <v>67238.878270000001</v>
      </c>
      <c r="T245">
        <v>217173</v>
      </c>
      <c r="U245">
        <v>60421.565190000001</v>
      </c>
      <c r="V245">
        <v>79257</v>
      </c>
      <c r="W245">
        <v>16318.682210000001</v>
      </c>
      <c r="X245">
        <v>652768</v>
      </c>
      <c r="Y245">
        <v>212104.91089999999</v>
      </c>
      <c r="Z245">
        <v>505374</v>
      </c>
      <c r="AA245">
        <v>162692.84299999999</v>
      </c>
      <c r="AB245">
        <v>5.009275508</v>
      </c>
      <c r="AC245">
        <v>2.4764551180000001</v>
      </c>
      <c r="AD245">
        <v>1.7311852720000001</v>
      </c>
      <c r="AE245">
        <v>3.7251057680000002</v>
      </c>
      <c r="AF245">
        <v>2.5021048370000001</v>
      </c>
      <c r="AG245">
        <v>2.5647071549999998</v>
      </c>
      <c r="AH245">
        <v>2.0830387789999998</v>
      </c>
      <c r="AI245">
        <v>-75.816001779999993</v>
      </c>
      <c r="AJ245">
        <v>-76.347260550000001</v>
      </c>
      <c r="AK245">
        <v>-76.745609979999998</v>
      </c>
      <c r="AL245">
        <v>-76.764714280000007</v>
      </c>
      <c r="AM245">
        <v>-75.939439140000005</v>
      </c>
      <c r="AN245">
        <v>-77.374955209999996</v>
      </c>
      <c r="AO245">
        <v>-76.042715889999997</v>
      </c>
      <c r="AP245">
        <v>395312.02159999998</v>
      </c>
      <c r="AQ245">
        <v>307597.99890000001</v>
      </c>
      <c r="AR245">
        <v>163575.44639999999</v>
      </c>
      <c r="AS245">
        <v>150100.13589999999</v>
      </c>
      <c r="AT245">
        <v>44043.310039999997</v>
      </c>
      <c r="AU245">
        <v>490024.2599</v>
      </c>
      <c r="AV245">
        <v>403735.4448</v>
      </c>
      <c r="AW245">
        <v>38584</v>
      </c>
      <c r="AX245">
        <v>-204295</v>
      </c>
      <c r="AY245">
        <v>231300</v>
      </c>
      <c r="AZ245">
        <v>-180363</v>
      </c>
      <c r="BA245">
        <v>-342211</v>
      </c>
      <c r="BB245">
        <v>83906</v>
      </c>
      <c r="BC245">
        <v>-20651.345000000001</v>
      </c>
      <c r="BD245">
        <v>-91774.973509999996</v>
      </c>
      <c r="BE245">
        <v>59908.372199999998</v>
      </c>
      <c r="BF245">
        <v>-84957.660430000004</v>
      </c>
      <c r="BG245">
        <v>-135877.85649000001</v>
      </c>
      <c r="BH245">
        <v>10496.3043</v>
      </c>
      <c r="BI245">
        <v>-87714.022700000001</v>
      </c>
      <c r="BJ245">
        <v>-245211.88570000001</v>
      </c>
      <c r="BK245">
        <v>94712.238299999997</v>
      </c>
      <c r="BL245">
        <v>-231736.57519999999</v>
      </c>
      <c r="BM245">
        <v>-351268.71156000003</v>
      </c>
      <c r="BN245">
        <v>8423.4232000000193</v>
      </c>
      <c r="BO245">
        <v>287738.56712652702</v>
      </c>
      <c r="BP245">
        <v>177351.205594039</v>
      </c>
      <c r="BQ245">
        <v>279120.83351705101</v>
      </c>
      <c r="BR245">
        <v>378827.635518439</v>
      </c>
      <c r="BS245">
        <v>322182.88052745099</v>
      </c>
      <c r="BT245">
        <v>326353.84738342802</v>
      </c>
      <c r="BU245">
        <v>-168.16014018131301</v>
      </c>
      <c r="BV245">
        <v>-143.58620381861201</v>
      </c>
      <c r="BW245">
        <v>-177.18316571382701</v>
      </c>
      <c r="BX245">
        <v>-164.163903268051</v>
      </c>
      <c r="BY245">
        <v>-147.475158368309</v>
      </c>
      <c r="BZ245">
        <v>-175.57073355922699</v>
      </c>
      <c r="CA245">
        <v>99572</v>
      </c>
      <c r="CB245">
        <v>264906</v>
      </c>
      <c r="CC245">
        <v>211533</v>
      </c>
      <c r="CD245">
        <v>52674</v>
      </c>
      <c r="CE245">
        <v>350074</v>
      </c>
      <c r="CF245">
        <v>161741</v>
      </c>
      <c r="CG245">
        <v>138156</v>
      </c>
      <c r="CH245">
        <v>84543</v>
      </c>
      <c r="CI245">
        <v>7238</v>
      </c>
      <c r="CJ245">
        <v>283974</v>
      </c>
      <c r="CK245">
        <v>7863</v>
      </c>
      <c r="CL245">
        <v>245647</v>
      </c>
      <c r="CM245">
        <v>3660078</v>
      </c>
      <c r="CN245">
        <v>38754</v>
      </c>
      <c r="CO245">
        <v>199252</v>
      </c>
      <c r="CP245">
        <v>222216</v>
      </c>
      <c r="CQ245">
        <v>42224.128597040297</v>
      </c>
      <c r="CR245">
        <v>109972.410101705</v>
      </c>
      <c r="CS245">
        <v>0.99999886751174905</v>
      </c>
      <c r="CT245">
        <v>460222</v>
      </c>
      <c r="CU245">
        <v>152196.53869874499</v>
      </c>
    </row>
    <row r="246" spans="1:99" x14ac:dyDescent="0.35">
      <c r="A246" s="2" t="s">
        <v>807</v>
      </c>
      <c r="B246" s="5" t="s">
        <v>808</v>
      </c>
      <c r="C246" t="s">
        <v>97</v>
      </c>
      <c r="D246" t="s">
        <v>808</v>
      </c>
      <c r="E246" t="s">
        <v>804</v>
      </c>
      <c r="F246" t="s">
        <v>805</v>
      </c>
      <c r="G246" t="s">
        <v>809</v>
      </c>
      <c r="H246">
        <v>466</v>
      </c>
      <c r="I246">
        <v>466</v>
      </c>
      <c r="J246">
        <v>76942</v>
      </c>
      <c r="K246">
        <v>0.93789999999999996</v>
      </c>
      <c r="L246">
        <v>0.93269999999999997</v>
      </c>
      <c r="M246">
        <v>0.93859999999999999</v>
      </c>
      <c r="N246">
        <v>7406901</v>
      </c>
      <c r="O246">
        <v>3097417.0079999999</v>
      </c>
      <c r="P246">
        <v>6379650</v>
      </c>
      <c r="Q246">
        <v>1775078.5349999999</v>
      </c>
      <c r="R246">
        <v>2654565</v>
      </c>
      <c r="S246">
        <v>363531.83519999997</v>
      </c>
      <c r="T246">
        <v>4861904</v>
      </c>
      <c r="U246">
        <v>778389.71329999994</v>
      </c>
      <c r="V246">
        <v>642832</v>
      </c>
      <c r="W246">
        <v>69370.937229999996</v>
      </c>
      <c r="X246">
        <v>7302409</v>
      </c>
      <c r="Y246">
        <v>2650498.0619999999</v>
      </c>
      <c r="Z246">
        <v>5842951</v>
      </c>
      <c r="AA246">
        <v>1333497.7830000001</v>
      </c>
      <c r="AB246">
        <v>-6.1484072599999999</v>
      </c>
      <c r="AC246">
        <v>-6.6623780110000004</v>
      </c>
      <c r="AD246">
        <v>-10.858139599999999</v>
      </c>
      <c r="AE246">
        <v>-7.078532161</v>
      </c>
      <c r="AF246">
        <v>-6.3648046029999996</v>
      </c>
      <c r="AG246">
        <v>-11.08658432</v>
      </c>
      <c r="AH246">
        <v>-8.0187203189999998</v>
      </c>
      <c r="AI246">
        <v>-59.572055059999997</v>
      </c>
      <c r="AJ246">
        <v>-59.690413700000001</v>
      </c>
      <c r="AK246">
        <v>-58.04941109</v>
      </c>
      <c r="AL246">
        <v>-59.30867997</v>
      </c>
      <c r="AM246">
        <v>-59.95746913</v>
      </c>
      <c r="AN246">
        <v>-57.68456312</v>
      </c>
      <c r="AO246">
        <v>-59.296061000000002</v>
      </c>
      <c r="AP246">
        <v>1940468.52</v>
      </c>
      <c r="AQ246">
        <v>1191319.8289999999</v>
      </c>
      <c r="AR246">
        <v>433360.6385</v>
      </c>
      <c r="AS246">
        <v>596554.93110000005</v>
      </c>
      <c r="AT246">
        <v>128644.0209</v>
      </c>
      <c r="AU246">
        <v>1715944.9779999999</v>
      </c>
      <c r="AV246">
        <v>1112044.361</v>
      </c>
      <c r="AW246">
        <v>-1027251</v>
      </c>
      <c r="AX246">
        <v>-2544997</v>
      </c>
      <c r="AY246">
        <v>-104492</v>
      </c>
      <c r="AZ246">
        <v>-4752336</v>
      </c>
      <c r="BA246">
        <v>-6764069</v>
      </c>
      <c r="BB246">
        <v>-1563950</v>
      </c>
      <c r="BC246">
        <v>-1322338.473</v>
      </c>
      <c r="BD246">
        <v>-2319027.2947</v>
      </c>
      <c r="BE246">
        <v>-446918.946</v>
      </c>
      <c r="BF246">
        <v>-2733885.1727999998</v>
      </c>
      <c r="BG246">
        <v>-3028046.0707700001</v>
      </c>
      <c r="BH246">
        <v>-1763919.2250000001</v>
      </c>
      <c r="BI246">
        <v>-749148.69099999999</v>
      </c>
      <c r="BJ246">
        <v>-1343913.5889000001</v>
      </c>
      <c r="BK246">
        <v>-224523.54199999999</v>
      </c>
      <c r="BL246">
        <v>-1507107.8814999999</v>
      </c>
      <c r="BM246">
        <v>-1811824.4990999999</v>
      </c>
      <c r="BN246">
        <v>-828424.15899999999</v>
      </c>
      <c r="BO246">
        <v>58628.335542627399</v>
      </c>
      <c r="BP246">
        <v>107438.532977222</v>
      </c>
      <c r="BQ246">
        <v>48926.699765897203</v>
      </c>
      <c r="BR246">
        <v>549802.03536660899</v>
      </c>
      <c r="BS246">
        <v>586977.80059418501</v>
      </c>
      <c r="BT246">
        <v>210187.18847591901</v>
      </c>
      <c r="BU246">
        <v>-167.11664424906201</v>
      </c>
      <c r="BV246">
        <v>164.30491816538901</v>
      </c>
      <c r="BW246">
        <v>-119.480020577958</v>
      </c>
      <c r="BX246">
        <v>162.37567855102299</v>
      </c>
      <c r="BY246">
        <v>159.431923984007</v>
      </c>
      <c r="BZ246">
        <v>171.685495914032</v>
      </c>
      <c r="CA246">
        <v>1099994</v>
      </c>
      <c r="CB246">
        <v>4865620</v>
      </c>
      <c r="CC246">
        <v>2551962</v>
      </c>
      <c r="CD246">
        <v>333746</v>
      </c>
      <c r="CE246">
        <v>6776046</v>
      </c>
      <c r="CF246">
        <v>1955981</v>
      </c>
      <c r="CG246">
        <v>72743</v>
      </c>
      <c r="CH246">
        <v>113284</v>
      </c>
      <c r="CI246">
        <v>6965</v>
      </c>
      <c r="CJ246">
        <v>229254</v>
      </c>
      <c r="CK246">
        <v>11977</v>
      </c>
      <c r="CL246">
        <v>392031</v>
      </c>
      <c r="CM246">
        <v>18556987</v>
      </c>
      <c r="CN246">
        <v>141495</v>
      </c>
      <c r="CO246">
        <v>1444440</v>
      </c>
      <c r="CP246">
        <v>5962461</v>
      </c>
      <c r="CQ246">
        <v>299822.010122651</v>
      </c>
      <c r="CR246">
        <v>2797594.99758913</v>
      </c>
      <c r="CS246">
        <v>0.99999892711639404</v>
      </c>
      <c r="CT246">
        <v>7548396</v>
      </c>
      <c r="CU246">
        <v>3097417.0077117798</v>
      </c>
    </row>
    <row r="247" spans="1:99" x14ac:dyDescent="0.35">
      <c r="A247" s="2" t="s">
        <v>810</v>
      </c>
      <c r="B247" s="5" t="s">
        <v>811</v>
      </c>
      <c r="C247" t="s">
        <v>97</v>
      </c>
      <c r="D247" t="s">
        <v>812</v>
      </c>
      <c r="E247" t="s">
        <v>804</v>
      </c>
      <c r="F247" t="s">
        <v>805</v>
      </c>
      <c r="G247" t="s">
        <v>244</v>
      </c>
      <c r="H247">
        <v>13</v>
      </c>
      <c r="I247">
        <v>49</v>
      </c>
      <c r="J247">
        <v>13105</v>
      </c>
      <c r="K247">
        <v>0.95479999999999998</v>
      </c>
      <c r="L247">
        <v>0.9395</v>
      </c>
      <c r="M247">
        <v>0.95369999999999999</v>
      </c>
      <c r="N247">
        <v>17534</v>
      </c>
      <c r="O247">
        <v>4781.365992</v>
      </c>
      <c r="P247">
        <v>22927</v>
      </c>
      <c r="Q247">
        <v>7389.5448569999999</v>
      </c>
      <c r="R247">
        <v>20253</v>
      </c>
      <c r="S247">
        <v>8418.3305500000006</v>
      </c>
      <c r="T247">
        <v>17603</v>
      </c>
      <c r="U247">
        <v>4479.914444</v>
      </c>
      <c r="V247">
        <v>8108</v>
      </c>
      <c r="W247">
        <v>1183.7056250000001</v>
      </c>
      <c r="X247">
        <v>62616</v>
      </c>
      <c r="Y247">
        <v>19488.374159999999</v>
      </c>
      <c r="Z247">
        <v>58787</v>
      </c>
      <c r="AA247">
        <v>36322.020400000001</v>
      </c>
      <c r="AB247">
        <v>8.9132348579999992</v>
      </c>
      <c r="AC247">
        <v>8.7385870370000003</v>
      </c>
      <c r="AD247">
        <v>9.0671809109999995</v>
      </c>
      <c r="AE247">
        <v>8.6434406070000005</v>
      </c>
      <c r="AF247">
        <v>9.6425530219999995</v>
      </c>
      <c r="AG247">
        <v>9.0366785889999992</v>
      </c>
      <c r="AH247">
        <v>9.6224324259999996</v>
      </c>
      <c r="AI247">
        <v>-83.061059090000001</v>
      </c>
      <c r="AJ247">
        <v>-82.639187640000003</v>
      </c>
      <c r="AK247">
        <v>-82.946651610000004</v>
      </c>
      <c r="AL247">
        <v>-82.648147190000003</v>
      </c>
      <c r="AM247">
        <v>-83.247139070000003</v>
      </c>
      <c r="AN247">
        <v>-83.137831770000005</v>
      </c>
      <c r="AO247">
        <v>-83.409259789999993</v>
      </c>
      <c r="AP247">
        <v>13884.59474</v>
      </c>
      <c r="AQ247">
        <v>21368.844690000002</v>
      </c>
      <c r="AR247">
        <v>24022.1518</v>
      </c>
      <c r="AS247">
        <v>13044.2827</v>
      </c>
      <c r="AT247">
        <v>3151.9993009999998</v>
      </c>
      <c r="AU247">
        <v>54251.036899999999</v>
      </c>
      <c r="AV247">
        <v>104574.0456</v>
      </c>
      <c r="AW247">
        <v>5393</v>
      </c>
      <c r="AX247">
        <v>69</v>
      </c>
      <c r="AY247">
        <v>45082</v>
      </c>
      <c r="AZ247">
        <v>2719</v>
      </c>
      <c r="BA247">
        <v>-9426</v>
      </c>
      <c r="BB247">
        <v>41253</v>
      </c>
      <c r="BC247">
        <v>2608.1788649999999</v>
      </c>
      <c r="BD247">
        <v>-301.451548</v>
      </c>
      <c r="BE247">
        <v>14707.008168</v>
      </c>
      <c r="BF247">
        <v>3636.9645580000001</v>
      </c>
      <c r="BG247">
        <v>-3597.660367</v>
      </c>
      <c r="BH247">
        <v>31540.654407999999</v>
      </c>
      <c r="BI247">
        <v>7484.2499500000004</v>
      </c>
      <c r="BJ247">
        <v>-840.31204000000105</v>
      </c>
      <c r="BK247">
        <v>40366.442159999999</v>
      </c>
      <c r="BL247">
        <v>10137.557059999999</v>
      </c>
      <c r="BM247">
        <v>-10732.595439000001</v>
      </c>
      <c r="BN247">
        <v>90689.450859999997</v>
      </c>
      <c r="BO247">
        <v>50258.063722299099</v>
      </c>
      <c r="BP247">
        <v>54396.245443753898</v>
      </c>
      <c r="BQ247">
        <v>83627.916682922398</v>
      </c>
      <c r="BR247">
        <v>21234.687847238099</v>
      </c>
      <c r="BS247">
        <v>16109.437363659599</v>
      </c>
      <c r="BT247">
        <v>87629.685917323295</v>
      </c>
      <c r="BU247">
        <v>112.698498647926</v>
      </c>
      <c r="BV247">
        <v>123.438587498365</v>
      </c>
      <c r="BW247">
        <v>-14.118619812176799</v>
      </c>
      <c r="BX247">
        <v>36.271098976637902</v>
      </c>
      <c r="BY247">
        <v>-31.556844039074601</v>
      </c>
      <c r="BZ247">
        <v>-25.825578399913599</v>
      </c>
      <c r="CA247">
        <v>898</v>
      </c>
      <c r="CB247">
        <v>5625</v>
      </c>
      <c r="CC247">
        <v>3111</v>
      </c>
      <c r="CD247">
        <v>66</v>
      </c>
      <c r="CE247">
        <v>10552</v>
      </c>
      <c r="CF247">
        <v>1960</v>
      </c>
      <c r="CG247">
        <v>6291</v>
      </c>
      <c r="CH247">
        <v>8344</v>
      </c>
      <c r="CI247">
        <v>3180</v>
      </c>
      <c r="CJ247">
        <v>45148</v>
      </c>
      <c r="CK247">
        <v>1126</v>
      </c>
      <c r="CL247">
        <v>43213</v>
      </c>
      <c r="CM247">
        <v>1226369</v>
      </c>
      <c r="CN247">
        <v>162</v>
      </c>
      <c r="CO247">
        <v>10278</v>
      </c>
      <c r="CP247">
        <v>7256</v>
      </c>
      <c r="CQ247">
        <v>1862.59414590693</v>
      </c>
      <c r="CR247">
        <v>2918.7718457902101</v>
      </c>
      <c r="CS247">
        <v>0.93501669168472301</v>
      </c>
      <c r="CT247">
        <v>17696</v>
      </c>
      <c r="CU247">
        <v>4781.3659916971401</v>
      </c>
    </row>
    <row r="248" spans="1:99" x14ac:dyDescent="0.35">
      <c r="A248" s="2" t="s">
        <v>813</v>
      </c>
      <c r="B248" s="5" t="s">
        <v>812</v>
      </c>
      <c r="C248" t="s">
        <v>97</v>
      </c>
      <c r="D248" t="s">
        <v>812</v>
      </c>
      <c r="E248" t="s">
        <v>804</v>
      </c>
      <c r="F248" t="s">
        <v>805</v>
      </c>
      <c r="G248" t="s">
        <v>814</v>
      </c>
      <c r="H248">
        <v>36</v>
      </c>
      <c r="I248">
        <v>49</v>
      </c>
      <c r="J248">
        <v>13105</v>
      </c>
      <c r="K248">
        <v>0.95479999999999998</v>
      </c>
      <c r="L248">
        <v>0.9395</v>
      </c>
      <c r="M248">
        <v>0.95369999999999999</v>
      </c>
      <c r="N248">
        <v>114570</v>
      </c>
      <c r="O248">
        <v>37042.598599999998</v>
      </c>
      <c r="P248">
        <v>118189</v>
      </c>
      <c r="Q248">
        <v>59361.84044</v>
      </c>
      <c r="R248">
        <v>26561</v>
      </c>
      <c r="S248">
        <v>8627.9858399999994</v>
      </c>
      <c r="T248">
        <v>80894</v>
      </c>
      <c r="U248">
        <v>22746.05315</v>
      </c>
      <c r="V248">
        <v>6452</v>
      </c>
      <c r="W248">
        <v>817.77863360000003</v>
      </c>
      <c r="X248">
        <v>156643</v>
      </c>
      <c r="Y248">
        <v>95857.339819999994</v>
      </c>
      <c r="Z248">
        <v>95674</v>
      </c>
      <c r="AA248">
        <v>64415.54838</v>
      </c>
      <c r="AB248">
        <v>10.38098089</v>
      </c>
      <c r="AC248">
        <v>10.08285098</v>
      </c>
      <c r="AD248">
        <v>9.3158572720000006</v>
      </c>
      <c r="AE248">
        <v>10.29764346</v>
      </c>
      <c r="AF248">
        <v>9.9803324440000001</v>
      </c>
      <c r="AG248">
        <v>9.5107021080000003</v>
      </c>
      <c r="AH248">
        <v>10.63955348</v>
      </c>
      <c r="AI248">
        <v>-82.259834339999998</v>
      </c>
      <c r="AJ248">
        <v>-82.300829390000004</v>
      </c>
      <c r="AK248">
        <v>-83.159426789999998</v>
      </c>
      <c r="AL248">
        <v>-82.295214479999999</v>
      </c>
      <c r="AM248">
        <v>-82.091932200000002</v>
      </c>
      <c r="AN248">
        <v>-83.05297272</v>
      </c>
      <c r="AO248">
        <v>-83.716545870000004</v>
      </c>
      <c r="AP248">
        <v>94123.500360000005</v>
      </c>
      <c r="AQ248">
        <v>140534.7954</v>
      </c>
      <c r="AR248">
        <v>25119.695370000001</v>
      </c>
      <c r="AS248">
        <v>54301.157590000003</v>
      </c>
      <c r="AT248">
        <v>2574.8312719999999</v>
      </c>
      <c r="AU248">
        <v>232169.2525</v>
      </c>
      <c r="AV248">
        <v>176586.5975</v>
      </c>
      <c r="AW248">
        <v>3619</v>
      </c>
      <c r="AX248">
        <v>-33676</v>
      </c>
      <c r="AY248">
        <v>42073</v>
      </c>
      <c r="AZ248">
        <v>-88009</v>
      </c>
      <c r="BA248">
        <v>-108118</v>
      </c>
      <c r="BB248">
        <v>-18896</v>
      </c>
      <c r="BC248">
        <v>22319.241839999999</v>
      </c>
      <c r="BD248">
        <v>-14296.54545</v>
      </c>
      <c r="BE248">
        <v>58814.741220000004</v>
      </c>
      <c r="BF248">
        <v>-28414.61276</v>
      </c>
      <c r="BG248">
        <v>-36224.819966399999</v>
      </c>
      <c r="BH248">
        <v>27372.949779999999</v>
      </c>
      <c r="BI248">
        <v>46411.295039999997</v>
      </c>
      <c r="BJ248">
        <v>-39822.342770000003</v>
      </c>
      <c r="BK248">
        <v>138045.75214</v>
      </c>
      <c r="BL248">
        <v>-69003.804990000004</v>
      </c>
      <c r="BM248">
        <v>-91548.669087999995</v>
      </c>
      <c r="BN248">
        <v>82463.097139999998</v>
      </c>
      <c r="BO248">
        <v>33452.6762392737</v>
      </c>
      <c r="BP248">
        <v>10042.422347501801</v>
      </c>
      <c r="BQ248">
        <v>48191.097654006699</v>
      </c>
      <c r="BR248">
        <v>154078.38937197399</v>
      </c>
      <c r="BS248">
        <v>130039.82349471</v>
      </c>
      <c r="BT248">
        <v>161835.53355958601</v>
      </c>
      <c r="BU248">
        <v>-172.28986661767701</v>
      </c>
      <c r="BV248">
        <v>-157.32910611017999</v>
      </c>
      <c r="BW248">
        <v>157.570046772366</v>
      </c>
      <c r="BX248">
        <v>-140.15675892672999</v>
      </c>
      <c r="BY248">
        <v>-138.0175672334</v>
      </c>
      <c r="BZ248">
        <v>-79.6341143072314</v>
      </c>
      <c r="CA248">
        <v>20977</v>
      </c>
      <c r="CB248">
        <v>99754</v>
      </c>
      <c r="CC248">
        <v>42349</v>
      </c>
      <c r="CD248">
        <v>9443</v>
      </c>
      <c r="CE248">
        <v>108854</v>
      </c>
      <c r="CF248">
        <v>49979</v>
      </c>
      <c r="CG248">
        <v>24596</v>
      </c>
      <c r="CH248">
        <v>11745</v>
      </c>
      <c r="CI248">
        <v>8673</v>
      </c>
      <c r="CJ248">
        <v>51516</v>
      </c>
      <c r="CK248">
        <v>736</v>
      </c>
      <c r="CL248">
        <v>31083</v>
      </c>
      <c r="CM248">
        <v>2061085</v>
      </c>
      <c r="CN248">
        <v>1066</v>
      </c>
      <c r="CO248">
        <v>89312</v>
      </c>
      <c r="CP248">
        <v>25258</v>
      </c>
      <c r="CQ248">
        <v>26971.7249090517</v>
      </c>
      <c r="CR248">
        <v>10070.8736949923</v>
      </c>
      <c r="CS248">
        <v>1</v>
      </c>
      <c r="CT248">
        <v>115636</v>
      </c>
      <c r="CU248">
        <v>37042.598604043997</v>
      </c>
    </row>
    <row r="249" spans="1:99" x14ac:dyDescent="0.35">
      <c r="A249" s="2" t="s">
        <v>815</v>
      </c>
      <c r="B249" s="5" t="s">
        <v>816</v>
      </c>
      <c r="C249" t="s">
        <v>97</v>
      </c>
      <c r="D249" t="s">
        <v>816</v>
      </c>
      <c r="E249" t="s">
        <v>817</v>
      </c>
      <c r="F249" t="s">
        <v>818</v>
      </c>
      <c r="G249" t="s">
        <v>819</v>
      </c>
      <c r="H249">
        <v>258</v>
      </c>
      <c r="I249">
        <v>297</v>
      </c>
      <c r="J249">
        <v>101423</v>
      </c>
      <c r="K249">
        <v>0.98919999999999997</v>
      </c>
      <c r="L249">
        <v>0.98839999999999995</v>
      </c>
      <c r="M249">
        <v>0.98960000000000004</v>
      </c>
      <c r="N249">
        <v>6020438</v>
      </c>
      <c r="O249">
        <v>2695905.97</v>
      </c>
      <c r="P249">
        <v>7125844</v>
      </c>
      <c r="Q249">
        <v>3036927.8939999999</v>
      </c>
      <c r="R249">
        <v>7955123</v>
      </c>
      <c r="S249">
        <v>3394709.5070000002</v>
      </c>
      <c r="T249">
        <v>6369563</v>
      </c>
      <c r="U249">
        <v>2509718.3160000001</v>
      </c>
      <c r="V249">
        <v>6600140</v>
      </c>
      <c r="W249">
        <v>2524276.4789999998</v>
      </c>
      <c r="X249">
        <v>7838559</v>
      </c>
      <c r="Y249">
        <v>3602057.8870000001</v>
      </c>
      <c r="Z249">
        <v>9223950</v>
      </c>
      <c r="AA249">
        <v>4475476.8250000002</v>
      </c>
      <c r="AB249">
        <v>35.41117654</v>
      </c>
      <c r="AC249">
        <v>35.512821359999997</v>
      </c>
      <c r="AD249">
        <v>35.333095790000002</v>
      </c>
      <c r="AE249">
        <v>35.526389049999999</v>
      </c>
      <c r="AF249">
        <v>35.433326270000002</v>
      </c>
      <c r="AG249">
        <v>35.459173999999997</v>
      </c>
      <c r="AH249">
        <v>35.354402039999997</v>
      </c>
      <c r="AI249">
        <v>54.090808449999997</v>
      </c>
      <c r="AJ249">
        <v>52.222161839999998</v>
      </c>
      <c r="AK249">
        <v>51.006220749999997</v>
      </c>
      <c r="AL249">
        <v>51.652283619999999</v>
      </c>
      <c r="AM249">
        <v>52.125146899999997</v>
      </c>
      <c r="AN249">
        <v>49.548416809999999</v>
      </c>
      <c r="AO249">
        <v>50.85613807</v>
      </c>
      <c r="AP249">
        <v>6909170.5120000001</v>
      </c>
      <c r="AQ249">
        <v>7612279.1720000003</v>
      </c>
      <c r="AR249">
        <v>8246010.7039999999</v>
      </c>
      <c r="AS249">
        <v>6389667.0599999996</v>
      </c>
      <c r="AT249">
        <v>6364351.6969999997</v>
      </c>
      <c r="AU249">
        <v>8901870.6989999991</v>
      </c>
      <c r="AV249">
        <v>10599194.619999999</v>
      </c>
      <c r="AW249">
        <v>1105406</v>
      </c>
      <c r="AX249">
        <v>349125</v>
      </c>
      <c r="AY249">
        <v>1818121</v>
      </c>
      <c r="AZ249">
        <v>1934685</v>
      </c>
      <c r="BA249">
        <v>579702</v>
      </c>
      <c r="BB249">
        <v>3203512</v>
      </c>
      <c r="BC249">
        <v>341021.924</v>
      </c>
      <c r="BD249">
        <v>-186187.65400000001</v>
      </c>
      <c r="BE249">
        <v>906151.91700000002</v>
      </c>
      <c r="BF249">
        <v>698803.53700000001</v>
      </c>
      <c r="BG249">
        <v>-171629.49100000001</v>
      </c>
      <c r="BH249">
        <v>1779570.855</v>
      </c>
      <c r="BI249">
        <v>703108.66</v>
      </c>
      <c r="BJ249">
        <v>-519503.45200000098</v>
      </c>
      <c r="BK249">
        <v>1992700.1869999999</v>
      </c>
      <c r="BL249">
        <v>1336840.192</v>
      </c>
      <c r="BM249">
        <v>-544818.81499999994</v>
      </c>
      <c r="BN249">
        <v>3690024.108</v>
      </c>
      <c r="BO249">
        <v>169614.59710689099</v>
      </c>
      <c r="BP249">
        <v>221200.06253055899</v>
      </c>
      <c r="BQ249">
        <v>178128.68507369599</v>
      </c>
      <c r="BR249">
        <v>279801.04585545301</v>
      </c>
      <c r="BS249">
        <v>411532.26717327</v>
      </c>
      <c r="BT249">
        <v>293301.73019829398</v>
      </c>
      <c r="BU249">
        <v>-85.637528660282001</v>
      </c>
      <c r="BV249">
        <v>-85.972820219958507</v>
      </c>
      <c r="BW249">
        <v>-88.638168562362097</v>
      </c>
      <c r="BX249">
        <v>-90.884709101257002</v>
      </c>
      <c r="BY249">
        <v>-87.940121706997502</v>
      </c>
      <c r="BZ249">
        <v>-90.296287717142704</v>
      </c>
      <c r="CA249">
        <v>41231</v>
      </c>
      <c r="CB249">
        <v>162878</v>
      </c>
      <c r="CC249">
        <v>284644</v>
      </c>
      <c r="CD249">
        <v>6533</v>
      </c>
      <c r="CE249">
        <v>589218</v>
      </c>
      <c r="CF249">
        <v>35883</v>
      </c>
      <c r="CG249">
        <v>1146637</v>
      </c>
      <c r="CH249">
        <v>2097563</v>
      </c>
      <c r="CI249">
        <v>633769</v>
      </c>
      <c r="CJ249">
        <v>1824654</v>
      </c>
      <c r="CK249">
        <v>1168920</v>
      </c>
      <c r="CL249">
        <v>3239395</v>
      </c>
      <c r="CM249">
        <v>67809917</v>
      </c>
      <c r="CN249">
        <v>22228</v>
      </c>
      <c r="CO249">
        <v>3954765</v>
      </c>
      <c r="CP249">
        <v>2065672</v>
      </c>
      <c r="CQ249">
        <v>1317024.52240839</v>
      </c>
      <c r="CR249">
        <v>1378881.44708252</v>
      </c>
      <c r="CS249">
        <v>0.99999791383743297</v>
      </c>
      <c r="CT249">
        <v>6042665</v>
      </c>
      <c r="CU249">
        <v>2695905.9694909099</v>
      </c>
    </row>
    <row r="250" spans="1:99" x14ac:dyDescent="0.35">
      <c r="A250" s="2" t="s">
        <v>820</v>
      </c>
      <c r="B250" s="5" t="s">
        <v>821</v>
      </c>
      <c r="C250" t="s">
        <v>97</v>
      </c>
      <c r="D250" t="s">
        <v>816</v>
      </c>
      <c r="E250" t="s">
        <v>817</v>
      </c>
      <c r="F250" t="s">
        <v>818</v>
      </c>
      <c r="G250" t="s">
        <v>822</v>
      </c>
      <c r="H250">
        <v>26</v>
      </c>
      <c r="I250">
        <v>297</v>
      </c>
      <c r="J250">
        <v>101423</v>
      </c>
      <c r="K250">
        <v>0.98919999999999997</v>
      </c>
      <c r="L250">
        <v>0.98839999999999995</v>
      </c>
      <c r="M250">
        <v>0.98960000000000004</v>
      </c>
      <c r="N250">
        <v>1221703</v>
      </c>
      <c r="O250">
        <v>599228.17139999999</v>
      </c>
      <c r="P250">
        <v>1163954</v>
      </c>
      <c r="Q250">
        <v>538715.93149999995</v>
      </c>
      <c r="R250">
        <v>1076223</v>
      </c>
      <c r="S250">
        <v>505076.20760000002</v>
      </c>
      <c r="T250">
        <v>1084625</v>
      </c>
      <c r="U250">
        <v>463914.85320000001</v>
      </c>
      <c r="V250">
        <v>1047647</v>
      </c>
      <c r="W250">
        <v>380238.47269999998</v>
      </c>
      <c r="X250">
        <v>1233525</v>
      </c>
      <c r="Y250">
        <v>617222.91520000005</v>
      </c>
      <c r="Z250">
        <v>1237796</v>
      </c>
      <c r="AA250">
        <v>696968.67489999998</v>
      </c>
      <c r="AB250">
        <v>31.319423220000001</v>
      </c>
      <c r="AC250">
        <v>31.215323170000001</v>
      </c>
      <c r="AD250">
        <v>30.9489144</v>
      </c>
      <c r="AE250">
        <v>31.094970199999999</v>
      </c>
      <c r="AF250">
        <v>31.260967369999999</v>
      </c>
      <c r="AG250">
        <v>30.912194830000001</v>
      </c>
      <c r="AH250">
        <v>31.230562849999998</v>
      </c>
      <c r="AI250">
        <v>53.888904019999998</v>
      </c>
      <c r="AJ250">
        <v>53.57913782</v>
      </c>
      <c r="AK250">
        <v>53.259919019999998</v>
      </c>
      <c r="AL250">
        <v>53.23301378</v>
      </c>
      <c r="AM250">
        <v>53.874906189999997</v>
      </c>
      <c r="AN250">
        <v>53.219085990000004</v>
      </c>
      <c r="AO250">
        <v>53.856999520000002</v>
      </c>
      <c r="AP250">
        <v>1442166.291</v>
      </c>
      <c r="AQ250">
        <v>1327815.3829999999</v>
      </c>
      <c r="AR250">
        <v>1202246.013</v>
      </c>
      <c r="AS250">
        <v>1133913.179</v>
      </c>
      <c r="AT250">
        <v>885905.196</v>
      </c>
      <c r="AU250">
        <v>1502678.094</v>
      </c>
      <c r="AV250">
        <v>1671964.071</v>
      </c>
      <c r="AW250">
        <v>-57749</v>
      </c>
      <c r="AX250">
        <v>-137078</v>
      </c>
      <c r="AY250">
        <v>11822</v>
      </c>
      <c r="AZ250">
        <v>-145480</v>
      </c>
      <c r="BA250">
        <v>-174056</v>
      </c>
      <c r="BB250">
        <v>16093</v>
      </c>
      <c r="BC250">
        <v>-60512.2399</v>
      </c>
      <c r="BD250">
        <v>-135313.31820000001</v>
      </c>
      <c r="BE250">
        <v>17994.743800000098</v>
      </c>
      <c r="BF250">
        <v>-94151.963799999998</v>
      </c>
      <c r="BG250">
        <v>-218989.69870000001</v>
      </c>
      <c r="BH250">
        <v>97740.503500000006</v>
      </c>
      <c r="BI250">
        <v>-114350.908</v>
      </c>
      <c r="BJ250">
        <v>-308253.11200000002</v>
      </c>
      <c r="BK250">
        <v>60511.803000000102</v>
      </c>
      <c r="BL250">
        <v>-239920.27799999999</v>
      </c>
      <c r="BM250">
        <v>-556261.09499999997</v>
      </c>
      <c r="BN250">
        <v>229797.78</v>
      </c>
      <c r="BO250">
        <v>31635.306029977899</v>
      </c>
      <c r="BP250">
        <v>67185.906120512693</v>
      </c>
      <c r="BQ250">
        <v>6634.6867629931003</v>
      </c>
      <c r="BR250">
        <v>72671.871819943495</v>
      </c>
      <c r="BS250">
        <v>78206.741843934098</v>
      </c>
      <c r="BT250">
        <v>10335.5824589451</v>
      </c>
      <c r="BU250">
        <v>-111.38260473661801</v>
      </c>
      <c r="BV250">
        <v>-111.63654803537599</v>
      </c>
      <c r="BW250">
        <v>-168.43159059319001</v>
      </c>
      <c r="BX250">
        <v>-124.372250876282</v>
      </c>
      <c r="BY250">
        <v>-125.20666470496199</v>
      </c>
      <c r="BZ250">
        <v>-162.932195514879</v>
      </c>
      <c r="CA250">
        <v>67234</v>
      </c>
      <c r="CB250">
        <v>161025</v>
      </c>
      <c r="CC250">
        <v>142547</v>
      </c>
      <c r="CD250">
        <v>3142</v>
      </c>
      <c r="CE250">
        <v>183071</v>
      </c>
      <c r="CF250">
        <v>5560</v>
      </c>
      <c r="CG250">
        <v>9485</v>
      </c>
      <c r="CH250">
        <v>15545</v>
      </c>
      <c r="CI250">
        <v>5469</v>
      </c>
      <c r="CJ250">
        <v>14964</v>
      </c>
      <c r="CK250">
        <v>9015</v>
      </c>
      <c r="CL250">
        <v>21653</v>
      </c>
      <c r="CM250">
        <v>4689296</v>
      </c>
      <c r="CN250">
        <v>756</v>
      </c>
      <c r="CO250">
        <v>800809</v>
      </c>
      <c r="CP250">
        <v>420894</v>
      </c>
      <c r="CQ250">
        <v>356638.17003687401</v>
      </c>
      <c r="CR250">
        <v>242590.00131900399</v>
      </c>
      <c r="CS250">
        <v>0.99993997812271096</v>
      </c>
      <c r="CT250">
        <v>1222459</v>
      </c>
      <c r="CU250">
        <v>599228.171355878</v>
      </c>
    </row>
    <row r="251" spans="1:99" x14ac:dyDescent="0.35">
      <c r="A251" s="2" t="s">
        <v>823</v>
      </c>
      <c r="B251" s="5" t="s">
        <v>824</v>
      </c>
      <c r="C251" t="s">
        <v>97</v>
      </c>
      <c r="D251" t="s">
        <v>816</v>
      </c>
      <c r="E251" t="s">
        <v>817</v>
      </c>
      <c r="F251" t="s">
        <v>818</v>
      </c>
      <c r="G251" t="s">
        <v>825</v>
      </c>
      <c r="H251">
        <v>13</v>
      </c>
      <c r="I251">
        <v>297</v>
      </c>
      <c r="J251">
        <v>101423</v>
      </c>
      <c r="K251">
        <v>0.98919999999999997</v>
      </c>
      <c r="L251">
        <v>0.98839999999999995</v>
      </c>
      <c r="M251">
        <v>0.98960000000000004</v>
      </c>
      <c r="N251">
        <v>282</v>
      </c>
      <c r="O251">
        <v>94.000304510000007</v>
      </c>
      <c r="P251">
        <v>274</v>
      </c>
      <c r="Q251">
        <v>143.90883389999999</v>
      </c>
      <c r="R251">
        <v>274</v>
      </c>
      <c r="S251">
        <v>182.38532359999999</v>
      </c>
      <c r="T251">
        <v>274</v>
      </c>
      <c r="U251">
        <v>130.7105823</v>
      </c>
      <c r="V251">
        <v>274</v>
      </c>
      <c r="W251">
        <v>173.37532229999999</v>
      </c>
      <c r="X251">
        <v>274</v>
      </c>
      <c r="Y251">
        <v>163.71705449999999</v>
      </c>
      <c r="Z251">
        <v>274</v>
      </c>
      <c r="AA251">
        <v>211.58072530000001</v>
      </c>
      <c r="AB251">
        <v>36.797872339999998</v>
      </c>
      <c r="AC251">
        <v>36.794525550000003</v>
      </c>
      <c r="AD251">
        <v>36.794525550000003</v>
      </c>
      <c r="AE251">
        <v>36.794525550000003</v>
      </c>
      <c r="AF251">
        <v>36.794525550000003</v>
      </c>
      <c r="AG251">
        <v>36.794525550000003</v>
      </c>
      <c r="AH251">
        <v>36.794525550000003</v>
      </c>
      <c r="AI251">
        <v>24.54021277</v>
      </c>
      <c r="AJ251">
        <v>24.536970799999999</v>
      </c>
      <c r="AK251">
        <v>24.536970799999999</v>
      </c>
      <c r="AL251">
        <v>24.536970799999999</v>
      </c>
      <c r="AM251">
        <v>24.536970799999999</v>
      </c>
      <c r="AN251">
        <v>24.536970799999999</v>
      </c>
      <c r="AO251">
        <v>24.536970799999999</v>
      </c>
      <c r="AP251">
        <v>209.60952689999999</v>
      </c>
      <c r="AQ251">
        <v>320.27280039999999</v>
      </c>
      <c r="AR251">
        <v>405.28233310000002</v>
      </c>
      <c r="AS251">
        <v>291.11311339999997</v>
      </c>
      <c r="AT251">
        <v>385.41812909999999</v>
      </c>
      <c r="AU251">
        <v>363.72998200000001</v>
      </c>
      <c r="AV251">
        <v>468.15344110000001</v>
      </c>
      <c r="AW251">
        <v>-8</v>
      </c>
      <c r="AX251">
        <v>-8</v>
      </c>
      <c r="AY251">
        <v>-8</v>
      </c>
      <c r="AZ251">
        <v>-8</v>
      </c>
      <c r="BA251">
        <v>-8</v>
      </c>
      <c r="BB251">
        <v>-8</v>
      </c>
      <c r="BC251">
        <v>49.908529389999998</v>
      </c>
      <c r="BD251">
        <v>36.710277789999999</v>
      </c>
      <c r="BE251">
        <v>69.716749989999997</v>
      </c>
      <c r="BF251">
        <v>88.38501909</v>
      </c>
      <c r="BG251">
        <v>79.375017790000001</v>
      </c>
      <c r="BH251">
        <v>117.58042079000001</v>
      </c>
      <c r="BI251">
        <v>110.6632735</v>
      </c>
      <c r="BJ251">
        <v>81.503586499999997</v>
      </c>
      <c r="BK251">
        <v>154.12045509999999</v>
      </c>
      <c r="BL251">
        <v>195.6728062</v>
      </c>
      <c r="BM251">
        <v>175.8086022</v>
      </c>
      <c r="BN251">
        <v>258.54391420000002</v>
      </c>
      <c r="BO251">
        <v>470.98124895406801</v>
      </c>
      <c r="BP251">
        <v>470.98124895406801</v>
      </c>
      <c r="BQ251">
        <v>470.98124895406801</v>
      </c>
      <c r="BR251">
        <v>470.98124895406801</v>
      </c>
      <c r="BS251">
        <v>470.98124895406801</v>
      </c>
      <c r="BT251">
        <v>470.98124895406801</v>
      </c>
      <c r="BU251">
        <v>-142.19860707049301</v>
      </c>
      <c r="BV251">
        <v>-142.19860707049301</v>
      </c>
      <c r="BW251">
        <v>-142.19860707049301</v>
      </c>
      <c r="BX251">
        <v>-142.19860707049301</v>
      </c>
      <c r="BY251">
        <v>-142.19860707049301</v>
      </c>
      <c r="BZ251">
        <v>-142.19860707049301</v>
      </c>
      <c r="CA251">
        <v>8</v>
      </c>
      <c r="CB251">
        <v>8</v>
      </c>
      <c r="CC251">
        <v>8</v>
      </c>
      <c r="CD251">
        <v>8</v>
      </c>
      <c r="CE251">
        <v>8</v>
      </c>
      <c r="CF251">
        <v>8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2425318</v>
      </c>
      <c r="CN251">
        <v>17</v>
      </c>
      <c r="CO251">
        <v>0</v>
      </c>
      <c r="CP251">
        <v>282</v>
      </c>
      <c r="CQ251">
        <v>0</v>
      </c>
      <c r="CR251">
        <v>94.000304505228996</v>
      </c>
      <c r="CS251">
        <v>0</v>
      </c>
      <c r="CT251">
        <v>299</v>
      </c>
      <c r="CU251">
        <v>94.000304505228996</v>
      </c>
    </row>
    <row r="252" spans="1:99" x14ac:dyDescent="0.35">
      <c r="A252" s="2" t="s">
        <v>826</v>
      </c>
      <c r="B252" s="5" t="s">
        <v>827</v>
      </c>
      <c r="C252" t="s">
        <v>97</v>
      </c>
      <c r="D252" t="s">
        <v>828</v>
      </c>
      <c r="E252" t="s">
        <v>506</v>
      </c>
      <c r="F252" t="s">
        <v>507</v>
      </c>
      <c r="G252" t="s">
        <v>829</v>
      </c>
      <c r="H252">
        <v>10</v>
      </c>
      <c r="I252">
        <v>132</v>
      </c>
      <c r="J252">
        <v>58203</v>
      </c>
      <c r="K252">
        <v>0.96650000000000003</v>
      </c>
      <c r="L252">
        <v>0.96120000000000005</v>
      </c>
      <c r="M252">
        <v>0.96660000000000001</v>
      </c>
      <c r="N252">
        <v>53378</v>
      </c>
      <c r="O252">
        <v>11288.37421</v>
      </c>
      <c r="P252">
        <v>42185</v>
      </c>
      <c r="Q252">
        <v>7338.537652</v>
      </c>
      <c r="R252">
        <v>15583</v>
      </c>
      <c r="S252">
        <v>3171.1478229999998</v>
      </c>
      <c r="T252">
        <v>30483</v>
      </c>
      <c r="U252">
        <v>4165.1709209999999</v>
      </c>
      <c r="V252">
        <v>8632</v>
      </c>
      <c r="W252">
        <v>1707.972162</v>
      </c>
      <c r="X252">
        <v>46469</v>
      </c>
      <c r="Y252">
        <v>9544.7553449999996</v>
      </c>
      <c r="Z252">
        <v>35890</v>
      </c>
      <c r="AA252">
        <v>7109.5420100000001</v>
      </c>
      <c r="AB252">
        <v>10.16872607</v>
      </c>
      <c r="AC252">
        <v>10.13336458</v>
      </c>
      <c r="AD252">
        <v>9.7682862739999994</v>
      </c>
      <c r="AE252">
        <v>10.0852339</v>
      </c>
      <c r="AF252">
        <v>10.114064969999999</v>
      </c>
      <c r="AG252">
        <v>9.8550301200000003</v>
      </c>
      <c r="AH252">
        <v>10.05743689</v>
      </c>
      <c r="AI252">
        <v>-83.864702309999998</v>
      </c>
      <c r="AJ252">
        <v>-83.765237760000005</v>
      </c>
      <c r="AK252">
        <v>-83.731307509999993</v>
      </c>
      <c r="AL252">
        <v>-83.780823569999995</v>
      </c>
      <c r="AM252">
        <v>-83.789735629999996</v>
      </c>
      <c r="AN252">
        <v>-83.882621639999996</v>
      </c>
      <c r="AO252">
        <v>-83.768861799999996</v>
      </c>
      <c r="AP252">
        <v>31674.149959999999</v>
      </c>
      <c r="AQ252">
        <v>20145.197209999998</v>
      </c>
      <c r="AR252">
        <v>8563.935598</v>
      </c>
      <c r="AS252">
        <v>11226.59823</v>
      </c>
      <c r="AT252">
        <v>4797.9336210000001</v>
      </c>
      <c r="AU252">
        <v>26543.646550000001</v>
      </c>
      <c r="AV252">
        <v>19830.739969999999</v>
      </c>
      <c r="AW252">
        <v>-11193</v>
      </c>
      <c r="AX252">
        <v>-22895</v>
      </c>
      <c r="AY252">
        <v>-6909</v>
      </c>
      <c r="AZ252">
        <v>-37795</v>
      </c>
      <c r="BA252">
        <v>-44746</v>
      </c>
      <c r="BB252">
        <v>-17488</v>
      </c>
      <c r="BC252">
        <v>-3949.836558</v>
      </c>
      <c r="BD252">
        <v>-7123.203289</v>
      </c>
      <c r="BE252">
        <v>-1743.6188649999999</v>
      </c>
      <c r="BF252">
        <v>-8117.2263869999997</v>
      </c>
      <c r="BG252">
        <v>-9580.4020479999999</v>
      </c>
      <c r="BH252">
        <v>-4178.8321999999998</v>
      </c>
      <c r="BI252">
        <v>-11528.95275</v>
      </c>
      <c r="BJ252">
        <v>-20447.551729999999</v>
      </c>
      <c r="BK252">
        <v>-5130.5034100000003</v>
      </c>
      <c r="BL252">
        <v>-23110.214361999999</v>
      </c>
      <c r="BM252">
        <v>-26876.216338999999</v>
      </c>
      <c r="BN252">
        <v>-11843.40999</v>
      </c>
      <c r="BO252">
        <v>11575.135587193799</v>
      </c>
      <c r="BP252">
        <v>13057.271395290099</v>
      </c>
      <c r="BQ252">
        <v>10211.544777540799</v>
      </c>
      <c r="BR252">
        <v>46862.152485772604</v>
      </c>
      <c r="BS252">
        <v>34936.544450927198</v>
      </c>
      <c r="BT252">
        <v>16223.592829900699</v>
      </c>
      <c r="BU252">
        <v>109.849536334847</v>
      </c>
      <c r="BV252">
        <v>135.31011086862901</v>
      </c>
      <c r="BW252">
        <v>126.521161482998</v>
      </c>
      <c r="BX252">
        <v>161.824181485303</v>
      </c>
      <c r="BY252">
        <v>-176.77875177624799</v>
      </c>
      <c r="BZ252">
        <v>139.700152569409</v>
      </c>
      <c r="CA252">
        <v>11387</v>
      </c>
      <c r="CB252">
        <v>37826</v>
      </c>
      <c r="CC252">
        <v>22903</v>
      </c>
      <c r="CD252">
        <v>7257</v>
      </c>
      <c r="CE252">
        <v>44746</v>
      </c>
      <c r="CF252">
        <v>17683</v>
      </c>
      <c r="CG252">
        <v>194</v>
      </c>
      <c r="CH252">
        <v>31</v>
      </c>
      <c r="CI252">
        <v>8</v>
      </c>
      <c r="CJ252">
        <v>348</v>
      </c>
      <c r="CK252">
        <v>0</v>
      </c>
      <c r="CL252">
        <v>195</v>
      </c>
      <c r="CM252">
        <v>1073161</v>
      </c>
      <c r="CN252">
        <v>99</v>
      </c>
      <c r="CO252">
        <v>40566</v>
      </c>
      <c r="CP252">
        <v>12812</v>
      </c>
      <c r="CQ252">
        <v>6007.9015381968702</v>
      </c>
      <c r="CR252">
        <v>5280.4726691518399</v>
      </c>
      <c r="CS252">
        <v>0.84631693363189697</v>
      </c>
      <c r="CT252">
        <v>53477</v>
      </c>
      <c r="CU252">
        <v>11288.374207348699</v>
      </c>
    </row>
    <row r="253" spans="1:99" x14ac:dyDescent="0.35">
      <c r="A253" s="2" t="s">
        <v>830</v>
      </c>
      <c r="B253" s="5" t="s">
        <v>828</v>
      </c>
      <c r="C253" t="s">
        <v>97</v>
      </c>
      <c r="D253" t="s">
        <v>828</v>
      </c>
      <c r="E253" t="s">
        <v>831</v>
      </c>
      <c r="F253" t="s">
        <v>832</v>
      </c>
      <c r="G253" t="s">
        <v>833</v>
      </c>
      <c r="H253">
        <v>122</v>
      </c>
      <c r="I253">
        <v>132</v>
      </c>
      <c r="J253">
        <v>58203</v>
      </c>
      <c r="K253">
        <v>0.96650000000000003</v>
      </c>
      <c r="L253">
        <v>0.96120000000000005</v>
      </c>
      <c r="M253">
        <v>0.96660000000000001</v>
      </c>
      <c r="N253">
        <v>477267</v>
      </c>
      <c r="O253">
        <v>161864.00289999999</v>
      </c>
      <c r="P253">
        <v>377483</v>
      </c>
      <c r="Q253">
        <v>101478.62940000001</v>
      </c>
      <c r="R253">
        <v>203960</v>
      </c>
      <c r="S253">
        <v>41041.112139999997</v>
      </c>
      <c r="T253">
        <v>296677</v>
      </c>
      <c r="U253">
        <v>57563.482980000001</v>
      </c>
      <c r="V253">
        <v>135807</v>
      </c>
      <c r="W253">
        <v>21365.510170000001</v>
      </c>
      <c r="X253">
        <v>416195</v>
      </c>
      <c r="Y253">
        <v>136007.61009999999</v>
      </c>
      <c r="Z253">
        <v>302857</v>
      </c>
      <c r="AA253">
        <v>73998.889299999995</v>
      </c>
      <c r="AB253">
        <v>14.54005929</v>
      </c>
      <c r="AC253">
        <v>14.421503209999999</v>
      </c>
      <c r="AD253">
        <v>14.67386713</v>
      </c>
      <c r="AE253">
        <v>14.448731130000001</v>
      </c>
      <c r="AF253">
        <v>14.39679913</v>
      </c>
      <c r="AG253">
        <v>14.681943820000001</v>
      </c>
      <c r="AH253">
        <v>14.371721490000001</v>
      </c>
      <c r="AI253">
        <v>-87.616124720000002</v>
      </c>
      <c r="AJ253">
        <v>-87.560925960000006</v>
      </c>
      <c r="AK253">
        <v>-88.189476959999993</v>
      </c>
      <c r="AL253">
        <v>-87.622529400000005</v>
      </c>
      <c r="AM253">
        <v>-87.552592430000004</v>
      </c>
      <c r="AN253">
        <v>-88.660321519999997</v>
      </c>
      <c r="AO253">
        <v>-87.503871680000003</v>
      </c>
      <c r="AP253">
        <v>466575.11300000001</v>
      </c>
      <c r="AQ253">
        <v>314710.30609999999</v>
      </c>
      <c r="AR253">
        <v>140797.90779999999</v>
      </c>
      <c r="AS253">
        <v>177684.8934</v>
      </c>
      <c r="AT253">
        <v>75998.772020000004</v>
      </c>
      <c r="AU253">
        <v>427074.31180000002</v>
      </c>
      <c r="AV253">
        <v>247022.9241</v>
      </c>
      <c r="AW253">
        <v>-99784</v>
      </c>
      <c r="AX253">
        <v>-180590</v>
      </c>
      <c r="AY253">
        <v>-61072</v>
      </c>
      <c r="AZ253">
        <v>-273307</v>
      </c>
      <c r="BA253">
        <v>-341460</v>
      </c>
      <c r="BB253">
        <v>-174410</v>
      </c>
      <c r="BC253">
        <v>-60385.373500000002</v>
      </c>
      <c r="BD253">
        <v>-104300.51992000001</v>
      </c>
      <c r="BE253">
        <v>-25856.392800000001</v>
      </c>
      <c r="BF253">
        <v>-120822.89075999999</v>
      </c>
      <c r="BG253">
        <v>-140498.49273</v>
      </c>
      <c r="BH253">
        <v>-87865.113599999997</v>
      </c>
      <c r="BI253">
        <v>-151864.8069</v>
      </c>
      <c r="BJ253">
        <v>-288890.21960000001</v>
      </c>
      <c r="BK253">
        <v>-39500.801200000002</v>
      </c>
      <c r="BL253">
        <v>-325777.20520000003</v>
      </c>
      <c r="BM253">
        <v>-390576.34097999998</v>
      </c>
      <c r="BN253">
        <v>-219552.18890000001</v>
      </c>
      <c r="BO253">
        <v>14460.4418536217</v>
      </c>
      <c r="BP253">
        <v>10178.6083762014</v>
      </c>
      <c r="BQ253">
        <v>17336.376950920701</v>
      </c>
      <c r="BR253">
        <v>63462.030082952602</v>
      </c>
      <c r="BS253">
        <v>113456.650409582</v>
      </c>
      <c r="BT253">
        <v>22281.505489122999</v>
      </c>
      <c r="BU253">
        <v>155.72720079103399</v>
      </c>
      <c r="BV253">
        <v>-176.114995120044</v>
      </c>
      <c r="BW253">
        <v>156.75287060280201</v>
      </c>
      <c r="BX253">
        <v>-76.368543701291898</v>
      </c>
      <c r="BY253">
        <v>-81.875293427741198</v>
      </c>
      <c r="BZ253">
        <v>147.13482278814399</v>
      </c>
      <c r="CA253">
        <v>100486</v>
      </c>
      <c r="CB253">
        <v>273329</v>
      </c>
      <c r="CC253">
        <v>180591</v>
      </c>
      <c r="CD253">
        <v>63972</v>
      </c>
      <c r="CE253">
        <v>341468</v>
      </c>
      <c r="CF253">
        <v>174521</v>
      </c>
      <c r="CG253">
        <v>702</v>
      </c>
      <c r="CH253">
        <v>22</v>
      </c>
      <c r="CI253">
        <v>1</v>
      </c>
      <c r="CJ253">
        <v>2900</v>
      </c>
      <c r="CK253">
        <v>8</v>
      </c>
      <c r="CL253">
        <v>111</v>
      </c>
      <c r="CM253">
        <v>5382512</v>
      </c>
      <c r="CN253">
        <v>911</v>
      </c>
      <c r="CO253">
        <v>349166</v>
      </c>
      <c r="CP253">
        <v>128101</v>
      </c>
      <c r="CQ253">
        <v>86232.429745964706</v>
      </c>
      <c r="CR253">
        <v>75631.573139855798</v>
      </c>
      <c r="CS253">
        <v>0.99999380111694303</v>
      </c>
      <c r="CT253">
        <v>478178</v>
      </c>
      <c r="CU253">
        <v>161864.00288582101</v>
      </c>
    </row>
    <row r="254" spans="1:99" x14ac:dyDescent="0.35">
      <c r="A254" s="2" t="s">
        <v>834</v>
      </c>
      <c r="B254" s="5" t="s">
        <v>835</v>
      </c>
      <c r="C254" t="s">
        <v>97</v>
      </c>
      <c r="D254" t="s">
        <v>835</v>
      </c>
      <c r="E254" t="s">
        <v>831</v>
      </c>
      <c r="F254" t="s">
        <v>832</v>
      </c>
      <c r="G254" t="s">
        <v>118</v>
      </c>
      <c r="H254">
        <v>104</v>
      </c>
      <c r="I254">
        <v>104</v>
      </c>
      <c r="J254">
        <v>49325</v>
      </c>
      <c r="K254">
        <v>0.97829999999999995</v>
      </c>
      <c r="L254">
        <v>0.97409999999999997</v>
      </c>
      <c r="M254">
        <v>0.98060000000000003</v>
      </c>
      <c r="N254">
        <v>129344</v>
      </c>
      <c r="O254">
        <v>54969.112419999998</v>
      </c>
      <c r="P254">
        <v>125985</v>
      </c>
      <c r="Q254">
        <v>63739.629090000002</v>
      </c>
      <c r="R254">
        <v>125571</v>
      </c>
      <c r="S254">
        <v>72382.909620000006</v>
      </c>
      <c r="T254">
        <v>120760</v>
      </c>
      <c r="U254">
        <v>50282.579539999999</v>
      </c>
      <c r="V254">
        <v>117950</v>
      </c>
      <c r="W254">
        <v>55383.184500000003</v>
      </c>
      <c r="X254">
        <v>133409</v>
      </c>
      <c r="Y254">
        <v>72787.454710000005</v>
      </c>
      <c r="Z254">
        <v>134465</v>
      </c>
      <c r="AA254">
        <v>81945.241540000003</v>
      </c>
      <c r="AB254">
        <v>19.0293457</v>
      </c>
      <c r="AC254">
        <v>18.94548807</v>
      </c>
      <c r="AD254">
        <v>18.88306189</v>
      </c>
      <c r="AE254">
        <v>18.894947500000001</v>
      </c>
      <c r="AF254">
        <v>19.020178210000001</v>
      </c>
      <c r="AG254">
        <v>18.830435779999998</v>
      </c>
      <c r="AH254">
        <v>18.974360650000001</v>
      </c>
      <c r="AI254">
        <v>-96.330272370000003</v>
      </c>
      <c r="AJ254">
        <v>-96.248401279999996</v>
      </c>
      <c r="AK254">
        <v>-96.198439329999999</v>
      </c>
      <c r="AL254">
        <v>-96.187666449999995</v>
      </c>
      <c r="AM254">
        <v>-96.348603949999998</v>
      </c>
      <c r="AN254">
        <v>-96.12948978</v>
      </c>
      <c r="AO254">
        <v>-96.302140739999999</v>
      </c>
      <c r="AP254">
        <v>154876.73490000001</v>
      </c>
      <c r="AQ254">
        <v>177135.34580000001</v>
      </c>
      <c r="AR254">
        <v>198186.364</v>
      </c>
      <c r="AS254">
        <v>140430.30040000001</v>
      </c>
      <c r="AT254">
        <v>149480.69399999999</v>
      </c>
      <c r="AU254">
        <v>201464.80179999999</v>
      </c>
      <c r="AV254">
        <v>223720.70800000001</v>
      </c>
      <c r="AW254">
        <v>-3359</v>
      </c>
      <c r="AX254">
        <v>-8584</v>
      </c>
      <c r="AY254">
        <v>4065</v>
      </c>
      <c r="AZ254">
        <v>-3773</v>
      </c>
      <c r="BA254">
        <v>-11394</v>
      </c>
      <c r="BB254">
        <v>5121</v>
      </c>
      <c r="BC254">
        <v>8770.5166700000009</v>
      </c>
      <c r="BD254">
        <v>-4686.5328799999997</v>
      </c>
      <c r="BE254">
        <v>17818.342290000001</v>
      </c>
      <c r="BF254">
        <v>17413.797200000001</v>
      </c>
      <c r="BG254">
        <v>414.07208000000497</v>
      </c>
      <c r="BH254">
        <v>26976.129120000001</v>
      </c>
      <c r="BI254">
        <v>22258.6109</v>
      </c>
      <c r="BJ254">
        <v>-14446.434499999999</v>
      </c>
      <c r="BK254">
        <v>46588.066899999998</v>
      </c>
      <c r="BL254">
        <v>43309.629099999998</v>
      </c>
      <c r="BM254">
        <v>-5396.04090000002</v>
      </c>
      <c r="BN254">
        <v>68843.973100000003</v>
      </c>
      <c r="BO254">
        <v>12690.558269515001</v>
      </c>
      <c r="BP254">
        <v>21171.473999292099</v>
      </c>
      <c r="BQ254">
        <v>2180.0475810155499</v>
      </c>
      <c r="BR254">
        <v>21372.833839568</v>
      </c>
      <c r="BS254">
        <v>30580.837619833699</v>
      </c>
      <c r="BT254">
        <v>6791.8581719910298</v>
      </c>
      <c r="BU254">
        <v>137.27379954975399</v>
      </c>
      <c r="BV254">
        <v>134.87701493781799</v>
      </c>
      <c r="BW254">
        <v>-117.87527872796601</v>
      </c>
      <c r="BX254">
        <v>139.536326086798</v>
      </c>
      <c r="BY254">
        <v>136.291326640931</v>
      </c>
      <c r="BZ254">
        <v>154.180326481767</v>
      </c>
      <c r="CA254">
        <v>4553</v>
      </c>
      <c r="CB254">
        <v>6000</v>
      </c>
      <c r="CC254">
        <v>8932</v>
      </c>
      <c r="CD254">
        <v>1070</v>
      </c>
      <c r="CE254">
        <v>11861</v>
      </c>
      <c r="CF254">
        <v>1676</v>
      </c>
      <c r="CG254">
        <v>1194</v>
      </c>
      <c r="CH254">
        <v>2227</v>
      </c>
      <c r="CI254">
        <v>348</v>
      </c>
      <c r="CJ254">
        <v>5135</v>
      </c>
      <c r="CK254">
        <v>467</v>
      </c>
      <c r="CL254">
        <v>6797</v>
      </c>
      <c r="CM254">
        <v>2092583</v>
      </c>
      <c r="CN254">
        <v>4086</v>
      </c>
      <c r="CO254">
        <v>90943</v>
      </c>
      <c r="CP254">
        <v>38401</v>
      </c>
      <c r="CQ254">
        <v>34295.897495976402</v>
      </c>
      <c r="CR254">
        <v>20673.214923428299</v>
      </c>
      <c r="CS254">
        <v>1</v>
      </c>
      <c r="CT254">
        <v>133430</v>
      </c>
      <c r="CU254">
        <v>54969.112419404701</v>
      </c>
    </row>
    <row r="255" spans="1:99" x14ac:dyDescent="0.35">
      <c r="A255" s="2" t="s">
        <v>836</v>
      </c>
      <c r="B255" s="5" t="s">
        <v>837</v>
      </c>
      <c r="C255" t="s">
        <v>97</v>
      </c>
      <c r="D255" t="s">
        <v>838</v>
      </c>
      <c r="E255" t="s">
        <v>831</v>
      </c>
      <c r="F255" t="s">
        <v>832</v>
      </c>
      <c r="G255" t="s">
        <v>253</v>
      </c>
      <c r="H255">
        <v>12</v>
      </c>
      <c r="I255">
        <v>88</v>
      </c>
      <c r="J255">
        <v>33843</v>
      </c>
      <c r="K255">
        <v>0.93869999999999998</v>
      </c>
      <c r="L255">
        <v>0.93259999999999998</v>
      </c>
      <c r="M255">
        <v>0.95269999999999999</v>
      </c>
      <c r="N255">
        <v>105955</v>
      </c>
      <c r="O255">
        <v>29813.95004</v>
      </c>
      <c r="P255">
        <v>106353</v>
      </c>
      <c r="Q255">
        <v>24454.261869999998</v>
      </c>
      <c r="R255">
        <v>85073</v>
      </c>
      <c r="S255">
        <v>13459.720950000001</v>
      </c>
      <c r="T255">
        <v>77550</v>
      </c>
      <c r="U255">
        <v>12536.769609999999</v>
      </c>
      <c r="V255">
        <v>31029</v>
      </c>
      <c r="W255">
        <v>1469.3777540000001</v>
      </c>
      <c r="X255">
        <v>136038</v>
      </c>
      <c r="Y255">
        <v>36577.27781</v>
      </c>
      <c r="Z255">
        <v>126111</v>
      </c>
      <c r="AA255">
        <v>25752.983950000002</v>
      </c>
      <c r="AB255">
        <v>14.20326124</v>
      </c>
      <c r="AC255">
        <v>14.19289202</v>
      </c>
      <c r="AD255">
        <v>14.10340302</v>
      </c>
      <c r="AE255">
        <v>14.23106048</v>
      </c>
      <c r="AF255">
        <v>14.26016422</v>
      </c>
      <c r="AG255">
        <v>14.13322456</v>
      </c>
      <c r="AH255">
        <v>14.213207130000001</v>
      </c>
      <c r="AI255">
        <v>-87.24270516</v>
      </c>
      <c r="AJ255">
        <v>-87.191936429999998</v>
      </c>
      <c r="AK255">
        <v>-86.992091090000002</v>
      </c>
      <c r="AL255">
        <v>-87.339208510000006</v>
      </c>
      <c r="AM255">
        <v>-87.360143050000005</v>
      </c>
      <c r="AN255">
        <v>-86.917281090000003</v>
      </c>
      <c r="AO255">
        <v>-86.825436519999997</v>
      </c>
      <c r="AP255">
        <v>113387.5882</v>
      </c>
      <c r="AQ255">
        <v>94084.865990000006</v>
      </c>
      <c r="AR255">
        <v>51031.826659999999</v>
      </c>
      <c r="AS255">
        <v>48214.683080000003</v>
      </c>
      <c r="AT255">
        <v>5292.1833610000003</v>
      </c>
      <c r="AU255">
        <v>139637.56529999999</v>
      </c>
      <c r="AV255">
        <v>95090.107770000002</v>
      </c>
      <c r="AW255">
        <v>398</v>
      </c>
      <c r="AX255">
        <v>-28405</v>
      </c>
      <c r="AY255">
        <v>30083</v>
      </c>
      <c r="AZ255">
        <v>-20882</v>
      </c>
      <c r="BA255">
        <v>-74926</v>
      </c>
      <c r="BB255">
        <v>20156</v>
      </c>
      <c r="BC255">
        <v>-5359.6881700000004</v>
      </c>
      <c r="BD255">
        <v>-17277.18043</v>
      </c>
      <c r="BE255">
        <v>6763.3277699999999</v>
      </c>
      <c r="BF255">
        <v>-16354.229090000001</v>
      </c>
      <c r="BG255">
        <v>-28344.572285999999</v>
      </c>
      <c r="BH255">
        <v>-4060.9660899999999</v>
      </c>
      <c r="BI255">
        <v>-19302.72221</v>
      </c>
      <c r="BJ255">
        <v>-65172.905120000003</v>
      </c>
      <c r="BK255">
        <v>26249.9771</v>
      </c>
      <c r="BL255">
        <v>-62355.76154</v>
      </c>
      <c r="BM255">
        <v>-108095.404839</v>
      </c>
      <c r="BN255">
        <v>-18297.48043</v>
      </c>
      <c r="BO255">
        <v>5592.92250689297</v>
      </c>
      <c r="BP255">
        <v>10851.5973602499</v>
      </c>
      <c r="BQ255">
        <v>14151.077336643501</v>
      </c>
      <c r="BR255">
        <v>29213.568850141801</v>
      </c>
      <c r="BS255">
        <v>35938.7030293961</v>
      </c>
      <c r="BT255">
        <v>44992.428351028902</v>
      </c>
      <c r="BU255">
        <v>101.89084821444899</v>
      </c>
      <c r="BV255">
        <v>-73.437957406599097</v>
      </c>
      <c r="BW255">
        <v>-63.4260979783773</v>
      </c>
      <c r="BX255">
        <v>112.308456222225</v>
      </c>
      <c r="BY255">
        <v>102.475103432686</v>
      </c>
      <c r="BZ255">
        <v>88.540301763335407</v>
      </c>
      <c r="CA255">
        <v>4647</v>
      </c>
      <c r="CB255">
        <v>29579</v>
      </c>
      <c r="CC255">
        <v>28494</v>
      </c>
      <c r="CD255">
        <v>313</v>
      </c>
      <c r="CE255">
        <v>74951</v>
      </c>
      <c r="CF255">
        <v>5915</v>
      </c>
      <c r="CG255">
        <v>5045</v>
      </c>
      <c r="CH255">
        <v>8697</v>
      </c>
      <c r="CI255">
        <v>89</v>
      </c>
      <c r="CJ255">
        <v>30396</v>
      </c>
      <c r="CK255">
        <v>25</v>
      </c>
      <c r="CL255">
        <v>26071</v>
      </c>
      <c r="CM255">
        <v>932943</v>
      </c>
      <c r="CN255">
        <v>339</v>
      </c>
      <c r="CO255">
        <v>79757</v>
      </c>
      <c r="CP255">
        <v>26198</v>
      </c>
      <c r="CQ255">
        <v>17955.436973452299</v>
      </c>
      <c r="CR255">
        <v>11858.513069352901</v>
      </c>
      <c r="CS255">
        <v>0.94510513544082597</v>
      </c>
      <c r="CT255">
        <v>106294</v>
      </c>
      <c r="CU255">
        <v>29813.950042805202</v>
      </c>
    </row>
    <row r="256" spans="1:99" x14ac:dyDescent="0.35">
      <c r="A256" s="2" t="s">
        <v>839</v>
      </c>
      <c r="B256" s="5" t="s">
        <v>838</v>
      </c>
      <c r="C256" t="s">
        <v>97</v>
      </c>
      <c r="D256" t="s">
        <v>838</v>
      </c>
      <c r="E256" t="s">
        <v>831</v>
      </c>
      <c r="F256" t="s">
        <v>832</v>
      </c>
      <c r="G256" t="s">
        <v>239</v>
      </c>
      <c r="H256">
        <v>42</v>
      </c>
      <c r="I256">
        <v>88</v>
      </c>
      <c r="J256">
        <v>33843</v>
      </c>
      <c r="K256">
        <v>0.93869999999999998</v>
      </c>
      <c r="L256">
        <v>0.93259999999999998</v>
      </c>
      <c r="M256">
        <v>0.95269999999999999</v>
      </c>
      <c r="N256">
        <v>166584</v>
      </c>
      <c r="O256">
        <v>56337.556759999999</v>
      </c>
      <c r="P256">
        <v>154675</v>
      </c>
      <c r="Q256">
        <v>51872.846270000002</v>
      </c>
      <c r="R256">
        <v>132067</v>
      </c>
      <c r="S256">
        <v>40135.535380000001</v>
      </c>
      <c r="T256">
        <v>125914</v>
      </c>
      <c r="U256">
        <v>39902.661849999997</v>
      </c>
      <c r="V256">
        <v>81677</v>
      </c>
      <c r="W256">
        <v>20492.10368</v>
      </c>
      <c r="X256">
        <v>183686</v>
      </c>
      <c r="Y256">
        <v>66175.543529999995</v>
      </c>
      <c r="Z256">
        <v>172780</v>
      </c>
      <c r="AA256">
        <v>58228.513870000002</v>
      </c>
      <c r="AB256">
        <v>15.51316213</v>
      </c>
      <c r="AC256">
        <v>15.45431715</v>
      </c>
      <c r="AD256">
        <v>15.24984194</v>
      </c>
      <c r="AE256">
        <v>15.25603491</v>
      </c>
      <c r="AF256">
        <v>15.54611337</v>
      </c>
      <c r="AG256">
        <v>14.83655368</v>
      </c>
      <c r="AH256">
        <v>15.553369890000001</v>
      </c>
      <c r="AI256">
        <v>-90.209790319999996</v>
      </c>
      <c r="AJ256">
        <v>-90.255349179999996</v>
      </c>
      <c r="AK256">
        <v>-90.131180650000005</v>
      </c>
      <c r="AL256">
        <v>-90.330524479999994</v>
      </c>
      <c r="AM256">
        <v>-90.091636980000004</v>
      </c>
      <c r="AN256">
        <v>-90.402187580000003</v>
      </c>
      <c r="AO256">
        <v>-90.142281049999994</v>
      </c>
      <c r="AP256">
        <v>224410.6746</v>
      </c>
      <c r="AQ256">
        <v>212726.43470000001</v>
      </c>
      <c r="AR256">
        <v>170928.1678</v>
      </c>
      <c r="AS256">
        <v>168116.94990000001</v>
      </c>
      <c r="AT256">
        <v>87952.524470000004</v>
      </c>
      <c r="AU256">
        <v>264091.72379999998</v>
      </c>
      <c r="AV256">
        <v>237157.81969999999</v>
      </c>
      <c r="AW256">
        <v>-11909</v>
      </c>
      <c r="AX256">
        <v>-40670</v>
      </c>
      <c r="AY256">
        <v>17102</v>
      </c>
      <c r="AZ256">
        <v>-34517</v>
      </c>
      <c r="BA256">
        <v>-84907</v>
      </c>
      <c r="BB256">
        <v>6196</v>
      </c>
      <c r="BC256">
        <v>-4464.7104900000004</v>
      </c>
      <c r="BD256">
        <v>-16434.894909999999</v>
      </c>
      <c r="BE256">
        <v>9837.9867699999995</v>
      </c>
      <c r="BF256">
        <v>-16202.02138</v>
      </c>
      <c r="BG256">
        <v>-35845.453079999999</v>
      </c>
      <c r="BH256">
        <v>1890.9571100000001</v>
      </c>
      <c r="BI256">
        <v>-11684.2399</v>
      </c>
      <c r="BJ256">
        <v>-56293.724699999999</v>
      </c>
      <c r="BK256">
        <v>39681.049200000001</v>
      </c>
      <c r="BL256">
        <v>-53482.506800000003</v>
      </c>
      <c r="BM256">
        <v>-136458.15012999999</v>
      </c>
      <c r="BN256">
        <v>12747.1451</v>
      </c>
      <c r="BO256">
        <v>8163.8675646392603</v>
      </c>
      <c r="BP256">
        <v>31384.789135464998</v>
      </c>
      <c r="BQ256">
        <v>13178.022869476999</v>
      </c>
      <c r="BR256">
        <v>30468.674806299001</v>
      </c>
      <c r="BS256">
        <v>78017.230450508898</v>
      </c>
      <c r="BT256">
        <v>8502.8288934872107</v>
      </c>
      <c r="BU256">
        <v>-143.26659678044501</v>
      </c>
      <c r="BV256">
        <v>-155.62651789454401</v>
      </c>
      <c r="BW256">
        <v>73.840959146058594</v>
      </c>
      <c r="BX256">
        <v>163.93164915998301</v>
      </c>
      <c r="BY256">
        <v>-164.628284458146</v>
      </c>
      <c r="BZ256">
        <v>58.2679671093059</v>
      </c>
      <c r="CA256">
        <v>14088</v>
      </c>
      <c r="CB256">
        <v>37380</v>
      </c>
      <c r="CC256">
        <v>40792</v>
      </c>
      <c r="CD256">
        <v>566</v>
      </c>
      <c r="CE256">
        <v>84969</v>
      </c>
      <c r="CF256">
        <v>12033</v>
      </c>
      <c r="CG256">
        <v>2179</v>
      </c>
      <c r="CH256">
        <v>2863</v>
      </c>
      <c r="CI256">
        <v>122</v>
      </c>
      <c r="CJ256">
        <v>17668</v>
      </c>
      <c r="CK256">
        <v>62</v>
      </c>
      <c r="CL256">
        <v>18229</v>
      </c>
      <c r="CM256">
        <v>1183602</v>
      </c>
      <c r="CN256">
        <v>560</v>
      </c>
      <c r="CO256">
        <v>146808</v>
      </c>
      <c r="CP256">
        <v>19776</v>
      </c>
      <c r="CQ256">
        <v>45048.927359425499</v>
      </c>
      <c r="CR256">
        <v>11288.629397565601</v>
      </c>
      <c r="CS256">
        <v>0.99915361404418901</v>
      </c>
      <c r="CT256">
        <v>167144</v>
      </c>
      <c r="CU256">
        <v>56337.5567569911</v>
      </c>
    </row>
    <row r="257" spans="1:99" x14ac:dyDescent="0.35">
      <c r="A257" s="2" t="s">
        <v>840</v>
      </c>
      <c r="B257" s="5" t="s">
        <v>841</v>
      </c>
      <c r="C257" t="s">
        <v>97</v>
      </c>
      <c r="D257" t="s">
        <v>838</v>
      </c>
      <c r="E257" t="s">
        <v>831</v>
      </c>
      <c r="F257" t="s">
        <v>832</v>
      </c>
      <c r="G257" t="s">
        <v>237</v>
      </c>
      <c r="H257">
        <v>34</v>
      </c>
      <c r="I257">
        <v>88</v>
      </c>
      <c r="J257">
        <v>33843</v>
      </c>
      <c r="K257">
        <v>0.93869999999999998</v>
      </c>
      <c r="L257">
        <v>0.93259999999999998</v>
      </c>
      <c r="M257">
        <v>0.95269999999999999</v>
      </c>
      <c r="N257">
        <v>83452</v>
      </c>
      <c r="O257">
        <v>15417.07314</v>
      </c>
      <c r="P257">
        <v>71469</v>
      </c>
      <c r="Q257">
        <v>11472.8105</v>
      </c>
      <c r="R257">
        <v>42496</v>
      </c>
      <c r="S257">
        <v>4595.6433989999996</v>
      </c>
      <c r="T257">
        <v>51757</v>
      </c>
      <c r="U257">
        <v>6515.462501</v>
      </c>
      <c r="V257">
        <v>21829</v>
      </c>
      <c r="W257">
        <v>2060.606538</v>
      </c>
      <c r="X257">
        <v>86285</v>
      </c>
      <c r="Y257">
        <v>17730.900549999998</v>
      </c>
      <c r="Z257">
        <v>77080</v>
      </c>
      <c r="AA257">
        <v>13715.05896</v>
      </c>
      <c r="AB257">
        <v>17.803573310000001</v>
      </c>
      <c r="AC257">
        <v>17.868060069999999</v>
      </c>
      <c r="AD257">
        <v>17.816202229999998</v>
      </c>
      <c r="AE257">
        <v>17.86016742</v>
      </c>
      <c r="AF257">
        <v>17.817786229999999</v>
      </c>
      <c r="AG257">
        <v>17.677391310000001</v>
      </c>
      <c r="AH257">
        <v>17.893999999999998</v>
      </c>
      <c r="AI257">
        <v>-95.00738964</v>
      </c>
      <c r="AJ257">
        <v>-95.165724789999999</v>
      </c>
      <c r="AK257">
        <v>-95.424474540000006</v>
      </c>
      <c r="AL257">
        <v>-95.199589329999995</v>
      </c>
      <c r="AM257">
        <v>-95.136541870000002</v>
      </c>
      <c r="AN257">
        <v>-95.241630169999993</v>
      </c>
      <c r="AO257">
        <v>-95.217189540000007</v>
      </c>
      <c r="AP257">
        <v>38383.823989999997</v>
      </c>
      <c r="AQ257">
        <v>27858.565460000002</v>
      </c>
      <c r="AR257">
        <v>11137.44296</v>
      </c>
      <c r="AS257">
        <v>15951.707990000001</v>
      </c>
      <c r="AT257">
        <v>4467.7807549999998</v>
      </c>
      <c r="AU257">
        <v>44028.595820000002</v>
      </c>
      <c r="AV257">
        <v>34701.392030000003</v>
      </c>
      <c r="AW257">
        <v>-11983</v>
      </c>
      <c r="AX257">
        <v>-31695</v>
      </c>
      <c r="AY257">
        <v>2833</v>
      </c>
      <c r="AZ257">
        <v>-40956</v>
      </c>
      <c r="BA257">
        <v>-61623</v>
      </c>
      <c r="BB257">
        <v>-6372</v>
      </c>
      <c r="BC257">
        <v>-3944.2626399999999</v>
      </c>
      <c r="BD257">
        <v>-8901.6106390000004</v>
      </c>
      <c r="BE257">
        <v>2313.8274099999999</v>
      </c>
      <c r="BF257">
        <v>-10821.429741</v>
      </c>
      <c r="BG257">
        <v>-13356.466602</v>
      </c>
      <c r="BH257">
        <v>-1702.0141799999999</v>
      </c>
      <c r="BI257">
        <v>-10525.258529999999</v>
      </c>
      <c r="BJ257">
        <v>-22432.116000000002</v>
      </c>
      <c r="BK257">
        <v>5644.7718300000097</v>
      </c>
      <c r="BL257">
        <v>-27246.38103</v>
      </c>
      <c r="BM257">
        <v>-33916.043234999997</v>
      </c>
      <c r="BN257">
        <v>-3682.4319599999899</v>
      </c>
      <c r="BO257">
        <v>18229.404521279099</v>
      </c>
      <c r="BP257">
        <v>21295.944983977701</v>
      </c>
      <c r="BQ257">
        <v>13763.815178754799</v>
      </c>
      <c r="BR257">
        <v>44177.462930758898</v>
      </c>
      <c r="BS257">
        <v>28500.6650745765</v>
      </c>
      <c r="BT257">
        <v>24376.263212496298</v>
      </c>
      <c r="BU257">
        <v>-66.812440844355507</v>
      </c>
      <c r="BV257">
        <v>-72.782993539583103</v>
      </c>
      <c r="BW257">
        <v>-83.386826207499098</v>
      </c>
      <c r="BX257">
        <v>-88.114652009184098</v>
      </c>
      <c r="BY257">
        <v>-119.455948893505</v>
      </c>
      <c r="BZ257">
        <v>-65.606466047204705</v>
      </c>
      <c r="CA257">
        <v>12853</v>
      </c>
      <c r="CB257">
        <v>40988</v>
      </c>
      <c r="CC257">
        <v>31760</v>
      </c>
      <c r="CD257">
        <v>2935</v>
      </c>
      <c r="CE257">
        <v>61626</v>
      </c>
      <c r="CF257">
        <v>9956</v>
      </c>
      <c r="CG257">
        <v>870</v>
      </c>
      <c r="CH257">
        <v>32</v>
      </c>
      <c r="CI257">
        <v>65</v>
      </c>
      <c r="CJ257">
        <v>5768</v>
      </c>
      <c r="CK257">
        <v>3</v>
      </c>
      <c r="CL257">
        <v>3584</v>
      </c>
      <c r="CM257">
        <v>1473613</v>
      </c>
      <c r="CN257">
        <v>5633</v>
      </c>
      <c r="CO257">
        <v>73767</v>
      </c>
      <c r="CP257">
        <v>9685</v>
      </c>
      <c r="CQ257">
        <v>12515.638203767599</v>
      </c>
      <c r="CR257">
        <v>2901.43493976215</v>
      </c>
      <c r="CS257">
        <v>0.97360336780548096</v>
      </c>
      <c r="CT257">
        <v>89085</v>
      </c>
      <c r="CU257">
        <v>15417.0731435297</v>
      </c>
    </row>
    <row r="258" spans="1:99" x14ac:dyDescent="0.35">
      <c r="A258" s="2" t="s">
        <v>842</v>
      </c>
      <c r="B258" s="5" t="s">
        <v>843</v>
      </c>
      <c r="C258" t="s">
        <v>75</v>
      </c>
      <c r="D258" t="s">
        <v>843</v>
      </c>
      <c r="E258" t="s">
        <v>844</v>
      </c>
      <c r="F258" t="s">
        <v>843</v>
      </c>
      <c r="G258" t="s">
        <v>86</v>
      </c>
      <c r="H258">
        <v>74</v>
      </c>
      <c r="I258">
        <v>74</v>
      </c>
      <c r="J258">
        <v>16059</v>
      </c>
      <c r="K258">
        <v>0.96860000000000002</v>
      </c>
      <c r="L258">
        <v>0.96</v>
      </c>
      <c r="M258">
        <v>0.96889999999999998</v>
      </c>
      <c r="N258">
        <v>631205</v>
      </c>
      <c r="O258">
        <v>324397.4865</v>
      </c>
      <c r="P258">
        <v>635959</v>
      </c>
      <c r="Q258">
        <v>329099.81839999999</v>
      </c>
      <c r="R258">
        <v>638755</v>
      </c>
      <c r="S258">
        <v>373373.9952</v>
      </c>
      <c r="T258">
        <v>621867</v>
      </c>
      <c r="U258">
        <v>244679.29579999999</v>
      </c>
      <c r="V258">
        <v>619269</v>
      </c>
      <c r="W258">
        <v>240526.73199999999</v>
      </c>
      <c r="X258">
        <v>649593</v>
      </c>
      <c r="Y258">
        <v>411391.61580000003</v>
      </c>
      <c r="Z258">
        <v>652893</v>
      </c>
      <c r="AA258">
        <v>487842.83789999998</v>
      </c>
      <c r="AB258">
        <v>-5.2008377389999998</v>
      </c>
      <c r="AC258">
        <v>-5.2229734859999999</v>
      </c>
      <c r="AD258">
        <v>-5.2364304390000003</v>
      </c>
      <c r="AE258">
        <v>-5.1928702199999996</v>
      </c>
      <c r="AF258">
        <v>-5.280077779</v>
      </c>
      <c r="AG258">
        <v>-5.1855966550000003</v>
      </c>
      <c r="AH258">
        <v>-5.2905759059999999</v>
      </c>
      <c r="AI258">
        <v>140.68901790000001</v>
      </c>
      <c r="AJ258">
        <v>140.6861772</v>
      </c>
      <c r="AK258">
        <v>140.70571140000001</v>
      </c>
      <c r="AL258">
        <v>140.70250809999999</v>
      </c>
      <c r="AM258">
        <v>140.703282</v>
      </c>
      <c r="AN258">
        <v>140.6900785</v>
      </c>
      <c r="AO258">
        <v>140.7074509</v>
      </c>
      <c r="AP258">
        <v>605726.4264</v>
      </c>
      <c r="AQ258">
        <v>610322.61499999999</v>
      </c>
      <c r="AR258">
        <v>700172.71429999999</v>
      </c>
      <c r="AS258">
        <v>441965.3787</v>
      </c>
      <c r="AT258">
        <v>440160.08439999999</v>
      </c>
      <c r="AU258">
        <v>774972.97959999996</v>
      </c>
      <c r="AV258">
        <v>921808.94669999997</v>
      </c>
      <c r="AW258">
        <v>4754</v>
      </c>
      <c r="AX258">
        <v>-9338</v>
      </c>
      <c r="AY258">
        <v>18388</v>
      </c>
      <c r="AZ258">
        <v>7550</v>
      </c>
      <c r="BA258">
        <v>-11936</v>
      </c>
      <c r="BB258">
        <v>21688</v>
      </c>
      <c r="BC258">
        <v>4702.3318999999901</v>
      </c>
      <c r="BD258">
        <v>-79718.190700000006</v>
      </c>
      <c r="BE258">
        <v>86994.129300000001</v>
      </c>
      <c r="BF258">
        <v>48976.508699999998</v>
      </c>
      <c r="BG258">
        <v>-83870.754499999995</v>
      </c>
      <c r="BH258">
        <v>163445.35140000001</v>
      </c>
      <c r="BI258">
        <v>4596.1885999999904</v>
      </c>
      <c r="BJ258">
        <v>-163761.0477</v>
      </c>
      <c r="BK258">
        <v>169246.55319999999</v>
      </c>
      <c r="BL258">
        <v>94446.287899999996</v>
      </c>
      <c r="BM258">
        <v>-165566.342</v>
      </c>
      <c r="BN258">
        <v>316082.52029999997</v>
      </c>
      <c r="BO258">
        <v>2481.4021328876502</v>
      </c>
      <c r="BP258">
        <v>1736.8269568895601</v>
      </c>
      <c r="BQ258">
        <v>8951.5376795204593</v>
      </c>
      <c r="BR258">
        <v>4368.1462400747896</v>
      </c>
      <c r="BS258">
        <v>1698.79610969604</v>
      </c>
      <c r="BT258">
        <v>10185.0388292972</v>
      </c>
      <c r="BU258">
        <v>-172.717190107672</v>
      </c>
      <c r="BV258">
        <v>59.330417050845</v>
      </c>
      <c r="BW258">
        <v>169.837814383769</v>
      </c>
      <c r="BX258">
        <v>154.964863930664</v>
      </c>
      <c r="BY258">
        <v>3.9644543581115399</v>
      </c>
      <c r="BZ258">
        <v>168.440548562158</v>
      </c>
      <c r="CA258">
        <v>1659</v>
      </c>
      <c r="CB258">
        <v>1241</v>
      </c>
      <c r="CC258">
        <v>10337</v>
      </c>
      <c r="CD258">
        <v>853</v>
      </c>
      <c r="CE258">
        <v>13862</v>
      </c>
      <c r="CF258">
        <v>848</v>
      </c>
      <c r="CG258">
        <v>6413</v>
      </c>
      <c r="CH258">
        <v>8791</v>
      </c>
      <c r="CI258">
        <v>999</v>
      </c>
      <c r="CJ258">
        <v>19241</v>
      </c>
      <c r="CK258">
        <v>1926</v>
      </c>
      <c r="CL258">
        <v>22536</v>
      </c>
      <c r="CM258">
        <v>7488011</v>
      </c>
      <c r="CN258">
        <v>11673</v>
      </c>
      <c r="CO258">
        <v>118773</v>
      </c>
      <c r="CP258">
        <v>512432</v>
      </c>
      <c r="CQ258">
        <v>49684.101736542099</v>
      </c>
      <c r="CR258">
        <v>274713.38478809601</v>
      </c>
      <c r="CS258">
        <v>0.99951261281967196</v>
      </c>
      <c r="CT258">
        <v>642878</v>
      </c>
      <c r="CU258">
        <v>324397.48652463802</v>
      </c>
    </row>
    <row r="259" spans="1:99" x14ac:dyDescent="0.35">
      <c r="A259" s="2" t="s">
        <v>845</v>
      </c>
      <c r="B259" s="5" t="s">
        <v>846</v>
      </c>
      <c r="C259" t="s">
        <v>75</v>
      </c>
      <c r="D259" t="s">
        <v>846</v>
      </c>
      <c r="E259" t="s">
        <v>847</v>
      </c>
      <c r="F259" t="s">
        <v>846</v>
      </c>
      <c r="G259" t="s">
        <v>108</v>
      </c>
      <c r="H259">
        <v>577</v>
      </c>
      <c r="I259">
        <v>577</v>
      </c>
      <c r="J259">
        <v>176738</v>
      </c>
      <c r="K259">
        <v>0.96689999999999998</v>
      </c>
      <c r="L259">
        <v>0.96399999999999997</v>
      </c>
      <c r="M259">
        <v>0.96660000000000001</v>
      </c>
      <c r="N259">
        <v>566518</v>
      </c>
      <c r="O259">
        <v>186903.965</v>
      </c>
      <c r="P259">
        <v>706449</v>
      </c>
      <c r="Q259">
        <v>259898.56359999999</v>
      </c>
      <c r="R259">
        <v>798172</v>
      </c>
      <c r="S259">
        <v>325377.32049999997</v>
      </c>
      <c r="T259">
        <v>612379</v>
      </c>
      <c r="U259">
        <v>216945.20360000001</v>
      </c>
      <c r="V259">
        <v>580650</v>
      </c>
      <c r="W259">
        <v>201454.26310000001</v>
      </c>
      <c r="X259">
        <v>838755</v>
      </c>
      <c r="Y259">
        <v>328410.01250000001</v>
      </c>
      <c r="Z259">
        <v>960762</v>
      </c>
      <c r="AA259">
        <v>421032.76069999998</v>
      </c>
      <c r="AB259">
        <v>31.00044939</v>
      </c>
      <c r="AC259">
        <v>30.859767990000002</v>
      </c>
      <c r="AD259">
        <v>30.41403562</v>
      </c>
      <c r="AE259">
        <v>30.739851099999999</v>
      </c>
      <c r="AF259">
        <v>30.981405089999999</v>
      </c>
      <c r="AG259">
        <v>30.207421629999999</v>
      </c>
      <c r="AH259">
        <v>30.59112799</v>
      </c>
      <c r="AI259">
        <v>-109.9424046</v>
      </c>
      <c r="AJ259">
        <v>-109.4394485</v>
      </c>
      <c r="AK259">
        <v>-108.415369</v>
      </c>
      <c r="AL259">
        <v>-109.5478811</v>
      </c>
      <c r="AM259">
        <v>-109.3020508</v>
      </c>
      <c r="AN259">
        <v>-108.7136173</v>
      </c>
      <c r="AO259">
        <v>-108.22707800000001</v>
      </c>
      <c r="AP259">
        <v>73464.392640000005</v>
      </c>
      <c r="AQ259">
        <v>98290.722250000006</v>
      </c>
      <c r="AR259">
        <v>117891.1397</v>
      </c>
      <c r="AS259">
        <v>82717.067660000001</v>
      </c>
      <c r="AT259">
        <v>78041.438670000003</v>
      </c>
      <c r="AU259">
        <v>119822.1698</v>
      </c>
      <c r="AV259">
        <v>149804.29259999999</v>
      </c>
      <c r="AW259">
        <v>139931</v>
      </c>
      <c r="AX259">
        <v>45861</v>
      </c>
      <c r="AY259">
        <v>272237</v>
      </c>
      <c r="AZ259">
        <v>231654</v>
      </c>
      <c r="BA259">
        <v>14132</v>
      </c>
      <c r="BB259">
        <v>394244</v>
      </c>
      <c r="BC259">
        <v>72994.598599999998</v>
      </c>
      <c r="BD259">
        <v>30041.238600000001</v>
      </c>
      <c r="BE259">
        <v>141506.04749999999</v>
      </c>
      <c r="BF259">
        <v>138473.35550000001</v>
      </c>
      <c r="BG259">
        <v>14550.2981</v>
      </c>
      <c r="BH259">
        <v>234128.79569999999</v>
      </c>
      <c r="BI259">
        <v>24826.329610000001</v>
      </c>
      <c r="BJ259">
        <v>9252.6750200000006</v>
      </c>
      <c r="BK259">
        <v>46357.777159999998</v>
      </c>
      <c r="BL259">
        <v>44426.747060000002</v>
      </c>
      <c r="BM259">
        <v>4577.0460300000004</v>
      </c>
      <c r="BN259">
        <v>76339.899959999995</v>
      </c>
      <c r="BO259">
        <v>50459.143194511198</v>
      </c>
      <c r="BP259">
        <v>47513.262721911698</v>
      </c>
      <c r="BQ259">
        <v>61076.264592671898</v>
      </c>
      <c r="BR259">
        <v>159888.84908891001</v>
      </c>
      <c r="BS259">
        <v>146988.50030636101</v>
      </c>
      <c r="BT259">
        <v>170043.572897904</v>
      </c>
      <c r="BU259">
        <v>107.930700405774</v>
      </c>
      <c r="BV259">
        <v>127.479139827673</v>
      </c>
      <c r="BW259">
        <v>91.822066681637097</v>
      </c>
      <c r="BX259">
        <v>113.67648139783</v>
      </c>
      <c r="BY259">
        <v>126.54917357922299</v>
      </c>
      <c r="BZ259">
        <v>105.08480259258199</v>
      </c>
      <c r="CA259">
        <v>4938</v>
      </c>
      <c r="CB259">
        <v>57654</v>
      </c>
      <c r="CC259">
        <v>18139</v>
      </c>
      <c r="CD259">
        <v>441</v>
      </c>
      <c r="CE259">
        <v>102386</v>
      </c>
      <c r="CF259">
        <v>40693</v>
      </c>
      <c r="CG259">
        <v>144869</v>
      </c>
      <c r="CH259">
        <v>289308</v>
      </c>
      <c r="CI259">
        <v>64000</v>
      </c>
      <c r="CJ259">
        <v>272678</v>
      </c>
      <c r="CK259">
        <v>116518</v>
      </c>
      <c r="CL259">
        <v>434937</v>
      </c>
      <c r="CM259">
        <v>7340625</v>
      </c>
      <c r="CN259">
        <v>61507</v>
      </c>
      <c r="CO259">
        <v>169929</v>
      </c>
      <c r="CP259">
        <v>396589</v>
      </c>
      <c r="CQ259">
        <v>18598.662686155902</v>
      </c>
      <c r="CR259">
        <v>168305.30228317401</v>
      </c>
      <c r="CS259">
        <v>0.96459567546844505</v>
      </c>
      <c r="CT259">
        <v>628025</v>
      </c>
      <c r="CU259">
        <v>186903.96496933</v>
      </c>
    </row>
    <row r="260" spans="1:99" x14ac:dyDescent="0.35">
      <c r="A260" s="2" t="s">
        <v>848</v>
      </c>
      <c r="B260" s="5" t="s">
        <v>849</v>
      </c>
      <c r="C260" t="s">
        <v>75</v>
      </c>
      <c r="D260" t="s">
        <v>849</v>
      </c>
      <c r="E260" t="s">
        <v>850</v>
      </c>
      <c r="F260" t="s">
        <v>851</v>
      </c>
      <c r="G260" t="s">
        <v>852</v>
      </c>
      <c r="H260">
        <v>22</v>
      </c>
      <c r="I260">
        <v>58</v>
      </c>
      <c r="J260">
        <v>28151</v>
      </c>
      <c r="K260">
        <v>0.94850000000000001</v>
      </c>
      <c r="L260">
        <v>0.9325</v>
      </c>
      <c r="M260">
        <v>0.95040000000000002</v>
      </c>
      <c r="N260">
        <v>3661053</v>
      </c>
      <c r="O260">
        <v>1660766.666</v>
      </c>
      <c r="P260">
        <v>3246647</v>
      </c>
      <c r="Q260">
        <v>1337576.868</v>
      </c>
      <c r="R260">
        <v>2485833</v>
      </c>
      <c r="S260">
        <v>871884.20070000004</v>
      </c>
      <c r="T260">
        <v>2090282</v>
      </c>
      <c r="U260">
        <v>601275.41689999995</v>
      </c>
      <c r="V260">
        <v>1273769</v>
      </c>
      <c r="W260">
        <v>248298.4871</v>
      </c>
      <c r="X260">
        <v>3899364</v>
      </c>
      <c r="Y260">
        <v>1951368.7620000001</v>
      </c>
      <c r="Z260">
        <v>3871581</v>
      </c>
      <c r="AA260">
        <v>1840068.64</v>
      </c>
      <c r="AB260">
        <v>-4.3216148509999996</v>
      </c>
      <c r="AC260">
        <v>-4.0097924029999996</v>
      </c>
      <c r="AD260">
        <v>-4.010193052</v>
      </c>
      <c r="AE260">
        <v>-3.5724233089999999</v>
      </c>
      <c r="AF260">
        <v>-4.4793876639999999</v>
      </c>
      <c r="AG260">
        <v>-3.2711090280000001</v>
      </c>
      <c r="AH260">
        <v>-4.5861910200000002</v>
      </c>
      <c r="AI260">
        <v>-65.617511379999996</v>
      </c>
      <c r="AJ260">
        <v>-66.381588780000001</v>
      </c>
      <c r="AK260">
        <v>-67.675442810000007</v>
      </c>
      <c r="AL260">
        <v>-67.137114089999997</v>
      </c>
      <c r="AM260">
        <v>-65.599389209999998</v>
      </c>
      <c r="AN260">
        <v>-68.517657709999995</v>
      </c>
      <c r="AO260">
        <v>-65.733563709999999</v>
      </c>
      <c r="AP260">
        <v>629604.51580000005</v>
      </c>
      <c r="AQ260">
        <v>500691.2733</v>
      </c>
      <c r="AR260">
        <v>327238.25719999999</v>
      </c>
      <c r="AS260">
        <v>221944.2789</v>
      </c>
      <c r="AT260">
        <v>102037.7656</v>
      </c>
      <c r="AU260">
        <v>743378.94949999999</v>
      </c>
      <c r="AV260">
        <v>714024.60450000002</v>
      </c>
      <c r="AW260">
        <v>-414406</v>
      </c>
      <c r="AX260">
        <v>-1570771</v>
      </c>
      <c r="AY260">
        <v>238311</v>
      </c>
      <c r="AZ260">
        <v>-1175220</v>
      </c>
      <c r="BA260">
        <v>-2387284</v>
      </c>
      <c r="BB260">
        <v>210528</v>
      </c>
      <c r="BC260">
        <v>-323189.79800000001</v>
      </c>
      <c r="BD260">
        <v>-1059491.2490999999</v>
      </c>
      <c r="BE260">
        <v>290602.09600000002</v>
      </c>
      <c r="BF260">
        <v>-788882.46530000004</v>
      </c>
      <c r="BG260">
        <v>-1412468.1788999999</v>
      </c>
      <c r="BH260">
        <v>179301.97399999999</v>
      </c>
      <c r="BI260">
        <v>-128913.24249999999</v>
      </c>
      <c r="BJ260">
        <v>-407660.23690000002</v>
      </c>
      <c r="BK260">
        <v>113774.43369999999</v>
      </c>
      <c r="BL260">
        <v>-302366.2586</v>
      </c>
      <c r="BM260">
        <v>-527566.75020000001</v>
      </c>
      <c r="BN260">
        <v>84420.088699999993</v>
      </c>
      <c r="BO260">
        <v>91556.404387779403</v>
      </c>
      <c r="BP260">
        <v>188031.41921546499</v>
      </c>
      <c r="BQ260">
        <v>17658.209467713801</v>
      </c>
      <c r="BR260">
        <v>230838.707026057</v>
      </c>
      <c r="BS260">
        <v>342315.95926896902</v>
      </c>
      <c r="BT260">
        <v>32109.6307843416</v>
      </c>
      <c r="BU260">
        <v>-67.774470845119794</v>
      </c>
      <c r="BV260">
        <v>-63.755669688266998</v>
      </c>
      <c r="BW260">
        <v>173.46742444125499</v>
      </c>
      <c r="BX260">
        <v>-81.448085339600397</v>
      </c>
      <c r="BY260">
        <v>-70.1482203578596</v>
      </c>
      <c r="BZ260">
        <v>-156.38422896487199</v>
      </c>
      <c r="CA260">
        <v>437496</v>
      </c>
      <c r="CB260">
        <v>1212989</v>
      </c>
      <c r="CC260">
        <v>1571688</v>
      </c>
      <c r="CD260">
        <v>13110</v>
      </c>
      <c r="CE260">
        <v>2388604</v>
      </c>
      <c r="CF260">
        <v>61615</v>
      </c>
      <c r="CG260">
        <v>23090</v>
      </c>
      <c r="CH260">
        <v>37769</v>
      </c>
      <c r="CI260">
        <v>917</v>
      </c>
      <c r="CJ260">
        <v>251421</v>
      </c>
      <c r="CK260">
        <v>1320</v>
      </c>
      <c r="CL260">
        <v>272143</v>
      </c>
      <c r="CM260">
        <v>6799915</v>
      </c>
      <c r="CN260">
        <v>10681</v>
      </c>
      <c r="CO260">
        <v>2731589</v>
      </c>
      <c r="CP260">
        <v>929464</v>
      </c>
      <c r="CQ260">
        <v>1110937.59135048</v>
      </c>
      <c r="CR260">
        <v>549829.07437246596</v>
      </c>
      <c r="CS260">
        <v>0.99615651369094804</v>
      </c>
      <c r="CT260">
        <v>3671734</v>
      </c>
      <c r="CU260">
        <v>1660766.6657229499</v>
      </c>
    </row>
    <row r="261" spans="1:99" x14ac:dyDescent="0.35">
      <c r="A261" s="2" t="s">
        <v>853</v>
      </c>
      <c r="B261" s="5" t="s">
        <v>854</v>
      </c>
      <c r="C261" t="s">
        <v>75</v>
      </c>
      <c r="D261" t="s">
        <v>849</v>
      </c>
      <c r="E261" t="s">
        <v>850</v>
      </c>
      <c r="F261" t="s">
        <v>851</v>
      </c>
      <c r="G261" t="s">
        <v>390</v>
      </c>
      <c r="H261">
        <v>6</v>
      </c>
      <c r="I261">
        <v>58</v>
      </c>
      <c r="J261">
        <v>28151</v>
      </c>
      <c r="K261">
        <v>0.94850000000000001</v>
      </c>
      <c r="L261">
        <v>0.9325</v>
      </c>
      <c r="M261">
        <v>0.95040000000000002</v>
      </c>
      <c r="N261">
        <v>102952</v>
      </c>
      <c r="O261">
        <v>68942.885309999998</v>
      </c>
      <c r="P261">
        <v>100554</v>
      </c>
      <c r="Q261">
        <v>58571.937639999996</v>
      </c>
      <c r="R261">
        <v>97017</v>
      </c>
      <c r="S261">
        <v>42574.892249999997</v>
      </c>
      <c r="T261">
        <v>87901</v>
      </c>
      <c r="U261">
        <v>43044.749179999999</v>
      </c>
      <c r="V261">
        <v>76632</v>
      </c>
      <c r="W261">
        <v>20024.057280000001</v>
      </c>
      <c r="X261">
        <v>106836</v>
      </c>
      <c r="Y261">
        <v>69211.022450000004</v>
      </c>
      <c r="Z261">
        <v>107477</v>
      </c>
      <c r="AA261">
        <v>62182.962639999998</v>
      </c>
      <c r="AB261">
        <v>-3.9716699040000001</v>
      </c>
      <c r="AC261">
        <v>-3.9887456490000002</v>
      </c>
      <c r="AD261">
        <v>-3.8884466120000001</v>
      </c>
      <c r="AE261">
        <v>-3.9460374169999999</v>
      </c>
      <c r="AF261">
        <v>-3.9360625630000001</v>
      </c>
      <c r="AG261">
        <v>-3.8902343670000001</v>
      </c>
      <c r="AH261">
        <v>-3.938635755</v>
      </c>
      <c r="AI261">
        <v>-77.136977810000005</v>
      </c>
      <c r="AJ261">
        <v>-77.116244010000003</v>
      </c>
      <c r="AK261">
        <v>-77.098351170000001</v>
      </c>
      <c r="AL261">
        <v>-77.047769930000001</v>
      </c>
      <c r="AM261">
        <v>-77.165535489999996</v>
      </c>
      <c r="AN261">
        <v>-77.010607840000006</v>
      </c>
      <c r="AO261">
        <v>-77.169117349999993</v>
      </c>
      <c r="AP261">
        <v>62822.528140000002</v>
      </c>
      <c r="AQ261">
        <v>52188.573060000002</v>
      </c>
      <c r="AR261">
        <v>37755.658210000001</v>
      </c>
      <c r="AS261">
        <v>34654.810019999997</v>
      </c>
      <c r="AT261">
        <v>16183.21434</v>
      </c>
      <c r="AU261">
        <v>67180.260250000007</v>
      </c>
      <c r="AV261">
        <v>63451.531560000003</v>
      </c>
      <c r="AW261">
        <v>-2398</v>
      </c>
      <c r="AX261">
        <v>-15051</v>
      </c>
      <c r="AY261">
        <v>3884</v>
      </c>
      <c r="AZ261">
        <v>-5935</v>
      </c>
      <c r="BA261">
        <v>-26320</v>
      </c>
      <c r="BB261">
        <v>4525</v>
      </c>
      <c r="BC261">
        <v>-10370.94767</v>
      </c>
      <c r="BD261">
        <v>-25898.136129999999</v>
      </c>
      <c r="BE261">
        <v>268.13714000000601</v>
      </c>
      <c r="BF261">
        <v>-26367.993060000001</v>
      </c>
      <c r="BG261">
        <v>-48918.828029999997</v>
      </c>
      <c r="BH261">
        <v>-6759.9226699999999</v>
      </c>
      <c r="BI261">
        <v>-10633.95508</v>
      </c>
      <c r="BJ261">
        <v>-28167.718120000001</v>
      </c>
      <c r="BK261">
        <v>4357.7321099999999</v>
      </c>
      <c r="BL261">
        <v>-25066.869930000001</v>
      </c>
      <c r="BM261">
        <v>-46639.313800000004</v>
      </c>
      <c r="BN261">
        <v>629.00342000000103</v>
      </c>
      <c r="BO261">
        <v>2982.4301649478398</v>
      </c>
      <c r="BP261">
        <v>10298.077769662499</v>
      </c>
      <c r="BQ261">
        <v>5070.7157517718097</v>
      </c>
      <c r="BR261">
        <v>10197.9294889791</v>
      </c>
      <c r="BS261">
        <v>16688.896171154702</v>
      </c>
      <c r="BT261">
        <v>5118.9422342216603</v>
      </c>
      <c r="BU261">
        <v>129.54249232065999</v>
      </c>
      <c r="BV261">
        <v>73.935539960972207</v>
      </c>
      <c r="BW261">
        <v>-38.664558254133397</v>
      </c>
      <c r="BX261">
        <v>24.847404010120002</v>
      </c>
      <c r="BY261">
        <v>57.144259894782003</v>
      </c>
      <c r="BZ261">
        <v>-44.146403642825398</v>
      </c>
      <c r="CA261">
        <v>2596</v>
      </c>
      <c r="CB261">
        <v>6424</v>
      </c>
      <c r="CC261">
        <v>15052</v>
      </c>
      <c r="CD261">
        <v>37</v>
      </c>
      <c r="CE261">
        <v>26320</v>
      </c>
      <c r="CF261">
        <v>21</v>
      </c>
      <c r="CG261">
        <v>198</v>
      </c>
      <c r="CH261">
        <v>489</v>
      </c>
      <c r="CI261">
        <v>1</v>
      </c>
      <c r="CJ261">
        <v>3921</v>
      </c>
      <c r="CK261">
        <v>0</v>
      </c>
      <c r="CL261">
        <v>4546</v>
      </c>
      <c r="CM261">
        <v>2183465</v>
      </c>
      <c r="CN261">
        <v>654</v>
      </c>
      <c r="CO261">
        <v>75609</v>
      </c>
      <c r="CP261">
        <v>27343</v>
      </c>
      <c r="CQ261">
        <v>48835.445240336398</v>
      </c>
      <c r="CR261">
        <v>20107.440072489098</v>
      </c>
      <c r="CS261">
        <v>0.99240279197692904</v>
      </c>
      <c r="CT261">
        <v>103606</v>
      </c>
      <c r="CU261">
        <v>68942.8853128255</v>
      </c>
    </row>
    <row r="262" spans="1:99" x14ac:dyDescent="0.35">
      <c r="A262" s="2" t="s">
        <v>855</v>
      </c>
      <c r="B262" s="5" t="s">
        <v>856</v>
      </c>
      <c r="C262" t="s">
        <v>75</v>
      </c>
      <c r="D262" t="s">
        <v>849</v>
      </c>
      <c r="E262" t="s">
        <v>850</v>
      </c>
      <c r="F262" t="s">
        <v>851</v>
      </c>
      <c r="G262" t="s">
        <v>274</v>
      </c>
      <c r="H262">
        <v>20</v>
      </c>
      <c r="I262">
        <v>58</v>
      </c>
      <c r="J262">
        <v>28151</v>
      </c>
      <c r="K262">
        <v>0.94850000000000001</v>
      </c>
      <c r="L262">
        <v>0.9325</v>
      </c>
      <c r="M262">
        <v>0.95040000000000002</v>
      </c>
      <c r="N262">
        <v>110598</v>
      </c>
      <c r="O262">
        <v>53612.505819999998</v>
      </c>
      <c r="P262">
        <v>109096</v>
      </c>
      <c r="Q262">
        <v>49599.582699999999</v>
      </c>
      <c r="R262">
        <v>95984</v>
      </c>
      <c r="S262">
        <v>34987.419529999999</v>
      </c>
      <c r="T262">
        <v>92980</v>
      </c>
      <c r="U262">
        <v>32761.131789999999</v>
      </c>
      <c r="V262">
        <v>79972</v>
      </c>
      <c r="W262">
        <v>19607.695360000002</v>
      </c>
      <c r="X262">
        <v>113910</v>
      </c>
      <c r="Y262">
        <v>56708.307050000003</v>
      </c>
      <c r="Z262">
        <v>114295</v>
      </c>
      <c r="AA262">
        <v>51525.596460000001</v>
      </c>
      <c r="AB262">
        <v>3.8236343330000002</v>
      </c>
      <c r="AC262">
        <v>3.839548288</v>
      </c>
      <c r="AD262">
        <v>3.9910445490000002</v>
      </c>
      <c r="AE262">
        <v>4.0018006020000003</v>
      </c>
      <c r="AF262">
        <v>3.8232694230000002</v>
      </c>
      <c r="AG262">
        <v>4.0796227429999998</v>
      </c>
      <c r="AH262">
        <v>3.8369580029999999</v>
      </c>
      <c r="AI262">
        <v>-72.591121270000002</v>
      </c>
      <c r="AJ262">
        <v>-72.600957230000006</v>
      </c>
      <c r="AK262">
        <v>-72.555791900000003</v>
      </c>
      <c r="AL262">
        <v>-72.492372660000001</v>
      </c>
      <c r="AM262">
        <v>-72.632897729999996</v>
      </c>
      <c r="AN262">
        <v>-72.508053689999997</v>
      </c>
      <c r="AO262">
        <v>-72.716598930000004</v>
      </c>
      <c r="AP262">
        <v>85088.168709999998</v>
      </c>
      <c r="AQ262">
        <v>79697.910959999994</v>
      </c>
      <c r="AR262">
        <v>59448.13536</v>
      </c>
      <c r="AS262">
        <v>54199.894959999998</v>
      </c>
      <c r="AT262">
        <v>34402.48171</v>
      </c>
      <c r="AU262">
        <v>90371.386490000004</v>
      </c>
      <c r="AV262">
        <v>85057.973979999995</v>
      </c>
      <c r="AW262">
        <v>-1502</v>
      </c>
      <c r="AX262">
        <v>-17618</v>
      </c>
      <c r="AY262">
        <v>3312</v>
      </c>
      <c r="AZ262">
        <v>-14614</v>
      </c>
      <c r="BA262">
        <v>-30626</v>
      </c>
      <c r="BB262">
        <v>3697</v>
      </c>
      <c r="BC262">
        <v>-4012.9231199999999</v>
      </c>
      <c r="BD262">
        <v>-20851.374029999999</v>
      </c>
      <c r="BE262">
        <v>3095.80123</v>
      </c>
      <c r="BF262">
        <v>-18625.086289999999</v>
      </c>
      <c r="BG262">
        <v>-34004.810460000001</v>
      </c>
      <c r="BH262">
        <v>-2086.9093600000001</v>
      </c>
      <c r="BI262">
        <v>-5390.2577499999998</v>
      </c>
      <c r="BJ262">
        <v>-30888.27375</v>
      </c>
      <c r="BK262">
        <v>5283.21778000001</v>
      </c>
      <c r="BL262">
        <v>-25640.033350000002</v>
      </c>
      <c r="BM262">
        <v>-50685.686999999998</v>
      </c>
      <c r="BN262">
        <v>-30.194730000002899</v>
      </c>
      <c r="BO262">
        <v>2078.9825445780202</v>
      </c>
      <c r="BP262">
        <v>22638.231613598698</v>
      </c>
      <c r="BQ262">
        <v>4635.1687022134302</v>
      </c>
      <c r="BR262">
        <v>19023.287093135099</v>
      </c>
      <c r="BS262">
        <v>29918.979643402501</v>
      </c>
      <c r="BT262">
        <v>13999.9242420509</v>
      </c>
      <c r="BU262">
        <v>-31.661384665507299</v>
      </c>
      <c r="BV262">
        <v>28.9373923064895</v>
      </c>
      <c r="BW262">
        <v>-90.500179203177595</v>
      </c>
      <c r="BX262">
        <v>11.8884396349381</v>
      </c>
      <c r="BY262">
        <v>17.935268172539399</v>
      </c>
      <c r="BZ262">
        <v>-83.9211829025665</v>
      </c>
      <c r="CA262">
        <v>2675</v>
      </c>
      <c r="CB262">
        <v>15991</v>
      </c>
      <c r="CC262">
        <v>17913</v>
      </c>
      <c r="CD262">
        <v>516</v>
      </c>
      <c r="CE262">
        <v>30820</v>
      </c>
      <c r="CF262">
        <v>2477</v>
      </c>
      <c r="CG262">
        <v>1173</v>
      </c>
      <c r="CH262">
        <v>1377</v>
      </c>
      <c r="CI262">
        <v>295</v>
      </c>
      <c r="CJ262">
        <v>3828</v>
      </c>
      <c r="CK262">
        <v>194</v>
      </c>
      <c r="CL262">
        <v>6174</v>
      </c>
      <c r="CM262">
        <v>2608315</v>
      </c>
      <c r="CN262">
        <v>8800</v>
      </c>
      <c r="CO262">
        <v>82074</v>
      </c>
      <c r="CP262">
        <v>28524</v>
      </c>
      <c r="CQ262">
        <v>34485.518180309897</v>
      </c>
      <c r="CR262">
        <v>19126.987636268299</v>
      </c>
      <c r="CS262">
        <v>0.99846172332763705</v>
      </c>
      <c r="CT262">
        <v>119398</v>
      </c>
      <c r="CU262">
        <v>53612.505816578203</v>
      </c>
    </row>
    <row r="263" spans="1:99" x14ac:dyDescent="0.35">
      <c r="A263" s="2" t="s">
        <v>857</v>
      </c>
      <c r="B263" s="5" t="s">
        <v>858</v>
      </c>
      <c r="C263" t="s">
        <v>75</v>
      </c>
      <c r="D263" t="s">
        <v>849</v>
      </c>
      <c r="E263" t="s">
        <v>850</v>
      </c>
      <c r="F263" t="s">
        <v>851</v>
      </c>
      <c r="G263" t="s">
        <v>859</v>
      </c>
      <c r="H263">
        <v>10</v>
      </c>
      <c r="I263">
        <v>58</v>
      </c>
      <c r="J263">
        <v>28151</v>
      </c>
      <c r="K263">
        <v>0.94850000000000001</v>
      </c>
      <c r="L263">
        <v>0.9325</v>
      </c>
      <c r="M263">
        <v>0.95040000000000002</v>
      </c>
      <c r="N263">
        <v>364429</v>
      </c>
      <c r="O263">
        <v>223071.41320000001</v>
      </c>
      <c r="P263">
        <v>370088</v>
      </c>
      <c r="Q263">
        <v>209158.78049999999</v>
      </c>
      <c r="R263">
        <v>386387</v>
      </c>
      <c r="S263">
        <v>194457.33480000001</v>
      </c>
      <c r="T263">
        <v>353485</v>
      </c>
      <c r="U263">
        <v>148481.3591</v>
      </c>
      <c r="V263">
        <v>316858</v>
      </c>
      <c r="W263">
        <v>115012.9363</v>
      </c>
      <c r="X263">
        <v>420206</v>
      </c>
      <c r="Y263">
        <v>274062.67109999998</v>
      </c>
      <c r="Z263">
        <v>420548</v>
      </c>
      <c r="AA263">
        <v>291315.85119999998</v>
      </c>
      <c r="AB263">
        <v>-4.3384762879999998</v>
      </c>
      <c r="AC263">
        <v>-4.3070918000000002</v>
      </c>
      <c r="AD263">
        <v>-4.1968790489999996</v>
      </c>
      <c r="AE263">
        <v>-4.3776823770000002</v>
      </c>
      <c r="AF263">
        <v>-3.9641335679999998</v>
      </c>
      <c r="AG263">
        <v>-4.4798917180000002</v>
      </c>
      <c r="AH263">
        <v>-3.9646931620000001</v>
      </c>
      <c r="AI263">
        <v>-71.67406149</v>
      </c>
      <c r="AJ263">
        <v>-71.719296170000007</v>
      </c>
      <c r="AK263">
        <v>-71.731752839999999</v>
      </c>
      <c r="AL263">
        <v>-71.792326619999997</v>
      </c>
      <c r="AM263">
        <v>-71.605858889999993</v>
      </c>
      <c r="AN263">
        <v>-72.059496839999994</v>
      </c>
      <c r="AO263">
        <v>-71.606467089999995</v>
      </c>
      <c r="AP263">
        <v>104032.128</v>
      </c>
      <c r="AQ263">
        <v>93684.917260000002</v>
      </c>
      <c r="AR263">
        <v>83005.909889999995</v>
      </c>
      <c r="AS263">
        <v>68650.271640000006</v>
      </c>
      <c r="AT263">
        <v>51682.825049999999</v>
      </c>
      <c r="AU263">
        <v>116545.18550000001</v>
      </c>
      <c r="AV263">
        <v>122408.1433</v>
      </c>
      <c r="AW263">
        <v>5659</v>
      </c>
      <c r="AX263">
        <v>-10944</v>
      </c>
      <c r="AY263">
        <v>55777</v>
      </c>
      <c r="AZ263">
        <v>21958</v>
      </c>
      <c r="BA263">
        <v>-47571</v>
      </c>
      <c r="BB263">
        <v>56119</v>
      </c>
      <c r="BC263">
        <v>-13912.6327</v>
      </c>
      <c r="BD263">
        <v>-74590.054099999994</v>
      </c>
      <c r="BE263">
        <v>50991.257899999997</v>
      </c>
      <c r="BF263">
        <v>-28614.078399999999</v>
      </c>
      <c r="BG263">
        <v>-108058.47689999999</v>
      </c>
      <c r="BH263">
        <v>68244.437999999995</v>
      </c>
      <c r="BI263">
        <v>-10347.21074</v>
      </c>
      <c r="BJ263">
        <v>-35381.856359999998</v>
      </c>
      <c r="BK263">
        <v>12513.057500000001</v>
      </c>
      <c r="BL263">
        <v>-21026.218110000002</v>
      </c>
      <c r="BM263">
        <v>-52349.302949999998</v>
      </c>
      <c r="BN263">
        <v>18376.015299999999</v>
      </c>
      <c r="BO263">
        <v>6110.1962297953096</v>
      </c>
      <c r="BP263">
        <v>13818.1758034538</v>
      </c>
      <c r="BQ263">
        <v>42306.662944957097</v>
      </c>
      <c r="BR263">
        <v>16994.876656970799</v>
      </c>
      <c r="BS263">
        <v>45533.013386986102</v>
      </c>
      <c r="BT263">
        <v>42233.417772308101</v>
      </c>
      <c r="BU263">
        <v>-55.171737319700703</v>
      </c>
      <c r="BV263">
        <v>-108.394979567265</v>
      </c>
      <c r="BW263">
        <v>10.301607501907499</v>
      </c>
      <c r="BX263">
        <v>-22.114209761395301</v>
      </c>
      <c r="BY263">
        <v>-110.217700573389</v>
      </c>
      <c r="BZ263">
        <v>10.2266412138497</v>
      </c>
      <c r="CA263">
        <v>3461</v>
      </c>
      <c r="CB263">
        <v>2254</v>
      </c>
      <c r="CC263">
        <v>18973</v>
      </c>
      <c r="CD263">
        <v>27</v>
      </c>
      <c r="CE263">
        <v>58959</v>
      </c>
      <c r="CF263">
        <v>2</v>
      </c>
      <c r="CG263">
        <v>9120</v>
      </c>
      <c r="CH263">
        <v>24212</v>
      </c>
      <c r="CI263">
        <v>8029</v>
      </c>
      <c r="CJ263">
        <v>55804</v>
      </c>
      <c r="CK263">
        <v>11388</v>
      </c>
      <c r="CL263">
        <v>56121</v>
      </c>
      <c r="CM263">
        <v>4293931</v>
      </c>
      <c r="CN263">
        <v>4417</v>
      </c>
      <c r="CO263">
        <v>188785</v>
      </c>
      <c r="CP263">
        <v>175644</v>
      </c>
      <c r="CQ263">
        <v>114704.891333917</v>
      </c>
      <c r="CR263">
        <v>108366.521830233</v>
      </c>
      <c r="CS263">
        <v>0.99709981679916404</v>
      </c>
      <c r="CT263">
        <v>368846</v>
      </c>
      <c r="CU263">
        <v>223071.41316415</v>
      </c>
    </row>
    <row r="264" spans="1:99" x14ac:dyDescent="0.35">
      <c r="A264" s="2" t="s">
        <v>860</v>
      </c>
      <c r="B264" s="5" t="s">
        <v>861</v>
      </c>
      <c r="C264" t="s">
        <v>75</v>
      </c>
      <c r="D264" t="s">
        <v>861</v>
      </c>
      <c r="E264" t="s">
        <v>850</v>
      </c>
      <c r="F264" t="s">
        <v>851</v>
      </c>
      <c r="G264" t="s">
        <v>814</v>
      </c>
      <c r="H264">
        <v>92</v>
      </c>
      <c r="I264">
        <v>92</v>
      </c>
      <c r="J264">
        <v>16552</v>
      </c>
      <c r="K264">
        <v>0.93030000000000002</v>
      </c>
      <c r="L264">
        <v>0.9123</v>
      </c>
      <c r="M264">
        <v>0.9284</v>
      </c>
      <c r="N264">
        <v>203493</v>
      </c>
      <c r="O264">
        <v>81885.189029999994</v>
      </c>
      <c r="P264">
        <v>191775</v>
      </c>
      <c r="Q264">
        <v>64872.374880000003</v>
      </c>
      <c r="R264">
        <v>185232</v>
      </c>
      <c r="S264">
        <v>71372.249840000004</v>
      </c>
      <c r="T264">
        <v>166235</v>
      </c>
      <c r="U264">
        <v>37468.4355</v>
      </c>
      <c r="V264">
        <v>142866</v>
      </c>
      <c r="W264">
        <v>35543.169809999999</v>
      </c>
      <c r="X264">
        <v>219608</v>
      </c>
      <c r="Y264">
        <v>105085.02770000001</v>
      </c>
      <c r="Z264">
        <v>203857</v>
      </c>
      <c r="AA264">
        <v>111531.9096</v>
      </c>
      <c r="AB264">
        <v>11.82821633</v>
      </c>
      <c r="AC264">
        <v>11.588743969999999</v>
      </c>
      <c r="AD264">
        <v>11.33235494</v>
      </c>
      <c r="AE264">
        <v>11.627120789999999</v>
      </c>
      <c r="AF264">
        <v>11.665013890000001</v>
      </c>
      <c r="AG264">
        <v>11.33277638</v>
      </c>
      <c r="AH264">
        <v>11.473501450000001</v>
      </c>
      <c r="AI264">
        <v>-84.273494889999995</v>
      </c>
      <c r="AJ264">
        <v>-83.955876860000004</v>
      </c>
      <c r="AK264">
        <v>-83.574195009999997</v>
      </c>
      <c r="AL264">
        <v>-83.983478719999994</v>
      </c>
      <c r="AM264">
        <v>-84.017574539999998</v>
      </c>
      <c r="AN264">
        <v>-83.675182969999994</v>
      </c>
      <c r="AO264">
        <v>-83.742776039999995</v>
      </c>
      <c r="AP264">
        <v>205259.9</v>
      </c>
      <c r="AQ264">
        <v>159697.6783</v>
      </c>
      <c r="AR264">
        <v>178072.59210000001</v>
      </c>
      <c r="AS264">
        <v>90761.224560000002</v>
      </c>
      <c r="AT264">
        <v>87984.774019999997</v>
      </c>
      <c r="AU264">
        <v>263423.33289999998</v>
      </c>
      <c r="AV264">
        <v>281241.00949999999</v>
      </c>
      <c r="AW264">
        <v>-11718</v>
      </c>
      <c r="AX264">
        <v>-37258</v>
      </c>
      <c r="AY264">
        <v>16115</v>
      </c>
      <c r="AZ264">
        <v>-18261</v>
      </c>
      <c r="BA264">
        <v>-60627</v>
      </c>
      <c r="BB264">
        <v>364</v>
      </c>
      <c r="BC264">
        <v>-17012.814149999998</v>
      </c>
      <c r="BD264">
        <v>-44416.753530000002</v>
      </c>
      <c r="BE264">
        <v>23199.838670000001</v>
      </c>
      <c r="BF264">
        <v>-10512.939189999999</v>
      </c>
      <c r="BG264">
        <v>-46342.019220000002</v>
      </c>
      <c r="BH264">
        <v>29646.720570000001</v>
      </c>
      <c r="BI264">
        <v>-45562.221700000002</v>
      </c>
      <c r="BJ264">
        <v>-114498.67544000001</v>
      </c>
      <c r="BK264">
        <v>58163.4329</v>
      </c>
      <c r="BL264">
        <v>-27187.3079</v>
      </c>
      <c r="BM264">
        <v>-117275.12598</v>
      </c>
      <c r="BN264">
        <v>75981.109500000006</v>
      </c>
      <c r="BO264">
        <v>43646.4686097429</v>
      </c>
      <c r="BP264">
        <v>38691.000039992097</v>
      </c>
      <c r="BQ264">
        <v>33250.010351843499</v>
      </c>
      <c r="BR264">
        <v>94036.288429948298</v>
      </c>
      <c r="BS264">
        <v>85338.717926555299</v>
      </c>
      <c r="BT264">
        <v>69973.079660605596</v>
      </c>
      <c r="BU264">
        <v>127.563398638254</v>
      </c>
      <c r="BV264">
        <v>125.275725457392</v>
      </c>
      <c r="BW264">
        <v>123.05205882086</v>
      </c>
      <c r="BX264">
        <v>125.82702088609599</v>
      </c>
      <c r="BY264">
        <v>130.146420756927</v>
      </c>
      <c r="BZ264">
        <v>124.256872665499</v>
      </c>
      <c r="CA264">
        <v>17536</v>
      </c>
      <c r="CB264">
        <v>32229</v>
      </c>
      <c r="CC264">
        <v>37293</v>
      </c>
      <c r="CD264">
        <v>1777</v>
      </c>
      <c r="CE264">
        <v>60775</v>
      </c>
      <c r="CF264">
        <v>15412</v>
      </c>
      <c r="CG264">
        <v>5818</v>
      </c>
      <c r="CH264">
        <v>13968</v>
      </c>
      <c r="CI264">
        <v>35</v>
      </c>
      <c r="CJ264">
        <v>17892</v>
      </c>
      <c r="CK264">
        <v>148</v>
      </c>
      <c r="CL264">
        <v>15776</v>
      </c>
      <c r="CM264">
        <v>1608914</v>
      </c>
      <c r="CN264">
        <v>2656</v>
      </c>
      <c r="CO264">
        <v>80571</v>
      </c>
      <c r="CP264">
        <v>122922</v>
      </c>
      <c r="CQ264">
        <v>12477.913807606799</v>
      </c>
      <c r="CR264">
        <v>69407.275223738005</v>
      </c>
      <c r="CS264">
        <v>0.999991655349731</v>
      </c>
      <c r="CT264">
        <v>206149</v>
      </c>
      <c r="CU264">
        <v>81885.189031344795</v>
      </c>
    </row>
    <row r="265" spans="1:99" x14ac:dyDescent="0.35">
      <c r="A265" s="2" t="s">
        <v>862</v>
      </c>
      <c r="B265" s="5" t="s">
        <v>863</v>
      </c>
      <c r="C265" t="s">
        <v>75</v>
      </c>
      <c r="D265" t="s">
        <v>863</v>
      </c>
      <c r="E265" t="s">
        <v>864</v>
      </c>
      <c r="F265" t="s">
        <v>865</v>
      </c>
      <c r="G265" t="s">
        <v>866</v>
      </c>
      <c r="H265">
        <v>810</v>
      </c>
      <c r="I265">
        <v>829</v>
      </c>
      <c r="J265">
        <v>22884</v>
      </c>
      <c r="K265">
        <v>0.90949999999999998</v>
      </c>
      <c r="L265">
        <v>0.90300000000000002</v>
      </c>
      <c r="M265">
        <v>0.90849999999999997</v>
      </c>
      <c r="N265">
        <v>953241</v>
      </c>
      <c r="O265">
        <v>297052.72230000002</v>
      </c>
      <c r="P265">
        <v>816275</v>
      </c>
      <c r="Q265">
        <v>229705.22459999999</v>
      </c>
      <c r="R265">
        <v>649400</v>
      </c>
      <c r="S265">
        <v>105985.99340000001</v>
      </c>
      <c r="T265">
        <v>634322</v>
      </c>
      <c r="U265">
        <v>96496.497539999997</v>
      </c>
      <c r="V265">
        <v>382463</v>
      </c>
      <c r="W265">
        <v>36741.480660000001</v>
      </c>
      <c r="X265">
        <v>894866</v>
      </c>
      <c r="Y265">
        <v>288925.06439999997</v>
      </c>
      <c r="Z265">
        <v>769286</v>
      </c>
      <c r="AA265">
        <v>194686.15650000001</v>
      </c>
      <c r="AB265">
        <v>-28.74460612</v>
      </c>
      <c r="AC265">
        <v>-29.174678799999999</v>
      </c>
      <c r="AD265">
        <v>-29.561223309999999</v>
      </c>
      <c r="AE265">
        <v>-29.4560748</v>
      </c>
      <c r="AF265">
        <v>-29.111790580000001</v>
      </c>
      <c r="AG265">
        <v>-30.424909299999999</v>
      </c>
      <c r="AH265">
        <v>-29.519086949999998</v>
      </c>
      <c r="AI265">
        <v>-54.246216670000003</v>
      </c>
      <c r="AJ265">
        <v>-54.09765135</v>
      </c>
      <c r="AK265">
        <v>-53.987260630000002</v>
      </c>
      <c r="AL265">
        <v>-53.786002740000001</v>
      </c>
      <c r="AM265">
        <v>-54.247787760000001</v>
      </c>
      <c r="AN265">
        <v>-54.182119280000002</v>
      </c>
      <c r="AO265">
        <v>-54.19268812</v>
      </c>
      <c r="AP265">
        <v>434543.91489999997</v>
      </c>
      <c r="AQ265">
        <v>318855.0048</v>
      </c>
      <c r="AR265">
        <v>117511.80190000001</v>
      </c>
      <c r="AS265">
        <v>113606.3143</v>
      </c>
      <c r="AT265">
        <v>26235.742590000002</v>
      </c>
      <c r="AU265">
        <v>406542.56439999997</v>
      </c>
      <c r="AV265">
        <v>245615.2917</v>
      </c>
      <c r="AW265">
        <v>-136966</v>
      </c>
      <c r="AX265">
        <v>-318919</v>
      </c>
      <c r="AY265">
        <v>-58375</v>
      </c>
      <c r="AZ265">
        <v>-303841</v>
      </c>
      <c r="BA265">
        <v>-570778</v>
      </c>
      <c r="BB265">
        <v>-183955</v>
      </c>
      <c r="BC265">
        <v>-67347.497700000007</v>
      </c>
      <c r="BD265">
        <v>-200556.22476000001</v>
      </c>
      <c r="BE265">
        <v>-8127.6579000000502</v>
      </c>
      <c r="BF265">
        <v>-191066.72889999999</v>
      </c>
      <c r="BG265">
        <v>-260311.24163999999</v>
      </c>
      <c r="BH265">
        <v>-102366.5658</v>
      </c>
      <c r="BI265">
        <v>-115688.91009999999</v>
      </c>
      <c r="BJ265">
        <v>-320937.60060000001</v>
      </c>
      <c r="BK265">
        <v>-28001.3505</v>
      </c>
      <c r="BL265">
        <v>-317032.11300000001</v>
      </c>
      <c r="BM265">
        <v>-408308.17230999999</v>
      </c>
      <c r="BN265">
        <v>-188928.6232</v>
      </c>
      <c r="BO265">
        <v>49958.515483296098</v>
      </c>
      <c r="BP265">
        <v>90873.173381166096</v>
      </c>
      <c r="BQ265">
        <v>40829.335386865299</v>
      </c>
      <c r="BR265">
        <v>94221.331462244998</v>
      </c>
      <c r="BS265">
        <v>186943.95087553599</v>
      </c>
      <c r="BT265">
        <v>86275.135042958194</v>
      </c>
      <c r="BU265">
        <v>163.21855380134599</v>
      </c>
      <c r="BV265">
        <v>150.636567596551</v>
      </c>
      <c r="BW265">
        <v>-179.78581511364899</v>
      </c>
      <c r="BX265">
        <v>164.58350306832401</v>
      </c>
      <c r="BY265">
        <v>178.11577740334801</v>
      </c>
      <c r="BZ265">
        <v>176.55811168910699</v>
      </c>
      <c r="CA265">
        <v>137465</v>
      </c>
      <c r="CB265">
        <v>304011</v>
      </c>
      <c r="CC265">
        <v>319002</v>
      </c>
      <c r="CD265">
        <v>71678</v>
      </c>
      <c r="CE265">
        <v>570861</v>
      </c>
      <c r="CF265">
        <v>189885</v>
      </c>
      <c r="CG265">
        <v>499</v>
      </c>
      <c r="CH265">
        <v>170</v>
      </c>
      <c r="CI265">
        <v>83</v>
      </c>
      <c r="CJ265">
        <v>13303</v>
      </c>
      <c r="CK265">
        <v>83</v>
      </c>
      <c r="CL265">
        <v>5930</v>
      </c>
      <c r="CM265">
        <v>7595588</v>
      </c>
      <c r="CN265">
        <v>183682</v>
      </c>
      <c r="CO265">
        <v>69709</v>
      </c>
      <c r="CP265">
        <v>883532</v>
      </c>
      <c r="CQ265">
        <v>5388.9863733944203</v>
      </c>
      <c r="CR265">
        <v>291663.73589954502</v>
      </c>
      <c r="CS265">
        <v>0.76310485601425204</v>
      </c>
      <c r="CT265">
        <v>1136923</v>
      </c>
      <c r="CU265">
        <v>297052.72227293899</v>
      </c>
    </row>
    <row r="266" spans="1:99" x14ac:dyDescent="0.35">
      <c r="A266" s="2" t="s">
        <v>867</v>
      </c>
      <c r="B266" s="5" t="s">
        <v>868</v>
      </c>
      <c r="C266" t="s">
        <v>75</v>
      </c>
      <c r="D266" t="s">
        <v>863</v>
      </c>
      <c r="E266" t="s">
        <v>864</v>
      </c>
      <c r="F266" t="s">
        <v>865</v>
      </c>
      <c r="G266" t="s">
        <v>869</v>
      </c>
      <c r="H266">
        <v>19</v>
      </c>
      <c r="I266">
        <v>829</v>
      </c>
      <c r="J266">
        <v>22884</v>
      </c>
      <c r="K266">
        <v>0.90949999999999998</v>
      </c>
      <c r="L266">
        <v>0.90300000000000002</v>
      </c>
      <c r="M266">
        <v>0.90849999999999997</v>
      </c>
      <c r="N266">
        <v>202943</v>
      </c>
      <c r="O266">
        <v>23087.715069999998</v>
      </c>
      <c r="P266">
        <v>84700</v>
      </c>
      <c r="Q266">
        <v>7417.3140599999997</v>
      </c>
      <c r="R266">
        <v>20296</v>
      </c>
      <c r="S266">
        <v>2205.083087</v>
      </c>
      <c r="T266">
        <v>14478</v>
      </c>
      <c r="U266">
        <v>639.02082229999996</v>
      </c>
      <c r="V266">
        <v>9000</v>
      </c>
      <c r="W266">
        <v>457.7245911</v>
      </c>
      <c r="X266">
        <v>127727</v>
      </c>
      <c r="Y266">
        <v>11110.50366</v>
      </c>
      <c r="Z266">
        <v>52988</v>
      </c>
      <c r="AA266">
        <v>4647.1878999999999</v>
      </c>
      <c r="AB266">
        <v>-28.494341739999999</v>
      </c>
      <c r="AC266">
        <v>-28.75363188</v>
      </c>
      <c r="AD266">
        <v>-30.863108</v>
      </c>
      <c r="AE266">
        <v>-30.04668393</v>
      </c>
      <c r="AF266">
        <v>-28.86722537</v>
      </c>
      <c r="AG266">
        <v>-31.280341109999998</v>
      </c>
      <c r="AH266">
        <v>-30.227669089999999</v>
      </c>
      <c r="AI266">
        <v>-56.406369550000001</v>
      </c>
      <c r="AJ266">
        <v>-56.311242030000003</v>
      </c>
      <c r="AK266">
        <v>-56.791331790000001</v>
      </c>
      <c r="AL266">
        <v>-56.744979280000003</v>
      </c>
      <c r="AM266">
        <v>-56.507211359999999</v>
      </c>
      <c r="AN266">
        <v>-57.033385559999999</v>
      </c>
      <c r="AO266">
        <v>-57.082269189999998</v>
      </c>
      <c r="AP266">
        <v>35032.265509999997</v>
      </c>
      <c r="AQ266">
        <v>10313.754779999999</v>
      </c>
      <c r="AR266">
        <v>440.49239440000002</v>
      </c>
      <c r="AS266">
        <v>502.57805930000001</v>
      </c>
      <c r="AT266">
        <v>69.531291609999997</v>
      </c>
      <c r="AU266">
        <v>14029.64926</v>
      </c>
      <c r="AV266">
        <v>1672.702738</v>
      </c>
      <c r="AW266">
        <v>-118243</v>
      </c>
      <c r="AX266">
        <v>-188465</v>
      </c>
      <c r="AY266">
        <v>-75216</v>
      </c>
      <c r="AZ266">
        <v>-182647</v>
      </c>
      <c r="BA266">
        <v>-193943</v>
      </c>
      <c r="BB266">
        <v>-149955</v>
      </c>
      <c r="BC266">
        <v>-15670.40101</v>
      </c>
      <c r="BD266">
        <v>-22448.694247700001</v>
      </c>
      <c r="BE266">
        <v>-11977.21141</v>
      </c>
      <c r="BF266">
        <v>-20882.631982999999</v>
      </c>
      <c r="BG266">
        <v>-22629.990478899999</v>
      </c>
      <c r="BH266">
        <v>-18440.527170000001</v>
      </c>
      <c r="BI266">
        <v>-24718.510730000002</v>
      </c>
      <c r="BJ266">
        <v>-34529.687450700003</v>
      </c>
      <c r="BK266">
        <v>-21002.616249999999</v>
      </c>
      <c r="BL266">
        <v>-34591.773115600001</v>
      </c>
      <c r="BM266">
        <v>-34962.734218389996</v>
      </c>
      <c r="BN266">
        <v>-33359.562771999997</v>
      </c>
      <c r="BO266">
        <v>30289.9176895487</v>
      </c>
      <c r="BP266">
        <v>175709.20327505801</v>
      </c>
      <c r="BQ266">
        <v>42613.771822851697</v>
      </c>
      <c r="BR266">
        <v>266006.67258544097</v>
      </c>
      <c r="BS266">
        <v>315629.22954194201</v>
      </c>
      <c r="BT266">
        <v>203562.19740269199</v>
      </c>
      <c r="BU266">
        <v>162.17223785008599</v>
      </c>
      <c r="BV266">
        <v>-169.30910115733101</v>
      </c>
      <c r="BW266">
        <v>-166.67713544538501</v>
      </c>
      <c r="BX266">
        <v>-172.057903161951</v>
      </c>
      <c r="BY266">
        <v>-169.113810773859</v>
      </c>
      <c r="BZ266">
        <v>-161.39430188636501</v>
      </c>
      <c r="CA266">
        <v>118268</v>
      </c>
      <c r="CB266">
        <v>182663</v>
      </c>
      <c r="CC266">
        <v>188473</v>
      </c>
      <c r="CD266">
        <v>75860</v>
      </c>
      <c r="CE266">
        <v>193946</v>
      </c>
      <c r="CF266">
        <v>150080</v>
      </c>
      <c r="CG266">
        <v>25</v>
      </c>
      <c r="CH266">
        <v>16</v>
      </c>
      <c r="CI266">
        <v>8</v>
      </c>
      <c r="CJ266">
        <v>644</v>
      </c>
      <c r="CK266">
        <v>3</v>
      </c>
      <c r="CL266">
        <v>125</v>
      </c>
      <c r="CM266">
        <v>4614649</v>
      </c>
      <c r="CN266">
        <v>369225</v>
      </c>
      <c r="CO266">
        <v>23303</v>
      </c>
      <c r="CP266">
        <v>179640</v>
      </c>
      <c r="CQ266">
        <v>1628.1596156937201</v>
      </c>
      <c r="CR266">
        <v>21459.555453146299</v>
      </c>
      <c r="CS266">
        <v>0.56280332803726196</v>
      </c>
      <c r="CT266">
        <v>572168</v>
      </c>
      <c r="CU266">
        <v>23087.71506884</v>
      </c>
    </row>
    <row r="267" spans="1:99" x14ac:dyDescent="0.35">
      <c r="A267" s="2" t="s">
        <v>870</v>
      </c>
      <c r="B267" s="5" t="s">
        <v>871</v>
      </c>
      <c r="C267" t="s">
        <v>75</v>
      </c>
      <c r="D267" t="s">
        <v>871</v>
      </c>
      <c r="E267" t="s">
        <v>872</v>
      </c>
      <c r="F267" t="s">
        <v>873</v>
      </c>
      <c r="G267" t="s">
        <v>874</v>
      </c>
      <c r="H267">
        <v>47</v>
      </c>
      <c r="I267">
        <v>47</v>
      </c>
      <c r="J267">
        <v>14072</v>
      </c>
      <c r="K267">
        <v>0.9415</v>
      </c>
      <c r="L267">
        <v>0.90249999999999997</v>
      </c>
      <c r="M267">
        <v>0.94040000000000001</v>
      </c>
      <c r="N267">
        <v>546662</v>
      </c>
      <c r="O267">
        <v>162019.32870000001</v>
      </c>
      <c r="P267">
        <v>523544</v>
      </c>
      <c r="Q267">
        <v>144629.6862</v>
      </c>
      <c r="R267">
        <v>260531</v>
      </c>
      <c r="S267">
        <v>61704.504540000002</v>
      </c>
      <c r="T267">
        <v>260827</v>
      </c>
      <c r="U267">
        <v>61208.627630000003</v>
      </c>
      <c r="V267">
        <v>130911</v>
      </c>
      <c r="W267">
        <v>21856.671920000001</v>
      </c>
      <c r="X267">
        <v>961139</v>
      </c>
      <c r="Y267">
        <v>346031.17950000003</v>
      </c>
      <c r="Z267">
        <v>894288</v>
      </c>
      <c r="AA267">
        <v>323186.53490000003</v>
      </c>
      <c r="AB267">
        <v>-0.52237490399999997</v>
      </c>
      <c r="AC267">
        <v>-0.21683965399999999</v>
      </c>
      <c r="AD267">
        <v>-0.21492388600000001</v>
      </c>
      <c r="AE267">
        <v>0.528771082</v>
      </c>
      <c r="AF267">
        <v>-1.0677402279999999</v>
      </c>
      <c r="AG267">
        <v>-0.173908801</v>
      </c>
      <c r="AH267">
        <v>-2.0433491450000001</v>
      </c>
      <c r="AI267">
        <v>-76.565319919999993</v>
      </c>
      <c r="AJ267">
        <v>-76.813344439999995</v>
      </c>
      <c r="AK267">
        <v>-77.709403050000006</v>
      </c>
      <c r="AL267">
        <v>-77.566709369999998</v>
      </c>
      <c r="AM267">
        <v>-75.933852000000002</v>
      </c>
      <c r="AN267">
        <v>-78.114432820000005</v>
      </c>
      <c r="AO267">
        <v>-76.219096239999999</v>
      </c>
      <c r="AP267">
        <v>337238.83630000002</v>
      </c>
      <c r="AQ267">
        <v>315266.25709999999</v>
      </c>
      <c r="AR267">
        <v>166663.5172</v>
      </c>
      <c r="AS267">
        <v>163730.62950000001</v>
      </c>
      <c r="AT267">
        <v>63197.140079999997</v>
      </c>
      <c r="AU267">
        <v>615187.46660000004</v>
      </c>
      <c r="AV267">
        <v>581663.97219999996</v>
      </c>
      <c r="AW267">
        <v>-23118</v>
      </c>
      <c r="AX267">
        <v>-285835</v>
      </c>
      <c r="AY267">
        <v>414477</v>
      </c>
      <c r="AZ267">
        <v>-286131</v>
      </c>
      <c r="BA267">
        <v>-415751</v>
      </c>
      <c r="BB267">
        <v>347626</v>
      </c>
      <c r="BC267">
        <v>-17389.642500000002</v>
      </c>
      <c r="BD267">
        <v>-100810.70107</v>
      </c>
      <c r="BE267">
        <v>184011.85079999999</v>
      </c>
      <c r="BF267">
        <v>-100314.82416</v>
      </c>
      <c r="BG267">
        <v>-140162.65677999999</v>
      </c>
      <c r="BH267">
        <v>161167.20619999999</v>
      </c>
      <c r="BI267">
        <v>-21972.5792</v>
      </c>
      <c r="BJ267">
        <v>-173508.20680000001</v>
      </c>
      <c r="BK267">
        <v>277948.63030000002</v>
      </c>
      <c r="BL267">
        <v>-170575.31909999999</v>
      </c>
      <c r="BM267">
        <v>-274041.69621999998</v>
      </c>
      <c r="BN267">
        <v>244425.13589999999</v>
      </c>
      <c r="BO267">
        <v>43758.452588155596</v>
      </c>
      <c r="BP267">
        <v>161430.395084813</v>
      </c>
      <c r="BQ267">
        <v>92772.512341036694</v>
      </c>
      <c r="BR267">
        <v>131727.040984369</v>
      </c>
      <c r="BS267">
        <v>176554.41372951199</v>
      </c>
      <c r="BT267">
        <v>173448.62978643799</v>
      </c>
      <c r="BU267">
        <v>-39.068968786214697</v>
      </c>
      <c r="BV267">
        <v>-43.612438075480597</v>
      </c>
      <c r="BW267">
        <v>130.822146466334</v>
      </c>
      <c r="BX267">
        <v>-74.962073037668404</v>
      </c>
      <c r="BY267">
        <v>-77.327830652208505</v>
      </c>
      <c r="BZ267">
        <v>167.18269850137301</v>
      </c>
      <c r="CA267">
        <v>97926</v>
      </c>
      <c r="CB267">
        <v>343484</v>
      </c>
      <c r="CC267">
        <v>297866</v>
      </c>
      <c r="CD267">
        <v>3636</v>
      </c>
      <c r="CE267">
        <v>431602</v>
      </c>
      <c r="CF267">
        <v>68721</v>
      </c>
      <c r="CG267">
        <v>74808</v>
      </c>
      <c r="CH267">
        <v>57353</v>
      </c>
      <c r="CI267">
        <v>12031</v>
      </c>
      <c r="CJ267">
        <v>418113</v>
      </c>
      <c r="CK267">
        <v>15851</v>
      </c>
      <c r="CL267">
        <v>416347</v>
      </c>
      <c r="CM267">
        <v>4180104</v>
      </c>
      <c r="CN267">
        <v>30654</v>
      </c>
      <c r="CO267">
        <v>430755</v>
      </c>
      <c r="CP267">
        <v>115907</v>
      </c>
      <c r="CQ267">
        <v>96887.435467048694</v>
      </c>
      <c r="CR267">
        <v>65131.893273841502</v>
      </c>
      <c r="CS267">
        <v>1</v>
      </c>
      <c r="CT267">
        <v>577316</v>
      </c>
      <c r="CU267">
        <v>162019.32874088999</v>
      </c>
    </row>
    <row r="268" spans="1:99" x14ac:dyDescent="0.35">
      <c r="A268" s="2" t="s">
        <v>875</v>
      </c>
      <c r="B268" s="5" t="s">
        <v>876</v>
      </c>
      <c r="C268" t="s">
        <v>75</v>
      </c>
      <c r="D268" t="s">
        <v>876</v>
      </c>
      <c r="E268" t="s">
        <v>850</v>
      </c>
      <c r="F268" t="s">
        <v>851</v>
      </c>
      <c r="G268" t="s">
        <v>877</v>
      </c>
      <c r="H268">
        <v>60</v>
      </c>
      <c r="I268">
        <v>60</v>
      </c>
      <c r="J268">
        <v>38830</v>
      </c>
      <c r="K268">
        <v>0.96550000000000002</v>
      </c>
      <c r="L268">
        <v>0.94340000000000002</v>
      </c>
      <c r="M268">
        <v>0.96560000000000001</v>
      </c>
      <c r="N268">
        <v>2945433</v>
      </c>
      <c r="O268">
        <v>1247445.4439999999</v>
      </c>
      <c r="P268">
        <v>4959687</v>
      </c>
      <c r="Q268">
        <v>2395205.6690000002</v>
      </c>
      <c r="R268">
        <v>5293659</v>
      </c>
      <c r="S268">
        <v>2910796.8659999999</v>
      </c>
      <c r="T268">
        <v>2839344</v>
      </c>
      <c r="U268">
        <v>1244720.202</v>
      </c>
      <c r="V268">
        <v>3139937</v>
      </c>
      <c r="W268">
        <v>1407103.068</v>
      </c>
      <c r="X268">
        <v>6456644</v>
      </c>
      <c r="Y268">
        <v>3996278.0290000001</v>
      </c>
      <c r="Z268">
        <v>7033047</v>
      </c>
      <c r="AA268">
        <v>4791670.1069999998</v>
      </c>
      <c r="AB268">
        <v>-9.5242518860000001</v>
      </c>
      <c r="AC268">
        <v>-9.2878674770000007</v>
      </c>
      <c r="AD268">
        <v>-8.6537016999999992</v>
      </c>
      <c r="AE268">
        <v>-8.9783287339999998</v>
      </c>
      <c r="AF268">
        <v>-9.0067844010000009</v>
      </c>
      <c r="AG268">
        <v>-9.3789399800000002</v>
      </c>
      <c r="AH268">
        <v>-8.5141934389999996</v>
      </c>
      <c r="AI268">
        <v>-68.672726549999993</v>
      </c>
      <c r="AJ268">
        <v>-64.832085449999994</v>
      </c>
      <c r="AK268">
        <v>-64.989207140000005</v>
      </c>
      <c r="AL268">
        <v>-68.557345859999998</v>
      </c>
      <c r="AM268">
        <v>-63.607823889999999</v>
      </c>
      <c r="AN268">
        <v>-67.839186900000001</v>
      </c>
      <c r="AO268">
        <v>-63.67868687</v>
      </c>
      <c r="AP268">
        <v>1036415.559</v>
      </c>
      <c r="AQ268">
        <v>1502623.196</v>
      </c>
      <c r="AR268">
        <v>1855336.95</v>
      </c>
      <c r="AS268">
        <v>860788.40009999997</v>
      </c>
      <c r="AT268">
        <v>983710.94420000003</v>
      </c>
      <c r="AU268">
        <v>2394866.61</v>
      </c>
      <c r="AV268">
        <v>3054522.6370000001</v>
      </c>
      <c r="AW268">
        <v>2014254</v>
      </c>
      <c r="AX268">
        <v>-106089</v>
      </c>
      <c r="AY268">
        <v>3511211</v>
      </c>
      <c r="AZ268">
        <v>2348226</v>
      </c>
      <c r="BA268">
        <v>194504</v>
      </c>
      <c r="BB268">
        <v>4087614</v>
      </c>
      <c r="BC268">
        <v>1147760.2250000001</v>
      </c>
      <c r="BD268">
        <v>-2725.2419999998501</v>
      </c>
      <c r="BE268">
        <v>2748832.585</v>
      </c>
      <c r="BF268">
        <v>1663351.422</v>
      </c>
      <c r="BG268">
        <v>159657.62400000001</v>
      </c>
      <c r="BH268">
        <v>3544224.6630000002</v>
      </c>
      <c r="BI268">
        <v>466207.63699999999</v>
      </c>
      <c r="BJ268">
        <v>-175627.15890000001</v>
      </c>
      <c r="BK268">
        <v>1358451.051</v>
      </c>
      <c r="BL268">
        <v>818921.39099999995</v>
      </c>
      <c r="BM268">
        <v>-52704.614800000003</v>
      </c>
      <c r="BN268">
        <v>2018107.078</v>
      </c>
      <c r="BO268">
        <v>422134.62620463199</v>
      </c>
      <c r="BP268">
        <v>62010.551836286002</v>
      </c>
      <c r="BQ268">
        <v>558806.967121667</v>
      </c>
      <c r="BR268">
        <v>415863.11504989001</v>
      </c>
      <c r="BS268">
        <v>92843.920627721498</v>
      </c>
      <c r="BT268">
        <v>559816.15244400396</v>
      </c>
      <c r="BU268">
        <v>86.745406474418303</v>
      </c>
      <c r="BV268">
        <v>11.7922869991878</v>
      </c>
      <c r="BW268">
        <v>84.501764804432497</v>
      </c>
      <c r="BX268">
        <v>76.835576244578704</v>
      </c>
      <c r="BY268">
        <v>80.0462067002304</v>
      </c>
      <c r="BZ268">
        <v>78.825688525319194</v>
      </c>
      <c r="CA268">
        <v>13265</v>
      </c>
      <c r="CB268">
        <v>5761</v>
      </c>
      <c r="CC268">
        <v>438447</v>
      </c>
      <c r="CD268">
        <v>80</v>
      </c>
      <c r="CE268">
        <v>227761</v>
      </c>
      <c r="CF268">
        <v>26</v>
      </c>
      <c r="CG268">
        <v>2027519</v>
      </c>
      <c r="CH268">
        <v>2353987</v>
      </c>
      <c r="CI268">
        <v>332358</v>
      </c>
      <c r="CJ268">
        <v>3511291</v>
      </c>
      <c r="CK268">
        <v>422265</v>
      </c>
      <c r="CL268">
        <v>4087640</v>
      </c>
      <c r="CM268">
        <v>11156385</v>
      </c>
      <c r="CN268">
        <v>125848</v>
      </c>
      <c r="CO268">
        <v>1644187</v>
      </c>
      <c r="CP268">
        <v>1301246</v>
      </c>
      <c r="CQ268">
        <v>566605.38751465501</v>
      </c>
      <c r="CR268">
        <v>680840.05659995403</v>
      </c>
      <c r="CS268">
        <v>1</v>
      </c>
      <c r="CT268">
        <v>3071281</v>
      </c>
      <c r="CU268">
        <v>1247445.4441146101</v>
      </c>
    </row>
    <row r="269" spans="1:99" x14ac:dyDescent="0.35">
      <c r="A269" s="2" t="s">
        <v>878</v>
      </c>
      <c r="B269" s="5" t="s">
        <v>879</v>
      </c>
      <c r="C269" t="s">
        <v>75</v>
      </c>
      <c r="D269" t="s">
        <v>879</v>
      </c>
      <c r="E269" t="s">
        <v>881</v>
      </c>
      <c r="F269" t="s">
        <v>880</v>
      </c>
      <c r="G269" t="s">
        <v>390</v>
      </c>
      <c r="H269">
        <v>21</v>
      </c>
      <c r="I269">
        <v>55</v>
      </c>
      <c r="J269">
        <v>9217</v>
      </c>
      <c r="K269">
        <v>0.92520000000000002</v>
      </c>
      <c r="L269">
        <v>0.89670000000000005</v>
      </c>
      <c r="M269">
        <v>0.9244</v>
      </c>
      <c r="N269">
        <v>221212</v>
      </c>
      <c r="O269">
        <v>104801.7193</v>
      </c>
      <c r="P269">
        <v>188125</v>
      </c>
      <c r="Q269">
        <v>78680.062420000002</v>
      </c>
      <c r="R269">
        <v>128854</v>
      </c>
      <c r="S269">
        <v>50133.755299999997</v>
      </c>
      <c r="T269">
        <v>172976</v>
      </c>
      <c r="U269">
        <v>66490.903080000004</v>
      </c>
      <c r="V269">
        <v>110266</v>
      </c>
      <c r="W269">
        <v>31242.85439</v>
      </c>
      <c r="X269">
        <v>198772</v>
      </c>
      <c r="Y269">
        <v>84980.183040000004</v>
      </c>
      <c r="Z269">
        <v>168462</v>
      </c>
      <c r="AA269">
        <v>70079.842669999998</v>
      </c>
      <c r="AB269">
        <v>-2.7792032980000001</v>
      </c>
      <c r="AC269">
        <v>-2.982353781</v>
      </c>
      <c r="AD269">
        <v>-3.3262022130000002</v>
      </c>
      <c r="AE269">
        <v>-3.0347104800000002</v>
      </c>
      <c r="AF269">
        <v>-2.904523776</v>
      </c>
      <c r="AG269">
        <v>-3.3135743569999998</v>
      </c>
      <c r="AH269">
        <v>-3.0723086510000002</v>
      </c>
      <c r="AI269">
        <v>-79.140981859999997</v>
      </c>
      <c r="AJ269">
        <v>-79.251979930000005</v>
      </c>
      <c r="AK269">
        <v>-79.26231215</v>
      </c>
      <c r="AL269">
        <v>-79.273486840000004</v>
      </c>
      <c r="AM269">
        <v>-79.225186699999995</v>
      </c>
      <c r="AN269">
        <v>-79.226086460000005</v>
      </c>
      <c r="AO269">
        <v>-79.254855989999996</v>
      </c>
      <c r="AP269">
        <v>295988.95429999998</v>
      </c>
      <c r="AQ269">
        <v>208520.90280000001</v>
      </c>
      <c r="AR269">
        <v>130830.41680000001</v>
      </c>
      <c r="AS269">
        <v>174182.6238</v>
      </c>
      <c r="AT269">
        <v>83594.595289999997</v>
      </c>
      <c r="AU269">
        <v>227366.9497</v>
      </c>
      <c r="AV269">
        <v>183080.38810000001</v>
      </c>
      <c r="AW269">
        <v>-33087</v>
      </c>
      <c r="AX269">
        <v>-48236</v>
      </c>
      <c r="AY269">
        <v>-22440</v>
      </c>
      <c r="AZ269">
        <v>-92358</v>
      </c>
      <c r="BA269">
        <v>-110946</v>
      </c>
      <c r="BB269">
        <v>-52750</v>
      </c>
      <c r="BC269">
        <v>-26121.656879999999</v>
      </c>
      <c r="BD269">
        <v>-38310.816220000001</v>
      </c>
      <c r="BE269">
        <v>-19821.536260000001</v>
      </c>
      <c r="BF269">
        <v>-54667.964</v>
      </c>
      <c r="BG269">
        <v>-73558.864910000004</v>
      </c>
      <c r="BH269">
        <v>-34721.876629999999</v>
      </c>
      <c r="BI269">
        <v>-87468.051500000001</v>
      </c>
      <c r="BJ269">
        <v>-121806.3305</v>
      </c>
      <c r="BK269">
        <v>-68622.0046</v>
      </c>
      <c r="BL269">
        <v>-165158.53750000001</v>
      </c>
      <c r="BM269">
        <v>-212394.35900999999</v>
      </c>
      <c r="BN269">
        <v>-112908.5662</v>
      </c>
      <c r="BO269">
        <v>25733.7727871434</v>
      </c>
      <c r="BP269">
        <v>31995.613871759298</v>
      </c>
      <c r="BQ269">
        <v>16782.053616487399</v>
      </c>
      <c r="BR269">
        <v>62297.645144446302</v>
      </c>
      <c r="BS269">
        <v>60166.085213351304</v>
      </c>
      <c r="BT269">
        <v>34959.135604702104</v>
      </c>
      <c r="BU269">
        <v>-151.381780352124</v>
      </c>
      <c r="BV269">
        <v>-152.62239967922099</v>
      </c>
      <c r="BW269">
        <v>-146.13692206127101</v>
      </c>
      <c r="BX269">
        <v>-167.51402531308801</v>
      </c>
      <c r="BY269">
        <v>-170.96580303928101</v>
      </c>
      <c r="BZ269">
        <v>-158.79648637201899</v>
      </c>
      <c r="CA269">
        <v>33323</v>
      </c>
      <c r="CB269">
        <v>92809</v>
      </c>
      <c r="CC269">
        <v>48390</v>
      </c>
      <c r="CD269">
        <v>22822</v>
      </c>
      <c r="CE269">
        <v>111209</v>
      </c>
      <c r="CF269">
        <v>53419</v>
      </c>
      <c r="CG269">
        <v>236</v>
      </c>
      <c r="CH269">
        <v>451</v>
      </c>
      <c r="CI269">
        <v>154</v>
      </c>
      <c r="CJ269">
        <v>382</v>
      </c>
      <c r="CK269">
        <v>263</v>
      </c>
      <c r="CL269">
        <v>669</v>
      </c>
      <c r="CM269">
        <v>2446403</v>
      </c>
      <c r="CN269">
        <v>1003</v>
      </c>
      <c r="CO269">
        <v>122468</v>
      </c>
      <c r="CP269">
        <v>98744</v>
      </c>
      <c r="CQ269">
        <v>44148.388658099</v>
      </c>
      <c r="CR269">
        <v>60653.330620234199</v>
      </c>
      <c r="CS269">
        <v>1</v>
      </c>
      <c r="CT269">
        <v>222215</v>
      </c>
      <c r="CU269">
        <v>104801.719278333</v>
      </c>
    </row>
    <row r="270" spans="1:99" x14ac:dyDescent="0.35">
      <c r="A270" s="2" t="s">
        <v>882</v>
      </c>
      <c r="B270" s="5" t="s">
        <v>883</v>
      </c>
      <c r="C270" t="s">
        <v>75</v>
      </c>
      <c r="D270" t="s">
        <v>879</v>
      </c>
      <c r="E270" t="s">
        <v>881</v>
      </c>
      <c r="F270" t="s">
        <v>880</v>
      </c>
      <c r="G270" t="s">
        <v>390</v>
      </c>
      <c r="H270">
        <v>8</v>
      </c>
      <c r="I270">
        <v>55</v>
      </c>
      <c r="J270">
        <v>9217</v>
      </c>
      <c r="K270">
        <v>0.92520000000000002</v>
      </c>
      <c r="L270">
        <v>0.89670000000000005</v>
      </c>
      <c r="M270">
        <v>0.9244</v>
      </c>
      <c r="N270">
        <v>222743</v>
      </c>
      <c r="O270">
        <v>108577.59639999999</v>
      </c>
      <c r="P270">
        <v>194609</v>
      </c>
      <c r="Q270">
        <v>101570.3395</v>
      </c>
      <c r="R270">
        <v>158541</v>
      </c>
      <c r="S270">
        <v>81669.065189999994</v>
      </c>
      <c r="T270">
        <v>183630</v>
      </c>
      <c r="U270">
        <v>94233.555219999995</v>
      </c>
      <c r="V270">
        <v>145624</v>
      </c>
      <c r="W270">
        <v>59113.01395</v>
      </c>
      <c r="X270">
        <v>199878</v>
      </c>
      <c r="Y270">
        <v>104424.4795</v>
      </c>
      <c r="Z270">
        <v>181716</v>
      </c>
      <c r="AA270">
        <v>97541.941609999994</v>
      </c>
      <c r="AB270">
        <v>-5.433055113</v>
      </c>
      <c r="AC270">
        <v>-5.6575891399999998</v>
      </c>
      <c r="AD270">
        <v>-5.870589721</v>
      </c>
      <c r="AE270">
        <v>-5.7330613189999999</v>
      </c>
      <c r="AF270">
        <v>-5.6304321640000001</v>
      </c>
      <c r="AG270">
        <v>-5.9695497990000002</v>
      </c>
      <c r="AH270">
        <v>-5.7377554540000002</v>
      </c>
      <c r="AI270">
        <v>-78.771311220000001</v>
      </c>
      <c r="AJ270">
        <v>-78.783921629999995</v>
      </c>
      <c r="AK270">
        <v>-78.907721190000004</v>
      </c>
      <c r="AL270">
        <v>-78.805124269999993</v>
      </c>
      <c r="AM270">
        <v>-78.766511919999999</v>
      </c>
      <c r="AN270">
        <v>-78.883781110000001</v>
      </c>
      <c r="AO270">
        <v>-78.814289059999993</v>
      </c>
      <c r="AP270">
        <v>284979.84409999999</v>
      </c>
      <c r="AQ270">
        <v>261654.12030000001</v>
      </c>
      <c r="AR270">
        <v>210727.4895</v>
      </c>
      <c r="AS270">
        <v>242248.0723</v>
      </c>
      <c r="AT270">
        <v>152734.4296</v>
      </c>
      <c r="AU270">
        <v>269044.16570000001</v>
      </c>
      <c r="AV270">
        <v>250676.3224</v>
      </c>
      <c r="AW270">
        <v>-28134</v>
      </c>
      <c r="AX270">
        <v>-39113</v>
      </c>
      <c r="AY270">
        <v>-22865</v>
      </c>
      <c r="AZ270">
        <v>-64202</v>
      </c>
      <c r="BA270">
        <v>-77119</v>
      </c>
      <c r="BB270">
        <v>-41027</v>
      </c>
      <c r="BC270">
        <v>-7007.2568999999903</v>
      </c>
      <c r="BD270">
        <v>-14344.04118</v>
      </c>
      <c r="BE270">
        <v>-4153.11689999999</v>
      </c>
      <c r="BF270">
        <v>-26908.531210000001</v>
      </c>
      <c r="BG270">
        <v>-49464.582450000002</v>
      </c>
      <c r="BH270">
        <v>-11035.654790000001</v>
      </c>
      <c r="BI270">
        <v>-23325.7238</v>
      </c>
      <c r="BJ270">
        <v>-42731.771800000002</v>
      </c>
      <c r="BK270">
        <v>-15935.678400000001</v>
      </c>
      <c r="BL270">
        <v>-74252.354600000006</v>
      </c>
      <c r="BM270">
        <v>-132245.41450000001</v>
      </c>
      <c r="BN270">
        <v>-34303.521699999998</v>
      </c>
      <c r="BO270">
        <v>25006.022459972399</v>
      </c>
      <c r="BP270">
        <v>33568.387706977097</v>
      </c>
      <c r="BQ270">
        <v>21953.753518994701</v>
      </c>
      <c r="BR270">
        <v>50939.371268720002</v>
      </c>
      <c r="BS270">
        <v>60939.597493592002</v>
      </c>
      <c r="BT270">
        <v>34213.341916981997</v>
      </c>
      <c r="BU270">
        <v>-176.80111774069201</v>
      </c>
      <c r="BV270">
        <v>-173.60134310052101</v>
      </c>
      <c r="BW270">
        <v>178.61382012024501</v>
      </c>
      <c r="BX270">
        <v>-162.76995971260499</v>
      </c>
      <c r="BY270">
        <v>-168.22253333963101</v>
      </c>
      <c r="BZ270">
        <v>-172.01112663625099</v>
      </c>
      <c r="CA270">
        <v>28586</v>
      </c>
      <c r="CB270">
        <v>64730</v>
      </c>
      <c r="CC270">
        <v>39470</v>
      </c>
      <c r="CD270">
        <v>23408</v>
      </c>
      <c r="CE270">
        <v>77551</v>
      </c>
      <c r="CF270">
        <v>41689</v>
      </c>
      <c r="CG270">
        <v>452</v>
      </c>
      <c r="CH270">
        <v>528</v>
      </c>
      <c r="CI270">
        <v>357</v>
      </c>
      <c r="CJ270">
        <v>543</v>
      </c>
      <c r="CK270">
        <v>432</v>
      </c>
      <c r="CL270">
        <v>662</v>
      </c>
      <c r="CM270">
        <v>2262226</v>
      </c>
      <c r="CN270">
        <v>1044</v>
      </c>
      <c r="CO270">
        <v>144769</v>
      </c>
      <c r="CP270">
        <v>77974</v>
      </c>
      <c r="CQ270">
        <v>54800.796574256397</v>
      </c>
      <c r="CR270">
        <v>53776.799868681999</v>
      </c>
      <c r="CS270">
        <v>0.99998134374618497</v>
      </c>
      <c r="CT270">
        <v>223787</v>
      </c>
      <c r="CU270">
        <v>108577.596442938</v>
      </c>
    </row>
    <row r="271" spans="1:99" x14ac:dyDescent="0.35">
      <c r="A271" s="2" t="s">
        <v>884</v>
      </c>
      <c r="B271" s="5" t="s">
        <v>885</v>
      </c>
      <c r="C271" t="s">
        <v>75</v>
      </c>
      <c r="D271" t="s">
        <v>879</v>
      </c>
      <c r="E271" t="s">
        <v>881</v>
      </c>
      <c r="F271" t="s">
        <v>880</v>
      </c>
      <c r="G271" t="s">
        <v>277</v>
      </c>
      <c r="H271">
        <v>5</v>
      </c>
      <c r="I271">
        <v>55</v>
      </c>
      <c r="J271">
        <v>9217</v>
      </c>
      <c r="K271">
        <v>0.92520000000000002</v>
      </c>
      <c r="L271">
        <v>0.89670000000000005</v>
      </c>
      <c r="M271">
        <v>0.9244</v>
      </c>
      <c r="N271">
        <v>184945</v>
      </c>
      <c r="O271">
        <v>90182.308350000007</v>
      </c>
      <c r="P271">
        <v>168653</v>
      </c>
      <c r="Q271">
        <v>81503.616009999998</v>
      </c>
      <c r="R271">
        <v>140820</v>
      </c>
      <c r="S271">
        <v>68545.306769999996</v>
      </c>
      <c r="T271">
        <v>160128</v>
      </c>
      <c r="U271">
        <v>75607.758759999997</v>
      </c>
      <c r="V271">
        <v>127995</v>
      </c>
      <c r="W271">
        <v>49924.62616</v>
      </c>
      <c r="X271">
        <v>173429</v>
      </c>
      <c r="Y271">
        <v>86290.185849999994</v>
      </c>
      <c r="Z271">
        <v>158865</v>
      </c>
      <c r="AA271">
        <v>80207.256580000001</v>
      </c>
      <c r="AB271">
        <v>-6.1112525619999998</v>
      </c>
      <c r="AC271">
        <v>-6.1862472349999997</v>
      </c>
      <c r="AD271">
        <v>-6.3374269989999998</v>
      </c>
      <c r="AE271">
        <v>-6.2361347169999997</v>
      </c>
      <c r="AF271">
        <v>-6.1625342649999997</v>
      </c>
      <c r="AG271">
        <v>-6.4740179299999996</v>
      </c>
      <c r="AH271">
        <v>-6.2359958769999997</v>
      </c>
      <c r="AI271">
        <v>-78.569019949999998</v>
      </c>
      <c r="AJ271">
        <v>-78.667254990000004</v>
      </c>
      <c r="AK271">
        <v>-78.823998009999997</v>
      </c>
      <c r="AL271">
        <v>-78.702714830000005</v>
      </c>
      <c r="AM271">
        <v>-78.642441489999996</v>
      </c>
      <c r="AN271">
        <v>-78.783977460000003</v>
      </c>
      <c r="AO271">
        <v>-78.719053500000001</v>
      </c>
      <c r="AP271">
        <v>229767.88579999999</v>
      </c>
      <c r="AQ271">
        <v>209829.33069999999</v>
      </c>
      <c r="AR271">
        <v>176842.03339999999</v>
      </c>
      <c r="AS271">
        <v>194734.92139999999</v>
      </c>
      <c r="AT271">
        <v>129988.1198</v>
      </c>
      <c r="AU271">
        <v>221531.05790000001</v>
      </c>
      <c r="AV271">
        <v>206160.28760000001</v>
      </c>
      <c r="AW271">
        <v>-16292</v>
      </c>
      <c r="AX271">
        <v>-24817</v>
      </c>
      <c r="AY271">
        <v>-11516</v>
      </c>
      <c r="AZ271">
        <v>-44125</v>
      </c>
      <c r="BA271">
        <v>-56950</v>
      </c>
      <c r="BB271">
        <v>-26080</v>
      </c>
      <c r="BC271">
        <v>-8678.6923400000105</v>
      </c>
      <c r="BD271">
        <v>-14574.549590000001</v>
      </c>
      <c r="BE271">
        <v>-3892.1225000000099</v>
      </c>
      <c r="BF271">
        <v>-21637.00158</v>
      </c>
      <c r="BG271">
        <v>-40257.68219</v>
      </c>
      <c r="BH271">
        <v>-9975.0517700000091</v>
      </c>
      <c r="BI271">
        <v>-19938.555100000001</v>
      </c>
      <c r="BJ271">
        <v>-35032.964399999997</v>
      </c>
      <c r="BK271">
        <v>-8236.8278999999693</v>
      </c>
      <c r="BL271">
        <v>-52925.852400000003</v>
      </c>
      <c r="BM271">
        <v>-99779.766000000003</v>
      </c>
      <c r="BN271">
        <v>-23607.5982</v>
      </c>
      <c r="BO271">
        <v>13692.611605169301</v>
      </c>
      <c r="BP271">
        <v>20279.937049731201</v>
      </c>
      <c r="BQ271">
        <v>9920.0129269128192</v>
      </c>
      <c r="BR271">
        <v>37774.267657792698</v>
      </c>
      <c r="BS271">
        <v>46814.275842717601</v>
      </c>
      <c r="BT271">
        <v>21621.800661727299</v>
      </c>
      <c r="BU271">
        <v>-127.523677628569</v>
      </c>
      <c r="BV271">
        <v>-133.221466733748</v>
      </c>
      <c r="BW271">
        <v>-125.091252805504</v>
      </c>
      <c r="BX271">
        <v>-131.75612971105201</v>
      </c>
      <c r="BY271">
        <v>-149.51437451464901</v>
      </c>
      <c r="BZ271">
        <v>-129.91331699322399</v>
      </c>
      <c r="CA271">
        <v>16818</v>
      </c>
      <c r="CB271">
        <v>44916</v>
      </c>
      <c r="CC271">
        <v>25215</v>
      </c>
      <c r="CD271">
        <v>12181</v>
      </c>
      <c r="CE271">
        <v>57563</v>
      </c>
      <c r="CF271">
        <v>26865</v>
      </c>
      <c r="CG271">
        <v>526</v>
      </c>
      <c r="CH271">
        <v>791</v>
      </c>
      <c r="CI271">
        <v>398</v>
      </c>
      <c r="CJ271">
        <v>665</v>
      </c>
      <c r="CK271">
        <v>613</v>
      </c>
      <c r="CL271">
        <v>785</v>
      </c>
      <c r="CM271">
        <v>2154549</v>
      </c>
      <c r="CN271">
        <v>352</v>
      </c>
      <c r="CO271">
        <v>147100</v>
      </c>
      <c r="CP271">
        <v>37845</v>
      </c>
      <c r="CQ271">
        <v>67589.904928382806</v>
      </c>
      <c r="CR271">
        <v>22592.403423134499</v>
      </c>
      <c r="CS271">
        <v>0.99976873397827104</v>
      </c>
      <c r="CT271">
        <v>185297</v>
      </c>
      <c r="CU271">
        <v>90182.308351517306</v>
      </c>
    </row>
    <row r="272" spans="1:99" x14ac:dyDescent="0.35">
      <c r="A272" s="2" t="s">
        <v>886</v>
      </c>
      <c r="B272" s="5" t="s">
        <v>887</v>
      </c>
      <c r="C272" t="s">
        <v>75</v>
      </c>
      <c r="D272" t="s">
        <v>879</v>
      </c>
      <c r="E272" t="s">
        <v>881</v>
      </c>
      <c r="F272" t="s">
        <v>880</v>
      </c>
      <c r="G272" t="s">
        <v>888</v>
      </c>
      <c r="H272">
        <v>3</v>
      </c>
      <c r="I272">
        <v>55</v>
      </c>
      <c r="J272">
        <v>9217</v>
      </c>
      <c r="K272">
        <v>0.92520000000000002</v>
      </c>
      <c r="L272">
        <v>0.89670000000000005</v>
      </c>
      <c r="M272">
        <v>0.9244</v>
      </c>
      <c r="N272">
        <v>197434</v>
      </c>
      <c r="O272">
        <v>40519.697800000002</v>
      </c>
      <c r="P272">
        <v>124216</v>
      </c>
      <c r="Q272">
        <v>30717.930390000001</v>
      </c>
      <c r="R272">
        <v>87404</v>
      </c>
      <c r="S272">
        <v>22505.48935</v>
      </c>
      <c r="T272">
        <v>111883</v>
      </c>
      <c r="U272">
        <v>27466.649819999999</v>
      </c>
      <c r="V272">
        <v>75214</v>
      </c>
      <c r="W272">
        <v>16220.758669999999</v>
      </c>
      <c r="X272">
        <v>135383</v>
      </c>
      <c r="Y272">
        <v>33817.272729999997</v>
      </c>
      <c r="Z272">
        <v>109766</v>
      </c>
      <c r="AA272">
        <v>30753.022349999999</v>
      </c>
      <c r="AB272">
        <v>-1.4983209580000001</v>
      </c>
      <c r="AC272">
        <v>-1.667606347</v>
      </c>
      <c r="AD272">
        <v>-1.520937486</v>
      </c>
      <c r="AE272">
        <v>-1.592356256</v>
      </c>
      <c r="AF272">
        <v>-1.663165427</v>
      </c>
      <c r="AG272">
        <v>-1.3572026479999999</v>
      </c>
      <c r="AH272">
        <v>-1.623651677</v>
      </c>
      <c r="AI272">
        <v>-78.307345589999997</v>
      </c>
      <c r="AJ272">
        <v>-78.491755889999993</v>
      </c>
      <c r="AK272">
        <v>-78.461621210000004</v>
      </c>
      <c r="AL272">
        <v>-78.468052299999997</v>
      </c>
      <c r="AM272">
        <v>-78.474752409999994</v>
      </c>
      <c r="AN272">
        <v>-78.400132159999998</v>
      </c>
      <c r="AO272">
        <v>-78.471627100000006</v>
      </c>
      <c r="AP272">
        <v>110669.861</v>
      </c>
      <c r="AQ272">
        <v>82682.355760000006</v>
      </c>
      <c r="AR272">
        <v>62471.608410000001</v>
      </c>
      <c r="AS272">
        <v>74424.314299999998</v>
      </c>
      <c r="AT272">
        <v>45767.983030000003</v>
      </c>
      <c r="AU272">
        <v>90477.803979999997</v>
      </c>
      <c r="AV272">
        <v>83268.419779999997</v>
      </c>
      <c r="AW272">
        <v>-73218</v>
      </c>
      <c r="AX272">
        <v>-85551</v>
      </c>
      <c r="AY272">
        <v>-62051</v>
      </c>
      <c r="AZ272">
        <v>-110030</v>
      </c>
      <c r="BA272">
        <v>-122220</v>
      </c>
      <c r="BB272">
        <v>-87668</v>
      </c>
      <c r="BC272">
        <v>-9801.7674100000004</v>
      </c>
      <c r="BD272">
        <v>-13053.047979999999</v>
      </c>
      <c r="BE272">
        <v>-6702.4250700000002</v>
      </c>
      <c r="BF272">
        <v>-18014.208449999998</v>
      </c>
      <c r="BG272">
        <v>-24298.939129999999</v>
      </c>
      <c r="BH272">
        <v>-9766.6754500000006</v>
      </c>
      <c r="BI272">
        <v>-27987.505239999999</v>
      </c>
      <c r="BJ272">
        <v>-36245.546699999999</v>
      </c>
      <c r="BK272">
        <v>-20192.05702</v>
      </c>
      <c r="BL272">
        <v>-48198.252589999996</v>
      </c>
      <c r="BM272">
        <v>-64901.877970000001</v>
      </c>
      <c r="BN272">
        <v>-27401.441220000001</v>
      </c>
      <c r="BO272">
        <v>27829.565756364402</v>
      </c>
      <c r="BP272">
        <v>20698.539136172301</v>
      </c>
      <c r="BQ272">
        <v>26119.543124758799</v>
      </c>
      <c r="BR272">
        <v>17332.1307867914</v>
      </c>
      <c r="BS272">
        <v>18777.914846274001</v>
      </c>
      <c r="BT272">
        <v>22970.881859584599</v>
      </c>
      <c r="BU272">
        <v>-132.56478843305501</v>
      </c>
      <c r="BV272">
        <v>-120.344677271854</v>
      </c>
      <c r="BW272">
        <v>-134.57132042616499</v>
      </c>
      <c r="BX272">
        <v>-98.3449333914227</v>
      </c>
      <c r="BY272">
        <v>-33.318284724642297</v>
      </c>
      <c r="BZ272">
        <v>-127.352557463179</v>
      </c>
      <c r="CA272">
        <v>73824</v>
      </c>
      <c r="CB272">
        <v>110377</v>
      </c>
      <c r="CC272">
        <v>86043</v>
      </c>
      <c r="CD272">
        <v>62799</v>
      </c>
      <c r="CE272">
        <v>122289</v>
      </c>
      <c r="CF272">
        <v>88497</v>
      </c>
      <c r="CG272">
        <v>606</v>
      </c>
      <c r="CH272">
        <v>347</v>
      </c>
      <c r="CI272">
        <v>492</v>
      </c>
      <c r="CJ272">
        <v>748</v>
      </c>
      <c r="CK272">
        <v>69</v>
      </c>
      <c r="CL272">
        <v>829</v>
      </c>
      <c r="CM272">
        <v>2682970</v>
      </c>
      <c r="CN272">
        <v>2587</v>
      </c>
      <c r="CO272">
        <v>163082</v>
      </c>
      <c r="CP272">
        <v>34352</v>
      </c>
      <c r="CQ272">
        <v>33019.4102939117</v>
      </c>
      <c r="CR272">
        <v>7500.28750867502</v>
      </c>
      <c r="CS272">
        <v>0.86397856473922696</v>
      </c>
      <c r="CT272">
        <v>200021</v>
      </c>
      <c r="CU272">
        <v>40519.697802586699</v>
      </c>
    </row>
    <row r="273" spans="1:99" x14ac:dyDescent="0.35">
      <c r="A273" s="2" t="s">
        <v>889</v>
      </c>
      <c r="B273" s="5" t="s">
        <v>890</v>
      </c>
      <c r="C273" t="s">
        <v>75</v>
      </c>
      <c r="D273" t="s">
        <v>879</v>
      </c>
      <c r="E273" t="s">
        <v>881</v>
      </c>
      <c r="F273" t="s">
        <v>880</v>
      </c>
      <c r="G273" t="s">
        <v>891</v>
      </c>
      <c r="H273">
        <v>18</v>
      </c>
      <c r="I273">
        <v>55</v>
      </c>
      <c r="J273">
        <v>9217</v>
      </c>
      <c r="K273">
        <v>0.92520000000000002</v>
      </c>
      <c r="L273">
        <v>0.89670000000000005</v>
      </c>
      <c r="M273">
        <v>0.9244</v>
      </c>
      <c r="N273">
        <v>267432</v>
      </c>
      <c r="O273">
        <v>71040.066130000007</v>
      </c>
      <c r="P273">
        <v>165154</v>
      </c>
      <c r="Q273">
        <v>53128.315470000001</v>
      </c>
      <c r="R273">
        <v>116996</v>
      </c>
      <c r="S273">
        <v>45050.0095</v>
      </c>
      <c r="T273">
        <v>148815</v>
      </c>
      <c r="U273">
        <v>48629.514210000001</v>
      </c>
      <c r="V273">
        <v>96759</v>
      </c>
      <c r="W273">
        <v>37541.52981</v>
      </c>
      <c r="X273">
        <v>180563</v>
      </c>
      <c r="Y273">
        <v>57549.198409999997</v>
      </c>
      <c r="Z273">
        <v>145835</v>
      </c>
      <c r="AA273">
        <v>54818.145579999997</v>
      </c>
      <c r="AB273">
        <v>-1.681858192</v>
      </c>
      <c r="AC273">
        <v>-2.0697388499999998</v>
      </c>
      <c r="AD273">
        <v>-2.000703186</v>
      </c>
      <c r="AE273">
        <v>-2.034954709</v>
      </c>
      <c r="AF273">
        <v>-2.0092606740000001</v>
      </c>
      <c r="AG273">
        <v>-1.6889138480000001</v>
      </c>
      <c r="AH273">
        <v>-2.0786644839999999</v>
      </c>
      <c r="AI273">
        <v>-78.29468919</v>
      </c>
      <c r="AJ273">
        <v>-78.552080059999994</v>
      </c>
      <c r="AK273">
        <v>-78.567860699999997</v>
      </c>
      <c r="AL273">
        <v>-78.544023150000001</v>
      </c>
      <c r="AM273">
        <v>-78.505430869999998</v>
      </c>
      <c r="AN273">
        <v>-78.454692539999996</v>
      </c>
      <c r="AO273">
        <v>-78.54502832</v>
      </c>
      <c r="AP273">
        <v>194974.4001</v>
      </c>
      <c r="AQ273">
        <v>145541.32670000001</v>
      </c>
      <c r="AR273">
        <v>125937.5665</v>
      </c>
      <c r="AS273">
        <v>133901.60649999999</v>
      </c>
      <c r="AT273">
        <v>106309.9546</v>
      </c>
      <c r="AU273">
        <v>156854.06229999999</v>
      </c>
      <c r="AV273">
        <v>150659.53969999999</v>
      </c>
      <c r="AW273">
        <v>-102278</v>
      </c>
      <c r="AX273">
        <v>-118617</v>
      </c>
      <c r="AY273">
        <v>-86869</v>
      </c>
      <c r="AZ273">
        <v>-150436</v>
      </c>
      <c r="BA273">
        <v>-170673</v>
      </c>
      <c r="BB273">
        <v>-121597</v>
      </c>
      <c r="BC273">
        <v>-17911.750660000002</v>
      </c>
      <c r="BD273">
        <v>-22410.551920000002</v>
      </c>
      <c r="BE273">
        <v>-13490.86772</v>
      </c>
      <c r="BF273">
        <v>-25990.056629999999</v>
      </c>
      <c r="BG273">
        <v>-33498.536319999999</v>
      </c>
      <c r="BH273">
        <v>-16221.920550000001</v>
      </c>
      <c r="BI273">
        <v>-49433.073400000001</v>
      </c>
      <c r="BJ273">
        <v>-61072.793599999997</v>
      </c>
      <c r="BK273">
        <v>-38120.337800000001</v>
      </c>
      <c r="BL273">
        <v>-69036.833599999998</v>
      </c>
      <c r="BM273">
        <v>-88664.445500000002</v>
      </c>
      <c r="BN273">
        <v>-44314.860399999998</v>
      </c>
      <c r="BO273">
        <v>51754.069007944403</v>
      </c>
      <c r="BP273">
        <v>48056.1518692182</v>
      </c>
      <c r="BQ273">
        <v>43288.722744791601</v>
      </c>
      <c r="BR273">
        <v>46676.389467743102</v>
      </c>
      <c r="BS273">
        <v>17801.161285931001</v>
      </c>
      <c r="BT273">
        <v>52161.822761387302</v>
      </c>
      <c r="BU273">
        <v>-146.45070412298799</v>
      </c>
      <c r="BV273">
        <v>-144.790890281489</v>
      </c>
      <c r="BW273">
        <v>-147.24837643504</v>
      </c>
      <c r="BX273">
        <v>-139.430492111858</v>
      </c>
      <c r="BY273">
        <v>-92.528374699479997</v>
      </c>
      <c r="BZ273">
        <v>-147.77072574827599</v>
      </c>
      <c r="CA273">
        <v>102843</v>
      </c>
      <c r="CB273">
        <v>150919</v>
      </c>
      <c r="CC273">
        <v>119107</v>
      </c>
      <c r="CD273">
        <v>87541</v>
      </c>
      <c r="CE273">
        <v>171015</v>
      </c>
      <c r="CF273">
        <v>122315</v>
      </c>
      <c r="CG273">
        <v>565</v>
      </c>
      <c r="CH273">
        <v>483</v>
      </c>
      <c r="CI273">
        <v>490</v>
      </c>
      <c r="CJ273">
        <v>672</v>
      </c>
      <c r="CK273">
        <v>342</v>
      </c>
      <c r="CL273">
        <v>718</v>
      </c>
      <c r="CM273">
        <v>2868806</v>
      </c>
      <c r="CN273">
        <v>4825</v>
      </c>
      <c r="CO273">
        <v>189650</v>
      </c>
      <c r="CP273">
        <v>77782</v>
      </c>
      <c r="CQ273">
        <v>41662.079313695998</v>
      </c>
      <c r="CR273">
        <v>29377.9868167764</v>
      </c>
      <c r="CS273">
        <v>0.99942660331726096</v>
      </c>
      <c r="CT273">
        <v>272257</v>
      </c>
      <c r="CU273">
        <v>71040.066130472405</v>
      </c>
    </row>
    <row r="274" spans="1:99" x14ac:dyDescent="0.35">
      <c r="A274" s="2" t="s">
        <v>892</v>
      </c>
      <c r="B274" s="5" t="s">
        <v>893</v>
      </c>
      <c r="C274" t="s">
        <v>75</v>
      </c>
      <c r="D274" t="s">
        <v>893</v>
      </c>
      <c r="E274" t="s">
        <v>864</v>
      </c>
      <c r="F274" t="s">
        <v>865</v>
      </c>
      <c r="G274" t="s">
        <v>325</v>
      </c>
      <c r="H274">
        <v>32</v>
      </c>
      <c r="I274">
        <v>32</v>
      </c>
      <c r="J274">
        <v>13453</v>
      </c>
      <c r="K274">
        <v>0.97499999999999998</v>
      </c>
      <c r="L274">
        <v>0.95589999999999997</v>
      </c>
      <c r="M274">
        <v>0.9728</v>
      </c>
      <c r="N274">
        <v>1458276</v>
      </c>
      <c r="O274">
        <v>574780.88190000004</v>
      </c>
      <c r="P274">
        <v>1639027</v>
      </c>
      <c r="Q274">
        <v>612857.06480000005</v>
      </c>
      <c r="R274">
        <v>1566604</v>
      </c>
      <c r="S274">
        <v>519672.88699999999</v>
      </c>
      <c r="T274">
        <v>1198352</v>
      </c>
      <c r="U274">
        <v>307652.4143</v>
      </c>
      <c r="V274">
        <v>1089354</v>
      </c>
      <c r="W274">
        <v>212129.96100000001</v>
      </c>
      <c r="X274">
        <v>2176895</v>
      </c>
      <c r="Y274">
        <v>965265.12300000002</v>
      </c>
      <c r="Z274">
        <v>2157129</v>
      </c>
      <c r="AA274">
        <v>873968.07700000005</v>
      </c>
      <c r="AB274">
        <v>-11.802192679999999</v>
      </c>
      <c r="AC274">
        <v>-12.79200077</v>
      </c>
      <c r="AD274">
        <v>-13.348179719999999</v>
      </c>
      <c r="AE274">
        <v>-13.04806769</v>
      </c>
      <c r="AF274">
        <v>-12.885199180000001</v>
      </c>
      <c r="AG274">
        <v>-13.04105682</v>
      </c>
      <c r="AH274">
        <v>-13.32305998</v>
      </c>
      <c r="AI274">
        <v>-46.267561280000002</v>
      </c>
      <c r="AJ274">
        <v>-47.277051010000001</v>
      </c>
      <c r="AK274">
        <v>-47.585274730000002</v>
      </c>
      <c r="AL274">
        <v>-46.988073069999999</v>
      </c>
      <c r="AM274">
        <v>-47.846483730000003</v>
      </c>
      <c r="AN274">
        <v>-47.151578440000002</v>
      </c>
      <c r="AO274">
        <v>-47.707569540000001</v>
      </c>
      <c r="AP274">
        <v>364472.05499999999</v>
      </c>
      <c r="AQ274">
        <v>338772.56929999997</v>
      </c>
      <c r="AR274">
        <v>279494.65159999998</v>
      </c>
      <c r="AS274">
        <v>168863.35889999999</v>
      </c>
      <c r="AT274">
        <v>108861.0184</v>
      </c>
      <c r="AU274">
        <v>564981.65839999996</v>
      </c>
      <c r="AV274">
        <v>523032.27309999999</v>
      </c>
      <c r="AW274">
        <v>180751</v>
      </c>
      <c r="AX274">
        <v>-259924</v>
      </c>
      <c r="AY274">
        <v>718619</v>
      </c>
      <c r="AZ274">
        <v>108328</v>
      </c>
      <c r="BA274">
        <v>-368922</v>
      </c>
      <c r="BB274">
        <v>698853</v>
      </c>
      <c r="BC274">
        <v>38076.1829</v>
      </c>
      <c r="BD274">
        <v>-267128.46759999997</v>
      </c>
      <c r="BE274">
        <v>390484.24109999998</v>
      </c>
      <c r="BF274">
        <v>-55107.994899999998</v>
      </c>
      <c r="BG274">
        <v>-362650.92090000003</v>
      </c>
      <c r="BH274">
        <v>299187.19510000001</v>
      </c>
      <c r="BI274">
        <v>-25699.485700000001</v>
      </c>
      <c r="BJ274">
        <v>-195608.6961</v>
      </c>
      <c r="BK274">
        <v>200509.60339999999</v>
      </c>
      <c r="BL274">
        <v>-84977.403399999996</v>
      </c>
      <c r="BM274">
        <v>-255611.03659999999</v>
      </c>
      <c r="BN274">
        <v>158560.2181</v>
      </c>
      <c r="BO274">
        <v>155376.15772448099</v>
      </c>
      <c r="BP274">
        <v>159101.46310199701</v>
      </c>
      <c r="BQ274">
        <v>209562.80695048999</v>
      </c>
      <c r="BR274">
        <v>223610.15237602801</v>
      </c>
      <c r="BS274">
        <v>167903.51477938201</v>
      </c>
      <c r="BT274">
        <v>230268.06439669899</v>
      </c>
      <c r="BU274">
        <v>-135.20730070105199</v>
      </c>
      <c r="BV274">
        <v>-150.62014553932701</v>
      </c>
      <c r="BW274">
        <v>-125.241159602815</v>
      </c>
      <c r="BX274">
        <v>-140.38437817093799</v>
      </c>
      <c r="BY274">
        <v>-145.22266650608501</v>
      </c>
      <c r="BZ274">
        <v>-137.41124333151299</v>
      </c>
      <c r="CA274">
        <v>117261</v>
      </c>
      <c r="CB274">
        <v>229554</v>
      </c>
      <c r="CC274">
        <v>361237</v>
      </c>
      <c r="CD274">
        <v>14201</v>
      </c>
      <c r="CE274">
        <v>463731</v>
      </c>
      <c r="CF274">
        <v>39868</v>
      </c>
      <c r="CG274">
        <v>298012</v>
      </c>
      <c r="CH274">
        <v>337882</v>
      </c>
      <c r="CI274">
        <v>101313</v>
      </c>
      <c r="CJ274">
        <v>732820</v>
      </c>
      <c r="CK274">
        <v>94809</v>
      </c>
      <c r="CL274">
        <v>738721</v>
      </c>
      <c r="CM274">
        <v>5298225</v>
      </c>
      <c r="CN274">
        <v>95664</v>
      </c>
      <c r="CO274">
        <v>476407</v>
      </c>
      <c r="CP274">
        <v>981869</v>
      </c>
      <c r="CQ274">
        <v>104148.89112324201</v>
      </c>
      <c r="CR274">
        <v>470631.99073565198</v>
      </c>
      <c r="CS274">
        <v>0.98254853487014804</v>
      </c>
      <c r="CT274">
        <v>1553940</v>
      </c>
      <c r="CU274">
        <v>574780.88185889402</v>
      </c>
    </row>
    <row r="275" spans="1:99" x14ac:dyDescent="0.35">
      <c r="A275" s="2" t="s">
        <v>894</v>
      </c>
      <c r="B275" s="5" t="s">
        <v>895</v>
      </c>
      <c r="C275" t="s">
        <v>75</v>
      </c>
      <c r="D275" t="s">
        <v>896</v>
      </c>
      <c r="E275" t="s">
        <v>850</v>
      </c>
      <c r="F275" t="s">
        <v>851</v>
      </c>
      <c r="G275" t="s">
        <v>118</v>
      </c>
      <c r="H275">
        <v>0</v>
      </c>
      <c r="I275">
        <v>218</v>
      </c>
      <c r="J275">
        <v>38454</v>
      </c>
      <c r="K275">
        <v>0.96209999999999996</v>
      </c>
      <c r="L275">
        <v>0.95489999999999997</v>
      </c>
      <c r="M275">
        <v>0.96140000000000003</v>
      </c>
      <c r="N275">
        <v>0.01</v>
      </c>
      <c r="O275">
        <v>0.01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 t="s">
        <v>338</v>
      </c>
      <c r="AC275" t="s">
        <v>338</v>
      </c>
      <c r="AD275" t="s">
        <v>338</v>
      </c>
      <c r="AE275" t="s">
        <v>338</v>
      </c>
      <c r="AF275" t="s">
        <v>338</v>
      </c>
      <c r="AG275" t="s">
        <v>338</v>
      </c>
      <c r="AH275" t="s">
        <v>338</v>
      </c>
      <c r="AI275" t="s">
        <v>338</v>
      </c>
      <c r="AJ275" t="s">
        <v>338</v>
      </c>
      <c r="AK275" t="s">
        <v>338</v>
      </c>
      <c r="AL275" t="s">
        <v>338</v>
      </c>
      <c r="AM275" t="s">
        <v>338</v>
      </c>
      <c r="AN275" t="s">
        <v>338</v>
      </c>
      <c r="AO275" t="s">
        <v>338</v>
      </c>
      <c r="AP275">
        <v>0.01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-0.01</v>
      </c>
      <c r="BD275">
        <v>-0.01</v>
      </c>
      <c r="BE275">
        <v>-0.01</v>
      </c>
      <c r="BF275">
        <v>-0.01</v>
      </c>
      <c r="BG275">
        <v>-0.01</v>
      </c>
      <c r="BH275">
        <v>-0.01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 t="s">
        <v>338</v>
      </c>
      <c r="BP275" t="s">
        <v>338</v>
      </c>
      <c r="BQ275" t="s">
        <v>338</v>
      </c>
      <c r="BR275" t="s">
        <v>338</v>
      </c>
      <c r="BS275" t="s">
        <v>338</v>
      </c>
      <c r="BT275" t="s">
        <v>338</v>
      </c>
      <c r="BU275" t="s">
        <v>338</v>
      </c>
      <c r="BV275" t="s">
        <v>338</v>
      </c>
      <c r="BW275" t="s">
        <v>338</v>
      </c>
      <c r="BX275" t="s">
        <v>338</v>
      </c>
      <c r="BY275" t="s">
        <v>338</v>
      </c>
      <c r="BZ275" t="s">
        <v>338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1176794</v>
      </c>
      <c r="CN275">
        <v>6273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6273</v>
      </c>
      <c r="CU275">
        <v>0.01</v>
      </c>
    </row>
    <row r="276" spans="1:99" x14ac:dyDescent="0.35">
      <c r="A276" s="2" t="s">
        <v>897</v>
      </c>
      <c r="B276" s="5" t="s">
        <v>896</v>
      </c>
      <c r="C276" t="s">
        <v>75</v>
      </c>
      <c r="D276" t="s">
        <v>896</v>
      </c>
      <c r="E276" t="s">
        <v>850</v>
      </c>
      <c r="F276" t="s">
        <v>851</v>
      </c>
      <c r="G276" t="s">
        <v>898</v>
      </c>
      <c r="H276">
        <v>150</v>
      </c>
      <c r="I276">
        <v>218</v>
      </c>
      <c r="J276">
        <v>38454</v>
      </c>
      <c r="K276">
        <v>0.96209999999999996</v>
      </c>
      <c r="L276">
        <v>0.95489999999999997</v>
      </c>
      <c r="M276">
        <v>0.96140000000000003</v>
      </c>
      <c r="N276">
        <v>282798</v>
      </c>
      <c r="O276">
        <v>83817.040169999993</v>
      </c>
      <c r="P276">
        <v>313703</v>
      </c>
      <c r="Q276">
        <v>103989.86960000001</v>
      </c>
      <c r="R276">
        <v>337071</v>
      </c>
      <c r="S276">
        <v>117249.1177</v>
      </c>
      <c r="T276">
        <v>253516</v>
      </c>
      <c r="U276">
        <v>67982.589609999995</v>
      </c>
      <c r="V276">
        <v>238686</v>
      </c>
      <c r="W276">
        <v>69419.551380000004</v>
      </c>
      <c r="X276">
        <v>378291</v>
      </c>
      <c r="Y276">
        <v>137544.736</v>
      </c>
      <c r="Z276">
        <v>464119</v>
      </c>
      <c r="AA276">
        <v>192156.75640000001</v>
      </c>
      <c r="AB276">
        <v>17.450661820000001</v>
      </c>
      <c r="AC276">
        <v>17.378245809999999</v>
      </c>
      <c r="AD276">
        <v>17.617908679999999</v>
      </c>
      <c r="AE276">
        <v>17.331469179999999</v>
      </c>
      <c r="AF276">
        <v>17.44112587</v>
      </c>
      <c r="AG276">
        <v>17.512083319999999</v>
      </c>
      <c r="AH276">
        <v>17.517317469999998</v>
      </c>
      <c r="AI276">
        <v>-97.17159255</v>
      </c>
      <c r="AJ276">
        <v>-96.704533249999997</v>
      </c>
      <c r="AK276">
        <v>-96.372598960000005</v>
      </c>
      <c r="AL276">
        <v>-97.12586263</v>
      </c>
      <c r="AM276">
        <v>-96.30080289</v>
      </c>
      <c r="AN276">
        <v>-97.155117390000001</v>
      </c>
      <c r="AO276">
        <v>-95.489807020000001</v>
      </c>
      <c r="AP276">
        <v>169891.1214</v>
      </c>
      <c r="AQ276">
        <v>219383.731</v>
      </c>
      <c r="AR276">
        <v>239360.70259999999</v>
      </c>
      <c r="AS276">
        <v>138749.0306</v>
      </c>
      <c r="AT276">
        <v>142325.92290000001</v>
      </c>
      <c r="AU276">
        <v>296483.65379999997</v>
      </c>
      <c r="AV276">
        <v>420445.76539999997</v>
      </c>
      <c r="AW276">
        <v>30905</v>
      </c>
      <c r="AX276">
        <v>-29282</v>
      </c>
      <c r="AY276">
        <v>95493</v>
      </c>
      <c r="AZ276">
        <v>54273</v>
      </c>
      <c r="BA276">
        <v>-44112</v>
      </c>
      <c r="BB276">
        <v>181321</v>
      </c>
      <c r="BC276">
        <v>20172.829430000002</v>
      </c>
      <c r="BD276">
        <v>-15834.450559999999</v>
      </c>
      <c r="BE276">
        <v>53727.695829999997</v>
      </c>
      <c r="BF276">
        <v>33432.077530000002</v>
      </c>
      <c r="BG276">
        <v>-14397.488789999999</v>
      </c>
      <c r="BH276">
        <v>108339.71623000001</v>
      </c>
      <c r="BI276">
        <v>49492.609600000003</v>
      </c>
      <c r="BJ276">
        <v>-31142.090800000002</v>
      </c>
      <c r="BK276">
        <v>126592.5324</v>
      </c>
      <c r="BL276">
        <v>69469.581200000001</v>
      </c>
      <c r="BM276">
        <v>-27565.198499999999</v>
      </c>
      <c r="BN276">
        <v>250554.644</v>
      </c>
      <c r="BO276">
        <v>50204.142309323703</v>
      </c>
      <c r="BP276">
        <v>14113.9994621647</v>
      </c>
      <c r="BQ276">
        <v>92379.385476425494</v>
      </c>
      <c r="BR276">
        <v>86733.165459588505</v>
      </c>
      <c r="BS276">
        <v>7049.7392836081499</v>
      </c>
      <c r="BT276">
        <v>178519.852372364</v>
      </c>
      <c r="BU276">
        <v>99.159647025821101</v>
      </c>
      <c r="BV276">
        <v>159.88419443983099</v>
      </c>
      <c r="BW276">
        <v>90.527117900068802</v>
      </c>
      <c r="BX276">
        <v>77.498568449349904</v>
      </c>
      <c r="BY276">
        <v>14.3484100790215</v>
      </c>
      <c r="BZ276">
        <v>87.368040275665905</v>
      </c>
      <c r="CA276">
        <v>6336</v>
      </c>
      <c r="CB276">
        <v>28299</v>
      </c>
      <c r="CC276">
        <v>35507</v>
      </c>
      <c r="CD276">
        <v>443</v>
      </c>
      <c r="CE276">
        <v>61294</v>
      </c>
      <c r="CF276">
        <v>7881</v>
      </c>
      <c r="CG276">
        <v>37241</v>
      </c>
      <c r="CH276">
        <v>82572</v>
      </c>
      <c r="CI276">
        <v>6225</v>
      </c>
      <c r="CJ276">
        <v>95936</v>
      </c>
      <c r="CK276">
        <v>17182</v>
      </c>
      <c r="CL276">
        <v>189202</v>
      </c>
      <c r="CM276">
        <v>2708002</v>
      </c>
      <c r="CN276">
        <v>6408</v>
      </c>
      <c r="CO276">
        <v>97278</v>
      </c>
      <c r="CP276">
        <v>185520</v>
      </c>
      <c r="CQ276">
        <v>11083.6986016223</v>
      </c>
      <c r="CR276">
        <v>72733.341571953904</v>
      </c>
      <c r="CS276">
        <v>0.98172903060913097</v>
      </c>
      <c r="CT276">
        <v>289206</v>
      </c>
      <c r="CU276">
        <v>83817.040173576199</v>
      </c>
    </row>
    <row r="277" spans="1:99" x14ac:dyDescent="0.35">
      <c r="A277" s="2" t="s">
        <v>899</v>
      </c>
      <c r="B277" s="5" t="s">
        <v>900</v>
      </c>
      <c r="C277" t="s">
        <v>75</v>
      </c>
      <c r="D277" t="s">
        <v>896</v>
      </c>
      <c r="E277" t="s">
        <v>850</v>
      </c>
      <c r="F277" t="s">
        <v>851</v>
      </c>
      <c r="G277" t="s">
        <v>118</v>
      </c>
      <c r="H277">
        <v>60</v>
      </c>
      <c r="I277">
        <v>218</v>
      </c>
      <c r="J277">
        <v>38454</v>
      </c>
      <c r="K277">
        <v>0.96209999999999996</v>
      </c>
      <c r="L277">
        <v>0.95489999999999997</v>
      </c>
      <c r="M277">
        <v>0.96140000000000003</v>
      </c>
      <c r="N277">
        <v>133442</v>
      </c>
      <c r="O277">
        <v>44515.80788</v>
      </c>
      <c r="P277">
        <v>142776</v>
      </c>
      <c r="Q277">
        <v>63127.244120000003</v>
      </c>
      <c r="R277">
        <v>149214</v>
      </c>
      <c r="S277">
        <v>71453.908530000001</v>
      </c>
      <c r="T277">
        <v>113757</v>
      </c>
      <c r="U277">
        <v>38983.84779</v>
      </c>
      <c r="V277">
        <v>81997</v>
      </c>
      <c r="W277">
        <v>32557.952450000001</v>
      </c>
      <c r="X277">
        <v>175556</v>
      </c>
      <c r="Y277">
        <v>87875.785730000003</v>
      </c>
      <c r="Z277">
        <v>184668</v>
      </c>
      <c r="AA277">
        <v>104557.8089</v>
      </c>
      <c r="AB277">
        <v>17.012217440000001</v>
      </c>
      <c r="AC277">
        <v>17.126787140000001</v>
      </c>
      <c r="AD277">
        <v>17.266985739999999</v>
      </c>
      <c r="AE277">
        <v>16.8754332</v>
      </c>
      <c r="AF277">
        <v>17.30481601</v>
      </c>
      <c r="AG277">
        <v>17.152493570000001</v>
      </c>
      <c r="AH277">
        <v>17.430502959999998</v>
      </c>
      <c r="AI277">
        <v>-96.455175429999997</v>
      </c>
      <c r="AJ277">
        <v>-96.628132249999993</v>
      </c>
      <c r="AK277">
        <v>-96.281839509999998</v>
      </c>
      <c r="AL277">
        <v>-96.456064729999994</v>
      </c>
      <c r="AM277">
        <v>-96.446613839999998</v>
      </c>
      <c r="AN277">
        <v>-97.253764709999999</v>
      </c>
      <c r="AO277">
        <v>-96.436614739999996</v>
      </c>
      <c r="AP277">
        <v>85142.419680000006</v>
      </c>
      <c r="AQ277">
        <v>121420.01179999999</v>
      </c>
      <c r="AR277">
        <v>135975.25030000001</v>
      </c>
      <c r="AS277">
        <v>73020.340960000001</v>
      </c>
      <c r="AT277">
        <v>61745.201690000002</v>
      </c>
      <c r="AU277">
        <v>170916.41560000001</v>
      </c>
      <c r="AV277">
        <v>206762.69820000001</v>
      </c>
      <c r="AW277">
        <v>9334</v>
      </c>
      <c r="AX277">
        <v>-19685</v>
      </c>
      <c r="AY277">
        <v>42114</v>
      </c>
      <c r="AZ277">
        <v>15772</v>
      </c>
      <c r="BA277">
        <v>-51445</v>
      </c>
      <c r="BB277">
        <v>51226</v>
      </c>
      <c r="BC277">
        <v>18611.436239999999</v>
      </c>
      <c r="BD277">
        <v>-5531.9600899999996</v>
      </c>
      <c r="BE277">
        <v>43359.977850000003</v>
      </c>
      <c r="BF277">
        <v>26938.10065</v>
      </c>
      <c r="BG277">
        <v>-11957.85543</v>
      </c>
      <c r="BH277">
        <v>60042.001020000003</v>
      </c>
      <c r="BI277">
        <v>36277.592120000001</v>
      </c>
      <c r="BJ277">
        <v>-12122.07872</v>
      </c>
      <c r="BK277">
        <v>85773.995920000001</v>
      </c>
      <c r="BL277">
        <v>50832.830620000001</v>
      </c>
      <c r="BM277">
        <v>-23397.217990000001</v>
      </c>
      <c r="BN277">
        <v>121620.27852000001</v>
      </c>
      <c r="BO277">
        <v>22367.280592514999</v>
      </c>
      <c r="BP277">
        <v>15210.007679353699</v>
      </c>
      <c r="BQ277">
        <v>32548.1898737068</v>
      </c>
      <c r="BR277">
        <v>33789.862619633197</v>
      </c>
      <c r="BS277">
        <v>86302.747929002304</v>
      </c>
      <c r="BT277">
        <v>46552.985027769901</v>
      </c>
      <c r="BU277">
        <v>-55.254908093777097</v>
      </c>
      <c r="BV277">
        <v>-179.64353775087201</v>
      </c>
      <c r="BW277">
        <v>1.6002091431752199</v>
      </c>
      <c r="BX277">
        <v>33.0044699029458</v>
      </c>
      <c r="BY277">
        <v>-79.470265280016704</v>
      </c>
      <c r="BZ277">
        <v>2.4242247185528001</v>
      </c>
      <c r="CA277">
        <v>3379</v>
      </c>
      <c r="CB277">
        <v>14582</v>
      </c>
      <c r="CC277">
        <v>20027</v>
      </c>
      <c r="CD277">
        <v>307</v>
      </c>
      <c r="CE277">
        <v>54301</v>
      </c>
      <c r="CF277">
        <v>5576</v>
      </c>
      <c r="CG277">
        <v>12713</v>
      </c>
      <c r="CH277">
        <v>30354</v>
      </c>
      <c r="CI277">
        <v>342</v>
      </c>
      <c r="CJ277">
        <v>42421</v>
      </c>
      <c r="CK277">
        <v>2856</v>
      </c>
      <c r="CL277">
        <v>56802</v>
      </c>
      <c r="CM277">
        <v>1398234</v>
      </c>
      <c r="CN277">
        <v>2</v>
      </c>
      <c r="CO277">
        <v>104014</v>
      </c>
      <c r="CP277">
        <v>29428</v>
      </c>
      <c r="CQ277">
        <v>26689.167600884401</v>
      </c>
      <c r="CR277">
        <v>17826.6402749685</v>
      </c>
      <c r="CS277">
        <v>0.99826580286026001</v>
      </c>
      <c r="CT277">
        <v>133444</v>
      </c>
      <c r="CU277">
        <v>44515.807875852901</v>
      </c>
    </row>
    <row r="278" spans="1:99" x14ac:dyDescent="0.35">
      <c r="A278" s="2" t="s">
        <v>901</v>
      </c>
      <c r="B278" s="5" t="s">
        <v>902</v>
      </c>
      <c r="C278" t="s">
        <v>75</v>
      </c>
      <c r="D278" t="s">
        <v>896</v>
      </c>
      <c r="E278" t="s">
        <v>850</v>
      </c>
      <c r="F278" t="s">
        <v>851</v>
      </c>
      <c r="G278" t="s">
        <v>118</v>
      </c>
      <c r="H278">
        <v>5</v>
      </c>
      <c r="I278">
        <v>218</v>
      </c>
      <c r="J278">
        <v>38454</v>
      </c>
      <c r="K278">
        <v>0.96209999999999996</v>
      </c>
      <c r="L278">
        <v>0.95489999999999997</v>
      </c>
      <c r="M278">
        <v>0.96140000000000003</v>
      </c>
      <c r="N278">
        <v>91307</v>
      </c>
      <c r="O278">
        <v>25375.774460000001</v>
      </c>
      <c r="P278">
        <v>99897</v>
      </c>
      <c r="Q278">
        <v>40288.372609999999</v>
      </c>
      <c r="R278">
        <v>105788</v>
      </c>
      <c r="S278">
        <v>41287.108030000003</v>
      </c>
      <c r="T278">
        <v>73437</v>
      </c>
      <c r="U278">
        <v>10594.423919999999</v>
      </c>
      <c r="V278">
        <v>70168</v>
      </c>
      <c r="W278">
        <v>12666.191930000001</v>
      </c>
      <c r="X278">
        <v>122423</v>
      </c>
      <c r="Y278">
        <v>57916.460350000001</v>
      </c>
      <c r="Z278">
        <v>136274</v>
      </c>
      <c r="AA278">
        <v>70491.036309999996</v>
      </c>
      <c r="AB278">
        <v>17.079730519999998</v>
      </c>
      <c r="AC278">
        <v>17.203950320000001</v>
      </c>
      <c r="AD278">
        <v>17.320722199999999</v>
      </c>
      <c r="AE278">
        <v>16.919576299999999</v>
      </c>
      <c r="AF278">
        <v>17.4110902</v>
      </c>
      <c r="AG278">
        <v>17.07036669</v>
      </c>
      <c r="AH278">
        <v>17.579509439999999</v>
      </c>
      <c r="AI278">
        <v>-96.937934389999995</v>
      </c>
      <c r="AJ278">
        <v>-97.034574660000004</v>
      </c>
      <c r="AK278">
        <v>-96.758077189999995</v>
      </c>
      <c r="AL278">
        <v>-96.931331549999996</v>
      </c>
      <c r="AM278">
        <v>-96.846998970000001</v>
      </c>
      <c r="AN278">
        <v>-97.018370480000002</v>
      </c>
      <c r="AO278">
        <v>-96.808010039999999</v>
      </c>
      <c r="AP278">
        <v>46739.725539999999</v>
      </c>
      <c r="AQ278">
        <v>74501.191260000007</v>
      </c>
      <c r="AR278">
        <v>74981.747740000006</v>
      </c>
      <c r="AS278">
        <v>19000.6819</v>
      </c>
      <c r="AT278">
        <v>22820.10613</v>
      </c>
      <c r="AU278">
        <v>107559.0206</v>
      </c>
      <c r="AV278">
        <v>134147.51860000001</v>
      </c>
      <c r="AW278">
        <v>8590</v>
      </c>
      <c r="AX278">
        <v>-17870</v>
      </c>
      <c r="AY278">
        <v>31116</v>
      </c>
      <c r="AZ278">
        <v>14481</v>
      </c>
      <c r="BA278">
        <v>-21139</v>
      </c>
      <c r="BB278">
        <v>44967</v>
      </c>
      <c r="BC278">
        <v>14912.59815</v>
      </c>
      <c r="BD278">
        <v>-14781.350539999999</v>
      </c>
      <c r="BE278">
        <v>32540.685890000001</v>
      </c>
      <c r="BF278">
        <v>15911.333570000001</v>
      </c>
      <c r="BG278">
        <v>-12709.58253</v>
      </c>
      <c r="BH278">
        <v>45115.261850000003</v>
      </c>
      <c r="BI278">
        <v>27761.46572</v>
      </c>
      <c r="BJ278">
        <v>-27739.04364</v>
      </c>
      <c r="BK278">
        <v>60819.295059999997</v>
      </c>
      <c r="BL278">
        <v>28242.022199999999</v>
      </c>
      <c r="BM278">
        <v>-23919.619409999999</v>
      </c>
      <c r="BN278">
        <v>87407.793059999996</v>
      </c>
      <c r="BO278">
        <v>17211.373322179701</v>
      </c>
      <c r="BP278">
        <v>17822.172514859602</v>
      </c>
      <c r="BQ278">
        <v>38090.010595576699</v>
      </c>
      <c r="BR278">
        <v>32910.092525804597</v>
      </c>
      <c r="BS278">
        <v>8613.0051285444406</v>
      </c>
      <c r="BT278">
        <v>57258.5273932532</v>
      </c>
      <c r="BU278">
        <v>-36.613571880066701</v>
      </c>
      <c r="BV278">
        <v>177.74122473348899</v>
      </c>
      <c r="BW278">
        <v>14.6730684491326</v>
      </c>
      <c r="BX278">
        <v>35.460176883541003</v>
      </c>
      <c r="BY278">
        <v>-96.931553712845599</v>
      </c>
      <c r="BZ278">
        <v>13.9178429229648</v>
      </c>
      <c r="CA278">
        <v>1302</v>
      </c>
      <c r="CB278">
        <v>7102</v>
      </c>
      <c r="CC278">
        <v>18002</v>
      </c>
      <c r="CD278">
        <v>24</v>
      </c>
      <c r="CE278">
        <v>22839</v>
      </c>
      <c r="CF278">
        <v>2410</v>
      </c>
      <c r="CG278">
        <v>9892</v>
      </c>
      <c r="CH278">
        <v>21583</v>
      </c>
      <c r="CI278">
        <v>132</v>
      </c>
      <c r="CJ278">
        <v>31140</v>
      </c>
      <c r="CK278">
        <v>1700</v>
      </c>
      <c r="CL278">
        <v>47377</v>
      </c>
      <c r="CM278">
        <v>1286789</v>
      </c>
      <c r="CN278">
        <v>0</v>
      </c>
      <c r="CO278">
        <v>85257</v>
      </c>
      <c r="CP278">
        <v>6050</v>
      </c>
      <c r="CQ278">
        <v>22918.0843455498</v>
      </c>
      <c r="CR278">
        <v>2457.69011227787</v>
      </c>
      <c r="CS278">
        <v>0.78643482923507702</v>
      </c>
      <c r="CT278">
        <v>91307</v>
      </c>
      <c r="CU278">
        <v>25375.774457827702</v>
      </c>
    </row>
    <row r="279" spans="1:99" x14ac:dyDescent="0.35">
      <c r="A279" s="2" t="s">
        <v>903</v>
      </c>
      <c r="B279" s="5" t="s">
        <v>904</v>
      </c>
      <c r="C279" t="s">
        <v>75</v>
      </c>
      <c r="D279" t="s">
        <v>896</v>
      </c>
      <c r="E279" t="s">
        <v>850</v>
      </c>
      <c r="F279" t="s">
        <v>851</v>
      </c>
      <c r="G279" t="s">
        <v>118</v>
      </c>
      <c r="H279">
        <v>3</v>
      </c>
      <c r="I279">
        <v>218</v>
      </c>
      <c r="J279">
        <v>38454</v>
      </c>
      <c r="K279">
        <v>0.96209999999999996</v>
      </c>
      <c r="L279">
        <v>0.95489999999999997</v>
      </c>
      <c r="M279">
        <v>0.96140000000000003</v>
      </c>
      <c r="N279">
        <v>96322</v>
      </c>
      <c r="O279">
        <v>13904.558870000001</v>
      </c>
      <c r="P279">
        <v>110759</v>
      </c>
      <c r="Q279">
        <v>29079.65005</v>
      </c>
      <c r="R279">
        <v>117322</v>
      </c>
      <c r="S279">
        <v>21167.632269999998</v>
      </c>
      <c r="T279">
        <v>25432</v>
      </c>
      <c r="U279">
        <v>1861.076016</v>
      </c>
      <c r="V279">
        <v>51211</v>
      </c>
      <c r="W279">
        <v>2696.7168999999999</v>
      </c>
      <c r="X279">
        <v>134932</v>
      </c>
      <c r="Y279">
        <v>48299.48921</v>
      </c>
      <c r="Z279">
        <v>154646</v>
      </c>
      <c r="AA279">
        <v>63492.391450000003</v>
      </c>
      <c r="AB279">
        <v>17.36561253</v>
      </c>
      <c r="AC279">
        <v>17.465714250000001</v>
      </c>
      <c r="AD279">
        <v>17.63853872</v>
      </c>
      <c r="AE279">
        <v>18.014456590000002</v>
      </c>
      <c r="AF279">
        <v>17.666849819999999</v>
      </c>
      <c r="AG279">
        <v>17.535205619999999</v>
      </c>
      <c r="AH279">
        <v>17.833144600000001</v>
      </c>
      <c r="AI279">
        <v>-97.443788960000006</v>
      </c>
      <c r="AJ279">
        <v>-97.552482639999994</v>
      </c>
      <c r="AK279">
        <v>-97.380281699999998</v>
      </c>
      <c r="AL279">
        <v>-97.632199589999999</v>
      </c>
      <c r="AM279">
        <v>-97.496304730000006</v>
      </c>
      <c r="AN279">
        <v>-97.449005</v>
      </c>
      <c r="AO279">
        <v>-97.432192880000002</v>
      </c>
      <c r="AP279">
        <v>25971.806250000001</v>
      </c>
      <c r="AQ279">
        <v>56878.090029999999</v>
      </c>
      <c r="AR279">
        <v>42002.939619999997</v>
      </c>
      <c r="AS279">
        <v>3105.6512539999999</v>
      </c>
      <c r="AT279">
        <v>4707.7444349999996</v>
      </c>
      <c r="AU279">
        <v>95980.133300000001</v>
      </c>
      <c r="AV279">
        <v>130237.1217</v>
      </c>
      <c r="AW279">
        <v>14437</v>
      </c>
      <c r="AX279">
        <v>-70890</v>
      </c>
      <c r="AY279">
        <v>38610</v>
      </c>
      <c r="AZ279">
        <v>21000</v>
      </c>
      <c r="BA279">
        <v>-45111</v>
      </c>
      <c r="BB279">
        <v>58324</v>
      </c>
      <c r="BC279">
        <v>15175.091179999999</v>
      </c>
      <c r="BD279">
        <v>-12043.482854</v>
      </c>
      <c r="BE279">
        <v>34394.930339999999</v>
      </c>
      <c r="BF279">
        <v>7263.0734000000002</v>
      </c>
      <c r="BG279">
        <v>-11207.841969999999</v>
      </c>
      <c r="BH279">
        <v>49587.832580000002</v>
      </c>
      <c r="BI279">
        <v>30906.283780000002</v>
      </c>
      <c r="BJ279">
        <v>-22866.154996000001</v>
      </c>
      <c r="BK279">
        <v>70008.327050000007</v>
      </c>
      <c r="BL279">
        <v>16031.13337</v>
      </c>
      <c r="BM279">
        <v>-21264.061815000001</v>
      </c>
      <c r="BN279">
        <v>104265.31544999999</v>
      </c>
      <c r="BO279">
        <v>16027.6302082371</v>
      </c>
      <c r="BP279">
        <v>74858.135327039301</v>
      </c>
      <c r="BQ279">
        <v>33955.801834267098</v>
      </c>
      <c r="BR279">
        <v>31086.3090482935</v>
      </c>
      <c r="BS279">
        <v>18866.006612302899</v>
      </c>
      <c r="BT279">
        <v>52001.720852387698</v>
      </c>
      <c r="BU279">
        <v>-45.998280826061396</v>
      </c>
      <c r="BV279">
        <v>-15.4354725855006</v>
      </c>
      <c r="BW279">
        <v>-9.4312018402623696</v>
      </c>
      <c r="BX279">
        <v>12.502664183391101</v>
      </c>
      <c r="BY279">
        <v>-1.67983514527968</v>
      </c>
      <c r="BZ279">
        <v>1.35257538764272</v>
      </c>
      <c r="CA279">
        <v>699</v>
      </c>
      <c r="CB279">
        <v>6075</v>
      </c>
      <c r="CC279">
        <v>70893</v>
      </c>
      <c r="CD279">
        <v>18</v>
      </c>
      <c r="CE279">
        <v>46467</v>
      </c>
      <c r="CF279">
        <v>418</v>
      </c>
      <c r="CG279">
        <v>15136</v>
      </c>
      <c r="CH279">
        <v>27075</v>
      </c>
      <c r="CI279">
        <v>3</v>
      </c>
      <c r="CJ279">
        <v>38628</v>
      </c>
      <c r="CK279">
        <v>1356</v>
      </c>
      <c r="CL279">
        <v>58742</v>
      </c>
      <c r="CM279">
        <v>1400423</v>
      </c>
      <c r="CN279">
        <v>124</v>
      </c>
      <c r="CO279">
        <v>85752</v>
      </c>
      <c r="CP279">
        <v>10570</v>
      </c>
      <c r="CQ279">
        <v>10819.495220872501</v>
      </c>
      <c r="CR279">
        <v>3085.0636494673399</v>
      </c>
      <c r="CS279">
        <v>0.77573269605636597</v>
      </c>
      <c r="CT279">
        <v>96446</v>
      </c>
      <c r="CU279">
        <v>13904.558870339801</v>
      </c>
    </row>
    <row r="280" spans="1:99" x14ac:dyDescent="0.35">
      <c r="A280" s="2" t="s">
        <v>905</v>
      </c>
      <c r="B280" s="5" t="s">
        <v>906</v>
      </c>
      <c r="C280" t="s">
        <v>75</v>
      </c>
      <c r="D280" t="s">
        <v>906</v>
      </c>
      <c r="E280" t="s">
        <v>850</v>
      </c>
      <c r="F280" t="s">
        <v>851</v>
      </c>
      <c r="G280" t="s">
        <v>907</v>
      </c>
      <c r="H280">
        <v>750</v>
      </c>
      <c r="I280">
        <v>750</v>
      </c>
      <c r="J280">
        <v>28642</v>
      </c>
      <c r="K280">
        <v>0.92369999999999997</v>
      </c>
      <c r="L280">
        <v>0.91290000000000004</v>
      </c>
      <c r="M280">
        <v>0.9224</v>
      </c>
      <c r="N280">
        <v>994243</v>
      </c>
      <c r="O280">
        <v>226741.97169999999</v>
      </c>
      <c r="P280">
        <v>672894</v>
      </c>
      <c r="Q280">
        <v>179659.8199</v>
      </c>
      <c r="R280">
        <v>368063</v>
      </c>
      <c r="S280">
        <v>143192.6648</v>
      </c>
      <c r="T280">
        <v>276155</v>
      </c>
      <c r="U280">
        <v>54575.940730000002</v>
      </c>
      <c r="V280">
        <v>210843</v>
      </c>
      <c r="W280">
        <v>47037.681550000001</v>
      </c>
      <c r="X280">
        <v>1002333</v>
      </c>
      <c r="Y280">
        <v>373842.79119999998</v>
      </c>
      <c r="Z280">
        <v>548978</v>
      </c>
      <c r="AA280">
        <v>238083.40779999999</v>
      </c>
      <c r="AB280">
        <v>-22.002567079999999</v>
      </c>
      <c r="AC280">
        <v>-23.029289250000001</v>
      </c>
      <c r="AD280">
        <v>-24.55190855</v>
      </c>
      <c r="AE280">
        <v>-22.431523980000001</v>
      </c>
      <c r="AF280">
        <v>-22.684056099999999</v>
      </c>
      <c r="AG280">
        <v>-24.826768850000001</v>
      </c>
      <c r="AH280">
        <v>-23.54455918</v>
      </c>
      <c r="AI280">
        <v>-48.105498619999999</v>
      </c>
      <c r="AJ280">
        <v>-47.435993510000003</v>
      </c>
      <c r="AK280">
        <v>-48.265857869999998</v>
      </c>
      <c r="AL280">
        <v>-45.60987197</v>
      </c>
      <c r="AM280">
        <v>-47.71811572</v>
      </c>
      <c r="AN280">
        <v>-48.133703490000002</v>
      </c>
      <c r="AO280">
        <v>-47.545626220000003</v>
      </c>
      <c r="AP280">
        <v>425115.09419999999</v>
      </c>
      <c r="AQ280">
        <v>351800.50630000001</v>
      </c>
      <c r="AR280">
        <v>275689.17420000001</v>
      </c>
      <c r="AS280">
        <v>121205.7723</v>
      </c>
      <c r="AT280">
        <v>94075.608129999993</v>
      </c>
      <c r="AU280">
        <v>692250.723</v>
      </c>
      <c r="AV280">
        <v>447850.58059999999</v>
      </c>
      <c r="AW280">
        <v>-321349</v>
      </c>
      <c r="AX280">
        <v>-718088</v>
      </c>
      <c r="AY280">
        <v>8090</v>
      </c>
      <c r="AZ280">
        <v>-626180</v>
      </c>
      <c r="BA280">
        <v>-783400</v>
      </c>
      <c r="BB280">
        <v>-445265</v>
      </c>
      <c r="BC280">
        <v>-47082.1518</v>
      </c>
      <c r="BD280">
        <v>-172166.03096999999</v>
      </c>
      <c r="BE280">
        <v>147100.81950000001</v>
      </c>
      <c r="BF280">
        <v>-83549.306899999996</v>
      </c>
      <c r="BG280">
        <v>-179704.29014999999</v>
      </c>
      <c r="BH280">
        <v>11341.436100000001</v>
      </c>
      <c r="BI280">
        <v>-73314.587899999999</v>
      </c>
      <c r="BJ280">
        <v>-303909.32189999998</v>
      </c>
      <c r="BK280">
        <v>267135.62880000001</v>
      </c>
      <c r="BL280">
        <v>-149425.92000000001</v>
      </c>
      <c r="BM280">
        <v>-331039.48606999998</v>
      </c>
      <c r="BN280">
        <v>22735.486400000002</v>
      </c>
      <c r="BO280">
        <v>133278.53856990699</v>
      </c>
      <c r="BP280">
        <v>261285.54668037401</v>
      </c>
      <c r="BQ280">
        <v>85613.107625623394</v>
      </c>
      <c r="BR280">
        <v>283946.55090235901</v>
      </c>
      <c r="BS280">
        <v>314050.09175266803</v>
      </c>
      <c r="BT280">
        <v>180814.15849805501</v>
      </c>
      <c r="BU280">
        <v>149.063899802809</v>
      </c>
      <c r="BV280">
        <v>100.988443435123</v>
      </c>
      <c r="BW280">
        <v>152.339837737642</v>
      </c>
      <c r="BX280">
        <v>-176.72441988972699</v>
      </c>
      <c r="BY280">
        <v>-179.480482475804</v>
      </c>
      <c r="BZ280">
        <v>161.598275554531</v>
      </c>
      <c r="CA280">
        <v>403943</v>
      </c>
      <c r="CB280">
        <v>683890</v>
      </c>
      <c r="CC280">
        <v>732334</v>
      </c>
      <c r="CD280">
        <v>209339</v>
      </c>
      <c r="CE280">
        <v>803469</v>
      </c>
      <c r="CF280">
        <v>539730</v>
      </c>
      <c r="CG280">
        <v>82594</v>
      </c>
      <c r="CH280">
        <v>57710</v>
      </c>
      <c r="CI280">
        <v>14246</v>
      </c>
      <c r="CJ280">
        <v>217429</v>
      </c>
      <c r="CK280">
        <v>20069</v>
      </c>
      <c r="CL280">
        <v>94465</v>
      </c>
      <c r="CM280">
        <v>14043004</v>
      </c>
      <c r="CN280">
        <v>505073</v>
      </c>
      <c r="CO280">
        <v>273606</v>
      </c>
      <c r="CP280">
        <v>720637</v>
      </c>
      <c r="CQ280">
        <v>33028.075415247396</v>
      </c>
      <c r="CR280">
        <v>193713.896252607</v>
      </c>
      <c r="CS280">
        <v>0.99662238359451305</v>
      </c>
      <c r="CT280">
        <v>1499316</v>
      </c>
      <c r="CU280">
        <v>226741.971667854</v>
      </c>
    </row>
    <row r="281" spans="1:99" x14ac:dyDescent="0.35">
      <c r="A281" s="2" t="s">
        <v>908</v>
      </c>
      <c r="B281" s="5" t="s">
        <v>909</v>
      </c>
      <c r="C281" t="s">
        <v>75</v>
      </c>
      <c r="D281" t="s">
        <v>909</v>
      </c>
      <c r="E281" t="s">
        <v>864</v>
      </c>
      <c r="F281" t="s">
        <v>865</v>
      </c>
      <c r="G281" t="s">
        <v>325</v>
      </c>
      <c r="H281">
        <v>121</v>
      </c>
      <c r="I281">
        <v>121</v>
      </c>
      <c r="J281">
        <v>14986</v>
      </c>
      <c r="K281">
        <v>0.94479999999999997</v>
      </c>
      <c r="L281">
        <v>0.93620000000000003</v>
      </c>
      <c r="M281">
        <v>0.94440000000000002</v>
      </c>
      <c r="N281">
        <v>247423</v>
      </c>
      <c r="O281">
        <v>64359.178829999997</v>
      </c>
      <c r="P281">
        <v>105241</v>
      </c>
      <c r="Q281">
        <v>20371.831819999999</v>
      </c>
      <c r="R281">
        <v>50562</v>
      </c>
      <c r="S281">
        <v>11099.55968</v>
      </c>
      <c r="T281">
        <v>26130</v>
      </c>
      <c r="U281">
        <v>2628.9663970000001</v>
      </c>
      <c r="V281">
        <v>14324</v>
      </c>
      <c r="W281">
        <v>1097.6646539999999</v>
      </c>
      <c r="X281">
        <v>235170</v>
      </c>
      <c r="Y281">
        <v>65709.017399999997</v>
      </c>
      <c r="Z281">
        <v>101513</v>
      </c>
      <c r="AA281">
        <v>25497.70261</v>
      </c>
      <c r="AB281">
        <v>-21.87878203</v>
      </c>
      <c r="AC281">
        <v>-22.484435300000001</v>
      </c>
      <c r="AD281">
        <v>-22.923283300000001</v>
      </c>
      <c r="AE281">
        <v>-22.474794490000001</v>
      </c>
      <c r="AF281">
        <v>-22.35315181</v>
      </c>
      <c r="AG281">
        <v>-23.304459649999998</v>
      </c>
      <c r="AH281">
        <v>-22.670488949999999</v>
      </c>
      <c r="AI281">
        <v>-45.299530939999997</v>
      </c>
      <c r="AJ281">
        <v>-45.055387109999998</v>
      </c>
      <c r="AK281">
        <v>-45.285053599999998</v>
      </c>
      <c r="AL281">
        <v>-44.261269419999998</v>
      </c>
      <c r="AM281">
        <v>-46.279000680000003</v>
      </c>
      <c r="AN281">
        <v>-45.576187519999998</v>
      </c>
      <c r="AO281">
        <v>-45.298761089999999</v>
      </c>
      <c r="AP281">
        <v>139607.2219</v>
      </c>
      <c r="AQ281">
        <v>43319.870130000003</v>
      </c>
      <c r="AR281">
        <v>26088.857980000001</v>
      </c>
      <c r="AS281">
        <v>4650.5396639999999</v>
      </c>
      <c r="AT281">
        <v>1738.446492</v>
      </c>
      <c r="AU281">
        <v>139417.22709999999</v>
      </c>
      <c r="AV281">
        <v>58312.46385</v>
      </c>
      <c r="AW281">
        <v>-142182</v>
      </c>
      <c r="AX281">
        <v>-221293</v>
      </c>
      <c r="AY281">
        <v>-12253</v>
      </c>
      <c r="AZ281">
        <v>-196861</v>
      </c>
      <c r="BA281">
        <v>-233099</v>
      </c>
      <c r="BB281">
        <v>-145910</v>
      </c>
      <c r="BC281">
        <v>-43987.347009999998</v>
      </c>
      <c r="BD281">
        <v>-61730.212433000001</v>
      </c>
      <c r="BE281">
        <v>1349.8385699999999</v>
      </c>
      <c r="BF281">
        <v>-53259.619149999999</v>
      </c>
      <c r="BG281">
        <v>-63261.514175999997</v>
      </c>
      <c r="BH281">
        <v>-38861.476219999997</v>
      </c>
      <c r="BI281">
        <v>-96287.351769999994</v>
      </c>
      <c r="BJ281">
        <v>-134956.68223599999</v>
      </c>
      <c r="BK281">
        <v>-189.994800000015</v>
      </c>
      <c r="BL281">
        <v>-113518.36392</v>
      </c>
      <c r="BM281">
        <v>-137868.77540799999</v>
      </c>
      <c r="BN281">
        <v>-81294.758050000004</v>
      </c>
      <c r="BO281">
        <v>71884.329534471501</v>
      </c>
      <c r="BP281">
        <v>125783.522177579</v>
      </c>
      <c r="BQ281">
        <v>113853.988178496</v>
      </c>
      <c r="BR281">
        <v>116152.777481924</v>
      </c>
      <c r="BS281">
        <v>161052.13327853999</v>
      </c>
      <c r="BT281">
        <v>88033.828532779997</v>
      </c>
      <c r="BU281">
        <v>159.576629206153</v>
      </c>
      <c r="BV281">
        <v>121.99020684384</v>
      </c>
      <c r="BW281">
        <v>-117.783266728104</v>
      </c>
      <c r="BX281">
        <v>179.26856609618201</v>
      </c>
      <c r="BY281">
        <v>-169.89539019910001</v>
      </c>
      <c r="BZ281">
        <v>179.948589027586</v>
      </c>
      <c r="CA281">
        <v>143657</v>
      </c>
      <c r="CB281">
        <v>196865</v>
      </c>
      <c r="CC281">
        <v>221293</v>
      </c>
      <c r="CD281">
        <v>55523</v>
      </c>
      <c r="CE281">
        <v>233099</v>
      </c>
      <c r="CF281">
        <v>149825</v>
      </c>
      <c r="CG281">
        <v>1475</v>
      </c>
      <c r="CH281">
        <v>4</v>
      </c>
      <c r="CI281">
        <v>0</v>
      </c>
      <c r="CJ281">
        <v>43270</v>
      </c>
      <c r="CK281">
        <v>0</v>
      </c>
      <c r="CL281">
        <v>3915</v>
      </c>
      <c r="CM281">
        <v>3711895</v>
      </c>
      <c r="CN281">
        <v>35969</v>
      </c>
      <c r="CO281">
        <v>124974</v>
      </c>
      <c r="CP281">
        <v>122449</v>
      </c>
      <c r="CQ281">
        <v>14602.747824226601</v>
      </c>
      <c r="CR281">
        <v>49756.431002749399</v>
      </c>
      <c r="CS281">
        <v>0.81436419486999501</v>
      </c>
      <c r="CT281">
        <v>283392</v>
      </c>
      <c r="CU281">
        <v>64359.178826976</v>
      </c>
    </row>
    <row r="282" spans="1:99" x14ac:dyDescent="0.35">
      <c r="A282" s="2" t="s">
        <v>910</v>
      </c>
      <c r="B282" s="5" t="s">
        <v>911</v>
      </c>
      <c r="C282" t="s">
        <v>75</v>
      </c>
      <c r="D282" t="s">
        <v>912</v>
      </c>
      <c r="E282" t="s">
        <v>850</v>
      </c>
      <c r="F282" t="s">
        <v>851</v>
      </c>
      <c r="G282" t="s">
        <v>118</v>
      </c>
      <c r="H282">
        <v>37</v>
      </c>
      <c r="I282">
        <v>667</v>
      </c>
      <c r="J282">
        <v>93193</v>
      </c>
      <c r="K282">
        <v>0.96709999999999996</v>
      </c>
      <c r="L282">
        <v>0.96360000000000001</v>
      </c>
      <c r="M282">
        <v>0.9667</v>
      </c>
      <c r="N282">
        <v>49306</v>
      </c>
      <c r="O282">
        <v>10725.234039999999</v>
      </c>
      <c r="P282">
        <v>44295</v>
      </c>
      <c r="Q282">
        <v>8391.5577400000002</v>
      </c>
      <c r="R282">
        <v>26557</v>
      </c>
      <c r="S282">
        <v>4214.6835270000001</v>
      </c>
      <c r="T282">
        <v>19942</v>
      </c>
      <c r="U282">
        <v>3537.0599579999998</v>
      </c>
      <c r="V282">
        <v>12262</v>
      </c>
      <c r="W282">
        <v>1278.032224</v>
      </c>
      <c r="X282">
        <v>105880</v>
      </c>
      <c r="Y282">
        <v>19542.608700000001</v>
      </c>
      <c r="Z282">
        <v>89118</v>
      </c>
      <c r="AA282">
        <v>15837.52779</v>
      </c>
      <c r="AB282">
        <v>20.175949379999999</v>
      </c>
      <c r="AC282">
        <v>19.973490569999999</v>
      </c>
      <c r="AD282">
        <v>20.205371280000001</v>
      </c>
      <c r="AE282">
        <v>20.534325540000001</v>
      </c>
      <c r="AF282">
        <v>20.439416980000001</v>
      </c>
      <c r="AG282">
        <v>20.585910129999998</v>
      </c>
      <c r="AH282">
        <v>20.489546109999999</v>
      </c>
      <c r="AI282">
        <v>-97.471996709999999</v>
      </c>
      <c r="AJ282">
        <v>-97.286881249999993</v>
      </c>
      <c r="AK282">
        <v>-97.407655039999995</v>
      </c>
      <c r="AL282">
        <v>-97.563318120000005</v>
      </c>
      <c r="AM282">
        <v>-98.379627310000004</v>
      </c>
      <c r="AN282">
        <v>-97.72136356</v>
      </c>
      <c r="AO282">
        <v>-98.225600659999998</v>
      </c>
      <c r="AP282">
        <v>37754.023150000001</v>
      </c>
      <c r="AQ282">
        <v>29862.203979999998</v>
      </c>
      <c r="AR282">
        <v>15208.639010000001</v>
      </c>
      <c r="AS282">
        <v>12313.216619999999</v>
      </c>
      <c r="AT282">
        <v>4560.8379770000001</v>
      </c>
      <c r="AU282">
        <v>64164.85123</v>
      </c>
      <c r="AV282">
        <v>52251.488189999996</v>
      </c>
      <c r="AW282">
        <v>-5011</v>
      </c>
      <c r="AX282">
        <v>-29364</v>
      </c>
      <c r="AY282">
        <v>56574</v>
      </c>
      <c r="AZ282">
        <v>-22749</v>
      </c>
      <c r="BA282">
        <v>-37044</v>
      </c>
      <c r="BB282">
        <v>39812</v>
      </c>
      <c r="BC282">
        <v>-2333.6763000000001</v>
      </c>
      <c r="BD282">
        <v>-7188.1740820000005</v>
      </c>
      <c r="BE282">
        <v>8817.3746599999995</v>
      </c>
      <c r="BF282">
        <v>-6510.5505130000001</v>
      </c>
      <c r="BG282">
        <v>-9447.2018160000007</v>
      </c>
      <c r="BH282">
        <v>5112.2937499999998</v>
      </c>
      <c r="BI282">
        <v>-7891.8191699999998</v>
      </c>
      <c r="BJ282">
        <v>-25440.806530000002</v>
      </c>
      <c r="BK282">
        <v>26410.828079999999</v>
      </c>
      <c r="BL282">
        <v>-22545.384139999998</v>
      </c>
      <c r="BM282">
        <v>-33193.185172999998</v>
      </c>
      <c r="BN282">
        <v>14497.465039999999</v>
      </c>
      <c r="BO282">
        <v>29674.657950297598</v>
      </c>
      <c r="BP282">
        <v>40971.070880154497</v>
      </c>
      <c r="BQ282">
        <v>99080.707949718606</v>
      </c>
      <c r="BR282">
        <v>7469.4011093487698</v>
      </c>
      <c r="BS282">
        <v>52475.209459287697</v>
      </c>
      <c r="BT282">
        <v>85965.302196543998</v>
      </c>
      <c r="BU282">
        <v>139.312647699775</v>
      </c>
      <c r="BV282">
        <v>-13.4206822387117</v>
      </c>
      <c r="BW282">
        <v>-72.644524030770398</v>
      </c>
      <c r="BX282">
        <v>64.012827020164295</v>
      </c>
      <c r="BY282">
        <v>-29.648073068886401</v>
      </c>
      <c r="BZ282">
        <v>-65.938656851666707</v>
      </c>
      <c r="CA282">
        <v>6553</v>
      </c>
      <c r="CB282">
        <v>22749</v>
      </c>
      <c r="CC282">
        <v>29364</v>
      </c>
      <c r="CD282">
        <v>49</v>
      </c>
      <c r="CE282">
        <v>37044</v>
      </c>
      <c r="CF282">
        <v>50</v>
      </c>
      <c r="CG282">
        <v>1542</v>
      </c>
      <c r="CH282">
        <v>0</v>
      </c>
      <c r="CI282">
        <v>0</v>
      </c>
      <c r="CJ282">
        <v>56623</v>
      </c>
      <c r="CK282">
        <v>0</v>
      </c>
      <c r="CL282">
        <v>39862</v>
      </c>
      <c r="CM282">
        <v>1887074</v>
      </c>
      <c r="CN282">
        <v>1015</v>
      </c>
      <c r="CO282">
        <v>28639</v>
      </c>
      <c r="CP282">
        <v>20667</v>
      </c>
      <c r="CQ282">
        <v>2232.4381692234001</v>
      </c>
      <c r="CR282">
        <v>8492.7958744470197</v>
      </c>
      <c r="CS282">
        <v>0.87365734577178999</v>
      </c>
      <c r="CT282">
        <v>50321</v>
      </c>
      <c r="CU282">
        <v>10725.2340436704</v>
      </c>
    </row>
    <row r="283" spans="1:99" x14ac:dyDescent="0.35">
      <c r="A283" s="2" t="s">
        <v>913</v>
      </c>
      <c r="B283" s="5" t="s">
        <v>912</v>
      </c>
      <c r="C283" t="s">
        <v>75</v>
      </c>
      <c r="D283" t="s">
        <v>912</v>
      </c>
      <c r="E283" t="s">
        <v>850</v>
      </c>
      <c r="F283" t="s">
        <v>851</v>
      </c>
      <c r="G283" t="s">
        <v>914</v>
      </c>
      <c r="H283">
        <v>613</v>
      </c>
      <c r="I283">
        <v>667</v>
      </c>
      <c r="J283">
        <v>93193</v>
      </c>
      <c r="K283">
        <v>0.96709999999999996</v>
      </c>
      <c r="L283">
        <v>0.96360000000000001</v>
      </c>
      <c r="M283">
        <v>0.9667</v>
      </c>
      <c r="N283">
        <v>456671</v>
      </c>
      <c r="O283">
        <v>220184.649</v>
      </c>
      <c r="P283">
        <v>453695</v>
      </c>
      <c r="Q283">
        <v>209076.29199999999</v>
      </c>
      <c r="R283">
        <v>421454</v>
      </c>
      <c r="S283">
        <v>167870.1286</v>
      </c>
      <c r="T283">
        <v>383906</v>
      </c>
      <c r="U283">
        <v>104046.8027</v>
      </c>
      <c r="V283">
        <v>372026</v>
      </c>
      <c r="W283">
        <v>99203.07041</v>
      </c>
      <c r="X283">
        <v>555423</v>
      </c>
      <c r="Y283">
        <v>255853.2114</v>
      </c>
      <c r="Z283">
        <v>518317</v>
      </c>
      <c r="AA283">
        <v>229839.35380000001</v>
      </c>
      <c r="AB283">
        <v>17.6200647</v>
      </c>
      <c r="AC283">
        <v>17.555471529999998</v>
      </c>
      <c r="AD283">
        <v>17.57703356</v>
      </c>
      <c r="AE283">
        <v>17.753964849999999</v>
      </c>
      <c r="AF283">
        <v>17.82271965</v>
      </c>
      <c r="AG283">
        <v>17.773582220000002</v>
      </c>
      <c r="AH283">
        <v>17.83148053</v>
      </c>
      <c r="AI283">
        <v>-90.807153060000005</v>
      </c>
      <c r="AJ283">
        <v>-90.745209849999995</v>
      </c>
      <c r="AK283">
        <v>-90.513860969999996</v>
      </c>
      <c r="AL283">
        <v>-90.561781319999994</v>
      </c>
      <c r="AM283">
        <v>-91.742642630000006</v>
      </c>
      <c r="AN283">
        <v>-90.522943670000004</v>
      </c>
      <c r="AO283">
        <v>-91.522802100000007</v>
      </c>
      <c r="AP283">
        <v>431450.73420000001</v>
      </c>
      <c r="AQ283">
        <v>414625.67219999997</v>
      </c>
      <c r="AR283">
        <v>306453.89620000002</v>
      </c>
      <c r="AS283">
        <v>178358.77780000001</v>
      </c>
      <c r="AT283">
        <v>163673.98149999999</v>
      </c>
      <c r="AU283">
        <v>525414.32579999999</v>
      </c>
      <c r="AV283">
        <v>456370.54719999997</v>
      </c>
      <c r="AW283">
        <v>-2976</v>
      </c>
      <c r="AX283">
        <v>-72765</v>
      </c>
      <c r="AY283">
        <v>98752</v>
      </c>
      <c r="AZ283">
        <v>-35217</v>
      </c>
      <c r="BA283">
        <v>-84645</v>
      </c>
      <c r="BB283">
        <v>61646</v>
      </c>
      <c r="BC283">
        <v>-11108.357</v>
      </c>
      <c r="BD283">
        <v>-116137.8463</v>
      </c>
      <c r="BE283">
        <v>35668.562400000003</v>
      </c>
      <c r="BF283">
        <v>-52314.520400000001</v>
      </c>
      <c r="BG283">
        <v>-120981.57859</v>
      </c>
      <c r="BH283">
        <v>9654.7048000000104</v>
      </c>
      <c r="BI283">
        <v>-16825.062000000002</v>
      </c>
      <c r="BJ283">
        <v>-253091.9564</v>
      </c>
      <c r="BK283">
        <v>93963.5916</v>
      </c>
      <c r="BL283">
        <v>-124996.838</v>
      </c>
      <c r="BM283">
        <v>-267776.75270000001</v>
      </c>
      <c r="BN283">
        <v>24919.812999999998</v>
      </c>
      <c r="BO283">
        <v>9731.24382885468</v>
      </c>
      <c r="BP283">
        <v>29956.473608050099</v>
      </c>
      <c r="BQ283">
        <v>101615.55978358</v>
      </c>
      <c r="BR283">
        <v>31452.353981279201</v>
      </c>
      <c r="BS283">
        <v>34609.785773597599</v>
      </c>
      <c r="BT283">
        <v>79360.305905447807</v>
      </c>
      <c r="BU283">
        <v>137.558720075895</v>
      </c>
      <c r="BV283">
        <v>60.159626402511101</v>
      </c>
      <c r="BW283">
        <v>-77.045533376064398</v>
      </c>
      <c r="BX283">
        <v>98.706021395531096</v>
      </c>
      <c r="BY283">
        <v>60.4041800947289</v>
      </c>
      <c r="BZ283">
        <v>-72.660393179198806</v>
      </c>
      <c r="CA283">
        <v>14745</v>
      </c>
      <c r="CB283">
        <v>47178</v>
      </c>
      <c r="CC283">
        <v>72957</v>
      </c>
      <c r="CD283">
        <v>546</v>
      </c>
      <c r="CE283">
        <v>86243</v>
      </c>
      <c r="CF283">
        <v>12012</v>
      </c>
      <c r="CG283">
        <v>11769</v>
      </c>
      <c r="CH283">
        <v>11961</v>
      </c>
      <c r="CI283">
        <v>192</v>
      </c>
      <c r="CJ283">
        <v>99298</v>
      </c>
      <c r="CK283">
        <v>1598</v>
      </c>
      <c r="CL283">
        <v>73658</v>
      </c>
      <c r="CM283">
        <v>3911188</v>
      </c>
      <c r="CN283">
        <v>29128</v>
      </c>
      <c r="CO283">
        <v>94719</v>
      </c>
      <c r="CP283">
        <v>361952</v>
      </c>
      <c r="CQ283">
        <v>17112.240032121801</v>
      </c>
      <c r="CR283">
        <v>203072.40901280101</v>
      </c>
      <c r="CS283">
        <v>0.88506549596786499</v>
      </c>
      <c r="CT283">
        <v>485799</v>
      </c>
      <c r="CU283">
        <v>220184.64904492299</v>
      </c>
    </row>
    <row r="284" spans="1:99" x14ac:dyDescent="0.35">
      <c r="A284" s="2" t="s">
        <v>915</v>
      </c>
      <c r="B284" s="5" t="s">
        <v>916</v>
      </c>
      <c r="C284" t="s">
        <v>75</v>
      </c>
      <c r="D284" t="s">
        <v>912</v>
      </c>
      <c r="E284" t="s">
        <v>850</v>
      </c>
      <c r="F284" t="s">
        <v>851</v>
      </c>
      <c r="G284" t="s">
        <v>917</v>
      </c>
      <c r="H284">
        <v>17</v>
      </c>
      <c r="I284">
        <v>667</v>
      </c>
      <c r="J284">
        <v>93193</v>
      </c>
      <c r="K284">
        <v>0.96709999999999996</v>
      </c>
      <c r="L284">
        <v>0.96360000000000001</v>
      </c>
      <c r="M284">
        <v>0.9667</v>
      </c>
      <c r="N284">
        <v>159219</v>
      </c>
      <c r="O284">
        <v>43176.28471</v>
      </c>
      <c r="P284">
        <v>153958</v>
      </c>
      <c r="Q284">
        <v>37276.629999999997</v>
      </c>
      <c r="R284">
        <v>118899</v>
      </c>
      <c r="S284">
        <v>30508.07662</v>
      </c>
      <c r="T284">
        <v>83616</v>
      </c>
      <c r="U284">
        <v>19291.980899999999</v>
      </c>
      <c r="V284">
        <v>88388</v>
      </c>
      <c r="W284">
        <v>21431.241699999999</v>
      </c>
      <c r="X284">
        <v>178006</v>
      </c>
      <c r="Y284">
        <v>58704.687870000002</v>
      </c>
      <c r="Z284">
        <v>161769</v>
      </c>
      <c r="AA284">
        <v>43582.599990000002</v>
      </c>
      <c r="AB284">
        <v>16.910580240000002</v>
      </c>
      <c r="AC284">
        <v>16.855339900000001</v>
      </c>
      <c r="AD284">
        <v>16.835374689999998</v>
      </c>
      <c r="AE284">
        <v>16.79830918</v>
      </c>
      <c r="AF284">
        <v>16.748342189999999</v>
      </c>
      <c r="AG284">
        <v>16.87564884</v>
      </c>
      <c r="AH284">
        <v>16.802242060000001</v>
      </c>
      <c r="AI284">
        <v>-89.56870911</v>
      </c>
      <c r="AJ284">
        <v>-89.605557099999999</v>
      </c>
      <c r="AK284">
        <v>-89.277848469999995</v>
      </c>
      <c r="AL284">
        <v>-88.912587180000003</v>
      </c>
      <c r="AM284">
        <v>-89.699533439999996</v>
      </c>
      <c r="AN284">
        <v>-89.029701880000005</v>
      </c>
      <c r="AO284">
        <v>-89.646168829999993</v>
      </c>
      <c r="AP284">
        <v>104064.4531</v>
      </c>
      <c r="AQ284">
        <v>95004.531210000001</v>
      </c>
      <c r="AR284">
        <v>76450.538339999999</v>
      </c>
      <c r="AS284">
        <v>47162.501819999998</v>
      </c>
      <c r="AT284">
        <v>51027.837010000003</v>
      </c>
      <c r="AU284">
        <v>147456.72020000001</v>
      </c>
      <c r="AV284">
        <v>108802.11010000001</v>
      </c>
      <c r="AW284">
        <v>-5261</v>
      </c>
      <c r="AX284">
        <v>-75603</v>
      </c>
      <c r="AY284">
        <v>18787</v>
      </c>
      <c r="AZ284">
        <v>-40320</v>
      </c>
      <c r="BA284">
        <v>-70831</v>
      </c>
      <c r="BB284">
        <v>2550</v>
      </c>
      <c r="BC284">
        <v>-5899.6547099999998</v>
      </c>
      <c r="BD284">
        <v>-23884.303810000001</v>
      </c>
      <c r="BE284">
        <v>15528.40316</v>
      </c>
      <c r="BF284">
        <v>-12668.20809</v>
      </c>
      <c r="BG284">
        <v>-21745.043010000001</v>
      </c>
      <c r="BH284">
        <v>406.31528000000299</v>
      </c>
      <c r="BI284">
        <v>-9059.9218899999996</v>
      </c>
      <c r="BJ284">
        <v>-56901.951280000001</v>
      </c>
      <c r="BK284">
        <v>43392.267099999997</v>
      </c>
      <c r="BL284">
        <v>-27613.91476</v>
      </c>
      <c r="BM284">
        <v>-53036.616090000003</v>
      </c>
      <c r="BN284">
        <v>4737.6570000000102</v>
      </c>
      <c r="BO284">
        <v>7287.0876074305397</v>
      </c>
      <c r="BP284">
        <v>70930.701170805594</v>
      </c>
      <c r="BQ284">
        <v>22788.592613295099</v>
      </c>
      <c r="BR284">
        <v>32059.7534755823</v>
      </c>
      <c r="BS284">
        <v>57479.958528093499</v>
      </c>
      <c r="BT284">
        <v>14596.915274053999</v>
      </c>
      <c r="BU284">
        <v>-147.44460707028301</v>
      </c>
      <c r="BV284">
        <v>100.041759657735</v>
      </c>
      <c r="BW284">
        <v>-142.318775637659</v>
      </c>
      <c r="BX284">
        <v>105.07768220343</v>
      </c>
      <c r="BY284">
        <v>93.796356641233203</v>
      </c>
      <c r="BZ284">
        <v>-145.60643592749901</v>
      </c>
      <c r="CA284">
        <v>8361</v>
      </c>
      <c r="CB284">
        <v>45808</v>
      </c>
      <c r="CC284">
        <v>75940</v>
      </c>
      <c r="CD284">
        <v>73</v>
      </c>
      <c r="CE284">
        <v>72472</v>
      </c>
      <c r="CF284">
        <v>7108</v>
      </c>
      <c r="CG284">
        <v>3100</v>
      </c>
      <c r="CH284">
        <v>5488</v>
      </c>
      <c r="CI284">
        <v>337</v>
      </c>
      <c r="CJ284">
        <v>18860</v>
      </c>
      <c r="CK284">
        <v>1641</v>
      </c>
      <c r="CL284">
        <v>9658</v>
      </c>
      <c r="CM284">
        <v>1005603</v>
      </c>
      <c r="CN284">
        <v>196</v>
      </c>
      <c r="CO284">
        <v>133766</v>
      </c>
      <c r="CP284">
        <v>25453</v>
      </c>
      <c r="CQ284">
        <v>28177.337984375899</v>
      </c>
      <c r="CR284">
        <v>14998.946725772899</v>
      </c>
      <c r="CS284">
        <v>0.83097863197326705</v>
      </c>
      <c r="CT284">
        <v>159415</v>
      </c>
      <c r="CU284">
        <v>43176.284710148801</v>
      </c>
    </row>
    <row r="285" spans="1:99" x14ac:dyDescent="0.35">
      <c r="A285" s="2" t="s">
        <v>918</v>
      </c>
      <c r="B285" s="5" t="s">
        <v>919</v>
      </c>
      <c r="C285" t="s">
        <v>75</v>
      </c>
      <c r="D285" t="s">
        <v>919</v>
      </c>
      <c r="E285" t="s">
        <v>864</v>
      </c>
      <c r="F285" t="s">
        <v>865</v>
      </c>
      <c r="G285" t="s">
        <v>920</v>
      </c>
      <c r="H285">
        <v>53</v>
      </c>
      <c r="I285">
        <v>54</v>
      </c>
      <c r="J285">
        <v>38141</v>
      </c>
      <c r="K285">
        <v>0.97070000000000001</v>
      </c>
      <c r="L285">
        <v>0.95669999999999999</v>
      </c>
      <c r="M285">
        <v>0.96889999999999998</v>
      </c>
      <c r="N285">
        <v>728996</v>
      </c>
      <c r="O285">
        <v>247274.98259999999</v>
      </c>
      <c r="P285">
        <v>653179</v>
      </c>
      <c r="Q285">
        <v>213572.51240000001</v>
      </c>
      <c r="R285">
        <v>569851</v>
      </c>
      <c r="S285">
        <v>161725.47469999999</v>
      </c>
      <c r="T285">
        <v>521224</v>
      </c>
      <c r="U285">
        <v>140697.98180000001</v>
      </c>
      <c r="V285">
        <v>327054</v>
      </c>
      <c r="W285">
        <v>69002.652719999998</v>
      </c>
      <c r="X285">
        <v>778626</v>
      </c>
      <c r="Y285">
        <v>272047.2561</v>
      </c>
      <c r="Z285">
        <v>783828</v>
      </c>
      <c r="AA285">
        <v>280629.5197</v>
      </c>
      <c r="AB285">
        <v>8.4475638409999991</v>
      </c>
      <c r="AC285">
        <v>8.5937888919999992</v>
      </c>
      <c r="AD285">
        <v>8.7424564579999995</v>
      </c>
      <c r="AE285">
        <v>8.9411229149999993</v>
      </c>
      <c r="AF285">
        <v>8.3129172540000003</v>
      </c>
      <c r="AG285">
        <v>9.2470972679999992</v>
      </c>
      <c r="AH285">
        <v>8.3502387260000006</v>
      </c>
      <c r="AI285">
        <v>-69.916414189999998</v>
      </c>
      <c r="AJ285">
        <v>-70.325042929999995</v>
      </c>
      <c r="AK285">
        <v>-71.307493699999995</v>
      </c>
      <c r="AL285">
        <v>-70.663087770000004</v>
      </c>
      <c r="AM285">
        <v>-70.372524069999997</v>
      </c>
      <c r="AN285">
        <v>-72.499223029999996</v>
      </c>
      <c r="AO285">
        <v>-70.747656090000007</v>
      </c>
      <c r="AP285">
        <v>664481.20869999996</v>
      </c>
      <c r="AQ285">
        <v>599281.22360000003</v>
      </c>
      <c r="AR285">
        <v>480160.88040000002</v>
      </c>
      <c r="AS285">
        <v>411579.66859999998</v>
      </c>
      <c r="AT285">
        <v>230019.9676</v>
      </c>
      <c r="AU285">
        <v>751135.01139999996</v>
      </c>
      <c r="AV285">
        <v>776433.68339999998</v>
      </c>
      <c r="AW285">
        <v>-75817</v>
      </c>
      <c r="AX285">
        <v>-207772</v>
      </c>
      <c r="AY285">
        <v>49630</v>
      </c>
      <c r="AZ285">
        <v>-159145</v>
      </c>
      <c r="BA285">
        <v>-401942</v>
      </c>
      <c r="BB285">
        <v>54832</v>
      </c>
      <c r="BC285">
        <v>-33702.470200000003</v>
      </c>
      <c r="BD285">
        <v>-106577.00079999999</v>
      </c>
      <c r="BE285">
        <v>24772.273499999999</v>
      </c>
      <c r="BF285">
        <v>-85549.507899999997</v>
      </c>
      <c r="BG285">
        <v>-178272.32988</v>
      </c>
      <c r="BH285">
        <v>33354.537100000001</v>
      </c>
      <c r="BI285">
        <v>-65199.985099999903</v>
      </c>
      <c r="BJ285">
        <v>-252901.54010000001</v>
      </c>
      <c r="BK285">
        <v>86653.8027</v>
      </c>
      <c r="BL285">
        <v>-184320.32829999999</v>
      </c>
      <c r="BM285">
        <v>-434461.24109999998</v>
      </c>
      <c r="BN285">
        <v>111952.47470000001</v>
      </c>
      <c r="BO285">
        <v>47787.098921709898</v>
      </c>
      <c r="BP285">
        <v>98730.742990711398</v>
      </c>
      <c r="BQ285">
        <v>52361.7099652209</v>
      </c>
      <c r="BR285">
        <v>156419.159396565</v>
      </c>
      <c r="BS285">
        <v>297375.54478819098</v>
      </c>
      <c r="BT285">
        <v>92076.741555155793</v>
      </c>
      <c r="BU285">
        <v>-70.077807690701107</v>
      </c>
      <c r="BV285">
        <v>-56.173587976809003</v>
      </c>
      <c r="BW285">
        <v>-106.581385367569</v>
      </c>
      <c r="BX285">
        <v>-77.795831463132501</v>
      </c>
      <c r="BY285">
        <v>-72.409133417313697</v>
      </c>
      <c r="BZ285">
        <v>-96.688919832983501</v>
      </c>
      <c r="CA285">
        <v>90242</v>
      </c>
      <c r="CB285">
        <v>179350</v>
      </c>
      <c r="CC285">
        <v>208407</v>
      </c>
      <c r="CD285">
        <v>22120</v>
      </c>
      <c r="CE285">
        <v>402679</v>
      </c>
      <c r="CF285">
        <v>42988</v>
      </c>
      <c r="CG285">
        <v>14425</v>
      </c>
      <c r="CH285">
        <v>20205</v>
      </c>
      <c r="CI285">
        <v>635</v>
      </c>
      <c r="CJ285">
        <v>71750</v>
      </c>
      <c r="CK285">
        <v>737</v>
      </c>
      <c r="CL285">
        <v>97820</v>
      </c>
      <c r="CM285">
        <v>5935183</v>
      </c>
      <c r="CN285">
        <v>5398</v>
      </c>
      <c r="CO285">
        <v>502647</v>
      </c>
      <c r="CP285">
        <v>226349</v>
      </c>
      <c r="CQ285">
        <v>122716.33390995199</v>
      </c>
      <c r="CR285">
        <v>124558.64868307899</v>
      </c>
      <c r="CS285">
        <v>1</v>
      </c>
      <c r="CT285">
        <v>734394</v>
      </c>
      <c r="CU285">
        <v>247274.98259303099</v>
      </c>
    </row>
    <row r="286" spans="1:99" x14ac:dyDescent="0.35">
      <c r="A286" s="2" t="s">
        <v>921</v>
      </c>
      <c r="B286" s="5" t="s">
        <v>922</v>
      </c>
      <c r="C286" t="s">
        <v>75</v>
      </c>
      <c r="D286" t="s">
        <v>919</v>
      </c>
      <c r="E286" t="s">
        <v>864</v>
      </c>
      <c r="F286" t="s">
        <v>865</v>
      </c>
      <c r="G286" t="s">
        <v>409</v>
      </c>
      <c r="H286">
        <v>1</v>
      </c>
      <c r="I286">
        <v>54</v>
      </c>
      <c r="J286">
        <v>38141</v>
      </c>
      <c r="K286">
        <v>0.97070000000000001</v>
      </c>
      <c r="L286">
        <v>0.95669999999999999</v>
      </c>
      <c r="M286">
        <v>0.96889999999999998</v>
      </c>
      <c r="N286">
        <v>86930</v>
      </c>
      <c r="O286">
        <v>11988.86707</v>
      </c>
      <c r="P286">
        <v>76671</v>
      </c>
      <c r="Q286">
        <v>8981.0522760000003</v>
      </c>
      <c r="R286">
        <v>73034</v>
      </c>
      <c r="S286">
        <v>8858.8918269999995</v>
      </c>
      <c r="T286">
        <v>44099</v>
      </c>
      <c r="U286">
        <v>3250.2555040000002</v>
      </c>
      <c r="V286">
        <v>15317</v>
      </c>
      <c r="W286">
        <v>381.97750600000001</v>
      </c>
      <c r="X286">
        <v>92945</v>
      </c>
      <c r="Y286">
        <v>15672.347900000001</v>
      </c>
      <c r="Z286">
        <v>97132</v>
      </c>
      <c r="AA286">
        <v>18983.396980000001</v>
      </c>
      <c r="AB286">
        <v>8.5895368689999998</v>
      </c>
      <c r="AC286">
        <v>8.6226905219999992</v>
      </c>
      <c r="AD286">
        <v>8.7031415509999999</v>
      </c>
      <c r="AE286">
        <v>8.4033634549999991</v>
      </c>
      <c r="AF286">
        <v>8.5467544780000004</v>
      </c>
      <c r="AG286">
        <v>8.6182023240000003</v>
      </c>
      <c r="AH286">
        <v>8.5066045179999996</v>
      </c>
      <c r="AI286">
        <v>-70.768463019999999</v>
      </c>
      <c r="AJ286">
        <v>-70.857062839999998</v>
      </c>
      <c r="AK286">
        <v>-70.886458640000001</v>
      </c>
      <c r="AL286">
        <v>-70.913601560000004</v>
      </c>
      <c r="AM286">
        <v>-70.752549729999998</v>
      </c>
      <c r="AN286">
        <v>-71.001592020000004</v>
      </c>
      <c r="AO286">
        <v>-70.722182910000001</v>
      </c>
      <c r="AP286">
        <v>37805.994070000001</v>
      </c>
      <c r="AQ286">
        <v>27229.39445</v>
      </c>
      <c r="AR286">
        <v>28781.691180000002</v>
      </c>
      <c r="AS286">
        <v>9902.7762999999995</v>
      </c>
      <c r="AT286">
        <v>1289.8850660000001</v>
      </c>
      <c r="AU286">
        <v>48109.503210000003</v>
      </c>
      <c r="AV286">
        <v>57226.01152</v>
      </c>
      <c r="AW286">
        <v>-10259</v>
      </c>
      <c r="AX286">
        <v>-42831</v>
      </c>
      <c r="AY286">
        <v>6015</v>
      </c>
      <c r="AZ286">
        <v>-13896</v>
      </c>
      <c r="BA286">
        <v>-71613</v>
      </c>
      <c r="BB286">
        <v>10202</v>
      </c>
      <c r="BC286">
        <v>-3007.8147939999999</v>
      </c>
      <c r="BD286">
        <v>-8738.6115659999996</v>
      </c>
      <c r="BE286">
        <v>3683.48083</v>
      </c>
      <c r="BF286">
        <v>-3129.9752429999999</v>
      </c>
      <c r="BG286">
        <v>-11606.889563999999</v>
      </c>
      <c r="BH286">
        <v>6994.5299100000002</v>
      </c>
      <c r="BI286">
        <v>-10576.599620000001</v>
      </c>
      <c r="BJ286">
        <v>-27903.217769999999</v>
      </c>
      <c r="BK286">
        <v>10303.50914</v>
      </c>
      <c r="BL286">
        <v>-9024.3028900000008</v>
      </c>
      <c r="BM286">
        <v>-36516.109003999998</v>
      </c>
      <c r="BN286">
        <v>19420.017449999999</v>
      </c>
      <c r="BO286">
        <v>10415.1806720805</v>
      </c>
      <c r="BP286">
        <v>26140.4759942606</v>
      </c>
      <c r="BQ286">
        <v>5068.7629264663601</v>
      </c>
      <c r="BR286">
        <v>18106.111949449201</v>
      </c>
      <c r="BS286">
        <v>25828.467902947599</v>
      </c>
      <c r="BT286">
        <v>10532.6320298234</v>
      </c>
      <c r="BU286">
        <v>-69.263888027461206</v>
      </c>
      <c r="BV286">
        <v>-142.35588026864301</v>
      </c>
      <c r="BW286">
        <v>159.804909517325</v>
      </c>
      <c r="BX286">
        <v>-45.750020244253399</v>
      </c>
      <c r="BY286">
        <v>-82.893712146018899</v>
      </c>
      <c r="BZ286">
        <v>151.104558452964</v>
      </c>
      <c r="CA286">
        <v>13660</v>
      </c>
      <c r="CB286">
        <v>16576</v>
      </c>
      <c r="CC286">
        <v>43444</v>
      </c>
      <c r="CD286">
        <v>1285</v>
      </c>
      <c r="CE286">
        <v>71620</v>
      </c>
      <c r="CF286">
        <v>1627</v>
      </c>
      <c r="CG286">
        <v>3401</v>
      </c>
      <c r="CH286">
        <v>2680</v>
      </c>
      <c r="CI286">
        <v>613</v>
      </c>
      <c r="CJ286">
        <v>7300</v>
      </c>
      <c r="CK286">
        <v>7</v>
      </c>
      <c r="CL286">
        <v>11829</v>
      </c>
      <c r="CM286">
        <v>2030369</v>
      </c>
      <c r="CN286">
        <v>248</v>
      </c>
      <c r="CO286">
        <v>80530</v>
      </c>
      <c r="CP286">
        <v>6400</v>
      </c>
      <c r="CQ286">
        <v>10144.841930644499</v>
      </c>
      <c r="CR286">
        <v>1844.0251415137</v>
      </c>
      <c r="CS286">
        <v>0.95149868726730302</v>
      </c>
      <c r="CT286">
        <v>87178</v>
      </c>
      <c r="CU286">
        <v>11988.8670721582</v>
      </c>
    </row>
    <row r="287" spans="1:99" x14ac:dyDescent="0.35">
      <c r="A287" s="2" t="s">
        <v>923</v>
      </c>
      <c r="B287" s="5" t="s">
        <v>924</v>
      </c>
      <c r="C287" t="s">
        <v>75</v>
      </c>
      <c r="D287" t="s">
        <v>924</v>
      </c>
      <c r="E287" t="s">
        <v>850</v>
      </c>
      <c r="F287" t="s">
        <v>851</v>
      </c>
      <c r="G287" t="s">
        <v>118</v>
      </c>
      <c r="H287">
        <v>151</v>
      </c>
      <c r="I287">
        <v>151</v>
      </c>
      <c r="J287">
        <v>102389</v>
      </c>
      <c r="K287">
        <v>0.98250000000000004</v>
      </c>
      <c r="L287">
        <v>0.9788</v>
      </c>
      <c r="M287">
        <v>0.98260000000000003</v>
      </c>
      <c r="N287">
        <v>495885</v>
      </c>
      <c r="O287">
        <v>143633.72870000001</v>
      </c>
      <c r="P287">
        <v>504626</v>
      </c>
      <c r="Q287">
        <v>148233.83689999999</v>
      </c>
      <c r="R287">
        <v>490542</v>
      </c>
      <c r="S287">
        <v>132870.20509999999</v>
      </c>
      <c r="T287">
        <v>452290</v>
      </c>
      <c r="U287">
        <v>113825.4457</v>
      </c>
      <c r="V287">
        <v>409267</v>
      </c>
      <c r="W287">
        <v>82672.005189999996</v>
      </c>
      <c r="X287">
        <v>572461</v>
      </c>
      <c r="Y287">
        <v>209489.1868</v>
      </c>
      <c r="Z287">
        <v>560676</v>
      </c>
      <c r="AA287">
        <v>200621.81169999999</v>
      </c>
      <c r="AB287">
        <v>23.670394900000002</v>
      </c>
      <c r="AC287">
        <v>23.555154649999999</v>
      </c>
      <c r="AD287">
        <v>23.649060810000002</v>
      </c>
      <c r="AE287">
        <v>23.436653629999999</v>
      </c>
      <c r="AF287">
        <v>23.725698699999999</v>
      </c>
      <c r="AG287">
        <v>23.54366838</v>
      </c>
      <c r="AH287">
        <v>23.793570989999999</v>
      </c>
      <c r="AI287">
        <v>-105.1259761</v>
      </c>
      <c r="AJ287">
        <v>-104.99586739999999</v>
      </c>
      <c r="AK287">
        <v>-105.1040146</v>
      </c>
      <c r="AL287">
        <v>-104.988378</v>
      </c>
      <c r="AM287">
        <v>-104.9649644</v>
      </c>
      <c r="AN287">
        <v>-105.1370352</v>
      </c>
      <c r="AO287">
        <v>-105.0623671</v>
      </c>
      <c r="AP287">
        <v>185455.49059999999</v>
      </c>
      <c r="AQ287">
        <v>196982.1323</v>
      </c>
      <c r="AR287">
        <v>163971.12169999999</v>
      </c>
      <c r="AS287">
        <v>153464.04569999999</v>
      </c>
      <c r="AT287">
        <v>104629.44010000001</v>
      </c>
      <c r="AU287">
        <v>271024.11920000002</v>
      </c>
      <c r="AV287">
        <v>243849.8364</v>
      </c>
      <c r="AW287">
        <v>8741</v>
      </c>
      <c r="AX287">
        <v>-43595</v>
      </c>
      <c r="AY287">
        <v>76576</v>
      </c>
      <c r="AZ287">
        <v>-5343</v>
      </c>
      <c r="BA287">
        <v>-86618</v>
      </c>
      <c r="BB287">
        <v>64791</v>
      </c>
      <c r="BC287">
        <v>4600.1081999999897</v>
      </c>
      <c r="BD287">
        <v>-29808.282999999999</v>
      </c>
      <c r="BE287">
        <v>65855.458100000003</v>
      </c>
      <c r="BF287">
        <v>-10763.5236</v>
      </c>
      <c r="BG287">
        <v>-60961.723510000003</v>
      </c>
      <c r="BH287">
        <v>56988.082999999999</v>
      </c>
      <c r="BI287">
        <v>11526.6417</v>
      </c>
      <c r="BJ287">
        <v>-31991.444899999999</v>
      </c>
      <c r="BK287">
        <v>85568.628599999996</v>
      </c>
      <c r="BL287">
        <v>-21484.368900000001</v>
      </c>
      <c r="BM287">
        <v>-80826.050499999998</v>
      </c>
      <c r="BN287">
        <v>58394.345800000003</v>
      </c>
      <c r="BO287">
        <v>18437.0972659857</v>
      </c>
      <c r="BP287">
        <v>29533.6814106657</v>
      </c>
      <c r="BQ287">
        <v>17509.393674245199</v>
      </c>
      <c r="BR287">
        <v>3260.4538406004299</v>
      </c>
      <c r="BS287">
        <v>14136.3264030141</v>
      </c>
      <c r="BT287">
        <v>15149.9125997388</v>
      </c>
      <c r="BU287">
        <v>134.00264020956899</v>
      </c>
      <c r="BV287">
        <v>151.61973275427499</v>
      </c>
      <c r="BW287">
        <v>69.406219373159999</v>
      </c>
      <c r="BX287">
        <v>136.679531441291</v>
      </c>
      <c r="BY287">
        <v>-175.42589311628299</v>
      </c>
      <c r="BZ287">
        <v>25.289118847935999</v>
      </c>
      <c r="CA287">
        <v>14923</v>
      </c>
      <c r="CB287">
        <v>21082</v>
      </c>
      <c r="CC287">
        <v>45903</v>
      </c>
      <c r="CD287">
        <v>745</v>
      </c>
      <c r="CE287">
        <v>87442</v>
      </c>
      <c r="CF287">
        <v>2242</v>
      </c>
      <c r="CG287">
        <v>23664</v>
      </c>
      <c r="CH287">
        <v>15739</v>
      </c>
      <c r="CI287">
        <v>2308</v>
      </c>
      <c r="CJ287">
        <v>77321</v>
      </c>
      <c r="CK287">
        <v>824</v>
      </c>
      <c r="CL287">
        <v>67033</v>
      </c>
      <c r="CM287">
        <v>5186261</v>
      </c>
      <c r="CN287">
        <v>7824</v>
      </c>
      <c r="CO287">
        <v>214506</v>
      </c>
      <c r="CP287">
        <v>281379</v>
      </c>
      <c r="CQ287">
        <v>27645.190075580402</v>
      </c>
      <c r="CR287">
        <v>115988.53866537201</v>
      </c>
      <c r="CS287">
        <v>0.93219298124313399</v>
      </c>
      <c r="CT287">
        <v>503709</v>
      </c>
      <c r="CU287">
        <v>143633.72874095201</v>
      </c>
    </row>
    <row r="288" spans="1:99" x14ac:dyDescent="0.35">
      <c r="A288" s="2" t="s">
        <v>925</v>
      </c>
      <c r="B288" s="5" t="s">
        <v>926</v>
      </c>
      <c r="C288" t="s">
        <v>75</v>
      </c>
      <c r="D288" t="s">
        <v>926</v>
      </c>
      <c r="E288" t="s">
        <v>850</v>
      </c>
      <c r="F288" t="s">
        <v>851</v>
      </c>
      <c r="G288" t="s">
        <v>927</v>
      </c>
      <c r="H288">
        <v>271</v>
      </c>
      <c r="I288">
        <v>271</v>
      </c>
      <c r="J288">
        <v>46710</v>
      </c>
      <c r="K288">
        <v>0.9677</v>
      </c>
      <c r="L288">
        <v>0.96150000000000002</v>
      </c>
      <c r="M288">
        <v>0.96679999999999999</v>
      </c>
      <c r="N288">
        <v>635308</v>
      </c>
      <c r="O288">
        <v>185377.48149999999</v>
      </c>
      <c r="P288">
        <v>588175</v>
      </c>
      <c r="Q288">
        <v>169377.64480000001</v>
      </c>
      <c r="R288">
        <v>359098</v>
      </c>
      <c r="S288">
        <v>85567.98259</v>
      </c>
      <c r="T288">
        <v>421643</v>
      </c>
      <c r="U288">
        <v>99136.986109999998</v>
      </c>
      <c r="V288">
        <v>188354</v>
      </c>
      <c r="W288">
        <v>36995.013529999997</v>
      </c>
      <c r="X288">
        <v>739351</v>
      </c>
      <c r="Y288">
        <v>233943.92019999999</v>
      </c>
      <c r="Z288">
        <v>610598</v>
      </c>
      <c r="AA288">
        <v>182304.8382</v>
      </c>
      <c r="AB288">
        <v>6.133907711</v>
      </c>
      <c r="AC288">
        <v>5.4970244490000004</v>
      </c>
      <c r="AD288">
        <v>3.9830411479999999</v>
      </c>
      <c r="AE288">
        <v>5.738177973</v>
      </c>
      <c r="AF288">
        <v>5.0287486120000002</v>
      </c>
      <c r="AG288">
        <v>4.222706659</v>
      </c>
      <c r="AH288">
        <v>3.6973767519999998</v>
      </c>
      <c r="AI288">
        <v>-74.335096539999995</v>
      </c>
      <c r="AJ288">
        <v>-74.83723019</v>
      </c>
      <c r="AK288">
        <v>-75.319049199999995</v>
      </c>
      <c r="AL288">
        <v>-75.094756430000004</v>
      </c>
      <c r="AM288">
        <v>-74.765897769999995</v>
      </c>
      <c r="AN288">
        <v>-75.861788279999999</v>
      </c>
      <c r="AO288">
        <v>-75.18618171</v>
      </c>
      <c r="AP288">
        <v>574896.59129999997</v>
      </c>
      <c r="AQ288">
        <v>525042.5442</v>
      </c>
      <c r="AR288">
        <v>275270.6262</v>
      </c>
      <c r="AS288">
        <v>307326.40789999999</v>
      </c>
      <c r="AT288">
        <v>123631.32</v>
      </c>
      <c r="AU288">
        <v>724256.30009999999</v>
      </c>
      <c r="AV288">
        <v>562912.18169999996</v>
      </c>
      <c r="AW288">
        <v>-47133</v>
      </c>
      <c r="AX288">
        <v>-213665</v>
      </c>
      <c r="AY288">
        <v>104043</v>
      </c>
      <c r="AZ288">
        <v>-276210</v>
      </c>
      <c r="BA288">
        <v>-446954</v>
      </c>
      <c r="BB288">
        <v>-24710</v>
      </c>
      <c r="BC288">
        <v>-15999.8367</v>
      </c>
      <c r="BD288">
        <v>-86240.495389999996</v>
      </c>
      <c r="BE288">
        <v>48566.438699999999</v>
      </c>
      <c r="BF288">
        <v>-99809.498909999995</v>
      </c>
      <c r="BG288">
        <v>-148382.46797</v>
      </c>
      <c r="BH288">
        <v>-3072.6433000000002</v>
      </c>
      <c r="BI288">
        <v>-49854.047100000003</v>
      </c>
      <c r="BJ288">
        <v>-267570.18339999998</v>
      </c>
      <c r="BK288">
        <v>149359.70879999999</v>
      </c>
      <c r="BL288">
        <v>-299625.96509999997</v>
      </c>
      <c r="BM288">
        <v>-451265.27130000002</v>
      </c>
      <c r="BN288">
        <v>-11984.409600000001</v>
      </c>
      <c r="BO288">
        <v>90003.840985680697</v>
      </c>
      <c r="BP288">
        <v>94842.861496522804</v>
      </c>
      <c r="BQ288">
        <v>131811.95598217001</v>
      </c>
      <c r="BR288">
        <v>262823.67680341</v>
      </c>
      <c r="BS288">
        <v>271558.62887976202</v>
      </c>
      <c r="BT288">
        <v>286865.66292426502</v>
      </c>
      <c r="BU288">
        <v>-141.86481933264699</v>
      </c>
      <c r="BV288">
        <v>-117.603106096223</v>
      </c>
      <c r="BW288">
        <v>-158.77433725993299</v>
      </c>
      <c r="BX288">
        <v>-155.45670809168499</v>
      </c>
      <c r="BY288">
        <v>-141.42405357131599</v>
      </c>
      <c r="BZ288">
        <v>-160.773080831936</v>
      </c>
      <c r="CA288">
        <v>82500</v>
      </c>
      <c r="CB288">
        <v>326643</v>
      </c>
      <c r="CC288">
        <v>217701</v>
      </c>
      <c r="CD288">
        <v>16318</v>
      </c>
      <c r="CE288">
        <v>451913</v>
      </c>
      <c r="CF288">
        <v>178446</v>
      </c>
      <c r="CG288">
        <v>35367</v>
      </c>
      <c r="CH288">
        <v>50433</v>
      </c>
      <c r="CI288">
        <v>4036</v>
      </c>
      <c r="CJ288">
        <v>120361</v>
      </c>
      <c r="CK288">
        <v>4959</v>
      </c>
      <c r="CL288">
        <v>153736</v>
      </c>
      <c r="CM288">
        <v>15164471</v>
      </c>
      <c r="CN288">
        <v>46884</v>
      </c>
      <c r="CO288">
        <v>219709</v>
      </c>
      <c r="CP288">
        <v>415599</v>
      </c>
      <c r="CQ288">
        <v>25914.565547479098</v>
      </c>
      <c r="CR288">
        <v>159462.91600112501</v>
      </c>
      <c r="CS288">
        <v>0.99561071395874001</v>
      </c>
      <c r="CT288">
        <v>682192</v>
      </c>
      <c r="CU288">
        <v>185377.481548604</v>
      </c>
    </row>
    <row r="289" spans="1:99" x14ac:dyDescent="0.35">
      <c r="A289" s="2" t="s">
        <v>928</v>
      </c>
      <c r="B289" s="5" t="s">
        <v>929</v>
      </c>
      <c r="C289" t="s">
        <v>75</v>
      </c>
      <c r="D289" t="s">
        <v>929</v>
      </c>
      <c r="E289" t="s">
        <v>864</v>
      </c>
      <c r="F289" t="s">
        <v>865</v>
      </c>
      <c r="G289" t="s">
        <v>914</v>
      </c>
      <c r="H289">
        <v>69</v>
      </c>
      <c r="I289">
        <v>69</v>
      </c>
      <c r="J289">
        <v>36722</v>
      </c>
      <c r="K289">
        <v>0.98240000000000005</v>
      </c>
      <c r="L289">
        <v>0.97019999999999995</v>
      </c>
      <c r="M289">
        <v>0.98129999999999995</v>
      </c>
      <c r="N289">
        <v>207037</v>
      </c>
      <c r="O289">
        <v>43641.090689999997</v>
      </c>
      <c r="P289">
        <v>94761</v>
      </c>
      <c r="Q289">
        <v>22512.34001</v>
      </c>
      <c r="R289">
        <v>63373</v>
      </c>
      <c r="S289">
        <v>10088.4614</v>
      </c>
      <c r="T289">
        <v>77617</v>
      </c>
      <c r="U289">
        <v>16389.035680000001</v>
      </c>
      <c r="V289">
        <v>35961</v>
      </c>
      <c r="W289">
        <v>3737.2316310000001</v>
      </c>
      <c r="X289">
        <v>122670</v>
      </c>
      <c r="Y289">
        <v>31592.336360000001</v>
      </c>
      <c r="Z289">
        <v>91453</v>
      </c>
      <c r="AA289">
        <v>20034.51542</v>
      </c>
      <c r="AB289">
        <v>17.121549460000001</v>
      </c>
      <c r="AC289">
        <v>17.155618610000001</v>
      </c>
      <c r="AD289">
        <v>17.213217220000001</v>
      </c>
      <c r="AE289">
        <v>17.138329299999999</v>
      </c>
      <c r="AF289">
        <v>17.19871582</v>
      </c>
      <c r="AG289">
        <v>17.145808649999999</v>
      </c>
      <c r="AH289">
        <v>17.423713330000002</v>
      </c>
      <c r="AI289">
        <v>-92.667855380000006</v>
      </c>
      <c r="AJ289">
        <v>-94.120572229999993</v>
      </c>
      <c r="AK289">
        <v>-94.431838720000002</v>
      </c>
      <c r="AL289">
        <v>-94.127523550000006</v>
      </c>
      <c r="AM289">
        <v>-94.120398629999997</v>
      </c>
      <c r="AN289">
        <v>-94.168951219999997</v>
      </c>
      <c r="AO289">
        <v>-95.079598970000006</v>
      </c>
      <c r="AP289">
        <v>122465.8284</v>
      </c>
      <c r="AQ289">
        <v>70626.363540000006</v>
      </c>
      <c r="AR289">
        <v>33532.909650000001</v>
      </c>
      <c r="AS289">
        <v>51403.127070000002</v>
      </c>
      <c r="AT289">
        <v>12820.02245</v>
      </c>
      <c r="AU289">
        <v>98173.57</v>
      </c>
      <c r="AV289">
        <v>66632.644159999996</v>
      </c>
      <c r="AW289">
        <v>-112276</v>
      </c>
      <c r="AX289">
        <v>-129420</v>
      </c>
      <c r="AY289">
        <v>-84367</v>
      </c>
      <c r="AZ289">
        <v>-143664</v>
      </c>
      <c r="BA289">
        <v>-171076</v>
      </c>
      <c r="BB289">
        <v>-115584</v>
      </c>
      <c r="BC289">
        <v>-21128.750680000001</v>
      </c>
      <c r="BD289">
        <v>-27252.05501</v>
      </c>
      <c r="BE289">
        <v>-12048.75433</v>
      </c>
      <c r="BF289">
        <v>-33552.629289999997</v>
      </c>
      <c r="BG289">
        <v>-39903.859059000002</v>
      </c>
      <c r="BH289">
        <v>-23606.575270000001</v>
      </c>
      <c r="BI289">
        <v>-51839.46486</v>
      </c>
      <c r="BJ289">
        <v>-71062.701329999996</v>
      </c>
      <c r="BK289">
        <v>-24292.258399999999</v>
      </c>
      <c r="BL289">
        <v>-88932.918749999997</v>
      </c>
      <c r="BM289">
        <v>-109645.80594999999</v>
      </c>
      <c r="BN289">
        <v>-55833.184240000002</v>
      </c>
      <c r="BO289">
        <v>154407.87588477301</v>
      </c>
      <c r="BP289">
        <v>155118.45908472801</v>
      </c>
      <c r="BQ289">
        <v>154563.38121820899</v>
      </c>
      <c r="BR289">
        <v>187683.33803141801</v>
      </c>
      <c r="BS289">
        <v>159528.999736862</v>
      </c>
      <c r="BT289">
        <v>258272.510160737</v>
      </c>
      <c r="BU289">
        <v>-88.380158873929204</v>
      </c>
      <c r="BV289">
        <v>-89.0958676766693</v>
      </c>
      <c r="BW289">
        <v>-86.603503772150901</v>
      </c>
      <c r="BX289">
        <v>-86.626668327410997</v>
      </c>
      <c r="BY289">
        <v>-88.810064512824397</v>
      </c>
      <c r="BZ289">
        <v>-82.168176761527207</v>
      </c>
      <c r="CA289">
        <v>118452</v>
      </c>
      <c r="CB289">
        <v>150833</v>
      </c>
      <c r="CC289">
        <v>131757</v>
      </c>
      <c r="CD289">
        <v>100329</v>
      </c>
      <c r="CE289">
        <v>173298</v>
      </c>
      <c r="CF289">
        <v>142627</v>
      </c>
      <c r="CG289">
        <v>6176</v>
      </c>
      <c r="CH289">
        <v>7169</v>
      </c>
      <c r="CI289">
        <v>2337</v>
      </c>
      <c r="CJ289">
        <v>15962</v>
      </c>
      <c r="CK289">
        <v>2222</v>
      </c>
      <c r="CL289">
        <v>27043</v>
      </c>
      <c r="CM289">
        <v>1949372</v>
      </c>
      <c r="CN289">
        <v>6276</v>
      </c>
      <c r="CO289">
        <v>145575</v>
      </c>
      <c r="CP289">
        <v>61462</v>
      </c>
      <c r="CQ289">
        <v>16184.6086722162</v>
      </c>
      <c r="CR289">
        <v>27456.482020313</v>
      </c>
      <c r="CS289">
        <v>0.99999892711639404</v>
      </c>
      <c r="CT289">
        <v>213313</v>
      </c>
      <c r="CU289">
        <v>43641.0906925292</v>
      </c>
    </row>
    <row r="290" spans="1:99" x14ac:dyDescent="0.35">
      <c r="A290" s="2" t="s">
        <v>930</v>
      </c>
      <c r="B290" s="5" t="s">
        <v>931</v>
      </c>
      <c r="C290" t="s">
        <v>75</v>
      </c>
      <c r="D290" t="s">
        <v>931</v>
      </c>
      <c r="E290" t="s">
        <v>872</v>
      </c>
      <c r="F290" t="s">
        <v>873</v>
      </c>
      <c r="G290" t="s">
        <v>932</v>
      </c>
      <c r="H290">
        <v>98</v>
      </c>
      <c r="I290">
        <v>98</v>
      </c>
      <c r="J290">
        <v>68573</v>
      </c>
      <c r="K290">
        <v>0.98140000000000005</v>
      </c>
      <c r="L290">
        <v>0.96650000000000003</v>
      </c>
      <c r="M290">
        <v>0.98029999999999995</v>
      </c>
      <c r="N290">
        <v>3483656</v>
      </c>
      <c r="O290">
        <v>1348008.9129999999</v>
      </c>
      <c r="P290">
        <v>2276803</v>
      </c>
      <c r="Q290">
        <v>380976.19910000003</v>
      </c>
      <c r="R290">
        <v>26746</v>
      </c>
      <c r="S290">
        <v>2260.66284</v>
      </c>
      <c r="T290">
        <v>1415715</v>
      </c>
      <c r="U290">
        <v>129604.53170000001</v>
      </c>
      <c r="V290">
        <v>3620</v>
      </c>
      <c r="W290">
        <v>103.86173170000001</v>
      </c>
      <c r="X290">
        <v>3049662</v>
      </c>
      <c r="Y290">
        <v>744712.64500000002</v>
      </c>
      <c r="Z290">
        <v>1504543</v>
      </c>
      <c r="AA290">
        <v>134500.1238</v>
      </c>
      <c r="AB290">
        <v>-1.8390110019999999</v>
      </c>
      <c r="AC290">
        <v>-2.267553827</v>
      </c>
      <c r="AD290">
        <v>2.8028860390000001</v>
      </c>
      <c r="AE290">
        <v>-2.1863778269999998</v>
      </c>
      <c r="AF290">
        <v>-2.2180608049999999</v>
      </c>
      <c r="AG290">
        <v>3.2029475139999999</v>
      </c>
      <c r="AH290">
        <v>-1.807274338</v>
      </c>
      <c r="AI290">
        <v>-62.045469990000001</v>
      </c>
      <c r="AJ290">
        <v>-62.337155199999998</v>
      </c>
      <c r="AK290">
        <v>-74.777588050000006</v>
      </c>
      <c r="AL290">
        <v>-61.119602280000002</v>
      </c>
      <c r="AM290">
        <v>-62.516748499999999</v>
      </c>
      <c r="AN290">
        <v>-74.527776239999994</v>
      </c>
      <c r="AO290">
        <v>-63.8710679</v>
      </c>
      <c r="AP290">
        <v>699903.86230000004</v>
      </c>
      <c r="AQ290">
        <v>247053.36660000001</v>
      </c>
      <c r="AR290">
        <v>4955.532209</v>
      </c>
      <c r="AS290">
        <v>120358.42479999999</v>
      </c>
      <c r="AT290">
        <v>146.97177830000001</v>
      </c>
      <c r="AU290">
        <v>402834.022</v>
      </c>
      <c r="AV290">
        <v>110536.8846</v>
      </c>
      <c r="AW290">
        <v>-1206853</v>
      </c>
      <c r="AX290">
        <v>-2067941</v>
      </c>
      <c r="AY290">
        <v>-433994</v>
      </c>
      <c r="AZ290">
        <v>-3456910</v>
      </c>
      <c r="BA290">
        <v>-3480036</v>
      </c>
      <c r="BB290">
        <v>-1979113</v>
      </c>
      <c r="BC290">
        <v>-967032.71389999997</v>
      </c>
      <c r="BD290">
        <v>-1218404.3813</v>
      </c>
      <c r="BE290">
        <v>-603296.26800000004</v>
      </c>
      <c r="BF290">
        <v>-1345748.2501600001</v>
      </c>
      <c r="BG290">
        <v>-1347905.0512683</v>
      </c>
      <c r="BH290">
        <v>-1213508.7892</v>
      </c>
      <c r="BI290">
        <v>-452850.49570000003</v>
      </c>
      <c r="BJ290">
        <v>-579545.4375</v>
      </c>
      <c r="BK290">
        <v>-297069.84029999998</v>
      </c>
      <c r="BL290">
        <v>-694948.33009099995</v>
      </c>
      <c r="BM290">
        <v>-699756.89052170003</v>
      </c>
      <c r="BN290">
        <v>-589366.97770000005</v>
      </c>
      <c r="BO290">
        <v>57630.690154918499</v>
      </c>
      <c r="BP290">
        <v>109899.447997386</v>
      </c>
      <c r="BQ290">
        <v>67224.951354613004</v>
      </c>
      <c r="BR290">
        <v>1506491.25129656</v>
      </c>
      <c r="BS290">
        <v>1496414.7400666401</v>
      </c>
      <c r="BT290">
        <v>202925.14283671899</v>
      </c>
      <c r="BU290">
        <v>-145.78128505411399</v>
      </c>
      <c r="BV290">
        <v>110.592525909828</v>
      </c>
      <c r="BW290">
        <v>-128.835431370686</v>
      </c>
      <c r="BX290">
        <v>-69.995607883929594</v>
      </c>
      <c r="BY290">
        <v>-68.013962938851904</v>
      </c>
      <c r="BZ290">
        <v>-89.032678404771204</v>
      </c>
      <c r="CA290">
        <v>1213457</v>
      </c>
      <c r="CB290">
        <v>3459170</v>
      </c>
      <c r="CC290">
        <v>2068522</v>
      </c>
      <c r="CD290">
        <v>526362</v>
      </c>
      <c r="CE290">
        <v>3480154</v>
      </c>
      <c r="CF290">
        <v>1997979</v>
      </c>
      <c r="CG290">
        <v>6604</v>
      </c>
      <c r="CH290">
        <v>2260</v>
      </c>
      <c r="CI290">
        <v>581</v>
      </c>
      <c r="CJ290">
        <v>92368</v>
      </c>
      <c r="CK290">
        <v>118</v>
      </c>
      <c r="CL290">
        <v>18866</v>
      </c>
      <c r="CM290">
        <v>17260947</v>
      </c>
      <c r="CN290">
        <v>22146</v>
      </c>
      <c r="CO290">
        <v>1339670</v>
      </c>
      <c r="CP290">
        <v>2143986</v>
      </c>
      <c r="CQ290">
        <v>290491.16829264298</v>
      </c>
      <c r="CR290">
        <v>1057517.7445197899</v>
      </c>
      <c r="CS290">
        <v>0.96293205022811901</v>
      </c>
      <c r="CT290">
        <v>3505802</v>
      </c>
      <c r="CU290">
        <v>1348008.9128124299</v>
      </c>
    </row>
    <row r="291" spans="1:99" x14ac:dyDescent="0.35">
      <c r="A291" s="2" t="s">
        <v>933</v>
      </c>
      <c r="B291" s="5" t="s">
        <v>934</v>
      </c>
      <c r="C291" t="s">
        <v>75</v>
      </c>
      <c r="D291" t="s">
        <v>934</v>
      </c>
      <c r="E291" t="s">
        <v>864</v>
      </c>
      <c r="F291" t="s">
        <v>865</v>
      </c>
      <c r="G291" t="s">
        <v>935</v>
      </c>
      <c r="H291">
        <v>540</v>
      </c>
      <c r="I291">
        <v>573</v>
      </c>
      <c r="J291">
        <v>28995</v>
      </c>
      <c r="K291">
        <v>0.93279999999999996</v>
      </c>
      <c r="L291">
        <v>0.92279999999999995</v>
      </c>
      <c r="M291">
        <v>0.93169999999999997</v>
      </c>
      <c r="N291">
        <v>1892097</v>
      </c>
      <c r="O291">
        <v>511622.9705</v>
      </c>
      <c r="P291">
        <v>1117276</v>
      </c>
      <c r="Q291">
        <v>155470.42290000001</v>
      </c>
      <c r="R291">
        <v>250769</v>
      </c>
      <c r="S291">
        <v>22634.432769999999</v>
      </c>
      <c r="T291">
        <v>365696</v>
      </c>
      <c r="U291">
        <v>27732.16603</v>
      </c>
      <c r="V291">
        <v>34800</v>
      </c>
      <c r="W291">
        <v>1664.542913</v>
      </c>
      <c r="X291">
        <v>1421955</v>
      </c>
      <c r="Y291">
        <v>283191.8959</v>
      </c>
      <c r="Z291">
        <v>638396</v>
      </c>
      <c r="AA291">
        <v>71813.031579999995</v>
      </c>
      <c r="AB291">
        <v>-18.834831919999999</v>
      </c>
      <c r="AC291">
        <v>-20.009224979999999</v>
      </c>
      <c r="AD291">
        <v>-21.737230619999998</v>
      </c>
      <c r="AE291">
        <v>-20.23851724</v>
      </c>
      <c r="AF291">
        <v>-19.85570504</v>
      </c>
      <c r="AG291">
        <v>-21.802279890000001</v>
      </c>
      <c r="AH291">
        <v>-20.936208969999999</v>
      </c>
      <c r="AI291">
        <v>-50.962206799999997</v>
      </c>
      <c r="AJ291">
        <v>-49.709515170000003</v>
      </c>
      <c r="AK291">
        <v>-46.34449695</v>
      </c>
      <c r="AL291">
        <v>-47.328155000000002</v>
      </c>
      <c r="AM291">
        <v>-49.690324519999997</v>
      </c>
      <c r="AN291">
        <v>-44.876704019999998</v>
      </c>
      <c r="AO291">
        <v>-47.928439390000001</v>
      </c>
      <c r="AP291">
        <v>474619.00209999998</v>
      </c>
      <c r="AQ291">
        <v>215567.9627</v>
      </c>
      <c r="AR291">
        <v>56258.118450000002</v>
      </c>
      <c r="AS291">
        <v>52112.971810000003</v>
      </c>
      <c r="AT291">
        <v>4272.9042449999997</v>
      </c>
      <c r="AU291">
        <v>357251.87410000002</v>
      </c>
      <c r="AV291">
        <v>141992.94839999999</v>
      </c>
      <c r="AW291">
        <v>-774821</v>
      </c>
      <c r="AX291">
        <v>-1526401</v>
      </c>
      <c r="AY291">
        <v>-470142</v>
      </c>
      <c r="AZ291">
        <v>-1641328</v>
      </c>
      <c r="BA291">
        <v>-1857297</v>
      </c>
      <c r="BB291">
        <v>-1253701</v>
      </c>
      <c r="BC291">
        <v>-356152.54759999999</v>
      </c>
      <c r="BD291">
        <v>-483890.80446999997</v>
      </c>
      <c r="BE291">
        <v>-228431.07459999999</v>
      </c>
      <c r="BF291">
        <v>-488988.53772999998</v>
      </c>
      <c r="BG291">
        <v>-509958.42758700001</v>
      </c>
      <c r="BH291">
        <v>-439809.93891999999</v>
      </c>
      <c r="BI291">
        <v>-259051.03940000001</v>
      </c>
      <c r="BJ291">
        <v>-422506.03029000002</v>
      </c>
      <c r="BK291">
        <v>-117367.128</v>
      </c>
      <c r="BL291">
        <v>-418360.88364999997</v>
      </c>
      <c r="BM291">
        <v>-470346.097855</v>
      </c>
      <c r="BN291">
        <v>-332626.05369999999</v>
      </c>
      <c r="BO291">
        <v>185227.13488578299</v>
      </c>
      <c r="BP291">
        <v>411549.69028741203</v>
      </c>
      <c r="BQ291">
        <v>175190.91984724099</v>
      </c>
      <c r="BR291">
        <v>579677.69569644995</v>
      </c>
      <c r="BS291">
        <v>715112.34007108503</v>
      </c>
      <c r="BT291">
        <v>393969.10731621197</v>
      </c>
      <c r="BU291">
        <v>135.036062284938</v>
      </c>
      <c r="BV291">
        <v>112.88714969120301</v>
      </c>
      <c r="BW291">
        <v>130.596195055398</v>
      </c>
      <c r="BX291">
        <v>124.610010696459</v>
      </c>
      <c r="BY291">
        <v>118.50668183281699</v>
      </c>
      <c r="BZ291">
        <v>126.882910628343</v>
      </c>
      <c r="CA291">
        <v>781626</v>
      </c>
      <c r="CB291">
        <v>1642566</v>
      </c>
      <c r="CC291">
        <v>1526402</v>
      </c>
      <c r="CD291">
        <v>516032</v>
      </c>
      <c r="CE291">
        <v>1857297</v>
      </c>
      <c r="CF291">
        <v>1282432</v>
      </c>
      <c r="CG291">
        <v>6805</v>
      </c>
      <c r="CH291">
        <v>1238</v>
      </c>
      <c r="CI291">
        <v>1</v>
      </c>
      <c r="CJ291">
        <v>45890</v>
      </c>
      <c r="CK291">
        <v>0</v>
      </c>
      <c r="CL291">
        <v>28731</v>
      </c>
      <c r="CM291">
        <v>11940723</v>
      </c>
      <c r="CN291">
        <v>347556</v>
      </c>
      <c r="CO291">
        <v>177576</v>
      </c>
      <c r="CP291">
        <v>1714521</v>
      </c>
      <c r="CQ291">
        <v>17701.032407873601</v>
      </c>
      <c r="CR291">
        <v>493921.93809509202</v>
      </c>
      <c r="CS291">
        <v>0.88385260105133101</v>
      </c>
      <c r="CT291">
        <v>2239653</v>
      </c>
      <c r="CU291">
        <v>511622.97050296603</v>
      </c>
    </row>
    <row r="292" spans="1:99" x14ac:dyDescent="0.35">
      <c r="A292" s="2" t="s">
        <v>936</v>
      </c>
      <c r="B292" s="5" t="s">
        <v>937</v>
      </c>
      <c r="C292" t="s">
        <v>75</v>
      </c>
      <c r="D292" t="s">
        <v>934</v>
      </c>
      <c r="E292" t="s">
        <v>864</v>
      </c>
      <c r="F292" t="s">
        <v>865</v>
      </c>
      <c r="G292" t="s">
        <v>365</v>
      </c>
      <c r="H292">
        <v>33</v>
      </c>
      <c r="I292">
        <v>573</v>
      </c>
      <c r="J292">
        <v>28995</v>
      </c>
      <c r="K292">
        <v>0.93279999999999996</v>
      </c>
      <c r="L292">
        <v>0.92279999999999995</v>
      </c>
      <c r="M292">
        <v>0.93169999999999997</v>
      </c>
      <c r="N292">
        <v>498922</v>
      </c>
      <c r="O292">
        <v>96717.292879999994</v>
      </c>
      <c r="P292">
        <v>60265</v>
      </c>
      <c r="Q292">
        <v>4540.2606349999996</v>
      </c>
      <c r="R292">
        <v>0</v>
      </c>
      <c r="S292">
        <v>0</v>
      </c>
      <c r="T292">
        <v>2612</v>
      </c>
      <c r="U292">
        <v>82.328964760000005</v>
      </c>
      <c r="V292">
        <v>0</v>
      </c>
      <c r="W292">
        <v>0</v>
      </c>
      <c r="X292">
        <v>126591</v>
      </c>
      <c r="Y292">
        <v>12687.47437</v>
      </c>
      <c r="Z292">
        <v>3601</v>
      </c>
      <c r="AA292">
        <v>155.59129669999999</v>
      </c>
      <c r="AB292">
        <v>-18.68636382</v>
      </c>
      <c r="AC292">
        <v>-20.316411599999999</v>
      </c>
      <c r="AD292" t="s">
        <v>338</v>
      </c>
      <c r="AE292">
        <v>-21.467320059999999</v>
      </c>
      <c r="AF292">
        <v>-20.402657099999999</v>
      </c>
      <c r="AG292" t="s">
        <v>338</v>
      </c>
      <c r="AH292">
        <v>-21.705172170000001</v>
      </c>
      <c r="AI292">
        <v>-56.118486560000001</v>
      </c>
      <c r="AJ292">
        <v>-55.657746699999997</v>
      </c>
      <c r="AK292" t="s">
        <v>338</v>
      </c>
      <c r="AL292">
        <v>-55.751428019999999</v>
      </c>
      <c r="AM292">
        <v>-55.557450330000002</v>
      </c>
      <c r="AN292" t="s">
        <v>338</v>
      </c>
      <c r="AO292">
        <v>-55.632995000000001</v>
      </c>
      <c r="AP292">
        <v>46621.884440000002</v>
      </c>
      <c r="AQ292">
        <v>2521.0934350000002</v>
      </c>
      <c r="AR292">
        <v>0</v>
      </c>
      <c r="AS292">
        <v>31.182007389999999</v>
      </c>
      <c r="AT292">
        <v>0</v>
      </c>
      <c r="AU292">
        <v>8112.1109690000003</v>
      </c>
      <c r="AV292">
        <v>51.669626239999999</v>
      </c>
      <c r="AW292">
        <v>-438657</v>
      </c>
      <c r="AX292">
        <v>-496310</v>
      </c>
      <c r="AY292">
        <v>-372331</v>
      </c>
      <c r="AZ292">
        <v>-498922</v>
      </c>
      <c r="BA292">
        <v>-498922</v>
      </c>
      <c r="BB292">
        <v>-495321</v>
      </c>
      <c r="BC292">
        <v>-92177.032244999995</v>
      </c>
      <c r="BD292">
        <v>-96634.963915240005</v>
      </c>
      <c r="BE292">
        <v>-84029.818509999997</v>
      </c>
      <c r="BF292">
        <v>-96717.292879999994</v>
      </c>
      <c r="BG292">
        <v>-96717.292879999994</v>
      </c>
      <c r="BH292">
        <v>-96561.701583300004</v>
      </c>
      <c r="BI292">
        <v>-44100.791004999999</v>
      </c>
      <c r="BJ292">
        <v>-46590.70243261</v>
      </c>
      <c r="BK292">
        <v>-38509.773471</v>
      </c>
      <c r="BL292">
        <v>-46621.884440000002</v>
      </c>
      <c r="BM292">
        <v>-46621.884440000002</v>
      </c>
      <c r="BN292">
        <v>-46570.214813760002</v>
      </c>
      <c r="BO292">
        <v>187575.731971281</v>
      </c>
      <c r="BP292">
        <v>311594.68964497402</v>
      </c>
      <c r="BQ292">
        <v>199692.226634399</v>
      </c>
      <c r="BR292" t="s">
        <v>338</v>
      </c>
      <c r="BS292" t="s">
        <v>338</v>
      </c>
      <c r="BT292">
        <v>339476.97391257802</v>
      </c>
      <c r="BU292">
        <v>165.15710092563501</v>
      </c>
      <c r="BV292">
        <v>172.995440719887</v>
      </c>
      <c r="BW292">
        <v>162.971484913355</v>
      </c>
      <c r="BX292" t="s">
        <v>338</v>
      </c>
      <c r="BY292" t="s">
        <v>338</v>
      </c>
      <c r="BZ292">
        <v>171.49967141986801</v>
      </c>
      <c r="CA292">
        <v>438657</v>
      </c>
      <c r="CB292">
        <v>498922</v>
      </c>
      <c r="CC292">
        <v>496310</v>
      </c>
      <c r="CD292">
        <v>372623</v>
      </c>
      <c r="CE292">
        <v>498922</v>
      </c>
      <c r="CF292">
        <v>495321</v>
      </c>
      <c r="CG292">
        <v>0</v>
      </c>
      <c r="CH292">
        <v>0</v>
      </c>
      <c r="CI292">
        <v>0</v>
      </c>
      <c r="CJ292">
        <v>292</v>
      </c>
      <c r="CK292">
        <v>0</v>
      </c>
      <c r="CL292">
        <v>0</v>
      </c>
      <c r="CM292">
        <v>6043032</v>
      </c>
      <c r="CN292">
        <v>61435</v>
      </c>
      <c r="CO292">
        <v>240847</v>
      </c>
      <c r="CP292">
        <v>258075</v>
      </c>
      <c r="CQ292">
        <v>25421.559104664</v>
      </c>
      <c r="CR292">
        <v>71295.733778955604</v>
      </c>
      <c r="CS292">
        <v>0.90123009681701705</v>
      </c>
      <c r="CT292">
        <v>560357</v>
      </c>
      <c r="CU292">
        <v>96717.292883619593</v>
      </c>
    </row>
    <row r="293" spans="1:99" x14ac:dyDescent="0.35">
      <c r="A293" s="2" t="s">
        <v>938</v>
      </c>
      <c r="B293" s="5" t="s">
        <v>939</v>
      </c>
      <c r="C293" t="s">
        <v>75</v>
      </c>
      <c r="D293" t="s">
        <v>939</v>
      </c>
      <c r="E293" t="s">
        <v>850</v>
      </c>
      <c r="F293" t="s">
        <v>851</v>
      </c>
      <c r="G293" t="s">
        <v>112</v>
      </c>
      <c r="H293">
        <v>912</v>
      </c>
      <c r="I293">
        <v>912</v>
      </c>
      <c r="J293">
        <v>215853</v>
      </c>
      <c r="K293">
        <v>0.9627</v>
      </c>
      <c r="L293">
        <v>0.96120000000000005</v>
      </c>
      <c r="M293">
        <v>0.96240000000000003</v>
      </c>
      <c r="N293">
        <v>449797</v>
      </c>
      <c r="O293">
        <v>118469.46060000001</v>
      </c>
      <c r="P293">
        <v>503301</v>
      </c>
      <c r="Q293">
        <v>79946.619980000003</v>
      </c>
      <c r="R293">
        <v>383459</v>
      </c>
      <c r="S293">
        <v>42722.524360000003</v>
      </c>
      <c r="T293">
        <v>405055</v>
      </c>
      <c r="U293">
        <v>60569.474110000003</v>
      </c>
      <c r="V293">
        <v>297463</v>
      </c>
      <c r="W293">
        <v>22553.661840000001</v>
      </c>
      <c r="X293">
        <v>550918</v>
      </c>
      <c r="Y293">
        <v>110318.88559999999</v>
      </c>
      <c r="Z293">
        <v>499975</v>
      </c>
      <c r="AA293">
        <v>75020.825830000002</v>
      </c>
      <c r="AB293">
        <v>31.23864433</v>
      </c>
      <c r="AC293">
        <v>31.591612009999999</v>
      </c>
      <c r="AD293">
        <v>31.2851234</v>
      </c>
      <c r="AE293">
        <v>31.239439149999999</v>
      </c>
      <c r="AF293">
        <v>31.753010920000001</v>
      </c>
      <c r="AG293">
        <v>30.991476639999998</v>
      </c>
      <c r="AH293">
        <v>31.675493199999998</v>
      </c>
      <c r="AI293">
        <v>-83.617120689999993</v>
      </c>
      <c r="AJ293">
        <v>-83.454209180000007</v>
      </c>
      <c r="AK293">
        <v>-82.721311990000004</v>
      </c>
      <c r="AL293">
        <v>-83.005798060000004</v>
      </c>
      <c r="AM293">
        <v>-83.595216669999999</v>
      </c>
      <c r="AN293">
        <v>-82.115304440000003</v>
      </c>
      <c r="AO293">
        <v>-83.186475009999995</v>
      </c>
      <c r="AP293">
        <v>235165.83180000001</v>
      </c>
      <c r="AQ293">
        <v>160315.23680000001</v>
      </c>
      <c r="AR293">
        <v>88038.002930000002</v>
      </c>
      <c r="AS293">
        <v>123659.44899999999</v>
      </c>
      <c r="AT293">
        <v>49016.603719999999</v>
      </c>
      <c r="AU293">
        <v>220429.64559999999</v>
      </c>
      <c r="AV293">
        <v>151839.36110000001</v>
      </c>
      <c r="AW293">
        <v>53504</v>
      </c>
      <c r="AX293">
        <v>-44742</v>
      </c>
      <c r="AY293">
        <v>101121</v>
      </c>
      <c r="AZ293">
        <v>-66338</v>
      </c>
      <c r="BA293">
        <v>-152334</v>
      </c>
      <c r="BB293">
        <v>50178</v>
      </c>
      <c r="BC293">
        <v>-38522.840620000003</v>
      </c>
      <c r="BD293">
        <v>-57899.986490000003</v>
      </c>
      <c r="BE293">
        <v>-8150.5750000000098</v>
      </c>
      <c r="BF293">
        <v>-75746.936239999995</v>
      </c>
      <c r="BG293">
        <v>-95915.798760000005</v>
      </c>
      <c r="BH293">
        <v>-43448.634769999997</v>
      </c>
      <c r="BI293">
        <v>-74850.595000000001</v>
      </c>
      <c r="BJ293">
        <v>-111506.38280000001</v>
      </c>
      <c r="BK293">
        <v>-14736.1862</v>
      </c>
      <c r="BL293">
        <v>-147127.82887</v>
      </c>
      <c r="BM293">
        <v>-186149.22808</v>
      </c>
      <c r="BN293">
        <v>-83326.470700000005</v>
      </c>
      <c r="BO293">
        <v>42183.1437772563</v>
      </c>
      <c r="BP293">
        <v>58120.204467666001</v>
      </c>
      <c r="BQ293">
        <v>57232.647395013999</v>
      </c>
      <c r="BR293">
        <v>85302.992847045796</v>
      </c>
      <c r="BS293">
        <v>145585.50501655601</v>
      </c>
      <c r="BT293">
        <v>63467.328603711801</v>
      </c>
      <c r="BU293">
        <v>21.456626010477201</v>
      </c>
      <c r="BV293">
        <v>89.754354572180901</v>
      </c>
      <c r="BW293">
        <v>2.0738292129717499</v>
      </c>
      <c r="BX293">
        <v>86.294140528494594</v>
      </c>
      <c r="BY293">
        <v>100.492889602594</v>
      </c>
      <c r="BZ293">
        <v>39.948932243692802</v>
      </c>
      <c r="CA293">
        <v>12603</v>
      </c>
      <c r="CB293">
        <v>92955</v>
      </c>
      <c r="CC293">
        <v>57696</v>
      </c>
      <c r="CD293">
        <v>6113</v>
      </c>
      <c r="CE293">
        <v>155423</v>
      </c>
      <c r="CF293">
        <v>26719</v>
      </c>
      <c r="CG293">
        <v>66107</v>
      </c>
      <c r="CH293">
        <v>26617</v>
      </c>
      <c r="CI293">
        <v>12954</v>
      </c>
      <c r="CJ293">
        <v>107234</v>
      </c>
      <c r="CK293">
        <v>3089</v>
      </c>
      <c r="CL293">
        <v>76897</v>
      </c>
      <c r="CM293">
        <v>7288049</v>
      </c>
      <c r="CN293">
        <v>42915</v>
      </c>
      <c r="CO293">
        <v>39003</v>
      </c>
      <c r="CP293">
        <v>410794</v>
      </c>
      <c r="CQ293">
        <v>2009.29504793454</v>
      </c>
      <c r="CR293">
        <v>116460.165556968</v>
      </c>
      <c r="CS293">
        <v>0.71686130762100198</v>
      </c>
      <c r="CT293">
        <v>492712</v>
      </c>
      <c r="CU293">
        <v>118469.460604903</v>
      </c>
    </row>
    <row r="294" spans="1:99" x14ac:dyDescent="0.35">
      <c r="A294" s="2" t="s">
        <v>940</v>
      </c>
      <c r="B294" s="5" t="s">
        <v>941</v>
      </c>
      <c r="C294" t="s">
        <v>75</v>
      </c>
      <c r="D294" t="s">
        <v>942</v>
      </c>
      <c r="E294" t="s">
        <v>943</v>
      </c>
      <c r="F294" t="s">
        <v>944</v>
      </c>
      <c r="G294" t="s">
        <v>325</v>
      </c>
      <c r="H294">
        <v>4</v>
      </c>
      <c r="I294">
        <v>132</v>
      </c>
      <c r="J294">
        <v>75016</v>
      </c>
      <c r="K294">
        <v>0.96440000000000003</v>
      </c>
      <c r="L294">
        <v>0.95950000000000002</v>
      </c>
      <c r="M294">
        <v>0.96360000000000001</v>
      </c>
      <c r="N294">
        <v>321134</v>
      </c>
      <c r="O294">
        <v>165302.65090000001</v>
      </c>
      <c r="P294">
        <v>254942</v>
      </c>
      <c r="Q294">
        <v>64759.364379999999</v>
      </c>
      <c r="R294">
        <v>161195</v>
      </c>
      <c r="S294">
        <v>6343.4701590000004</v>
      </c>
      <c r="T294">
        <v>120390</v>
      </c>
      <c r="U294">
        <v>5572.4610389999998</v>
      </c>
      <c r="V294">
        <v>0</v>
      </c>
      <c r="W294">
        <v>0</v>
      </c>
      <c r="X294">
        <v>325273</v>
      </c>
      <c r="Y294">
        <v>138805.81450000001</v>
      </c>
      <c r="Z294">
        <v>289934</v>
      </c>
      <c r="AA294">
        <v>71212.473150000005</v>
      </c>
      <c r="AB294">
        <v>-10.794938589999999</v>
      </c>
      <c r="AC294">
        <v>-10.65288775</v>
      </c>
      <c r="AD294">
        <v>-10.813238159999999</v>
      </c>
      <c r="AE294">
        <v>-10.17156973</v>
      </c>
      <c r="AF294">
        <v>-10.87849961</v>
      </c>
      <c r="AG294" t="s">
        <v>338</v>
      </c>
      <c r="AH294">
        <v>-10.94695089</v>
      </c>
      <c r="AI294">
        <v>-59.748539829999999</v>
      </c>
      <c r="AJ294">
        <v>-59.369766849999998</v>
      </c>
      <c r="AK294">
        <v>-59.383940600000003</v>
      </c>
      <c r="AL294">
        <v>-58.98612052</v>
      </c>
      <c r="AM294">
        <v>-59.829982889999997</v>
      </c>
      <c r="AN294" t="s">
        <v>338</v>
      </c>
      <c r="AO294">
        <v>-59.695024660000001</v>
      </c>
      <c r="AP294">
        <v>51666.804989999997</v>
      </c>
      <c r="AQ294">
        <v>15393.61298</v>
      </c>
      <c r="AR294">
        <v>1712.4186649999999</v>
      </c>
      <c r="AS294">
        <v>1321.8520920000001</v>
      </c>
      <c r="AT294">
        <v>0</v>
      </c>
      <c r="AU294">
        <v>37191.359320000003</v>
      </c>
      <c r="AV294">
        <v>17064.392619999999</v>
      </c>
      <c r="AW294">
        <v>-66192</v>
      </c>
      <c r="AX294">
        <v>-200744</v>
      </c>
      <c r="AY294">
        <v>4139</v>
      </c>
      <c r="AZ294">
        <v>-159939</v>
      </c>
      <c r="BA294">
        <v>-321134</v>
      </c>
      <c r="BB294">
        <v>-31200</v>
      </c>
      <c r="BC294">
        <v>-100543.28651999999</v>
      </c>
      <c r="BD294">
        <v>-159730.18986099999</v>
      </c>
      <c r="BE294">
        <v>-26496.8364</v>
      </c>
      <c r="BF294">
        <v>-158959.18074099999</v>
      </c>
      <c r="BG294">
        <v>-165302.65090000001</v>
      </c>
      <c r="BH294">
        <v>-94090.177750000003</v>
      </c>
      <c r="BI294">
        <v>-36273.192009999999</v>
      </c>
      <c r="BJ294">
        <v>-50344.952898000003</v>
      </c>
      <c r="BK294">
        <v>-14475.445669999999</v>
      </c>
      <c r="BL294">
        <v>-49954.386324999999</v>
      </c>
      <c r="BM294">
        <v>-51666.804989999997</v>
      </c>
      <c r="BN294">
        <v>-34602.412369999998</v>
      </c>
      <c r="BO294">
        <v>44294.086711654702</v>
      </c>
      <c r="BP294">
        <v>108414.887988121</v>
      </c>
      <c r="BQ294">
        <v>12862.591606161899</v>
      </c>
      <c r="BR294">
        <v>39874.889346019001</v>
      </c>
      <c r="BS294" t="s">
        <v>338</v>
      </c>
      <c r="BT294">
        <v>17884.675047770801</v>
      </c>
      <c r="BU294">
        <v>69.143699972877997</v>
      </c>
      <c r="BV294">
        <v>50.326437139664698</v>
      </c>
      <c r="BW294">
        <v>-136.25821820108399</v>
      </c>
      <c r="BX294">
        <v>92.959241838007202</v>
      </c>
      <c r="BY294" t="s">
        <v>338</v>
      </c>
      <c r="BZ294">
        <v>160.93337159887599</v>
      </c>
      <c r="CA294">
        <v>66192</v>
      </c>
      <c r="CB294">
        <v>159939</v>
      </c>
      <c r="CC294">
        <v>200744</v>
      </c>
      <c r="CD294">
        <v>3661</v>
      </c>
      <c r="CE294">
        <v>321134</v>
      </c>
      <c r="CF294">
        <v>39012</v>
      </c>
      <c r="CG294">
        <v>0</v>
      </c>
      <c r="CH294">
        <v>0</v>
      </c>
      <c r="CI294">
        <v>0</v>
      </c>
      <c r="CJ294">
        <v>7800</v>
      </c>
      <c r="CK294">
        <v>0</v>
      </c>
      <c r="CL294">
        <v>7812</v>
      </c>
      <c r="CM294">
        <v>4931437</v>
      </c>
      <c r="CN294">
        <v>1486</v>
      </c>
      <c r="CO294">
        <v>179506</v>
      </c>
      <c r="CP294">
        <v>141628</v>
      </c>
      <c r="CQ294">
        <v>78898.964110275396</v>
      </c>
      <c r="CR294">
        <v>86403.686747215703</v>
      </c>
      <c r="CS294">
        <v>0.95391231775283802</v>
      </c>
      <c r="CT294">
        <v>322620</v>
      </c>
      <c r="CU294">
        <v>165302.65085749101</v>
      </c>
    </row>
    <row r="295" spans="1:99" x14ac:dyDescent="0.35">
      <c r="A295" s="2" t="s">
        <v>945</v>
      </c>
      <c r="B295" s="5" t="s">
        <v>942</v>
      </c>
      <c r="C295" t="s">
        <v>75</v>
      </c>
      <c r="D295" t="s">
        <v>942</v>
      </c>
      <c r="E295" t="s">
        <v>943</v>
      </c>
      <c r="F295" t="s">
        <v>944</v>
      </c>
      <c r="G295" t="s">
        <v>946</v>
      </c>
      <c r="H295">
        <v>128</v>
      </c>
      <c r="I295">
        <v>132</v>
      </c>
      <c r="J295">
        <v>75016</v>
      </c>
      <c r="K295">
        <v>0.96440000000000003</v>
      </c>
      <c r="L295">
        <v>0.95950000000000002</v>
      </c>
      <c r="M295">
        <v>0.96360000000000001</v>
      </c>
      <c r="N295">
        <v>5913331</v>
      </c>
      <c r="O295">
        <v>2642426.0099999998</v>
      </c>
      <c r="P295">
        <v>5415529</v>
      </c>
      <c r="Q295">
        <v>1766980.6229999999</v>
      </c>
      <c r="R295">
        <v>3587811</v>
      </c>
      <c r="S295">
        <v>687888.93030000001</v>
      </c>
      <c r="T295">
        <v>3927292</v>
      </c>
      <c r="U295">
        <v>617422.09950000001</v>
      </c>
      <c r="V295">
        <v>997036</v>
      </c>
      <c r="W295">
        <v>96014.022100000002</v>
      </c>
      <c r="X295">
        <v>6101517</v>
      </c>
      <c r="Y295">
        <v>2896483.2030000002</v>
      </c>
      <c r="Z295">
        <v>5782223</v>
      </c>
      <c r="AA295">
        <v>2237115.4580000001</v>
      </c>
      <c r="AB295">
        <v>-3.3755845519999998</v>
      </c>
      <c r="AC295">
        <v>-3.091816943</v>
      </c>
      <c r="AD295">
        <v>-3.3636534990000002</v>
      </c>
      <c r="AE295">
        <v>-3.2349030399999998</v>
      </c>
      <c r="AF295">
        <v>-3.3378788049999999</v>
      </c>
      <c r="AG295">
        <v>-2.4171710850000001</v>
      </c>
      <c r="AH295">
        <v>-3.0412327600000002</v>
      </c>
      <c r="AI295">
        <v>-62.431070400000003</v>
      </c>
      <c r="AJ295">
        <v>-63.216441400000001</v>
      </c>
      <c r="AK295">
        <v>-65.256829609999997</v>
      </c>
      <c r="AL295">
        <v>-63.493856989999998</v>
      </c>
      <c r="AM295">
        <v>-63.089616880000001</v>
      </c>
      <c r="AN295">
        <v>-64.063257699999994</v>
      </c>
      <c r="AO295">
        <v>-63.840372209999998</v>
      </c>
      <c r="AP295">
        <v>1282089.4839999999</v>
      </c>
      <c r="AQ295">
        <v>923131.39</v>
      </c>
      <c r="AR295">
        <v>501882.96159999998</v>
      </c>
      <c r="AS295">
        <v>409362.43430000002</v>
      </c>
      <c r="AT295">
        <v>116772.75019999999</v>
      </c>
      <c r="AU295">
        <v>1438270.5360000001</v>
      </c>
      <c r="AV295">
        <v>1240475.9110000001</v>
      </c>
      <c r="AW295">
        <v>-497802</v>
      </c>
      <c r="AX295">
        <v>-1986039</v>
      </c>
      <c r="AY295">
        <v>188186</v>
      </c>
      <c r="AZ295">
        <v>-2325520</v>
      </c>
      <c r="BA295">
        <v>-4916295</v>
      </c>
      <c r="BB295">
        <v>-131108</v>
      </c>
      <c r="BC295">
        <v>-875445.38699999999</v>
      </c>
      <c r="BD295">
        <v>-2025003.9105</v>
      </c>
      <c r="BE295">
        <v>254057.193</v>
      </c>
      <c r="BF295">
        <v>-1954537.0796999999</v>
      </c>
      <c r="BG295">
        <v>-2546411.9879000001</v>
      </c>
      <c r="BH295">
        <v>-405310.55200000003</v>
      </c>
      <c r="BI295">
        <v>-358958.09399999998</v>
      </c>
      <c r="BJ295">
        <v>-872727.04969999997</v>
      </c>
      <c r="BK295">
        <v>156181.052</v>
      </c>
      <c r="BL295">
        <v>-780206.52240000002</v>
      </c>
      <c r="BM295">
        <v>-1165316.7338</v>
      </c>
      <c r="BN295">
        <v>-41613.572999999902</v>
      </c>
      <c r="BO295">
        <v>92724.016126693896</v>
      </c>
      <c r="BP295">
        <v>119012.406988054</v>
      </c>
      <c r="BQ295">
        <v>73221.527272589403</v>
      </c>
      <c r="BR295">
        <v>313669.55633059202</v>
      </c>
      <c r="BS295">
        <v>210265.07503372099</v>
      </c>
      <c r="BT295">
        <v>160817.82563700899</v>
      </c>
      <c r="BU295">
        <v>-70.127628811618706</v>
      </c>
      <c r="BV295">
        <v>-82.478005772278806</v>
      </c>
      <c r="BW295">
        <v>-86.736746347207202</v>
      </c>
      <c r="BX295">
        <v>-89.840776349858004</v>
      </c>
      <c r="BY295">
        <v>-59.589961542519902</v>
      </c>
      <c r="BZ295">
        <v>-76.673443224538403</v>
      </c>
      <c r="CA295">
        <v>610318</v>
      </c>
      <c r="CB295">
        <v>2431264</v>
      </c>
      <c r="CC295">
        <v>2026094</v>
      </c>
      <c r="CD295">
        <v>127139</v>
      </c>
      <c r="CE295">
        <v>4922363</v>
      </c>
      <c r="CF295">
        <v>503059</v>
      </c>
      <c r="CG295">
        <v>112516</v>
      </c>
      <c r="CH295">
        <v>105744</v>
      </c>
      <c r="CI295">
        <v>40055</v>
      </c>
      <c r="CJ295">
        <v>315325</v>
      </c>
      <c r="CK295">
        <v>6068</v>
      </c>
      <c r="CL295">
        <v>371951</v>
      </c>
      <c r="CM295">
        <v>15580286</v>
      </c>
      <c r="CN295">
        <v>173390</v>
      </c>
      <c r="CO295">
        <v>905166</v>
      </c>
      <c r="CP295">
        <v>5008165</v>
      </c>
      <c r="CQ295">
        <v>203436.124549417</v>
      </c>
      <c r="CR295">
        <v>2438989.88516609</v>
      </c>
      <c r="CS295">
        <v>0.97370141744613603</v>
      </c>
      <c r="CT295">
        <v>6086721</v>
      </c>
      <c r="CU295">
        <v>2642426.0097155101</v>
      </c>
    </row>
    <row r="296" spans="1:99" x14ac:dyDescent="0.35">
      <c r="A296" s="2" t="s">
        <v>947</v>
      </c>
      <c r="B296" s="5" t="s">
        <v>948</v>
      </c>
      <c r="C296" t="s">
        <v>75</v>
      </c>
      <c r="D296" t="s">
        <v>948</v>
      </c>
      <c r="E296" t="s">
        <v>864</v>
      </c>
      <c r="F296" t="s">
        <v>865</v>
      </c>
      <c r="G296" t="s">
        <v>325</v>
      </c>
      <c r="H296">
        <v>98</v>
      </c>
      <c r="I296">
        <v>98</v>
      </c>
      <c r="J296">
        <v>23941</v>
      </c>
      <c r="K296">
        <v>0.96599999999999997</v>
      </c>
      <c r="L296">
        <v>0.95709999999999995</v>
      </c>
      <c r="M296">
        <v>0.96630000000000005</v>
      </c>
      <c r="N296">
        <v>1523621</v>
      </c>
      <c r="O296">
        <v>722130.59050000005</v>
      </c>
      <c r="P296">
        <v>1665088</v>
      </c>
      <c r="Q296">
        <v>747016.5834</v>
      </c>
      <c r="R296">
        <v>1580146</v>
      </c>
      <c r="S296">
        <v>645273.81310000003</v>
      </c>
      <c r="T296">
        <v>1572167</v>
      </c>
      <c r="U296">
        <v>645145.42700000003</v>
      </c>
      <c r="V296">
        <v>1345528</v>
      </c>
      <c r="W296">
        <v>434612.1802</v>
      </c>
      <c r="X296">
        <v>1739816</v>
      </c>
      <c r="Y296">
        <v>832285.76789999998</v>
      </c>
      <c r="Z296">
        <v>1766463</v>
      </c>
      <c r="AA296">
        <v>817173.4743</v>
      </c>
      <c r="AB296">
        <v>-10.09751702</v>
      </c>
      <c r="AC296">
        <v>-9.7237995349999995</v>
      </c>
      <c r="AD296">
        <v>-9.451922519</v>
      </c>
      <c r="AE296">
        <v>-9.7533212339999995</v>
      </c>
      <c r="AF296">
        <v>-9.7412810259999993</v>
      </c>
      <c r="AG296">
        <v>-9.1999377120000005</v>
      </c>
      <c r="AH296">
        <v>-9.5951911110000001</v>
      </c>
      <c r="AI296">
        <v>-42.267823579999998</v>
      </c>
      <c r="AJ296">
        <v>-42.843538369999997</v>
      </c>
      <c r="AK296">
        <v>-42.630507170000001</v>
      </c>
      <c r="AL296">
        <v>-42.604059040000003</v>
      </c>
      <c r="AM296">
        <v>-43.023443620000002</v>
      </c>
      <c r="AN296">
        <v>-42.265131160000003</v>
      </c>
      <c r="AO296">
        <v>-43.043635090000002</v>
      </c>
      <c r="AP296">
        <v>900317.72790000006</v>
      </c>
      <c r="AQ296">
        <v>885186.81550000003</v>
      </c>
      <c r="AR296">
        <v>796166.61580000003</v>
      </c>
      <c r="AS296">
        <v>758517.89450000005</v>
      </c>
      <c r="AT296">
        <v>557502.10510000004</v>
      </c>
      <c r="AU296">
        <v>995007.72210000001</v>
      </c>
      <c r="AV296">
        <v>987493.97309999994</v>
      </c>
      <c r="AW296">
        <v>141467</v>
      </c>
      <c r="AX296">
        <v>48546</v>
      </c>
      <c r="AY296">
        <v>216195</v>
      </c>
      <c r="AZ296">
        <v>56525</v>
      </c>
      <c r="BA296">
        <v>-178093</v>
      </c>
      <c r="BB296">
        <v>242842</v>
      </c>
      <c r="BC296">
        <v>24885.992900000001</v>
      </c>
      <c r="BD296">
        <v>-76985.163499999995</v>
      </c>
      <c r="BE296">
        <v>110155.1774</v>
      </c>
      <c r="BF296">
        <v>-76856.777400000006</v>
      </c>
      <c r="BG296">
        <v>-287518.41029999999</v>
      </c>
      <c r="BH296">
        <v>95042.883799999996</v>
      </c>
      <c r="BI296">
        <v>-15130.912399999999</v>
      </c>
      <c r="BJ296">
        <v>-141799.8334</v>
      </c>
      <c r="BK296">
        <v>94689.994200000001</v>
      </c>
      <c r="BL296">
        <v>-104151.1121</v>
      </c>
      <c r="BM296">
        <v>-342815.62280000001</v>
      </c>
      <c r="BN296">
        <v>87176.245199999903</v>
      </c>
      <c r="BO296">
        <v>75521.953386775494</v>
      </c>
      <c r="BP296">
        <v>53114.151597576601</v>
      </c>
      <c r="BQ296">
        <v>91755.7324063415</v>
      </c>
      <c r="BR296">
        <v>82053.925931803693</v>
      </c>
      <c r="BS296">
        <v>99806.701708213601</v>
      </c>
      <c r="BT296">
        <v>101705.94745023</v>
      </c>
      <c r="BU296">
        <v>-56.666125023855898</v>
      </c>
      <c r="BV296">
        <v>-43.927029104845801</v>
      </c>
      <c r="BW296">
        <v>-64.489517662084893</v>
      </c>
      <c r="BX296">
        <v>-29.001090362012501</v>
      </c>
      <c r="BY296">
        <v>0.16966266771403701</v>
      </c>
      <c r="BZ296">
        <v>-56.755321414854201</v>
      </c>
      <c r="CA296">
        <v>23611</v>
      </c>
      <c r="CB296">
        <v>96430</v>
      </c>
      <c r="CC296">
        <v>51116</v>
      </c>
      <c r="CD296">
        <v>3334</v>
      </c>
      <c r="CE296">
        <v>249378</v>
      </c>
      <c r="CF296">
        <v>4012</v>
      </c>
      <c r="CG296">
        <v>165078</v>
      </c>
      <c r="CH296">
        <v>152955</v>
      </c>
      <c r="CI296">
        <v>99662</v>
      </c>
      <c r="CJ296">
        <v>219529</v>
      </c>
      <c r="CK296">
        <v>71285</v>
      </c>
      <c r="CL296">
        <v>246854</v>
      </c>
      <c r="CM296">
        <v>11040776</v>
      </c>
      <c r="CN296">
        <v>32862</v>
      </c>
      <c r="CO296">
        <v>305122</v>
      </c>
      <c r="CP296">
        <v>1218499</v>
      </c>
      <c r="CQ296">
        <v>48678.965987698801</v>
      </c>
      <c r="CR296">
        <v>673451.62446499302</v>
      </c>
      <c r="CS296">
        <v>0.97289276123046897</v>
      </c>
      <c r="CT296">
        <v>1556483</v>
      </c>
      <c r="CU296">
        <v>722130.59045269201</v>
      </c>
    </row>
    <row r="297" spans="1:99" x14ac:dyDescent="0.35">
      <c r="A297" s="2" t="s">
        <v>949</v>
      </c>
      <c r="B297" s="5" t="s">
        <v>950</v>
      </c>
      <c r="C297" t="s">
        <v>75</v>
      </c>
      <c r="D297" t="s">
        <v>950</v>
      </c>
      <c r="E297" t="s">
        <v>872</v>
      </c>
      <c r="F297" t="s">
        <v>873</v>
      </c>
      <c r="G297" t="s">
        <v>951</v>
      </c>
      <c r="H297">
        <v>85</v>
      </c>
      <c r="I297">
        <v>85</v>
      </c>
      <c r="J297">
        <v>22746</v>
      </c>
      <c r="K297">
        <v>0.96660000000000001</v>
      </c>
      <c r="L297">
        <v>0.96279999999999999</v>
      </c>
      <c r="M297">
        <v>0.96889999999999998</v>
      </c>
      <c r="N297">
        <v>923133</v>
      </c>
      <c r="O297">
        <v>337326.14529999997</v>
      </c>
      <c r="P297">
        <v>984182</v>
      </c>
      <c r="Q297">
        <v>347910.8884</v>
      </c>
      <c r="R297">
        <v>620125</v>
      </c>
      <c r="S297">
        <v>185725.76060000001</v>
      </c>
      <c r="T297">
        <v>564313</v>
      </c>
      <c r="U297">
        <v>159495.56789999999</v>
      </c>
      <c r="V297">
        <v>267764</v>
      </c>
      <c r="W297">
        <v>36213.921289999998</v>
      </c>
      <c r="X297">
        <v>1348394</v>
      </c>
      <c r="Y297">
        <v>507054.1666</v>
      </c>
      <c r="Z297">
        <v>1199210</v>
      </c>
      <c r="AA297">
        <v>450607.38789999997</v>
      </c>
      <c r="AB297">
        <v>6.8981761400000003</v>
      </c>
      <c r="AC297">
        <v>6.6651935919999996</v>
      </c>
      <c r="AD297">
        <v>8.1386872080000003</v>
      </c>
      <c r="AE297">
        <v>8.1917665989999993</v>
      </c>
      <c r="AF297">
        <v>6.0258788010000002</v>
      </c>
      <c r="AG297">
        <v>9.2156251400000002</v>
      </c>
      <c r="AH297">
        <v>6.5282121650000002</v>
      </c>
      <c r="AI297">
        <v>-67.130108550000003</v>
      </c>
      <c r="AJ297">
        <v>-66.290711639999998</v>
      </c>
      <c r="AK297">
        <v>-66.80032362</v>
      </c>
      <c r="AL297">
        <v>-66.408293349999994</v>
      </c>
      <c r="AM297">
        <v>-66.418483649999999</v>
      </c>
      <c r="AN297">
        <v>-66.148842639999998</v>
      </c>
      <c r="AO297">
        <v>-67.01819304</v>
      </c>
      <c r="AP297">
        <v>659375.12699999998</v>
      </c>
      <c r="AQ297">
        <v>676322.15919999999</v>
      </c>
      <c r="AR297">
        <v>385229.2843</v>
      </c>
      <c r="AS297">
        <v>328055.924</v>
      </c>
      <c r="AT297">
        <v>81840.470560000002</v>
      </c>
      <c r="AU297">
        <v>969515.90630000003</v>
      </c>
      <c r="AV297">
        <v>926311.95959999994</v>
      </c>
      <c r="AW297">
        <v>61049</v>
      </c>
      <c r="AX297">
        <v>-358820</v>
      </c>
      <c r="AY297">
        <v>425261</v>
      </c>
      <c r="AZ297">
        <v>-303008</v>
      </c>
      <c r="BA297">
        <v>-655369</v>
      </c>
      <c r="BB297">
        <v>276077</v>
      </c>
      <c r="BC297">
        <v>10584.7431</v>
      </c>
      <c r="BD297">
        <v>-177830.57740000001</v>
      </c>
      <c r="BE297">
        <v>169728.02129999999</v>
      </c>
      <c r="BF297">
        <v>-151600.3847</v>
      </c>
      <c r="BG297">
        <v>-301112.22401000001</v>
      </c>
      <c r="BH297">
        <v>113281.2426</v>
      </c>
      <c r="BI297">
        <v>16947.032200000001</v>
      </c>
      <c r="BJ297">
        <v>-331319.20299999998</v>
      </c>
      <c r="BK297">
        <v>310140.77929999999</v>
      </c>
      <c r="BL297">
        <v>-274145.84269999998</v>
      </c>
      <c r="BM297">
        <v>-577534.65644000005</v>
      </c>
      <c r="BN297">
        <v>266936.83260000002</v>
      </c>
      <c r="BO297">
        <v>96236.096652094595</v>
      </c>
      <c r="BP297">
        <v>164380.09145833101</v>
      </c>
      <c r="BQ297">
        <v>124859.979985678</v>
      </c>
      <c r="BR297">
        <v>142648.80831708101</v>
      </c>
      <c r="BS297">
        <v>279415.86018175498</v>
      </c>
      <c r="BT297">
        <v>42954.532255450496</v>
      </c>
      <c r="BU297">
        <v>105.566644564594</v>
      </c>
      <c r="BV297">
        <v>28.903169779101201</v>
      </c>
      <c r="BW297">
        <v>140.93032568756399</v>
      </c>
      <c r="BX297">
        <v>14.7438720215047</v>
      </c>
      <c r="BY297">
        <v>22.678762121306001</v>
      </c>
      <c r="BZ297">
        <v>163.27159396904901</v>
      </c>
      <c r="CA297">
        <v>115848</v>
      </c>
      <c r="CB297">
        <v>359014</v>
      </c>
      <c r="CC297">
        <v>385598</v>
      </c>
      <c r="CD297">
        <v>8718</v>
      </c>
      <c r="CE297">
        <v>656437</v>
      </c>
      <c r="CF297">
        <v>94487</v>
      </c>
      <c r="CG297">
        <v>176897</v>
      </c>
      <c r="CH297">
        <v>56006</v>
      </c>
      <c r="CI297">
        <v>26778</v>
      </c>
      <c r="CJ297">
        <v>433979</v>
      </c>
      <c r="CK297">
        <v>1068</v>
      </c>
      <c r="CL297">
        <v>370564</v>
      </c>
      <c r="CM297">
        <v>8221702</v>
      </c>
      <c r="CN297">
        <v>85191</v>
      </c>
      <c r="CO297">
        <v>375156</v>
      </c>
      <c r="CP297">
        <v>547977</v>
      </c>
      <c r="CQ297">
        <v>66205.406209084496</v>
      </c>
      <c r="CR297">
        <v>271120.739105632</v>
      </c>
      <c r="CS297">
        <v>0.99999183416366599</v>
      </c>
      <c r="CT297">
        <v>1008324</v>
      </c>
      <c r="CU297">
        <v>337326.14531471703</v>
      </c>
    </row>
    <row r="298" spans="1:99" x14ac:dyDescent="0.35">
      <c r="A298" s="2" t="s">
        <v>952</v>
      </c>
      <c r="B298" s="5" t="s">
        <v>953</v>
      </c>
      <c r="C298" t="s">
        <v>75</v>
      </c>
      <c r="D298" t="s">
        <v>954</v>
      </c>
      <c r="E298" t="s">
        <v>850</v>
      </c>
      <c r="F298" t="s">
        <v>851</v>
      </c>
      <c r="G298" t="s">
        <v>955</v>
      </c>
      <c r="H298">
        <v>21</v>
      </c>
      <c r="I298">
        <v>107</v>
      </c>
      <c r="J298">
        <v>36951</v>
      </c>
      <c r="K298">
        <v>0.95179999999999998</v>
      </c>
      <c r="L298">
        <v>0.94089999999999996</v>
      </c>
      <c r="M298">
        <v>0.95</v>
      </c>
      <c r="N298">
        <v>1104480</v>
      </c>
      <c r="O298">
        <v>390200.43979999999</v>
      </c>
      <c r="P298">
        <v>1021683</v>
      </c>
      <c r="Q298">
        <v>296233.77679999999</v>
      </c>
      <c r="R298">
        <v>2355</v>
      </c>
      <c r="S298">
        <v>87.054746440000002</v>
      </c>
      <c r="T298">
        <v>495474</v>
      </c>
      <c r="U298">
        <v>74340.781180000005</v>
      </c>
      <c r="V298">
        <v>0</v>
      </c>
      <c r="W298">
        <v>0</v>
      </c>
      <c r="X298">
        <v>1206802</v>
      </c>
      <c r="Y298">
        <v>492820.49129999999</v>
      </c>
      <c r="Z298">
        <v>985903</v>
      </c>
      <c r="AA298">
        <v>310096.46360000002</v>
      </c>
      <c r="AB298">
        <v>-0.98869745899999995</v>
      </c>
      <c r="AC298">
        <v>-1.1275520640000001</v>
      </c>
      <c r="AD298">
        <v>2.4417303609999998</v>
      </c>
      <c r="AE298">
        <v>-0.38774242399999997</v>
      </c>
      <c r="AF298">
        <v>-0.78237187200000002</v>
      </c>
      <c r="AG298" t="s">
        <v>338</v>
      </c>
      <c r="AH298">
        <v>-0.23770630100000001</v>
      </c>
      <c r="AI298">
        <v>-58.84722635</v>
      </c>
      <c r="AJ298">
        <v>-59.428874610000001</v>
      </c>
      <c r="AK298">
        <v>-55.260367299999999</v>
      </c>
      <c r="AL298">
        <v>-59.208707920000002</v>
      </c>
      <c r="AM298">
        <v>-59.08647792</v>
      </c>
      <c r="AN298" t="s">
        <v>338</v>
      </c>
      <c r="AO298">
        <v>-58.95425547</v>
      </c>
      <c r="AP298">
        <v>96503.409150000007</v>
      </c>
      <c r="AQ298">
        <v>58617.997159999999</v>
      </c>
      <c r="AR298">
        <v>4.8257806700000003</v>
      </c>
      <c r="AS298">
        <v>9343.0234099999998</v>
      </c>
      <c r="AT298">
        <v>0</v>
      </c>
      <c r="AU298">
        <v>117578.4825</v>
      </c>
      <c r="AV298">
        <v>40477.547489999997</v>
      </c>
      <c r="AW298">
        <v>-82797</v>
      </c>
      <c r="AX298">
        <v>-609006</v>
      </c>
      <c r="AY298">
        <v>102322</v>
      </c>
      <c r="AZ298">
        <v>-1102125</v>
      </c>
      <c r="BA298">
        <v>-1104480</v>
      </c>
      <c r="BB298">
        <v>-118577</v>
      </c>
      <c r="BC298">
        <v>-93966.663</v>
      </c>
      <c r="BD298">
        <v>-315859.65862</v>
      </c>
      <c r="BE298">
        <v>102620.0515</v>
      </c>
      <c r="BF298">
        <v>-390113.38505356002</v>
      </c>
      <c r="BG298">
        <v>-390200.43979999999</v>
      </c>
      <c r="BH298">
        <v>-80103.976200000005</v>
      </c>
      <c r="BI298">
        <v>-37885.411990000001</v>
      </c>
      <c r="BJ298">
        <v>-87160.385739999998</v>
      </c>
      <c r="BK298">
        <v>21075.073349999999</v>
      </c>
      <c r="BL298">
        <v>-96498.583369329994</v>
      </c>
      <c r="BM298">
        <v>-96503.409150000007</v>
      </c>
      <c r="BN298">
        <v>-56025.861660000002</v>
      </c>
      <c r="BO298">
        <v>66483.014349873207</v>
      </c>
      <c r="BP298">
        <v>77978.951832916893</v>
      </c>
      <c r="BQ298">
        <v>35127.360365873603</v>
      </c>
      <c r="BR298">
        <v>551816.83912829496</v>
      </c>
      <c r="BS298" t="s">
        <v>338</v>
      </c>
      <c r="BT298">
        <v>84350.090568792206</v>
      </c>
      <c r="BU298">
        <v>-103.434161327677</v>
      </c>
      <c r="BV298">
        <v>-31.027952044795398</v>
      </c>
      <c r="BW298">
        <v>-49.224718709531302</v>
      </c>
      <c r="BX298">
        <v>46.265606166976099</v>
      </c>
      <c r="BY298" t="s">
        <v>338</v>
      </c>
      <c r="BZ298">
        <v>-8.1111849409896699</v>
      </c>
      <c r="CA298">
        <v>128429</v>
      </c>
      <c r="CB298">
        <v>1102125</v>
      </c>
      <c r="CC298">
        <v>609006</v>
      </c>
      <c r="CD298">
        <v>12849</v>
      </c>
      <c r="CE298">
        <v>1104480</v>
      </c>
      <c r="CF298">
        <v>243773</v>
      </c>
      <c r="CG298">
        <v>45632</v>
      </c>
      <c r="CH298">
        <v>0</v>
      </c>
      <c r="CI298">
        <v>0</v>
      </c>
      <c r="CJ298">
        <v>115171</v>
      </c>
      <c r="CK298">
        <v>0</v>
      </c>
      <c r="CL298">
        <v>125196</v>
      </c>
      <c r="CM298">
        <v>4361511</v>
      </c>
      <c r="CN298">
        <v>13995</v>
      </c>
      <c r="CO298">
        <v>522475</v>
      </c>
      <c r="CP298">
        <v>582005</v>
      </c>
      <c r="CQ298">
        <v>138833.29627918199</v>
      </c>
      <c r="CR298">
        <v>251367.14349667699</v>
      </c>
      <c r="CS298">
        <v>0.778886318206787</v>
      </c>
      <c r="CT298">
        <v>1118475</v>
      </c>
      <c r="CU298">
        <v>390200.43977585901</v>
      </c>
    </row>
    <row r="299" spans="1:99" x14ac:dyDescent="0.35">
      <c r="A299" s="2" t="s">
        <v>956</v>
      </c>
      <c r="B299" s="5" t="s">
        <v>954</v>
      </c>
      <c r="C299" t="s">
        <v>75</v>
      </c>
      <c r="D299" t="s">
        <v>954</v>
      </c>
      <c r="E299" t="s">
        <v>850</v>
      </c>
      <c r="F299" t="s">
        <v>851</v>
      </c>
      <c r="G299" t="s">
        <v>957</v>
      </c>
      <c r="H299">
        <v>54</v>
      </c>
      <c r="I299">
        <v>107</v>
      </c>
      <c r="J299">
        <v>36951</v>
      </c>
      <c r="K299">
        <v>0.95179999999999998</v>
      </c>
      <c r="L299">
        <v>0.94089999999999996</v>
      </c>
      <c r="M299">
        <v>0.95</v>
      </c>
      <c r="N299">
        <v>2083213</v>
      </c>
      <c r="O299">
        <v>829011.45799999998</v>
      </c>
      <c r="P299">
        <v>2497880</v>
      </c>
      <c r="Q299">
        <v>1243424.6910000001</v>
      </c>
      <c r="R299">
        <v>396595</v>
      </c>
      <c r="S299">
        <v>114601.45630000001</v>
      </c>
      <c r="T299">
        <v>1850236</v>
      </c>
      <c r="U299">
        <v>551320.49439999997</v>
      </c>
      <c r="V299">
        <v>142399</v>
      </c>
      <c r="W299">
        <v>27531.465660000002</v>
      </c>
      <c r="X299">
        <v>2803047</v>
      </c>
      <c r="Y299">
        <v>1512661.9839999999</v>
      </c>
      <c r="Z299">
        <v>2873761</v>
      </c>
      <c r="AA299">
        <v>1564664.149</v>
      </c>
      <c r="AB299">
        <v>-2.7322470170000002</v>
      </c>
      <c r="AC299">
        <v>-2.7637906019999998</v>
      </c>
      <c r="AD299">
        <v>-4.7570042609999996</v>
      </c>
      <c r="AE299">
        <v>-2.8916187610000001</v>
      </c>
      <c r="AF299">
        <v>-2.9393838649999999</v>
      </c>
      <c r="AG299">
        <v>-1.9503505990000001</v>
      </c>
      <c r="AH299">
        <v>-3.3450955439999999</v>
      </c>
      <c r="AI299">
        <v>-70.312634250000002</v>
      </c>
      <c r="AJ299">
        <v>-69.239518459999999</v>
      </c>
      <c r="AK299">
        <v>-75.167134340000004</v>
      </c>
      <c r="AL299">
        <v>-70.752562130000001</v>
      </c>
      <c r="AM299">
        <v>-68.757982330000004</v>
      </c>
      <c r="AN299">
        <v>-77.726392779999998</v>
      </c>
      <c r="AO299">
        <v>-69.099982109999999</v>
      </c>
      <c r="AP299">
        <v>443446.66369999998</v>
      </c>
      <c r="AQ299">
        <v>628148.09069999994</v>
      </c>
      <c r="AR299">
        <v>175025.29519999999</v>
      </c>
      <c r="AS299">
        <v>334546.58980000002</v>
      </c>
      <c r="AT299">
        <v>54892.762739999998</v>
      </c>
      <c r="AU299">
        <v>774754.13809999998</v>
      </c>
      <c r="AV299">
        <v>806510.79150000005</v>
      </c>
      <c r="AW299">
        <v>414667</v>
      </c>
      <c r="AX299">
        <v>-232977</v>
      </c>
      <c r="AY299">
        <v>719834</v>
      </c>
      <c r="AZ299">
        <v>-1686618</v>
      </c>
      <c r="BA299">
        <v>-1940814</v>
      </c>
      <c r="BB299">
        <v>790548</v>
      </c>
      <c r="BC299">
        <v>414413.23300000001</v>
      </c>
      <c r="BD299">
        <v>-277690.96360000002</v>
      </c>
      <c r="BE299">
        <v>683650.52599999995</v>
      </c>
      <c r="BF299">
        <v>-714410.00170000002</v>
      </c>
      <c r="BG299">
        <v>-801479.99234</v>
      </c>
      <c r="BH299">
        <v>735652.69099999999</v>
      </c>
      <c r="BI299">
        <v>184701.427</v>
      </c>
      <c r="BJ299">
        <v>-108900.0739</v>
      </c>
      <c r="BK299">
        <v>331307.47440000001</v>
      </c>
      <c r="BL299">
        <v>-268421.36849999998</v>
      </c>
      <c r="BM299">
        <v>-388553.90096</v>
      </c>
      <c r="BN299">
        <v>363064.12780000002</v>
      </c>
      <c r="BO299">
        <v>119239.405998813</v>
      </c>
      <c r="BP299">
        <v>51973.368337432701</v>
      </c>
      <c r="BQ299">
        <v>174187.10415572801</v>
      </c>
      <c r="BR299">
        <v>583776.13650210097</v>
      </c>
      <c r="BS299">
        <v>828252.67485573795</v>
      </c>
      <c r="BT299">
        <v>150912.53281422699</v>
      </c>
      <c r="BU299">
        <v>91.711303005082598</v>
      </c>
      <c r="BV299">
        <v>-109.946636310409</v>
      </c>
      <c r="BW299">
        <v>97.636400525798607</v>
      </c>
      <c r="BX299">
        <v>-112.82938831972101</v>
      </c>
      <c r="BY299">
        <v>-84.134572047151906</v>
      </c>
      <c r="BZ299">
        <v>116.87469793682099</v>
      </c>
      <c r="CA299">
        <v>23137</v>
      </c>
      <c r="CB299">
        <v>1748414</v>
      </c>
      <c r="CC299">
        <v>286054</v>
      </c>
      <c r="CD299">
        <v>445</v>
      </c>
      <c r="CE299">
        <v>1943546</v>
      </c>
      <c r="CF299">
        <v>45108</v>
      </c>
      <c r="CG299">
        <v>437804</v>
      </c>
      <c r="CH299">
        <v>61796</v>
      </c>
      <c r="CI299">
        <v>53077</v>
      </c>
      <c r="CJ299">
        <v>720279</v>
      </c>
      <c r="CK299">
        <v>2732</v>
      </c>
      <c r="CL299">
        <v>835656</v>
      </c>
      <c r="CM299">
        <v>10511017</v>
      </c>
      <c r="CN299">
        <v>269727</v>
      </c>
      <c r="CO299">
        <v>405952</v>
      </c>
      <c r="CP299">
        <v>1677261</v>
      </c>
      <c r="CQ299">
        <v>74537.242166782904</v>
      </c>
      <c r="CR299">
        <v>754474.21581559605</v>
      </c>
      <c r="CS299">
        <v>0.97536313533783003</v>
      </c>
      <c r="CT299">
        <v>2352940</v>
      </c>
      <c r="CU299">
        <v>829011.45798237901</v>
      </c>
    </row>
    <row r="300" spans="1:99" x14ac:dyDescent="0.35">
      <c r="A300" s="2" t="s">
        <v>958</v>
      </c>
      <c r="B300" s="5" t="s">
        <v>959</v>
      </c>
      <c r="C300" t="s">
        <v>75</v>
      </c>
      <c r="D300" t="s">
        <v>954</v>
      </c>
      <c r="E300" t="s">
        <v>850</v>
      </c>
      <c r="F300" t="s">
        <v>851</v>
      </c>
      <c r="G300" t="s">
        <v>960</v>
      </c>
      <c r="H300">
        <v>25</v>
      </c>
      <c r="I300">
        <v>107</v>
      </c>
      <c r="J300">
        <v>36951</v>
      </c>
      <c r="K300">
        <v>0.95179999999999998</v>
      </c>
      <c r="L300">
        <v>0.94089999999999996</v>
      </c>
      <c r="M300">
        <v>0.95</v>
      </c>
      <c r="N300">
        <v>353804</v>
      </c>
      <c r="O300">
        <v>136234.1275</v>
      </c>
      <c r="P300">
        <v>376445</v>
      </c>
      <c r="Q300">
        <v>171775.27799999999</v>
      </c>
      <c r="R300">
        <v>196312</v>
      </c>
      <c r="S300">
        <v>63459.358749999999</v>
      </c>
      <c r="T300">
        <v>325911</v>
      </c>
      <c r="U300">
        <v>86152.95</v>
      </c>
      <c r="V300">
        <v>109519</v>
      </c>
      <c r="W300">
        <v>17286.023590000001</v>
      </c>
      <c r="X300">
        <v>411595</v>
      </c>
      <c r="Y300">
        <v>213462.4357</v>
      </c>
      <c r="Z300">
        <v>430605</v>
      </c>
      <c r="AA300">
        <v>244299.989</v>
      </c>
      <c r="AB300">
        <v>-0.86215899200000001</v>
      </c>
      <c r="AC300">
        <v>-0.76632300900000005</v>
      </c>
      <c r="AD300">
        <v>-4.5744274000000001E-2</v>
      </c>
      <c r="AE300">
        <v>-1.00604998</v>
      </c>
      <c r="AF300">
        <v>-0.61973382799999999</v>
      </c>
      <c r="AG300">
        <v>0.24740095300000001</v>
      </c>
      <c r="AH300">
        <v>-0.54634789399999995</v>
      </c>
      <c r="AI300">
        <v>-76.551917450000005</v>
      </c>
      <c r="AJ300">
        <v>-76.561897079999994</v>
      </c>
      <c r="AK300">
        <v>-77.058312990000005</v>
      </c>
      <c r="AL300">
        <v>-76.67670056</v>
      </c>
      <c r="AM300">
        <v>-76.464872709999995</v>
      </c>
      <c r="AN300">
        <v>-77.054607919999995</v>
      </c>
      <c r="AO300">
        <v>-76.522254700000005</v>
      </c>
      <c r="AP300">
        <v>173870.89679999999</v>
      </c>
      <c r="AQ300">
        <v>217921.95490000001</v>
      </c>
      <c r="AR300">
        <v>119386.06269999999</v>
      </c>
      <c r="AS300">
        <v>125107.1762</v>
      </c>
      <c r="AT300">
        <v>36877.715320000003</v>
      </c>
      <c r="AU300">
        <v>274420.99570000003</v>
      </c>
      <c r="AV300">
        <v>316817.35879999999</v>
      </c>
      <c r="AW300">
        <v>22641</v>
      </c>
      <c r="AX300">
        <v>-27893</v>
      </c>
      <c r="AY300">
        <v>57791</v>
      </c>
      <c r="AZ300">
        <v>-157492</v>
      </c>
      <c r="BA300">
        <v>-244285</v>
      </c>
      <c r="BB300">
        <v>76801</v>
      </c>
      <c r="BC300">
        <v>35541.150500000003</v>
      </c>
      <c r="BD300">
        <v>-50081.177499999998</v>
      </c>
      <c r="BE300">
        <v>77228.308199999999</v>
      </c>
      <c r="BF300">
        <v>-72774.768750000003</v>
      </c>
      <c r="BG300">
        <v>-118948.10391000001</v>
      </c>
      <c r="BH300">
        <v>108065.8615</v>
      </c>
      <c r="BI300">
        <v>44051.058100000002</v>
      </c>
      <c r="BJ300">
        <v>-48763.720600000001</v>
      </c>
      <c r="BK300">
        <v>100550.0989</v>
      </c>
      <c r="BL300">
        <v>-54484.8341</v>
      </c>
      <c r="BM300">
        <v>-136993.18148</v>
      </c>
      <c r="BN300">
        <v>142946.462</v>
      </c>
      <c r="BO300">
        <v>10714.0847331021</v>
      </c>
      <c r="BP300">
        <v>21177.1006394867</v>
      </c>
      <c r="BQ300">
        <v>28641.160135270999</v>
      </c>
      <c r="BR300">
        <v>106825.22692435</v>
      </c>
      <c r="BS300">
        <v>135448.28366935</v>
      </c>
      <c r="BT300">
        <v>35271.1276944161</v>
      </c>
      <c r="BU300">
        <v>-5.9443958536188202</v>
      </c>
      <c r="BV300">
        <v>-139.072746314131</v>
      </c>
      <c r="BW300">
        <v>19.7501473787175</v>
      </c>
      <c r="BX300">
        <v>-31.811568429005</v>
      </c>
      <c r="BY300">
        <v>-24.3746023955356</v>
      </c>
      <c r="BZ300">
        <v>5.3655851258709699</v>
      </c>
      <c r="CA300">
        <v>824</v>
      </c>
      <c r="CB300">
        <v>191541</v>
      </c>
      <c r="CC300">
        <v>31527</v>
      </c>
      <c r="CD300">
        <v>153</v>
      </c>
      <c r="CE300">
        <v>248647</v>
      </c>
      <c r="CF300">
        <v>13271</v>
      </c>
      <c r="CG300">
        <v>23465</v>
      </c>
      <c r="CH300">
        <v>34049</v>
      </c>
      <c r="CI300">
        <v>3634</v>
      </c>
      <c r="CJ300">
        <v>57944</v>
      </c>
      <c r="CK300">
        <v>4362</v>
      </c>
      <c r="CL300">
        <v>90072</v>
      </c>
      <c r="CM300">
        <v>3329377</v>
      </c>
      <c r="CN300">
        <v>50</v>
      </c>
      <c r="CO300">
        <v>276771</v>
      </c>
      <c r="CP300">
        <v>77033</v>
      </c>
      <c r="CQ300">
        <v>90566.887379164007</v>
      </c>
      <c r="CR300">
        <v>45667.240130930499</v>
      </c>
      <c r="CS300">
        <v>0.97298616170883201</v>
      </c>
      <c r="CT300">
        <v>353854</v>
      </c>
      <c r="CU300">
        <v>136234.127510094</v>
      </c>
    </row>
    <row r="301" spans="1:99" x14ac:dyDescent="0.35">
      <c r="A301" s="2" t="s">
        <v>961</v>
      </c>
      <c r="B301" s="5" t="s">
        <v>962</v>
      </c>
      <c r="C301" t="s">
        <v>75</v>
      </c>
      <c r="D301" t="s">
        <v>954</v>
      </c>
      <c r="E301" t="s">
        <v>850</v>
      </c>
      <c r="F301" t="s">
        <v>851</v>
      </c>
      <c r="G301" t="s">
        <v>932</v>
      </c>
      <c r="H301">
        <v>7</v>
      </c>
      <c r="I301">
        <v>107</v>
      </c>
      <c r="J301">
        <v>36951</v>
      </c>
      <c r="K301">
        <v>0.95179999999999998</v>
      </c>
      <c r="L301">
        <v>0.94089999999999996</v>
      </c>
      <c r="M301">
        <v>0.95</v>
      </c>
      <c r="N301">
        <v>348459</v>
      </c>
      <c r="O301">
        <v>188357.0765</v>
      </c>
      <c r="P301">
        <v>354327</v>
      </c>
      <c r="Q301">
        <v>257174.5466</v>
      </c>
      <c r="R301">
        <v>0</v>
      </c>
      <c r="S301">
        <v>0</v>
      </c>
      <c r="T301">
        <v>270836</v>
      </c>
      <c r="U301">
        <v>83212.267019999999</v>
      </c>
      <c r="V301">
        <v>0</v>
      </c>
      <c r="W301">
        <v>0</v>
      </c>
      <c r="X301">
        <v>354327</v>
      </c>
      <c r="Y301">
        <v>299337.73950000003</v>
      </c>
      <c r="Z301">
        <v>340366</v>
      </c>
      <c r="AA301">
        <v>255972.0042</v>
      </c>
      <c r="AB301">
        <v>-2.1140007430000001</v>
      </c>
      <c r="AC301">
        <v>-2.1348598750000001</v>
      </c>
      <c r="AD301" t="s">
        <v>338</v>
      </c>
      <c r="AE301">
        <v>-2.227276544</v>
      </c>
      <c r="AF301">
        <v>-2.1348598750000001</v>
      </c>
      <c r="AG301" t="s">
        <v>338</v>
      </c>
      <c r="AH301">
        <v>-2.076625897</v>
      </c>
      <c r="AI301">
        <v>-70.087215869999994</v>
      </c>
      <c r="AJ301">
        <v>-70.077036820000004</v>
      </c>
      <c r="AK301" t="s">
        <v>338</v>
      </c>
      <c r="AL301">
        <v>-70.003860340000003</v>
      </c>
      <c r="AM301">
        <v>-70.077036820000004</v>
      </c>
      <c r="AN301" t="s">
        <v>338</v>
      </c>
      <c r="AO301">
        <v>-70.087196370000001</v>
      </c>
      <c r="AP301">
        <v>66581.713520000005</v>
      </c>
      <c r="AQ301">
        <v>85525.261310000002</v>
      </c>
      <c r="AR301">
        <v>0</v>
      </c>
      <c r="AS301">
        <v>30475.084760000002</v>
      </c>
      <c r="AT301">
        <v>0</v>
      </c>
      <c r="AU301">
        <v>99237.808609999993</v>
      </c>
      <c r="AV301">
        <v>73870.531959999993</v>
      </c>
      <c r="AW301">
        <v>5868</v>
      </c>
      <c r="AX301">
        <v>-77623</v>
      </c>
      <c r="AY301">
        <v>5868</v>
      </c>
      <c r="AZ301">
        <v>-348459</v>
      </c>
      <c r="BA301">
        <v>-348459</v>
      </c>
      <c r="BB301">
        <v>-8093</v>
      </c>
      <c r="BC301">
        <v>68817.470100000006</v>
      </c>
      <c r="BD301">
        <v>-105144.80948</v>
      </c>
      <c r="BE301">
        <v>110980.663</v>
      </c>
      <c r="BF301">
        <v>-188357.0765</v>
      </c>
      <c r="BG301">
        <v>-188357.0765</v>
      </c>
      <c r="BH301">
        <v>67614.9277</v>
      </c>
      <c r="BI301">
        <v>18943.547790000001</v>
      </c>
      <c r="BJ301">
        <v>-36106.62876</v>
      </c>
      <c r="BK301">
        <v>32656.095089999999</v>
      </c>
      <c r="BL301">
        <v>-66581.713520000005</v>
      </c>
      <c r="BM301">
        <v>-66581.713520000005</v>
      </c>
      <c r="BN301">
        <v>7288.81843999999</v>
      </c>
      <c r="BO301">
        <v>2580.5227379491098</v>
      </c>
      <c r="BP301">
        <v>15634.489734810601</v>
      </c>
      <c r="BQ301">
        <v>2580.5227379491098</v>
      </c>
      <c r="BR301" t="s">
        <v>338</v>
      </c>
      <c r="BS301" t="s">
        <v>338</v>
      </c>
      <c r="BT301">
        <v>4155.8938242115701</v>
      </c>
      <c r="BU301">
        <v>154.003793774016</v>
      </c>
      <c r="BV301">
        <v>143.67320405253199</v>
      </c>
      <c r="BW301">
        <v>154.003793774016</v>
      </c>
      <c r="BX301" t="s">
        <v>338</v>
      </c>
      <c r="BY301" t="s">
        <v>338</v>
      </c>
      <c r="BZ301">
        <v>2.9873940430410299E-2</v>
      </c>
      <c r="CA301">
        <v>0</v>
      </c>
      <c r="CB301">
        <v>348459</v>
      </c>
      <c r="CC301">
        <v>77623</v>
      </c>
      <c r="CD301">
        <v>0</v>
      </c>
      <c r="CE301">
        <v>348459</v>
      </c>
      <c r="CF301">
        <v>13961</v>
      </c>
      <c r="CG301">
        <v>5868</v>
      </c>
      <c r="CH301">
        <v>0</v>
      </c>
      <c r="CI301">
        <v>0</v>
      </c>
      <c r="CJ301">
        <v>5868</v>
      </c>
      <c r="CK301">
        <v>0</v>
      </c>
      <c r="CL301">
        <v>5868</v>
      </c>
      <c r="CM301">
        <v>4669840</v>
      </c>
      <c r="CN301">
        <v>0</v>
      </c>
      <c r="CO301">
        <v>239241</v>
      </c>
      <c r="CP301">
        <v>109218</v>
      </c>
      <c r="CQ301">
        <v>111773.08658011199</v>
      </c>
      <c r="CR301">
        <v>76583.989897310705</v>
      </c>
      <c r="CS301">
        <v>0.93768733739852905</v>
      </c>
      <c r="CT301">
        <v>348459</v>
      </c>
      <c r="CU301">
        <v>188357.07647742299</v>
      </c>
    </row>
    <row r="302" spans="1:99" x14ac:dyDescent="0.35">
      <c r="A302" s="2" t="s">
        <v>963</v>
      </c>
      <c r="B302" s="5" t="s">
        <v>964</v>
      </c>
      <c r="C302" t="s">
        <v>75</v>
      </c>
      <c r="D302" t="s">
        <v>964</v>
      </c>
      <c r="E302" t="s">
        <v>864</v>
      </c>
      <c r="F302" t="s">
        <v>865</v>
      </c>
      <c r="G302" t="s">
        <v>118</v>
      </c>
      <c r="H302">
        <v>85</v>
      </c>
      <c r="I302">
        <v>85</v>
      </c>
      <c r="J302">
        <v>37437</v>
      </c>
      <c r="K302">
        <v>0.96279999999999999</v>
      </c>
      <c r="L302">
        <v>0.94479999999999997</v>
      </c>
      <c r="M302">
        <v>0.95850000000000002</v>
      </c>
      <c r="N302">
        <v>260127</v>
      </c>
      <c r="O302">
        <v>80122.305080000006</v>
      </c>
      <c r="P302">
        <v>302567</v>
      </c>
      <c r="Q302">
        <v>92057.271030000004</v>
      </c>
      <c r="R302">
        <v>294662</v>
      </c>
      <c r="S302">
        <v>92774.782330000002</v>
      </c>
      <c r="T302">
        <v>230487</v>
      </c>
      <c r="U302">
        <v>64206.421770000001</v>
      </c>
      <c r="V302">
        <v>227056</v>
      </c>
      <c r="W302">
        <v>53796.303449999999</v>
      </c>
      <c r="X302">
        <v>420902</v>
      </c>
      <c r="Y302">
        <v>128918.6764</v>
      </c>
      <c r="Z302">
        <v>400560</v>
      </c>
      <c r="AA302">
        <v>138561.5557</v>
      </c>
      <c r="AB302">
        <v>18.65628349</v>
      </c>
      <c r="AC302">
        <v>19.04342012</v>
      </c>
      <c r="AD302">
        <v>19.274711910000001</v>
      </c>
      <c r="AE302">
        <v>18.781766409999999</v>
      </c>
      <c r="AF302">
        <v>18.86813489</v>
      </c>
      <c r="AG302">
        <v>19.04747437</v>
      </c>
      <c r="AH302">
        <v>19.224449920000001</v>
      </c>
      <c r="AI302">
        <v>-100.2706883</v>
      </c>
      <c r="AJ302">
        <v>-100.5087846</v>
      </c>
      <c r="AK302">
        <v>-100.3358824</v>
      </c>
      <c r="AL302">
        <v>-100.5996401</v>
      </c>
      <c r="AM302">
        <v>-99.464990659999998</v>
      </c>
      <c r="AN302">
        <v>-100.2769402</v>
      </c>
      <c r="AO302">
        <v>-99.995777439999998</v>
      </c>
      <c r="AP302">
        <v>155955.16010000001</v>
      </c>
      <c r="AQ302">
        <v>187580.50940000001</v>
      </c>
      <c r="AR302">
        <v>216525.52600000001</v>
      </c>
      <c r="AS302">
        <v>125057.52499999999</v>
      </c>
      <c r="AT302">
        <v>122751.03140000001</v>
      </c>
      <c r="AU302">
        <v>267099.63099999999</v>
      </c>
      <c r="AV302">
        <v>308829.3003</v>
      </c>
      <c r="AW302">
        <v>42440</v>
      </c>
      <c r="AX302">
        <v>-29640</v>
      </c>
      <c r="AY302">
        <v>160775</v>
      </c>
      <c r="AZ302">
        <v>34535</v>
      </c>
      <c r="BA302">
        <v>-33071</v>
      </c>
      <c r="BB302">
        <v>140433</v>
      </c>
      <c r="BC302">
        <v>11934.96595</v>
      </c>
      <c r="BD302">
        <v>-15915.883309999999</v>
      </c>
      <c r="BE302">
        <v>48796.371319999998</v>
      </c>
      <c r="BF302">
        <v>12652.47725</v>
      </c>
      <c r="BG302">
        <v>-26326.001629999999</v>
      </c>
      <c r="BH302">
        <v>58439.250619999999</v>
      </c>
      <c r="BI302">
        <v>31625.349300000002</v>
      </c>
      <c r="BJ302">
        <v>-30897.6351</v>
      </c>
      <c r="BK302">
        <v>111144.4709</v>
      </c>
      <c r="BL302">
        <v>60570.365899999997</v>
      </c>
      <c r="BM302">
        <v>-33204.128700000001</v>
      </c>
      <c r="BN302">
        <v>152874.14019999999</v>
      </c>
      <c r="BO302">
        <v>49808.213950509802</v>
      </c>
      <c r="BP302">
        <v>37347.297724680502</v>
      </c>
      <c r="BQ302">
        <v>88038.816289404596</v>
      </c>
      <c r="BR302">
        <v>69106.9983439059</v>
      </c>
      <c r="BS302">
        <v>43503.415978477002</v>
      </c>
      <c r="BT302">
        <v>69479.126887019404</v>
      </c>
      <c r="BU302">
        <v>-30.1624975991529</v>
      </c>
      <c r="BV302">
        <v>-68.009282989484305</v>
      </c>
      <c r="BW302">
        <v>74.350809998030897</v>
      </c>
      <c r="BX302">
        <v>-5.6827960156827899</v>
      </c>
      <c r="BY302">
        <v>-0.86549019232037905</v>
      </c>
      <c r="BZ302">
        <v>24.5471296093279</v>
      </c>
      <c r="CA302">
        <v>20543</v>
      </c>
      <c r="CB302">
        <v>61799</v>
      </c>
      <c r="CC302">
        <v>40194</v>
      </c>
      <c r="CD302">
        <v>5172</v>
      </c>
      <c r="CE302">
        <v>86064</v>
      </c>
      <c r="CF302">
        <v>15717</v>
      </c>
      <c r="CG302">
        <v>62983</v>
      </c>
      <c r="CH302">
        <v>96334</v>
      </c>
      <c r="CI302">
        <v>10554</v>
      </c>
      <c r="CJ302">
        <v>165947</v>
      </c>
      <c r="CK302">
        <v>52993</v>
      </c>
      <c r="CL302">
        <v>156150</v>
      </c>
      <c r="CM302">
        <v>2460799</v>
      </c>
      <c r="CN302">
        <v>9635</v>
      </c>
      <c r="CO302">
        <v>125434</v>
      </c>
      <c r="CP302">
        <v>134693</v>
      </c>
      <c r="CQ302">
        <v>10394.929315973301</v>
      </c>
      <c r="CR302">
        <v>69727.375765315999</v>
      </c>
      <c r="CS302">
        <v>0.85239154100418102</v>
      </c>
      <c r="CT302">
        <v>269762</v>
      </c>
      <c r="CU302">
        <v>80122.305081289305</v>
      </c>
    </row>
    <row r="303" spans="1:99" x14ac:dyDescent="0.35">
      <c r="A303" s="2" t="s">
        <v>965</v>
      </c>
      <c r="B303" s="5" t="s">
        <v>966</v>
      </c>
      <c r="C303" t="s">
        <v>75</v>
      </c>
      <c r="D303" t="s">
        <v>966</v>
      </c>
      <c r="E303" t="s">
        <v>850</v>
      </c>
      <c r="F303" t="s">
        <v>851</v>
      </c>
      <c r="G303" t="s">
        <v>967</v>
      </c>
      <c r="H303">
        <v>28</v>
      </c>
      <c r="I303">
        <v>28</v>
      </c>
      <c r="J303">
        <v>26467</v>
      </c>
      <c r="K303">
        <v>0.96479999999999999</v>
      </c>
      <c r="L303">
        <v>0.92779999999999996</v>
      </c>
      <c r="M303">
        <v>0.95760000000000001</v>
      </c>
      <c r="N303">
        <v>160182</v>
      </c>
      <c r="O303">
        <v>26131.08915</v>
      </c>
      <c r="P303">
        <v>147520</v>
      </c>
      <c r="Q303">
        <v>25259.196820000001</v>
      </c>
      <c r="R303">
        <v>133054</v>
      </c>
      <c r="S303">
        <v>24068.901160000001</v>
      </c>
      <c r="T303">
        <v>104462</v>
      </c>
      <c r="U303">
        <v>16766.066709999999</v>
      </c>
      <c r="V303">
        <v>73452</v>
      </c>
      <c r="W303">
        <v>11164.94738</v>
      </c>
      <c r="X303">
        <v>176616</v>
      </c>
      <c r="Y303">
        <v>35770.424850000003</v>
      </c>
      <c r="Z303">
        <v>187199</v>
      </c>
      <c r="AA303">
        <v>45434.015760000002</v>
      </c>
      <c r="AB303">
        <v>15.93194179</v>
      </c>
      <c r="AC303">
        <v>15.817698350000001</v>
      </c>
      <c r="AD303">
        <v>15.697694090000001</v>
      </c>
      <c r="AE303">
        <v>15.57053771</v>
      </c>
      <c r="AF303">
        <v>16.018763589999999</v>
      </c>
      <c r="AG303">
        <v>15.13195121</v>
      </c>
      <c r="AH303">
        <v>16.10586721</v>
      </c>
      <c r="AI303">
        <v>-92.688778260000007</v>
      </c>
      <c r="AJ303">
        <v>-92.686574359999994</v>
      </c>
      <c r="AK303">
        <v>-92.490344070000006</v>
      </c>
      <c r="AL303">
        <v>-92.682552889999997</v>
      </c>
      <c r="AM303">
        <v>-92.76620561</v>
      </c>
      <c r="AN303">
        <v>-91.235671600000003</v>
      </c>
      <c r="AO303">
        <v>-92.833262809999994</v>
      </c>
      <c r="AP303">
        <v>102912.19259999999</v>
      </c>
      <c r="AQ303">
        <v>96240.750639999998</v>
      </c>
      <c r="AR303">
        <v>94955.939960000003</v>
      </c>
      <c r="AS303">
        <v>66226.774050000007</v>
      </c>
      <c r="AT303">
        <v>49757.217539999998</v>
      </c>
      <c r="AU303">
        <v>133512.66870000001</v>
      </c>
      <c r="AV303">
        <v>163216.6159</v>
      </c>
      <c r="AW303">
        <v>-12662</v>
      </c>
      <c r="AX303">
        <v>-55720</v>
      </c>
      <c r="AY303">
        <v>16434</v>
      </c>
      <c r="AZ303">
        <v>-27128</v>
      </c>
      <c r="BA303">
        <v>-86730</v>
      </c>
      <c r="BB303">
        <v>27017</v>
      </c>
      <c r="BC303">
        <v>-871.89232999999899</v>
      </c>
      <c r="BD303">
        <v>-9365.0224400000006</v>
      </c>
      <c r="BE303">
        <v>9639.3356999999996</v>
      </c>
      <c r="BF303">
        <v>-2062.1879899999999</v>
      </c>
      <c r="BG303">
        <v>-14966.14177</v>
      </c>
      <c r="BH303">
        <v>19302.926609999999</v>
      </c>
      <c r="BI303">
        <v>-6671.4419600000001</v>
      </c>
      <c r="BJ303">
        <v>-36685.418550000002</v>
      </c>
      <c r="BK303">
        <v>30600.4761</v>
      </c>
      <c r="BL303">
        <v>-7956.2526399999897</v>
      </c>
      <c r="BM303">
        <v>-53154.975059999997</v>
      </c>
      <c r="BN303">
        <v>60304.423300000002</v>
      </c>
      <c r="BO303">
        <v>12705.4776601299</v>
      </c>
      <c r="BP303">
        <v>40191.822419164499</v>
      </c>
      <c r="BQ303">
        <v>12716.5915140132</v>
      </c>
      <c r="BR303">
        <v>33602.860148245301</v>
      </c>
      <c r="BS303">
        <v>179298.26716459999</v>
      </c>
      <c r="BT303">
        <v>24748.330874384701</v>
      </c>
      <c r="BU303">
        <v>178.936667220868</v>
      </c>
      <c r="BV303">
        <v>179.04935193898899</v>
      </c>
      <c r="BW303">
        <v>-40.597658762600503</v>
      </c>
      <c r="BX303">
        <v>140.79124837376801</v>
      </c>
      <c r="BY303">
        <v>119.54777515921801</v>
      </c>
      <c r="BZ303">
        <v>-38.586422733567403</v>
      </c>
      <c r="CA303">
        <v>16508</v>
      </c>
      <c r="CB303">
        <v>32894</v>
      </c>
      <c r="CC303">
        <v>55733</v>
      </c>
      <c r="CD303">
        <v>2877</v>
      </c>
      <c r="CE303">
        <v>86988</v>
      </c>
      <c r="CF303">
        <v>3767</v>
      </c>
      <c r="CG303">
        <v>3846</v>
      </c>
      <c r="CH303">
        <v>5766</v>
      </c>
      <c r="CI303">
        <v>13</v>
      </c>
      <c r="CJ303">
        <v>19311</v>
      </c>
      <c r="CK303">
        <v>258</v>
      </c>
      <c r="CL303">
        <v>30784</v>
      </c>
      <c r="CM303">
        <v>1337190</v>
      </c>
      <c r="CN303">
        <v>1604</v>
      </c>
      <c r="CO303">
        <v>121629</v>
      </c>
      <c r="CP303">
        <v>38553</v>
      </c>
      <c r="CQ303">
        <v>15523.7838645923</v>
      </c>
      <c r="CR303">
        <v>10607.305289292501</v>
      </c>
      <c r="CS303">
        <v>1</v>
      </c>
      <c r="CT303">
        <v>161786</v>
      </c>
      <c r="CU303">
        <v>26131.089153884801</v>
      </c>
    </row>
    <row r="304" spans="1:99" x14ac:dyDescent="0.35">
      <c r="A304" s="2" t="s">
        <v>968</v>
      </c>
      <c r="B304" s="5" t="s">
        <v>969</v>
      </c>
      <c r="C304" t="s">
        <v>75</v>
      </c>
      <c r="D304" t="s">
        <v>969</v>
      </c>
      <c r="E304" t="s">
        <v>872</v>
      </c>
      <c r="F304" t="s">
        <v>873</v>
      </c>
      <c r="G304" t="s">
        <v>970</v>
      </c>
      <c r="H304">
        <v>856</v>
      </c>
      <c r="I304">
        <v>869</v>
      </c>
      <c r="J304">
        <v>88838</v>
      </c>
      <c r="K304">
        <v>0.92300000000000004</v>
      </c>
      <c r="L304">
        <v>0.91800000000000004</v>
      </c>
      <c r="M304">
        <v>0.92290000000000005</v>
      </c>
      <c r="N304">
        <v>9231040</v>
      </c>
      <c r="O304">
        <v>3382077.38</v>
      </c>
      <c r="P304">
        <v>6329512</v>
      </c>
      <c r="Q304">
        <v>1047313.216</v>
      </c>
      <c r="R304">
        <v>1284275</v>
      </c>
      <c r="S304">
        <v>149138.15609999999</v>
      </c>
      <c r="T304">
        <v>3202436</v>
      </c>
      <c r="U304">
        <v>310125.47889999999</v>
      </c>
      <c r="V304">
        <v>449241</v>
      </c>
      <c r="W304">
        <v>28138.925790000001</v>
      </c>
      <c r="X304">
        <v>8193488</v>
      </c>
      <c r="Y304">
        <v>2114910.2740000002</v>
      </c>
      <c r="Z304">
        <v>4742707</v>
      </c>
      <c r="AA304">
        <v>659355.68969999999</v>
      </c>
      <c r="AB304">
        <v>-7.5723670439999999</v>
      </c>
      <c r="AC304">
        <v>-7.4310074159999999</v>
      </c>
      <c r="AD304">
        <v>-13.488839430000001</v>
      </c>
      <c r="AE304">
        <v>-8.7544555640000006</v>
      </c>
      <c r="AF304">
        <v>-7.3026827670000003</v>
      </c>
      <c r="AG304">
        <v>-12.87941438</v>
      </c>
      <c r="AH304">
        <v>-8.0026084970000007</v>
      </c>
      <c r="AI304">
        <v>-58.621910640000003</v>
      </c>
      <c r="AJ304">
        <v>-59.742822330000003</v>
      </c>
      <c r="AK304">
        <v>-57.077523239999998</v>
      </c>
      <c r="AL304">
        <v>-59.694371539999999</v>
      </c>
      <c r="AM304">
        <v>-59.531661540000002</v>
      </c>
      <c r="AN304">
        <v>-59.591490749999998</v>
      </c>
      <c r="AO304">
        <v>-61.210967220000001</v>
      </c>
      <c r="AP304">
        <v>2601926.4249999998</v>
      </c>
      <c r="AQ304">
        <v>1206054.605</v>
      </c>
      <c r="AR304">
        <v>355934.36989999999</v>
      </c>
      <c r="AS304">
        <v>534986.18889999995</v>
      </c>
      <c r="AT304">
        <v>79423.367140000002</v>
      </c>
      <c r="AU304">
        <v>1965639.3570000001</v>
      </c>
      <c r="AV304">
        <v>999701.36620000005</v>
      </c>
      <c r="AW304">
        <v>-2901528</v>
      </c>
      <c r="AX304">
        <v>-6028604</v>
      </c>
      <c r="AY304">
        <v>-1037552</v>
      </c>
      <c r="AZ304">
        <v>-7946765</v>
      </c>
      <c r="BA304">
        <v>-8781799</v>
      </c>
      <c r="BB304">
        <v>-4488333</v>
      </c>
      <c r="BC304">
        <v>-2334764.1639999999</v>
      </c>
      <c r="BD304">
        <v>-3071951.9010999999</v>
      </c>
      <c r="BE304">
        <v>-1267167.1059999999</v>
      </c>
      <c r="BF304">
        <v>-3232939.2239000001</v>
      </c>
      <c r="BG304">
        <v>-3353938.4542100001</v>
      </c>
      <c r="BH304">
        <v>-2722721.6902999999</v>
      </c>
      <c r="BI304">
        <v>-1395871.82</v>
      </c>
      <c r="BJ304">
        <v>-2066940.2361000001</v>
      </c>
      <c r="BK304">
        <v>-636287.06799999997</v>
      </c>
      <c r="BL304">
        <v>-2245992.0551</v>
      </c>
      <c r="BM304">
        <v>-2522503.0578600001</v>
      </c>
      <c r="BN304">
        <v>-1602225.0588</v>
      </c>
      <c r="BO304">
        <v>124568.521706416</v>
      </c>
      <c r="BP304">
        <v>176666.01165269301</v>
      </c>
      <c r="BQ304">
        <v>104694.991287553</v>
      </c>
      <c r="BR304">
        <v>679180.25756125897</v>
      </c>
      <c r="BS304">
        <v>599571.59539589798</v>
      </c>
      <c r="BT304">
        <v>289217.92331357999</v>
      </c>
      <c r="BU304">
        <v>-82.824309390018797</v>
      </c>
      <c r="BV304">
        <v>-138.14887280289199</v>
      </c>
      <c r="BW304">
        <v>-73.415050306043398</v>
      </c>
      <c r="BX304">
        <v>165.74086148678199</v>
      </c>
      <c r="BY304">
        <v>-169.88977483256301</v>
      </c>
      <c r="BZ304">
        <v>-99.6950678499161</v>
      </c>
      <c r="CA304">
        <v>3015023</v>
      </c>
      <c r="CB304">
        <v>8126008</v>
      </c>
      <c r="CC304">
        <v>6073252</v>
      </c>
      <c r="CD304">
        <v>1309549</v>
      </c>
      <c r="CE304">
        <v>8845704</v>
      </c>
      <c r="CF304">
        <v>4788861</v>
      </c>
      <c r="CG304">
        <v>113495</v>
      </c>
      <c r="CH304">
        <v>179243</v>
      </c>
      <c r="CI304">
        <v>44648</v>
      </c>
      <c r="CJ304">
        <v>271997</v>
      </c>
      <c r="CK304">
        <v>63905</v>
      </c>
      <c r="CL304">
        <v>300528</v>
      </c>
      <c r="CM304">
        <v>14986748</v>
      </c>
      <c r="CN304">
        <v>521444</v>
      </c>
      <c r="CO304">
        <v>918072</v>
      </c>
      <c r="CP304">
        <v>8312968</v>
      </c>
      <c r="CQ304">
        <v>127242.007559616</v>
      </c>
      <c r="CR304">
        <v>3254835.3721208302</v>
      </c>
      <c r="CS304">
        <v>0.99442750215530396</v>
      </c>
      <c r="CT304">
        <v>9752484</v>
      </c>
      <c r="CU304">
        <v>3382077.3796804501</v>
      </c>
    </row>
    <row r="305" spans="1:99" x14ac:dyDescent="0.35">
      <c r="A305" s="2" t="s">
        <v>971</v>
      </c>
      <c r="B305" s="5" t="s">
        <v>972</v>
      </c>
      <c r="C305" t="s">
        <v>75</v>
      </c>
      <c r="D305" t="s">
        <v>969</v>
      </c>
      <c r="E305" t="s">
        <v>872</v>
      </c>
      <c r="F305" t="s">
        <v>873</v>
      </c>
      <c r="G305" t="s">
        <v>325</v>
      </c>
      <c r="H305">
        <v>6</v>
      </c>
      <c r="I305">
        <v>869</v>
      </c>
      <c r="J305">
        <v>88838</v>
      </c>
      <c r="K305">
        <v>0.92300000000000004</v>
      </c>
      <c r="L305">
        <v>0.91800000000000004</v>
      </c>
      <c r="M305">
        <v>0.92290000000000005</v>
      </c>
      <c r="N305">
        <v>28912</v>
      </c>
      <c r="O305">
        <v>4356.098524</v>
      </c>
      <c r="P305">
        <v>26202</v>
      </c>
      <c r="Q305">
        <v>3436.4768570000001</v>
      </c>
      <c r="R305">
        <v>7689</v>
      </c>
      <c r="S305">
        <v>484.42223730000001</v>
      </c>
      <c r="T305">
        <v>23197</v>
      </c>
      <c r="U305">
        <v>2400.9411329999998</v>
      </c>
      <c r="V305">
        <v>2991</v>
      </c>
      <c r="W305">
        <v>85.48344195</v>
      </c>
      <c r="X305">
        <v>29038</v>
      </c>
      <c r="Y305">
        <v>4419.8626940000004</v>
      </c>
      <c r="Z305">
        <v>23653</v>
      </c>
      <c r="AA305">
        <v>2300.6692819999998</v>
      </c>
      <c r="AB305">
        <v>-7.031414292</v>
      </c>
      <c r="AC305">
        <v>-7.0257121590000002</v>
      </c>
      <c r="AD305">
        <v>-7.6351391599999996</v>
      </c>
      <c r="AE305">
        <v>-7.0463109450000001</v>
      </c>
      <c r="AF305">
        <v>-7.0373241960000001</v>
      </c>
      <c r="AG305">
        <v>-7.8135857570000002</v>
      </c>
      <c r="AH305">
        <v>-7.0529550160000003</v>
      </c>
      <c r="AI305">
        <v>-35.435417469999997</v>
      </c>
      <c r="AJ305">
        <v>-35.405904130000003</v>
      </c>
      <c r="AK305">
        <v>-35.171987899999998</v>
      </c>
      <c r="AL305">
        <v>-35.370608480000001</v>
      </c>
      <c r="AM305">
        <v>-35.434733450000003</v>
      </c>
      <c r="AN305">
        <v>-35.120787360000001</v>
      </c>
      <c r="AO305">
        <v>-35.384364140000002</v>
      </c>
      <c r="AP305">
        <v>16135.77742</v>
      </c>
      <c r="AQ305">
        <v>13154.47263</v>
      </c>
      <c r="AR305">
        <v>2213.255298</v>
      </c>
      <c r="AS305">
        <v>9586.995379</v>
      </c>
      <c r="AT305">
        <v>455.24849999999998</v>
      </c>
      <c r="AU305">
        <v>16475.325079999999</v>
      </c>
      <c r="AV305">
        <v>9148.5399799999996</v>
      </c>
      <c r="AW305">
        <v>-2710</v>
      </c>
      <c r="AX305">
        <v>-5715</v>
      </c>
      <c r="AY305">
        <v>126</v>
      </c>
      <c r="AZ305">
        <v>-21223</v>
      </c>
      <c r="BA305">
        <v>-25921</v>
      </c>
      <c r="BB305">
        <v>-5259</v>
      </c>
      <c r="BC305">
        <v>-919.621667</v>
      </c>
      <c r="BD305">
        <v>-1955.157391</v>
      </c>
      <c r="BE305">
        <v>63.764170000000398</v>
      </c>
      <c r="BF305">
        <v>-3871.6762867000002</v>
      </c>
      <c r="BG305">
        <v>-4270.6150820499997</v>
      </c>
      <c r="BH305">
        <v>-2055.4292420000002</v>
      </c>
      <c r="BI305">
        <v>-2981.3047900000001</v>
      </c>
      <c r="BJ305">
        <v>-6548.7820410000004</v>
      </c>
      <c r="BK305">
        <v>339.54765999999802</v>
      </c>
      <c r="BL305">
        <v>-13922.522122</v>
      </c>
      <c r="BM305">
        <v>-15680.528920000001</v>
      </c>
      <c r="BN305">
        <v>-6987.2374399999999</v>
      </c>
      <c r="BO305">
        <v>3318.2129906681798</v>
      </c>
      <c r="BP305">
        <v>7341.4275115044202</v>
      </c>
      <c r="BQ305">
        <v>661.47273541895504</v>
      </c>
      <c r="BR305">
        <v>73147.974330325698</v>
      </c>
      <c r="BS305">
        <v>93637.132035888397</v>
      </c>
      <c r="BT305">
        <v>6122.0541749211898</v>
      </c>
      <c r="BU305">
        <v>78.985914950015598</v>
      </c>
      <c r="BV305">
        <v>103.043784118914</v>
      </c>
      <c r="BW305">
        <v>173.447190894112</v>
      </c>
      <c r="BX305">
        <v>156.615099342533</v>
      </c>
      <c r="BY305">
        <v>158.27398205191301</v>
      </c>
      <c r="BZ305">
        <v>113.035077827973</v>
      </c>
      <c r="CA305">
        <v>2714</v>
      </c>
      <c r="CB305">
        <v>21223</v>
      </c>
      <c r="CC305">
        <v>5715</v>
      </c>
      <c r="CD305">
        <v>281</v>
      </c>
      <c r="CE305">
        <v>25921</v>
      </c>
      <c r="CF305">
        <v>5261</v>
      </c>
      <c r="CG305">
        <v>4</v>
      </c>
      <c r="CH305">
        <v>0</v>
      </c>
      <c r="CI305">
        <v>0</v>
      </c>
      <c r="CJ305">
        <v>407</v>
      </c>
      <c r="CK305">
        <v>0</v>
      </c>
      <c r="CL305">
        <v>2</v>
      </c>
      <c r="CM305">
        <v>1335098</v>
      </c>
      <c r="CN305">
        <v>1209</v>
      </c>
      <c r="CO305">
        <v>13890</v>
      </c>
      <c r="CP305">
        <v>15022</v>
      </c>
      <c r="CQ305">
        <v>1211.3572343446599</v>
      </c>
      <c r="CR305">
        <v>3144.7412894725098</v>
      </c>
      <c r="CS305">
        <v>0.56155282258987405</v>
      </c>
      <c r="CT305">
        <v>30121</v>
      </c>
      <c r="CU305">
        <v>4356.0985238171697</v>
      </c>
    </row>
    <row r="306" spans="1:99" x14ac:dyDescent="0.35">
      <c r="A306" s="2" t="s">
        <v>973</v>
      </c>
      <c r="B306" s="5" t="s">
        <v>974</v>
      </c>
      <c r="C306" t="s">
        <v>75</v>
      </c>
      <c r="D306" t="s">
        <v>969</v>
      </c>
      <c r="E306" t="s">
        <v>872</v>
      </c>
      <c r="F306" t="s">
        <v>873</v>
      </c>
      <c r="G306" t="s">
        <v>396</v>
      </c>
      <c r="H306">
        <v>7</v>
      </c>
      <c r="I306">
        <v>869</v>
      </c>
      <c r="J306">
        <v>88838</v>
      </c>
      <c r="K306">
        <v>0.92300000000000004</v>
      </c>
      <c r="L306">
        <v>0.91800000000000004</v>
      </c>
      <c r="M306">
        <v>0.92290000000000005</v>
      </c>
      <c r="N306">
        <v>137186</v>
      </c>
      <c r="O306">
        <v>21006.106970000001</v>
      </c>
      <c r="P306">
        <v>62246</v>
      </c>
      <c r="Q306">
        <v>5820.3379050000003</v>
      </c>
      <c r="R306">
        <v>40319</v>
      </c>
      <c r="S306">
        <v>2078.0452810000002</v>
      </c>
      <c r="T306">
        <v>35615</v>
      </c>
      <c r="U306">
        <v>2474.6199670000001</v>
      </c>
      <c r="V306">
        <v>7303</v>
      </c>
      <c r="W306">
        <v>168.69362699999999</v>
      </c>
      <c r="X306">
        <v>84542</v>
      </c>
      <c r="Y306">
        <v>9611.6853480000009</v>
      </c>
      <c r="Z306">
        <v>61266</v>
      </c>
      <c r="AA306">
        <v>5497.422262</v>
      </c>
      <c r="AB306">
        <v>-18.801278849999999</v>
      </c>
      <c r="AC306">
        <v>-19.133568260000001</v>
      </c>
      <c r="AD306">
        <v>-19.6125364</v>
      </c>
      <c r="AE306">
        <v>-19.302651829999999</v>
      </c>
      <c r="AF306">
        <v>-19.107475340000001</v>
      </c>
      <c r="AG306">
        <v>-19.52904354</v>
      </c>
      <c r="AH306">
        <v>-19.53053766</v>
      </c>
      <c r="AI306">
        <v>-63.407012450000003</v>
      </c>
      <c r="AJ306">
        <v>-64.212502009999994</v>
      </c>
      <c r="AK306">
        <v>-64.847490390000004</v>
      </c>
      <c r="AL306">
        <v>-64.524045349999994</v>
      </c>
      <c r="AM306">
        <v>-64.131174560000005</v>
      </c>
      <c r="AN306">
        <v>-64.644063399999993</v>
      </c>
      <c r="AO306">
        <v>-64.756397019999994</v>
      </c>
      <c r="AP306">
        <v>36618.859550000001</v>
      </c>
      <c r="AQ306">
        <v>10906.42474</v>
      </c>
      <c r="AR306">
        <v>4274.8494209999999</v>
      </c>
      <c r="AS306">
        <v>4679.7422399999996</v>
      </c>
      <c r="AT306">
        <v>352.33358249999998</v>
      </c>
      <c r="AU306">
        <v>19335.774880000001</v>
      </c>
      <c r="AV306">
        <v>10915.660540000001</v>
      </c>
      <c r="AW306">
        <v>-74940</v>
      </c>
      <c r="AX306">
        <v>-101571</v>
      </c>
      <c r="AY306">
        <v>-52644</v>
      </c>
      <c r="AZ306">
        <v>-96867</v>
      </c>
      <c r="BA306">
        <v>-129883</v>
      </c>
      <c r="BB306">
        <v>-75920</v>
      </c>
      <c r="BC306">
        <v>-15185.769065</v>
      </c>
      <c r="BD306">
        <v>-18531.487002999998</v>
      </c>
      <c r="BE306">
        <v>-11394.421622</v>
      </c>
      <c r="BF306">
        <v>-18928.061688999998</v>
      </c>
      <c r="BG306">
        <v>-20837.413343</v>
      </c>
      <c r="BH306">
        <v>-15508.684708000001</v>
      </c>
      <c r="BI306">
        <v>-25712.434809999999</v>
      </c>
      <c r="BJ306">
        <v>-31939.117310000001</v>
      </c>
      <c r="BK306">
        <v>-17283.08467</v>
      </c>
      <c r="BL306">
        <v>-32344.010128999998</v>
      </c>
      <c r="BM306">
        <v>-36266.525967499998</v>
      </c>
      <c r="BN306">
        <v>-25703.19901</v>
      </c>
      <c r="BO306">
        <v>92411.124847541301</v>
      </c>
      <c r="BP306">
        <v>129968.28571030901</v>
      </c>
      <c r="BQ306">
        <v>83421.171693198397</v>
      </c>
      <c r="BR306">
        <v>176112.961720019</v>
      </c>
      <c r="BS306">
        <v>153068.88949201201</v>
      </c>
      <c r="BT306">
        <v>163284.81658993801</v>
      </c>
      <c r="BU306">
        <v>-113.69813069952301</v>
      </c>
      <c r="BV306">
        <v>-115.582471183142</v>
      </c>
      <c r="BW306">
        <v>-114.205282578282</v>
      </c>
      <c r="BX306">
        <v>-121.046555833426</v>
      </c>
      <c r="BY306">
        <v>-122.11760127083301</v>
      </c>
      <c r="BZ306">
        <v>-119.996300178786</v>
      </c>
      <c r="CA306">
        <v>83285</v>
      </c>
      <c r="CB306">
        <v>117896</v>
      </c>
      <c r="CC306">
        <v>106725</v>
      </c>
      <c r="CD306">
        <v>67954</v>
      </c>
      <c r="CE306">
        <v>131784</v>
      </c>
      <c r="CF306">
        <v>104937</v>
      </c>
      <c r="CG306">
        <v>8345</v>
      </c>
      <c r="CH306">
        <v>21029</v>
      </c>
      <c r="CI306">
        <v>5154</v>
      </c>
      <c r="CJ306">
        <v>15310</v>
      </c>
      <c r="CK306">
        <v>1901</v>
      </c>
      <c r="CL306">
        <v>29017</v>
      </c>
      <c r="CM306">
        <v>4319372</v>
      </c>
      <c r="CN306">
        <v>25153</v>
      </c>
      <c r="CO306">
        <v>59084</v>
      </c>
      <c r="CP306">
        <v>78102</v>
      </c>
      <c r="CQ306">
        <v>5474.3215919608401</v>
      </c>
      <c r="CR306">
        <v>15531.785378902799</v>
      </c>
      <c r="CS306">
        <v>0.44670161604881298</v>
      </c>
      <c r="CT306">
        <v>162339</v>
      </c>
      <c r="CU306">
        <v>21006.106970863599</v>
      </c>
    </row>
    <row r="307" spans="1:99" x14ac:dyDescent="0.35">
      <c r="A307" s="2" t="s">
        <v>975</v>
      </c>
      <c r="B307" s="5" t="s">
        <v>976</v>
      </c>
      <c r="C307" t="s">
        <v>75</v>
      </c>
      <c r="D307" t="s">
        <v>976</v>
      </c>
      <c r="E307" t="s">
        <v>864</v>
      </c>
      <c r="F307" t="s">
        <v>865</v>
      </c>
      <c r="G307" t="s">
        <v>118</v>
      </c>
      <c r="H307">
        <v>33</v>
      </c>
      <c r="I307">
        <v>33</v>
      </c>
      <c r="J307">
        <v>29395</v>
      </c>
      <c r="K307">
        <v>0.99629999999999996</v>
      </c>
      <c r="L307">
        <v>0.996</v>
      </c>
      <c r="M307">
        <v>0.99639999999999995</v>
      </c>
      <c r="N307">
        <v>42012</v>
      </c>
      <c r="O307">
        <v>2904.2776250000002</v>
      </c>
      <c r="P307">
        <v>51326</v>
      </c>
      <c r="Q307">
        <v>4371.7733239999998</v>
      </c>
      <c r="R307">
        <v>42012</v>
      </c>
      <c r="S307">
        <v>3778.448461</v>
      </c>
      <c r="T307">
        <v>35797</v>
      </c>
      <c r="U307">
        <v>2211.8987269999998</v>
      </c>
      <c r="V307">
        <v>11312</v>
      </c>
      <c r="W307">
        <v>708.53066349999995</v>
      </c>
      <c r="X307">
        <v>62536</v>
      </c>
      <c r="Y307">
        <v>8760.2048900000009</v>
      </c>
      <c r="Z307">
        <v>65481</v>
      </c>
      <c r="AA307">
        <v>17809.54278</v>
      </c>
      <c r="AB307">
        <v>18.0654751</v>
      </c>
      <c r="AC307">
        <v>18.06001247</v>
      </c>
      <c r="AD307">
        <v>18.307895599999998</v>
      </c>
      <c r="AE307">
        <v>18.101002739999998</v>
      </c>
      <c r="AF307">
        <v>18.0840228</v>
      </c>
      <c r="AG307">
        <v>18.314070009999998</v>
      </c>
      <c r="AH307">
        <v>18.09816489</v>
      </c>
      <c r="AI307">
        <v>-95.229620109999999</v>
      </c>
      <c r="AJ307">
        <v>-95.268048550000003</v>
      </c>
      <c r="AK307">
        <v>-95.634482289999994</v>
      </c>
      <c r="AL307">
        <v>-95.288163109999999</v>
      </c>
      <c r="AM307">
        <v>-95.215145359999994</v>
      </c>
      <c r="AN307">
        <v>-95.584334339999998</v>
      </c>
      <c r="AO307">
        <v>-95.327868010000003</v>
      </c>
      <c r="AP307">
        <v>7020.0463540000001</v>
      </c>
      <c r="AQ307">
        <v>10438.50525</v>
      </c>
      <c r="AR307">
        <v>10089.60412</v>
      </c>
      <c r="AS307">
        <v>5402.0734890000003</v>
      </c>
      <c r="AT307">
        <v>1608.9441999999999</v>
      </c>
      <c r="AU307">
        <v>21490.221610000001</v>
      </c>
      <c r="AV307">
        <v>46508.23371</v>
      </c>
      <c r="AW307">
        <v>9314</v>
      </c>
      <c r="AX307">
        <v>-6215</v>
      </c>
      <c r="AY307">
        <v>20524</v>
      </c>
      <c r="AZ307">
        <v>0</v>
      </c>
      <c r="BA307">
        <v>-30700</v>
      </c>
      <c r="BB307">
        <v>23469</v>
      </c>
      <c r="BC307">
        <v>1467.4956990000001</v>
      </c>
      <c r="BD307">
        <v>-692.37889800000005</v>
      </c>
      <c r="BE307">
        <v>5855.9272650000003</v>
      </c>
      <c r="BF307">
        <v>874.17083600000001</v>
      </c>
      <c r="BG307">
        <v>-2195.7469615</v>
      </c>
      <c r="BH307">
        <v>14905.265154999999</v>
      </c>
      <c r="BI307">
        <v>3418.4588960000001</v>
      </c>
      <c r="BJ307">
        <v>-1617.972865</v>
      </c>
      <c r="BK307">
        <v>14470.175256</v>
      </c>
      <c r="BL307">
        <v>3069.5577659999999</v>
      </c>
      <c r="BM307">
        <v>-5411.1021540000002</v>
      </c>
      <c r="BN307">
        <v>39488.187356000002</v>
      </c>
      <c r="BO307">
        <v>4107.62057778693</v>
      </c>
      <c r="BP307">
        <v>7341.63355607822</v>
      </c>
      <c r="BQ307">
        <v>2568.0187992224201</v>
      </c>
      <c r="BR307">
        <v>50555.561734996598</v>
      </c>
      <c r="BS307">
        <v>46564.038702956299</v>
      </c>
      <c r="BT307">
        <v>11002.909400418701</v>
      </c>
      <c r="BU307">
        <v>-98.497874987996198</v>
      </c>
      <c r="BV307">
        <v>-57.436893979314497</v>
      </c>
      <c r="BW307">
        <v>36.569314104378201</v>
      </c>
      <c r="BX307">
        <v>-57.715449851722298</v>
      </c>
      <c r="BY307">
        <v>-53.528703583070502</v>
      </c>
      <c r="BZ307">
        <v>-70.694033449035004</v>
      </c>
      <c r="CA307">
        <v>36</v>
      </c>
      <c r="CB307">
        <v>7080</v>
      </c>
      <c r="CC307">
        <v>6266</v>
      </c>
      <c r="CD307">
        <v>35</v>
      </c>
      <c r="CE307">
        <v>30700</v>
      </c>
      <c r="CF307">
        <v>229</v>
      </c>
      <c r="CG307">
        <v>9350</v>
      </c>
      <c r="CH307">
        <v>7080</v>
      </c>
      <c r="CI307">
        <v>51</v>
      </c>
      <c r="CJ307">
        <v>20559</v>
      </c>
      <c r="CK307">
        <v>0</v>
      </c>
      <c r="CL307">
        <v>23698</v>
      </c>
      <c r="CM307">
        <v>1437098</v>
      </c>
      <c r="CN307">
        <v>666</v>
      </c>
      <c r="CO307">
        <v>33852</v>
      </c>
      <c r="CP307">
        <v>8160</v>
      </c>
      <c r="CQ307">
        <v>1090.81174663403</v>
      </c>
      <c r="CR307">
        <v>1813.4658782363699</v>
      </c>
      <c r="CS307">
        <v>0.82072526216507002</v>
      </c>
      <c r="CT307">
        <v>42678</v>
      </c>
      <c r="CU307">
        <v>2904.2776248703999</v>
      </c>
    </row>
    <row r="308" spans="1:99" x14ac:dyDescent="0.35">
      <c r="A308" s="2" t="s">
        <v>977</v>
      </c>
      <c r="B308" s="5" t="s">
        <v>978</v>
      </c>
      <c r="C308" t="s">
        <v>75</v>
      </c>
      <c r="D308" t="s">
        <v>979</v>
      </c>
      <c r="E308" t="s">
        <v>864</v>
      </c>
      <c r="F308" t="s">
        <v>865</v>
      </c>
      <c r="G308" t="s">
        <v>274</v>
      </c>
      <c r="H308">
        <v>17</v>
      </c>
      <c r="I308">
        <v>492</v>
      </c>
      <c r="J308">
        <v>84834</v>
      </c>
      <c r="K308">
        <v>0.96850000000000003</v>
      </c>
      <c r="L308">
        <v>0.95789999999999997</v>
      </c>
      <c r="M308">
        <v>0.96699999999999997</v>
      </c>
      <c r="N308">
        <v>276818</v>
      </c>
      <c r="O308">
        <v>90482.939360000004</v>
      </c>
      <c r="P308">
        <v>224098</v>
      </c>
      <c r="Q308">
        <v>48236.093569999997</v>
      </c>
      <c r="R308">
        <v>56561</v>
      </c>
      <c r="S308">
        <v>6887.4601929999999</v>
      </c>
      <c r="T308">
        <v>103557</v>
      </c>
      <c r="U308">
        <v>14113.38833</v>
      </c>
      <c r="V308">
        <v>1111</v>
      </c>
      <c r="W308">
        <v>63.118983</v>
      </c>
      <c r="X308">
        <v>271943</v>
      </c>
      <c r="Y308">
        <v>85251.637789999993</v>
      </c>
      <c r="Z308">
        <v>166268</v>
      </c>
      <c r="AA308">
        <v>34069.24826</v>
      </c>
      <c r="AB308">
        <v>6.9114046409999998</v>
      </c>
      <c r="AC308">
        <v>6.6578730730000002</v>
      </c>
      <c r="AD308">
        <v>6.6347441700000003</v>
      </c>
      <c r="AE308">
        <v>6.9362039749999997</v>
      </c>
      <c r="AF308">
        <v>6.8208980739999996</v>
      </c>
      <c r="AG308">
        <v>6.605585059</v>
      </c>
      <c r="AH308">
        <v>6.3244457140000003</v>
      </c>
      <c r="AI308">
        <v>-74.916898759999995</v>
      </c>
      <c r="AJ308">
        <v>-74.766272970000003</v>
      </c>
      <c r="AK308">
        <v>-73.281641500000006</v>
      </c>
      <c r="AL308">
        <v>-74.603246089999999</v>
      </c>
      <c r="AM308">
        <v>-74.794493459999998</v>
      </c>
      <c r="AN308">
        <v>-73.401903689999997</v>
      </c>
      <c r="AO308">
        <v>-74.399467130000005</v>
      </c>
      <c r="AP308">
        <v>287952.97889999999</v>
      </c>
      <c r="AQ308">
        <v>152740.14749999999</v>
      </c>
      <c r="AR308">
        <v>22167.30227</v>
      </c>
      <c r="AS308">
        <v>42663.859790000002</v>
      </c>
      <c r="AT308">
        <v>161.25792910000001</v>
      </c>
      <c r="AU308">
        <v>270643.815</v>
      </c>
      <c r="AV308">
        <v>108431.97139999999</v>
      </c>
      <c r="AW308">
        <v>-52720</v>
      </c>
      <c r="AX308">
        <v>-173261</v>
      </c>
      <c r="AY308">
        <v>-4875</v>
      </c>
      <c r="AZ308">
        <v>-220257</v>
      </c>
      <c r="BA308">
        <v>-275707</v>
      </c>
      <c r="BB308">
        <v>-110550</v>
      </c>
      <c r="BC308">
        <v>-42246.845789999999</v>
      </c>
      <c r="BD308">
        <v>-76369.551030000002</v>
      </c>
      <c r="BE308">
        <v>-5231.3015700000096</v>
      </c>
      <c r="BF308">
        <v>-83595.479166999998</v>
      </c>
      <c r="BG308">
        <v>-90419.820376999996</v>
      </c>
      <c r="BH308">
        <v>-56413.691099999996</v>
      </c>
      <c r="BI308">
        <v>-135212.8314</v>
      </c>
      <c r="BJ308">
        <v>-245289.11911</v>
      </c>
      <c r="BK308">
        <v>-17309.1639</v>
      </c>
      <c r="BL308">
        <v>-265785.67663</v>
      </c>
      <c r="BM308">
        <v>-287791.72097089997</v>
      </c>
      <c r="BN308">
        <v>-179521.00750000001</v>
      </c>
      <c r="BO308">
        <v>32731.6954413278</v>
      </c>
      <c r="BP308">
        <v>34731.883957094098</v>
      </c>
      <c r="BQ308">
        <v>16849.003952915398</v>
      </c>
      <c r="BR308">
        <v>183164.92405110699</v>
      </c>
      <c r="BS308">
        <v>170710.12009994299</v>
      </c>
      <c r="BT308">
        <v>86753.264219376404</v>
      </c>
      <c r="BU308">
        <v>149.452581040159</v>
      </c>
      <c r="BV308">
        <v>85.427278220425904</v>
      </c>
      <c r="BW308">
        <v>126.669269712535</v>
      </c>
      <c r="BX308">
        <v>99.571765662198203</v>
      </c>
      <c r="BY308">
        <v>101.400391117297</v>
      </c>
      <c r="BZ308">
        <v>138.76212107089901</v>
      </c>
      <c r="CA308">
        <v>57514</v>
      </c>
      <c r="CB308">
        <v>223274</v>
      </c>
      <c r="CC308">
        <v>173438</v>
      </c>
      <c r="CD308">
        <v>13871</v>
      </c>
      <c r="CE308">
        <v>275707</v>
      </c>
      <c r="CF308">
        <v>119704</v>
      </c>
      <c r="CG308">
        <v>4794</v>
      </c>
      <c r="CH308">
        <v>3017</v>
      </c>
      <c r="CI308">
        <v>177</v>
      </c>
      <c r="CJ308">
        <v>8996</v>
      </c>
      <c r="CK308">
        <v>0</v>
      </c>
      <c r="CL308">
        <v>9154</v>
      </c>
      <c r="CM308">
        <v>2420201</v>
      </c>
      <c r="CN308">
        <v>793</v>
      </c>
      <c r="CO308">
        <v>176958</v>
      </c>
      <c r="CP308">
        <v>99860</v>
      </c>
      <c r="CQ308">
        <v>48585.334410396397</v>
      </c>
      <c r="CR308">
        <v>41897.604945333696</v>
      </c>
      <c r="CS308">
        <v>0.99388480186462402</v>
      </c>
      <c r="CT308">
        <v>277611</v>
      </c>
      <c r="CU308">
        <v>90482.939355730094</v>
      </c>
    </row>
    <row r="309" spans="1:99" x14ac:dyDescent="0.35">
      <c r="A309" s="2" t="s">
        <v>980</v>
      </c>
      <c r="B309" s="5" t="s">
        <v>979</v>
      </c>
      <c r="C309" t="s">
        <v>75</v>
      </c>
      <c r="D309" t="s">
        <v>979</v>
      </c>
      <c r="E309" t="s">
        <v>864</v>
      </c>
      <c r="F309" t="s">
        <v>865</v>
      </c>
      <c r="G309" t="s">
        <v>981</v>
      </c>
      <c r="H309">
        <v>400</v>
      </c>
      <c r="I309">
        <v>492</v>
      </c>
      <c r="J309">
        <v>84834</v>
      </c>
      <c r="K309">
        <v>0.96850000000000003</v>
      </c>
      <c r="L309">
        <v>0.95789999999999997</v>
      </c>
      <c r="M309">
        <v>0.96699999999999997</v>
      </c>
      <c r="N309">
        <v>1055039</v>
      </c>
      <c r="O309">
        <v>286737.48109999998</v>
      </c>
      <c r="P309">
        <v>756425</v>
      </c>
      <c r="Q309">
        <v>199212.69699999999</v>
      </c>
      <c r="R309">
        <v>423225</v>
      </c>
      <c r="S309">
        <v>119478.9762</v>
      </c>
      <c r="T309">
        <v>580250</v>
      </c>
      <c r="U309">
        <v>128716.3797</v>
      </c>
      <c r="V309">
        <v>300328</v>
      </c>
      <c r="W309">
        <v>57451.54335</v>
      </c>
      <c r="X309">
        <v>989396</v>
      </c>
      <c r="Y309">
        <v>274066.91820000001</v>
      </c>
      <c r="Z309">
        <v>608050</v>
      </c>
      <c r="AA309">
        <v>194261.48389999999</v>
      </c>
      <c r="AB309">
        <v>4.1613338889999998</v>
      </c>
      <c r="AC309">
        <v>4.9759480649999999</v>
      </c>
      <c r="AD309">
        <v>3.99966343</v>
      </c>
      <c r="AE309">
        <v>5.003694994</v>
      </c>
      <c r="AF309">
        <v>3.1074861939999998</v>
      </c>
      <c r="AG309">
        <v>4.191796536</v>
      </c>
      <c r="AH309">
        <v>3.830489499</v>
      </c>
      <c r="AI309">
        <v>-74.935271380000003</v>
      </c>
      <c r="AJ309">
        <v>-75.373569489999994</v>
      </c>
      <c r="AK309">
        <v>-75.791412480000005</v>
      </c>
      <c r="AL309">
        <v>-75.569746749999993</v>
      </c>
      <c r="AM309">
        <v>-75.381806740000002</v>
      </c>
      <c r="AN309">
        <v>-75.813809370000001</v>
      </c>
      <c r="AO309">
        <v>-75.657561090000002</v>
      </c>
      <c r="AP309">
        <v>892545.71010000003</v>
      </c>
      <c r="AQ309">
        <v>634734.61659999995</v>
      </c>
      <c r="AR309">
        <v>393541.91360000003</v>
      </c>
      <c r="AS309">
        <v>418729.07020000002</v>
      </c>
      <c r="AT309">
        <v>194013.25320000001</v>
      </c>
      <c r="AU309">
        <v>851287.65319999994</v>
      </c>
      <c r="AV309">
        <v>622586.22739999997</v>
      </c>
      <c r="AW309">
        <v>-298614</v>
      </c>
      <c r="AX309">
        <v>-474789</v>
      </c>
      <c r="AY309">
        <v>-65643</v>
      </c>
      <c r="AZ309">
        <v>-631814</v>
      </c>
      <c r="BA309">
        <v>-754711</v>
      </c>
      <c r="BB309">
        <v>-446989</v>
      </c>
      <c r="BC309">
        <v>-87524.784100000004</v>
      </c>
      <c r="BD309">
        <v>-158021.10140000001</v>
      </c>
      <c r="BE309">
        <v>-12670.562900000001</v>
      </c>
      <c r="BF309">
        <v>-167258.5049</v>
      </c>
      <c r="BG309">
        <v>-229285.93775000001</v>
      </c>
      <c r="BH309">
        <v>-92475.997199999998</v>
      </c>
      <c r="BI309">
        <v>-257811.09349999999</v>
      </c>
      <c r="BJ309">
        <v>-473816.63990000001</v>
      </c>
      <c r="BK309">
        <v>-41258.056900000098</v>
      </c>
      <c r="BL309">
        <v>-499003.7965</v>
      </c>
      <c r="BM309">
        <v>-698532.45689999999</v>
      </c>
      <c r="BN309">
        <v>-269959.48269999999</v>
      </c>
      <c r="BO309">
        <v>102786.42521365</v>
      </c>
      <c r="BP309">
        <v>117127.599970318</v>
      </c>
      <c r="BQ309">
        <v>127228.664682495</v>
      </c>
      <c r="BR309">
        <v>96643.870449132504</v>
      </c>
      <c r="BS309">
        <v>97488.397841566402</v>
      </c>
      <c r="BT309">
        <v>88161.907933980299</v>
      </c>
      <c r="BU309">
        <v>-28.189043599361401</v>
      </c>
      <c r="BV309">
        <v>-36.874509830576002</v>
      </c>
      <c r="BW309">
        <v>-157.06355963986101</v>
      </c>
      <c r="BX309">
        <v>-100.689485533059</v>
      </c>
      <c r="BY309">
        <v>-87.976870041706604</v>
      </c>
      <c r="BZ309">
        <v>-114.63747701897501</v>
      </c>
      <c r="CA309">
        <v>311438</v>
      </c>
      <c r="CB309">
        <v>652229</v>
      </c>
      <c r="CC309">
        <v>479809</v>
      </c>
      <c r="CD309">
        <v>130885</v>
      </c>
      <c r="CE309">
        <v>763917</v>
      </c>
      <c r="CF309">
        <v>477157</v>
      </c>
      <c r="CG309">
        <v>12824</v>
      </c>
      <c r="CH309">
        <v>20415</v>
      </c>
      <c r="CI309">
        <v>5020</v>
      </c>
      <c r="CJ309">
        <v>65242</v>
      </c>
      <c r="CK309">
        <v>9206</v>
      </c>
      <c r="CL309">
        <v>30168</v>
      </c>
      <c r="CM309">
        <v>14844896</v>
      </c>
      <c r="CN309">
        <v>49129</v>
      </c>
      <c r="CO309">
        <v>537898</v>
      </c>
      <c r="CP309">
        <v>517141</v>
      </c>
      <c r="CQ309">
        <v>79066.542920320295</v>
      </c>
      <c r="CR309">
        <v>207670.93814714</v>
      </c>
      <c r="CS309">
        <v>1</v>
      </c>
      <c r="CT309">
        <v>1104168</v>
      </c>
      <c r="CU309">
        <v>286737.48106745997</v>
      </c>
    </row>
    <row r="310" spans="1:99" x14ac:dyDescent="0.35">
      <c r="A310" s="2" t="s">
        <v>982</v>
      </c>
      <c r="B310" s="5" t="s">
        <v>983</v>
      </c>
      <c r="C310" t="s">
        <v>75</v>
      </c>
      <c r="D310" t="s">
        <v>979</v>
      </c>
      <c r="E310" t="s">
        <v>864</v>
      </c>
      <c r="F310" t="s">
        <v>865</v>
      </c>
      <c r="G310" t="s">
        <v>984</v>
      </c>
      <c r="H310">
        <v>25</v>
      </c>
      <c r="I310">
        <v>492</v>
      </c>
      <c r="J310">
        <v>84834</v>
      </c>
      <c r="K310">
        <v>0.96850000000000003</v>
      </c>
      <c r="L310">
        <v>0.95789999999999997</v>
      </c>
      <c r="M310">
        <v>0.96699999999999997</v>
      </c>
      <c r="N310">
        <v>75423</v>
      </c>
      <c r="O310">
        <v>8030.1344300000001</v>
      </c>
      <c r="P310">
        <v>51212</v>
      </c>
      <c r="Q310">
        <v>4079.4431119999999</v>
      </c>
      <c r="R310">
        <v>16272</v>
      </c>
      <c r="S310">
        <v>1868.538947</v>
      </c>
      <c r="T310">
        <v>39554</v>
      </c>
      <c r="U310">
        <v>2571.0707849999999</v>
      </c>
      <c r="V310">
        <v>10795</v>
      </c>
      <c r="W310">
        <v>1087.377103</v>
      </c>
      <c r="X310">
        <v>70287</v>
      </c>
      <c r="Y310">
        <v>6964.8856459999997</v>
      </c>
      <c r="Z310">
        <v>35341</v>
      </c>
      <c r="AA310">
        <v>3066.104077</v>
      </c>
      <c r="AB310">
        <v>10.53230308</v>
      </c>
      <c r="AC310">
        <v>10.32718406</v>
      </c>
      <c r="AD310">
        <v>10.040195430000001</v>
      </c>
      <c r="AE310">
        <v>10.32949638</v>
      </c>
      <c r="AF310">
        <v>10.670119870000001</v>
      </c>
      <c r="AG310">
        <v>9.7918318670000009</v>
      </c>
      <c r="AH310">
        <v>10.5558251</v>
      </c>
      <c r="AI310">
        <v>-83.088099189999994</v>
      </c>
      <c r="AJ310">
        <v>-83.039933410000003</v>
      </c>
      <c r="AK310">
        <v>-83.836977020000006</v>
      </c>
      <c r="AL310">
        <v>-83.282366390000007</v>
      </c>
      <c r="AM310">
        <v>-83.218197040000007</v>
      </c>
      <c r="AN310">
        <v>-83.723749420000004</v>
      </c>
      <c r="AO310">
        <v>-83.724692430000005</v>
      </c>
      <c r="AP310">
        <v>23824.172050000001</v>
      </c>
      <c r="AQ310">
        <v>12100.54535</v>
      </c>
      <c r="AR310">
        <v>5179.7700560000003</v>
      </c>
      <c r="AS310">
        <v>7603.0466230000002</v>
      </c>
      <c r="AT310">
        <v>3033.9882429999998</v>
      </c>
      <c r="AU310">
        <v>20111.888790000001</v>
      </c>
      <c r="AV310">
        <v>8406.9555689999997</v>
      </c>
      <c r="AW310">
        <v>-24211</v>
      </c>
      <c r="AX310">
        <v>-35869</v>
      </c>
      <c r="AY310">
        <v>-5136</v>
      </c>
      <c r="AZ310">
        <v>-59151</v>
      </c>
      <c r="BA310">
        <v>-64628</v>
      </c>
      <c r="BB310">
        <v>-40082</v>
      </c>
      <c r="BC310">
        <v>-3950.6913180000001</v>
      </c>
      <c r="BD310">
        <v>-5459.0636450000002</v>
      </c>
      <c r="BE310">
        <v>-1065.2487839999999</v>
      </c>
      <c r="BF310">
        <v>-6161.5954830000001</v>
      </c>
      <c r="BG310">
        <v>-6942.7573270000003</v>
      </c>
      <c r="BH310">
        <v>-4964.0303530000001</v>
      </c>
      <c r="BI310">
        <v>-11723.626700000001</v>
      </c>
      <c r="BJ310">
        <v>-16221.125427000001</v>
      </c>
      <c r="BK310">
        <v>-3712.2832600000002</v>
      </c>
      <c r="BL310">
        <v>-18644.401994</v>
      </c>
      <c r="BM310">
        <v>-20790.183807000001</v>
      </c>
      <c r="BN310">
        <v>-15417.216480999999</v>
      </c>
      <c r="BO310">
        <v>23408.5058820782</v>
      </c>
      <c r="BP310">
        <v>30981.945806536001</v>
      </c>
      <c r="BQ310">
        <v>20905.253847306401</v>
      </c>
      <c r="BR310">
        <v>98525.348445593801</v>
      </c>
      <c r="BS310">
        <v>107794.013999494</v>
      </c>
      <c r="BT310">
        <v>69639.802046227793</v>
      </c>
      <c r="BU310">
        <v>166.99178494346199</v>
      </c>
      <c r="BV310">
        <v>-136.69114611395801</v>
      </c>
      <c r="BW310">
        <v>-42.845636240585101</v>
      </c>
      <c r="BX310">
        <v>-123.67008076071301</v>
      </c>
      <c r="BY310">
        <v>-139.746513147587</v>
      </c>
      <c r="BZ310">
        <v>-87.789357166113703</v>
      </c>
      <c r="CA310">
        <v>24865</v>
      </c>
      <c r="CB310">
        <v>60303</v>
      </c>
      <c r="CC310">
        <v>36253</v>
      </c>
      <c r="CD310">
        <v>8914</v>
      </c>
      <c r="CE310">
        <v>65447</v>
      </c>
      <c r="CF310">
        <v>41517</v>
      </c>
      <c r="CG310">
        <v>654</v>
      </c>
      <c r="CH310">
        <v>1152</v>
      </c>
      <c r="CI310">
        <v>384</v>
      </c>
      <c r="CJ310">
        <v>3778</v>
      </c>
      <c r="CK310">
        <v>819</v>
      </c>
      <c r="CL310">
        <v>1435</v>
      </c>
      <c r="CM310">
        <v>2000100</v>
      </c>
      <c r="CN310">
        <v>5810</v>
      </c>
      <c r="CO310">
        <v>48490</v>
      </c>
      <c r="CP310">
        <v>26933</v>
      </c>
      <c r="CQ310">
        <v>3637.34462239288</v>
      </c>
      <c r="CR310">
        <v>4392.7898071282298</v>
      </c>
      <c r="CS310">
        <v>0.63068056106567405</v>
      </c>
      <c r="CT310">
        <v>81233</v>
      </c>
      <c r="CU310">
        <v>8030.1344295211102</v>
      </c>
    </row>
    <row r="311" spans="1:99" x14ac:dyDescent="0.35">
      <c r="A311" s="2" t="s">
        <v>985</v>
      </c>
      <c r="B311" s="5" t="s">
        <v>986</v>
      </c>
      <c r="C311" t="s">
        <v>75</v>
      </c>
      <c r="D311" t="s">
        <v>979</v>
      </c>
      <c r="E311" t="s">
        <v>864</v>
      </c>
      <c r="F311" t="s">
        <v>865</v>
      </c>
      <c r="G311" t="s">
        <v>874</v>
      </c>
      <c r="H311">
        <v>13</v>
      </c>
      <c r="I311">
        <v>492</v>
      </c>
      <c r="J311">
        <v>84834</v>
      </c>
      <c r="K311">
        <v>0.96850000000000003</v>
      </c>
      <c r="L311">
        <v>0.95789999999999997</v>
      </c>
      <c r="M311">
        <v>0.96699999999999997</v>
      </c>
      <c r="N311">
        <v>233567</v>
      </c>
      <c r="O311">
        <v>79893.260309999998</v>
      </c>
      <c r="P311">
        <v>196933</v>
      </c>
      <c r="Q311">
        <v>55562.308640000003</v>
      </c>
      <c r="R311">
        <v>113676</v>
      </c>
      <c r="S311">
        <v>30604.727940000001</v>
      </c>
      <c r="T311">
        <v>125419</v>
      </c>
      <c r="U311">
        <v>26990.620859999999</v>
      </c>
      <c r="V311">
        <v>65735</v>
      </c>
      <c r="W311">
        <v>10279.61355</v>
      </c>
      <c r="X311">
        <v>236490</v>
      </c>
      <c r="Y311">
        <v>86965.953810000006</v>
      </c>
      <c r="Z311">
        <v>191503</v>
      </c>
      <c r="AA311">
        <v>66115.511339999997</v>
      </c>
      <c r="AB311">
        <v>3.9401381400000002</v>
      </c>
      <c r="AC311">
        <v>3.9358032679999999</v>
      </c>
      <c r="AD311">
        <v>3.930448116</v>
      </c>
      <c r="AE311">
        <v>4.0923684209999998</v>
      </c>
      <c r="AF311">
        <v>3.7480623710000001</v>
      </c>
      <c r="AG311">
        <v>3.5977559139999999</v>
      </c>
      <c r="AH311">
        <v>3.4497076020000002</v>
      </c>
      <c r="AI311">
        <v>-76.277782200000004</v>
      </c>
      <c r="AJ311">
        <v>-76.324859549999999</v>
      </c>
      <c r="AK311">
        <v>-76.284153910000001</v>
      </c>
      <c r="AL311">
        <v>-76.424143110000003</v>
      </c>
      <c r="AM311">
        <v>-76.352146520000005</v>
      </c>
      <c r="AN311">
        <v>-76.351271999999994</v>
      </c>
      <c r="AO311">
        <v>-76.315218849999994</v>
      </c>
      <c r="AP311">
        <v>261489.26089999999</v>
      </c>
      <c r="AQ311">
        <v>190668.70809999999</v>
      </c>
      <c r="AR311">
        <v>109253.4264</v>
      </c>
      <c r="AS311">
        <v>97084.417629999996</v>
      </c>
      <c r="AT311">
        <v>36466.204140000002</v>
      </c>
      <c r="AU311">
        <v>289561.42090000003</v>
      </c>
      <c r="AV311">
        <v>227800.32209999999</v>
      </c>
      <c r="AW311">
        <v>-36634</v>
      </c>
      <c r="AX311">
        <v>-108148</v>
      </c>
      <c r="AY311">
        <v>2923</v>
      </c>
      <c r="AZ311">
        <v>-119891</v>
      </c>
      <c r="BA311">
        <v>-167832</v>
      </c>
      <c r="BB311">
        <v>-42064</v>
      </c>
      <c r="BC311">
        <v>-24330.951669999999</v>
      </c>
      <c r="BD311">
        <v>-52902.639450000002</v>
      </c>
      <c r="BE311">
        <v>7072.6935000000103</v>
      </c>
      <c r="BF311">
        <v>-49288.532370000001</v>
      </c>
      <c r="BG311">
        <v>-69613.646760000003</v>
      </c>
      <c r="BH311">
        <v>-13777.748970000001</v>
      </c>
      <c r="BI311">
        <v>-70820.552800000005</v>
      </c>
      <c r="BJ311">
        <v>-164404.84327000001</v>
      </c>
      <c r="BK311">
        <v>28072.16</v>
      </c>
      <c r="BL311">
        <v>-152235.8345</v>
      </c>
      <c r="BM311">
        <v>-225023.05676000001</v>
      </c>
      <c r="BN311">
        <v>-33688.938800000004</v>
      </c>
      <c r="BO311">
        <v>5244.6004245038503</v>
      </c>
      <c r="BP311">
        <v>23454.0857105289</v>
      </c>
      <c r="BQ311">
        <v>22895.975712950301</v>
      </c>
      <c r="BR311">
        <v>1288.63373677096</v>
      </c>
      <c r="BS311">
        <v>38934.580423997599</v>
      </c>
      <c r="BT311">
        <v>54691.378827848297</v>
      </c>
      <c r="BU311">
        <v>-95.271711176504894</v>
      </c>
      <c r="BV311">
        <v>-43.798405763116101</v>
      </c>
      <c r="BW311">
        <v>-158.87643101828101</v>
      </c>
      <c r="BX311">
        <v>-146.73477842059299</v>
      </c>
      <c r="BY311">
        <v>-167.908690230074</v>
      </c>
      <c r="BZ311">
        <v>-175.642653750139</v>
      </c>
      <c r="CA311">
        <v>39993</v>
      </c>
      <c r="CB311">
        <v>123916</v>
      </c>
      <c r="CC311">
        <v>108396</v>
      </c>
      <c r="CD311">
        <v>11610</v>
      </c>
      <c r="CE311">
        <v>168125</v>
      </c>
      <c r="CF311">
        <v>62215</v>
      </c>
      <c r="CG311">
        <v>3359</v>
      </c>
      <c r="CH311">
        <v>4025</v>
      </c>
      <c r="CI311">
        <v>248</v>
      </c>
      <c r="CJ311">
        <v>14533</v>
      </c>
      <c r="CK311">
        <v>293</v>
      </c>
      <c r="CL311">
        <v>20151</v>
      </c>
      <c r="CM311">
        <v>2769606</v>
      </c>
      <c r="CN311">
        <v>2105</v>
      </c>
      <c r="CO311">
        <v>131999</v>
      </c>
      <c r="CP311">
        <v>101568</v>
      </c>
      <c r="CQ311">
        <v>26069.773003450999</v>
      </c>
      <c r="CR311">
        <v>53823.487308053598</v>
      </c>
      <c r="CS311">
        <v>0.934892177581787</v>
      </c>
      <c r="CT311">
        <v>235672</v>
      </c>
      <c r="CU311">
        <v>79893.260311504593</v>
      </c>
    </row>
    <row r="312" spans="1:99" x14ac:dyDescent="0.35">
      <c r="A312" s="2" t="s">
        <v>987</v>
      </c>
      <c r="B312" s="5" t="s">
        <v>988</v>
      </c>
      <c r="C312" t="s">
        <v>75</v>
      </c>
      <c r="D312" t="s">
        <v>979</v>
      </c>
      <c r="E312" t="s">
        <v>864</v>
      </c>
      <c r="F312" t="s">
        <v>865</v>
      </c>
      <c r="G312" t="s">
        <v>274</v>
      </c>
      <c r="H312">
        <v>6</v>
      </c>
      <c r="I312">
        <v>492</v>
      </c>
      <c r="J312">
        <v>84834</v>
      </c>
      <c r="K312">
        <v>0.96850000000000003</v>
      </c>
      <c r="L312">
        <v>0.95789999999999997</v>
      </c>
      <c r="M312">
        <v>0.96699999999999997</v>
      </c>
      <c r="N312">
        <v>163750</v>
      </c>
      <c r="O312">
        <v>59871.599099999999</v>
      </c>
      <c r="P312">
        <v>131601</v>
      </c>
      <c r="Q312">
        <v>39124.65655</v>
      </c>
      <c r="R312">
        <v>70793</v>
      </c>
      <c r="S312">
        <v>16144.512000000001</v>
      </c>
      <c r="T312">
        <v>89386</v>
      </c>
      <c r="U312">
        <v>16730.11894</v>
      </c>
      <c r="V312">
        <v>37742</v>
      </c>
      <c r="W312">
        <v>3529.1538110000001</v>
      </c>
      <c r="X312">
        <v>158969</v>
      </c>
      <c r="Y312">
        <v>62277.959540000003</v>
      </c>
      <c r="Z312">
        <v>118639</v>
      </c>
      <c r="AA312">
        <v>39309.808290000001</v>
      </c>
      <c r="AB312">
        <v>5.7307509620000001</v>
      </c>
      <c r="AC312">
        <v>5.511861422</v>
      </c>
      <c r="AD312">
        <v>5.3017564589999999</v>
      </c>
      <c r="AE312">
        <v>5.4329303250000001</v>
      </c>
      <c r="AF312">
        <v>5.6857344830000001</v>
      </c>
      <c r="AG312">
        <v>5.3562868950000002</v>
      </c>
      <c r="AH312">
        <v>5.5113211929999997</v>
      </c>
      <c r="AI312">
        <v>-75.825423330000007</v>
      </c>
      <c r="AJ312">
        <v>-75.871615070000004</v>
      </c>
      <c r="AK312">
        <v>-75.854928520000001</v>
      </c>
      <c r="AL312">
        <v>-76.050317280000002</v>
      </c>
      <c r="AM312">
        <v>-75.791255179999993</v>
      </c>
      <c r="AN312">
        <v>-75.843004350000001</v>
      </c>
      <c r="AO312">
        <v>-75.767272360000007</v>
      </c>
      <c r="AP312">
        <v>194070.16709999999</v>
      </c>
      <c r="AQ312">
        <v>131261.00270000001</v>
      </c>
      <c r="AR312">
        <v>57057.958500000001</v>
      </c>
      <c r="AS312">
        <v>58709.70465</v>
      </c>
      <c r="AT312">
        <v>13579.46528</v>
      </c>
      <c r="AU312">
        <v>205606.50210000001</v>
      </c>
      <c r="AV312">
        <v>134782.94349999999</v>
      </c>
      <c r="AW312">
        <v>-32149</v>
      </c>
      <c r="AX312">
        <v>-74364</v>
      </c>
      <c r="AY312">
        <v>-4781</v>
      </c>
      <c r="AZ312">
        <v>-92957</v>
      </c>
      <c r="BA312">
        <v>-126008</v>
      </c>
      <c r="BB312">
        <v>-45111</v>
      </c>
      <c r="BC312">
        <v>-20746.94255</v>
      </c>
      <c r="BD312">
        <v>-43141.480159999999</v>
      </c>
      <c r="BE312">
        <v>2406.3604399999999</v>
      </c>
      <c r="BF312">
        <v>-43727.087099999997</v>
      </c>
      <c r="BG312">
        <v>-56342.445289000003</v>
      </c>
      <c r="BH312">
        <v>-20561.790809999999</v>
      </c>
      <c r="BI312">
        <v>-62809.164400000001</v>
      </c>
      <c r="BJ312">
        <v>-135360.46244999999</v>
      </c>
      <c r="BK312">
        <v>11536.334999999999</v>
      </c>
      <c r="BL312">
        <v>-137012.20860000001</v>
      </c>
      <c r="BM312">
        <v>-180490.70181999999</v>
      </c>
      <c r="BN312">
        <v>-59287.223599999998</v>
      </c>
      <c r="BO312">
        <v>24870.3636823995</v>
      </c>
      <c r="BP312">
        <v>41426.011924124803</v>
      </c>
      <c r="BQ312">
        <v>6272.8095078320503</v>
      </c>
      <c r="BR312">
        <v>47813.662166335896</v>
      </c>
      <c r="BS312">
        <v>41683.942821476703</v>
      </c>
      <c r="BT312">
        <v>25233.780190326601</v>
      </c>
      <c r="BU312">
        <v>-168.13724833596601</v>
      </c>
      <c r="BV312">
        <v>-143.06224617269299</v>
      </c>
      <c r="BW312">
        <v>142.93635324610901</v>
      </c>
      <c r="BX312">
        <v>-176.082269230469</v>
      </c>
      <c r="BY312">
        <v>-177.32364691859399</v>
      </c>
      <c r="BZ312">
        <v>165.222649605773</v>
      </c>
      <c r="CA312">
        <v>32296</v>
      </c>
      <c r="CB312">
        <v>93115</v>
      </c>
      <c r="CC312">
        <v>74365</v>
      </c>
      <c r="CD312">
        <v>6823</v>
      </c>
      <c r="CE312">
        <v>126008</v>
      </c>
      <c r="CF312">
        <v>49164</v>
      </c>
      <c r="CG312">
        <v>147</v>
      </c>
      <c r="CH312">
        <v>158</v>
      </c>
      <c r="CI312">
        <v>1</v>
      </c>
      <c r="CJ312">
        <v>2042</v>
      </c>
      <c r="CK312">
        <v>0</v>
      </c>
      <c r="CL312">
        <v>4053</v>
      </c>
      <c r="CM312">
        <v>2153688</v>
      </c>
      <c r="CN312">
        <v>333</v>
      </c>
      <c r="CO312">
        <v>132785</v>
      </c>
      <c r="CP312">
        <v>30965</v>
      </c>
      <c r="CQ312">
        <v>41400.165381581501</v>
      </c>
      <c r="CR312">
        <v>18471.433722625301</v>
      </c>
      <c r="CS312">
        <v>0.99050599336624101</v>
      </c>
      <c r="CT312">
        <v>164083</v>
      </c>
      <c r="CU312">
        <v>59871.599104206798</v>
      </c>
    </row>
    <row r="313" spans="1:99" x14ac:dyDescent="0.35">
      <c r="A313" s="2" t="s">
        <v>989</v>
      </c>
      <c r="B313" s="5" t="s">
        <v>990</v>
      </c>
      <c r="C313" t="s">
        <v>75</v>
      </c>
      <c r="D313" t="s">
        <v>979</v>
      </c>
      <c r="E313" t="s">
        <v>864</v>
      </c>
      <c r="F313" t="s">
        <v>865</v>
      </c>
      <c r="G313" t="s">
        <v>991</v>
      </c>
      <c r="H313">
        <v>11</v>
      </c>
      <c r="I313">
        <v>492</v>
      </c>
      <c r="J313">
        <v>84834</v>
      </c>
      <c r="K313">
        <v>0.96850000000000003</v>
      </c>
      <c r="L313">
        <v>0.95789999999999997</v>
      </c>
      <c r="M313">
        <v>0.96699999999999997</v>
      </c>
      <c r="N313">
        <v>38132</v>
      </c>
      <c r="O313">
        <v>6290.3150189999997</v>
      </c>
      <c r="P313">
        <v>27793</v>
      </c>
      <c r="Q313">
        <v>3597.2629200000001</v>
      </c>
      <c r="R313">
        <v>5804</v>
      </c>
      <c r="S313">
        <v>812.4806476</v>
      </c>
      <c r="T313">
        <v>21947</v>
      </c>
      <c r="U313">
        <v>2167.917625</v>
      </c>
      <c r="V313">
        <v>3494</v>
      </c>
      <c r="W313">
        <v>411.14410989999999</v>
      </c>
      <c r="X313">
        <v>33229</v>
      </c>
      <c r="Y313">
        <v>4607.1901740000003</v>
      </c>
      <c r="Z313">
        <v>16196</v>
      </c>
      <c r="AA313">
        <v>2293.3046439999998</v>
      </c>
      <c r="AB313">
        <v>8.5828750130000007</v>
      </c>
      <c r="AC313">
        <v>8.6201822400000001</v>
      </c>
      <c r="AD313">
        <v>8.6584252240000001</v>
      </c>
      <c r="AE313">
        <v>8.6213202259999999</v>
      </c>
      <c r="AF313">
        <v>8.6208379730000004</v>
      </c>
      <c r="AG313">
        <v>8.6014968520000004</v>
      </c>
      <c r="AH313">
        <v>8.5581304029999998</v>
      </c>
      <c r="AI313">
        <v>-80.09292825</v>
      </c>
      <c r="AJ313">
        <v>-80.210268589999998</v>
      </c>
      <c r="AK313">
        <v>-80.980141279999998</v>
      </c>
      <c r="AL313">
        <v>-80.251867000000004</v>
      </c>
      <c r="AM313">
        <v>-80.08519742</v>
      </c>
      <c r="AN313">
        <v>-81.120749860000004</v>
      </c>
      <c r="AO313">
        <v>-80.024281920000007</v>
      </c>
      <c r="AP313">
        <v>16008.84943</v>
      </c>
      <c r="AQ313">
        <v>8825.6431659999998</v>
      </c>
      <c r="AR313">
        <v>2007.0318830000001</v>
      </c>
      <c r="AS313">
        <v>5178.5466930000002</v>
      </c>
      <c r="AT313">
        <v>1014.416276</v>
      </c>
      <c r="AU313">
        <v>11491.174129999999</v>
      </c>
      <c r="AV313">
        <v>4955.328681</v>
      </c>
      <c r="AW313">
        <v>-10339</v>
      </c>
      <c r="AX313">
        <v>-16185</v>
      </c>
      <c r="AY313">
        <v>-4903</v>
      </c>
      <c r="AZ313">
        <v>-32328</v>
      </c>
      <c r="BA313">
        <v>-34638</v>
      </c>
      <c r="BB313">
        <v>-21936</v>
      </c>
      <c r="BC313">
        <v>-2693.052099</v>
      </c>
      <c r="BD313">
        <v>-4122.3973939999996</v>
      </c>
      <c r="BE313">
        <v>-1683.1248450000001</v>
      </c>
      <c r="BF313">
        <v>-5477.8343714000002</v>
      </c>
      <c r="BG313">
        <v>-5879.1709091000002</v>
      </c>
      <c r="BH313">
        <v>-3997.0103749999998</v>
      </c>
      <c r="BI313">
        <v>-7183.2062640000004</v>
      </c>
      <c r="BJ313">
        <v>-10830.302737</v>
      </c>
      <c r="BK313">
        <v>-4517.6752999999999</v>
      </c>
      <c r="BL313">
        <v>-14001.817547000001</v>
      </c>
      <c r="BM313">
        <v>-14994.433154</v>
      </c>
      <c r="BN313">
        <v>-11053.520748999999</v>
      </c>
      <c r="BO313">
        <v>13551.4615584935</v>
      </c>
      <c r="BP313">
        <v>17989.681914270601</v>
      </c>
      <c r="BQ313">
        <v>4306.0083930174997</v>
      </c>
      <c r="BR313">
        <v>97900.113698506699</v>
      </c>
      <c r="BS313">
        <v>113024.796158871</v>
      </c>
      <c r="BT313">
        <v>8033.7539236234697</v>
      </c>
      <c r="BU313">
        <v>-72.165668968332</v>
      </c>
      <c r="BV313">
        <v>-76.241339159442404</v>
      </c>
      <c r="BW313">
        <v>11.3837502016346</v>
      </c>
      <c r="BX313">
        <v>-85.011005870542903</v>
      </c>
      <c r="BY313">
        <v>-88.873510364590501</v>
      </c>
      <c r="BZ313">
        <v>110.023493412158</v>
      </c>
      <c r="CA313">
        <v>10358</v>
      </c>
      <c r="CB313">
        <v>32328</v>
      </c>
      <c r="CC313">
        <v>16187</v>
      </c>
      <c r="CD313">
        <v>4968</v>
      </c>
      <c r="CE313">
        <v>34638</v>
      </c>
      <c r="CF313">
        <v>23404</v>
      </c>
      <c r="CG313">
        <v>19</v>
      </c>
      <c r="CH313">
        <v>0</v>
      </c>
      <c r="CI313">
        <v>2</v>
      </c>
      <c r="CJ313">
        <v>65</v>
      </c>
      <c r="CK313">
        <v>0</v>
      </c>
      <c r="CL313">
        <v>1468</v>
      </c>
      <c r="CM313">
        <v>1650897</v>
      </c>
      <c r="CN313">
        <v>674</v>
      </c>
      <c r="CO313">
        <v>22771</v>
      </c>
      <c r="CP313">
        <v>15361</v>
      </c>
      <c r="CQ313">
        <v>3258.4929354149199</v>
      </c>
      <c r="CR313">
        <v>3031.8220830924201</v>
      </c>
      <c r="CS313">
        <v>0.95989376306533802</v>
      </c>
      <c r="CT313">
        <v>38806</v>
      </c>
      <c r="CU313">
        <v>6290.31501850734</v>
      </c>
    </row>
    <row r="314" spans="1:99" x14ac:dyDescent="0.35">
      <c r="A314" s="2" t="s">
        <v>992</v>
      </c>
      <c r="B314" s="5" t="s">
        <v>993</v>
      </c>
      <c r="C314" t="s">
        <v>75</v>
      </c>
      <c r="D314" t="s">
        <v>979</v>
      </c>
      <c r="E314" t="s">
        <v>864</v>
      </c>
      <c r="F314" t="s">
        <v>865</v>
      </c>
      <c r="G314" t="s">
        <v>271</v>
      </c>
      <c r="H314">
        <v>20</v>
      </c>
      <c r="I314">
        <v>492</v>
      </c>
      <c r="J314">
        <v>84834</v>
      </c>
      <c r="K314">
        <v>0.96850000000000003</v>
      </c>
      <c r="L314">
        <v>0.95789999999999997</v>
      </c>
      <c r="M314">
        <v>0.96699999999999997</v>
      </c>
      <c r="N314">
        <v>236691</v>
      </c>
      <c r="O314">
        <v>70306.125759999995</v>
      </c>
      <c r="P314">
        <v>229305</v>
      </c>
      <c r="Q314">
        <v>69978.108070000002</v>
      </c>
      <c r="R314">
        <v>209633</v>
      </c>
      <c r="S314">
        <v>62426.462549999997</v>
      </c>
      <c r="T314">
        <v>194219</v>
      </c>
      <c r="U314">
        <v>53429.864419999998</v>
      </c>
      <c r="V314">
        <v>164469</v>
      </c>
      <c r="W314">
        <v>39694.612869999997</v>
      </c>
      <c r="X314">
        <v>267312</v>
      </c>
      <c r="Y314">
        <v>90982.009909999993</v>
      </c>
      <c r="Z314">
        <v>283418</v>
      </c>
      <c r="AA314">
        <v>91256.919150000002</v>
      </c>
      <c r="AB314">
        <v>-7.5392152000000001</v>
      </c>
      <c r="AC314">
        <v>-8.1627054139999995</v>
      </c>
      <c r="AD314">
        <v>-8.6493693030000003</v>
      </c>
      <c r="AE314">
        <v>-8.334446604</v>
      </c>
      <c r="AF314">
        <v>-8.1465855999999999</v>
      </c>
      <c r="AG314">
        <v>-8.9351081659999991</v>
      </c>
      <c r="AH314">
        <v>-8.5482507460000008</v>
      </c>
      <c r="AI314">
        <v>-77.964241369999996</v>
      </c>
      <c r="AJ314">
        <v>-77.779408020000005</v>
      </c>
      <c r="AK314">
        <v>-77.718120690000006</v>
      </c>
      <c r="AL314">
        <v>-77.83081009</v>
      </c>
      <c r="AM314">
        <v>-77.647123960000002</v>
      </c>
      <c r="AN314">
        <v>-77.717049630000005</v>
      </c>
      <c r="AO314">
        <v>-77.445411789999994</v>
      </c>
      <c r="AP314">
        <v>174215.0356</v>
      </c>
      <c r="AQ314">
        <v>168005.54079999999</v>
      </c>
      <c r="AR314">
        <v>141818.8272</v>
      </c>
      <c r="AS314">
        <v>129658.0389</v>
      </c>
      <c r="AT314">
        <v>89639.707880000002</v>
      </c>
      <c r="AU314">
        <v>215061.82209999999</v>
      </c>
      <c r="AV314">
        <v>211491.1513</v>
      </c>
      <c r="AW314">
        <v>-7386</v>
      </c>
      <c r="AX314">
        <v>-42472</v>
      </c>
      <c r="AY314">
        <v>30621</v>
      </c>
      <c r="AZ314">
        <v>-27058</v>
      </c>
      <c r="BA314">
        <v>-72222</v>
      </c>
      <c r="BB314">
        <v>46727</v>
      </c>
      <c r="BC314">
        <v>-328.01768999999302</v>
      </c>
      <c r="BD314">
        <v>-16876.261340000001</v>
      </c>
      <c r="BE314">
        <v>20675.884150000002</v>
      </c>
      <c r="BF314">
        <v>-7879.6632099999997</v>
      </c>
      <c r="BG314">
        <v>-30611.512890000002</v>
      </c>
      <c r="BH314">
        <v>20950.793389999999</v>
      </c>
      <c r="BI314">
        <v>-6209.4948000000104</v>
      </c>
      <c r="BJ314">
        <v>-44556.996700000003</v>
      </c>
      <c r="BK314">
        <v>40846.786500000002</v>
      </c>
      <c r="BL314">
        <v>-32396.2084</v>
      </c>
      <c r="BM314">
        <v>-84575.327720000001</v>
      </c>
      <c r="BN314">
        <v>37276.115700000002</v>
      </c>
      <c r="BO314">
        <v>72256.652053729602</v>
      </c>
      <c r="BP314">
        <v>89638.363605819206</v>
      </c>
      <c r="BQ314">
        <v>76035.601452652001</v>
      </c>
      <c r="BR314">
        <v>126381.95532402799</v>
      </c>
      <c r="BS314">
        <v>157581.82869863801</v>
      </c>
      <c r="BT314">
        <v>125903.838190437</v>
      </c>
      <c r="BU314">
        <v>163.64656163583601</v>
      </c>
      <c r="BV314">
        <v>170.57383370420899</v>
      </c>
      <c r="BW314">
        <v>152.67204047740699</v>
      </c>
      <c r="BX314">
        <v>167.637527748412</v>
      </c>
      <c r="BY314">
        <v>170.07685784836301</v>
      </c>
      <c r="BZ314">
        <v>153.05406711574099</v>
      </c>
      <c r="CA314">
        <v>31465</v>
      </c>
      <c r="CB314">
        <v>69113</v>
      </c>
      <c r="CC314">
        <v>59711</v>
      </c>
      <c r="CD314">
        <v>11433</v>
      </c>
      <c r="CE314">
        <v>96156</v>
      </c>
      <c r="CF314">
        <v>28022</v>
      </c>
      <c r="CG314">
        <v>24079</v>
      </c>
      <c r="CH314">
        <v>42055</v>
      </c>
      <c r="CI314">
        <v>17239</v>
      </c>
      <c r="CJ314">
        <v>42054</v>
      </c>
      <c r="CK314">
        <v>23934</v>
      </c>
      <c r="CL314">
        <v>74749</v>
      </c>
      <c r="CM314">
        <v>3365766</v>
      </c>
      <c r="CN314">
        <v>33489</v>
      </c>
      <c r="CO314">
        <v>125218</v>
      </c>
      <c r="CP314">
        <v>111473</v>
      </c>
      <c r="CQ314">
        <v>18488.2579630779</v>
      </c>
      <c r="CR314">
        <v>51817.8677947736</v>
      </c>
      <c r="CS314">
        <v>1</v>
      </c>
      <c r="CT314">
        <v>270180</v>
      </c>
      <c r="CU314">
        <v>70306.125757851507</v>
      </c>
    </row>
    <row r="315" spans="1:99" x14ac:dyDescent="0.35">
      <c r="A315" s="2" t="s">
        <v>994</v>
      </c>
      <c r="B315" s="5" t="s">
        <v>995</v>
      </c>
      <c r="C315" t="s">
        <v>75</v>
      </c>
      <c r="D315" t="s">
        <v>995</v>
      </c>
      <c r="E315" t="s">
        <v>850</v>
      </c>
      <c r="F315" t="s">
        <v>851</v>
      </c>
      <c r="G315" t="s">
        <v>829</v>
      </c>
      <c r="H315">
        <v>47</v>
      </c>
      <c r="I315">
        <v>47</v>
      </c>
      <c r="J315">
        <v>10755</v>
      </c>
      <c r="K315">
        <v>0.95069999999999999</v>
      </c>
      <c r="L315">
        <v>0.94920000000000004</v>
      </c>
      <c r="M315">
        <v>0.95050000000000001</v>
      </c>
      <c r="N315">
        <v>38930</v>
      </c>
      <c r="O315">
        <v>14398.535879999999</v>
      </c>
      <c r="P315">
        <v>40413</v>
      </c>
      <c r="Q315">
        <v>11649.56646</v>
      </c>
      <c r="R315">
        <v>44665</v>
      </c>
      <c r="S315">
        <v>8573.4702469999993</v>
      </c>
      <c r="T315">
        <v>32085</v>
      </c>
      <c r="U315">
        <v>7690.0098980000002</v>
      </c>
      <c r="V315">
        <v>27006</v>
      </c>
      <c r="W315">
        <v>3236.2478769999998</v>
      </c>
      <c r="X315">
        <v>55256</v>
      </c>
      <c r="Y315">
        <v>16714.821759999999</v>
      </c>
      <c r="Z315">
        <v>64349</v>
      </c>
      <c r="AA315">
        <v>14778.29142</v>
      </c>
      <c r="AB315">
        <v>10.107429489999999</v>
      </c>
      <c r="AC315">
        <v>10.148509020000001</v>
      </c>
      <c r="AD315">
        <v>10.493772420000001</v>
      </c>
      <c r="AE315">
        <v>10.17187923</v>
      </c>
      <c r="AF315">
        <v>10.441012560000001</v>
      </c>
      <c r="AG315">
        <v>10.40927868</v>
      </c>
      <c r="AH315">
        <v>10.590163090000001</v>
      </c>
      <c r="AI315">
        <v>-83.390600309999996</v>
      </c>
      <c r="AJ315">
        <v>-83.383397049999999</v>
      </c>
      <c r="AK315">
        <v>-83.566108029999995</v>
      </c>
      <c r="AL315">
        <v>-83.545754560000006</v>
      </c>
      <c r="AM315">
        <v>-83.468091970000003</v>
      </c>
      <c r="AN315">
        <v>-83.827907499999995</v>
      </c>
      <c r="AO315">
        <v>-83.587138490000001</v>
      </c>
      <c r="AP315">
        <v>38260.563739999998</v>
      </c>
      <c r="AQ315">
        <v>30762.0003</v>
      </c>
      <c r="AR315">
        <v>22437.159970000001</v>
      </c>
      <c r="AS315">
        <v>20717.221740000001</v>
      </c>
      <c r="AT315">
        <v>8950.9093950000006</v>
      </c>
      <c r="AU315">
        <v>43383.587079999998</v>
      </c>
      <c r="AV315">
        <v>38248.081980000003</v>
      </c>
      <c r="AW315">
        <v>1483</v>
      </c>
      <c r="AX315">
        <v>-6845</v>
      </c>
      <c r="AY315">
        <v>16326</v>
      </c>
      <c r="AZ315">
        <v>5735</v>
      </c>
      <c r="BA315">
        <v>-11924</v>
      </c>
      <c r="BB315">
        <v>25419</v>
      </c>
      <c r="BC315">
        <v>-2748.9694199999999</v>
      </c>
      <c r="BD315">
        <v>-6708.5259820000001</v>
      </c>
      <c r="BE315">
        <v>2316.2858799999999</v>
      </c>
      <c r="BF315">
        <v>-5825.0656330000002</v>
      </c>
      <c r="BG315">
        <v>-11162.288003</v>
      </c>
      <c r="BH315">
        <v>379.75554</v>
      </c>
      <c r="BI315">
        <v>-7498.5634399999999</v>
      </c>
      <c r="BJ315">
        <v>-17543.342000000001</v>
      </c>
      <c r="BK315">
        <v>5123.0233399999997</v>
      </c>
      <c r="BL315">
        <v>-15823.403770000001</v>
      </c>
      <c r="BM315">
        <v>-29309.654344999999</v>
      </c>
      <c r="BN315">
        <v>-12.4817599999951</v>
      </c>
      <c r="BO315">
        <v>4635.3886496086698</v>
      </c>
      <c r="BP315">
        <v>18433.060230306601</v>
      </c>
      <c r="BQ315">
        <v>38049.398329673</v>
      </c>
      <c r="BR315">
        <v>47055.1393668561</v>
      </c>
      <c r="BS315">
        <v>58447.179723815098</v>
      </c>
      <c r="BT315">
        <v>57822.668080328898</v>
      </c>
      <c r="BU315">
        <v>9.79306630629541</v>
      </c>
      <c r="BV315">
        <v>-67.107482601033993</v>
      </c>
      <c r="BW315">
        <v>-12.8683637040824</v>
      </c>
      <c r="BX315">
        <v>-24.067006512551298</v>
      </c>
      <c r="BY315">
        <v>-54.913167749535702</v>
      </c>
      <c r="BZ315">
        <v>-21.809157344976001</v>
      </c>
      <c r="CA315">
        <v>2390</v>
      </c>
      <c r="CB315">
        <v>3558</v>
      </c>
      <c r="CC315">
        <v>7285</v>
      </c>
      <c r="CD315">
        <v>438</v>
      </c>
      <c r="CE315">
        <v>12901</v>
      </c>
      <c r="CF315">
        <v>469</v>
      </c>
      <c r="CG315">
        <v>3873</v>
      </c>
      <c r="CH315">
        <v>9293</v>
      </c>
      <c r="CI315">
        <v>440</v>
      </c>
      <c r="CJ315">
        <v>16764</v>
      </c>
      <c r="CK315">
        <v>977</v>
      </c>
      <c r="CL315">
        <v>25888</v>
      </c>
      <c r="CM315">
        <v>1406280</v>
      </c>
      <c r="CN315">
        <v>1789</v>
      </c>
      <c r="CO315">
        <v>22160</v>
      </c>
      <c r="CP315">
        <v>16770</v>
      </c>
      <c r="CQ315">
        <v>5091.1345926686199</v>
      </c>
      <c r="CR315">
        <v>9307.4012831424498</v>
      </c>
      <c r="CS315">
        <v>0.93559747934341397</v>
      </c>
      <c r="CT315">
        <v>40719</v>
      </c>
      <c r="CU315">
        <v>14398.5358758111</v>
      </c>
    </row>
    <row r="316" spans="1:99" x14ac:dyDescent="0.35">
      <c r="A316" s="2" t="s">
        <v>996</v>
      </c>
      <c r="B316" s="5" t="s">
        <v>997</v>
      </c>
      <c r="C316" t="s">
        <v>75</v>
      </c>
      <c r="D316" t="s">
        <v>998</v>
      </c>
      <c r="E316" t="s">
        <v>999</v>
      </c>
      <c r="F316" t="s">
        <v>1000</v>
      </c>
      <c r="G316" t="s">
        <v>1001</v>
      </c>
      <c r="H316">
        <v>28</v>
      </c>
      <c r="I316">
        <v>121</v>
      </c>
      <c r="J316">
        <v>62218</v>
      </c>
      <c r="K316">
        <v>0.94710000000000005</v>
      </c>
      <c r="L316">
        <v>0.93899999999999995</v>
      </c>
      <c r="M316">
        <v>0.9486</v>
      </c>
      <c r="N316">
        <v>1938784</v>
      </c>
      <c r="O316">
        <v>751834.59699999995</v>
      </c>
      <c r="P316">
        <v>1506120</v>
      </c>
      <c r="Q316">
        <v>382107.23680000001</v>
      </c>
      <c r="R316">
        <v>1135084</v>
      </c>
      <c r="S316">
        <v>243398.5091</v>
      </c>
      <c r="T316">
        <v>926446</v>
      </c>
      <c r="U316">
        <v>113911.1287</v>
      </c>
      <c r="V316">
        <v>553912</v>
      </c>
      <c r="W316">
        <v>35025.658439999999</v>
      </c>
      <c r="X316">
        <v>2479470</v>
      </c>
      <c r="Y316">
        <v>1098741.264</v>
      </c>
      <c r="Z316">
        <v>2242291</v>
      </c>
      <c r="AA316">
        <v>552198.09600000002</v>
      </c>
      <c r="AB316">
        <v>-6.8194791000000005E-2</v>
      </c>
      <c r="AC316">
        <v>0.42116331400000001</v>
      </c>
      <c r="AD316">
        <v>1.0149575630000001</v>
      </c>
      <c r="AE316">
        <v>2.1549758859999999</v>
      </c>
      <c r="AF316">
        <v>-0.45858558100000002</v>
      </c>
      <c r="AG316">
        <v>2.1570322719999999</v>
      </c>
      <c r="AH316">
        <v>-3.0402680000000001E-2</v>
      </c>
      <c r="AI316">
        <v>-57.376569519999997</v>
      </c>
      <c r="AJ316">
        <v>-57.669151730000003</v>
      </c>
      <c r="AK316">
        <v>-57.560669879999999</v>
      </c>
      <c r="AL316">
        <v>-57.15558901</v>
      </c>
      <c r="AM316">
        <v>-59.183063599999997</v>
      </c>
      <c r="AN316">
        <v>-57.659491359999997</v>
      </c>
      <c r="AO316">
        <v>-59.60953043</v>
      </c>
      <c r="AP316">
        <v>255204.56299999999</v>
      </c>
      <c r="AQ316">
        <v>129978.1519</v>
      </c>
      <c r="AR316">
        <v>68454.077749999997</v>
      </c>
      <c r="AS316">
        <v>37174.719290000001</v>
      </c>
      <c r="AT316">
        <v>14292.487499999999</v>
      </c>
      <c r="AU316">
        <v>309288.87119999999</v>
      </c>
      <c r="AV316">
        <v>186700.87539999999</v>
      </c>
      <c r="AW316">
        <v>-432664</v>
      </c>
      <c r="AX316">
        <v>-1012338</v>
      </c>
      <c r="AY316">
        <v>540686</v>
      </c>
      <c r="AZ316">
        <v>-803700</v>
      </c>
      <c r="BA316">
        <v>-1384872</v>
      </c>
      <c r="BB316">
        <v>303507</v>
      </c>
      <c r="BC316">
        <v>-369727.3602</v>
      </c>
      <c r="BD316">
        <v>-637923.46829999995</v>
      </c>
      <c r="BE316">
        <v>346906.66700000002</v>
      </c>
      <c r="BF316">
        <v>-508436.08789999998</v>
      </c>
      <c r="BG316">
        <v>-716808.93856000004</v>
      </c>
      <c r="BH316">
        <v>-199636.50099999999</v>
      </c>
      <c r="BI316">
        <v>-125226.4111</v>
      </c>
      <c r="BJ316">
        <v>-218029.84370999999</v>
      </c>
      <c r="BK316">
        <v>54084.308199999999</v>
      </c>
      <c r="BL316">
        <v>-186750.48525</v>
      </c>
      <c r="BM316">
        <v>-240912.07550000001</v>
      </c>
      <c r="BN316">
        <v>-68503.687600000005</v>
      </c>
      <c r="BO316">
        <v>63398.114042572102</v>
      </c>
      <c r="BP316">
        <v>248422.95253849099</v>
      </c>
      <c r="BQ316">
        <v>205507.48510532299</v>
      </c>
      <c r="BR316">
        <v>122168.193538644</v>
      </c>
      <c r="BS316">
        <v>249424.958110648</v>
      </c>
      <c r="BT316">
        <v>248329.386812204</v>
      </c>
      <c r="BU316">
        <v>-30.8743330083262</v>
      </c>
      <c r="BV316">
        <v>5.6738995514595096</v>
      </c>
      <c r="BW316">
        <v>-102.197606804695</v>
      </c>
      <c r="BX316">
        <v>-9.6452836198675396</v>
      </c>
      <c r="BY316">
        <v>-7.24257004905449</v>
      </c>
      <c r="BZ316">
        <v>-89.031463945294405</v>
      </c>
      <c r="CA316">
        <v>444255</v>
      </c>
      <c r="CB316">
        <v>803726</v>
      </c>
      <c r="CC316">
        <v>1012371</v>
      </c>
      <c r="CD316">
        <v>31683</v>
      </c>
      <c r="CE316">
        <v>1384875</v>
      </c>
      <c r="CF316">
        <v>190268</v>
      </c>
      <c r="CG316">
        <v>11591</v>
      </c>
      <c r="CH316">
        <v>26</v>
      </c>
      <c r="CI316">
        <v>33</v>
      </c>
      <c r="CJ316">
        <v>572369</v>
      </c>
      <c r="CK316">
        <v>3</v>
      </c>
      <c r="CL316">
        <v>493775</v>
      </c>
      <c r="CM316">
        <v>4154124</v>
      </c>
      <c r="CN316">
        <v>24445</v>
      </c>
      <c r="CO316">
        <v>950901</v>
      </c>
      <c r="CP316">
        <v>987883</v>
      </c>
      <c r="CQ316">
        <v>294364.628534952</v>
      </c>
      <c r="CR316">
        <v>457469.96845756902</v>
      </c>
      <c r="CS316">
        <v>0.949121654033661</v>
      </c>
      <c r="CT316">
        <v>1963229</v>
      </c>
      <c r="CU316">
        <v>751834.59699252096</v>
      </c>
    </row>
    <row r="317" spans="1:99" x14ac:dyDescent="0.35">
      <c r="A317" s="2" t="s">
        <v>1002</v>
      </c>
      <c r="B317" s="5" t="s">
        <v>998</v>
      </c>
      <c r="C317" t="s">
        <v>75</v>
      </c>
      <c r="D317" t="s">
        <v>998</v>
      </c>
      <c r="E317" t="s">
        <v>999</v>
      </c>
      <c r="F317" t="s">
        <v>1000</v>
      </c>
      <c r="G317" t="s">
        <v>1003</v>
      </c>
      <c r="H317">
        <v>76</v>
      </c>
      <c r="I317">
        <v>121</v>
      </c>
      <c r="J317">
        <v>62218</v>
      </c>
      <c r="K317">
        <v>0.94710000000000005</v>
      </c>
      <c r="L317">
        <v>0.93899999999999995</v>
      </c>
      <c r="M317">
        <v>0.9486</v>
      </c>
      <c r="N317">
        <v>2885874</v>
      </c>
      <c r="O317">
        <v>1260822.99</v>
      </c>
      <c r="P317">
        <v>3814315</v>
      </c>
      <c r="Q317">
        <v>1874256.4350000001</v>
      </c>
      <c r="R317">
        <v>3386611</v>
      </c>
      <c r="S317">
        <v>1539592.4650000001</v>
      </c>
      <c r="T317">
        <v>2249544</v>
      </c>
      <c r="U317">
        <v>678035.00950000004</v>
      </c>
      <c r="V317">
        <v>1870253</v>
      </c>
      <c r="W317">
        <v>557763.89500000002</v>
      </c>
      <c r="X317">
        <v>5928996</v>
      </c>
      <c r="Y317">
        <v>3510422.8029999998</v>
      </c>
      <c r="Z317">
        <v>6663011</v>
      </c>
      <c r="AA317">
        <v>3931824.6549999998</v>
      </c>
      <c r="AB317">
        <v>-4.9509887719999996</v>
      </c>
      <c r="AC317">
        <v>-5.254400424</v>
      </c>
      <c r="AD317">
        <v>-5.8008686779999996</v>
      </c>
      <c r="AE317">
        <v>-5.3432306860000001</v>
      </c>
      <c r="AF317">
        <v>-8.8448071410000004</v>
      </c>
      <c r="AG317">
        <v>-6.1366310569999998</v>
      </c>
      <c r="AH317">
        <v>-10.220906660000001</v>
      </c>
      <c r="AI317">
        <v>-69.996667560000006</v>
      </c>
      <c r="AJ317">
        <v>-67.88783608</v>
      </c>
      <c r="AK317">
        <v>-68.877872319999994</v>
      </c>
      <c r="AL317">
        <v>-70.827356620000003</v>
      </c>
      <c r="AM317">
        <v>-64.304963740000005</v>
      </c>
      <c r="AN317">
        <v>-71.529152890000006</v>
      </c>
      <c r="AO317">
        <v>-64.492657350000002</v>
      </c>
      <c r="AP317">
        <v>966498.98049999995</v>
      </c>
      <c r="AQ317">
        <v>1206966.652</v>
      </c>
      <c r="AR317">
        <v>1187419.0930000001</v>
      </c>
      <c r="AS317">
        <v>564110.75159999996</v>
      </c>
      <c r="AT317">
        <v>504748.02020000003</v>
      </c>
      <c r="AU317">
        <v>2387439.824</v>
      </c>
      <c r="AV317">
        <v>2622039.1639999999</v>
      </c>
      <c r="AW317">
        <v>928441</v>
      </c>
      <c r="AX317">
        <v>-636330</v>
      </c>
      <c r="AY317">
        <v>3043122</v>
      </c>
      <c r="AZ317">
        <v>500737</v>
      </c>
      <c r="BA317">
        <v>-1015621</v>
      </c>
      <c r="BB317">
        <v>3777137</v>
      </c>
      <c r="BC317">
        <v>613433.44499999995</v>
      </c>
      <c r="BD317">
        <v>-582787.98049999995</v>
      </c>
      <c r="BE317">
        <v>2249599.8130000001</v>
      </c>
      <c r="BF317">
        <v>278769.47499999998</v>
      </c>
      <c r="BG317">
        <v>-703059.09499999997</v>
      </c>
      <c r="BH317">
        <v>2671001.665</v>
      </c>
      <c r="BI317">
        <v>240467.6715</v>
      </c>
      <c r="BJ317">
        <v>-402388.22889999999</v>
      </c>
      <c r="BK317">
        <v>1420940.8435</v>
      </c>
      <c r="BL317">
        <v>220920.11249999999</v>
      </c>
      <c r="BM317">
        <v>-461750.96029999998</v>
      </c>
      <c r="BN317">
        <v>1655540.1835</v>
      </c>
      <c r="BO317">
        <v>235985.78621403099</v>
      </c>
      <c r="BP317">
        <v>101811.170374988</v>
      </c>
      <c r="BQ317">
        <v>762936.802858387</v>
      </c>
      <c r="BR317">
        <v>155791.501724912</v>
      </c>
      <c r="BS317">
        <v>214817.946856108</v>
      </c>
      <c r="BT317">
        <v>843292.41002163303</v>
      </c>
      <c r="BU317">
        <v>98.312339799150195</v>
      </c>
      <c r="BV317">
        <v>-115.40247765014</v>
      </c>
      <c r="BW317">
        <v>124.886191884673</v>
      </c>
      <c r="BX317">
        <v>127.39471669807899</v>
      </c>
      <c r="BY317">
        <v>-127.930112895405</v>
      </c>
      <c r="BZ317">
        <v>134.33877028350199</v>
      </c>
      <c r="CA317">
        <v>23234</v>
      </c>
      <c r="CB317">
        <v>73679</v>
      </c>
      <c r="CC317">
        <v>768154</v>
      </c>
      <c r="CD317">
        <v>902</v>
      </c>
      <c r="CE317">
        <v>1018622</v>
      </c>
      <c r="CF317">
        <v>417</v>
      </c>
      <c r="CG317">
        <v>951675</v>
      </c>
      <c r="CH317">
        <v>574416</v>
      </c>
      <c r="CI317">
        <v>131824</v>
      </c>
      <c r="CJ317">
        <v>3044024</v>
      </c>
      <c r="CK317">
        <v>3001</v>
      </c>
      <c r="CL317">
        <v>3777554</v>
      </c>
      <c r="CM317">
        <v>11611932</v>
      </c>
      <c r="CN317">
        <v>38975</v>
      </c>
      <c r="CO317">
        <v>1577933</v>
      </c>
      <c r="CP317">
        <v>1307941</v>
      </c>
      <c r="CQ317">
        <v>531228.44183105603</v>
      </c>
      <c r="CR317">
        <v>729594.54781646398</v>
      </c>
      <c r="CS317">
        <v>0.999999940395355</v>
      </c>
      <c r="CT317">
        <v>2924849</v>
      </c>
      <c r="CU317">
        <v>1260822.98964752</v>
      </c>
    </row>
    <row r="318" spans="1:99" x14ac:dyDescent="0.35">
      <c r="A318" s="2" t="s">
        <v>1004</v>
      </c>
      <c r="B318" s="5" t="s">
        <v>1005</v>
      </c>
      <c r="C318" t="s">
        <v>75</v>
      </c>
      <c r="D318" t="s">
        <v>998</v>
      </c>
      <c r="E318" t="s">
        <v>999</v>
      </c>
      <c r="F318" t="s">
        <v>1000</v>
      </c>
      <c r="G318" t="s">
        <v>274</v>
      </c>
      <c r="H318">
        <v>1</v>
      </c>
      <c r="I318">
        <v>121</v>
      </c>
      <c r="J318">
        <v>62218</v>
      </c>
      <c r="K318">
        <v>0.94710000000000005</v>
      </c>
      <c r="L318">
        <v>0.93899999999999995</v>
      </c>
      <c r="M318">
        <v>0.9486</v>
      </c>
      <c r="N318">
        <v>32365</v>
      </c>
      <c r="O318">
        <v>2276.2545690000002</v>
      </c>
      <c r="P318">
        <v>23505</v>
      </c>
      <c r="Q318">
        <v>1399.4768979999999</v>
      </c>
      <c r="R318">
        <v>16031</v>
      </c>
      <c r="S318">
        <v>864.85799350000002</v>
      </c>
      <c r="T318">
        <v>14417</v>
      </c>
      <c r="U318">
        <v>650.03441269999996</v>
      </c>
      <c r="V318">
        <v>5165</v>
      </c>
      <c r="W318">
        <v>149.64298429999999</v>
      </c>
      <c r="X318">
        <v>43205</v>
      </c>
      <c r="Y318">
        <v>3536.9707640000001</v>
      </c>
      <c r="Z318">
        <v>137377</v>
      </c>
      <c r="AA318">
        <v>39466.482150000003</v>
      </c>
      <c r="AB318">
        <v>5.1687321180000003</v>
      </c>
      <c r="AC318">
        <v>5.252876197</v>
      </c>
      <c r="AD318">
        <v>5.1695237350000003</v>
      </c>
      <c r="AE318">
        <v>5.0923926609999999</v>
      </c>
      <c r="AF318">
        <v>5.1677848629999996</v>
      </c>
      <c r="AG318">
        <v>5.1116563409999998</v>
      </c>
      <c r="AH318">
        <v>5.1038308089999997</v>
      </c>
      <c r="AI318">
        <v>-68.194501000000002</v>
      </c>
      <c r="AJ318">
        <v>-68.210210810000007</v>
      </c>
      <c r="AK318">
        <v>-68.272590289999997</v>
      </c>
      <c r="AL318">
        <v>-68.248497950000001</v>
      </c>
      <c r="AM318">
        <v>-68.160579679999998</v>
      </c>
      <c r="AN318">
        <v>-68.121251689999994</v>
      </c>
      <c r="AO318">
        <v>-67.844604880000006</v>
      </c>
      <c r="AP318">
        <v>1732.4899230000001</v>
      </c>
      <c r="AQ318">
        <v>1169.388326</v>
      </c>
      <c r="AR318">
        <v>698.54060360000005</v>
      </c>
      <c r="AS318">
        <v>519.13937810000004</v>
      </c>
      <c r="AT318">
        <v>131.69520159999999</v>
      </c>
      <c r="AU318">
        <v>2760.638371</v>
      </c>
      <c r="AV318">
        <v>23969.416649999999</v>
      </c>
      <c r="AW318">
        <v>-8860</v>
      </c>
      <c r="AX318">
        <v>-17948</v>
      </c>
      <c r="AY318">
        <v>10840</v>
      </c>
      <c r="AZ318">
        <v>-16334</v>
      </c>
      <c r="BA318">
        <v>-27200</v>
      </c>
      <c r="BB318">
        <v>105012</v>
      </c>
      <c r="BC318">
        <v>-876.77767100000005</v>
      </c>
      <c r="BD318">
        <v>-1626.2201563000001</v>
      </c>
      <c r="BE318">
        <v>1260.716195</v>
      </c>
      <c r="BF318">
        <v>-1411.3965754999999</v>
      </c>
      <c r="BG318">
        <v>-2126.6115847000001</v>
      </c>
      <c r="BH318">
        <v>37190.227580999999</v>
      </c>
      <c r="BI318">
        <v>-563.10159699999997</v>
      </c>
      <c r="BJ318">
        <v>-1213.3505448999999</v>
      </c>
      <c r="BK318">
        <v>1028.1484479999999</v>
      </c>
      <c r="BL318">
        <v>-1033.9493193999999</v>
      </c>
      <c r="BM318">
        <v>-1600.7947214000001</v>
      </c>
      <c r="BN318">
        <v>22236.926726999998</v>
      </c>
      <c r="BO318">
        <v>9516.7452612995294</v>
      </c>
      <c r="BP318">
        <v>10383.526353797</v>
      </c>
      <c r="BQ318">
        <v>3758.02033474977</v>
      </c>
      <c r="BR318">
        <v>8648.2673094885704</v>
      </c>
      <c r="BS318">
        <v>10299.8181796849</v>
      </c>
      <c r="BT318">
        <v>39416.717430653604</v>
      </c>
      <c r="BU318">
        <v>-10.532003974621199</v>
      </c>
      <c r="BV318">
        <v>-144.83315488880399</v>
      </c>
      <c r="BW318">
        <v>91.604570944222701</v>
      </c>
      <c r="BX318">
        <v>-89.413304353215594</v>
      </c>
      <c r="BY318">
        <v>128.034387638986</v>
      </c>
      <c r="BZ318">
        <v>100.53393660781801</v>
      </c>
      <c r="CA318">
        <v>9422</v>
      </c>
      <c r="CB318">
        <v>16395</v>
      </c>
      <c r="CC318">
        <v>18194</v>
      </c>
      <c r="CD318">
        <v>754</v>
      </c>
      <c r="CE318">
        <v>27209</v>
      </c>
      <c r="CF318">
        <v>0</v>
      </c>
      <c r="CG318">
        <v>562</v>
      </c>
      <c r="CH318">
        <v>61</v>
      </c>
      <c r="CI318">
        <v>246</v>
      </c>
      <c r="CJ318">
        <v>11594</v>
      </c>
      <c r="CK318">
        <v>9</v>
      </c>
      <c r="CL318">
        <v>105012</v>
      </c>
      <c r="CM318">
        <v>2904622</v>
      </c>
      <c r="CN318">
        <v>4944</v>
      </c>
      <c r="CO318">
        <v>16147</v>
      </c>
      <c r="CP318">
        <v>16218</v>
      </c>
      <c r="CQ318">
        <v>778.69693875733196</v>
      </c>
      <c r="CR318">
        <v>1497.55763035729</v>
      </c>
      <c r="CS318">
        <v>0.61258751153945901</v>
      </c>
      <c r="CT318">
        <v>37309</v>
      </c>
      <c r="CU318">
        <v>2276.2545691146202</v>
      </c>
    </row>
    <row r="319" spans="1:99" x14ac:dyDescent="0.35">
      <c r="A319" s="2" t="s">
        <v>1006</v>
      </c>
      <c r="B319" s="5" t="s">
        <v>1007</v>
      </c>
      <c r="C319" t="s">
        <v>75</v>
      </c>
      <c r="D319" t="s">
        <v>998</v>
      </c>
      <c r="E319" t="s">
        <v>999</v>
      </c>
      <c r="F319" t="s">
        <v>1000</v>
      </c>
      <c r="G319" t="s">
        <v>1008</v>
      </c>
      <c r="H319">
        <v>16</v>
      </c>
      <c r="I319">
        <v>121</v>
      </c>
      <c r="J319">
        <v>62218</v>
      </c>
      <c r="K319">
        <v>0.94710000000000005</v>
      </c>
      <c r="L319">
        <v>0.93899999999999995</v>
      </c>
      <c r="M319">
        <v>0.9486</v>
      </c>
      <c r="N319">
        <v>2382508</v>
      </c>
      <c r="O319">
        <v>1009044.1679999999</v>
      </c>
      <c r="P319">
        <v>3150920</v>
      </c>
      <c r="Q319">
        <v>1620496.3089999999</v>
      </c>
      <c r="R319">
        <v>2796716</v>
      </c>
      <c r="S319">
        <v>1385669.7779999999</v>
      </c>
      <c r="T319">
        <v>1935808</v>
      </c>
      <c r="U319">
        <v>653296.65529999998</v>
      </c>
      <c r="V319">
        <v>1497475</v>
      </c>
      <c r="W319">
        <v>381296.64130000002</v>
      </c>
      <c r="X319">
        <v>3760329</v>
      </c>
      <c r="Y319">
        <v>2346093.7400000002</v>
      </c>
      <c r="Z319">
        <v>3963567</v>
      </c>
      <c r="AA319">
        <v>2530253.7859999998</v>
      </c>
      <c r="AB319">
        <v>-2.0697406850000002</v>
      </c>
      <c r="AC319">
        <v>-2.7518751350000001</v>
      </c>
      <c r="AD319">
        <v>-2.7798347529999998</v>
      </c>
      <c r="AE319">
        <v>-2.4723135090000001</v>
      </c>
      <c r="AF319">
        <v>-2.9873650189999998</v>
      </c>
      <c r="AG319">
        <v>-3.190761572</v>
      </c>
      <c r="AH319">
        <v>-2.8973798130000001</v>
      </c>
      <c r="AI319">
        <v>-70.602754680000004</v>
      </c>
      <c r="AJ319">
        <v>-68.728696029999995</v>
      </c>
      <c r="AK319">
        <v>-70.018072259999997</v>
      </c>
      <c r="AL319">
        <v>-69.959210850000005</v>
      </c>
      <c r="AM319">
        <v>-68.133072810000002</v>
      </c>
      <c r="AN319">
        <v>-71.141452299999997</v>
      </c>
      <c r="AO319">
        <v>-68.240565509999996</v>
      </c>
      <c r="AP319">
        <v>598534.38549999997</v>
      </c>
      <c r="AQ319">
        <v>846903.33499999996</v>
      </c>
      <c r="AR319">
        <v>841309.1324</v>
      </c>
      <c r="AS319">
        <v>294535.69069999998</v>
      </c>
      <c r="AT319">
        <v>226277.46739999999</v>
      </c>
      <c r="AU319">
        <v>1330148.571</v>
      </c>
      <c r="AV319">
        <v>1564669.273</v>
      </c>
      <c r="AW319">
        <v>768412</v>
      </c>
      <c r="AX319">
        <v>-446700</v>
      </c>
      <c r="AY319">
        <v>1377821</v>
      </c>
      <c r="AZ319">
        <v>414208</v>
      </c>
      <c r="BA319">
        <v>-885033</v>
      </c>
      <c r="BB319">
        <v>1581059</v>
      </c>
      <c r="BC319">
        <v>611452.14099999995</v>
      </c>
      <c r="BD319">
        <v>-355747.51270000002</v>
      </c>
      <c r="BE319">
        <v>1337049.5719999999</v>
      </c>
      <c r="BF319">
        <v>376625.61</v>
      </c>
      <c r="BG319">
        <v>-627747.52670000005</v>
      </c>
      <c r="BH319">
        <v>1521209.618</v>
      </c>
      <c r="BI319">
        <v>248368.94949999999</v>
      </c>
      <c r="BJ319">
        <v>-303998.6948</v>
      </c>
      <c r="BK319">
        <v>731614.18550000002</v>
      </c>
      <c r="BL319">
        <v>242774.7469</v>
      </c>
      <c r="BM319">
        <v>-372256.91810000001</v>
      </c>
      <c r="BN319">
        <v>966134.88749999995</v>
      </c>
      <c r="BO319">
        <v>221586.31867218099</v>
      </c>
      <c r="BP319">
        <v>84358.887036169806</v>
      </c>
      <c r="BQ319">
        <v>292705.9166999</v>
      </c>
      <c r="BR319">
        <v>102243.164711234</v>
      </c>
      <c r="BS319">
        <v>138269.56217137599</v>
      </c>
      <c r="BT319">
        <v>278083.98901885399</v>
      </c>
      <c r="BU319">
        <v>110.054867301352</v>
      </c>
      <c r="BV319">
        <v>122.06096523167101</v>
      </c>
      <c r="BW319">
        <v>110.452452940244</v>
      </c>
      <c r="BX319">
        <v>140.56952105990499</v>
      </c>
      <c r="BY319">
        <v>-154.36916989942901</v>
      </c>
      <c r="BZ319">
        <v>109.37421351267299</v>
      </c>
      <c r="CA319">
        <v>24682</v>
      </c>
      <c r="CB319">
        <v>44635</v>
      </c>
      <c r="CC319">
        <v>576131</v>
      </c>
      <c r="CD319">
        <v>518</v>
      </c>
      <c r="CE319">
        <v>901410</v>
      </c>
      <c r="CF319">
        <v>282</v>
      </c>
      <c r="CG319">
        <v>793094</v>
      </c>
      <c r="CH319">
        <v>458843</v>
      </c>
      <c r="CI319">
        <v>129431</v>
      </c>
      <c r="CJ319">
        <v>1378339</v>
      </c>
      <c r="CK319">
        <v>16377</v>
      </c>
      <c r="CL319">
        <v>1581341</v>
      </c>
      <c r="CM319">
        <v>6070451</v>
      </c>
      <c r="CN319">
        <v>24934</v>
      </c>
      <c r="CO319">
        <v>1019710</v>
      </c>
      <c r="CP319">
        <v>1362798</v>
      </c>
      <c r="CQ319">
        <v>282522.57153518201</v>
      </c>
      <c r="CR319">
        <v>726521.59619961004</v>
      </c>
      <c r="CS319">
        <v>0.954967021942139</v>
      </c>
      <c r="CT319">
        <v>2407442</v>
      </c>
      <c r="CU319">
        <v>1009044.16773479</v>
      </c>
    </row>
    <row r="320" spans="1:99" x14ac:dyDescent="0.35">
      <c r="A320" s="2" t="s">
        <v>1009</v>
      </c>
      <c r="B320" s="5" t="s">
        <v>1010</v>
      </c>
      <c r="C320" t="s">
        <v>75</v>
      </c>
      <c r="D320" t="s">
        <v>1010</v>
      </c>
      <c r="E320" t="s">
        <v>850</v>
      </c>
      <c r="F320" t="s">
        <v>851</v>
      </c>
      <c r="G320" t="s">
        <v>1011</v>
      </c>
      <c r="H320">
        <v>340</v>
      </c>
      <c r="I320">
        <v>346</v>
      </c>
      <c r="J320">
        <v>87860</v>
      </c>
      <c r="K320">
        <v>0.97519999999999996</v>
      </c>
      <c r="L320">
        <v>0.97330000000000005</v>
      </c>
      <c r="M320">
        <v>0.97529999999999994</v>
      </c>
      <c r="N320">
        <v>540258</v>
      </c>
      <c r="O320">
        <v>213573.46539999999</v>
      </c>
      <c r="P320">
        <v>432713</v>
      </c>
      <c r="Q320">
        <v>223436.1018</v>
      </c>
      <c r="R320">
        <v>337985</v>
      </c>
      <c r="S320">
        <v>165324.26949999999</v>
      </c>
      <c r="T320">
        <v>417176</v>
      </c>
      <c r="U320">
        <v>187566.51860000001</v>
      </c>
      <c r="V320">
        <v>256390</v>
      </c>
      <c r="W320">
        <v>72636.744510000004</v>
      </c>
      <c r="X320">
        <v>564146</v>
      </c>
      <c r="Y320">
        <v>278139.99599999998</v>
      </c>
      <c r="Z320">
        <v>408194</v>
      </c>
      <c r="AA320">
        <v>239630.69440000001</v>
      </c>
      <c r="AB320">
        <v>12.302271749999999</v>
      </c>
      <c r="AC320">
        <v>13.084013690000001</v>
      </c>
      <c r="AD320">
        <v>13.88094216</v>
      </c>
      <c r="AE320">
        <v>13.13076824</v>
      </c>
      <c r="AF320">
        <v>12.14301597</v>
      </c>
      <c r="AG320">
        <v>14.177023950000001</v>
      </c>
      <c r="AH320">
        <v>13.492740489999999</v>
      </c>
      <c r="AI320">
        <v>-83.986791740000001</v>
      </c>
      <c r="AJ320">
        <v>-86.076197789999995</v>
      </c>
      <c r="AK320">
        <v>-87.101246309999993</v>
      </c>
      <c r="AL320">
        <v>-86.129235019999996</v>
      </c>
      <c r="AM320">
        <v>-83.613209839999996</v>
      </c>
      <c r="AN320">
        <v>-87.712729749999994</v>
      </c>
      <c r="AO320">
        <v>-86.608836479999994</v>
      </c>
      <c r="AP320">
        <v>672375.67379999999</v>
      </c>
      <c r="AQ320">
        <v>678087.35510000004</v>
      </c>
      <c r="AR320">
        <v>542038.48809999996</v>
      </c>
      <c r="AS320">
        <v>584767.30209999997</v>
      </c>
      <c r="AT320">
        <v>266066.7403</v>
      </c>
      <c r="AU320">
        <v>849844.9621</v>
      </c>
      <c r="AV320">
        <v>759729.28480000002</v>
      </c>
      <c r="AW320">
        <v>-107545</v>
      </c>
      <c r="AX320">
        <v>-123082</v>
      </c>
      <c r="AY320">
        <v>23888</v>
      </c>
      <c r="AZ320">
        <v>-202273</v>
      </c>
      <c r="BA320">
        <v>-283868</v>
      </c>
      <c r="BB320">
        <v>-132064</v>
      </c>
      <c r="BC320">
        <v>9862.6364000000194</v>
      </c>
      <c r="BD320">
        <v>-26006.946800000002</v>
      </c>
      <c r="BE320">
        <v>64566.530599999998</v>
      </c>
      <c r="BF320">
        <v>-48249.195899999999</v>
      </c>
      <c r="BG320">
        <v>-140936.72089</v>
      </c>
      <c r="BH320">
        <v>26057.228999999999</v>
      </c>
      <c r="BI320">
        <v>5711.6813000000502</v>
      </c>
      <c r="BJ320">
        <v>-87608.371700000003</v>
      </c>
      <c r="BK320">
        <v>177469.28829999999</v>
      </c>
      <c r="BL320">
        <v>-130337.1857</v>
      </c>
      <c r="BM320">
        <v>-406308.93349999998</v>
      </c>
      <c r="BN320">
        <v>87353.611000000004</v>
      </c>
      <c r="BO320">
        <v>242748.102913679</v>
      </c>
      <c r="BP320">
        <v>249976.99462053599</v>
      </c>
      <c r="BQ320">
        <v>44292.760645485003</v>
      </c>
      <c r="BR320">
        <v>380240.70022590098</v>
      </c>
      <c r="BS320">
        <v>453963.06065659103</v>
      </c>
      <c r="BT320">
        <v>313512.03455458902</v>
      </c>
      <c r="BU320">
        <v>-68.789952253335798</v>
      </c>
      <c r="BV320">
        <v>-68.141741905880494</v>
      </c>
      <c r="BW320">
        <v>113.526306529644</v>
      </c>
      <c r="BX320">
        <v>-62.160715865103498</v>
      </c>
      <c r="BY320">
        <v>-62.247909924013797</v>
      </c>
      <c r="BZ320">
        <v>-64.736642795327597</v>
      </c>
      <c r="CA320">
        <v>111854</v>
      </c>
      <c r="CB320">
        <v>210793</v>
      </c>
      <c r="CC320">
        <v>125737</v>
      </c>
      <c r="CD320">
        <v>9074</v>
      </c>
      <c r="CE320">
        <v>286301</v>
      </c>
      <c r="CF320">
        <v>148397</v>
      </c>
      <c r="CG320">
        <v>4309</v>
      </c>
      <c r="CH320">
        <v>8520</v>
      </c>
      <c r="CI320">
        <v>2655</v>
      </c>
      <c r="CJ320">
        <v>32962</v>
      </c>
      <c r="CK320">
        <v>2433</v>
      </c>
      <c r="CL320">
        <v>16333</v>
      </c>
      <c r="CM320">
        <v>9406019</v>
      </c>
      <c r="CN320">
        <v>6294</v>
      </c>
      <c r="CO320">
        <v>268964</v>
      </c>
      <c r="CP320">
        <v>271294</v>
      </c>
      <c r="CQ320">
        <v>64797.998442374999</v>
      </c>
      <c r="CR320">
        <v>148775.46690927999</v>
      </c>
      <c r="CS320">
        <v>0.99917995929717995</v>
      </c>
      <c r="CT320">
        <v>546552</v>
      </c>
      <c r="CU320">
        <v>213573.465351655</v>
      </c>
    </row>
    <row r="321" spans="1:99" x14ac:dyDescent="0.35">
      <c r="A321" s="2" t="s">
        <v>1012</v>
      </c>
      <c r="B321" s="5" t="s">
        <v>1013</v>
      </c>
      <c r="C321" t="s">
        <v>75</v>
      </c>
      <c r="D321" t="s">
        <v>1010</v>
      </c>
      <c r="E321" t="s">
        <v>850</v>
      </c>
      <c r="F321" t="s">
        <v>851</v>
      </c>
      <c r="G321" t="s">
        <v>253</v>
      </c>
      <c r="H321">
        <v>3</v>
      </c>
      <c r="I321">
        <v>346</v>
      </c>
      <c r="J321">
        <v>87860</v>
      </c>
      <c r="K321">
        <v>0.97519999999999996</v>
      </c>
      <c r="L321">
        <v>0.97330000000000005</v>
      </c>
      <c r="M321">
        <v>0.97529999999999994</v>
      </c>
      <c r="N321">
        <v>92</v>
      </c>
      <c r="O321">
        <v>44.507744819999999</v>
      </c>
      <c r="P321">
        <v>77</v>
      </c>
      <c r="Q321">
        <v>49.194995249999998</v>
      </c>
      <c r="R321">
        <v>0</v>
      </c>
      <c r="S321">
        <v>0</v>
      </c>
      <c r="T321">
        <v>77</v>
      </c>
      <c r="U321">
        <v>24.96956024</v>
      </c>
      <c r="V321">
        <v>0</v>
      </c>
      <c r="W321">
        <v>0</v>
      </c>
      <c r="X321">
        <v>77</v>
      </c>
      <c r="Y321">
        <v>54.548166100000003</v>
      </c>
      <c r="Z321">
        <v>0</v>
      </c>
      <c r="AA321">
        <v>0</v>
      </c>
      <c r="AB321">
        <v>16.370543479999998</v>
      </c>
      <c r="AC321">
        <v>16.364610389999999</v>
      </c>
      <c r="AD321" t="s">
        <v>338</v>
      </c>
      <c r="AE321">
        <v>16.364610389999999</v>
      </c>
      <c r="AF321">
        <v>16.364610389999999</v>
      </c>
      <c r="AG321" t="s">
        <v>338</v>
      </c>
      <c r="AH321" t="s">
        <v>338</v>
      </c>
      <c r="AI321">
        <v>-86.434891300000004</v>
      </c>
      <c r="AJ321">
        <v>-86.449155840000003</v>
      </c>
      <c r="AK321" t="s">
        <v>338</v>
      </c>
      <c r="AL321">
        <v>-86.449155840000003</v>
      </c>
      <c r="AM321">
        <v>-86.449155840000003</v>
      </c>
      <c r="AN321" t="s">
        <v>338</v>
      </c>
      <c r="AO321" t="s">
        <v>338</v>
      </c>
      <c r="AP321">
        <v>225.92250250000001</v>
      </c>
      <c r="AQ321">
        <v>265.7506631</v>
      </c>
      <c r="AR321">
        <v>0</v>
      </c>
      <c r="AS321">
        <v>135.2002435</v>
      </c>
      <c r="AT321">
        <v>0</v>
      </c>
      <c r="AU321">
        <v>294.75914899999998</v>
      </c>
      <c r="AV321">
        <v>0</v>
      </c>
      <c r="AW321">
        <v>-15</v>
      </c>
      <c r="AX321">
        <v>-15</v>
      </c>
      <c r="AY321">
        <v>-15</v>
      </c>
      <c r="AZ321">
        <v>-92</v>
      </c>
      <c r="BA321">
        <v>-92</v>
      </c>
      <c r="BB321">
        <v>-92</v>
      </c>
      <c r="BC321">
        <v>4.6872504299999997</v>
      </c>
      <c r="BD321">
        <v>-19.538184579999999</v>
      </c>
      <c r="BE321">
        <v>10.04042128</v>
      </c>
      <c r="BF321">
        <v>-44.507744819999999</v>
      </c>
      <c r="BG321">
        <v>-44.507744819999999</v>
      </c>
      <c r="BH321">
        <v>-44.507744819999999</v>
      </c>
      <c r="BI321">
        <v>39.828160599999997</v>
      </c>
      <c r="BJ321">
        <v>-90.722258999999994</v>
      </c>
      <c r="BK321">
        <v>68.836646500000001</v>
      </c>
      <c r="BL321">
        <v>-225.92250250000001</v>
      </c>
      <c r="BM321">
        <v>-225.92250250000001</v>
      </c>
      <c r="BN321">
        <v>-225.92250250000001</v>
      </c>
      <c r="BO321">
        <v>1658.70801481117</v>
      </c>
      <c r="BP321">
        <v>1658.70801481117</v>
      </c>
      <c r="BQ321">
        <v>1658.70801481117</v>
      </c>
      <c r="BR321" t="s">
        <v>338</v>
      </c>
      <c r="BS321" t="s">
        <v>338</v>
      </c>
      <c r="BT321" t="s">
        <v>338</v>
      </c>
      <c r="BU321">
        <v>-113.434771848084</v>
      </c>
      <c r="BV321">
        <v>-113.434771848084</v>
      </c>
      <c r="BW321">
        <v>-113.434771848084</v>
      </c>
      <c r="BX321" t="s">
        <v>338</v>
      </c>
      <c r="BY321" t="s">
        <v>338</v>
      </c>
      <c r="BZ321" t="s">
        <v>338</v>
      </c>
      <c r="CA321">
        <v>15</v>
      </c>
      <c r="CB321">
        <v>92</v>
      </c>
      <c r="CC321">
        <v>15</v>
      </c>
      <c r="CD321">
        <v>15</v>
      </c>
      <c r="CE321">
        <v>92</v>
      </c>
      <c r="CF321">
        <v>92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838930</v>
      </c>
      <c r="CN321">
        <v>6</v>
      </c>
      <c r="CO321">
        <v>0</v>
      </c>
      <c r="CP321">
        <v>92</v>
      </c>
      <c r="CQ321">
        <v>0</v>
      </c>
      <c r="CR321">
        <v>44.5077448189259</v>
      </c>
      <c r="CS321">
        <v>0</v>
      </c>
      <c r="CT321">
        <v>98</v>
      </c>
      <c r="CU321">
        <v>44.5077448189259</v>
      </c>
    </row>
    <row r="322" spans="1:99" x14ac:dyDescent="0.35">
      <c r="A322" s="2" t="s">
        <v>1014</v>
      </c>
      <c r="B322" s="5" t="s">
        <v>1015</v>
      </c>
      <c r="C322" t="s">
        <v>75</v>
      </c>
      <c r="D322" t="s">
        <v>1010</v>
      </c>
      <c r="E322" t="s">
        <v>850</v>
      </c>
      <c r="F322" t="s">
        <v>851</v>
      </c>
      <c r="G322" t="s">
        <v>1016</v>
      </c>
      <c r="H322">
        <v>3</v>
      </c>
      <c r="I322">
        <v>346</v>
      </c>
      <c r="J322">
        <v>87860</v>
      </c>
      <c r="K322">
        <v>0.97519999999999996</v>
      </c>
      <c r="L322">
        <v>0.97330000000000005</v>
      </c>
      <c r="M322">
        <v>0.97529999999999994</v>
      </c>
      <c r="N322">
        <v>53357</v>
      </c>
      <c r="O322">
        <v>6903.3630139999996</v>
      </c>
      <c r="P322">
        <v>55976</v>
      </c>
      <c r="Q322">
        <v>7469.0377980000003</v>
      </c>
      <c r="R322">
        <v>61258</v>
      </c>
      <c r="S322">
        <v>11256.029210000001</v>
      </c>
      <c r="T322">
        <v>49421</v>
      </c>
      <c r="U322">
        <v>5953.2360319999998</v>
      </c>
      <c r="V322">
        <v>33902</v>
      </c>
      <c r="W322">
        <v>3570.3424110000001</v>
      </c>
      <c r="X322">
        <v>61258</v>
      </c>
      <c r="Y322">
        <v>9610.9387349999997</v>
      </c>
      <c r="Z322">
        <v>77969</v>
      </c>
      <c r="AA322">
        <v>22306.293839999998</v>
      </c>
      <c r="AB322">
        <v>14.84181991</v>
      </c>
      <c r="AC322">
        <v>14.89981599</v>
      </c>
      <c r="AD322">
        <v>14.973943650000001</v>
      </c>
      <c r="AE322">
        <v>14.869848749999999</v>
      </c>
      <c r="AF322">
        <v>14.96001469</v>
      </c>
      <c r="AG322">
        <v>14.91629786</v>
      </c>
      <c r="AH322">
        <v>15.17956015</v>
      </c>
      <c r="AI322">
        <v>-90.83405467</v>
      </c>
      <c r="AJ322">
        <v>-90.803682469999998</v>
      </c>
      <c r="AK322">
        <v>-90.819705339999999</v>
      </c>
      <c r="AL322">
        <v>-90.869677769999996</v>
      </c>
      <c r="AM322">
        <v>-90.799212839999996</v>
      </c>
      <c r="AN322">
        <v>-91.131244469999999</v>
      </c>
      <c r="AO322">
        <v>-90.907354530000006</v>
      </c>
      <c r="AP322">
        <v>33448.986819999998</v>
      </c>
      <c r="AQ322">
        <v>36496.352659999997</v>
      </c>
      <c r="AR322">
        <v>54997.334710000003</v>
      </c>
      <c r="AS322">
        <v>29496.28112</v>
      </c>
      <c r="AT322">
        <v>18357.83094</v>
      </c>
      <c r="AU322">
        <v>46387.410400000001</v>
      </c>
      <c r="AV322">
        <v>102791.9857</v>
      </c>
      <c r="AW322">
        <v>2619</v>
      </c>
      <c r="AX322">
        <v>-3936</v>
      </c>
      <c r="AY322">
        <v>7901</v>
      </c>
      <c r="AZ322">
        <v>7901</v>
      </c>
      <c r="BA322">
        <v>-19455</v>
      </c>
      <c r="BB322">
        <v>24612</v>
      </c>
      <c r="BC322">
        <v>565.67478400000095</v>
      </c>
      <c r="BD322">
        <v>-950.126982</v>
      </c>
      <c r="BE322">
        <v>2707.5757210000002</v>
      </c>
      <c r="BF322">
        <v>4352.6661960000001</v>
      </c>
      <c r="BG322">
        <v>-3333.0206029999999</v>
      </c>
      <c r="BH322">
        <v>15402.930826</v>
      </c>
      <c r="BI322">
        <v>3047.3658399999999</v>
      </c>
      <c r="BJ322">
        <v>-3952.7057</v>
      </c>
      <c r="BK322">
        <v>12938.423580000001</v>
      </c>
      <c r="BL322">
        <v>21548.347890000001</v>
      </c>
      <c r="BM322">
        <v>-15091.15588</v>
      </c>
      <c r="BN322">
        <v>69342.998879999999</v>
      </c>
      <c r="BO322">
        <v>7227.8907277487997</v>
      </c>
      <c r="BP322">
        <v>4936.8586580685496</v>
      </c>
      <c r="BQ322">
        <v>13665.528830261401</v>
      </c>
      <c r="BR322">
        <v>14772.177160290599</v>
      </c>
      <c r="BS322">
        <v>32994.207391582197</v>
      </c>
      <c r="BT322">
        <v>38371.258019004097</v>
      </c>
      <c r="BU322">
        <v>26.842533901732001</v>
      </c>
      <c r="BV322">
        <v>-50.848947314521503</v>
      </c>
      <c r="BW322">
        <v>15.8961954373636</v>
      </c>
      <c r="BX322">
        <v>5.9893956607160899</v>
      </c>
      <c r="BY322">
        <v>-75.425139978144102</v>
      </c>
      <c r="BZ322">
        <v>-11.8297070310309</v>
      </c>
      <c r="CA322">
        <v>2587</v>
      </c>
      <c r="CB322">
        <v>3736</v>
      </c>
      <c r="CC322">
        <v>6815</v>
      </c>
      <c r="CD322">
        <v>880</v>
      </c>
      <c r="CE322">
        <v>20956</v>
      </c>
      <c r="CF322">
        <v>150</v>
      </c>
      <c r="CG322">
        <v>5206</v>
      </c>
      <c r="CH322">
        <v>11637</v>
      </c>
      <c r="CI322">
        <v>2879</v>
      </c>
      <c r="CJ322">
        <v>8781</v>
      </c>
      <c r="CK322">
        <v>1501</v>
      </c>
      <c r="CL322">
        <v>24762</v>
      </c>
      <c r="CM322">
        <v>1012957</v>
      </c>
      <c r="CN322">
        <v>151</v>
      </c>
      <c r="CO322">
        <v>50736</v>
      </c>
      <c r="CP322">
        <v>2621</v>
      </c>
      <c r="CQ322">
        <v>6009.0504408715697</v>
      </c>
      <c r="CR322">
        <v>894.31257343181596</v>
      </c>
      <c r="CS322">
        <v>0.70508891344070401</v>
      </c>
      <c r="CT322">
        <v>53508</v>
      </c>
      <c r="CU322">
        <v>6903.3630143033897</v>
      </c>
    </row>
    <row r="323" spans="1:99" x14ac:dyDescent="0.35">
      <c r="A323" s="2" t="s">
        <v>1017</v>
      </c>
      <c r="B323" s="5" t="s">
        <v>1018</v>
      </c>
      <c r="C323" t="s">
        <v>75</v>
      </c>
      <c r="D323" t="s">
        <v>1018</v>
      </c>
      <c r="E323" t="s">
        <v>864</v>
      </c>
      <c r="F323" t="s">
        <v>865</v>
      </c>
      <c r="G323" t="s">
        <v>1003</v>
      </c>
      <c r="H323">
        <v>97</v>
      </c>
      <c r="I323">
        <v>97</v>
      </c>
      <c r="J323">
        <v>47179</v>
      </c>
      <c r="K323">
        <v>0.9657</v>
      </c>
      <c r="L323">
        <v>0.95389999999999997</v>
      </c>
      <c r="M323">
        <v>0.96460000000000001</v>
      </c>
      <c r="N323">
        <v>3481740</v>
      </c>
      <c r="O323">
        <v>1395874.8540000001</v>
      </c>
      <c r="P323">
        <v>3673499</v>
      </c>
      <c r="Q323">
        <v>2033598.4509999999</v>
      </c>
      <c r="R323">
        <v>3472809</v>
      </c>
      <c r="S323">
        <v>1872552.3470000001</v>
      </c>
      <c r="T323">
        <v>3158980</v>
      </c>
      <c r="U323">
        <v>1274216.4909999999</v>
      </c>
      <c r="V323">
        <v>2766155</v>
      </c>
      <c r="W323">
        <v>1033343.241</v>
      </c>
      <c r="X323">
        <v>4046584</v>
      </c>
      <c r="Y323">
        <v>2501370.3670000001</v>
      </c>
      <c r="Z323">
        <v>3959074</v>
      </c>
      <c r="AA323">
        <v>2519358.39</v>
      </c>
      <c r="AB323">
        <v>-4.4415351750000003</v>
      </c>
      <c r="AC323">
        <v>-4.3009888050000002</v>
      </c>
      <c r="AD323">
        <v>-4.3434679059999999</v>
      </c>
      <c r="AE323">
        <v>-4.3780387149999997</v>
      </c>
      <c r="AF323">
        <v>-4.5260003720000004</v>
      </c>
      <c r="AG323">
        <v>-4.5984853330000002</v>
      </c>
      <c r="AH323">
        <v>-4.1275553069999997</v>
      </c>
      <c r="AI323">
        <v>-68.230068930000002</v>
      </c>
      <c r="AJ323">
        <v>-67.897458740000005</v>
      </c>
      <c r="AK323">
        <v>-68.406773209999997</v>
      </c>
      <c r="AL323">
        <v>-68.886611349999995</v>
      </c>
      <c r="AM323">
        <v>-67.278757249999998</v>
      </c>
      <c r="AN323">
        <v>-69.798033820000001</v>
      </c>
      <c r="AO323">
        <v>-67.711376959999996</v>
      </c>
      <c r="AP323">
        <v>904164.72739999997</v>
      </c>
      <c r="AQ323">
        <v>1125495.939</v>
      </c>
      <c r="AR323">
        <v>1141128.4580000001</v>
      </c>
      <c r="AS323">
        <v>731538.79240000003</v>
      </c>
      <c r="AT323">
        <v>676684.60880000005</v>
      </c>
      <c r="AU323">
        <v>1424224.798</v>
      </c>
      <c r="AV323">
        <v>1519325.702</v>
      </c>
      <c r="AW323">
        <v>191759</v>
      </c>
      <c r="AX323">
        <v>-322760</v>
      </c>
      <c r="AY323">
        <v>564844</v>
      </c>
      <c r="AZ323">
        <v>-8931</v>
      </c>
      <c r="BA323">
        <v>-715585</v>
      </c>
      <c r="BB323">
        <v>477334</v>
      </c>
      <c r="BC323">
        <v>637723.59699999995</v>
      </c>
      <c r="BD323">
        <v>-121658.363</v>
      </c>
      <c r="BE323">
        <v>1105495.513</v>
      </c>
      <c r="BF323">
        <v>476677.49300000002</v>
      </c>
      <c r="BG323">
        <v>-362531.61300000001</v>
      </c>
      <c r="BH323">
        <v>1123483.5360000001</v>
      </c>
      <c r="BI323">
        <v>221331.21160000001</v>
      </c>
      <c r="BJ323">
        <v>-172625.935</v>
      </c>
      <c r="BK323">
        <v>520060.07059999998</v>
      </c>
      <c r="BL323">
        <v>236963.73060000001</v>
      </c>
      <c r="BM323">
        <v>-227480.11859999999</v>
      </c>
      <c r="BN323">
        <v>615160.97459999996</v>
      </c>
      <c r="BO323">
        <v>40051.801313555901</v>
      </c>
      <c r="BP323">
        <v>73129.694698861</v>
      </c>
      <c r="BQ323">
        <v>105874.682400059</v>
      </c>
      <c r="BR323">
        <v>22421.2728016082</v>
      </c>
      <c r="BS323">
        <v>174681.38812475599</v>
      </c>
      <c r="BT323">
        <v>67281.877031007403</v>
      </c>
      <c r="BU323">
        <v>67.046062933573396</v>
      </c>
      <c r="BV323">
        <v>-84.484911247606206</v>
      </c>
      <c r="BW323">
        <v>95.126444491627197</v>
      </c>
      <c r="BX323">
        <v>-60.905842957544401</v>
      </c>
      <c r="BY323">
        <v>-95.795297721624095</v>
      </c>
      <c r="BZ323">
        <v>58.7607186477426</v>
      </c>
      <c r="CA323">
        <v>45011</v>
      </c>
      <c r="CB323">
        <v>129296</v>
      </c>
      <c r="CC323">
        <v>369620</v>
      </c>
      <c r="CD323">
        <v>1302</v>
      </c>
      <c r="CE323">
        <v>747896</v>
      </c>
      <c r="CF323">
        <v>8635</v>
      </c>
      <c r="CG323">
        <v>236770</v>
      </c>
      <c r="CH323">
        <v>120365</v>
      </c>
      <c r="CI323">
        <v>46860</v>
      </c>
      <c r="CJ323">
        <v>566146</v>
      </c>
      <c r="CK323">
        <v>32311</v>
      </c>
      <c r="CL323">
        <v>485969</v>
      </c>
      <c r="CM323">
        <v>12272008</v>
      </c>
      <c r="CN323">
        <v>92270</v>
      </c>
      <c r="CO323">
        <v>1247390</v>
      </c>
      <c r="CP323">
        <v>2234350</v>
      </c>
      <c r="CQ323">
        <v>332784.24398089002</v>
      </c>
      <c r="CR323">
        <v>1063090.60986281</v>
      </c>
      <c r="CS323">
        <v>0.99999892711639404</v>
      </c>
      <c r="CT323">
        <v>3574010</v>
      </c>
      <c r="CU323">
        <v>1395874.8538436999</v>
      </c>
    </row>
    <row r="324" spans="1:99" x14ac:dyDescent="0.35">
      <c r="A324" s="2" t="s">
        <v>1019</v>
      </c>
      <c r="B324" s="5" t="s">
        <v>1020</v>
      </c>
      <c r="C324" t="s">
        <v>75</v>
      </c>
      <c r="D324" t="s">
        <v>1020</v>
      </c>
      <c r="E324" t="s">
        <v>850</v>
      </c>
      <c r="F324" t="s">
        <v>851</v>
      </c>
      <c r="G324" t="s">
        <v>1021</v>
      </c>
      <c r="H324">
        <v>97</v>
      </c>
      <c r="I324">
        <v>110</v>
      </c>
      <c r="J324">
        <v>52270</v>
      </c>
      <c r="K324">
        <v>0.97460000000000002</v>
      </c>
      <c r="L324">
        <v>0.96579999999999999</v>
      </c>
      <c r="M324">
        <v>0.97399999999999998</v>
      </c>
      <c r="N324">
        <v>3330396</v>
      </c>
      <c r="O324">
        <v>1530103.0290000001</v>
      </c>
      <c r="P324">
        <v>2740077</v>
      </c>
      <c r="Q324">
        <v>634059.57750000001</v>
      </c>
      <c r="R324">
        <v>1899988</v>
      </c>
      <c r="S324">
        <v>252810.40700000001</v>
      </c>
      <c r="T324">
        <v>2003999</v>
      </c>
      <c r="U324">
        <v>289706.46539999999</v>
      </c>
      <c r="V324">
        <v>639769</v>
      </c>
      <c r="W324">
        <v>79002.345319999993</v>
      </c>
      <c r="X324">
        <v>3268865</v>
      </c>
      <c r="Y324">
        <v>1104514.1610000001</v>
      </c>
      <c r="Z324">
        <v>2898556</v>
      </c>
      <c r="AA324">
        <v>694708.35519999999</v>
      </c>
      <c r="AB324">
        <v>-6.3535102309999996</v>
      </c>
      <c r="AC324">
        <v>-6.4609410260000004</v>
      </c>
      <c r="AD324">
        <v>-6.6700197369999996</v>
      </c>
      <c r="AE324">
        <v>-6.2914582970000001</v>
      </c>
      <c r="AF324">
        <v>-6.4837616340000004</v>
      </c>
      <c r="AG324">
        <v>-3.9530569710000001</v>
      </c>
      <c r="AH324">
        <v>-6.588968114</v>
      </c>
      <c r="AI324">
        <v>-56.594209450000001</v>
      </c>
      <c r="AJ324">
        <v>-56.168136130000001</v>
      </c>
      <c r="AK324">
        <v>-55.112431010000002</v>
      </c>
      <c r="AL324">
        <v>-55.028787229999999</v>
      </c>
      <c r="AM324">
        <v>-56.536576590000003</v>
      </c>
      <c r="AN324">
        <v>-50.353844379999998</v>
      </c>
      <c r="AO324">
        <v>-56.115692000000003</v>
      </c>
      <c r="AP324">
        <v>683834.08380000002</v>
      </c>
      <c r="AQ324">
        <v>344444.31530000002</v>
      </c>
      <c r="AR324">
        <v>197913.94589999999</v>
      </c>
      <c r="AS324">
        <v>223995.8713</v>
      </c>
      <c r="AT324">
        <v>103573.3809</v>
      </c>
      <c r="AU324">
        <v>523228.17790000001</v>
      </c>
      <c r="AV324">
        <v>376680.48550000001</v>
      </c>
      <c r="AW324">
        <v>-590319</v>
      </c>
      <c r="AX324">
        <v>-1326397</v>
      </c>
      <c r="AY324">
        <v>-61531</v>
      </c>
      <c r="AZ324">
        <v>-1430408</v>
      </c>
      <c r="BA324">
        <v>-2690627</v>
      </c>
      <c r="BB324">
        <v>-431840</v>
      </c>
      <c r="BC324">
        <v>-896043.45149999997</v>
      </c>
      <c r="BD324">
        <v>-1240396.5636</v>
      </c>
      <c r="BE324">
        <v>-425588.86800000002</v>
      </c>
      <c r="BF324">
        <v>-1277292.622</v>
      </c>
      <c r="BG324">
        <v>-1451100.68368</v>
      </c>
      <c r="BH324">
        <v>-835394.67379999999</v>
      </c>
      <c r="BI324">
        <v>-339389.76850000001</v>
      </c>
      <c r="BJ324">
        <v>-459838.21250000002</v>
      </c>
      <c r="BK324">
        <v>-160605.90590000001</v>
      </c>
      <c r="BL324">
        <v>-485920.13789999997</v>
      </c>
      <c r="BM324">
        <v>-580260.70290000003</v>
      </c>
      <c r="BN324">
        <v>-307153.59830000001</v>
      </c>
      <c r="BO324">
        <v>48573.099958210099</v>
      </c>
      <c r="BP324">
        <v>173145.76177209901</v>
      </c>
      <c r="BQ324">
        <v>15821.542400447101</v>
      </c>
      <c r="BR324">
        <v>167443.441228026</v>
      </c>
      <c r="BS324">
        <v>740795.751096981</v>
      </c>
      <c r="BT324">
        <v>58997.3141025566</v>
      </c>
      <c r="BU324">
        <v>104.260722140181</v>
      </c>
      <c r="BV324">
        <v>87.802501781749797</v>
      </c>
      <c r="BW324">
        <v>156.26810348311</v>
      </c>
      <c r="BX324">
        <v>102.21658315235899</v>
      </c>
      <c r="BY324">
        <v>69.183152621739694</v>
      </c>
      <c r="BZ324">
        <v>116.371994770513</v>
      </c>
      <c r="CA324">
        <v>599688</v>
      </c>
      <c r="CB324">
        <v>1438132</v>
      </c>
      <c r="CC324">
        <v>1326397</v>
      </c>
      <c r="CD324">
        <v>148479</v>
      </c>
      <c r="CE324">
        <v>2690627</v>
      </c>
      <c r="CF324">
        <v>503151</v>
      </c>
      <c r="CG324">
        <v>9369</v>
      </c>
      <c r="CH324">
        <v>7724</v>
      </c>
      <c r="CI324">
        <v>0</v>
      </c>
      <c r="CJ324">
        <v>86948</v>
      </c>
      <c r="CK324">
        <v>0</v>
      </c>
      <c r="CL324">
        <v>71311</v>
      </c>
      <c r="CM324">
        <v>11420242</v>
      </c>
      <c r="CN324">
        <v>232255</v>
      </c>
      <c r="CO324">
        <v>783885</v>
      </c>
      <c r="CP324">
        <v>2546511</v>
      </c>
      <c r="CQ324">
        <v>187085.39992083501</v>
      </c>
      <c r="CR324">
        <v>1343017.62926353</v>
      </c>
      <c r="CS324">
        <v>0.99046975374221802</v>
      </c>
      <c r="CT324">
        <v>3562651</v>
      </c>
      <c r="CU324">
        <v>1530103.0291843601</v>
      </c>
    </row>
    <row r="325" spans="1:99" x14ac:dyDescent="0.35">
      <c r="A325" s="2" t="s">
        <v>1022</v>
      </c>
      <c r="B325" s="5" t="s">
        <v>1023</v>
      </c>
      <c r="C325" t="s">
        <v>75</v>
      </c>
      <c r="D325" t="s">
        <v>1020</v>
      </c>
      <c r="E325" t="s">
        <v>850</v>
      </c>
      <c r="F325" t="s">
        <v>851</v>
      </c>
      <c r="G325" t="s">
        <v>1024</v>
      </c>
      <c r="H325">
        <v>13</v>
      </c>
      <c r="I325">
        <v>110</v>
      </c>
      <c r="J325">
        <v>52270</v>
      </c>
      <c r="K325">
        <v>0.97460000000000002</v>
      </c>
      <c r="L325">
        <v>0.96579999999999999</v>
      </c>
      <c r="M325">
        <v>0.97399999999999998</v>
      </c>
      <c r="N325">
        <v>1602881</v>
      </c>
      <c r="O325">
        <v>356523.32</v>
      </c>
      <c r="P325">
        <v>1232505</v>
      </c>
      <c r="Q325">
        <v>196590.8683</v>
      </c>
      <c r="R325">
        <v>680246</v>
      </c>
      <c r="S325">
        <v>67806.310679999995</v>
      </c>
      <c r="T325">
        <v>664655</v>
      </c>
      <c r="U325">
        <v>44414.663370000002</v>
      </c>
      <c r="V325">
        <v>45271</v>
      </c>
      <c r="W325">
        <v>244.68975900000001</v>
      </c>
      <c r="X325">
        <v>1720925</v>
      </c>
      <c r="Y325">
        <v>442036.00329999998</v>
      </c>
      <c r="Z325">
        <v>1588703</v>
      </c>
      <c r="AA325">
        <v>406497.76130000001</v>
      </c>
      <c r="AB325">
        <v>-2.8931341910000001</v>
      </c>
      <c r="AC325">
        <v>-3.1419917279999998</v>
      </c>
      <c r="AD325">
        <v>-4.3736204110000001</v>
      </c>
      <c r="AE325">
        <v>-3.3783064669999998</v>
      </c>
      <c r="AF325">
        <v>-3.8086069789999999</v>
      </c>
      <c r="AG325">
        <v>-6.600537761</v>
      </c>
      <c r="AH325">
        <v>-4.1741530830000002</v>
      </c>
      <c r="AI325">
        <v>-67.494429319999995</v>
      </c>
      <c r="AJ325">
        <v>-67.919891530000001</v>
      </c>
      <c r="AK325">
        <v>-68.928894650000004</v>
      </c>
      <c r="AL325">
        <v>-67.932040310000005</v>
      </c>
      <c r="AM325">
        <v>-68.198034019999994</v>
      </c>
      <c r="AN325">
        <v>-70.46528893</v>
      </c>
      <c r="AO325">
        <v>-68.338951809999998</v>
      </c>
      <c r="AP325">
        <v>111757.5433</v>
      </c>
      <c r="AQ325">
        <v>58614.620669999997</v>
      </c>
      <c r="AR325">
        <v>20490.79665</v>
      </c>
      <c r="AS325">
        <v>11195.615299999999</v>
      </c>
      <c r="AT325">
        <v>87.71296676</v>
      </c>
      <c r="AU325">
        <v>186083.86859999999</v>
      </c>
      <c r="AV325">
        <v>179619.66269999999</v>
      </c>
      <c r="AW325">
        <v>-370376</v>
      </c>
      <c r="AX325">
        <v>-938226</v>
      </c>
      <c r="AY325">
        <v>118044</v>
      </c>
      <c r="AZ325">
        <v>-922635</v>
      </c>
      <c r="BA325">
        <v>-1557610</v>
      </c>
      <c r="BB325">
        <v>-14178</v>
      </c>
      <c r="BC325">
        <v>-159932.45170000001</v>
      </c>
      <c r="BD325">
        <v>-312108.65662999998</v>
      </c>
      <c r="BE325">
        <v>85512.683300000004</v>
      </c>
      <c r="BF325">
        <v>-288717.00932000001</v>
      </c>
      <c r="BG325">
        <v>-356278.63024099998</v>
      </c>
      <c r="BH325">
        <v>49974.441299999999</v>
      </c>
      <c r="BI325">
        <v>-53142.922630000001</v>
      </c>
      <c r="BJ325">
        <v>-100561.928</v>
      </c>
      <c r="BK325">
        <v>74326.325299999997</v>
      </c>
      <c r="BL325">
        <v>-91266.746650000001</v>
      </c>
      <c r="BM325">
        <v>-111669.83033324</v>
      </c>
      <c r="BN325">
        <v>67862.119399999996</v>
      </c>
      <c r="BO325">
        <v>54751.081400855503</v>
      </c>
      <c r="BP325">
        <v>72602.823107344098</v>
      </c>
      <c r="BQ325">
        <v>128306.034357394</v>
      </c>
      <c r="BR325">
        <v>228995.43524691</v>
      </c>
      <c r="BS325">
        <v>527529.06841821596</v>
      </c>
      <c r="BT325">
        <v>170512.562086352</v>
      </c>
      <c r="BU325">
        <v>-120.369558323367</v>
      </c>
      <c r="BV325">
        <v>-138.00491763518701</v>
      </c>
      <c r="BW325">
        <v>-142.52249104646401</v>
      </c>
      <c r="BX325">
        <v>-136.00528002296201</v>
      </c>
      <c r="BY325">
        <v>-141.50160864710699</v>
      </c>
      <c r="BZ325">
        <v>-146.67988641029601</v>
      </c>
      <c r="CA325">
        <v>371032</v>
      </c>
      <c r="CB325">
        <v>922635</v>
      </c>
      <c r="CC325">
        <v>938226</v>
      </c>
      <c r="CD325">
        <v>87347</v>
      </c>
      <c r="CE325">
        <v>1557610</v>
      </c>
      <c r="CF325">
        <v>206120</v>
      </c>
      <c r="CG325">
        <v>656</v>
      </c>
      <c r="CH325">
        <v>0</v>
      </c>
      <c r="CI325">
        <v>0</v>
      </c>
      <c r="CJ325">
        <v>205391</v>
      </c>
      <c r="CK325">
        <v>0</v>
      </c>
      <c r="CL325">
        <v>191942</v>
      </c>
      <c r="CM325">
        <v>6827943</v>
      </c>
      <c r="CN325">
        <v>216180</v>
      </c>
      <c r="CO325">
        <v>726338</v>
      </c>
      <c r="CP325">
        <v>876543</v>
      </c>
      <c r="CQ325">
        <v>152214.749160237</v>
      </c>
      <c r="CR325">
        <v>204308.570889475</v>
      </c>
      <c r="CS325">
        <v>0.93805932998657204</v>
      </c>
      <c r="CT325">
        <v>1819061</v>
      </c>
      <c r="CU325">
        <v>356523.32004971203</v>
      </c>
    </row>
    <row r="326" spans="1:99" x14ac:dyDescent="0.35">
      <c r="A326" s="2" t="s">
        <v>1025</v>
      </c>
      <c r="B326" s="5" t="s">
        <v>1026</v>
      </c>
      <c r="C326" t="s">
        <v>75</v>
      </c>
      <c r="D326" t="s">
        <v>1026</v>
      </c>
      <c r="E326" t="s">
        <v>850</v>
      </c>
      <c r="F326" t="s">
        <v>851</v>
      </c>
      <c r="G326" t="s">
        <v>118</v>
      </c>
      <c r="H326">
        <v>27</v>
      </c>
      <c r="I326">
        <v>27</v>
      </c>
      <c r="J326">
        <v>39697</v>
      </c>
      <c r="K326">
        <v>0.98880000000000001</v>
      </c>
      <c r="L326">
        <v>0.98599999999999999</v>
      </c>
      <c r="M326">
        <v>0.9889</v>
      </c>
      <c r="N326">
        <v>90715</v>
      </c>
      <c r="O326">
        <v>20747.91893</v>
      </c>
      <c r="P326">
        <v>83173</v>
      </c>
      <c r="Q326">
        <v>17411.152890000001</v>
      </c>
      <c r="R326">
        <v>61860</v>
      </c>
      <c r="S326">
        <v>13183.19428</v>
      </c>
      <c r="T326">
        <v>60825</v>
      </c>
      <c r="U326">
        <v>11805.506230000001</v>
      </c>
      <c r="V326">
        <v>42267</v>
      </c>
      <c r="W326">
        <v>6628.554091</v>
      </c>
      <c r="X326">
        <v>106925</v>
      </c>
      <c r="Y326">
        <v>22955.860199999999</v>
      </c>
      <c r="Z326">
        <v>92687</v>
      </c>
      <c r="AA326">
        <v>18607.97509</v>
      </c>
      <c r="AB326">
        <v>21.056285119999998</v>
      </c>
      <c r="AC326">
        <v>21.22000727</v>
      </c>
      <c r="AD326">
        <v>21.118661660000001</v>
      </c>
      <c r="AE326">
        <v>21.117231650000001</v>
      </c>
      <c r="AF326">
        <v>21.29627996</v>
      </c>
      <c r="AG326">
        <v>21.157257550000001</v>
      </c>
      <c r="AH326">
        <v>21.24719837</v>
      </c>
      <c r="AI326">
        <v>-104.4750676</v>
      </c>
      <c r="AJ326">
        <v>-104.61889499999999</v>
      </c>
      <c r="AK326">
        <v>-104.7175598</v>
      </c>
      <c r="AL326">
        <v>-104.7366363</v>
      </c>
      <c r="AM326">
        <v>-104.47674809999999</v>
      </c>
      <c r="AN326">
        <v>-104.886557</v>
      </c>
      <c r="AO326">
        <v>-104.5329351</v>
      </c>
      <c r="AP326">
        <v>26915.522199999999</v>
      </c>
      <c r="AQ326">
        <v>22394.54983</v>
      </c>
      <c r="AR326">
        <v>16987.097450000001</v>
      </c>
      <c r="AS326">
        <v>15248.78397</v>
      </c>
      <c r="AT326">
        <v>8728.0822160000007</v>
      </c>
      <c r="AU326">
        <v>29318.274659999999</v>
      </c>
      <c r="AV326">
        <v>23692.879120000001</v>
      </c>
      <c r="AW326">
        <v>-7542</v>
      </c>
      <c r="AX326">
        <v>-29890</v>
      </c>
      <c r="AY326">
        <v>16210</v>
      </c>
      <c r="AZ326">
        <v>-28855</v>
      </c>
      <c r="BA326">
        <v>-48448</v>
      </c>
      <c r="BB326">
        <v>1972</v>
      </c>
      <c r="BC326">
        <v>-3336.76604</v>
      </c>
      <c r="BD326">
        <v>-8942.4127000000008</v>
      </c>
      <c r="BE326">
        <v>2207.9412699999998</v>
      </c>
      <c r="BF326">
        <v>-7564.7246500000001</v>
      </c>
      <c r="BG326">
        <v>-14119.364839</v>
      </c>
      <c r="BH326">
        <v>-2139.9438399999999</v>
      </c>
      <c r="BI326">
        <v>-4520.9723700000004</v>
      </c>
      <c r="BJ326">
        <v>-11666.738230000001</v>
      </c>
      <c r="BK326">
        <v>2402.7524600000002</v>
      </c>
      <c r="BL326">
        <v>-9928.4247500000001</v>
      </c>
      <c r="BM326">
        <v>-18187.439984000001</v>
      </c>
      <c r="BN326">
        <v>-3222.6430799999998</v>
      </c>
      <c r="BO326">
        <v>23535.815287811602</v>
      </c>
      <c r="BP326">
        <v>27970.8670698446</v>
      </c>
      <c r="BQ326">
        <v>26686.777478495598</v>
      </c>
      <c r="BR326">
        <v>26096.776887849501</v>
      </c>
      <c r="BS326">
        <v>44137.724486348299</v>
      </c>
      <c r="BT326">
        <v>22060.496806566902</v>
      </c>
      <c r="BU326">
        <v>-39.304412699490598</v>
      </c>
      <c r="BV326">
        <v>-75.931480970998507</v>
      </c>
      <c r="BW326">
        <v>-0.37379831323891599</v>
      </c>
      <c r="BX326">
        <v>-74.543201959555205</v>
      </c>
      <c r="BY326">
        <v>-75.189305923225703</v>
      </c>
      <c r="BZ326">
        <v>-15.7745201496409</v>
      </c>
      <c r="CA326">
        <v>12159</v>
      </c>
      <c r="CB326">
        <v>29174</v>
      </c>
      <c r="CC326">
        <v>29976</v>
      </c>
      <c r="CD326">
        <v>1259</v>
      </c>
      <c r="CE326">
        <v>48473</v>
      </c>
      <c r="CF326">
        <v>10066</v>
      </c>
      <c r="CG326">
        <v>4617</v>
      </c>
      <c r="CH326">
        <v>319</v>
      </c>
      <c r="CI326">
        <v>86</v>
      </c>
      <c r="CJ326">
        <v>17469</v>
      </c>
      <c r="CK326">
        <v>25</v>
      </c>
      <c r="CL326">
        <v>12038</v>
      </c>
      <c r="CM326">
        <v>1930464</v>
      </c>
      <c r="CN326">
        <v>4508</v>
      </c>
      <c r="CO326">
        <v>43047</v>
      </c>
      <c r="CP326">
        <v>47668</v>
      </c>
      <c r="CQ326">
        <v>3594.4348221608898</v>
      </c>
      <c r="CR326">
        <v>17153.4841071749</v>
      </c>
      <c r="CS326">
        <v>0.91735696792602495</v>
      </c>
      <c r="CT326">
        <v>95223</v>
      </c>
      <c r="CU326">
        <v>20747.918929335799</v>
      </c>
    </row>
    <row r="327" spans="1:99" x14ac:dyDescent="0.35">
      <c r="A327" s="2" t="s">
        <v>1027</v>
      </c>
      <c r="B327" s="5" t="s">
        <v>1028</v>
      </c>
      <c r="C327" t="s">
        <v>75</v>
      </c>
      <c r="D327" t="s">
        <v>1029</v>
      </c>
      <c r="E327" t="s">
        <v>850</v>
      </c>
      <c r="F327" t="s">
        <v>851</v>
      </c>
      <c r="G327" t="s">
        <v>1030</v>
      </c>
      <c r="H327">
        <v>39</v>
      </c>
      <c r="I327">
        <v>77</v>
      </c>
      <c r="J327">
        <v>9380</v>
      </c>
      <c r="K327">
        <v>0.90559999999999996</v>
      </c>
      <c r="L327">
        <v>0.89980000000000004</v>
      </c>
      <c r="M327">
        <v>0.90669999999999995</v>
      </c>
      <c r="N327">
        <v>52682</v>
      </c>
      <c r="O327">
        <v>11519.038490000001</v>
      </c>
      <c r="P327">
        <v>19309</v>
      </c>
      <c r="Q327">
        <v>3739.9436479999999</v>
      </c>
      <c r="R327">
        <v>8346</v>
      </c>
      <c r="S327">
        <v>412.1175058</v>
      </c>
      <c r="T327">
        <v>12496</v>
      </c>
      <c r="U327">
        <v>1393.5532470000001</v>
      </c>
      <c r="V327">
        <v>90</v>
      </c>
      <c r="W327">
        <v>1.4055382169999999</v>
      </c>
      <c r="X327">
        <v>25624</v>
      </c>
      <c r="Y327">
        <v>6957.2987110000004</v>
      </c>
      <c r="Z327">
        <v>16868</v>
      </c>
      <c r="AA327">
        <v>2567.4543659999999</v>
      </c>
      <c r="AB327">
        <v>9.8357535780000003</v>
      </c>
      <c r="AC327">
        <v>10.263262989999999</v>
      </c>
      <c r="AD327">
        <v>10.33234603</v>
      </c>
      <c r="AE327">
        <v>10.311493280000001</v>
      </c>
      <c r="AF327">
        <v>10.218560719999999</v>
      </c>
      <c r="AG327">
        <v>10.08155556</v>
      </c>
      <c r="AH327">
        <v>10.290196229999999</v>
      </c>
      <c r="AI327">
        <v>-63.157697319999997</v>
      </c>
      <c r="AJ327">
        <v>-63.327115079999999</v>
      </c>
      <c r="AK327">
        <v>-62.592088429999997</v>
      </c>
      <c r="AL327">
        <v>-62.953382679999997</v>
      </c>
      <c r="AM327">
        <v>-63.628251640000002</v>
      </c>
      <c r="AN327">
        <v>-64.251777779999998</v>
      </c>
      <c r="AO327">
        <v>-63.034919969999997</v>
      </c>
      <c r="AP327">
        <v>39502.402090000003</v>
      </c>
      <c r="AQ327">
        <v>13463.534320000001</v>
      </c>
      <c r="AR327">
        <v>1381.4233320000001</v>
      </c>
      <c r="AS327">
        <v>5087.5136599999996</v>
      </c>
      <c r="AT327">
        <v>3.8218022739999999</v>
      </c>
      <c r="AU327">
        <v>24137.461599999999</v>
      </c>
      <c r="AV327">
        <v>8777.4185510000007</v>
      </c>
      <c r="AW327">
        <v>-33373</v>
      </c>
      <c r="AX327">
        <v>-40186</v>
      </c>
      <c r="AY327">
        <v>-27058</v>
      </c>
      <c r="AZ327">
        <v>-44336</v>
      </c>
      <c r="BA327">
        <v>-52592</v>
      </c>
      <c r="BB327">
        <v>-35814</v>
      </c>
      <c r="BC327">
        <v>-7779.0948420000004</v>
      </c>
      <c r="BD327">
        <v>-10125.485242999999</v>
      </c>
      <c r="BE327">
        <v>-4561.7397790000005</v>
      </c>
      <c r="BF327">
        <v>-11106.9209842</v>
      </c>
      <c r="BG327">
        <v>-11517.632951783</v>
      </c>
      <c r="BH327">
        <v>-8951.5841240000009</v>
      </c>
      <c r="BI327">
        <v>-26038.867770000001</v>
      </c>
      <c r="BJ327">
        <v>-34414.888429999999</v>
      </c>
      <c r="BK327">
        <v>-15364.940490000001</v>
      </c>
      <c r="BL327">
        <v>-38120.978757999997</v>
      </c>
      <c r="BM327">
        <v>-39498.580287725999</v>
      </c>
      <c r="BN327">
        <v>-30724.983539000001</v>
      </c>
      <c r="BO327">
        <v>51027.756202160002</v>
      </c>
      <c r="BP327">
        <v>57434.662836717704</v>
      </c>
      <c r="BQ327">
        <v>66832.605314480199</v>
      </c>
      <c r="BR327">
        <v>82965.689931497094</v>
      </c>
      <c r="BS327">
        <v>122900.73890924201</v>
      </c>
      <c r="BT327">
        <v>52289.062659050403</v>
      </c>
      <c r="BU327">
        <v>-21.3015031207261</v>
      </c>
      <c r="BV327">
        <v>22.903115415451602</v>
      </c>
      <c r="BW327">
        <v>-50.397672934266403</v>
      </c>
      <c r="BX327">
        <v>48.225679134805297</v>
      </c>
      <c r="BY327">
        <v>-77.056330026913201</v>
      </c>
      <c r="BZ327">
        <v>14.885870920369999</v>
      </c>
      <c r="CA327">
        <v>33373</v>
      </c>
      <c r="CB327">
        <v>44336</v>
      </c>
      <c r="CC327">
        <v>40186</v>
      </c>
      <c r="CD327">
        <v>27120</v>
      </c>
      <c r="CE327">
        <v>52592</v>
      </c>
      <c r="CF327">
        <v>35814</v>
      </c>
      <c r="CG327">
        <v>0</v>
      </c>
      <c r="CH327">
        <v>0</v>
      </c>
      <c r="CI327">
        <v>0</v>
      </c>
      <c r="CJ327">
        <v>62</v>
      </c>
      <c r="CK327">
        <v>0</v>
      </c>
      <c r="CL327">
        <v>0</v>
      </c>
      <c r="CM327">
        <v>2403853</v>
      </c>
      <c r="CN327">
        <v>196</v>
      </c>
      <c r="CO327">
        <v>34087</v>
      </c>
      <c r="CP327">
        <v>18595</v>
      </c>
      <c r="CQ327">
        <v>2481.3455183074302</v>
      </c>
      <c r="CR327">
        <v>9037.6929722202403</v>
      </c>
      <c r="CS327">
        <v>0.91693037748336803</v>
      </c>
      <c r="CT327">
        <v>52878</v>
      </c>
      <c r="CU327">
        <v>11519.038490527701</v>
      </c>
    </row>
    <row r="328" spans="1:99" x14ac:dyDescent="0.35">
      <c r="A328" s="2" t="s">
        <v>1031</v>
      </c>
      <c r="B328" s="5" t="s">
        <v>1029</v>
      </c>
      <c r="C328" t="s">
        <v>75</v>
      </c>
      <c r="D328" t="s">
        <v>1029</v>
      </c>
      <c r="E328" t="s">
        <v>850</v>
      </c>
      <c r="F328" t="s">
        <v>851</v>
      </c>
      <c r="G328" t="s">
        <v>1032</v>
      </c>
      <c r="H328">
        <v>38</v>
      </c>
      <c r="I328">
        <v>77</v>
      </c>
      <c r="J328">
        <v>9380</v>
      </c>
      <c r="K328">
        <v>0.90559999999999996</v>
      </c>
      <c r="L328">
        <v>0.89980000000000004</v>
      </c>
      <c r="M328">
        <v>0.90669999999999995</v>
      </c>
      <c r="N328">
        <v>1133306</v>
      </c>
      <c r="O328">
        <v>443533.03220000002</v>
      </c>
      <c r="P328">
        <v>234313</v>
      </c>
      <c r="Q328">
        <v>36804.376479999999</v>
      </c>
      <c r="R328">
        <v>20831</v>
      </c>
      <c r="S328">
        <v>874.61046810000005</v>
      </c>
      <c r="T328">
        <v>12489</v>
      </c>
      <c r="U328">
        <v>645.28864520000002</v>
      </c>
      <c r="V328">
        <v>0</v>
      </c>
      <c r="W328">
        <v>0</v>
      </c>
      <c r="X328">
        <v>584637</v>
      </c>
      <c r="Y328">
        <v>120658.57799999999</v>
      </c>
      <c r="Z328">
        <v>333278</v>
      </c>
      <c r="AA328">
        <v>34297.618170000002</v>
      </c>
      <c r="AB328">
        <v>2.3211255209999999</v>
      </c>
      <c r="AC328">
        <v>6.1237331900000003</v>
      </c>
      <c r="AD328">
        <v>8.3658007300000001</v>
      </c>
      <c r="AE328">
        <v>8.5997057409999993</v>
      </c>
      <c r="AF328">
        <v>4.2793887750000001</v>
      </c>
      <c r="AG328" t="s">
        <v>338</v>
      </c>
      <c r="AH328">
        <v>5.3206238639999999</v>
      </c>
      <c r="AI328">
        <v>-56.965623399999998</v>
      </c>
      <c r="AJ328">
        <v>-58.19487444</v>
      </c>
      <c r="AK328">
        <v>-60.145044159999998</v>
      </c>
      <c r="AL328">
        <v>-60.618905839999996</v>
      </c>
      <c r="AM328">
        <v>-57.149344540000001</v>
      </c>
      <c r="AN328" t="s">
        <v>338</v>
      </c>
      <c r="AO328">
        <v>-57.310398739999997</v>
      </c>
      <c r="AP328">
        <v>187254.68979999999</v>
      </c>
      <c r="AQ328">
        <v>34698.375469999999</v>
      </c>
      <c r="AR328">
        <v>1858.361146</v>
      </c>
      <c r="AS328">
        <v>1366.5939370000001</v>
      </c>
      <c r="AT328">
        <v>0</v>
      </c>
      <c r="AU328">
        <v>77868.564129999999</v>
      </c>
      <c r="AV328">
        <v>23056.32058</v>
      </c>
      <c r="AW328">
        <v>-898993</v>
      </c>
      <c r="AX328">
        <v>-1120817</v>
      </c>
      <c r="AY328">
        <v>-548669</v>
      </c>
      <c r="AZ328">
        <v>-1112475</v>
      </c>
      <c r="BA328">
        <v>-1133306</v>
      </c>
      <c r="BB328">
        <v>-800028</v>
      </c>
      <c r="BC328">
        <v>-406728.65571999998</v>
      </c>
      <c r="BD328">
        <v>-442887.74355479999</v>
      </c>
      <c r="BE328">
        <v>-322874.45419999998</v>
      </c>
      <c r="BF328">
        <v>-442658.42173190002</v>
      </c>
      <c r="BG328">
        <v>-443533.03220000002</v>
      </c>
      <c r="BH328">
        <v>-409235.41402999999</v>
      </c>
      <c r="BI328">
        <v>-152556.31432999999</v>
      </c>
      <c r="BJ328">
        <v>-185888.095863</v>
      </c>
      <c r="BK328">
        <v>-109386.12566999999</v>
      </c>
      <c r="BL328">
        <v>-185396.32865400001</v>
      </c>
      <c r="BM328">
        <v>-187254.68979999999</v>
      </c>
      <c r="BN328">
        <v>-164198.36921999999</v>
      </c>
      <c r="BO328">
        <v>444253.03237876197</v>
      </c>
      <c r="BP328">
        <v>806700.20396936603</v>
      </c>
      <c r="BQ328">
        <v>218701.88531058701</v>
      </c>
      <c r="BR328">
        <v>758652.46963013103</v>
      </c>
      <c r="BS328" t="s">
        <v>338</v>
      </c>
      <c r="BT328">
        <v>335714.869579138</v>
      </c>
      <c r="BU328">
        <v>-17.8271234562154</v>
      </c>
      <c r="BV328">
        <v>-29.927174173623602</v>
      </c>
      <c r="BW328">
        <v>-5.3458476452297701</v>
      </c>
      <c r="BX328">
        <v>-27.509789376120999</v>
      </c>
      <c r="BY328" t="s">
        <v>338</v>
      </c>
      <c r="BZ328">
        <v>-6.5318692950264303</v>
      </c>
      <c r="CA328">
        <v>898998</v>
      </c>
      <c r="CB328">
        <v>1112475</v>
      </c>
      <c r="CC328">
        <v>1120817</v>
      </c>
      <c r="CD328">
        <v>549474</v>
      </c>
      <c r="CE328">
        <v>1133306</v>
      </c>
      <c r="CF328">
        <v>800036</v>
      </c>
      <c r="CG328">
        <v>5</v>
      </c>
      <c r="CH328">
        <v>0</v>
      </c>
      <c r="CI328">
        <v>0</v>
      </c>
      <c r="CJ328">
        <v>805</v>
      </c>
      <c r="CK328">
        <v>0</v>
      </c>
      <c r="CL328">
        <v>8</v>
      </c>
      <c r="CM328">
        <v>5586311</v>
      </c>
      <c r="CN328">
        <v>33139</v>
      </c>
      <c r="CO328">
        <v>524590</v>
      </c>
      <c r="CP328">
        <v>608716</v>
      </c>
      <c r="CQ328">
        <v>136384.82244789001</v>
      </c>
      <c r="CR328">
        <v>307148.209718881</v>
      </c>
      <c r="CS328">
        <v>0.95994311571121205</v>
      </c>
      <c r="CT328">
        <v>1166445</v>
      </c>
      <c r="CU328">
        <v>443533.03216677101</v>
      </c>
    </row>
    <row r="329" spans="1:99" x14ac:dyDescent="0.35">
      <c r="A329" s="2" t="s">
        <v>1033</v>
      </c>
      <c r="B329" s="5" t="s">
        <v>1034</v>
      </c>
      <c r="C329" t="s">
        <v>75</v>
      </c>
      <c r="D329" t="s">
        <v>1034</v>
      </c>
      <c r="E329" t="s">
        <v>864</v>
      </c>
      <c r="F329" t="s">
        <v>865</v>
      </c>
      <c r="G329" t="s">
        <v>1035</v>
      </c>
      <c r="H329">
        <v>411</v>
      </c>
      <c r="I329">
        <v>411</v>
      </c>
      <c r="J329">
        <v>31324</v>
      </c>
      <c r="K329">
        <v>0.94820000000000004</v>
      </c>
      <c r="L329">
        <v>0.94279999999999997</v>
      </c>
      <c r="M329">
        <v>0.94779999999999998</v>
      </c>
      <c r="N329">
        <v>3096290</v>
      </c>
      <c r="O329">
        <v>1356964.0759999999</v>
      </c>
      <c r="P329">
        <v>2614951</v>
      </c>
      <c r="Q329">
        <v>1059263.6459999999</v>
      </c>
      <c r="R329">
        <v>1842012</v>
      </c>
      <c r="S329">
        <v>859030.6507</v>
      </c>
      <c r="T329">
        <v>1864093</v>
      </c>
      <c r="U329">
        <v>625009.04830000002</v>
      </c>
      <c r="V329">
        <v>1288497</v>
      </c>
      <c r="W329">
        <v>434894.89020000002</v>
      </c>
      <c r="X329">
        <v>3277648</v>
      </c>
      <c r="Y329">
        <v>1636757.237</v>
      </c>
      <c r="Z329">
        <v>2460824</v>
      </c>
      <c r="AA329">
        <v>1331504.1950000001</v>
      </c>
      <c r="AB329">
        <v>-30.454113830000001</v>
      </c>
      <c r="AC329">
        <v>-34.306885629999996</v>
      </c>
      <c r="AD329">
        <v>-36.345796810000003</v>
      </c>
      <c r="AE329">
        <v>-35.17475142</v>
      </c>
      <c r="AF329">
        <v>-33.304333980000003</v>
      </c>
      <c r="AG329">
        <v>-36.527812109999999</v>
      </c>
      <c r="AH329">
        <v>-35.011683490000003</v>
      </c>
      <c r="AI329">
        <v>-64.505149349999996</v>
      </c>
      <c r="AJ329">
        <v>-66.226769719999993</v>
      </c>
      <c r="AK329">
        <v>-67.851413390000005</v>
      </c>
      <c r="AL329">
        <v>-67.024693780000007</v>
      </c>
      <c r="AM329">
        <v>-65.741257329999996</v>
      </c>
      <c r="AN329">
        <v>-68.223835919999999</v>
      </c>
      <c r="AO329">
        <v>-67.261906539999998</v>
      </c>
      <c r="AP329">
        <v>807346.23899999994</v>
      </c>
      <c r="AQ329">
        <v>635212.05680000002</v>
      </c>
      <c r="AR329">
        <v>421693.96629999997</v>
      </c>
      <c r="AS329">
        <v>347225.1275</v>
      </c>
      <c r="AT329">
        <v>204714.77410000001</v>
      </c>
      <c r="AU329">
        <v>996439.46389999997</v>
      </c>
      <c r="AV329">
        <v>737198.65619999997</v>
      </c>
      <c r="AW329">
        <v>-481339</v>
      </c>
      <c r="AX329">
        <v>-1232197</v>
      </c>
      <c r="AY329">
        <v>181358</v>
      </c>
      <c r="AZ329">
        <v>-1254278</v>
      </c>
      <c r="BA329">
        <v>-1807793</v>
      </c>
      <c r="BB329">
        <v>-635466</v>
      </c>
      <c r="BC329">
        <v>-297700.43</v>
      </c>
      <c r="BD329">
        <v>-731955.02769999998</v>
      </c>
      <c r="BE329">
        <v>279793.16100000002</v>
      </c>
      <c r="BF329">
        <v>-497933.4253</v>
      </c>
      <c r="BG329">
        <v>-922069.18579999998</v>
      </c>
      <c r="BH329">
        <v>-25459.880999999801</v>
      </c>
      <c r="BI329">
        <v>-172134.18220000001</v>
      </c>
      <c r="BJ329">
        <v>-460121.1115</v>
      </c>
      <c r="BK329">
        <v>189093.2249</v>
      </c>
      <c r="BL329">
        <v>-385652.27269999997</v>
      </c>
      <c r="BM329">
        <v>-602631.46490000002</v>
      </c>
      <c r="BN329">
        <v>-70147.582800000004</v>
      </c>
      <c r="BO329">
        <v>457874.02786194999</v>
      </c>
      <c r="BP329">
        <v>575237.00096017797</v>
      </c>
      <c r="BQ329">
        <v>337729.45042296301</v>
      </c>
      <c r="BR329">
        <v>724899.91462455201</v>
      </c>
      <c r="BS329">
        <v>758133.28432443202</v>
      </c>
      <c r="BT329">
        <v>568536.497960357</v>
      </c>
      <c r="BU329">
        <v>-159.78121850914701</v>
      </c>
      <c r="BV329">
        <v>-156.51463555119901</v>
      </c>
      <c r="BW329">
        <v>-160.10652578461</v>
      </c>
      <c r="BX329">
        <v>-155.53772939171401</v>
      </c>
      <c r="BY329">
        <v>-153.95941458642599</v>
      </c>
      <c r="BZ329">
        <v>-153.76750808489999</v>
      </c>
      <c r="CA329">
        <v>840989</v>
      </c>
      <c r="CB329">
        <v>1667990</v>
      </c>
      <c r="CC329">
        <v>1398773</v>
      </c>
      <c r="CD329">
        <v>460088</v>
      </c>
      <c r="CE329">
        <v>2043115</v>
      </c>
      <c r="CF329">
        <v>1316144</v>
      </c>
      <c r="CG329">
        <v>359650</v>
      </c>
      <c r="CH329">
        <v>413712</v>
      </c>
      <c r="CI329">
        <v>166576</v>
      </c>
      <c r="CJ329">
        <v>641446</v>
      </c>
      <c r="CK329">
        <v>235322</v>
      </c>
      <c r="CL329">
        <v>680678</v>
      </c>
      <c r="CM329">
        <v>11681070</v>
      </c>
      <c r="CN329">
        <v>35167</v>
      </c>
      <c r="CO329">
        <v>1409126</v>
      </c>
      <c r="CP329">
        <v>1687164</v>
      </c>
      <c r="CQ329">
        <v>390519.32144870702</v>
      </c>
      <c r="CR329">
        <v>966444.75438246096</v>
      </c>
      <c r="CS329">
        <v>0.99994653463363603</v>
      </c>
      <c r="CT329">
        <v>3131457</v>
      </c>
      <c r="CU329">
        <v>1356964.07583117</v>
      </c>
    </row>
    <row r="330" spans="1:99" x14ac:dyDescent="0.35">
      <c r="A330" s="2" t="s">
        <v>1036</v>
      </c>
      <c r="B330" s="5" t="s">
        <v>1037</v>
      </c>
      <c r="C330" t="s">
        <v>75</v>
      </c>
      <c r="D330" t="s">
        <v>1038</v>
      </c>
      <c r="E330" t="s">
        <v>881</v>
      </c>
      <c r="F330" t="s">
        <v>880</v>
      </c>
      <c r="G330" t="s">
        <v>1039</v>
      </c>
      <c r="H330">
        <v>19</v>
      </c>
      <c r="I330">
        <v>36</v>
      </c>
      <c r="J330">
        <v>18335</v>
      </c>
      <c r="K330">
        <v>0.91259999999999997</v>
      </c>
      <c r="L330">
        <v>0.8397</v>
      </c>
      <c r="M330">
        <v>0.90290000000000004</v>
      </c>
      <c r="N330">
        <v>387501</v>
      </c>
      <c r="O330">
        <v>180784.4417</v>
      </c>
      <c r="P330">
        <v>359607</v>
      </c>
      <c r="Q330">
        <v>162433.95079999999</v>
      </c>
      <c r="R330">
        <v>311700</v>
      </c>
      <c r="S330">
        <v>128457.1015</v>
      </c>
      <c r="T330">
        <v>304157</v>
      </c>
      <c r="U330">
        <v>122147.7359</v>
      </c>
      <c r="V330">
        <v>243833</v>
      </c>
      <c r="W330">
        <v>77508.359429999997</v>
      </c>
      <c r="X330">
        <v>413687</v>
      </c>
      <c r="Y330">
        <v>200716.92319999999</v>
      </c>
      <c r="Z330">
        <v>394542</v>
      </c>
      <c r="AA330">
        <v>187884.77119999999</v>
      </c>
      <c r="AB330">
        <v>7.4917997239999998</v>
      </c>
      <c r="AC330">
        <v>7.4394612310000001</v>
      </c>
      <c r="AD330">
        <v>7.6747517160000003</v>
      </c>
      <c r="AE330">
        <v>7.5623727379999997</v>
      </c>
      <c r="AF330">
        <v>7.6406242039999999</v>
      </c>
      <c r="AG330">
        <v>7.7412292220000003</v>
      </c>
      <c r="AH330">
        <v>7.6068365849999999</v>
      </c>
      <c r="AI330">
        <v>-77.365152260000002</v>
      </c>
      <c r="AJ330">
        <v>-77.252286319999996</v>
      </c>
      <c r="AK330">
        <v>-77.509230380000005</v>
      </c>
      <c r="AL330">
        <v>-77.267290099999997</v>
      </c>
      <c r="AM330">
        <v>-77.684447410000004</v>
      </c>
      <c r="AN330">
        <v>-77.074000220000002</v>
      </c>
      <c r="AO330">
        <v>-77.711995880000003</v>
      </c>
      <c r="AP330">
        <v>538664.96589999995</v>
      </c>
      <c r="AQ330">
        <v>484047.97869999998</v>
      </c>
      <c r="AR330">
        <v>382209.90220000001</v>
      </c>
      <c r="AS330">
        <v>362294.08630000002</v>
      </c>
      <c r="AT330">
        <v>232630.29819999999</v>
      </c>
      <c r="AU330">
        <v>597534.93339999998</v>
      </c>
      <c r="AV330">
        <v>559956.58530000004</v>
      </c>
      <c r="AW330">
        <v>-27894</v>
      </c>
      <c r="AX330">
        <v>-83344</v>
      </c>
      <c r="AY330">
        <v>26186</v>
      </c>
      <c r="AZ330">
        <v>-75801</v>
      </c>
      <c r="BA330">
        <v>-143668</v>
      </c>
      <c r="BB330">
        <v>7041</v>
      </c>
      <c r="BC330">
        <v>-18350.490900000001</v>
      </c>
      <c r="BD330">
        <v>-58636.705800000003</v>
      </c>
      <c r="BE330">
        <v>19932.481500000002</v>
      </c>
      <c r="BF330">
        <v>-52327.340199999999</v>
      </c>
      <c r="BG330">
        <v>-103276.08227</v>
      </c>
      <c r="BH330">
        <v>7100.3294999999898</v>
      </c>
      <c r="BI330">
        <v>-54616.987200000003</v>
      </c>
      <c r="BJ330">
        <v>-176370.87959999999</v>
      </c>
      <c r="BK330">
        <v>58869.967499999999</v>
      </c>
      <c r="BL330">
        <v>-156455.0637</v>
      </c>
      <c r="BM330">
        <v>-306034.66769999999</v>
      </c>
      <c r="BN330">
        <v>21291.619400000101</v>
      </c>
      <c r="BO330">
        <v>13737.4030070956</v>
      </c>
      <c r="BP330">
        <v>13340.246461118701</v>
      </c>
      <c r="BQ330">
        <v>38891.291553200201</v>
      </c>
      <c r="BR330">
        <v>25807.861456823401</v>
      </c>
      <c r="BS330">
        <v>42414.016348842801</v>
      </c>
      <c r="BT330">
        <v>40316.016054970903</v>
      </c>
      <c r="BU330">
        <v>115.05755208622899</v>
      </c>
      <c r="BV330">
        <v>53.960885922328401</v>
      </c>
      <c r="BW330">
        <v>-64.796273251604902</v>
      </c>
      <c r="BX330">
        <v>-37.967227716995801</v>
      </c>
      <c r="BY330">
        <v>49.143143953145099</v>
      </c>
      <c r="BZ330">
        <v>-71.478690019812504</v>
      </c>
      <c r="CA330">
        <v>29847</v>
      </c>
      <c r="CB330">
        <v>79441</v>
      </c>
      <c r="CC330">
        <v>83518</v>
      </c>
      <c r="CD330">
        <v>1977</v>
      </c>
      <c r="CE330">
        <v>143700</v>
      </c>
      <c r="CF330">
        <v>14877</v>
      </c>
      <c r="CG330">
        <v>1953</v>
      </c>
      <c r="CH330">
        <v>3640</v>
      </c>
      <c r="CI330">
        <v>174</v>
      </c>
      <c r="CJ330">
        <v>28163</v>
      </c>
      <c r="CK330">
        <v>32</v>
      </c>
      <c r="CL330">
        <v>21918</v>
      </c>
      <c r="CM330">
        <v>2480199</v>
      </c>
      <c r="CN330">
        <v>11270</v>
      </c>
      <c r="CO330">
        <v>320983</v>
      </c>
      <c r="CP330">
        <v>66518</v>
      </c>
      <c r="CQ330">
        <v>154287.73931537801</v>
      </c>
      <c r="CR330">
        <v>26496.702387363101</v>
      </c>
      <c r="CS330">
        <v>0.999547719955444</v>
      </c>
      <c r="CT330">
        <v>398771</v>
      </c>
      <c r="CU330">
        <v>180784.44170274099</v>
      </c>
    </row>
    <row r="331" spans="1:99" x14ac:dyDescent="0.35">
      <c r="A331" s="2" t="s">
        <v>1040</v>
      </c>
      <c r="B331" s="5" t="s">
        <v>1038</v>
      </c>
      <c r="C331" t="s">
        <v>75</v>
      </c>
      <c r="D331" t="s">
        <v>1038</v>
      </c>
      <c r="E331" t="s">
        <v>881</v>
      </c>
      <c r="F331" t="s">
        <v>880</v>
      </c>
      <c r="G331" t="s">
        <v>1041</v>
      </c>
      <c r="H331">
        <v>17</v>
      </c>
      <c r="I331">
        <v>36</v>
      </c>
      <c r="J331">
        <v>18335</v>
      </c>
      <c r="K331">
        <v>0.91259999999999997</v>
      </c>
      <c r="L331">
        <v>0.8397</v>
      </c>
      <c r="M331">
        <v>0.90290000000000004</v>
      </c>
      <c r="N331">
        <v>214982</v>
      </c>
      <c r="O331">
        <v>95937.174719999995</v>
      </c>
      <c r="P331">
        <v>201301</v>
      </c>
      <c r="Q331">
        <v>70686.246360000005</v>
      </c>
      <c r="R331">
        <v>128948</v>
      </c>
      <c r="S331">
        <v>29589.842349999999</v>
      </c>
      <c r="T331">
        <v>114649</v>
      </c>
      <c r="U331">
        <v>22255.123390000001</v>
      </c>
      <c r="V331">
        <v>25003</v>
      </c>
      <c r="W331">
        <v>2193.617056</v>
      </c>
      <c r="X331">
        <v>220722</v>
      </c>
      <c r="Y331">
        <v>99405.020449999996</v>
      </c>
      <c r="Z331">
        <v>217563</v>
      </c>
      <c r="AA331">
        <v>89082.31465</v>
      </c>
      <c r="AB331">
        <v>7.3892794750000004</v>
      </c>
      <c r="AC331">
        <v>7.4744167939999997</v>
      </c>
      <c r="AD331">
        <v>7.3000384650000001</v>
      </c>
      <c r="AE331">
        <v>7.3882913500000003</v>
      </c>
      <c r="AF331">
        <v>7.3976475840000004</v>
      </c>
      <c r="AG331">
        <v>8.1200537940000004</v>
      </c>
      <c r="AH331">
        <v>7.4038053579999996</v>
      </c>
      <c r="AI331">
        <v>-73.696257590000002</v>
      </c>
      <c r="AJ331">
        <v>-73.78214457</v>
      </c>
      <c r="AK331">
        <v>-73.562658440000007</v>
      </c>
      <c r="AL331">
        <v>-73.70946232</v>
      </c>
      <c r="AM331">
        <v>-73.669152010000005</v>
      </c>
      <c r="AN331">
        <v>-73.685064389999994</v>
      </c>
      <c r="AO331">
        <v>-73.681012879999997</v>
      </c>
      <c r="AP331">
        <v>292675.08960000001</v>
      </c>
      <c r="AQ331">
        <v>215029.82029999999</v>
      </c>
      <c r="AR331">
        <v>87094.70362</v>
      </c>
      <c r="AS331">
        <v>64973.858910000003</v>
      </c>
      <c r="AT331">
        <v>6124.965854</v>
      </c>
      <c r="AU331">
        <v>301945.91310000001</v>
      </c>
      <c r="AV331">
        <v>268290.26079999999</v>
      </c>
      <c r="AW331">
        <v>-13681</v>
      </c>
      <c r="AX331">
        <v>-100333</v>
      </c>
      <c r="AY331">
        <v>5740</v>
      </c>
      <c r="AZ331">
        <v>-86034</v>
      </c>
      <c r="BA331">
        <v>-189979</v>
      </c>
      <c r="BB331">
        <v>2581</v>
      </c>
      <c r="BC331">
        <v>-25250.928360000002</v>
      </c>
      <c r="BD331">
        <v>-73682.051330000002</v>
      </c>
      <c r="BE331">
        <v>3467.84573</v>
      </c>
      <c r="BF331">
        <v>-66347.332370000004</v>
      </c>
      <c r="BG331">
        <v>-93743.557664000007</v>
      </c>
      <c r="BH331">
        <v>-6854.8600699999997</v>
      </c>
      <c r="BI331">
        <v>-77645.2693</v>
      </c>
      <c r="BJ331">
        <v>-227701.23069</v>
      </c>
      <c r="BK331">
        <v>9270.8235000000004</v>
      </c>
      <c r="BL331">
        <v>-205580.38597999999</v>
      </c>
      <c r="BM331">
        <v>-286550.123746</v>
      </c>
      <c r="BN331">
        <v>-24384.828799999999</v>
      </c>
      <c r="BO331">
        <v>13390.3442881719</v>
      </c>
      <c r="BP331">
        <v>1460.24630147169</v>
      </c>
      <c r="BQ331">
        <v>3130.4314142046901</v>
      </c>
      <c r="BR331">
        <v>17763.713849637199</v>
      </c>
      <c r="BS331">
        <v>81267.754495385394</v>
      </c>
      <c r="BT331">
        <v>2331.25380883561</v>
      </c>
      <c r="BU331">
        <v>-45.003927511820798</v>
      </c>
      <c r="BV331">
        <v>-94.314381750102996</v>
      </c>
      <c r="BW331">
        <v>72.706314892519003</v>
      </c>
      <c r="BX331">
        <v>123.951786990049</v>
      </c>
      <c r="BY331">
        <v>0.86875223902010001</v>
      </c>
      <c r="BZ331">
        <v>46.1430428431173</v>
      </c>
      <c r="CA331">
        <v>15496</v>
      </c>
      <c r="CB331">
        <v>87042</v>
      </c>
      <c r="CC331">
        <v>100535</v>
      </c>
      <c r="CD331">
        <v>654</v>
      </c>
      <c r="CE331">
        <v>189984</v>
      </c>
      <c r="CF331">
        <v>2831</v>
      </c>
      <c r="CG331">
        <v>1815</v>
      </c>
      <c r="CH331">
        <v>1008</v>
      </c>
      <c r="CI331">
        <v>202</v>
      </c>
      <c r="CJ331">
        <v>6394</v>
      </c>
      <c r="CK331">
        <v>5</v>
      </c>
      <c r="CL331">
        <v>5412</v>
      </c>
      <c r="CM331">
        <v>2436565</v>
      </c>
      <c r="CN331">
        <v>4766</v>
      </c>
      <c r="CO331">
        <v>178402</v>
      </c>
      <c r="CP331">
        <v>36580</v>
      </c>
      <c r="CQ331">
        <v>77530.415437197793</v>
      </c>
      <c r="CR331">
        <v>18406.759278756199</v>
      </c>
      <c r="CS331">
        <v>0.99337649345397905</v>
      </c>
      <c r="CT331">
        <v>219748</v>
      </c>
      <c r="CU331">
        <v>95937.174715953995</v>
      </c>
    </row>
    <row r="332" spans="1:99" x14ac:dyDescent="0.35">
      <c r="A332" s="2" t="s">
        <v>1042</v>
      </c>
      <c r="B332" s="5" t="s">
        <v>1043</v>
      </c>
      <c r="C332" t="s">
        <v>75</v>
      </c>
      <c r="D332" t="s">
        <v>1043</v>
      </c>
      <c r="E332" t="s">
        <v>864</v>
      </c>
      <c r="F332" t="s">
        <v>865</v>
      </c>
      <c r="G332" t="s">
        <v>317</v>
      </c>
      <c r="H332">
        <v>33</v>
      </c>
      <c r="I332">
        <v>33</v>
      </c>
      <c r="J332">
        <v>17204</v>
      </c>
      <c r="K332">
        <v>0.9859</v>
      </c>
      <c r="L332">
        <v>0.97609999999999997</v>
      </c>
      <c r="M332">
        <v>0.9849</v>
      </c>
      <c r="N332">
        <v>348690</v>
      </c>
      <c r="O332">
        <v>98091.963619999995</v>
      </c>
      <c r="P332">
        <v>292823</v>
      </c>
      <c r="Q332">
        <v>87203.209440000006</v>
      </c>
      <c r="R332">
        <v>301726</v>
      </c>
      <c r="S332">
        <v>88740.544190000001</v>
      </c>
      <c r="T332">
        <v>133971</v>
      </c>
      <c r="U332">
        <v>12617.36355</v>
      </c>
      <c r="V332">
        <v>162119</v>
      </c>
      <c r="W332">
        <v>8715.8087649999998</v>
      </c>
      <c r="X332">
        <v>423557</v>
      </c>
      <c r="Y332">
        <v>189330.93780000001</v>
      </c>
      <c r="Z332">
        <v>444605</v>
      </c>
      <c r="AA332">
        <v>221674.4375</v>
      </c>
      <c r="AB332">
        <v>-29.046475090000001</v>
      </c>
      <c r="AC332">
        <v>-29.11238736</v>
      </c>
      <c r="AD332">
        <v>-29.208446639999998</v>
      </c>
      <c r="AE332">
        <v>-29.489396320000001</v>
      </c>
      <c r="AF332">
        <v>-28.85131093</v>
      </c>
      <c r="AG332">
        <v>-29.503146730000001</v>
      </c>
      <c r="AH332">
        <v>-28.731411130000001</v>
      </c>
      <c r="AI332">
        <v>-54.36744564</v>
      </c>
      <c r="AJ332">
        <v>-54.188028590000002</v>
      </c>
      <c r="AK332">
        <v>-54.010103669999999</v>
      </c>
      <c r="AL332">
        <v>-54.019434169999997</v>
      </c>
      <c r="AM332">
        <v>-53.933327849999998</v>
      </c>
      <c r="AN332">
        <v>-54.108883509999998</v>
      </c>
      <c r="AO332">
        <v>-54.037319920000002</v>
      </c>
      <c r="AP332">
        <v>115045.3064</v>
      </c>
      <c r="AQ332">
        <v>105180.24920000001</v>
      </c>
      <c r="AR332">
        <v>110904.3936</v>
      </c>
      <c r="AS332">
        <v>11645.956620000001</v>
      </c>
      <c r="AT332">
        <v>7565.0921099999996</v>
      </c>
      <c r="AU332">
        <v>251492.87650000001</v>
      </c>
      <c r="AV332">
        <v>309451.85690000001</v>
      </c>
      <c r="AW332">
        <v>-55867</v>
      </c>
      <c r="AX332">
        <v>-214719</v>
      </c>
      <c r="AY332">
        <v>74867</v>
      </c>
      <c r="AZ332">
        <v>-46964</v>
      </c>
      <c r="BA332">
        <v>-186571</v>
      </c>
      <c r="BB332">
        <v>95915</v>
      </c>
      <c r="BC332">
        <v>-10888.75418</v>
      </c>
      <c r="BD332">
        <v>-85474.60007</v>
      </c>
      <c r="BE332">
        <v>91238.974180000005</v>
      </c>
      <c r="BF332">
        <v>-9351.4194299999908</v>
      </c>
      <c r="BG332">
        <v>-89376.154855000001</v>
      </c>
      <c r="BH332">
        <v>123582.47388000001</v>
      </c>
      <c r="BI332">
        <v>-9865.0571999999993</v>
      </c>
      <c r="BJ332">
        <v>-103399.34978</v>
      </c>
      <c r="BK332">
        <v>136447.57010000001</v>
      </c>
      <c r="BL332">
        <v>-4140.9128000000101</v>
      </c>
      <c r="BM332">
        <v>-107480.21429</v>
      </c>
      <c r="BN332">
        <v>194406.55050000001</v>
      </c>
      <c r="BO332">
        <v>18913.258466358999</v>
      </c>
      <c r="BP332">
        <v>59708.914843549399</v>
      </c>
      <c r="BQ332">
        <v>47488.703646095099</v>
      </c>
      <c r="BR332">
        <v>39104.1986908904</v>
      </c>
      <c r="BS332">
        <v>56634.862707238601</v>
      </c>
      <c r="BT332">
        <v>47542.997450061703</v>
      </c>
      <c r="BU332">
        <v>112.843340336674</v>
      </c>
      <c r="BV332">
        <v>145.657552898728</v>
      </c>
      <c r="BW332">
        <v>62.912984560820199</v>
      </c>
      <c r="BX332">
        <v>117.511075987794</v>
      </c>
      <c r="BY332">
        <v>153.77940564353699</v>
      </c>
      <c r="BZ332">
        <v>42.6135708144839</v>
      </c>
      <c r="CA332">
        <v>64752</v>
      </c>
      <c r="CB332">
        <v>59840</v>
      </c>
      <c r="CC332">
        <v>214719</v>
      </c>
      <c r="CD332">
        <v>815</v>
      </c>
      <c r="CE332">
        <v>186571</v>
      </c>
      <c r="CF332">
        <v>0</v>
      </c>
      <c r="CG332">
        <v>8885</v>
      </c>
      <c r="CH332">
        <v>12876</v>
      </c>
      <c r="CI332">
        <v>0</v>
      </c>
      <c r="CJ332">
        <v>75682</v>
      </c>
      <c r="CK332">
        <v>0</v>
      </c>
      <c r="CL332">
        <v>95915</v>
      </c>
      <c r="CM332">
        <v>3524810</v>
      </c>
      <c r="CN332">
        <v>7934</v>
      </c>
      <c r="CO332">
        <v>166692</v>
      </c>
      <c r="CP332">
        <v>181998</v>
      </c>
      <c r="CQ332">
        <v>15181.095534181301</v>
      </c>
      <c r="CR332">
        <v>82910.868081656299</v>
      </c>
      <c r="CS332">
        <v>0.75517094135284402</v>
      </c>
      <c r="CT332">
        <v>356624</v>
      </c>
      <c r="CU332">
        <v>98091.963615837594</v>
      </c>
    </row>
    <row r="333" spans="1:99" x14ac:dyDescent="0.35">
      <c r="A333" s="2" t="s">
        <v>1044</v>
      </c>
      <c r="B333" s="5" t="s">
        <v>1045</v>
      </c>
      <c r="C333" t="s">
        <v>75</v>
      </c>
      <c r="D333" t="s">
        <v>1046</v>
      </c>
      <c r="E333" t="s">
        <v>864</v>
      </c>
      <c r="F333" t="s">
        <v>865</v>
      </c>
      <c r="G333" t="s">
        <v>1047</v>
      </c>
      <c r="H333">
        <v>11</v>
      </c>
      <c r="I333">
        <v>82</v>
      </c>
      <c r="J333">
        <v>42351</v>
      </c>
      <c r="K333">
        <v>0.96450000000000002</v>
      </c>
      <c r="L333">
        <v>0.95550000000000002</v>
      </c>
      <c r="M333">
        <v>0.96360000000000001</v>
      </c>
      <c r="N333">
        <v>1152082</v>
      </c>
      <c r="O333">
        <v>355098.02059999999</v>
      </c>
      <c r="P333">
        <v>147241</v>
      </c>
      <c r="Q333">
        <v>15450.33518</v>
      </c>
      <c r="R333">
        <v>0</v>
      </c>
      <c r="S333">
        <v>0</v>
      </c>
      <c r="T333">
        <v>35789</v>
      </c>
      <c r="U333">
        <v>1769.8647550000001</v>
      </c>
      <c r="V333">
        <v>0</v>
      </c>
      <c r="W333">
        <v>0</v>
      </c>
      <c r="X333">
        <v>357348</v>
      </c>
      <c r="Y333">
        <v>73242.372600000002</v>
      </c>
      <c r="Z333">
        <v>28007</v>
      </c>
      <c r="AA333">
        <v>1791.817896</v>
      </c>
      <c r="AB333">
        <v>-13.79409656</v>
      </c>
      <c r="AC333">
        <v>-15.3072345</v>
      </c>
      <c r="AD333" t="s">
        <v>338</v>
      </c>
      <c r="AE333">
        <v>-14.681064709999999</v>
      </c>
      <c r="AF333">
        <v>-14.75785142</v>
      </c>
      <c r="AG333" t="s">
        <v>338</v>
      </c>
      <c r="AH333">
        <v>-15.99592691</v>
      </c>
      <c r="AI333">
        <v>-60.16942804</v>
      </c>
      <c r="AJ333">
        <v>-61.558261250000001</v>
      </c>
      <c r="AK333" t="s">
        <v>338</v>
      </c>
      <c r="AL333">
        <v>-60.659426500000002</v>
      </c>
      <c r="AM333">
        <v>-60.560177779999997</v>
      </c>
      <c r="AN333" t="s">
        <v>338</v>
      </c>
      <c r="AO333">
        <v>-61.65616971</v>
      </c>
      <c r="AP333">
        <v>135323.196</v>
      </c>
      <c r="AQ333">
        <v>9436.6152189999993</v>
      </c>
      <c r="AR333">
        <v>0</v>
      </c>
      <c r="AS333">
        <v>813.68447330000004</v>
      </c>
      <c r="AT333">
        <v>0</v>
      </c>
      <c r="AU333">
        <v>30002.647440000001</v>
      </c>
      <c r="AV333">
        <v>2254.601604</v>
      </c>
      <c r="AW333">
        <v>-1004841</v>
      </c>
      <c r="AX333">
        <v>-1116293</v>
      </c>
      <c r="AY333">
        <v>-794734</v>
      </c>
      <c r="AZ333">
        <v>-1152082</v>
      </c>
      <c r="BA333">
        <v>-1152082</v>
      </c>
      <c r="BB333">
        <v>-1124075</v>
      </c>
      <c r="BC333">
        <v>-339647.68541999999</v>
      </c>
      <c r="BD333">
        <v>-353328.155845</v>
      </c>
      <c r="BE333">
        <v>-281855.64799999999</v>
      </c>
      <c r="BF333">
        <v>-355098.02059999999</v>
      </c>
      <c r="BG333">
        <v>-355098.02059999999</v>
      </c>
      <c r="BH333">
        <v>-353306.202704</v>
      </c>
      <c r="BI333">
        <v>-125886.580781</v>
      </c>
      <c r="BJ333">
        <v>-134509.51152669999</v>
      </c>
      <c r="BK333">
        <v>-105320.54856</v>
      </c>
      <c r="BL333">
        <v>-135323.196</v>
      </c>
      <c r="BM333">
        <v>-135323.196</v>
      </c>
      <c r="BN333">
        <v>-133068.594396</v>
      </c>
      <c r="BO333">
        <v>225058.19248442299</v>
      </c>
      <c r="BP333">
        <v>111875.715131797</v>
      </c>
      <c r="BQ333">
        <v>115140.198130911</v>
      </c>
      <c r="BR333" t="s">
        <v>338</v>
      </c>
      <c r="BS333" t="s">
        <v>338</v>
      </c>
      <c r="BT333">
        <v>292340.99937169399</v>
      </c>
      <c r="BU333">
        <v>-138.554043137668</v>
      </c>
      <c r="BV333">
        <v>-151.89201288928001</v>
      </c>
      <c r="BW333">
        <v>-158.596785210169</v>
      </c>
      <c r="BX333" t="s">
        <v>338</v>
      </c>
      <c r="BY333" t="s">
        <v>338</v>
      </c>
      <c r="BZ333">
        <v>-147.06194180761</v>
      </c>
      <c r="CA333">
        <v>1019113</v>
      </c>
      <c r="CB333">
        <v>1152082</v>
      </c>
      <c r="CC333">
        <v>1118680</v>
      </c>
      <c r="CD333">
        <v>855786</v>
      </c>
      <c r="CE333">
        <v>1152082</v>
      </c>
      <c r="CF333">
        <v>1134804</v>
      </c>
      <c r="CG333">
        <v>14272</v>
      </c>
      <c r="CH333">
        <v>0</v>
      </c>
      <c r="CI333">
        <v>2387</v>
      </c>
      <c r="CJ333">
        <v>61052</v>
      </c>
      <c r="CK333">
        <v>0</v>
      </c>
      <c r="CL333">
        <v>10729</v>
      </c>
      <c r="CM333">
        <v>5885304</v>
      </c>
      <c r="CN333">
        <v>131298</v>
      </c>
      <c r="CO333">
        <v>712346</v>
      </c>
      <c r="CP333">
        <v>439736</v>
      </c>
      <c r="CQ333">
        <v>207761.705138847</v>
      </c>
      <c r="CR333">
        <v>147336.31541909001</v>
      </c>
      <c r="CS333">
        <v>0.98525339365005504</v>
      </c>
      <c r="CT333">
        <v>1283380</v>
      </c>
      <c r="CU333">
        <v>355098.02055793698</v>
      </c>
    </row>
    <row r="334" spans="1:99" x14ac:dyDescent="0.35">
      <c r="A334" s="2" t="s">
        <v>1048</v>
      </c>
      <c r="B334" s="5" t="s">
        <v>1046</v>
      </c>
      <c r="C334" t="s">
        <v>75</v>
      </c>
      <c r="D334" t="s">
        <v>1046</v>
      </c>
      <c r="E334" t="s">
        <v>864</v>
      </c>
      <c r="F334" t="s">
        <v>865</v>
      </c>
      <c r="G334" t="s">
        <v>1049</v>
      </c>
      <c r="H334">
        <v>71</v>
      </c>
      <c r="I334">
        <v>82</v>
      </c>
      <c r="J334">
        <v>42351</v>
      </c>
      <c r="K334">
        <v>0.96450000000000002</v>
      </c>
      <c r="L334">
        <v>0.95550000000000002</v>
      </c>
      <c r="M334">
        <v>0.96360000000000001</v>
      </c>
      <c r="N334">
        <v>3965680</v>
      </c>
      <c r="O334">
        <v>1892200.9129999999</v>
      </c>
      <c r="P334">
        <v>2391122</v>
      </c>
      <c r="Q334">
        <v>809232.17229999998</v>
      </c>
      <c r="R334">
        <v>34241</v>
      </c>
      <c r="S334">
        <v>11943.16935</v>
      </c>
      <c r="T334">
        <v>594582</v>
      </c>
      <c r="U334">
        <v>158585.5447</v>
      </c>
      <c r="V334">
        <v>15886</v>
      </c>
      <c r="W334">
        <v>2494.1480510000001</v>
      </c>
      <c r="X334">
        <v>4553612</v>
      </c>
      <c r="Y334">
        <v>1956006.1810000001</v>
      </c>
      <c r="Z334">
        <v>669070</v>
      </c>
      <c r="AA334">
        <v>133631.5889</v>
      </c>
      <c r="AB334">
        <v>-6.108052679</v>
      </c>
      <c r="AC334">
        <v>-4.2310533340000003</v>
      </c>
      <c r="AD334">
        <v>-1.2225257730000001</v>
      </c>
      <c r="AE334">
        <v>-2.9306098399999998</v>
      </c>
      <c r="AF334">
        <v>-4.9217163250000002</v>
      </c>
      <c r="AG334">
        <v>-1.3172478910000001</v>
      </c>
      <c r="AH334">
        <v>-1.9860957450000001</v>
      </c>
      <c r="AI334">
        <v>-58.085939209999999</v>
      </c>
      <c r="AJ334">
        <v>-60.979862079999997</v>
      </c>
      <c r="AK334">
        <v>-46.888007510000001</v>
      </c>
      <c r="AL334">
        <v>-52.517900959999999</v>
      </c>
      <c r="AM334">
        <v>-62.513802120000001</v>
      </c>
      <c r="AN334">
        <v>-46.301790889999999</v>
      </c>
      <c r="AO334">
        <v>-59.881646369999999</v>
      </c>
      <c r="AP334">
        <v>852046.37049999996</v>
      </c>
      <c r="AQ334">
        <v>359229.15539999999</v>
      </c>
      <c r="AR334">
        <v>20631.285879999999</v>
      </c>
      <c r="AS334">
        <v>161951.3284</v>
      </c>
      <c r="AT334">
        <v>3948.8485730000002</v>
      </c>
      <c r="AU334">
        <v>958986.22450000001</v>
      </c>
      <c r="AV334">
        <v>84289.171619999994</v>
      </c>
      <c r="AW334">
        <v>-1574558</v>
      </c>
      <c r="AX334">
        <v>-3371098</v>
      </c>
      <c r="AY334">
        <v>587932</v>
      </c>
      <c r="AZ334">
        <v>-3931439</v>
      </c>
      <c r="BA334">
        <v>-3949794</v>
      </c>
      <c r="BB334">
        <v>-3296610</v>
      </c>
      <c r="BC334">
        <v>-1082968.7407</v>
      </c>
      <c r="BD334">
        <v>-1733615.3683</v>
      </c>
      <c r="BE334">
        <v>63805.2680000002</v>
      </c>
      <c r="BF334">
        <v>-1880257.7436500001</v>
      </c>
      <c r="BG334">
        <v>-1889706.764949</v>
      </c>
      <c r="BH334">
        <v>-1758569.3241000001</v>
      </c>
      <c r="BI334">
        <v>-492817.21509999997</v>
      </c>
      <c r="BJ334">
        <v>-690095.04209999996</v>
      </c>
      <c r="BK334">
        <v>106939.85400000001</v>
      </c>
      <c r="BL334">
        <v>-831415.08461999998</v>
      </c>
      <c r="BM334">
        <v>-848097.52192700002</v>
      </c>
      <c r="BN334">
        <v>-767757.19888000004</v>
      </c>
      <c r="BO334">
        <v>382438.60182535299</v>
      </c>
      <c r="BP334">
        <v>711113.13199237105</v>
      </c>
      <c r="BQ334">
        <v>507510.49822790502</v>
      </c>
      <c r="BR334">
        <v>1355809.1269559299</v>
      </c>
      <c r="BS334">
        <v>1411571.3207443201</v>
      </c>
      <c r="BT334">
        <v>499729.66582146002</v>
      </c>
      <c r="BU334">
        <v>-57.063003165867599</v>
      </c>
      <c r="BV334">
        <v>60.453804204387502</v>
      </c>
      <c r="BW334">
        <v>-75.154994432359402</v>
      </c>
      <c r="BX334">
        <v>66.818656303725703</v>
      </c>
      <c r="BY334">
        <v>68.293622703614204</v>
      </c>
      <c r="BZ334">
        <v>-23.557386763210001</v>
      </c>
      <c r="CA334">
        <v>2051781</v>
      </c>
      <c r="CB334">
        <v>3931447</v>
      </c>
      <c r="CC334">
        <v>3377631</v>
      </c>
      <c r="CD334">
        <v>741075</v>
      </c>
      <c r="CE334">
        <v>3949794</v>
      </c>
      <c r="CF334">
        <v>3300638</v>
      </c>
      <c r="CG334">
        <v>477223</v>
      </c>
      <c r="CH334">
        <v>8</v>
      </c>
      <c r="CI334">
        <v>6533</v>
      </c>
      <c r="CJ334">
        <v>1329007</v>
      </c>
      <c r="CK334">
        <v>0</v>
      </c>
      <c r="CL334">
        <v>4028</v>
      </c>
      <c r="CM334">
        <v>10613699</v>
      </c>
      <c r="CN334">
        <v>89664</v>
      </c>
      <c r="CO334">
        <v>1273922</v>
      </c>
      <c r="CP334">
        <v>2691758</v>
      </c>
      <c r="CQ334">
        <v>307672.01716031099</v>
      </c>
      <c r="CR334">
        <v>1584528.89615777</v>
      </c>
      <c r="CS334">
        <v>0.99806153774261497</v>
      </c>
      <c r="CT334">
        <v>4055344</v>
      </c>
      <c r="CU334">
        <v>1892200.9133180799</v>
      </c>
    </row>
    <row r="335" spans="1:99" x14ac:dyDescent="0.35">
      <c r="A335" s="2" t="s">
        <v>1050</v>
      </c>
      <c r="B335" s="5" t="s">
        <v>1051</v>
      </c>
      <c r="C335" t="s">
        <v>75</v>
      </c>
      <c r="D335" t="s">
        <v>1052</v>
      </c>
      <c r="E335" t="s">
        <v>1053</v>
      </c>
      <c r="F335" t="s">
        <v>1054</v>
      </c>
      <c r="G335" t="s">
        <v>1024</v>
      </c>
      <c r="H335">
        <v>20</v>
      </c>
      <c r="I335">
        <v>235</v>
      </c>
      <c r="J335">
        <v>74345</v>
      </c>
      <c r="K335">
        <v>0.95489999999999997</v>
      </c>
      <c r="L335">
        <v>0.94499999999999995</v>
      </c>
      <c r="M335">
        <v>0.95420000000000005</v>
      </c>
      <c r="N335">
        <v>1168929</v>
      </c>
      <c r="O335">
        <v>535038.00410000002</v>
      </c>
      <c r="P335">
        <v>1018116</v>
      </c>
      <c r="Q335">
        <v>485799.8958</v>
      </c>
      <c r="R335">
        <v>274619</v>
      </c>
      <c r="S335">
        <v>98553.307339999999</v>
      </c>
      <c r="T335">
        <v>340937</v>
      </c>
      <c r="U335">
        <v>61327.1077</v>
      </c>
      <c r="V335">
        <v>199</v>
      </c>
      <c r="W335">
        <v>7.0373256489999996</v>
      </c>
      <c r="X335">
        <v>1121578</v>
      </c>
      <c r="Y335">
        <v>704736.64780000004</v>
      </c>
      <c r="Z335">
        <v>980065</v>
      </c>
      <c r="AA335">
        <v>472487.9203</v>
      </c>
      <c r="AB335">
        <v>1.7914070790000001</v>
      </c>
      <c r="AC335">
        <v>1.1098326709999999</v>
      </c>
      <c r="AD335">
        <v>-0.64714398900000003</v>
      </c>
      <c r="AE335">
        <v>2.148350443</v>
      </c>
      <c r="AF335">
        <v>1.5026362499999999</v>
      </c>
      <c r="AG335">
        <v>0.89746231200000004</v>
      </c>
      <c r="AH335">
        <v>1.1693707</v>
      </c>
      <c r="AI335">
        <v>-68.062190569999999</v>
      </c>
      <c r="AJ335">
        <v>-68.028080619999997</v>
      </c>
      <c r="AK335">
        <v>-69.800910630000004</v>
      </c>
      <c r="AL335">
        <v>-66.174968469999996</v>
      </c>
      <c r="AM335">
        <v>-68.006245579999998</v>
      </c>
      <c r="AN335">
        <v>-65.960879399999996</v>
      </c>
      <c r="AO335">
        <v>-67.662129780000001</v>
      </c>
      <c r="AP335">
        <v>202710.93160000001</v>
      </c>
      <c r="AQ335">
        <v>150622.72409999999</v>
      </c>
      <c r="AR335">
        <v>30887.2111</v>
      </c>
      <c r="AS335">
        <v>14439.894050000001</v>
      </c>
      <c r="AT335">
        <v>3.571378422</v>
      </c>
      <c r="AU335">
        <v>227994.94709999999</v>
      </c>
      <c r="AV335">
        <v>122718.0677</v>
      </c>
      <c r="AW335">
        <v>-150813</v>
      </c>
      <c r="AX335">
        <v>-827992</v>
      </c>
      <c r="AY335">
        <v>-47351</v>
      </c>
      <c r="AZ335">
        <v>-894310</v>
      </c>
      <c r="BA335">
        <v>-1168730</v>
      </c>
      <c r="BB335">
        <v>-188864</v>
      </c>
      <c r="BC335">
        <v>-49238.1083</v>
      </c>
      <c r="BD335">
        <v>-473710.89640000003</v>
      </c>
      <c r="BE335">
        <v>169698.64369999999</v>
      </c>
      <c r="BF335">
        <v>-436484.69676000002</v>
      </c>
      <c r="BG335">
        <v>-535030.96677435096</v>
      </c>
      <c r="BH335">
        <v>-62550.0838</v>
      </c>
      <c r="BI335">
        <v>-52088.207499999997</v>
      </c>
      <c r="BJ335">
        <v>-188271.03755000001</v>
      </c>
      <c r="BK335">
        <v>25284.015500000001</v>
      </c>
      <c r="BL335">
        <v>-171823.7205</v>
      </c>
      <c r="BM335">
        <v>-202707.36022157801</v>
      </c>
      <c r="BN335">
        <v>-79992.863899999997</v>
      </c>
      <c r="BO335">
        <v>75882.403309889894</v>
      </c>
      <c r="BP335">
        <v>213447.794730647</v>
      </c>
      <c r="BQ335">
        <v>32706.403514131202</v>
      </c>
      <c r="BR335">
        <v>333008.30770452</v>
      </c>
      <c r="BS335">
        <v>253858.899395972</v>
      </c>
      <c r="BT335">
        <v>82229.343365392895</v>
      </c>
      <c r="BU335">
        <v>177.13544401157799</v>
      </c>
      <c r="BV335">
        <v>79.252106700823802</v>
      </c>
      <c r="BW335">
        <v>169.039240643478</v>
      </c>
      <c r="BX335">
        <v>-144.49915831767399</v>
      </c>
      <c r="BY335">
        <v>113.02449135689101</v>
      </c>
      <c r="BZ335">
        <v>147.25632640309101</v>
      </c>
      <c r="CA335">
        <v>159332</v>
      </c>
      <c r="CB335">
        <v>894317</v>
      </c>
      <c r="CC335">
        <v>828055</v>
      </c>
      <c r="CD335">
        <v>61077</v>
      </c>
      <c r="CE335">
        <v>1168730</v>
      </c>
      <c r="CF335">
        <v>199390</v>
      </c>
      <c r="CG335">
        <v>8519</v>
      </c>
      <c r="CH335">
        <v>7</v>
      </c>
      <c r="CI335">
        <v>63</v>
      </c>
      <c r="CJ335">
        <v>13726</v>
      </c>
      <c r="CK335">
        <v>0</v>
      </c>
      <c r="CL335">
        <v>10526</v>
      </c>
      <c r="CM335">
        <v>3774506</v>
      </c>
      <c r="CN335">
        <v>683</v>
      </c>
      <c r="CO335">
        <v>828382</v>
      </c>
      <c r="CP335">
        <v>340547</v>
      </c>
      <c r="CQ335">
        <v>285074.72716801998</v>
      </c>
      <c r="CR335">
        <v>249963.276905746</v>
      </c>
      <c r="CS335">
        <v>0.95275849103927601</v>
      </c>
      <c r="CT335">
        <v>1169612</v>
      </c>
      <c r="CU335">
        <v>535038.00407376594</v>
      </c>
    </row>
    <row r="336" spans="1:99" x14ac:dyDescent="0.35">
      <c r="A336" s="2" t="s">
        <v>1055</v>
      </c>
      <c r="B336" s="5" t="s">
        <v>1052</v>
      </c>
      <c r="C336" t="s">
        <v>75</v>
      </c>
      <c r="D336" t="s">
        <v>1052</v>
      </c>
      <c r="E336" t="s">
        <v>1053</v>
      </c>
      <c r="F336" t="s">
        <v>1054</v>
      </c>
      <c r="G336" t="s">
        <v>1056</v>
      </c>
      <c r="H336">
        <v>215</v>
      </c>
      <c r="I336">
        <v>235</v>
      </c>
      <c r="J336">
        <v>74345</v>
      </c>
      <c r="K336">
        <v>0.95489999999999997</v>
      </c>
      <c r="L336">
        <v>0.94499999999999995</v>
      </c>
      <c r="M336">
        <v>0.95420000000000005</v>
      </c>
      <c r="N336">
        <v>6823230</v>
      </c>
      <c r="O336">
        <v>3608976.8029999998</v>
      </c>
      <c r="P336">
        <v>6107512</v>
      </c>
      <c r="Q336">
        <v>2324061.3509999998</v>
      </c>
      <c r="R336">
        <v>980420</v>
      </c>
      <c r="S336">
        <v>264434.83380000002</v>
      </c>
      <c r="T336">
        <v>3990365</v>
      </c>
      <c r="U336">
        <v>740937.84149999998</v>
      </c>
      <c r="V336">
        <v>182551</v>
      </c>
      <c r="W336">
        <v>32309.187150000002</v>
      </c>
      <c r="X336">
        <v>6929423</v>
      </c>
      <c r="Y336">
        <v>3683811.6170000001</v>
      </c>
      <c r="Z336">
        <v>5401909</v>
      </c>
      <c r="AA336">
        <v>1918943.1270000001</v>
      </c>
      <c r="AB336">
        <v>-5.0237230530000003</v>
      </c>
      <c r="AC336">
        <v>-4.9030780780000001</v>
      </c>
      <c r="AD336">
        <v>-1.120611544</v>
      </c>
      <c r="AE336">
        <v>-5.2690194720000001</v>
      </c>
      <c r="AF336">
        <v>-5.1338499750000004</v>
      </c>
      <c r="AG336">
        <v>-1.092012287</v>
      </c>
      <c r="AH336">
        <v>-3.7465901989999999</v>
      </c>
      <c r="AI336">
        <v>-61.263961950000002</v>
      </c>
      <c r="AJ336">
        <v>-62.03902403</v>
      </c>
      <c r="AK336">
        <v>-67.807390319999996</v>
      </c>
      <c r="AL336">
        <v>-62.766319899999999</v>
      </c>
      <c r="AM336">
        <v>-61.547509990000002</v>
      </c>
      <c r="AN336">
        <v>-63.832098950000002</v>
      </c>
      <c r="AO336">
        <v>-63.848640119999999</v>
      </c>
      <c r="AP336">
        <v>1650363.2290000001</v>
      </c>
      <c r="AQ336">
        <v>1139889.503</v>
      </c>
      <c r="AR336">
        <v>286983.83049999998</v>
      </c>
      <c r="AS336">
        <v>500984.33630000002</v>
      </c>
      <c r="AT336">
        <v>59461.365949999999</v>
      </c>
      <c r="AU336">
        <v>1733440.5160000001</v>
      </c>
      <c r="AV336">
        <v>1043724.603</v>
      </c>
      <c r="AW336">
        <v>-715718</v>
      </c>
      <c r="AX336">
        <v>-2832865</v>
      </c>
      <c r="AY336">
        <v>106193</v>
      </c>
      <c r="AZ336">
        <v>-5842810</v>
      </c>
      <c r="BA336">
        <v>-6640679</v>
      </c>
      <c r="BB336">
        <v>-1421321</v>
      </c>
      <c r="BC336">
        <v>-1284915.452</v>
      </c>
      <c r="BD336">
        <v>-2868038.9615000002</v>
      </c>
      <c r="BE336">
        <v>74834.814000000202</v>
      </c>
      <c r="BF336">
        <v>-3344541.9692000002</v>
      </c>
      <c r="BG336">
        <v>-3576667.6158500002</v>
      </c>
      <c r="BH336">
        <v>-1690033.676</v>
      </c>
      <c r="BI336">
        <v>-510473.72600000002</v>
      </c>
      <c r="BJ336">
        <v>-1149378.8927</v>
      </c>
      <c r="BK336">
        <v>83077.286999999997</v>
      </c>
      <c r="BL336">
        <v>-1363379.3984999999</v>
      </c>
      <c r="BM336">
        <v>-1590901.86305</v>
      </c>
      <c r="BN336">
        <v>-606638.62600000005</v>
      </c>
      <c r="BO336">
        <v>86901.476941899004</v>
      </c>
      <c r="BP336">
        <v>168601.88603336099</v>
      </c>
      <c r="BQ336">
        <v>33708.266823551297</v>
      </c>
      <c r="BR336">
        <v>846185.07408892596</v>
      </c>
      <c r="BS336">
        <v>521933.197657154</v>
      </c>
      <c r="BT336">
        <v>319814.21866626898</v>
      </c>
      <c r="BU336">
        <v>-81.153320820153795</v>
      </c>
      <c r="BV336">
        <v>-99.376833993952005</v>
      </c>
      <c r="BW336">
        <v>-111.31430301274899</v>
      </c>
      <c r="BX336">
        <v>-59.355879123541499</v>
      </c>
      <c r="BY336">
        <v>-33.192710460257501</v>
      </c>
      <c r="BZ336">
        <v>-63.741653237673503</v>
      </c>
      <c r="CA336">
        <v>799999</v>
      </c>
      <c r="CB336">
        <v>5934209</v>
      </c>
      <c r="CC336">
        <v>2843103</v>
      </c>
      <c r="CD336">
        <v>173294</v>
      </c>
      <c r="CE336">
        <v>6644829</v>
      </c>
      <c r="CF336">
        <v>1638521</v>
      </c>
      <c r="CG336">
        <v>84281</v>
      </c>
      <c r="CH336">
        <v>91399</v>
      </c>
      <c r="CI336">
        <v>10238</v>
      </c>
      <c r="CJ336">
        <v>279487</v>
      </c>
      <c r="CK336">
        <v>4150</v>
      </c>
      <c r="CL336">
        <v>217200</v>
      </c>
      <c r="CM336">
        <v>14281126</v>
      </c>
      <c r="CN336">
        <v>64947</v>
      </c>
      <c r="CO336">
        <v>817547</v>
      </c>
      <c r="CP336">
        <v>6005683</v>
      </c>
      <c r="CQ336">
        <v>123273.46727938901</v>
      </c>
      <c r="CR336">
        <v>3485703.3360723201</v>
      </c>
      <c r="CS336">
        <v>0.97184717655181896</v>
      </c>
      <c r="CT336">
        <v>6888177</v>
      </c>
      <c r="CU336">
        <v>3608976.8033517101</v>
      </c>
    </row>
    <row r="337" spans="1:99" x14ac:dyDescent="0.35">
      <c r="A337" s="2" t="s">
        <v>1057</v>
      </c>
      <c r="B337" s="5" t="s">
        <v>1058</v>
      </c>
      <c r="C337" t="s">
        <v>75</v>
      </c>
      <c r="D337" t="s">
        <v>1058</v>
      </c>
      <c r="E337" t="s">
        <v>850</v>
      </c>
      <c r="F337" t="s">
        <v>851</v>
      </c>
      <c r="G337" t="s">
        <v>108</v>
      </c>
      <c r="H337">
        <v>1413</v>
      </c>
      <c r="I337">
        <v>1413</v>
      </c>
      <c r="J337">
        <v>258347</v>
      </c>
      <c r="K337">
        <v>0.95979999999999999</v>
      </c>
      <c r="L337">
        <v>0.9577</v>
      </c>
      <c r="M337">
        <v>0.95960000000000001</v>
      </c>
      <c r="N337">
        <v>877754</v>
      </c>
      <c r="O337">
        <v>209633.0165</v>
      </c>
      <c r="P337">
        <v>814811</v>
      </c>
      <c r="Q337">
        <v>108294.5287</v>
      </c>
      <c r="R337">
        <v>413299</v>
      </c>
      <c r="S337">
        <v>21075.922119999999</v>
      </c>
      <c r="T337">
        <v>571711</v>
      </c>
      <c r="U337">
        <v>50052.959060000001</v>
      </c>
      <c r="V337">
        <v>144554</v>
      </c>
      <c r="W337">
        <v>3772.492229</v>
      </c>
      <c r="X337">
        <v>1005860</v>
      </c>
      <c r="Y337">
        <v>177075.7291</v>
      </c>
      <c r="Z337">
        <v>752538</v>
      </c>
      <c r="AA337">
        <v>68874.190140000006</v>
      </c>
      <c r="AB337">
        <v>28.144887600000001</v>
      </c>
      <c r="AC337">
        <v>28.261315809999999</v>
      </c>
      <c r="AD337">
        <v>28.653351560000001</v>
      </c>
      <c r="AE337">
        <v>29.042601479999998</v>
      </c>
      <c r="AF337">
        <v>27.950032220000001</v>
      </c>
      <c r="AG337">
        <v>28.342537109999999</v>
      </c>
      <c r="AH337">
        <v>27.448016450000001</v>
      </c>
      <c r="AI337">
        <v>-97.664452030000007</v>
      </c>
      <c r="AJ337">
        <v>-97.454905139999994</v>
      </c>
      <c r="AK337">
        <v>-97.138690400000002</v>
      </c>
      <c r="AL337">
        <v>-96.732716120000006</v>
      </c>
      <c r="AM337">
        <v>-97.758384579999998</v>
      </c>
      <c r="AN337">
        <v>-96.897385479999997</v>
      </c>
      <c r="AO337">
        <v>-98.014810870000005</v>
      </c>
      <c r="AP337">
        <v>290616.109</v>
      </c>
      <c r="AQ337">
        <v>158386.4307</v>
      </c>
      <c r="AR337">
        <v>31746.66015</v>
      </c>
      <c r="AS337">
        <v>72588.605989999996</v>
      </c>
      <c r="AT337">
        <v>5236.2230950000003</v>
      </c>
      <c r="AU337">
        <v>259870.49799999999</v>
      </c>
      <c r="AV337">
        <v>100474.5315</v>
      </c>
      <c r="AW337">
        <v>-62943</v>
      </c>
      <c r="AX337">
        <v>-306043</v>
      </c>
      <c r="AY337">
        <v>128106</v>
      </c>
      <c r="AZ337">
        <v>-464455</v>
      </c>
      <c r="BA337">
        <v>-733200</v>
      </c>
      <c r="BB337">
        <v>-125216</v>
      </c>
      <c r="BC337">
        <v>-101338.4878</v>
      </c>
      <c r="BD337">
        <v>-159580.05744</v>
      </c>
      <c r="BE337">
        <v>-32557.287400000001</v>
      </c>
      <c r="BF337">
        <v>-188557.09437999999</v>
      </c>
      <c r="BG337">
        <v>-205860.524271</v>
      </c>
      <c r="BH337">
        <v>-140758.82636000001</v>
      </c>
      <c r="BI337">
        <v>-132229.6783</v>
      </c>
      <c r="BJ337">
        <v>-218027.50300999999</v>
      </c>
      <c r="BK337">
        <v>-30745.611000000001</v>
      </c>
      <c r="BL337">
        <v>-258869.44884999999</v>
      </c>
      <c r="BM337">
        <v>-285379.88590499997</v>
      </c>
      <c r="BN337">
        <v>-190141.57750000001</v>
      </c>
      <c r="BO337">
        <v>24274.682960583599</v>
      </c>
      <c r="BP337">
        <v>135052.341253911</v>
      </c>
      <c r="BQ337">
        <v>23546.343198141702</v>
      </c>
      <c r="BR337">
        <v>76428.131243040407</v>
      </c>
      <c r="BS337">
        <v>78287.052106920702</v>
      </c>
      <c r="BT337">
        <v>84806.404171564194</v>
      </c>
      <c r="BU337">
        <v>57.720333310302898</v>
      </c>
      <c r="BV337">
        <v>42.121218521142303</v>
      </c>
      <c r="BW337">
        <v>-156.930639285967</v>
      </c>
      <c r="BX337">
        <v>42.164331746810397</v>
      </c>
      <c r="BY337">
        <v>73.514925781398205</v>
      </c>
      <c r="BZ337">
        <v>-155.94117836036401</v>
      </c>
      <c r="CA337">
        <v>88459</v>
      </c>
      <c r="CB337">
        <v>471713</v>
      </c>
      <c r="CC337">
        <v>310416</v>
      </c>
      <c r="CD337">
        <v>12716</v>
      </c>
      <c r="CE337">
        <v>733258</v>
      </c>
      <c r="CF337">
        <v>189372</v>
      </c>
      <c r="CG337">
        <v>25516</v>
      </c>
      <c r="CH337">
        <v>7258</v>
      </c>
      <c r="CI337">
        <v>4373</v>
      </c>
      <c r="CJ337">
        <v>140822</v>
      </c>
      <c r="CK337">
        <v>58</v>
      </c>
      <c r="CL337">
        <v>64156</v>
      </c>
      <c r="CM337">
        <v>9446027</v>
      </c>
      <c r="CN337">
        <v>80766</v>
      </c>
      <c r="CO337">
        <v>149047</v>
      </c>
      <c r="CP337">
        <v>728707</v>
      </c>
      <c r="CQ337">
        <v>5752.3188773225302</v>
      </c>
      <c r="CR337">
        <v>203880.69764422101</v>
      </c>
      <c r="CS337">
        <v>0.84017801284789995</v>
      </c>
      <c r="CT337">
        <v>958520</v>
      </c>
      <c r="CU337">
        <v>209633.01652154399</v>
      </c>
    </row>
    <row r="338" spans="1:99" x14ac:dyDescent="0.35">
      <c r="A338" s="2" t="s">
        <v>1059</v>
      </c>
      <c r="B338" s="5" t="s">
        <v>1060</v>
      </c>
      <c r="C338" t="s">
        <v>97</v>
      </c>
      <c r="D338" t="s">
        <v>1061</v>
      </c>
      <c r="E338" t="s">
        <v>1062</v>
      </c>
      <c r="F338" t="s">
        <v>1063</v>
      </c>
      <c r="G338" t="s">
        <v>118</v>
      </c>
      <c r="H338">
        <v>11</v>
      </c>
      <c r="I338">
        <v>42</v>
      </c>
      <c r="J338">
        <v>31912</v>
      </c>
      <c r="K338">
        <v>0.98780000000000001</v>
      </c>
      <c r="L338">
        <v>0.98089999999999999</v>
      </c>
      <c r="M338">
        <v>0.98939999999999995</v>
      </c>
      <c r="N338">
        <v>90863</v>
      </c>
      <c r="O338">
        <v>16587.956719999998</v>
      </c>
      <c r="P338">
        <v>74930</v>
      </c>
      <c r="Q338">
        <v>14092.67302</v>
      </c>
      <c r="R338">
        <v>95326</v>
      </c>
      <c r="S338">
        <v>19174.35871</v>
      </c>
      <c r="T338">
        <v>43555</v>
      </c>
      <c r="U338">
        <v>6806.0895469999996</v>
      </c>
      <c r="V338">
        <v>58587</v>
      </c>
      <c r="W338">
        <v>10386.78966</v>
      </c>
      <c r="X338">
        <v>106953</v>
      </c>
      <c r="Y338">
        <v>22784.468400000002</v>
      </c>
      <c r="Z338">
        <v>123024</v>
      </c>
      <c r="AA338">
        <v>30331.002499999999</v>
      </c>
      <c r="AB338">
        <v>17.93737016</v>
      </c>
      <c r="AC338">
        <v>17.873309089999999</v>
      </c>
      <c r="AD338">
        <v>17.819338479999999</v>
      </c>
      <c r="AE338">
        <v>17.853364370000001</v>
      </c>
      <c r="AF338">
        <v>17.94117271</v>
      </c>
      <c r="AG338">
        <v>17.661782559999999</v>
      </c>
      <c r="AH338">
        <v>17.970816020000001</v>
      </c>
      <c r="AI338">
        <v>-98.850810179999996</v>
      </c>
      <c r="AJ338">
        <v>-99.002247699999998</v>
      </c>
      <c r="AK338">
        <v>-98.775390549999997</v>
      </c>
      <c r="AL338">
        <v>-99.4180566</v>
      </c>
      <c r="AM338">
        <v>-98.856887929999999</v>
      </c>
      <c r="AN338">
        <v>-99.09872421</v>
      </c>
      <c r="AO338">
        <v>-98.950354320000002</v>
      </c>
      <c r="AP338">
        <v>33319.594140000001</v>
      </c>
      <c r="AQ338">
        <v>28180.507160000001</v>
      </c>
      <c r="AR338">
        <v>38186.650170000001</v>
      </c>
      <c r="AS338">
        <v>13102.680200000001</v>
      </c>
      <c r="AT338">
        <v>20517.06179</v>
      </c>
      <c r="AU338">
        <v>46251.678610000003</v>
      </c>
      <c r="AV338">
        <v>62934.323109999998</v>
      </c>
      <c r="AW338">
        <v>-15933</v>
      </c>
      <c r="AX338">
        <v>-47308</v>
      </c>
      <c r="AY338">
        <v>16090</v>
      </c>
      <c r="AZ338">
        <v>4463</v>
      </c>
      <c r="BA338">
        <v>-32276</v>
      </c>
      <c r="BB338">
        <v>32161</v>
      </c>
      <c r="BC338">
        <v>-2495.2837</v>
      </c>
      <c r="BD338">
        <v>-9781.8671730000005</v>
      </c>
      <c r="BE338">
        <v>6196.5116799999996</v>
      </c>
      <c r="BF338">
        <v>2586.4019899999998</v>
      </c>
      <c r="BG338">
        <v>-6201.1670599999998</v>
      </c>
      <c r="BH338">
        <v>13743.04578</v>
      </c>
      <c r="BI338">
        <v>-5139.08698</v>
      </c>
      <c r="BJ338">
        <v>-20216.913939999999</v>
      </c>
      <c r="BK338">
        <v>12932.08447</v>
      </c>
      <c r="BL338">
        <v>4867.0560299999997</v>
      </c>
      <c r="BM338">
        <v>-12802.532349999999</v>
      </c>
      <c r="BN338">
        <v>29614.72897</v>
      </c>
      <c r="BO338">
        <v>17535.486336852999</v>
      </c>
      <c r="BP338">
        <v>60745.773343858498</v>
      </c>
      <c r="BQ338">
        <v>769.53032118944998</v>
      </c>
      <c r="BR338">
        <v>15360.807848038001</v>
      </c>
      <c r="BS338">
        <v>40348.051104502199</v>
      </c>
      <c r="BT338">
        <v>11167.255936445699</v>
      </c>
      <c r="BU338">
        <v>-113.944308887853</v>
      </c>
      <c r="BV338">
        <v>-98.758372398360706</v>
      </c>
      <c r="BW338">
        <v>-56.669255364109702</v>
      </c>
      <c r="BX338">
        <v>148.68371441420399</v>
      </c>
      <c r="BY338">
        <v>-139.381259975798</v>
      </c>
      <c r="BZ338">
        <v>-70.5319910122506</v>
      </c>
      <c r="CA338">
        <v>17115</v>
      </c>
      <c r="CB338">
        <v>7406</v>
      </c>
      <c r="CC338">
        <v>47463</v>
      </c>
      <c r="CD338">
        <v>343</v>
      </c>
      <c r="CE338">
        <v>33445</v>
      </c>
      <c r="CF338">
        <v>1689</v>
      </c>
      <c r="CG338">
        <v>1182</v>
      </c>
      <c r="CH338">
        <v>11869</v>
      </c>
      <c r="CI338">
        <v>155</v>
      </c>
      <c r="CJ338">
        <v>16433</v>
      </c>
      <c r="CK338">
        <v>1169</v>
      </c>
      <c r="CL338">
        <v>33850</v>
      </c>
      <c r="CM338">
        <v>1310440</v>
      </c>
      <c r="CN338">
        <v>46</v>
      </c>
      <c r="CO338">
        <v>82012</v>
      </c>
      <c r="CP338">
        <v>8851</v>
      </c>
      <c r="CQ338">
        <v>11293.9950986765</v>
      </c>
      <c r="CR338">
        <v>5293.9616223524599</v>
      </c>
      <c r="CS338">
        <v>0.99788624048232999</v>
      </c>
      <c r="CT338">
        <v>90909</v>
      </c>
      <c r="CU338">
        <v>16587.956721029001</v>
      </c>
    </row>
    <row r="339" spans="1:99" x14ac:dyDescent="0.35">
      <c r="A339" s="2" t="s">
        <v>1064</v>
      </c>
      <c r="B339" s="5" t="s">
        <v>1065</v>
      </c>
      <c r="C339" t="s">
        <v>97</v>
      </c>
      <c r="D339" t="s">
        <v>1061</v>
      </c>
      <c r="E339" t="s">
        <v>1062</v>
      </c>
      <c r="F339" t="s">
        <v>1063</v>
      </c>
      <c r="G339" t="s">
        <v>118</v>
      </c>
      <c r="H339">
        <v>7</v>
      </c>
      <c r="I339">
        <v>42</v>
      </c>
      <c r="J339">
        <v>31912</v>
      </c>
      <c r="K339">
        <v>0.98780000000000001</v>
      </c>
      <c r="L339">
        <v>0.98089999999999999</v>
      </c>
      <c r="M339">
        <v>0.98939999999999995</v>
      </c>
      <c r="N339">
        <v>67191</v>
      </c>
      <c r="O339">
        <v>10497.26125</v>
      </c>
      <c r="P339">
        <v>58930</v>
      </c>
      <c r="Q339">
        <v>9411.3197330000003</v>
      </c>
      <c r="R339">
        <v>69439</v>
      </c>
      <c r="S339">
        <v>11234.688239999999</v>
      </c>
      <c r="T339">
        <v>31752</v>
      </c>
      <c r="U339">
        <v>3902.6003219999998</v>
      </c>
      <c r="V339">
        <v>45787</v>
      </c>
      <c r="W339">
        <v>6456.0421159999996</v>
      </c>
      <c r="X339">
        <v>79307</v>
      </c>
      <c r="Y339">
        <v>14395.98662</v>
      </c>
      <c r="Z339">
        <v>91749</v>
      </c>
      <c r="AA339">
        <v>17402.78471</v>
      </c>
      <c r="AB339">
        <v>18.05758368</v>
      </c>
      <c r="AC339">
        <v>17.9994877</v>
      </c>
      <c r="AD339">
        <v>17.941369479999999</v>
      </c>
      <c r="AE339">
        <v>17.981707610000001</v>
      </c>
      <c r="AF339">
        <v>18.055169469999999</v>
      </c>
      <c r="AG339">
        <v>17.850011030000001</v>
      </c>
      <c r="AH339">
        <v>18.061740669999999</v>
      </c>
      <c r="AI339">
        <v>-99.307406569999998</v>
      </c>
      <c r="AJ339">
        <v>-99.38562125</v>
      </c>
      <c r="AK339">
        <v>-99.260169570000002</v>
      </c>
      <c r="AL339">
        <v>-99.762184110000007</v>
      </c>
      <c r="AM339">
        <v>-99.289852030000006</v>
      </c>
      <c r="AN339">
        <v>-99.501406840000001</v>
      </c>
      <c r="AO339">
        <v>-99.323122269999999</v>
      </c>
      <c r="AP339">
        <v>19999.331040000001</v>
      </c>
      <c r="AQ339">
        <v>17732.169539999999</v>
      </c>
      <c r="AR339">
        <v>21041.571960000001</v>
      </c>
      <c r="AS339">
        <v>6289.454917</v>
      </c>
      <c r="AT339">
        <v>11588.48091</v>
      </c>
      <c r="AU339">
        <v>28076.963250000001</v>
      </c>
      <c r="AV339">
        <v>33709.25978</v>
      </c>
      <c r="AW339">
        <v>-8261</v>
      </c>
      <c r="AX339">
        <v>-35439</v>
      </c>
      <c r="AY339">
        <v>12116</v>
      </c>
      <c r="AZ339">
        <v>2248</v>
      </c>
      <c r="BA339">
        <v>-21404</v>
      </c>
      <c r="BB339">
        <v>24558</v>
      </c>
      <c r="BC339">
        <v>-1085.941517</v>
      </c>
      <c r="BD339">
        <v>-6594.6609280000002</v>
      </c>
      <c r="BE339">
        <v>3898.7253700000001</v>
      </c>
      <c r="BF339">
        <v>737.42699000000005</v>
      </c>
      <c r="BG339">
        <v>-4041.2191339999999</v>
      </c>
      <c r="BH339">
        <v>6905.5234600000003</v>
      </c>
      <c r="BI339">
        <v>-2267.1615000000002</v>
      </c>
      <c r="BJ339">
        <v>-13709.876123</v>
      </c>
      <c r="BK339">
        <v>8077.6322099999998</v>
      </c>
      <c r="BL339">
        <v>1042.24092</v>
      </c>
      <c r="BM339">
        <v>-8410.8501300000007</v>
      </c>
      <c r="BN339">
        <v>13709.928739999999</v>
      </c>
      <c r="BO339">
        <v>10494.0641606934</v>
      </c>
      <c r="BP339">
        <v>48823.076844391297</v>
      </c>
      <c r="BQ339">
        <v>1875.15985514674</v>
      </c>
      <c r="BR339">
        <v>13854.375629546301</v>
      </c>
      <c r="BS339">
        <v>30884.648309783501</v>
      </c>
      <c r="BT339">
        <v>1724.51683367947</v>
      </c>
      <c r="BU339">
        <v>-127.98225806920399</v>
      </c>
      <c r="BV339">
        <v>-99.880744421615006</v>
      </c>
      <c r="BW339">
        <v>98.228023328402898</v>
      </c>
      <c r="BX339">
        <v>158.85757645235</v>
      </c>
      <c r="BY339">
        <v>-138.32965952073801</v>
      </c>
      <c r="BZ339">
        <v>-74.450009052422303</v>
      </c>
      <c r="CA339">
        <v>9816</v>
      </c>
      <c r="CB339">
        <v>6480</v>
      </c>
      <c r="CC339">
        <v>35458</v>
      </c>
      <c r="CD339">
        <v>280</v>
      </c>
      <c r="CE339">
        <v>22116</v>
      </c>
      <c r="CF339">
        <v>2423</v>
      </c>
      <c r="CG339">
        <v>1555</v>
      </c>
      <c r="CH339">
        <v>8728</v>
      </c>
      <c r="CI339">
        <v>19</v>
      </c>
      <c r="CJ339">
        <v>12396</v>
      </c>
      <c r="CK339">
        <v>712</v>
      </c>
      <c r="CL339">
        <v>26981</v>
      </c>
      <c r="CM339">
        <v>1203757</v>
      </c>
      <c r="CN339">
        <v>0</v>
      </c>
      <c r="CO339">
        <v>64985</v>
      </c>
      <c r="CP339">
        <v>2206</v>
      </c>
      <c r="CQ339">
        <v>9027.0204751561305</v>
      </c>
      <c r="CR339">
        <v>1470.2407706640699</v>
      </c>
      <c r="CS339">
        <v>0.99309140443801902</v>
      </c>
      <c r="CT339">
        <v>67191</v>
      </c>
      <c r="CU339">
        <v>10497.2612458202</v>
      </c>
    </row>
    <row r="340" spans="1:99" x14ac:dyDescent="0.35">
      <c r="A340" s="2" t="s">
        <v>1066</v>
      </c>
      <c r="B340" s="5" t="s">
        <v>1061</v>
      </c>
      <c r="C340" t="s">
        <v>97</v>
      </c>
      <c r="D340" t="s">
        <v>1061</v>
      </c>
      <c r="E340" t="s">
        <v>1062</v>
      </c>
      <c r="F340" t="s">
        <v>1063</v>
      </c>
      <c r="G340" t="s">
        <v>118</v>
      </c>
      <c r="H340">
        <v>24</v>
      </c>
      <c r="I340">
        <v>42</v>
      </c>
      <c r="J340">
        <v>31912</v>
      </c>
      <c r="K340">
        <v>0.98780000000000001</v>
      </c>
      <c r="L340">
        <v>0.98089999999999999</v>
      </c>
      <c r="M340">
        <v>0.98939999999999995</v>
      </c>
      <c r="N340">
        <v>92002</v>
      </c>
      <c r="O340">
        <v>21833.097600000001</v>
      </c>
      <c r="P340">
        <v>73274</v>
      </c>
      <c r="Q340">
        <v>16370.420249999999</v>
      </c>
      <c r="R340">
        <v>101397</v>
      </c>
      <c r="S340">
        <v>29953.840400000001</v>
      </c>
      <c r="T340">
        <v>38151</v>
      </c>
      <c r="U340">
        <v>6349.547149</v>
      </c>
      <c r="V340">
        <v>55828</v>
      </c>
      <c r="W340">
        <v>11465.491770000001</v>
      </c>
      <c r="X340">
        <v>120874</v>
      </c>
      <c r="Y340">
        <v>33258.180269999997</v>
      </c>
      <c r="Z340">
        <v>138050</v>
      </c>
      <c r="AA340">
        <v>46365.090450000003</v>
      </c>
      <c r="AB340">
        <v>18.07015445</v>
      </c>
      <c r="AC340">
        <v>17.869534080000001</v>
      </c>
      <c r="AD340">
        <v>17.903232989999999</v>
      </c>
      <c r="AE340">
        <v>17.473696230000002</v>
      </c>
      <c r="AF340">
        <v>18.047056770000001</v>
      </c>
      <c r="AG340">
        <v>17.69406463</v>
      </c>
      <c r="AH340">
        <v>18.034865409999998</v>
      </c>
      <c r="AI340">
        <v>-97.895559550000002</v>
      </c>
      <c r="AJ340">
        <v>-97.682144010000002</v>
      </c>
      <c r="AK340">
        <v>-97.743935870000001</v>
      </c>
      <c r="AL340">
        <v>-97.22966855</v>
      </c>
      <c r="AM340">
        <v>-97.770744329999999</v>
      </c>
      <c r="AN340">
        <v>-97.323296200000001</v>
      </c>
      <c r="AO340">
        <v>-97.808219269999995</v>
      </c>
      <c r="AP340">
        <v>45196.010560000002</v>
      </c>
      <c r="AQ340">
        <v>30896.082920000001</v>
      </c>
      <c r="AR340">
        <v>61530.31624</v>
      </c>
      <c r="AS340">
        <v>11610.584940000001</v>
      </c>
      <c r="AT340">
        <v>21803.19123</v>
      </c>
      <c r="AU340">
        <v>71966.727549999996</v>
      </c>
      <c r="AV340">
        <v>103220.0007</v>
      </c>
      <c r="AW340">
        <v>-18728</v>
      </c>
      <c r="AX340">
        <v>-53851</v>
      </c>
      <c r="AY340">
        <v>28872</v>
      </c>
      <c r="AZ340">
        <v>9395</v>
      </c>
      <c r="BA340">
        <v>-36174</v>
      </c>
      <c r="BB340">
        <v>46048</v>
      </c>
      <c r="BC340">
        <v>-5462.6773499999999</v>
      </c>
      <c r="BD340">
        <v>-15483.550450999999</v>
      </c>
      <c r="BE340">
        <v>11425.08267</v>
      </c>
      <c r="BF340">
        <v>8120.7428</v>
      </c>
      <c r="BG340">
        <v>-10367.60583</v>
      </c>
      <c r="BH340">
        <v>24531.992849999999</v>
      </c>
      <c r="BI340">
        <v>-14299.92764</v>
      </c>
      <c r="BJ340">
        <v>-33585.425620000002</v>
      </c>
      <c r="BK340">
        <v>26770.716990000001</v>
      </c>
      <c r="BL340">
        <v>16334.305679999999</v>
      </c>
      <c r="BM340">
        <v>-23392.819329999998</v>
      </c>
      <c r="BN340">
        <v>58023.990140000002</v>
      </c>
      <c r="BO340">
        <v>31736.2615107907</v>
      </c>
      <c r="BP340">
        <v>96800.780136279107</v>
      </c>
      <c r="BQ340">
        <v>13442.7790665432</v>
      </c>
      <c r="BR340">
        <v>24528.579076860198</v>
      </c>
      <c r="BS340">
        <v>73594.758424043102</v>
      </c>
      <c r="BT340">
        <v>10032.8920292732</v>
      </c>
      <c r="BU340">
        <v>134.628540943101</v>
      </c>
      <c r="BV340">
        <v>133.14520284701601</v>
      </c>
      <c r="BW340">
        <v>100.995159428669</v>
      </c>
      <c r="BX340">
        <v>139.150839738169</v>
      </c>
      <c r="BY340">
        <v>124.539187063646</v>
      </c>
      <c r="BZ340">
        <v>113.01003309744</v>
      </c>
      <c r="CA340">
        <v>19142</v>
      </c>
      <c r="CB340">
        <v>7001</v>
      </c>
      <c r="CC340">
        <v>53860</v>
      </c>
      <c r="CD340">
        <v>743</v>
      </c>
      <c r="CE340">
        <v>38629</v>
      </c>
      <c r="CF340">
        <v>107</v>
      </c>
      <c r="CG340">
        <v>414</v>
      </c>
      <c r="CH340">
        <v>16396</v>
      </c>
      <c r="CI340">
        <v>9</v>
      </c>
      <c r="CJ340">
        <v>29615</v>
      </c>
      <c r="CK340">
        <v>2455</v>
      </c>
      <c r="CL340">
        <v>46155</v>
      </c>
      <c r="CM340">
        <v>1423406</v>
      </c>
      <c r="CN340">
        <v>1</v>
      </c>
      <c r="CO340">
        <v>80534</v>
      </c>
      <c r="CP340">
        <v>11468</v>
      </c>
      <c r="CQ340">
        <v>14948.944974517401</v>
      </c>
      <c r="CR340">
        <v>6884.1526229341998</v>
      </c>
      <c r="CS340">
        <v>1</v>
      </c>
      <c r="CT340">
        <v>92003</v>
      </c>
      <c r="CU340">
        <v>21833.0975974516</v>
      </c>
    </row>
    <row r="341" spans="1:99" x14ac:dyDescent="0.35">
      <c r="A341" s="2" t="s">
        <v>1067</v>
      </c>
      <c r="B341" s="5" t="s">
        <v>1068</v>
      </c>
      <c r="C341" t="s">
        <v>97</v>
      </c>
      <c r="D341" t="s">
        <v>1068</v>
      </c>
      <c r="E341" t="s">
        <v>1069</v>
      </c>
      <c r="F341" t="s">
        <v>1070</v>
      </c>
      <c r="G341" t="s">
        <v>1071</v>
      </c>
      <c r="H341">
        <v>29</v>
      </c>
      <c r="I341">
        <v>29</v>
      </c>
      <c r="J341">
        <v>3089</v>
      </c>
      <c r="K341">
        <v>0.98160000000000003</v>
      </c>
      <c r="L341">
        <v>0.96819999999999995</v>
      </c>
      <c r="M341">
        <v>0.98029999999999995</v>
      </c>
      <c r="N341">
        <v>26630</v>
      </c>
      <c r="O341">
        <v>6315.564206</v>
      </c>
      <c r="P341">
        <v>14811</v>
      </c>
      <c r="Q341">
        <v>4073.889858</v>
      </c>
      <c r="R341">
        <v>9259</v>
      </c>
      <c r="S341">
        <v>2305.8297280000002</v>
      </c>
      <c r="T341">
        <v>13052</v>
      </c>
      <c r="U341">
        <v>3510.761442</v>
      </c>
      <c r="V341">
        <v>6449</v>
      </c>
      <c r="W341">
        <v>1506.4684239999999</v>
      </c>
      <c r="X341">
        <v>17078</v>
      </c>
      <c r="Y341">
        <v>4625.7444880000003</v>
      </c>
      <c r="Z341">
        <v>14418</v>
      </c>
      <c r="AA341">
        <v>3721.2073540000001</v>
      </c>
      <c r="AB341">
        <v>34.684705970000003</v>
      </c>
      <c r="AC341">
        <v>34.230871989999997</v>
      </c>
      <c r="AD341">
        <v>34.07796252</v>
      </c>
      <c r="AE341">
        <v>34.1464833</v>
      </c>
      <c r="AF341">
        <v>34.32155873</v>
      </c>
      <c r="AG341">
        <v>33.999265780000002</v>
      </c>
      <c r="AH341">
        <v>34.273806350000001</v>
      </c>
      <c r="AI341">
        <v>36.204105140000003</v>
      </c>
      <c r="AJ341">
        <v>36.065356489999999</v>
      </c>
      <c r="AK341">
        <v>36.069443239999998</v>
      </c>
      <c r="AL341">
        <v>36.05946445</v>
      </c>
      <c r="AM341">
        <v>36.08311922</v>
      </c>
      <c r="AN341">
        <v>36.072925259999998</v>
      </c>
      <c r="AO341">
        <v>36.075013179999999</v>
      </c>
      <c r="AP341">
        <v>21775.291519999999</v>
      </c>
      <c r="AQ341">
        <v>12834.29384</v>
      </c>
      <c r="AR341">
        <v>6090.7172019999998</v>
      </c>
      <c r="AS341">
        <v>10653.14501</v>
      </c>
      <c r="AT341">
        <v>3375.4498619999999</v>
      </c>
      <c r="AU341">
        <v>15076.85074</v>
      </c>
      <c r="AV341">
        <v>11436.73899</v>
      </c>
      <c r="AW341">
        <v>-11819</v>
      </c>
      <c r="AX341">
        <v>-13578</v>
      </c>
      <c r="AY341">
        <v>-9552</v>
      </c>
      <c r="AZ341">
        <v>-17371</v>
      </c>
      <c r="BA341">
        <v>-20181</v>
      </c>
      <c r="BB341">
        <v>-12212</v>
      </c>
      <c r="BC341">
        <v>-2241.674348</v>
      </c>
      <c r="BD341">
        <v>-2804.802764</v>
      </c>
      <c r="BE341">
        <v>-1689.819718</v>
      </c>
      <c r="BF341">
        <v>-4009.7344779999999</v>
      </c>
      <c r="BG341">
        <v>-4809.0957820000003</v>
      </c>
      <c r="BH341">
        <v>-2594.3568519999999</v>
      </c>
      <c r="BI341">
        <v>-8940.9976800000004</v>
      </c>
      <c r="BJ341">
        <v>-11122.14651</v>
      </c>
      <c r="BK341">
        <v>-6698.4407799999999</v>
      </c>
      <c r="BL341">
        <v>-15684.574318000001</v>
      </c>
      <c r="BM341">
        <v>-18399.841658000001</v>
      </c>
      <c r="BN341">
        <v>-10338.552530000001</v>
      </c>
      <c r="BO341">
        <v>52042.724100518797</v>
      </c>
      <c r="BP341">
        <v>61300.7156599355</v>
      </c>
      <c r="BQ341">
        <v>41874.407214488798</v>
      </c>
      <c r="BR341">
        <v>68589.207133186603</v>
      </c>
      <c r="BS341">
        <v>77163.164911486107</v>
      </c>
      <c r="BT341">
        <v>47197.292918592197</v>
      </c>
      <c r="BU341">
        <v>-165.81213942275301</v>
      </c>
      <c r="BV341">
        <v>-167.458906681212</v>
      </c>
      <c r="BW341">
        <v>-164.61315490974499</v>
      </c>
      <c r="BX341">
        <v>-169.582219613776</v>
      </c>
      <c r="BY341">
        <v>-170.98331113004701</v>
      </c>
      <c r="BZ341">
        <v>-165.44399574694501</v>
      </c>
      <c r="CA341">
        <v>11825</v>
      </c>
      <c r="CB341">
        <v>17371</v>
      </c>
      <c r="CC341">
        <v>13581</v>
      </c>
      <c r="CD341">
        <v>9563</v>
      </c>
      <c r="CE341">
        <v>20181</v>
      </c>
      <c r="CF341">
        <v>12219</v>
      </c>
      <c r="CG341">
        <v>6</v>
      </c>
      <c r="CH341">
        <v>0</v>
      </c>
      <c r="CI341">
        <v>3</v>
      </c>
      <c r="CJ341">
        <v>11</v>
      </c>
      <c r="CK341">
        <v>0</v>
      </c>
      <c r="CL341">
        <v>7</v>
      </c>
      <c r="CM341">
        <v>3749502</v>
      </c>
      <c r="CN341">
        <v>6496</v>
      </c>
      <c r="CO341">
        <v>10425</v>
      </c>
      <c r="CP341">
        <v>16205</v>
      </c>
      <c r="CQ341">
        <v>688.46737329428299</v>
      </c>
      <c r="CR341">
        <v>5627.0968331587901</v>
      </c>
      <c r="CS341">
        <v>0.60407453775405895</v>
      </c>
      <c r="CT341">
        <v>33126</v>
      </c>
      <c r="CU341">
        <v>6315.5642064530703</v>
      </c>
    </row>
    <row r="342" spans="1:99" x14ac:dyDescent="0.35">
      <c r="A342" s="2" t="s">
        <v>1072</v>
      </c>
      <c r="B342" s="5" t="s">
        <v>1073</v>
      </c>
      <c r="C342" t="s">
        <v>97</v>
      </c>
      <c r="D342" t="s">
        <v>1073</v>
      </c>
      <c r="E342" t="s">
        <v>1069</v>
      </c>
      <c r="F342" t="s">
        <v>1070</v>
      </c>
      <c r="G342" t="s">
        <v>1074</v>
      </c>
      <c r="H342">
        <v>61</v>
      </c>
      <c r="I342">
        <v>61</v>
      </c>
      <c r="J342">
        <v>4472</v>
      </c>
      <c r="K342">
        <v>0.98909999999999998</v>
      </c>
      <c r="L342">
        <v>0.98740000000000006</v>
      </c>
      <c r="M342">
        <v>0.98880000000000001</v>
      </c>
      <c r="N342">
        <v>279787</v>
      </c>
      <c r="O342">
        <v>80504.872969999997</v>
      </c>
      <c r="P342">
        <v>288457</v>
      </c>
      <c r="Q342">
        <v>84811.657980000004</v>
      </c>
      <c r="R342">
        <v>295876</v>
      </c>
      <c r="S342">
        <v>88693.332620000001</v>
      </c>
      <c r="T342">
        <v>271457</v>
      </c>
      <c r="U342">
        <v>72491.158249999993</v>
      </c>
      <c r="V342">
        <v>277020</v>
      </c>
      <c r="W342">
        <v>75096.391340000002</v>
      </c>
      <c r="X342">
        <v>301568</v>
      </c>
      <c r="Y342">
        <v>95259.768649999998</v>
      </c>
      <c r="Z342">
        <v>309158</v>
      </c>
      <c r="AA342">
        <v>103743.4167</v>
      </c>
      <c r="AB342">
        <v>38.578341510000001</v>
      </c>
      <c r="AC342">
        <v>38.596192000000002</v>
      </c>
      <c r="AD342">
        <v>38.615574260000002</v>
      </c>
      <c r="AE342">
        <v>38.625278170000001</v>
      </c>
      <c r="AF342">
        <v>38.572589999999998</v>
      </c>
      <c r="AG342">
        <v>38.603027900000001</v>
      </c>
      <c r="AH342">
        <v>38.604694360000003</v>
      </c>
      <c r="AI342">
        <v>36.337367299999997</v>
      </c>
      <c r="AJ342">
        <v>36.350185869999997</v>
      </c>
      <c r="AK342">
        <v>36.387775619999999</v>
      </c>
      <c r="AL342">
        <v>36.296790340000001</v>
      </c>
      <c r="AM342">
        <v>36.395979650000001</v>
      </c>
      <c r="AN342">
        <v>36.2775283</v>
      </c>
      <c r="AO342">
        <v>36.400472409999999</v>
      </c>
      <c r="AP342">
        <v>121524.9636</v>
      </c>
      <c r="AQ342">
        <v>127861.29519999999</v>
      </c>
      <c r="AR342">
        <v>133944.22450000001</v>
      </c>
      <c r="AS342">
        <v>108420.4577</v>
      </c>
      <c r="AT342">
        <v>112174.00569999999</v>
      </c>
      <c r="AU342">
        <v>143957.76990000001</v>
      </c>
      <c r="AV342">
        <v>156398.64379999999</v>
      </c>
      <c r="AW342">
        <v>8670</v>
      </c>
      <c r="AX342">
        <v>-8330</v>
      </c>
      <c r="AY342">
        <v>21781</v>
      </c>
      <c r="AZ342">
        <v>16089</v>
      </c>
      <c r="BA342">
        <v>-2767</v>
      </c>
      <c r="BB342">
        <v>29371</v>
      </c>
      <c r="BC342">
        <v>4306.7850100000096</v>
      </c>
      <c r="BD342">
        <v>-8013.7147199999999</v>
      </c>
      <c r="BE342">
        <v>14754.89568</v>
      </c>
      <c r="BF342">
        <v>8188.4596499999998</v>
      </c>
      <c r="BG342">
        <v>-5408.4816299999902</v>
      </c>
      <c r="BH342">
        <v>23238.543730000001</v>
      </c>
      <c r="BI342">
        <v>6336.3315999999904</v>
      </c>
      <c r="BJ342">
        <v>-13104.5059</v>
      </c>
      <c r="BK342">
        <v>22432.8063</v>
      </c>
      <c r="BL342">
        <v>12419.260899999999</v>
      </c>
      <c r="BM342">
        <v>-9350.9579000000103</v>
      </c>
      <c r="BN342">
        <v>34873.680200000003</v>
      </c>
      <c r="BO342">
        <v>2276.19958296091</v>
      </c>
      <c r="BP342">
        <v>6298.6136812958002</v>
      </c>
      <c r="BQ342">
        <v>5135.1986886041504</v>
      </c>
      <c r="BR342">
        <v>6027.5298223703503</v>
      </c>
      <c r="BS342">
        <v>5880.7172523742202</v>
      </c>
      <c r="BT342">
        <v>6218.2784906443103</v>
      </c>
      <c r="BU342">
        <v>29.302163783684598</v>
      </c>
      <c r="BV342">
        <v>-34.030738164669401</v>
      </c>
      <c r="BW342">
        <v>97.135929913531896</v>
      </c>
      <c r="BX342">
        <v>46.601908203142102</v>
      </c>
      <c r="BY342">
        <v>-62.155857981942702</v>
      </c>
      <c r="BZ342">
        <v>61.865487176671003</v>
      </c>
      <c r="CA342">
        <v>362</v>
      </c>
      <c r="CB342">
        <v>466</v>
      </c>
      <c r="CC342">
        <v>10153</v>
      </c>
      <c r="CD342">
        <v>26</v>
      </c>
      <c r="CE342">
        <v>6258</v>
      </c>
      <c r="CF342">
        <v>28</v>
      </c>
      <c r="CG342">
        <v>9032</v>
      </c>
      <c r="CH342">
        <v>16555</v>
      </c>
      <c r="CI342">
        <v>1823</v>
      </c>
      <c r="CJ342">
        <v>21807</v>
      </c>
      <c r="CK342">
        <v>3491</v>
      </c>
      <c r="CL342">
        <v>29399</v>
      </c>
      <c r="CM342">
        <v>4534815</v>
      </c>
      <c r="CN342">
        <v>10600</v>
      </c>
      <c r="CO342">
        <v>185153</v>
      </c>
      <c r="CP342">
        <v>94634</v>
      </c>
      <c r="CQ342">
        <v>36190.141346878801</v>
      </c>
      <c r="CR342">
        <v>44314.731623656902</v>
      </c>
      <c r="CS342">
        <v>0.99651807546615601</v>
      </c>
      <c r="CT342">
        <v>290387</v>
      </c>
      <c r="CU342">
        <v>80504.872970535696</v>
      </c>
    </row>
    <row r="343" spans="1:99" x14ac:dyDescent="0.35">
      <c r="A343" s="2" t="s">
        <v>1075</v>
      </c>
      <c r="B343" s="5" t="s">
        <v>1076</v>
      </c>
      <c r="C343" t="s">
        <v>97</v>
      </c>
      <c r="D343" t="s">
        <v>1077</v>
      </c>
      <c r="E343" t="s">
        <v>1069</v>
      </c>
      <c r="F343" t="s">
        <v>1070</v>
      </c>
      <c r="G343" t="s">
        <v>822</v>
      </c>
      <c r="H343">
        <v>4</v>
      </c>
      <c r="I343">
        <v>58</v>
      </c>
      <c r="J343">
        <v>3559</v>
      </c>
      <c r="K343">
        <v>0.95830000000000004</v>
      </c>
      <c r="L343">
        <v>0.94369999999999998</v>
      </c>
      <c r="M343">
        <v>0.95699999999999996</v>
      </c>
      <c r="N343">
        <v>132205</v>
      </c>
      <c r="O343">
        <v>45037.284070000002</v>
      </c>
      <c r="P343">
        <v>90292</v>
      </c>
      <c r="Q343">
        <v>26727.23387</v>
      </c>
      <c r="R343">
        <v>60837</v>
      </c>
      <c r="S343">
        <v>8336.4385679999996</v>
      </c>
      <c r="T343">
        <v>43787</v>
      </c>
      <c r="U343">
        <v>4140.6946989999997</v>
      </c>
      <c r="V343">
        <v>2223</v>
      </c>
      <c r="W343">
        <v>55.734639739999999</v>
      </c>
      <c r="X343">
        <v>100667</v>
      </c>
      <c r="Y343">
        <v>32404.972900000001</v>
      </c>
      <c r="Z343">
        <v>79928</v>
      </c>
      <c r="AA343">
        <v>19446.214810000001</v>
      </c>
      <c r="AB343">
        <v>33.226068419999997</v>
      </c>
      <c r="AC343">
        <v>32.83634885</v>
      </c>
      <c r="AD343">
        <v>32.639942720000001</v>
      </c>
      <c r="AE343">
        <v>32.671356000000003</v>
      </c>
      <c r="AF343">
        <v>32.917020620000002</v>
      </c>
      <c r="AG343">
        <v>32.492930719999997</v>
      </c>
      <c r="AH343">
        <v>32.742866200000002</v>
      </c>
      <c r="AI343">
        <v>50.272842969999999</v>
      </c>
      <c r="AJ343">
        <v>50.580136109999998</v>
      </c>
      <c r="AK343">
        <v>50.72122993</v>
      </c>
      <c r="AL343">
        <v>50.501356000000001</v>
      </c>
      <c r="AM343">
        <v>50.526078900000002</v>
      </c>
      <c r="AN343">
        <v>50.157744039999997</v>
      </c>
      <c r="AO343">
        <v>50.670229710000001</v>
      </c>
      <c r="AP343">
        <v>111177.9604</v>
      </c>
      <c r="AQ343">
        <v>63452.704489999996</v>
      </c>
      <c r="AR343">
        <v>19028.363590000001</v>
      </c>
      <c r="AS343">
        <v>9008.1001230000002</v>
      </c>
      <c r="AT343">
        <v>109.3049686</v>
      </c>
      <c r="AU343">
        <v>78039.21574</v>
      </c>
      <c r="AV343">
        <v>45898.76612</v>
      </c>
      <c r="AW343">
        <v>-41913</v>
      </c>
      <c r="AX343">
        <v>-88418</v>
      </c>
      <c r="AY343">
        <v>-31538</v>
      </c>
      <c r="AZ343">
        <v>-71368</v>
      </c>
      <c r="BA343">
        <v>-129982</v>
      </c>
      <c r="BB343">
        <v>-52277</v>
      </c>
      <c r="BC343">
        <v>-18310.050200000001</v>
      </c>
      <c r="BD343">
        <v>-40896.589371000002</v>
      </c>
      <c r="BE343">
        <v>-12632.311170000001</v>
      </c>
      <c r="BF343">
        <v>-36700.845501999996</v>
      </c>
      <c r="BG343">
        <v>-44981.549430259998</v>
      </c>
      <c r="BH343">
        <v>-25591.06926</v>
      </c>
      <c r="BI343">
        <v>-47725.25591</v>
      </c>
      <c r="BJ343">
        <v>-102169.860277</v>
      </c>
      <c r="BK343">
        <v>-33138.744659999997</v>
      </c>
      <c r="BL343">
        <v>-92149.596810000003</v>
      </c>
      <c r="BM343">
        <v>-111068.65543139999</v>
      </c>
      <c r="BN343">
        <v>-65279.194280000003</v>
      </c>
      <c r="BO343">
        <v>51947.448753058197</v>
      </c>
      <c r="BP343">
        <v>65262.662232597198</v>
      </c>
      <c r="BQ343">
        <v>41685.936826340301</v>
      </c>
      <c r="BR343">
        <v>77451.699731890199</v>
      </c>
      <c r="BS343">
        <v>82226.998084275605</v>
      </c>
      <c r="BT343">
        <v>65273.897228885202</v>
      </c>
      <c r="BU343">
        <v>146.44919156265399</v>
      </c>
      <c r="BV343">
        <v>160.868013001425</v>
      </c>
      <c r="BW343">
        <v>145.45520647696</v>
      </c>
      <c r="BX343">
        <v>147.17452871763101</v>
      </c>
      <c r="BY343">
        <v>-172.456114623096</v>
      </c>
      <c r="BZ343">
        <v>145.291934992851</v>
      </c>
      <c r="CA343">
        <v>42016</v>
      </c>
      <c r="CB343">
        <v>71371</v>
      </c>
      <c r="CC343">
        <v>88418</v>
      </c>
      <c r="CD343">
        <v>31873</v>
      </c>
      <c r="CE343">
        <v>129982</v>
      </c>
      <c r="CF343">
        <v>52334</v>
      </c>
      <c r="CG343">
        <v>103</v>
      </c>
      <c r="CH343">
        <v>3</v>
      </c>
      <c r="CI343">
        <v>0</v>
      </c>
      <c r="CJ343">
        <v>335</v>
      </c>
      <c r="CK343">
        <v>0</v>
      </c>
      <c r="CL343">
        <v>57</v>
      </c>
      <c r="CM343">
        <v>3603312</v>
      </c>
      <c r="CN343">
        <v>18940</v>
      </c>
      <c r="CO343">
        <v>76790</v>
      </c>
      <c r="CP343">
        <v>55415</v>
      </c>
      <c r="CQ343">
        <v>18489.249865334201</v>
      </c>
      <c r="CR343">
        <v>26548.034199916401</v>
      </c>
      <c r="CS343">
        <v>0.99960976839065596</v>
      </c>
      <c r="CT343">
        <v>151145</v>
      </c>
      <c r="CU343">
        <v>45037.284065250598</v>
      </c>
    </row>
    <row r="344" spans="1:99" x14ac:dyDescent="0.35">
      <c r="A344" s="2" t="s">
        <v>1078</v>
      </c>
      <c r="B344" s="5" t="s">
        <v>1079</v>
      </c>
      <c r="C344" t="s">
        <v>97</v>
      </c>
      <c r="D344" t="s">
        <v>1077</v>
      </c>
      <c r="E344" t="s">
        <v>1069</v>
      </c>
      <c r="F344" t="s">
        <v>1070</v>
      </c>
      <c r="G344" t="s">
        <v>822</v>
      </c>
      <c r="H344">
        <v>10</v>
      </c>
      <c r="I344">
        <v>58</v>
      </c>
      <c r="J344">
        <v>3559</v>
      </c>
      <c r="K344">
        <v>0.95830000000000004</v>
      </c>
      <c r="L344">
        <v>0.94369999999999998</v>
      </c>
      <c r="M344">
        <v>0.95699999999999996</v>
      </c>
      <c r="N344">
        <v>94561</v>
      </c>
      <c r="O344">
        <v>28973.54421</v>
      </c>
      <c r="P344">
        <v>51745</v>
      </c>
      <c r="Q344">
        <v>16010.21291</v>
      </c>
      <c r="R344">
        <v>30372</v>
      </c>
      <c r="S344">
        <v>5833.3936709999998</v>
      </c>
      <c r="T344">
        <v>32590</v>
      </c>
      <c r="U344">
        <v>6474.3449280000004</v>
      </c>
      <c r="V344">
        <v>10301</v>
      </c>
      <c r="W344">
        <v>967.04238499999997</v>
      </c>
      <c r="X344">
        <v>54253</v>
      </c>
      <c r="Y344">
        <v>17436.463380000001</v>
      </c>
      <c r="Z344">
        <v>40177</v>
      </c>
      <c r="AA344">
        <v>9550.4548460000005</v>
      </c>
      <c r="AB344">
        <v>35.616387889999999</v>
      </c>
      <c r="AC344">
        <v>35.685267269999997</v>
      </c>
      <c r="AD344">
        <v>35.899515010000002</v>
      </c>
      <c r="AE344">
        <v>35.794422519999998</v>
      </c>
      <c r="AF344">
        <v>35.706231819999999</v>
      </c>
      <c r="AG344">
        <v>36.05852393</v>
      </c>
      <c r="AH344">
        <v>35.786934440000003</v>
      </c>
      <c r="AI344">
        <v>51.583518840000004</v>
      </c>
      <c r="AJ344">
        <v>52.432311820000002</v>
      </c>
      <c r="AK344">
        <v>52.440652569999997</v>
      </c>
      <c r="AL344">
        <v>52.603099110000002</v>
      </c>
      <c r="AM344">
        <v>52.382335449999999</v>
      </c>
      <c r="AN344">
        <v>52.024226290000001</v>
      </c>
      <c r="AO344">
        <v>52.380545210000001</v>
      </c>
      <c r="AP344">
        <v>61345.008150000001</v>
      </c>
      <c r="AQ344">
        <v>33479.027719999998</v>
      </c>
      <c r="AR344">
        <v>12403.65353</v>
      </c>
      <c r="AS344">
        <v>13254.0969</v>
      </c>
      <c r="AT344">
        <v>1977.509628</v>
      </c>
      <c r="AU344">
        <v>36918.743260000003</v>
      </c>
      <c r="AV344">
        <v>20520.946639999998</v>
      </c>
      <c r="AW344">
        <v>-42816</v>
      </c>
      <c r="AX344">
        <v>-61971</v>
      </c>
      <c r="AY344">
        <v>-40308</v>
      </c>
      <c r="AZ344">
        <v>-64189</v>
      </c>
      <c r="BA344">
        <v>-84260</v>
      </c>
      <c r="BB344">
        <v>-54384</v>
      </c>
      <c r="BC344">
        <v>-12963.3313</v>
      </c>
      <c r="BD344">
        <v>-22499.199282000001</v>
      </c>
      <c r="BE344">
        <v>-11537.080830000001</v>
      </c>
      <c r="BF344">
        <v>-23140.150538999998</v>
      </c>
      <c r="BG344">
        <v>-28006.501824999999</v>
      </c>
      <c r="BH344">
        <v>-19423.089363999999</v>
      </c>
      <c r="BI344">
        <v>-27865.98043</v>
      </c>
      <c r="BJ344">
        <v>-48090.911249999997</v>
      </c>
      <c r="BK344">
        <v>-24426.264889999999</v>
      </c>
      <c r="BL344">
        <v>-48941.354619999998</v>
      </c>
      <c r="BM344">
        <v>-59367.498522000002</v>
      </c>
      <c r="BN344">
        <v>-40824.06151</v>
      </c>
      <c r="BO344">
        <v>77074.120752983494</v>
      </c>
      <c r="BP344">
        <v>94165.355332239298</v>
      </c>
      <c r="BQ344">
        <v>72855.7540624627</v>
      </c>
      <c r="BR344">
        <v>83504.073452201294</v>
      </c>
      <c r="BS344">
        <v>63207.897259409903</v>
      </c>
      <c r="BT344">
        <v>74425.939498253094</v>
      </c>
      <c r="BU344">
        <v>84.049732839319205</v>
      </c>
      <c r="BV344">
        <v>77.566918514401806</v>
      </c>
      <c r="BW344">
        <v>81.885903178842199</v>
      </c>
      <c r="BX344">
        <v>67.601151843662606</v>
      </c>
      <c r="BY344">
        <v>38.811546674470797</v>
      </c>
      <c r="BZ344">
        <v>75.005844713121704</v>
      </c>
      <c r="CA344">
        <v>42987</v>
      </c>
      <c r="CB344">
        <v>64248</v>
      </c>
      <c r="CC344">
        <v>62031</v>
      </c>
      <c r="CD344">
        <v>40459</v>
      </c>
      <c r="CE344">
        <v>84295</v>
      </c>
      <c r="CF344">
        <v>54508</v>
      </c>
      <c r="CG344">
        <v>171</v>
      </c>
      <c r="CH344">
        <v>59</v>
      </c>
      <c r="CI344">
        <v>60</v>
      </c>
      <c r="CJ344">
        <v>151</v>
      </c>
      <c r="CK344">
        <v>35</v>
      </c>
      <c r="CL344">
        <v>124</v>
      </c>
      <c r="CM344">
        <v>3853291</v>
      </c>
      <c r="CN344">
        <v>1343</v>
      </c>
      <c r="CO344">
        <v>72617</v>
      </c>
      <c r="CP344">
        <v>21944</v>
      </c>
      <c r="CQ344">
        <v>15854.935848012899</v>
      </c>
      <c r="CR344">
        <v>13118.608357303299</v>
      </c>
      <c r="CS344">
        <v>0.99775606393814098</v>
      </c>
      <c r="CT344">
        <v>95904</v>
      </c>
      <c r="CU344">
        <v>28973.544205316201</v>
      </c>
    </row>
    <row r="345" spans="1:99" x14ac:dyDescent="0.35">
      <c r="A345" s="2" t="s">
        <v>1080</v>
      </c>
      <c r="B345" s="5" t="s">
        <v>1077</v>
      </c>
      <c r="C345" t="s">
        <v>97</v>
      </c>
      <c r="D345" t="s">
        <v>1077</v>
      </c>
      <c r="E345" t="s">
        <v>1069</v>
      </c>
      <c r="F345" t="s">
        <v>1070</v>
      </c>
      <c r="G345" t="s">
        <v>1081</v>
      </c>
      <c r="H345">
        <v>44</v>
      </c>
      <c r="I345">
        <v>58</v>
      </c>
      <c r="J345">
        <v>3559</v>
      </c>
      <c r="K345">
        <v>0.95830000000000004</v>
      </c>
      <c r="L345">
        <v>0.94369999999999998</v>
      </c>
      <c r="M345">
        <v>0.95699999999999996</v>
      </c>
      <c r="N345">
        <v>687013</v>
      </c>
      <c r="O345">
        <v>241015.58410000001</v>
      </c>
      <c r="P345">
        <v>395168</v>
      </c>
      <c r="Q345">
        <v>90503.519079999998</v>
      </c>
      <c r="R345">
        <v>176863</v>
      </c>
      <c r="S345">
        <v>15620.057699999999</v>
      </c>
      <c r="T345">
        <v>228697</v>
      </c>
      <c r="U345">
        <v>23894.012879999998</v>
      </c>
      <c r="V345">
        <v>6064</v>
      </c>
      <c r="W345">
        <v>148.05478500000001</v>
      </c>
      <c r="X345">
        <v>482442</v>
      </c>
      <c r="Y345">
        <v>129896.3401</v>
      </c>
      <c r="Z345">
        <v>314785</v>
      </c>
      <c r="AA345">
        <v>60362.560019999997</v>
      </c>
      <c r="AB345">
        <v>36.883103210000002</v>
      </c>
      <c r="AC345">
        <v>37.587643989999997</v>
      </c>
      <c r="AD345">
        <v>36.97098441</v>
      </c>
      <c r="AE345">
        <v>37.98744962</v>
      </c>
      <c r="AF345">
        <v>37.715780690000003</v>
      </c>
      <c r="AG345">
        <v>39.561299470000002</v>
      </c>
      <c r="AH345">
        <v>37.281631320000002</v>
      </c>
      <c r="AI345">
        <v>46.138759839999999</v>
      </c>
      <c r="AJ345">
        <v>45.512817490000003</v>
      </c>
      <c r="AK345">
        <v>46.675312499999997</v>
      </c>
      <c r="AL345">
        <v>44.931105809999998</v>
      </c>
      <c r="AM345">
        <v>44.984834880000001</v>
      </c>
      <c r="AN345">
        <v>43.9182998</v>
      </c>
      <c r="AO345">
        <v>46.060166860000002</v>
      </c>
      <c r="AP345">
        <v>573071.4571</v>
      </c>
      <c r="AQ345">
        <v>220391.15760000001</v>
      </c>
      <c r="AR345">
        <v>39267.20852</v>
      </c>
      <c r="AS345">
        <v>53930.507089999999</v>
      </c>
      <c r="AT345">
        <v>281.09463469999997</v>
      </c>
      <c r="AU345">
        <v>306645.71059999999</v>
      </c>
      <c r="AV345">
        <v>154797.42139999999</v>
      </c>
      <c r="AW345">
        <v>-291845</v>
      </c>
      <c r="AX345">
        <v>-458316</v>
      </c>
      <c r="AY345">
        <v>-204571</v>
      </c>
      <c r="AZ345">
        <v>-510150</v>
      </c>
      <c r="BA345">
        <v>-680949</v>
      </c>
      <c r="BB345">
        <v>-372228</v>
      </c>
      <c r="BC345">
        <v>-150512.06502000001</v>
      </c>
      <c r="BD345">
        <v>-217121.57122000001</v>
      </c>
      <c r="BE345">
        <v>-111119.24400000001</v>
      </c>
      <c r="BF345">
        <v>-225395.5264</v>
      </c>
      <c r="BG345">
        <v>-240867.52931499999</v>
      </c>
      <c r="BH345">
        <v>-180653.02408</v>
      </c>
      <c r="BI345">
        <v>-352680.29950000002</v>
      </c>
      <c r="BJ345">
        <v>-519140.95000999997</v>
      </c>
      <c r="BK345">
        <v>-266425.74650000001</v>
      </c>
      <c r="BL345">
        <v>-533804.24858000001</v>
      </c>
      <c r="BM345">
        <v>-572790.36246530002</v>
      </c>
      <c r="BN345">
        <v>-418274.03570000001</v>
      </c>
      <c r="BO345">
        <v>95958.003733676407</v>
      </c>
      <c r="BP345">
        <v>162627.26192647399</v>
      </c>
      <c r="BQ345">
        <v>137804.75944537201</v>
      </c>
      <c r="BR345">
        <v>48684.536555334998</v>
      </c>
      <c r="BS345">
        <v>355372.54587067501</v>
      </c>
      <c r="BT345">
        <v>44859.372223011203</v>
      </c>
      <c r="BU345">
        <v>-35.084257131499498</v>
      </c>
      <c r="BV345">
        <v>-40.602858421479297</v>
      </c>
      <c r="BW345">
        <v>-47.4394027268362</v>
      </c>
      <c r="BX345">
        <v>78.259874803412004</v>
      </c>
      <c r="BY345">
        <v>-32.396547929029097</v>
      </c>
      <c r="BZ345">
        <v>-8.9171901358824908</v>
      </c>
      <c r="CA345">
        <v>293071</v>
      </c>
      <c r="CB345">
        <v>510203</v>
      </c>
      <c r="CC345">
        <v>458390</v>
      </c>
      <c r="CD345">
        <v>208469</v>
      </c>
      <c r="CE345">
        <v>680974</v>
      </c>
      <c r="CF345">
        <v>372727</v>
      </c>
      <c r="CG345">
        <v>1226</v>
      </c>
      <c r="CH345">
        <v>53</v>
      </c>
      <c r="CI345">
        <v>74</v>
      </c>
      <c r="CJ345">
        <v>3898</v>
      </c>
      <c r="CK345">
        <v>25</v>
      </c>
      <c r="CL345">
        <v>499</v>
      </c>
      <c r="CM345">
        <v>5752709</v>
      </c>
      <c r="CN345">
        <v>53346</v>
      </c>
      <c r="CO345">
        <v>400248</v>
      </c>
      <c r="CP345">
        <v>286765</v>
      </c>
      <c r="CQ345">
        <v>91945.100395445406</v>
      </c>
      <c r="CR345">
        <v>149070.48374494101</v>
      </c>
      <c r="CS345">
        <v>0.99660658836364702</v>
      </c>
      <c r="CT345">
        <v>740359</v>
      </c>
      <c r="CU345">
        <v>241015.584140386</v>
      </c>
    </row>
    <row r="346" spans="1:99" x14ac:dyDescent="0.35">
      <c r="A346" s="2" t="s">
        <v>1082</v>
      </c>
      <c r="B346" s="5" t="s">
        <v>1083</v>
      </c>
      <c r="C346" t="s">
        <v>97</v>
      </c>
      <c r="D346" t="s">
        <v>1083</v>
      </c>
      <c r="E346" t="s">
        <v>1069</v>
      </c>
      <c r="F346" t="s">
        <v>1070</v>
      </c>
      <c r="G346" t="s">
        <v>1084</v>
      </c>
      <c r="H346">
        <v>23</v>
      </c>
      <c r="I346">
        <v>23</v>
      </c>
      <c r="J346">
        <v>3444</v>
      </c>
      <c r="K346">
        <v>0.99460000000000004</v>
      </c>
      <c r="L346">
        <v>0.99160000000000004</v>
      </c>
      <c r="M346">
        <v>0.99409999999999998</v>
      </c>
      <c r="N346">
        <v>238726</v>
      </c>
      <c r="O346">
        <v>68130.94687</v>
      </c>
      <c r="P346">
        <v>254591</v>
      </c>
      <c r="Q346">
        <v>72759.646930000003</v>
      </c>
      <c r="R346">
        <v>265754</v>
      </c>
      <c r="S346">
        <v>85410.944780000005</v>
      </c>
      <c r="T346">
        <v>216336</v>
      </c>
      <c r="U346">
        <v>47773.133759999997</v>
      </c>
      <c r="V346">
        <v>219180</v>
      </c>
      <c r="W346">
        <v>48972.339809999998</v>
      </c>
      <c r="X346">
        <v>267036</v>
      </c>
      <c r="Y346">
        <v>95227.204230000003</v>
      </c>
      <c r="Z346">
        <v>285836</v>
      </c>
      <c r="AA346">
        <v>121187.2699</v>
      </c>
      <c r="AB346">
        <v>39.198535309999997</v>
      </c>
      <c r="AC346">
        <v>39.235131899999999</v>
      </c>
      <c r="AD346">
        <v>39.231286420000004</v>
      </c>
      <c r="AE346">
        <v>39.230034209999999</v>
      </c>
      <c r="AF346">
        <v>39.256526270000002</v>
      </c>
      <c r="AG346">
        <v>39.220412580000001</v>
      </c>
      <c r="AH346">
        <v>39.297060829999999</v>
      </c>
      <c r="AI346">
        <v>41.69189669</v>
      </c>
      <c r="AJ346">
        <v>41.689214450000001</v>
      </c>
      <c r="AK346">
        <v>41.672848270000003</v>
      </c>
      <c r="AL346">
        <v>41.724273400000001</v>
      </c>
      <c r="AM346">
        <v>41.67488548</v>
      </c>
      <c r="AN346">
        <v>41.502901719999997</v>
      </c>
      <c r="AO346">
        <v>41.65397214</v>
      </c>
      <c r="AP346">
        <v>127120.7975</v>
      </c>
      <c r="AQ346">
        <v>134042.65400000001</v>
      </c>
      <c r="AR346">
        <v>156020.42439999999</v>
      </c>
      <c r="AS346">
        <v>88297.153839999999</v>
      </c>
      <c r="AT346">
        <v>87750.139299999995</v>
      </c>
      <c r="AU346">
        <v>174304.5086</v>
      </c>
      <c r="AV346">
        <v>219816.06539999999</v>
      </c>
      <c r="AW346">
        <v>15865</v>
      </c>
      <c r="AX346">
        <v>-22390</v>
      </c>
      <c r="AY346">
        <v>28310</v>
      </c>
      <c r="AZ346">
        <v>27028</v>
      </c>
      <c r="BA346">
        <v>-19546</v>
      </c>
      <c r="BB346">
        <v>47110</v>
      </c>
      <c r="BC346">
        <v>4628.7000600000001</v>
      </c>
      <c r="BD346">
        <v>-20357.813109999999</v>
      </c>
      <c r="BE346">
        <v>27096.25736</v>
      </c>
      <c r="BF346">
        <v>17279.997909999998</v>
      </c>
      <c r="BG346">
        <v>-19158.607059999998</v>
      </c>
      <c r="BH346">
        <v>53056.32303</v>
      </c>
      <c r="BI346">
        <v>6921.8565000000099</v>
      </c>
      <c r="BJ346">
        <v>-38823.643660000002</v>
      </c>
      <c r="BK346">
        <v>47183.7111</v>
      </c>
      <c r="BL346">
        <v>28899.626899999999</v>
      </c>
      <c r="BM346">
        <v>-39370.658199999998</v>
      </c>
      <c r="BN346">
        <v>92695.267900000006</v>
      </c>
      <c r="BO346">
        <v>4075.9104456916498</v>
      </c>
      <c r="BP346">
        <v>4477.4986941164298</v>
      </c>
      <c r="BQ346">
        <v>6612.68656099086</v>
      </c>
      <c r="BR346">
        <v>3994.4270199275902</v>
      </c>
      <c r="BS346">
        <v>16464.184501922398</v>
      </c>
      <c r="BT346">
        <v>11431.920048550999</v>
      </c>
      <c r="BU346">
        <v>-3.2491271026141799</v>
      </c>
      <c r="BV346">
        <v>38.522832766967397</v>
      </c>
      <c r="BW346">
        <v>-12.7968322193391</v>
      </c>
      <c r="BX346">
        <v>-24.251301325305999</v>
      </c>
      <c r="BY346">
        <v>-81.443509098785796</v>
      </c>
      <c r="BZ346">
        <v>-16.586767286763301</v>
      </c>
      <c r="CA346">
        <v>890</v>
      </c>
      <c r="CB346">
        <v>287</v>
      </c>
      <c r="CC346">
        <v>22914</v>
      </c>
      <c r="CD346">
        <v>17</v>
      </c>
      <c r="CE346">
        <v>23832</v>
      </c>
      <c r="CF346">
        <v>4</v>
      </c>
      <c r="CG346">
        <v>16755</v>
      </c>
      <c r="CH346">
        <v>27315</v>
      </c>
      <c r="CI346">
        <v>524</v>
      </c>
      <c r="CJ346">
        <v>28327</v>
      </c>
      <c r="CK346">
        <v>4286</v>
      </c>
      <c r="CL346">
        <v>47114</v>
      </c>
      <c r="CM346">
        <v>4149197</v>
      </c>
      <c r="CN346">
        <v>1922</v>
      </c>
      <c r="CO346">
        <v>145816</v>
      </c>
      <c r="CP346">
        <v>92910</v>
      </c>
      <c r="CQ346">
        <v>19078.573039986299</v>
      </c>
      <c r="CR346">
        <v>49052.373834851896</v>
      </c>
      <c r="CS346">
        <v>0.99605661630630504</v>
      </c>
      <c r="CT346">
        <v>240648</v>
      </c>
      <c r="CU346">
        <v>68130.946874838206</v>
      </c>
    </row>
    <row r="347" spans="1:99" x14ac:dyDescent="0.35">
      <c r="A347" s="2" t="s">
        <v>1085</v>
      </c>
      <c r="B347" s="5" t="s">
        <v>1086</v>
      </c>
      <c r="C347" t="s">
        <v>97</v>
      </c>
      <c r="D347" t="s">
        <v>1086</v>
      </c>
      <c r="E347" t="s">
        <v>1069</v>
      </c>
      <c r="F347" t="s">
        <v>1070</v>
      </c>
      <c r="G347" t="s">
        <v>1087</v>
      </c>
      <c r="H347">
        <v>76</v>
      </c>
      <c r="I347">
        <v>76</v>
      </c>
      <c r="J347">
        <v>7466</v>
      </c>
      <c r="K347">
        <v>0.96589999999999998</v>
      </c>
      <c r="L347">
        <v>0.96040000000000003</v>
      </c>
      <c r="M347">
        <v>0.96679999999999999</v>
      </c>
      <c r="N347">
        <v>707184</v>
      </c>
      <c r="O347">
        <v>382810.69140000001</v>
      </c>
      <c r="P347">
        <v>709182</v>
      </c>
      <c r="Q347">
        <v>335104.77500000002</v>
      </c>
      <c r="R347">
        <v>702038</v>
      </c>
      <c r="S347">
        <v>291218.3052</v>
      </c>
      <c r="T347">
        <v>681448</v>
      </c>
      <c r="U347">
        <v>267202.64939999999</v>
      </c>
      <c r="V347">
        <v>670426</v>
      </c>
      <c r="W347">
        <v>249701.6035</v>
      </c>
      <c r="X347">
        <v>721090</v>
      </c>
      <c r="Y347">
        <v>388438.5698</v>
      </c>
      <c r="Z347">
        <v>725197</v>
      </c>
      <c r="AA347">
        <v>368309.14840000001</v>
      </c>
      <c r="AB347">
        <v>38.834792299999997</v>
      </c>
      <c r="AC347">
        <v>38.858742100000001</v>
      </c>
      <c r="AD347">
        <v>38.877503609999998</v>
      </c>
      <c r="AE347">
        <v>38.860916889999999</v>
      </c>
      <c r="AF347">
        <v>38.874690020000003</v>
      </c>
      <c r="AG347">
        <v>38.87207283</v>
      </c>
      <c r="AH347">
        <v>38.896825450000001</v>
      </c>
      <c r="AI347">
        <v>34.556675239999997</v>
      </c>
      <c r="AJ347">
        <v>34.483425650000001</v>
      </c>
      <c r="AK347">
        <v>34.377581030000002</v>
      </c>
      <c r="AL347">
        <v>34.281209599999997</v>
      </c>
      <c r="AM347">
        <v>34.524163489999999</v>
      </c>
      <c r="AN347">
        <v>34.117591519999998</v>
      </c>
      <c r="AO347">
        <v>34.501315140000003</v>
      </c>
      <c r="AP347">
        <v>748863.61820000003</v>
      </c>
      <c r="AQ347">
        <v>671893.68969999999</v>
      </c>
      <c r="AR347">
        <v>595121.174</v>
      </c>
      <c r="AS347">
        <v>544144.59019999998</v>
      </c>
      <c r="AT347">
        <v>512763.17959999997</v>
      </c>
      <c r="AU347">
        <v>766164.44909999997</v>
      </c>
      <c r="AV347">
        <v>734602.5037</v>
      </c>
      <c r="AW347">
        <v>1998</v>
      </c>
      <c r="AX347">
        <v>-25736</v>
      </c>
      <c r="AY347">
        <v>13906</v>
      </c>
      <c r="AZ347">
        <v>-5146</v>
      </c>
      <c r="BA347">
        <v>-36758</v>
      </c>
      <c r="BB347">
        <v>18013</v>
      </c>
      <c r="BC347">
        <v>-47705.916400000002</v>
      </c>
      <c r="BD347">
        <v>-115608.042</v>
      </c>
      <c r="BE347">
        <v>5627.8783999999896</v>
      </c>
      <c r="BF347">
        <v>-91592.386199999994</v>
      </c>
      <c r="BG347">
        <v>-133109.08790000001</v>
      </c>
      <c r="BH347">
        <v>-14501.543</v>
      </c>
      <c r="BI347">
        <v>-76969.928499999995</v>
      </c>
      <c r="BJ347">
        <v>-204719.02799999999</v>
      </c>
      <c r="BK347">
        <v>17300.830899999899</v>
      </c>
      <c r="BL347">
        <v>-153742.4442</v>
      </c>
      <c r="BM347">
        <v>-236100.43859999999</v>
      </c>
      <c r="BN347">
        <v>-14261.1145</v>
      </c>
      <c r="BO347">
        <v>6879.8549749355998</v>
      </c>
      <c r="BP347">
        <v>24031.5893943952</v>
      </c>
      <c r="BQ347">
        <v>5254.2838572106302</v>
      </c>
      <c r="BR347">
        <v>16218.724088699801</v>
      </c>
      <c r="BS347">
        <v>38247.032902923398</v>
      </c>
      <c r="BT347">
        <v>8399.5212628971894</v>
      </c>
      <c r="BU347">
        <v>-67.2037220761041</v>
      </c>
      <c r="BV347">
        <v>-82.970769867445199</v>
      </c>
      <c r="BW347">
        <v>-32.388065581945</v>
      </c>
      <c r="BX347">
        <v>-72.916555272913897</v>
      </c>
      <c r="BY347">
        <v>-83.640082931734796</v>
      </c>
      <c r="BZ347">
        <v>-34.776526567283398</v>
      </c>
      <c r="CA347">
        <v>5981</v>
      </c>
      <c r="CB347">
        <v>16166</v>
      </c>
      <c r="CC347">
        <v>27461</v>
      </c>
      <c r="CD347">
        <v>1456</v>
      </c>
      <c r="CE347">
        <v>40283</v>
      </c>
      <c r="CF347">
        <v>2479</v>
      </c>
      <c r="CG347">
        <v>7979</v>
      </c>
      <c r="CH347">
        <v>11020</v>
      </c>
      <c r="CI347">
        <v>1725</v>
      </c>
      <c r="CJ347">
        <v>15362</v>
      </c>
      <c r="CK347">
        <v>3525</v>
      </c>
      <c r="CL347">
        <v>20492</v>
      </c>
      <c r="CM347">
        <v>6294886</v>
      </c>
      <c r="CN347">
        <v>9549</v>
      </c>
      <c r="CO347">
        <v>385237</v>
      </c>
      <c r="CP347">
        <v>321947</v>
      </c>
      <c r="CQ347">
        <v>156744.005033366</v>
      </c>
      <c r="CR347">
        <v>226066.68640962301</v>
      </c>
      <c r="CS347">
        <v>0.99975621700286899</v>
      </c>
      <c r="CT347">
        <v>716733</v>
      </c>
      <c r="CU347">
        <v>382810.69144298899</v>
      </c>
    </row>
    <row r="348" spans="1:99" x14ac:dyDescent="0.35">
      <c r="A348" s="2" t="s">
        <v>1088</v>
      </c>
      <c r="B348" s="5" t="s">
        <v>1089</v>
      </c>
      <c r="C348" t="s">
        <v>75</v>
      </c>
      <c r="D348" t="s">
        <v>1089</v>
      </c>
      <c r="E348" t="s">
        <v>1090</v>
      </c>
      <c r="F348" t="s">
        <v>1091</v>
      </c>
      <c r="G348" t="s">
        <v>1092</v>
      </c>
      <c r="H348">
        <v>279</v>
      </c>
      <c r="I348">
        <v>279</v>
      </c>
      <c r="J348">
        <v>22139</v>
      </c>
      <c r="K348">
        <v>0.97499999999999998</v>
      </c>
      <c r="L348">
        <v>0.97009999999999996</v>
      </c>
      <c r="M348">
        <v>0.97440000000000004</v>
      </c>
      <c r="N348">
        <v>2344747</v>
      </c>
      <c r="O348">
        <v>873740.95019999996</v>
      </c>
      <c r="P348">
        <v>2073408</v>
      </c>
      <c r="Q348">
        <v>397038.91350000002</v>
      </c>
      <c r="R348">
        <v>1826861</v>
      </c>
      <c r="S348">
        <v>236889.47820000001</v>
      </c>
      <c r="T348">
        <v>1560496</v>
      </c>
      <c r="U348">
        <v>145807.9571</v>
      </c>
      <c r="V348">
        <v>1173577</v>
      </c>
      <c r="W348">
        <v>76366.831649999993</v>
      </c>
      <c r="X348">
        <v>2542317</v>
      </c>
      <c r="Y348">
        <v>915268.93889999995</v>
      </c>
      <c r="Z348">
        <v>2304712</v>
      </c>
      <c r="AA348">
        <v>521208.10269999999</v>
      </c>
      <c r="AB348">
        <v>-17.009152929999999</v>
      </c>
      <c r="AC348">
        <v>-16.840206510000002</v>
      </c>
      <c r="AD348">
        <v>-16.95398162</v>
      </c>
      <c r="AE348">
        <v>-16.801181620000001</v>
      </c>
      <c r="AF348">
        <v>-16.849542639999999</v>
      </c>
      <c r="AG348">
        <v>-17.04291645</v>
      </c>
      <c r="AH348">
        <v>-16.60761454</v>
      </c>
      <c r="AI348">
        <v>21.285659469999999</v>
      </c>
      <c r="AJ348">
        <v>21.18939542</v>
      </c>
      <c r="AK348">
        <v>20.832149220000002</v>
      </c>
      <c r="AL348">
        <v>20.65264938</v>
      </c>
      <c r="AM348">
        <v>21.771112030000001</v>
      </c>
      <c r="AN348">
        <v>20.44986707</v>
      </c>
      <c r="AO348">
        <v>21.490674049999999</v>
      </c>
      <c r="AP348">
        <v>970674.34479999996</v>
      </c>
      <c r="AQ348">
        <v>489312.5822</v>
      </c>
      <c r="AR348">
        <v>298735.64449999999</v>
      </c>
      <c r="AS348">
        <v>187325.77429999999</v>
      </c>
      <c r="AT348">
        <v>107935.5205</v>
      </c>
      <c r="AU348">
        <v>1170889.534</v>
      </c>
      <c r="AV348">
        <v>745290.01529999997</v>
      </c>
      <c r="AW348">
        <v>-271339</v>
      </c>
      <c r="AX348">
        <v>-784251</v>
      </c>
      <c r="AY348">
        <v>197570</v>
      </c>
      <c r="AZ348">
        <v>-517886</v>
      </c>
      <c r="BA348">
        <v>-1171170</v>
      </c>
      <c r="BB348">
        <v>-40035</v>
      </c>
      <c r="BC348">
        <v>-476702.0367</v>
      </c>
      <c r="BD348">
        <v>-727932.99309999996</v>
      </c>
      <c r="BE348">
        <v>41527.988700000002</v>
      </c>
      <c r="BF348">
        <v>-636851.47199999995</v>
      </c>
      <c r="BG348">
        <v>-797374.11855000001</v>
      </c>
      <c r="BH348">
        <v>-352532.84749999997</v>
      </c>
      <c r="BI348">
        <v>-481361.76260000002</v>
      </c>
      <c r="BJ348">
        <v>-783348.57050000003</v>
      </c>
      <c r="BK348">
        <v>200215.18919999999</v>
      </c>
      <c r="BL348">
        <v>-671938.70030000003</v>
      </c>
      <c r="BM348">
        <v>-862738.82429999998</v>
      </c>
      <c r="BN348">
        <v>-225384.32949999999</v>
      </c>
      <c r="BO348">
        <v>21395.798393338398</v>
      </c>
      <c r="BP348">
        <v>71205.613495752405</v>
      </c>
      <c r="BQ348">
        <v>54605.278794186197</v>
      </c>
      <c r="BR348">
        <v>48617.907060772399</v>
      </c>
      <c r="BS348">
        <v>88941.866414366799</v>
      </c>
      <c r="BT348">
        <v>49696.694580364499</v>
      </c>
      <c r="BU348">
        <v>-28.609349175014799</v>
      </c>
      <c r="BV348">
        <v>-71.1406832456112</v>
      </c>
      <c r="BW348">
        <v>71.103964677672494</v>
      </c>
      <c r="BX348">
        <v>-82.8171698662089</v>
      </c>
      <c r="BY348">
        <v>-92.541555274920199</v>
      </c>
      <c r="BZ348">
        <v>26.077233612603301</v>
      </c>
      <c r="CA348">
        <v>275023</v>
      </c>
      <c r="CB348">
        <v>517952</v>
      </c>
      <c r="CC348">
        <v>784251</v>
      </c>
      <c r="CD348">
        <v>21982</v>
      </c>
      <c r="CE348">
        <v>1171170</v>
      </c>
      <c r="CF348">
        <v>137022</v>
      </c>
      <c r="CG348">
        <v>3684</v>
      </c>
      <c r="CH348">
        <v>66</v>
      </c>
      <c r="CI348">
        <v>0</v>
      </c>
      <c r="CJ348">
        <v>219552</v>
      </c>
      <c r="CK348">
        <v>0</v>
      </c>
      <c r="CL348">
        <v>96987</v>
      </c>
      <c r="CM348">
        <v>10582311</v>
      </c>
      <c r="CN348">
        <v>5193</v>
      </c>
      <c r="CO348">
        <v>1068066</v>
      </c>
      <c r="CP348">
        <v>1276681</v>
      </c>
      <c r="CQ348">
        <v>186478.587707953</v>
      </c>
      <c r="CR348">
        <v>687262.36249267601</v>
      </c>
      <c r="CS348">
        <v>0.97847938537597701</v>
      </c>
      <c r="CT348">
        <v>2349940</v>
      </c>
      <c r="CU348">
        <v>873740.95020062895</v>
      </c>
    </row>
    <row r="349" spans="1:99" x14ac:dyDescent="0.35">
      <c r="A349" s="2" t="s">
        <v>1093</v>
      </c>
      <c r="B349" s="5" t="s">
        <v>1094</v>
      </c>
      <c r="C349" t="s">
        <v>75</v>
      </c>
      <c r="D349" t="s">
        <v>1094</v>
      </c>
      <c r="E349" t="s">
        <v>1095</v>
      </c>
      <c r="F349" t="s">
        <v>1096</v>
      </c>
      <c r="G349" t="s">
        <v>1097</v>
      </c>
      <c r="H349">
        <v>110</v>
      </c>
      <c r="I349">
        <v>132</v>
      </c>
      <c r="J349">
        <v>21092</v>
      </c>
      <c r="K349">
        <v>0.93740000000000001</v>
      </c>
      <c r="L349">
        <v>0.92190000000000005</v>
      </c>
      <c r="M349">
        <v>0.93589999999999995</v>
      </c>
      <c r="N349">
        <v>4100880</v>
      </c>
      <c r="O349">
        <v>1757500.6</v>
      </c>
      <c r="P349">
        <v>4118723</v>
      </c>
      <c r="Q349">
        <v>1531499.1140000001</v>
      </c>
      <c r="R349">
        <v>2916468</v>
      </c>
      <c r="S349">
        <v>699175.86430000002</v>
      </c>
      <c r="T349">
        <v>3206844</v>
      </c>
      <c r="U349">
        <v>793132.37329999998</v>
      </c>
      <c r="V349">
        <v>906611</v>
      </c>
      <c r="W349">
        <v>137286.27119999999</v>
      </c>
      <c r="X349">
        <v>4680738</v>
      </c>
      <c r="Y349">
        <v>2121967.324</v>
      </c>
      <c r="Z349">
        <v>4460231</v>
      </c>
      <c r="AA349">
        <v>1495171.719</v>
      </c>
      <c r="AB349">
        <v>-1.207831756</v>
      </c>
      <c r="AC349">
        <v>-1.7146343550000001</v>
      </c>
      <c r="AD349">
        <v>-3.221312406</v>
      </c>
      <c r="AE349">
        <v>-1.4409148810000001</v>
      </c>
      <c r="AF349">
        <v>-1.515188684</v>
      </c>
      <c r="AG349">
        <v>-3.6548402840000001</v>
      </c>
      <c r="AH349">
        <v>-2.5310252800000002</v>
      </c>
      <c r="AI349">
        <v>21.218478080000001</v>
      </c>
      <c r="AJ349">
        <v>21.87420303</v>
      </c>
      <c r="AK349">
        <v>22.86103275</v>
      </c>
      <c r="AL349">
        <v>21.588041010000001</v>
      </c>
      <c r="AM349">
        <v>22.037824229999998</v>
      </c>
      <c r="AN349">
        <v>24.582833040000001</v>
      </c>
      <c r="AO349">
        <v>22.694400120000001</v>
      </c>
      <c r="AP349">
        <v>3707322.8119999999</v>
      </c>
      <c r="AQ349">
        <v>3391474.12</v>
      </c>
      <c r="AR349">
        <v>1884428.7339999999</v>
      </c>
      <c r="AS349">
        <v>1709683.8289999999</v>
      </c>
      <c r="AT349">
        <v>428692.39980000001</v>
      </c>
      <c r="AU349">
        <v>4742315.4740000004</v>
      </c>
      <c r="AV349">
        <v>3708144.1970000002</v>
      </c>
      <c r="AW349">
        <v>17843</v>
      </c>
      <c r="AX349">
        <v>-894036</v>
      </c>
      <c r="AY349">
        <v>579858</v>
      </c>
      <c r="AZ349">
        <v>-1184412</v>
      </c>
      <c r="BA349">
        <v>-3194269</v>
      </c>
      <c r="BB349">
        <v>359351</v>
      </c>
      <c r="BC349">
        <v>-226001.486</v>
      </c>
      <c r="BD349">
        <v>-964368.2267</v>
      </c>
      <c r="BE349">
        <v>364466.72399999999</v>
      </c>
      <c r="BF349">
        <v>-1058324.7357000001</v>
      </c>
      <c r="BG349">
        <v>-1620214.3288</v>
      </c>
      <c r="BH349">
        <v>-262328.88099999999</v>
      </c>
      <c r="BI349">
        <v>-315848.69199999998</v>
      </c>
      <c r="BJ349">
        <v>-1997638.983</v>
      </c>
      <c r="BK349">
        <v>1034992.662</v>
      </c>
      <c r="BL349">
        <v>-1822894.078</v>
      </c>
      <c r="BM349">
        <v>-3278630.4122000001</v>
      </c>
      <c r="BN349">
        <v>821.38500000024203</v>
      </c>
      <c r="BO349">
        <v>92133.6812302076</v>
      </c>
      <c r="BP349">
        <v>48574.667887268602</v>
      </c>
      <c r="BQ349">
        <v>97282.265278050007</v>
      </c>
      <c r="BR349">
        <v>288845.44222872902</v>
      </c>
      <c r="BS349">
        <v>462290.584367292</v>
      </c>
      <c r="BT349">
        <v>220344.794998659</v>
      </c>
      <c r="BU349">
        <v>127.717026766836</v>
      </c>
      <c r="BV349">
        <v>122.25067702607301</v>
      </c>
      <c r="BW349">
        <v>110.57701705145</v>
      </c>
      <c r="BX349">
        <v>140.842510227698</v>
      </c>
      <c r="BY349">
        <v>126.11569775596099</v>
      </c>
      <c r="BZ349">
        <v>131.91388986239301</v>
      </c>
      <c r="CA349">
        <v>184197</v>
      </c>
      <c r="CB349">
        <v>1420137</v>
      </c>
      <c r="CC349">
        <v>897048</v>
      </c>
      <c r="CD349">
        <v>62212</v>
      </c>
      <c r="CE349">
        <v>3196172</v>
      </c>
      <c r="CF349">
        <v>382673</v>
      </c>
      <c r="CG349">
        <v>202040</v>
      </c>
      <c r="CH349">
        <v>235725</v>
      </c>
      <c r="CI349">
        <v>3012</v>
      </c>
      <c r="CJ349">
        <v>642070</v>
      </c>
      <c r="CK349">
        <v>1903</v>
      </c>
      <c r="CL349">
        <v>742024</v>
      </c>
      <c r="CM349">
        <v>22588079</v>
      </c>
      <c r="CN349">
        <v>17030</v>
      </c>
      <c r="CO349">
        <v>1679180</v>
      </c>
      <c r="CP349">
        <v>2421700</v>
      </c>
      <c r="CQ349">
        <v>404473.62990072003</v>
      </c>
      <c r="CR349">
        <v>1353026.9699085201</v>
      </c>
      <c r="CS349">
        <v>0.99236112833023105</v>
      </c>
      <c r="CT349">
        <v>4117910</v>
      </c>
      <c r="CU349">
        <v>1757500.5998092401</v>
      </c>
    </row>
    <row r="350" spans="1:99" x14ac:dyDescent="0.35">
      <c r="A350" s="2" t="s">
        <v>1098</v>
      </c>
      <c r="B350" s="5" t="s">
        <v>1099</v>
      </c>
      <c r="C350" t="s">
        <v>75</v>
      </c>
      <c r="D350" t="s">
        <v>1094</v>
      </c>
      <c r="E350" t="s">
        <v>1095</v>
      </c>
      <c r="F350" t="s">
        <v>1096</v>
      </c>
      <c r="G350" t="s">
        <v>1100</v>
      </c>
      <c r="H350">
        <v>17</v>
      </c>
      <c r="I350">
        <v>132</v>
      </c>
      <c r="J350">
        <v>21092</v>
      </c>
      <c r="K350">
        <v>0.93740000000000001</v>
      </c>
      <c r="L350">
        <v>0.92190000000000005</v>
      </c>
      <c r="M350">
        <v>0.93589999999999995</v>
      </c>
      <c r="N350">
        <v>367621</v>
      </c>
      <c r="O350">
        <v>247695.82769999999</v>
      </c>
      <c r="P350">
        <v>361896</v>
      </c>
      <c r="Q350">
        <v>238687.359</v>
      </c>
      <c r="R350">
        <v>245539</v>
      </c>
      <c r="S350">
        <v>104193.6544</v>
      </c>
      <c r="T350">
        <v>342975</v>
      </c>
      <c r="U350">
        <v>157382.24979999999</v>
      </c>
      <c r="V350">
        <v>175235</v>
      </c>
      <c r="W350">
        <v>34012.435060000003</v>
      </c>
      <c r="X350">
        <v>367597</v>
      </c>
      <c r="Y350">
        <v>278038.78419999999</v>
      </c>
      <c r="Z350">
        <v>328812</v>
      </c>
      <c r="AA350">
        <v>182686.22649999999</v>
      </c>
      <c r="AB350">
        <v>-3.9593739879999998</v>
      </c>
      <c r="AC350">
        <v>-3.9872890000000001</v>
      </c>
      <c r="AD350">
        <v>-4.7630386419999997</v>
      </c>
      <c r="AE350">
        <v>-4.0904378599999998</v>
      </c>
      <c r="AF350">
        <v>-3.9594685350000001</v>
      </c>
      <c r="AG350">
        <v>-5.1771406679999998</v>
      </c>
      <c r="AH350">
        <v>-4.1710705509999997</v>
      </c>
      <c r="AI350">
        <v>14.94140986</v>
      </c>
      <c r="AJ350">
        <v>14.895947570000001</v>
      </c>
      <c r="AK350">
        <v>14.674905600000001</v>
      </c>
      <c r="AL350">
        <v>14.77038681</v>
      </c>
      <c r="AM350">
        <v>14.941205739999999</v>
      </c>
      <c r="AN350">
        <v>14.56147599</v>
      </c>
      <c r="AO350">
        <v>14.726074049999999</v>
      </c>
      <c r="AP350">
        <v>481200.4939</v>
      </c>
      <c r="AQ350">
        <v>472613.61629999999</v>
      </c>
      <c r="AR350">
        <v>215934.5791</v>
      </c>
      <c r="AS350">
        <v>304465.26929999999</v>
      </c>
      <c r="AT350">
        <v>71743.628299999997</v>
      </c>
      <c r="AU350">
        <v>559407.42209999997</v>
      </c>
      <c r="AV350">
        <v>374740.58559999999</v>
      </c>
      <c r="AW350">
        <v>-5725</v>
      </c>
      <c r="AX350">
        <v>-24646</v>
      </c>
      <c r="AY350">
        <v>-24</v>
      </c>
      <c r="AZ350">
        <v>-122082</v>
      </c>
      <c r="BA350">
        <v>-192386</v>
      </c>
      <c r="BB350">
        <v>-38809</v>
      </c>
      <c r="BC350">
        <v>-9008.4686999999994</v>
      </c>
      <c r="BD350">
        <v>-90313.577900000004</v>
      </c>
      <c r="BE350">
        <v>30342.9565</v>
      </c>
      <c r="BF350">
        <v>-143502.17329999999</v>
      </c>
      <c r="BG350">
        <v>-213683.39264000001</v>
      </c>
      <c r="BH350">
        <v>-65009.601199999997</v>
      </c>
      <c r="BI350">
        <v>-8586.8776000000107</v>
      </c>
      <c r="BJ350">
        <v>-176735.22459999999</v>
      </c>
      <c r="BK350">
        <v>78206.928199999995</v>
      </c>
      <c r="BL350">
        <v>-265265.91480000003</v>
      </c>
      <c r="BM350">
        <v>-409456.86560000002</v>
      </c>
      <c r="BN350">
        <v>-106459.9083</v>
      </c>
      <c r="BO350">
        <v>5921.7369821448001</v>
      </c>
      <c r="BP350">
        <v>23921.776326769999</v>
      </c>
      <c r="BQ350">
        <v>24.9645501086673</v>
      </c>
      <c r="BR350">
        <v>94121.727513281003</v>
      </c>
      <c r="BS350">
        <v>141806.63447970501</v>
      </c>
      <c r="BT350">
        <v>33534.416289561603</v>
      </c>
      <c r="BU350">
        <v>-121.61408121887401</v>
      </c>
      <c r="BV350">
        <v>-127.53913398254799</v>
      </c>
      <c r="BW350">
        <v>-114.905515789102</v>
      </c>
      <c r="BX350">
        <v>-161.713438230511</v>
      </c>
      <c r="BY350">
        <v>-162.739010119699</v>
      </c>
      <c r="BZ350">
        <v>-134.591469634893</v>
      </c>
      <c r="CA350">
        <v>5725</v>
      </c>
      <c r="CB350">
        <v>122082</v>
      </c>
      <c r="CC350">
        <v>24646</v>
      </c>
      <c r="CD350">
        <v>24</v>
      </c>
      <c r="CE350">
        <v>192386</v>
      </c>
      <c r="CF350">
        <v>38809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3304583</v>
      </c>
      <c r="CN350">
        <v>19</v>
      </c>
      <c r="CO350">
        <v>224078</v>
      </c>
      <c r="CP350">
        <v>143543</v>
      </c>
      <c r="CQ350">
        <v>150153.26852632299</v>
      </c>
      <c r="CR350">
        <v>97542.559204900594</v>
      </c>
      <c r="CS350">
        <v>0.99938517808914196</v>
      </c>
      <c r="CT350">
        <v>367640</v>
      </c>
      <c r="CU350">
        <v>247695.82773122401</v>
      </c>
    </row>
    <row r="351" spans="1:99" x14ac:dyDescent="0.35">
      <c r="A351" s="2" t="s">
        <v>1101</v>
      </c>
      <c r="B351" s="5" t="s">
        <v>1102</v>
      </c>
      <c r="C351" t="s">
        <v>75</v>
      </c>
      <c r="D351" t="s">
        <v>1094</v>
      </c>
      <c r="E351" t="s">
        <v>1095</v>
      </c>
      <c r="F351" t="s">
        <v>1096</v>
      </c>
      <c r="G351" t="s">
        <v>1103</v>
      </c>
      <c r="H351">
        <v>5</v>
      </c>
      <c r="I351">
        <v>132</v>
      </c>
      <c r="J351">
        <v>21092</v>
      </c>
      <c r="K351">
        <v>0.93740000000000001</v>
      </c>
      <c r="L351">
        <v>0.92190000000000005</v>
      </c>
      <c r="M351">
        <v>0.93589999999999995</v>
      </c>
      <c r="N351">
        <v>245266</v>
      </c>
      <c r="O351">
        <v>202858.09090000001</v>
      </c>
      <c r="P351">
        <v>166358</v>
      </c>
      <c r="Q351">
        <v>40453.384460000001</v>
      </c>
      <c r="R351">
        <v>0</v>
      </c>
      <c r="S351">
        <v>0</v>
      </c>
      <c r="T351">
        <v>131616</v>
      </c>
      <c r="U351">
        <v>22726.631020000001</v>
      </c>
      <c r="V351">
        <v>0</v>
      </c>
      <c r="W351">
        <v>0</v>
      </c>
      <c r="X351">
        <v>232390</v>
      </c>
      <c r="Y351">
        <v>75520.869330000001</v>
      </c>
      <c r="Z351">
        <v>85972</v>
      </c>
      <c r="AA351">
        <v>7544.7550549999996</v>
      </c>
      <c r="AB351">
        <v>-1.692526033</v>
      </c>
      <c r="AC351">
        <v>-1.510967612</v>
      </c>
      <c r="AD351" t="s">
        <v>338</v>
      </c>
      <c r="AE351">
        <v>-1.441097055</v>
      </c>
      <c r="AF351">
        <v>-1.817367615</v>
      </c>
      <c r="AG351" t="s">
        <v>338</v>
      </c>
      <c r="AH351">
        <v>-1.318440539</v>
      </c>
      <c r="AI351">
        <v>18.184311730000001</v>
      </c>
      <c r="AJ351">
        <v>18.276343669999999</v>
      </c>
      <c r="AK351" t="s">
        <v>338</v>
      </c>
      <c r="AL351">
        <v>18.310387339999998</v>
      </c>
      <c r="AM351">
        <v>18.1685616</v>
      </c>
      <c r="AN351" t="s">
        <v>338</v>
      </c>
      <c r="AO351">
        <v>18.406138859999999</v>
      </c>
      <c r="AP351">
        <v>420328.6569</v>
      </c>
      <c r="AQ351">
        <v>86898.521380000006</v>
      </c>
      <c r="AR351">
        <v>0</v>
      </c>
      <c r="AS351">
        <v>51677.030489999997</v>
      </c>
      <c r="AT351">
        <v>0</v>
      </c>
      <c r="AU351">
        <v>162876.46290000001</v>
      </c>
      <c r="AV351">
        <v>17457.750680000001</v>
      </c>
      <c r="AW351">
        <v>-78908</v>
      </c>
      <c r="AX351">
        <v>-113650</v>
      </c>
      <c r="AY351">
        <v>-12876</v>
      </c>
      <c r="AZ351">
        <v>-245266</v>
      </c>
      <c r="BA351">
        <v>-245266</v>
      </c>
      <c r="BB351">
        <v>-159294</v>
      </c>
      <c r="BC351">
        <v>-162404.70644000001</v>
      </c>
      <c r="BD351">
        <v>-180131.45988000001</v>
      </c>
      <c r="BE351">
        <v>-127337.22156999999</v>
      </c>
      <c r="BF351">
        <v>-202858.09090000001</v>
      </c>
      <c r="BG351">
        <v>-202858.09090000001</v>
      </c>
      <c r="BH351">
        <v>-195313.33584499999</v>
      </c>
      <c r="BI351">
        <v>-333430.13552000001</v>
      </c>
      <c r="BJ351">
        <v>-368651.62641000003</v>
      </c>
      <c r="BK351">
        <v>-257452.19399999999</v>
      </c>
      <c r="BL351">
        <v>-420328.6569</v>
      </c>
      <c r="BM351">
        <v>-420328.6569</v>
      </c>
      <c r="BN351">
        <v>-402870.90622</v>
      </c>
      <c r="BO351">
        <v>22632.118724772201</v>
      </c>
      <c r="BP351">
        <v>31273.201265946602</v>
      </c>
      <c r="BQ351">
        <v>13991.6865766791</v>
      </c>
      <c r="BR351" t="s">
        <v>338</v>
      </c>
      <c r="BS351" t="s">
        <v>338</v>
      </c>
      <c r="BT351">
        <v>48355.487984268198</v>
      </c>
      <c r="BU351">
        <v>26.872715991427</v>
      </c>
      <c r="BV351">
        <v>26.624014556558802</v>
      </c>
      <c r="BW351">
        <v>-172.813077160284</v>
      </c>
      <c r="BX351" t="s">
        <v>338</v>
      </c>
      <c r="BY351" t="s">
        <v>338</v>
      </c>
      <c r="BZ351">
        <v>30.661622379022099</v>
      </c>
      <c r="CA351">
        <v>78908</v>
      </c>
      <c r="CB351">
        <v>245266</v>
      </c>
      <c r="CC351">
        <v>113650</v>
      </c>
      <c r="CD351">
        <v>12876</v>
      </c>
      <c r="CE351">
        <v>245266</v>
      </c>
      <c r="CF351">
        <v>159294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3863783</v>
      </c>
      <c r="CN351">
        <v>0</v>
      </c>
      <c r="CO351">
        <v>208360</v>
      </c>
      <c r="CP351">
        <v>36906</v>
      </c>
      <c r="CQ351">
        <v>169969.21852368099</v>
      </c>
      <c r="CR351">
        <v>32888.8723456562</v>
      </c>
      <c r="CS351">
        <v>0.997977435588837</v>
      </c>
      <c r="CT351">
        <v>245266</v>
      </c>
      <c r="CU351">
        <v>202858.090869337</v>
      </c>
    </row>
    <row r="352" spans="1:99" x14ac:dyDescent="0.35">
      <c r="A352" s="2" t="s">
        <v>1104</v>
      </c>
      <c r="B352" s="5" t="s">
        <v>1105</v>
      </c>
      <c r="C352" t="s">
        <v>75</v>
      </c>
      <c r="D352" t="s">
        <v>1105</v>
      </c>
      <c r="E352" t="s">
        <v>1090</v>
      </c>
      <c r="F352" t="s">
        <v>1091</v>
      </c>
      <c r="G352" t="s">
        <v>1106</v>
      </c>
      <c r="H352">
        <v>811</v>
      </c>
      <c r="I352">
        <v>811</v>
      </c>
      <c r="J352">
        <v>20518</v>
      </c>
      <c r="K352">
        <v>0.92120000000000002</v>
      </c>
      <c r="L352">
        <v>0.91090000000000004</v>
      </c>
      <c r="M352">
        <v>0.91949999999999998</v>
      </c>
      <c r="N352">
        <v>1327414</v>
      </c>
      <c r="O352">
        <v>405356.51280000003</v>
      </c>
      <c r="P352">
        <v>1412881</v>
      </c>
      <c r="Q352">
        <v>391311.65460000001</v>
      </c>
      <c r="R352">
        <v>1467354</v>
      </c>
      <c r="S352">
        <v>408202.46529999998</v>
      </c>
      <c r="T352">
        <v>1011498</v>
      </c>
      <c r="U352">
        <v>194302.6489</v>
      </c>
      <c r="V352">
        <v>930372</v>
      </c>
      <c r="W352">
        <v>149219.37270000001</v>
      </c>
      <c r="X352">
        <v>2027820</v>
      </c>
      <c r="Y352">
        <v>615439.07779999997</v>
      </c>
      <c r="Z352">
        <v>2031007</v>
      </c>
      <c r="AA352">
        <v>666762.18480000005</v>
      </c>
      <c r="AB352">
        <v>-20.19554338</v>
      </c>
      <c r="AC352">
        <v>-20.40671043</v>
      </c>
      <c r="AD352">
        <v>-20.960123729999999</v>
      </c>
      <c r="AE352">
        <v>-20.547514580000001</v>
      </c>
      <c r="AF352">
        <v>-20.041909090000001</v>
      </c>
      <c r="AG352">
        <v>-20.877784389999999</v>
      </c>
      <c r="AH352">
        <v>-20.34701987</v>
      </c>
      <c r="AI352">
        <v>30.826631200000001</v>
      </c>
      <c r="AJ352">
        <v>30.766828579999999</v>
      </c>
      <c r="AK352">
        <v>30.487448629999999</v>
      </c>
      <c r="AL352">
        <v>31.63831596</v>
      </c>
      <c r="AM352">
        <v>29.222986639999998</v>
      </c>
      <c r="AN352">
        <v>31.64943723</v>
      </c>
      <c r="AO352">
        <v>29.564202120000001</v>
      </c>
      <c r="AP352">
        <v>1081233.923</v>
      </c>
      <c r="AQ352">
        <v>1039446.586</v>
      </c>
      <c r="AR352">
        <v>1060990.969</v>
      </c>
      <c r="AS352">
        <v>554416.62069999997</v>
      </c>
      <c r="AT352">
        <v>425588.91100000002</v>
      </c>
      <c r="AU352">
        <v>1512703.466</v>
      </c>
      <c r="AV352">
        <v>1669295.7109999999</v>
      </c>
      <c r="AW352">
        <v>85467</v>
      </c>
      <c r="AX352">
        <v>-315916</v>
      </c>
      <c r="AY352">
        <v>700406</v>
      </c>
      <c r="AZ352">
        <v>139940</v>
      </c>
      <c r="BA352">
        <v>-397042</v>
      </c>
      <c r="BB352">
        <v>703593</v>
      </c>
      <c r="BC352">
        <v>-14044.858200000001</v>
      </c>
      <c r="BD352">
        <v>-211053.8639</v>
      </c>
      <c r="BE352">
        <v>210082.565</v>
      </c>
      <c r="BF352">
        <v>2845.9524999999599</v>
      </c>
      <c r="BG352">
        <v>-256137.14009999999</v>
      </c>
      <c r="BH352">
        <v>261405.67199999999</v>
      </c>
      <c r="BI352">
        <v>-41787.336999999898</v>
      </c>
      <c r="BJ352">
        <v>-526817.30229999998</v>
      </c>
      <c r="BK352">
        <v>431469.54300000001</v>
      </c>
      <c r="BL352">
        <v>-20242.9539999999</v>
      </c>
      <c r="BM352">
        <v>-655645.01199999999</v>
      </c>
      <c r="BN352">
        <v>588061.78799999994</v>
      </c>
      <c r="BO352">
        <v>24294.8472008635</v>
      </c>
      <c r="BP352">
        <v>93223.281874046806</v>
      </c>
      <c r="BQ352">
        <v>168305.09050401999</v>
      </c>
      <c r="BR352">
        <v>92057.941680110307</v>
      </c>
      <c r="BS352">
        <v>114435.45810820301</v>
      </c>
      <c r="BT352">
        <v>132753.702288075</v>
      </c>
      <c r="BU352">
        <v>-165.13555496830801</v>
      </c>
      <c r="BV352">
        <v>114.96431283400599</v>
      </c>
      <c r="BW352">
        <v>-84.450534321646998</v>
      </c>
      <c r="BX352">
        <v>-157.50558426868199</v>
      </c>
      <c r="BY352">
        <v>131.66647662124299</v>
      </c>
      <c r="BZ352">
        <v>-97.507562047460695</v>
      </c>
      <c r="CA352">
        <v>33331</v>
      </c>
      <c r="CB352">
        <v>55668</v>
      </c>
      <c r="CC352">
        <v>332481</v>
      </c>
      <c r="CD352">
        <v>1362</v>
      </c>
      <c r="CE352">
        <v>424323</v>
      </c>
      <c r="CF352">
        <v>1337</v>
      </c>
      <c r="CG352">
        <v>118798</v>
      </c>
      <c r="CH352">
        <v>195608</v>
      </c>
      <c r="CI352">
        <v>16565</v>
      </c>
      <c r="CJ352">
        <v>701768</v>
      </c>
      <c r="CK352">
        <v>27281</v>
      </c>
      <c r="CL352">
        <v>704930</v>
      </c>
      <c r="CM352">
        <v>9327450</v>
      </c>
      <c r="CN352">
        <v>80612</v>
      </c>
      <c r="CO352">
        <v>306290</v>
      </c>
      <c r="CP352">
        <v>1021124</v>
      </c>
      <c r="CQ352">
        <v>35852.205579415502</v>
      </c>
      <c r="CR352">
        <v>369504.30723153899</v>
      </c>
      <c r="CS352">
        <v>0.95970749855041504</v>
      </c>
      <c r="CT352">
        <v>1408026</v>
      </c>
      <c r="CU352">
        <v>405356.51281095401</v>
      </c>
    </row>
    <row r="353" spans="1:99" x14ac:dyDescent="0.35">
      <c r="A353" s="2" t="s">
        <v>1107</v>
      </c>
      <c r="B353" s="5" t="s">
        <v>1108</v>
      </c>
      <c r="C353" t="s">
        <v>75</v>
      </c>
      <c r="D353" t="s">
        <v>1108</v>
      </c>
      <c r="E353" t="s">
        <v>1090</v>
      </c>
      <c r="F353" t="s">
        <v>1091</v>
      </c>
      <c r="G353" t="s">
        <v>1109</v>
      </c>
      <c r="H353">
        <v>87</v>
      </c>
      <c r="I353">
        <v>87</v>
      </c>
      <c r="J353">
        <v>7060</v>
      </c>
      <c r="K353">
        <v>0.9758</v>
      </c>
      <c r="L353">
        <v>0.96930000000000005</v>
      </c>
      <c r="M353">
        <v>0.9768</v>
      </c>
      <c r="N353">
        <v>807559</v>
      </c>
      <c r="O353">
        <v>269718.69260000001</v>
      </c>
      <c r="P353">
        <v>819405</v>
      </c>
      <c r="Q353">
        <v>281773.07189999998</v>
      </c>
      <c r="R353">
        <v>904171</v>
      </c>
      <c r="S353">
        <v>363739.47940000001</v>
      </c>
      <c r="T353">
        <v>697356</v>
      </c>
      <c r="U353">
        <v>204782.42490000001</v>
      </c>
      <c r="V353">
        <v>700974</v>
      </c>
      <c r="W353">
        <v>215754.60329999999</v>
      </c>
      <c r="X353">
        <v>972663</v>
      </c>
      <c r="Y353">
        <v>388917.848</v>
      </c>
      <c r="Z353">
        <v>1144448</v>
      </c>
      <c r="AA353">
        <v>515267.34250000003</v>
      </c>
      <c r="AB353">
        <v>18.407915679999999</v>
      </c>
      <c r="AC353">
        <v>18.305602610000001</v>
      </c>
      <c r="AD353">
        <v>18.361521849999999</v>
      </c>
      <c r="AE353">
        <v>17.984111290000001</v>
      </c>
      <c r="AF353">
        <v>18.634090310000001</v>
      </c>
      <c r="AG353">
        <v>17.922001940000001</v>
      </c>
      <c r="AH353">
        <v>19.032783460000001</v>
      </c>
      <c r="AI353">
        <v>46.170172319999999</v>
      </c>
      <c r="AJ353">
        <v>46.641033700000001</v>
      </c>
      <c r="AK353">
        <v>46.968652679999998</v>
      </c>
      <c r="AL353">
        <v>46.341151889999999</v>
      </c>
      <c r="AM353">
        <v>46.838457929999997</v>
      </c>
      <c r="AN353">
        <v>46.56628826</v>
      </c>
      <c r="AO353">
        <v>47.763500260000001</v>
      </c>
      <c r="AP353">
        <v>681337.49309999996</v>
      </c>
      <c r="AQ353">
        <v>678537.7868</v>
      </c>
      <c r="AR353">
        <v>775674.24</v>
      </c>
      <c r="AS353">
        <v>520713.4327</v>
      </c>
      <c r="AT353">
        <v>538583.46490000002</v>
      </c>
      <c r="AU353">
        <v>862198.03910000005</v>
      </c>
      <c r="AV353">
        <v>1007847.954</v>
      </c>
      <c r="AW353">
        <v>11846</v>
      </c>
      <c r="AX353">
        <v>-110203</v>
      </c>
      <c r="AY353">
        <v>165104</v>
      </c>
      <c r="AZ353">
        <v>96612</v>
      </c>
      <c r="BA353">
        <v>-106585</v>
      </c>
      <c r="BB353">
        <v>336889</v>
      </c>
      <c r="BC353">
        <v>12054.379300000001</v>
      </c>
      <c r="BD353">
        <v>-64936.267699999997</v>
      </c>
      <c r="BE353">
        <v>119199.1554</v>
      </c>
      <c r="BF353">
        <v>94020.786800000002</v>
      </c>
      <c r="BG353">
        <v>-53964.0893</v>
      </c>
      <c r="BH353">
        <v>245548.64989999999</v>
      </c>
      <c r="BI353">
        <v>-2799.7062999999598</v>
      </c>
      <c r="BJ353">
        <v>-160624.06039999999</v>
      </c>
      <c r="BK353">
        <v>180860.546</v>
      </c>
      <c r="BL353">
        <v>94336.746899999998</v>
      </c>
      <c r="BM353">
        <v>-142754.0282</v>
      </c>
      <c r="BN353">
        <v>326510.46090000001</v>
      </c>
      <c r="BO353">
        <v>50978.767069595699</v>
      </c>
      <c r="BP353">
        <v>50467.474746167602</v>
      </c>
      <c r="BQ353">
        <v>74814.904174907104</v>
      </c>
      <c r="BR353">
        <v>84413.003908634899</v>
      </c>
      <c r="BS353">
        <v>68343.632656946997</v>
      </c>
      <c r="BT353">
        <v>181612.36691525401</v>
      </c>
      <c r="BU353">
        <v>102.820794722111</v>
      </c>
      <c r="BV353">
        <v>159.00315006631899</v>
      </c>
      <c r="BW353">
        <v>70.251258123032599</v>
      </c>
      <c r="BX353">
        <v>93.377738137138905</v>
      </c>
      <c r="BY353">
        <v>142.17773736143499</v>
      </c>
      <c r="BZ353">
        <v>67.252018446665502</v>
      </c>
      <c r="CA353">
        <v>23445</v>
      </c>
      <c r="CB353">
        <v>22240</v>
      </c>
      <c r="CC353">
        <v>110759</v>
      </c>
      <c r="CD353">
        <v>659</v>
      </c>
      <c r="CE353">
        <v>113850</v>
      </c>
      <c r="CF353">
        <v>1185</v>
      </c>
      <c r="CG353">
        <v>35291</v>
      </c>
      <c r="CH353">
        <v>118852</v>
      </c>
      <c r="CI353">
        <v>556</v>
      </c>
      <c r="CJ353">
        <v>165763</v>
      </c>
      <c r="CK353">
        <v>7265</v>
      </c>
      <c r="CL353">
        <v>338074</v>
      </c>
      <c r="CM353">
        <v>19796442</v>
      </c>
      <c r="CN353">
        <v>76667</v>
      </c>
      <c r="CO353">
        <v>373757</v>
      </c>
      <c r="CP353">
        <v>433802</v>
      </c>
      <c r="CQ353">
        <v>48863.264378827698</v>
      </c>
      <c r="CR353">
        <v>220855.42824634199</v>
      </c>
      <c r="CS353">
        <v>0.80258780717849698</v>
      </c>
      <c r="CT353">
        <v>884226</v>
      </c>
      <c r="CU353">
        <v>269718.69262516999</v>
      </c>
    </row>
    <row r="354" spans="1:99" x14ac:dyDescent="0.35">
      <c r="A354" s="2" t="s">
        <v>1110</v>
      </c>
      <c r="B354" s="5" t="s">
        <v>1111</v>
      </c>
      <c r="C354" t="s">
        <v>75</v>
      </c>
      <c r="D354" t="s">
        <v>1111</v>
      </c>
      <c r="E354" t="s">
        <v>1112</v>
      </c>
      <c r="F354" t="s">
        <v>1113</v>
      </c>
      <c r="G354" t="s">
        <v>1114</v>
      </c>
      <c r="H354">
        <v>43</v>
      </c>
      <c r="I354">
        <v>43</v>
      </c>
      <c r="J354">
        <v>5437</v>
      </c>
      <c r="K354">
        <v>0.90400000000000003</v>
      </c>
      <c r="L354">
        <v>0.85389999999999999</v>
      </c>
      <c r="M354">
        <v>0.8992</v>
      </c>
      <c r="N354">
        <v>2033502</v>
      </c>
      <c r="O354">
        <v>979709.13489999995</v>
      </c>
      <c r="P354">
        <v>1814288</v>
      </c>
      <c r="Q354">
        <v>899114.16940000001</v>
      </c>
      <c r="R354">
        <v>1648458</v>
      </c>
      <c r="S354">
        <v>831698.08149999997</v>
      </c>
      <c r="T354">
        <v>1557264</v>
      </c>
      <c r="U354">
        <v>757655.92859999998</v>
      </c>
      <c r="V354">
        <v>1310690</v>
      </c>
      <c r="W354">
        <v>608232.06889999995</v>
      </c>
      <c r="X354">
        <v>2062214</v>
      </c>
      <c r="Y354">
        <v>1061381.327</v>
      </c>
      <c r="Z354">
        <v>2012314</v>
      </c>
      <c r="AA354">
        <v>1043091.037</v>
      </c>
      <c r="AB354">
        <v>3.4810315699999999</v>
      </c>
      <c r="AC354">
        <v>3.628673617</v>
      </c>
      <c r="AD354">
        <v>3.8388794800000001</v>
      </c>
      <c r="AE354">
        <v>3.4656852150000002</v>
      </c>
      <c r="AF354">
        <v>3.7530788319999999</v>
      </c>
      <c r="AG354">
        <v>3.7480150839999999</v>
      </c>
      <c r="AH354">
        <v>4.217267519</v>
      </c>
      <c r="AI354">
        <v>39.36944089</v>
      </c>
      <c r="AJ354">
        <v>40.018566059999998</v>
      </c>
      <c r="AK354">
        <v>40.571212850000002</v>
      </c>
      <c r="AL354">
        <v>40.537961760000002</v>
      </c>
      <c r="AM354">
        <v>39.582840150000003</v>
      </c>
      <c r="AN354">
        <v>41.350549630000003</v>
      </c>
      <c r="AO354">
        <v>39.916890270000003</v>
      </c>
      <c r="AP354">
        <v>2507735.7059999998</v>
      </c>
      <c r="AQ354">
        <v>2195840.8879999998</v>
      </c>
      <c r="AR354">
        <v>1955391.7169999999</v>
      </c>
      <c r="AS354">
        <v>1767557.3759999999</v>
      </c>
      <c r="AT354">
        <v>1352712.632</v>
      </c>
      <c r="AU354">
        <v>2658547.5780000002</v>
      </c>
      <c r="AV354">
        <v>2542471.0649999999</v>
      </c>
      <c r="AW354">
        <v>-219214</v>
      </c>
      <c r="AX354">
        <v>-476238</v>
      </c>
      <c r="AY354">
        <v>28712</v>
      </c>
      <c r="AZ354">
        <v>-385044</v>
      </c>
      <c r="BA354">
        <v>-722812</v>
      </c>
      <c r="BB354">
        <v>-21188</v>
      </c>
      <c r="BC354">
        <v>-80594.965499999904</v>
      </c>
      <c r="BD354">
        <v>-222053.20629999999</v>
      </c>
      <c r="BE354">
        <v>81672.192100000102</v>
      </c>
      <c r="BF354">
        <v>-148011.0534</v>
      </c>
      <c r="BG354">
        <v>-371477.06599999999</v>
      </c>
      <c r="BH354">
        <v>63381.902100000101</v>
      </c>
      <c r="BI354">
        <v>-311894.81800000003</v>
      </c>
      <c r="BJ354">
        <v>-740178.33</v>
      </c>
      <c r="BK354">
        <v>150811.872</v>
      </c>
      <c r="BL354">
        <v>-552343.98899999994</v>
      </c>
      <c r="BM354">
        <v>-1155023.074</v>
      </c>
      <c r="BN354">
        <v>34735.3590000002</v>
      </c>
      <c r="BO354">
        <v>73887.457745767606</v>
      </c>
      <c r="BP354">
        <v>129706.131366268</v>
      </c>
      <c r="BQ354">
        <v>38417.424297001402</v>
      </c>
      <c r="BR354">
        <v>139167.940191567</v>
      </c>
      <c r="BS354">
        <v>221846.12128172399</v>
      </c>
      <c r="BT354">
        <v>101935.455639748</v>
      </c>
      <c r="BU354">
        <v>77.142326705734703</v>
      </c>
      <c r="BV354">
        <v>90.718390683465202</v>
      </c>
      <c r="BW354">
        <v>38.049199578034496</v>
      </c>
      <c r="BX354">
        <v>73.3484306415438</v>
      </c>
      <c r="BY354">
        <v>82.247987666190298</v>
      </c>
      <c r="BZ354">
        <v>36.553792519767498</v>
      </c>
      <c r="CA354">
        <v>252904</v>
      </c>
      <c r="CB354">
        <v>446248</v>
      </c>
      <c r="CC354">
        <v>484470</v>
      </c>
      <c r="CD354">
        <v>84584</v>
      </c>
      <c r="CE354">
        <v>745628</v>
      </c>
      <c r="CF354">
        <v>185870</v>
      </c>
      <c r="CG354">
        <v>33690</v>
      </c>
      <c r="CH354">
        <v>61204</v>
      </c>
      <c r="CI354">
        <v>8232</v>
      </c>
      <c r="CJ354">
        <v>113296</v>
      </c>
      <c r="CK354">
        <v>22816</v>
      </c>
      <c r="CL354">
        <v>164682</v>
      </c>
      <c r="CM354">
        <v>10455392</v>
      </c>
      <c r="CN354">
        <v>13487</v>
      </c>
      <c r="CO354">
        <v>1401350</v>
      </c>
      <c r="CP354">
        <v>632152</v>
      </c>
      <c r="CQ354">
        <v>553955.38273648894</v>
      </c>
      <c r="CR354">
        <v>425753.75212585699</v>
      </c>
      <c r="CS354">
        <v>0.99942970275878895</v>
      </c>
      <c r="CT354">
        <v>2046989</v>
      </c>
      <c r="CU354">
        <v>979709.13486234599</v>
      </c>
    </row>
    <row r="355" spans="1:99" x14ac:dyDescent="0.35">
      <c r="A355" s="2" t="s">
        <v>1115</v>
      </c>
      <c r="B355" s="5" t="s">
        <v>1116</v>
      </c>
      <c r="C355" t="s">
        <v>75</v>
      </c>
      <c r="D355" t="s">
        <v>1116</v>
      </c>
      <c r="E355" t="s">
        <v>1117</v>
      </c>
      <c r="F355" t="s">
        <v>1118</v>
      </c>
      <c r="G355" t="s">
        <v>1119</v>
      </c>
      <c r="H355">
        <v>284</v>
      </c>
      <c r="I355">
        <v>284</v>
      </c>
      <c r="J355">
        <v>19621</v>
      </c>
      <c r="K355">
        <v>0.91359999999999997</v>
      </c>
      <c r="L355">
        <v>0.88859999999999995</v>
      </c>
      <c r="M355">
        <v>0.91369999999999996</v>
      </c>
      <c r="N355">
        <v>2044415</v>
      </c>
      <c r="O355">
        <v>853991.59210000001</v>
      </c>
      <c r="P355">
        <v>2209249</v>
      </c>
      <c r="Q355">
        <v>1051799.1810000001</v>
      </c>
      <c r="R355">
        <v>2343200</v>
      </c>
      <c r="S355">
        <v>1208254.69</v>
      </c>
      <c r="T355">
        <v>1993681</v>
      </c>
      <c r="U355">
        <v>757251.60869999998</v>
      </c>
      <c r="V355">
        <v>2146308</v>
      </c>
      <c r="W355">
        <v>784466.08730000001</v>
      </c>
      <c r="X355">
        <v>2461635</v>
      </c>
      <c r="Y355">
        <v>1342867.0249999999</v>
      </c>
      <c r="Z355">
        <v>2795172</v>
      </c>
      <c r="AA355">
        <v>1691399.58</v>
      </c>
      <c r="AB355">
        <v>26.64036943</v>
      </c>
      <c r="AC355">
        <v>26.862715770000001</v>
      </c>
      <c r="AD355">
        <v>27.06441865</v>
      </c>
      <c r="AE355">
        <v>26.77320989</v>
      </c>
      <c r="AF355">
        <v>27.105502139999999</v>
      </c>
      <c r="AG355">
        <v>26.97301869</v>
      </c>
      <c r="AH355">
        <v>27.821028429999998</v>
      </c>
      <c r="AI355">
        <v>110.58623609999999</v>
      </c>
      <c r="AJ355">
        <v>110.4334551</v>
      </c>
      <c r="AK355">
        <v>110.2583028</v>
      </c>
      <c r="AL355">
        <v>110.8987293</v>
      </c>
      <c r="AM355">
        <v>110.0559973</v>
      </c>
      <c r="AN355">
        <v>110.62881400000001</v>
      </c>
      <c r="AO355">
        <v>110.0345816</v>
      </c>
      <c r="AP355">
        <v>3957299.0419999999</v>
      </c>
      <c r="AQ355">
        <v>4857838.5240000002</v>
      </c>
      <c r="AR355">
        <v>5518083.9390000002</v>
      </c>
      <c r="AS355">
        <v>3538984.67</v>
      </c>
      <c r="AT355">
        <v>3607697.0380000002</v>
      </c>
      <c r="AU355">
        <v>6142757.8870000001</v>
      </c>
      <c r="AV355">
        <v>7721103.7149999999</v>
      </c>
      <c r="AW355">
        <v>164834</v>
      </c>
      <c r="AX355">
        <v>-50734</v>
      </c>
      <c r="AY355">
        <v>417220</v>
      </c>
      <c r="AZ355">
        <v>298785</v>
      </c>
      <c r="BA355">
        <v>101893</v>
      </c>
      <c r="BB355">
        <v>750757</v>
      </c>
      <c r="BC355">
        <v>197807.5889</v>
      </c>
      <c r="BD355">
        <v>-96739.983399999997</v>
      </c>
      <c r="BE355">
        <v>488875.43290000001</v>
      </c>
      <c r="BF355">
        <v>354263.09789999999</v>
      </c>
      <c r="BG355">
        <v>-69525.504799999995</v>
      </c>
      <c r="BH355">
        <v>837407.98789999995</v>
      </c>
      <c r="BI355">
        <v>900539.48199999996</v>
      </c>
      <c r="BJ355">
        <v>-418314.37199999997</v>
      </c>
      <c r="BK355">
        <v>2185458.8450000002</v>
      </c>
      <c r="BL355">
        <v>1560784.8970000001</v>
      </c>
      <c r="BM355">
        <v>-349602.00400000002</v>
      </c>
      <c r="BN355">
        <v>3763804.673</v>
      </c>
      <c r="BO355">
        <v>29006.8649484749</v>
      </c>
      <c r="BP355">
        <v>34376.046394450197</v>
      </c>
      <c r="BQ355">
        <v>73762.979227311604</v>
      </c>
      <c r="BR355">
        <v>57286.016926761098</v>
      </c>
      <c r="BS355">
        <v>37229.497711366297</v>
      </c>
      <c r="BT355">
        <v>142161.97804035299</v>
      </c>
      <c r="BU355">
        <v>-31.498297232510499</v>
      </c>
      <c r="BV355">
        <v>64.4817029513286</v>
      </c>
      <c r="BW355">
        <v>-45.359644965081898</v>
      </c>
      <c r="BX355">
        <v>-34.529853483415998</v>
      </c>
      <c r="BY355">
        <v>6.5076816478270496</v>
      </c>
      <c r="BZ355">
        <v>-22.4351766819914</v>
      </c>
      <c r="CA355">
        <v>6920</v>
      </c>
      <c r="CB355">
        <v>13477</v>
      </c>
      <c r="CC355">
        <v>82946</v>
      </c>
      <c r="CD355">
        <v>2125</v>
      </c>
      <c r="CE355">
        <v>23252</v>
      </c>
      <c r="CF355">
        <v>7203</v>
      </c>
      <c r="CG355">
        <v>171754</v>
      </c>
      <c r="CH355">
        <v>312262</v>
      </c>
      <c r="CI355">
        <v>32212</v>
      </c>
      <c r="CJ355">
        <v>419345</v>
      </c>
      <c r="CK355">
        <v>125145</v>
      </c>
      <c r="CL355">
        <v>757960</v>
      </c>
      <c r="CM355">
        <v>17670723</v>
      </c>
      <c r="CN355">
        <v>183755</v>
      </c>
      <c r="CO355">
        <v>381304</v>
      </c>
      <c r="CP355">
        <v>1663111</v>
      </c>
      <c r="CQ355">
        <v>59617.903656848903</v>
      </c>
      <c r="CR355">
        <v>794373.688422826</v>
      </c>
      <c r="CS355">
        <v>0.99998074769973799</v>
      </c>
      <c r="CT355">
        <v>2228170</v>
      </c>
      <c r="CU355">
        <v>853991.59207967506</v>
      </c>
    </row>
    <row r="356" spans="1:99" x14ac:dyDescent="0.35">
      <c r="A356" s="2" t="s">
        <v>1120</v>
      </c>
      <c r="B356" s="5" t="s">
        <v>1121</v>
      </c>
      <c r="C356" t="s">
        <v>75</v>
      </c>
      <c r="D356" t="s">
        <v>1121</v>
      </c>
      <c r="E356" t="s">
        <v>1122</v>
      </c>
      <c r="F356" t="s">
        <v>1123</v>
      </c>
      <c r="G356" t="s">
        <v>1124</v>
      </c>
      <c r="H356">
        <v>177</v>
      </c>
      <c r="I356">
        <v>177</v>
      </c>
      <c r="J356">
        <v>5691</v>
      </c>
      <c r="K356">
        <v>0.9607</v>
      </c>
      <c r="L356">
        <v>0.94410000000000005</v>
      </c>
      <c r="M356">
        <v>0.95860000000000001</v>
      </c>
      <c r="N356">
        <v>525906</v>
      </c>
      <c r="O356">
        <v>143625.99290000001</v>
      </c>
      <c r="P356">
        <v>698699</v>
      </c>
      <c r="Q356">
        <v>252818.99710000001</v>
      </c>
      <c r="R356">
        <v>777969</v>
      </c>
      <c r="S356">
        <v>290957.99369999999</v>
      </c>
      <c r="T356">
        <v>559277</v>
      </c>
      <c r="U356">
        <v>166909.13579999999</v>
      </c>
      <c r="V356">
        <v>605280</v>
      </c>
      <c r="W356">
        <v>212984.0295</v>
      </c>
      <c r="X356">
        <v>791148</v>
      </c>
      <c r="Y356">
        <v>297832.99690000003</v>
      </c>
      <c r="Z356">
        <v>998679</v>
      </c>
      <c r="AA356">
        <v>383984.32640000002</v>
      </c>
      <c r="AB356">
        <v>7.5539295429999997</v>
      </c>
      <c r="AC356">
        <v>7.6305434310000004</v>
      </c>
      <c r="AD356">
        <v>7.6972443699999999</v>
      </c>
      <c r="AE356">
        <v>7.6055287900000001</v>
      </c>
      <c r="AF356">
        <v>7.7941744399999999</v>
      </c>
      <c r="AG356">
        <v>7.4771391090000003</v>
      </c>
      <c r="AH356">
        <v>8.0442988139999994</v>
      </c>
      <c r="AI356">
        <v>-6.8053893849999998</v>
      </c>
      <c r="AJ356">
        <v>-5.1085573120000003</v>
      </c>
      <c r="AK356">
        <v>-4.3240196910000002</v>
      </c>
      <c r="AL356">
        <v>-6.3660247520000004</v>
      </c>
      <c r="AM356">
        <v>-4.8739978989999999</v>
      </c>
      <c r="AN356">
        <v>-5.2764895420000002</v>
      </c>
      <c r="AO356">
        <v>-3.9694132099999999</v>
      </c>
      <c r="AP356">
        <v>579062.45869999996</v>
      </c>
      <c r="AQ356">
        <v>1043744.259</v>
      </c>
      <c r="AR356">
        <v>1214531.7139999999</v>
      </c>
      <c r="AS356">
        <v>675725.52190000005</v>
      </c>
      <c r="AT356">
        <v>882571.21409999998</v>
      </c>
      <c r="AU356">
        <v>1223193.0919999999</v>
      </c>
      <c r="AV356">
        <v>1573444.0730000001</v>
      </c>
      <c r="AW356">
        <v>172793</v>
      </c>
      <c r="AX356">
        <v>33371</v>
      </c>
      <c r="AY356">
        <v>265242</v>
      </c>
      <c r="AZ356">
        <v>252063</v>
      </c>
      <c r="BA356">
        <v>79374</v>
      </c>
      <c r="BB356">
        <v>472773</v>
      </c>
      <c r="BC356">
        <v>109193.0042</v>
      </c>
      <c r="BD356">
        <v>23283.142899999999</v>
      </c>
      <c r="BE356">
        <v>154207.00399999999</v>
      </c>
      <c r="BF356">
        <v>147332.00080000001</v>
      </c>
      <c r="BG356">
        <v>69358.036600000007</v>
      </c>
      <c r="BH356">
        <v>240358.33350000001</v>
      </c>
      <c r="BI356">
        <v>464681.8003</v>
      </c>
      <c r="BJ356">
        <v>96663.063200000106</v>
      </c>
      <c r="BK356">
        <v>644130.63329999999</v>
      </c>
      <c r="BL356">
        <v>635469.25529999996</v>
      </c>
      <c r="BM356">
        <v>303508.75540000002</v>
      </c>
      <c r="BN356">
        <v>994381.61430000002</v>
      </c>
      <c r="BO356">
        <v>187218.842770938</v>
      </c>
      <c r="BP356">
        <v>48766.929028141298</v>
      </c>
      <c r="BQ356">
        <v>214507.08215172999</v>
      </c>
      <c r="BR356">
        <v>273939.08795321401</v>
      </c>
      <c r="BS356">
        <v>168761.51232022699</v>
      </c>
      <c r="BT356">
        <v>317150.04422731901</v>
      </c>
      <c r="BU356">
        <v>87.280042113729493</v>
      </c>
      <c r="BV356">
        <v>83.214387448331493</v>
      </c>
      <c r="BW356">
        <v>82.717714140213801</v>
      </c>
      <c r="BX356">
        <v>86.500908364412098</v>
      </c>
      <c r="BY356">
        <v>92.800026480100101</v>
      </c>
      <c r="BZ356">
        <v>79.909735677512998</v>
      </c>
      <c r="CA356">
        <v>536</v>
      </c>
      <c r="CB356">
        <v>7234</v>
      </c>
      <c r="CC356">
        <v>11791</v>
      </c>
      <c r="CD356">
        <v>24</v>
      </c>
      <c r="CE356">
        <v>27474</v>
      </c>
      <c r="CF356">
        <v>24</v>
      </c>
      <c r="CG356">
        <v>173329</v>
      </c>
      <c r="CH356">
        <v>259297</v>
      </c>
      <c r="CI356">
        <v>45162</v>
      </c>
      <c r="CJ356">
        <v>265266</v>
      </c>
      <c r="CK356">
        <v>106848</v>
      </c>
      <c r="CL356">
        <v>472797</v>
      </c>
      <c r="CM356">
        <v>8651297</v>
      </c>
      <c r="CN356">
        <v>45198</v>
      </c>
      <c r="CO356">
        <v>122750</v>
      </c>
      <c r="CP356">
        <v>403156</v>
      </c>
      <c r="CQ356">
        <v>8243.9245031766295</v>
      </c>
      <c r="CR356">
        <v>135382.068348912</v>
      </c>
      <c r="CS356">
        <v>0.99987983703613303</v>
      </c>
      <c r="CT356">
        <v>571104</v>
      </c>
      <c r="CU356">
        <v>143625.992852089</v>
      </c>
    </row>
    <row r="357" spans="1:99" x14ac:dyDescent="0.35">
      <c r="A357" s="2" t="s">
        <v>1125</v>
      </c>
      <c r="B357" s="5" t="s">
        <v>1126</v>
      </c>
      <c r="C357" t="s">
        <v>75</v>
      </c>
      <c r="D357" t="s">
        <v>1126</v>
      </c>
      <c r="E357" t="s">
        <v>1090</v>
      </c>
      <c r="F357" t="s">
        <v>1091</v>
      </c>
      <c r="G357" t="s">
        <v>1127</v>
      </c>
      <c r="H357">
        <v>483</v>
      </c>
      <c r="I357">
        <v>483</v>
      </c>
      <c r="J357">
        <v>113055</v>
      </c>
      <c r="K357">
        <v>0.97619999999999996</v>
      </c>
      <c r="L357">
        <v>0.97299999999999998</v>
      </c>
      <c r="M357">
        <v>0.97629999999999995</v>
      </c>
      <c r="N357">
        <v>15166632</v>
      </c>
      <c r="O357">
        <v>8035429.1469999999</v>
      </c>
      <c r="P357">
        <v>13717998</v>
      </c>
      <c r="Q357">
        <v>6047421.733</v>
      </c>
      <c r="R357">
        <v>10345957</v>
      </c>
      <c r="S357">
        <v>3985453.8849999998</v>
      </c>
      <c r="T357">
        <v>12192385</v>
      </c>
      <c r="U357">
        <v>4703515.4570000004</v>
      </c>
      <c r="V357">
        <v>6914045</v>
      </c>
      <c r="W357">
        <v>2875499.7480000001</v>
      </c>
      <c r="X357">
        <v>14876158</v>
      </c>
      <c r="Y357">
        <v>7118004.6880000001</v>
      </c>
      <c r="Z357">
        <v>12513384</v>
      </c>
      <c r="AA357">
        <v>5192377.5779999997</v>
      </c>
      <c r="AB357">
        <v>17.275999420000002</v>
      </c>
      <c r="AC357">
        <v>18.249254130000001</v>
      </c>
      <c r="AD357">
        <v>20.475587149999999</v>
      </c>
      <c r="AE357">
        <v>19.090082110000001</v>
      </c>
      <c r="AF357">
        <v>17.61886157</v>
      </c>
      <c r="AG357">
        <v>24.251733000000002</v>
      </c>
      <c r="AH357">
        <v>19.051803620000001</v>
      </c>
      <c r="AI357">
        <v>18.250931479999998</v>
      </c>
      <c r="AJ357">
        <v>18.195006500000002</v>
      </c>
      <c r="AK357">
        <v>17.898504899999999</v>
      </c>
      <c r="AL357">
        <v>18.168298119999999</v>
      </c>
      <c r="AM357">
        <v>18.327217640000001</v>
      </c>
      <c r="AN357">
        <v>15.830635060000001</v>
      </c>
      <c r="AO357">
        <v>18.347406960000001</v>
      </c>
      <c r="AP357">
        <v>12365847.49</v>
      </c>
      <c r="AQ357">
        <v>7980236.0429999996</v>
      </c>
      <c r="AR357">
        <v>3904364.5630000001</v>
      </c>
      <c r="AS357">
        <v>5242755.0290000001</v>
      </c>
      <c r="AT357">
        <v>2063116.297</v>
      </c>
      <c r="AU357">
        <v>10131277.050000001</v>
      </c>
      <c r="AV357">
        <v>6045315.7709999997</v>
      </c>
      <c r="AW357">
        <v>-1448634</v>
      </c>
      <c r="AX357">
        <v>-2974247</v>
      </c>
      <c r="AY357">
        <v>-290474</v>
      </c>
      <c r="AZ357">
        <v>-4820675</v>
      </c>
      <c r="BA357">
        <v>-8252587</v>
      </c>
      <c r="BB357">
        <v>-2653248</v>
      </c>
      <c r="BC357">
        <v>-1988007.4140000001</v>
      </c>
      <c r="BD357">
        <v>-3331913.69</v>
      </c>
      <c r="BE357">
        <v>-917424.45900000003</v>
      </c>
      <c r="BF357">
        <v>-4049975.2620000001</v>
      </c>
      <c r="BG357">
        <v>-5159929.3990000002</v>
      </c>
      <c r="BH357">
        <v>-2843051.5690000001</v>
      </c>
      <c r="BI357">
        <v>-4385611.4469999997</v>
      </c>
      <c r="BJ357">
        <v>-7123092.4610000001</v>
      </c>
      <c r="BK357">
        <v>-2234570.44</v>
      </c>
      <c r="BL357">
        <v>-8461482.9269999992</v>
      </c>
      <c r="BM357">
        <v>-10302731.193</v>
      </c>
      <c r="BN357">
        <v>-6320531.7189999996</v>
      </c>
      <c r="BO357">
        <v>108382.89671676799</v>
      </c>
      <c r="BP357">
        <v>201905.574977229</v>
      </c>
      <c r="BQ357">
        <v>38973.915495861103</v>
      </c>
      <c r="BR357">
        <v>357704.37241309899</v>
      </c>
      <c r="BS357">
        <v>815395.59230217803</v>
      </c>
      <c r="BT357">
        <v>197723.29935084001</v>
      </c>
      <c r="BU357">
        <v>-3.1237526774336501</v>
      </c>
      <c r="BV357">
        <v>-2.4652196215793998</v>
      </c>
      <c r="BW357">
        <v>11.9724044302016</v>
      </c>
      <c r="BX357">
        <v>-5.8938684416987304</v>
      </c>
      <c r="BY357">
        <v>-17.557340646252101</v>
      </c>
      <c r="BZ357">
        <v>2.9400958591733399</v>
      </c>
      <c r="CA357">
        <v>1497855</v>
      </c>
      <c r="CB357">
        <v>4832281</v>
      </c>
      <c r="CC357">
        <v>2983407</v>
      </c>
      <c r="CD357">
        <v>722321</v>
      </c>
      <c r="CE357">
        <v>8254051</v>
      </c>
      <c r="CF357">
        <v>2755225</v>
      </c>
      <c r="CG357">
        <v>49221</v>
      </c>
      <c r="CH357">
        <v>11606</v>
      </c>
      <c r="CI357">
        <v>9160</v>
      </c>
      <c r="CJ357">
        <v>431847</v>
      </c>
      <c r="CK357">
        <v>1464</v>
      </c>
      <c r="CL357">
        <v>101977</v>
      </c>
      <c r="CM357">
        <v>44681736</v>
      </c>
      <c r="CN357">
        <v>84082</v>
      </c>
      <c r="CO357">
        <v>10432424</v>
      </c>
      <c r="CP357">
        <v>4734208</v>
      </c>
      <c r="CQ357">
        <v>5210534.7180327401</v>
      </c>
      <c r="CR357">
        <v>2824894.42925116</v>
      </c>
      <c r="CS357">
        <v>1</v>
      </c>
      <c r="CT357">
        <v>15250714</v>
      </c>
      <c r="CU357">
        <v>8035429.1472838996</v>
      </c>
    </row>
    <row r="358" spans="1:99" x14ac:dyDescent="0.35">
      <c r="A358" s="2" t="s">
        <v>1128</v>
      </c>
      <c r="B358" s="5" t="s">
        <v>1129</v>
      </c>
      <c r="C358" t="s">
        <v>75</v>
      </c>
      <c r="D358" t="s">
        <v>1129</v>
      </c>
      <c r="E358" t="s">
        <v>1117</v>
      </c>
      <c r="F358" t="s">
        <v>1118</v>
      </c>
      <c r="G358" t="s">
        <v>1130</v>
      </c>
      <c r="H358">
        <v>489</v>
      </c>
      <c r="I358">
        <v>497</v>
      </c>
      <c r="J358">
        <v>30584</v>
      </c>
      <c r="K358">
        <v>0.91569999999999996</v>
      </c>
      <c r="L358">
        <v>0.90869999999999995</v>
      </c>
      <c r="M358">
        <v>0.91690000000000005</v>
      </c>
      <c r="N358">
        <v>2897737</v>
      </c>
      <c r="O358">
        <v>1210027.6259999999</v>
      </c>
      <c r="P358">
        <v>2731449</v>
      </c>
      <c r="Q358">
        <v>1133594.517</v>
      </c>
      <c r="R358">
        <v>2390224</v>
      </c>
      <c r="S358">
        <v>1046604.356</v>
      </c>
      <c r="T358">
        <v>2396592</v>
      </c>
      <c r="U358">
        <v>714787.3075</v>
      </c>
      <c r="V358">
        <v>1936754</v>
      </c>
      <c r="W358">
        <v>635826.7513</v>
      </c>
      <c r="X358">
        <v>2990040</v>
      </c>
      <c r="Y358">
        <v>1469326.3</v>
      </c>
      <c r="Z358">
        <v>2766740</v>
      </c>
      <c r="AA358">
        <v>1496124.1710000001</v>
      </c>
      <c r="AB358">
        <v>21.02029503</v>
      </c>
      <c r="AC358">
        <v>21.065669100000001</v>
      </c>
      <c r="AD358">
        <v>21.497982289999999</v>
      </c>
      <c r="AE358">
        <v>21.28088829</v>
      </c>
      <c r="AF358">
        <v>21.161373909999998</v>
      </c>
      <c r="AG358">
        <v>21.90266093</v>
      </c>
      <c r="AH358">
        <v>21.36822553</v>
      </c>
      <c r="AI358">
        <v>94.690554649999996</v>
      </c>
      <c r="AJ358">
        <v>94.925805330000003</v>
      </c>
      <c r="AK358">
        <v>95.201163190000003</v>
      </c>
      <c r="AL358">
        <v>95.350179729999994</v>
      </c>
      <c r="AM358">
        <v>94.355176499999999</v>
      </c>
      <c r="AN358">
        <v>95.385512079999998</v>
      </c>
      <c r="AO358">
        <v>94.521996920000007</v>
      </c>
      <c r="AP358">
        <v>4996116.7340000002</v>
      </c>
      <c r="AQ358">
        <v>4499506.858</v>
      </c>
      <c r="AR358">
        <v>4108964.8539999998</v>
      </c>
      <c r="AS358">
        <v>2901941.6850000001</v>
      </c>
      <c r="AT358">
        <v>2518288.8590000002</v>
      </c>
      <c r="AU358">
        <v>5832122.2709999997</v>
      </c>
      <c r="AV358">
        <v>5837188.5599999996</v>
      </c>
      <c r="AW358">
        <v>-166288</v>
      </c>
      <c r="AX358">
        <v>-501145</v>
      </c>
      <c r="AY358">
        <v>92303</v>
      </c>
      <c r="AZ358">
        <v>-507513</v>
      </c>
      <c r="BA358">
        <v>-960983</v>
      </c>
      <c r="BB358">
        <v>-130997</v>
      </c>
      <c r="BC358">
        <v>-76433.108999999895</v>
      </c>
      <c r="BD358">
        <v>-495240.31849999999</v>
      </c>
      <c r="BE358">
        <v>259298.674</v>
      </c>
      <c r="BF358">
        <v>-163423.26999999999</v>
      </c>
      <c r="BG358">
        <v>-574200.87470000004</v>
      </c>
      <c r="BH358">
        <v>286096.54499999998</v>
      </c>
      <c r="BI358">
        <v>-496609.87599999999</v>
      </c>
      <c r="BJ358">
        <v>-2094175.0490000001</v>
      </c>
      <c r="BK358">
        <v>836005.53700000001</v>
      </c>
      <c r="BL358">
        <v>-887151.88</v>
      </c>
      <c r="BM358">
        <v>-2477827.875</v>
      </c>
      <c r="BN358">
        <v>841071.82599999895</v>
      </c>
      <c r="BO358">
        <v>24930.071174509201</v>
      </c>
      <c r="BP358">
        <v>74289.9988522973</v>
      </c>
      <c r="BQ358">
        <v>38167.045047048399</v>
      </c>
      <c r="BR358">
        <v>74974.355546755105</v>
      </c>
      <c r="BS358">
        <v>121648.99937679899</v>
      </c>
      <c r="BT358">
        <v>42451.666191489901</v>
      </c>
      <c r="BU358">
        <v>78.281568956494297</v>
      </c>
      <c r="BV358">
        <v>66.923809097042806</v>
      </c>
      <c r="BW358">
        <v>-65.671078755284896</v>
      </c>
      <c r="BX358">
        <v>44.798006451645399</v>
      </c>
      <c r="BY358">
        <v>36.114776235195002</v>
      </c>
      <c r="BZ358">
        <v>-24.277764478453101</v>
      </c>
      <c r="CA358">
        <v>229514</v>
      </c>
      <c r="CB358">
        <v>572700</v>
      </c>
      <c r="CC358">
        <v>504561</v>
      </c>
      <c r="CD358">
        <v>87123</v>
      </c>
      <c r="CE358">
        <v>974446</v>
      </c>
      <c r="CF358">
        <v>370334</v>
      </c>
      <c r="CG358">
        <v>63226</v>
      </c>
      <c r="CH358">
        <v>65187</v>
      </c>
      <c r="CI358">
        <v>3416</v>
      </c>
      <c r="CJ358">
        <v>179426</v>
      </c>
      <c r="CK358">
        <v>13463</v>
      </c>
      <c r="CL358">
        <v>239337</v>
      </c>
      <c r="CM358">
        <v>37620616</v>
      </c>
      <c r="CN358">
        <v>193830</v>
      </c>
      <c r="CO358">
        <v>527587</v>
      </c>
      <c r="CP358">
        <v>2370150</v>
      </c>
      <c r="CQ358">
        <v>91456.152193120695</v>
      </c>
      <c r="CR358">
        <v>1118571.47400983</v>
      </c>
      <c r="CS358">
        <v>1</v>
      </c>
      <c r="CT358">
        <v>3091567</v>
      </c>
      <c r="CU358">
        <v>1210027.62620295</v>
      </c>
    </row>
    <row r="359" spans="1:99" x14ac:dyDescent="0.35">
      <c r="A359" s="2" t="s">
        <v>1131</v>
      </c>
      <c r="B359" s="5" t="s">
        <v>1132</v>
      </c>
      <c r="C359" t="s">
        <v>75</v>
      </c>
      <c r="D359" t="s">
        <v>1129</v>
      </c>
      <c r="E359" t="s">
        <v>1117</v>
      </c>
      <c r="F359" t="s">
        <v>1118</v>
      </c>
      <c r="G359" t="s">
        <v>1133</v>
      </c>
      <c r="H359">
        <v>8</v>
      </c>
      <c r="I359">
        <v>497</v>
      </c>
      <c r="J359">
        <v>30584</v>
      </c>
      <c r="K359">
        <v>0.91569999999999996</v>
      </c>
      <c r="L359">
        <v>0.90869999999999995</v>
      </c>
      <c r="M359">
        <v>0.91690000000000005</v>
      </c>
      <c r="N359">
        <v>4187</v>
      </c>
      <c r="O359">
        <v>1983.2803819999999</v>
      </c>
      <c r="P359">
        <v>2821</v>
      </c>
      <c r="Q359">
        <v>618.61265860000003</v>
      </c>
      <c r="R359">
        <v>0</v>
      </c>
      <c r="S359">
        <v>0</v>
      </c>
      <c r="T359">
        <v>254</v>
      </c>
      <c r="U359">
        <v>16.820481180000002</v>
      </c>
      <c r="V359">
        <v>0</v>
      </c>
      <c r="W359">
        <v>0</v>
      </c>
      <c r="X359">
        <v>3693</v>
      </c>
      <c r="Y359">
        <v>1589.011528</v>
      </c>
      <c r="Z359">
        <v>11</v>
      </c>
      <c r="AA359">
        <v>0.25719675800000003</v>
      </c>
      <c r="AB359">
        <v>12.32536064</v>
      </c>
      <c r="AC359">
        <v>12.65406771</v>
      </c>
      <c r="AD359" t="s">
        <v>338</v>
      </c>
      <c r="AE359">
        <v>12.50862205</v>
      </c>
      <c r="AF359">
        <v>12.49984701</v>
      </c>
      <c r="AG359" t="s">
        <v>338</v>
      </c>
      <c r="AH359">
        <v>11.855909090000001</v>
      </c>
      <c r="AI359">
        <v>92.776602580000002</v>
      </c>
      <c r="AJ359">
        <v>92.828410140000003</v>
      </c>
      <c r="AK359" t="s">
        <v>338</v>
      </c>
      <c r="AL359">
        <v>92.848031500000005</v>
      </c>
      <c r="AM359">
        <v>92.805498240000006</v>
      </c>
      <c r="AN359" t="s">
        <v>338</v>
      </c>
      <c r="AO359">
        <v>92.644999999999996</v>
      </c>
      <c r="AP359">
        <v>5261.7718880000002</v>
      </c>
      <c r="AQ359">
        <v>1512.7733129999999</v>
      </c>
      <c r="AR359">
        <v>0</v>
      </c>
      <c r="AS359">
        <v>38.695863950000003</v>
      </c>
      <c r="AT359">
        <v>0</v>
      </c>
      <c r="AU359">
        <v>4056.1651459999998</v>
      </c>
      <c r="AV359">
        <v>0.55962570599999995</v>
      </c>
      <c r="AW359">
        <v>-1366</v>
      </c>
      <c r="AX359">
        <v>-3933</v>
      </c>
      <c r="AY359">
        <v>-494</v>
      </c>
      <c r="AZ359">
        <v>-4187</v>
      </c>
      <c r="BA359">
        <v>-4187</v>
      </c>
      <c r="BB359">
        <v>-4176</v>
      </c>
      <c r="BC359">
        <v>-1364.6677234000001</v>
      </c>
      <c r="BD359">
        <v>-1966.45990082</v>
      </c>
      <c r="BE359">
        <v>-394.26885399999998</v>
      </c>
      <c r="BF359">
        <v>-1983.2803819999999</v>
      </c>
      <c r="BG359">
        <v>-1983.2803819999999</v>
      </c>
      <c r="BH359">
        <v>-1983.023185242</v>
      </c>
      <c r="BI359">
        <v>-3748.9985750000001</v>
      </c>
      <c r="BJ359">
        <v>-5223.0760240500003</v>
      </c>
      <c r="BK359">
        <v>-1205.6067419999999</v>
      </c>
      <c r="BL359">
        <v>-5261.7718880000002</v>
      </c>
      <c r="BM359">
        <v>-5261.7718880000002</v>
      </c>
      <c r="BN359">
        <v>-5261.2122622939996</v>
      </c>
      <c r="BO359">
        <v>36980.7680733827</v>
      </c>
      <c r="BP359">
        <v>21804.112012265901</v>
      </c>
      <c r="BQ359">
        <v>19654.115716841301</v>
      </c>
      <c r="BR359" t="s">
        <v>338</v>
      </c>
      <c r="BS359" t="s">
        <v>338</v>
      </c>
      <c r="BT359">
        <v>54126.241585491</v>
      </c>
      <c r="BU359">
        <v>8.7424809696282093</v>
      </c>
      <c r="BV359">
        <v>20.831559414315599</v>
      </c>
      <c r="BW359">
        <v>9.1839704142782601</v>
      </c>
      <c r="BX359" t="s">
        <v>338</v>
      </c>
      <c r="BY359" t="s">
        <v>338</v>
      </c>
      <c r="BZ359">
        <v>-164.657117300739</v>
      </c>
      <c r="CA359">
        <v>1366</v>
      </c>
      <c r="CB359">
        <v>4187</v>
      </c>
      <c r="CC359">
        <v>3933</v>
      </c>
      <c r="CD359">
        <v>494</v>
      </c>
      <c r="CE359">
        <v>4187</v>
      </c>
      <c r="CF359">
        <v>4176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1311601</v>
      </c>
      <c r="CN359">
        <v>537</v>
      </c>
      <c r="CO359">
        <v>0</v>
      </c>
      <c r="CP359">
        <v>4187</v>
      </c>
      <c r="CQ359">
        <v>0</v>
      </c>
      <c r="CR359">
        <v>1983.28038161162</v>
      </c>
      <c r="CS359">
        <v>0</v>
      </c>
      <c r="CT359">
        <v>4724</v>
      </c>
      <c r="CU359">
        <v>1983.28038161162</v>
      </c>
    </row>
    <row r="360" spans="1:99" x14ac:dyDescent="0.35">
      <c r="A360" s="2" t="s">
        <v>1134</v>
      </c>
      <c r="B360" s="5" t="s">
        <v>1135</v>
      </c>
      <c r="C360" t="s">
        <v>75</v>
      </c>
      <c r="D360" t="s">
        <v>1135</v>
      </c>
      <c r="E360" t="s">
        <v>1112</v>
      </c>
      <c r="F360" t="s">
        <v>1113</v>
      </c>
      <c r="G360" t="s">
        <v>1136</v>
      </c>
      <c r="H360">
        <v>159</v>
      </c>
      <c r="I360">
        <v>159</v>
      </c>
      <c r="J360">
        <v>23176</v>
      </c>
      <c r="K360">
        <v>0.97889999999999999</v>
      </c>
      <c r="L360">
        <v>0.97119999999999995</v>
      </c>
      <c r="M360">
        <v>0.97829999999999995</v>
      </c>
      <c r="N360">
        <v>2517865</v>
      </c>
      <c r="O360">
        <v>820798.84109999996</v>
      </c>
      <c r="P360">
        <v>3057007</v>
      </c>
      <c r="Q360">
        <v>1382812.368</v>
      </c>
      <c r="R360">
        <v>3080190</v>
      </c>
      <c r="S360">
        <v>1490385.5970000001</v>
      </c>
      <c r="T360">
        <v>2431949</v>
      </c>
      <c r="U360">
        <v>904691.56880000001</v>
      </c>
      <c r="V360">
        <v>1262618</v>
      </c>
      <c r="W360">
        <v>458864.49619999999</v>
      </c>
      <c r="X360">
        <v>4070140</v>
      </c>
      <c r="Y360">
        <v>2110311.318</v>
      </c>
      <c r="Z360">
        <v>5591826</v>
      </c>
      <c r="AA360">
        <v>3102482.6770000001</v>
      </c>
      <c r="AB360">
        <v>11.63221366</v>
      </c>
      <c r="AC360">
        <v>11.86499733</v>
      </c>
      <c r="AD360">
        <v>12.095763979999999</v>
      </c>
      <c r="AE360">
        <v>11.777512529999999</v>
      </c>
      <c r="AF360">
        <v>12.30268856</v>
      </c>
      <c r="AG360">
        <v>12.178982120000001</v>
      </c>
      <c r="AH360">
        <v>12.32324084</v>
      </c>
      <c r="AI360">
        <v>3.5341534530000001</v>
      </c>
      <c r="AJ360">
        <v>6.07739341</v>
      </c>
      <c r="AK360">
        <v>8.8006250230000003</v>
      </c>
      <c r="AL360">
        <v>4.6959893959999999</v>
      </c>
      <c r="AM360">
        <v>6.9058678819999999</v>
      </c>
      <c r="AN360">
        <v>3.207038281</v>
      </c>
      <c r="AO360">
        <v>11.730615289999999</v>
      </c>
      <c r="AP360">
        <v>2627212.4939999999</v>
      </c>
      <c r="AQ360">
        <v>4446705.2070000004</v>
      </c>
      <c r="AR360">
        <v>4680832.7359999996</v>
      </c>
      <c r="AS360">
        <v>2915628.3969999999</v>
      </c>
      <c r="AT360">
        <v>1599860.8740000001</v>
      </c>
      <c r="AU360">
        <v>6614318.5080000004</v>
      </c>
      <c r="AV360">
        <v>8906684.6209999993</v>
      </c>
      <c r="AW360">
        <v>539142</v>
      </c>
      <c r="AX360">
        <v>-85916</v>
      </c>
      <c r="AY360">
        <v>1552275</v>
      </c>
      <c r="AZ360">
        <v>562325</v>
      </c>
      <c r="BA360">
        <v>-1255247</v>
      </c>
      <c r="BB360">
        <v>3073961</v>
      </c>
      <c r="BC360">
        <v>562013.52690000006</v>
      </c>
      <c r="BD360">
        <v>83892.727700000003</v>
      </c>
      <c r="BE360">
        <v>1289512.4768999999</v>
      </c>
      <c r="BF360">
        <v>669586.75589999999</v>
      </c>
      <c r="BG360">
        <v>-361934.34490000003</v>
      </c>
      <c r="BH360">
        <v>2281683.8358999998</v>
      </c>
      <c r="BI360">
        <v>1819492.713</v>
      </c>
      <c r="BJ360">
        <v>288415.90299999999</v>
      </c>
      <c r="BK360">
        <v>3987106.014</v>
      </c>
      <c r="BL360">
        <v>2053620.2420000001</v>
      </c>
      <c r="BM360">
        <v>-1027351.62</v>
      </c>
      <c r="BN360">
        <v>6279472.1270000003</v>
      </c>
      <c r="BO360">
        <v>278077.103939105</v>
      </c>
      <c r="BP360">
        <v>127531.24560916499</v>
      </c>
      <c r="BQ360">
        <v>374264.92607257998</v>
      </c>
      <c r="BR360">
        <v>575398.49086687795</v>
      </c>
      <c r="BS360">
        <v>70449.259369813299</v>
      </c>
      <c r="BT360">
        <v>894828.40476237598</v>
      </c>
      <c r="BU360">
        <v>84.400913801969494</v>
      </c>
      <c r="BV360">
        <v>82.604236851209805</v>
      </c>
      <c r="BW360">
        <v>78.163603186976403</v>
      </c>
      <c r="BX360">
        <v>84.322501047098498</v>
      </c>
      <c r="BY360">
        <v>-30.311148660557599</v>
      </c>
      <c r="BZ360">
        <v>84.2306456412431</v>
      </c>
      <c r="CA360">
        <v>35843</v>
      </c>
      <c r="CB360">
        <v>446402</v>
      </c>
      <c r="CC360">
        <v>213534</v>
      </c>
      <c r="CD360">
        <v>876</v>
      </c>
      <c r="CE360">
        <v>1280175</v>
      </c>
      <c r="CF360">
        <v>30152</v>
      </c>
      <c r="CG360">
        <v>574985</v>
      </c>
      <c r="CH360">
        <v>1008727</v>
      </c>
      <c r="CI360">
        <v>127618</v>
      </c>
      <c r="CJ360">
        <v>1553151</v>
      </c>
      <c r="CK360">
        <v>24928</v>
      </c>
      <c r="CL360">
        <v>3104113</v>
      </c>
      <c r="CM360">
        <v>33294875</v>
      </c>
      <c r="CN360">
        <v>14871</v>
      </c>
      <c r="CO360">
        <v>1561543</v>
      </c>
      <c r="CP360">
        <v>956322</v>
      </c>
      <c r="CQ360">
        <v>363471.21109383903</v>
      </c>
      <c r="CR360">
        <v>457327.62997997203</v>
      </c>
      <c r="CS360">
        <v>1</v>
      </c>
      <c r="CT360">
        <v>2532736</v>
      </c>
      <c r="CU360">
        <v>820798.84107381105</v>
      </c>
    </row>
    <row r="361" spans="1:99" x14ac:dyDescent="0.35">
      <c r="A361" s="2" t="s">
        <v>1137</v>
      </c>
      <c r="B361" s="5" t="s">
        <v>1138</v>
      </c>
      <c r="C361" t="s">
        <v>75</v>
      </c>
      <c r="D361" t="s">
        <v>1138</v>
      </c>
      <c r="E361" t="s">
        <v>1139</v>
      </c>
      <c r="F361" t="s">
        <v>1140</v>
      </c>
      <c r="G361" t="s">
        <v>434</v>
      </c>
      <c r="H361">
        <v>29</v>
      </c>
      <c r="I361">
        <v>29</v>
      </c>
      <c r="J361">
        <v>4731</v>
      </c>
      <c r="K361">
        <v>0.97929999999999995</v>
      </c>
      <c r="L361">
        <v>0.96840000000000004</v>
      </c>
      <c r="M361">
        <v>0.97840000000000005</v>
      </c>
      <c r="N361">
        <v>160660</v>
      </c>
      <c r="O361">
        <v>60627.173029999998</v>
      </c>
      <c r="P361">
        <v>137889</v>
      </c>
      <c r="Q361">
        <v>35845.578220000003</v>
      </c>
      <c r="R361">
        <v>20990</v>
      </c>
      <c r="S361">
        <v>3180.073699</v>
      </c>
      <c r="T361">
        <v>47333</v>
      </c>
      <c r="U361">
        <v>4781.5626510000002</v>
      </c>
      <c r="V361">
        <v>6755</v>
      </c>
      <c r="W361">
        <v>660.98812910000004</v>
      </c>
      <c r="X361">
        <v>246660</v>
      </c>
      <c r="Y361">
        <v>117144.9037</v>
      </c>
      <c r="Z361">
        <v>239676</v>
      </c>
      <c r="AA361">
        <v>91434.306939999995</v>
      </c>
      <c r="AB361">
        <v>20.488459169999999</v>
      </c>
      <c r="AC361">
        <v>20.558421809999999</v>
      </c>
      <c r="AD361">
        <v>20.91160696</v>
      </c>
      <c r="AE361">
        <v>20.171743500000002</v>
      </c>
      <c r="AF361">
        <v>20.679732300000001</v>
      </c>
      <c r="AG361">
        <v>21.35644486</v>
      </c>
      <c r="AH361">
        <v>20.78905919</v>
      </c>
      <c r="AI361">
        <v>95.796743180000007</v>
      </c>
      <c r="AJ361">
        <v>95.869380190000001</v>
      </c>
      <c r="AK361">
        <v>94.250431160000005</v>
      </c>
      <c r="AL361">
        <v>95.531326879999995</v>
      </c>
      <c r="AM361">
        <v>96.031197399999996</v>
      </c>
      <c r="AN361">
        <v>94.131127309999997</v>
      </c>
      <c r="AO361">
        <v>96.024028729999998</v>
      </c>
      <c r="AP361">
        <v>247276.3008</v>
      </c>
      <c r="AQ361">
        <v>125846.2353</v>
      </c>
      <c r="AR361">
        <v>7917.012436</v>
      </c>
      <c r="AS361">
        <v>14481.45527</v>
      </c>
      <c r="AT361">
        <v>1485.183526</v>
      </c>
      <c r="AU361">
        <v>422467.03600000002</v>
      </c>
      <c r="AV361">
        <v>300311.52769999998</v>
      </c>
      <c r="AW361">
        <v>-22771</v>
      </c>
      <c r="AX361">
        <v>-113327</v>
      </c>
      <c r="AY361">
        <v>86000</v>
      </c>
      <c r="AZ361">
        <v>-139670</v>
      </c>
      <c r="BA361">
        <v>-153905</v>
      </c>
      <c r="BB361">
        <v>79016</v>
      </c>
      <c r="BC361">
        <v>-24781.594809999999</v>
      </c>
      <c r="BD361">
        <v>-55845.610378999998</v>
      </c>
      <c r="BE361">
        <v>56517.730669999997</v>
      </c>
      <c r="BF361">
        <v>-57447.099330999998</v>
      </c>
      <c r="BG361">
        <v>-59966.1849009</v>
      </c>
      <c r="BH361">
        <v>30807.13391</v>
      </c>
      <c r="BI361">
        <v>-121430.0655</v>
      </c>
      <c r="BJ361">
        <v>-232794.84552999999</v>
      </c>
      <c r="BK361">
        <v>175190.7352</v>
      </c>
      <c r="BL361">
        <v>-239359.28836400001</v>
      </c>
      <c r="BM361">
        <v>-245791.11727399999</v>
      </c>
      <c r="BN361">
        <v>53035.226900000001</v>
      </c>
      <c r="BO361">
        <v>10850.708277629001</v>
      </c>
      <c r="BP361">
        <v>44789.770264781997</v>
      </c>
      <c r="BQ361">
        <v>32372.7069510396</v>
      </c>
      <c r="BR361">
        <v>167581.94109900799</v>
      </c>
      <c r="BS361">
        <v>198095.63228614</v>
      </c>
      <c r="BT361">
        <v>40946.455949269497</v>
      </c>
      <c r="BU361">
        <v>44.183467398349897</v>
      </c>
      <c r="BV361">
        <v>-141.79271446982801</v>
      </c>
      <c r="BW361">
        <v>48.888010239437399</v>
      </c>
      <c r="BX361">
        <v>-73.421640375160607</v>
      </c>
      <c r="BY361">
        <v>-60.547127217233601</v>
      </c>
      <c r="BZ361">
        <v>35.2424838474506</v>
      </c>
      <c r="CA361">
        <v>36244</v>
      </c>
      <c r="CB361">
        <v>145493</v>
      </c>
      <c r="CC361">
        <v>113344</v>
      </c>
      <c r="CD361">
        <v>61</v>
      </c>
      <c r="CE361">
        <v>154083</v>
      </c>
      <c r="CF361">
        <v>27992</v>
      </c>
      <c r="CG361">
        <v>13473</v>
      </c>
      <c r="CH361">
        <v>5823</v>
      </c>
      <c r="CI361">
        <v>17</v>
      </c>
      <c r="CJ361">
        <v>86061</v>
      </c>
      <c r="CK361">
        <v>178</v>
      </c>
      <c r="CL361">
        <v>107008</v>
      </c>
      <c r="CM361">
        <v>3872237</v>
      </c>
      <c r="CN361">
        <v>14835</v>
      </c>
      <c r="CO361">
        <v>57559</v>
      </c>
      <c r="CP361">
        <v>103101</v>
      </c>
      <c r="CQ361">
        <v>6274.7604267758998</v>
      </c>
      <c r="CR361">
        <v>54352.412598750998</v>
      </c>
      <c r="CS361">
        <v>0.95282608270645097</v>
      </c>
      <c r="CT361">
        <v>175495</v>
      </c>
      <c r="CU361">
        <v>60627.173025526899</v>
      </c>
    </row>
    <row r="362" spans="1:99" x14ac:dyDescent="0.35">
      <c r="A362" s="2" t="s">
        <v>1141</v>
      </c>
      <c r="B362" s="5" t="s">
        <v>1142</v>
      </c>
      <c r="C362" t="s">
        <v>75</v>
      </c>
      <c r="D362" t="s">
        <v>1142</v>
      </c>
      <c r="E362" t="s">
        <v>1122</v>
      </c>
      <c r="F362" t="s">
        <v>1123</v>
      </c>
      <c r="G362" t="s">
        <v>1143</v>
      </c>
      <c r="H362">
        <v>624</v>
      </c>
      <c r="I362">
        <v>652</v>
      </c>
      <c r="J362">
        <v>29605</v>
      </c>
      <c r="K362">
        <v>0.95199999999999996</v>
      </c>
      <c r="L362">
        <v>0.94579999999999997</v>
      </c>
      <c r="M362">
        <v>0.95120000000000005</v>
      </c>
      <c r="N362">
        <v>3410906</v>
      </c>
      <c r="O362">
        <v>1223380.2849999999</v>
      </c>
      <c r="P362">
        <v>3611832</v>
      </c>
      <c r="Q362">
        <v>1163601.7320000001</v>
      </c>
      <c r="R362">
        <v>2684027</v>
      </c>
      <c r="S362">
        <v>725273.30420000001</v>
      </c>
      <c r="T362">
        <v>3166910</v>
      </c>
      <c r="U362">
        <v>825819.78659999999</v>
      </c>
      <c r="V362">
        <v>1341882</v>
      </c>
      <c r="W362">
        <v>215738.10149999999</v>
      </c>
      <c r="X362">
        <v>4023717</v>
      </c>
      <c r="Y362">
        <v>1536289.4920000001</v>
      </c>
      <c r="Z362">
        <v>3919109</v>
      </c>
      <c r="AA362">
        <v>1330426.1429999999</v>
      </c>
      <c r="AB362">
        <v>-0.77038078200000004</v>
      </c>
      <c r="AC362">
        <v>-1.316465148</v>
      </c>
      <c r="AD362">
        <v>-2.5190602499999999</v>
      </c>
      <c r="AE362">
        <v>-1.545164779</v>
      </c>
      <c r="AF362">
        <v>-1.0208830900000001</v>
      </c>
      <c r="AG362">
        <v>-3.88253184</v>
      </c>
      <c r="AH362">
        <v>-1.606779022</v>
      </c>
      <c r="AI362">
        <v>18.551095020000002</v>
      </c>
      <c r="AJ362">
        <v>19.539837120000001</v>
      </c>
      <c r="AK362">
        <v>20.982666009999999</v>
      </c>
      <c r="AL362">
        <v>19.535304700000001</v>
      </c>
      <c r="AM362">
        <v>19.46798648</v>
      </c>
      <c r="AN362">
        <v>21.443624679999999</v>
      </c>
      <c r="AO362">
        <v>20.197066880000001</v>
      </c>
      <c r="AP362">
        <v>3135527.7110000001</v>
      </c>
      <c r="AQ362">
        <v>2997758.3709999998</v>
      </c>
      <c r="AR362">
        <v>1998122.389</v>
      </c>
      <c r="AS362">
        <v>2117903.1159999999</v>
      </c>
      <c r="AT362">
        <v>696343.82270000002</v>
      </c>
      <c r="AU362">
        <v>4117961.91</v>
      </c>
      <c r="AV362">
        <v>3537823.878</v>
      </c>
      <c r="AW362">
        <v>200926</v>
      </c>
      <c r="AX362">
        <v>-243996</v>
      </c>
      <c r="AY362">
        <v>612811</v>
      </c>
      <c r="AZ362">
        <v>-726879</v>
      </c>
      <c r="BA362">
        <v>-2069024</v>
      </c>
      <c r="BB362">
        <v>508203</v>
      </c>
      <c r="BC362">
        <v>-59778.552999999803</v>
      </c>
      <c r="BD362">
        <v>-397560.49839999998</v>
      </c>
      <c r="BE362">
        <v>312909.20699999999</v>
      </c>
      <c r="BF362">
        <v>-498106.98080000002</v>
      </c>
      <c r="BG362">
        <v>-1007642.1835</v>
      </c>
      <c r="BH362">
        <v>107045.85799999999</v>
      </c>
      <c r="BI362">
        <v>-137769.34</v>
      </c>
      <c r="BJ362">
        <v>-1017624.595</v>
      </c>
      <c r="BK362">
        <v>982434.19900000002</v>
      </c>
      <c r="BL362">
        <v>-1137405.3219999999</v>
      </c>
      <c r="BM362">
        <v>-2439183.8883000002</v>
      </c>
      <c r="BN362">
        <v>402296.16700000002</v>
      </c>
      <c r="BO362">
        <v>125580.74987559899</v>
      </c>
      <c r="BP362">
        <v>139262.43144670801</v>
      </c>
      <c r="BQ362">
        <v>105678.16332697999</v>
      </c>
      <c r="BR362">
        <v>332937.11118461302</v>
      </c>
      <c r="BS362">
        <v>472236.33550016698</v>
      </c>
      <c r="BT362">
        <v>205261.48031923501</v>
      </c>
      <c r="BU362">
        <v>118.924294386407</v>
      </c>
      <c r="BV362">
        <v>128.22506186385399</v>
      </c>
      <c r="BW362">
        <v>105.289388994953</v>
      </c>
      <c r="BX362">
        <v>125.76300135991499</v>
      </c>
      <c r="BY362">
        <v>137.16738158504899</v>
      </c>
      <c r="BZ362">
        <v>116.957590710218</v>
      </c>
      <c r="CA362">
        <v>152226</v>
      </c>
      <c r="CB362">
        <v>1118303</v>
      </c>
      <c r="CC362">
        <v>400963</v>
      </c>
      <c r="CD362">
        <v>18154</v>
      </c>
      <c r="CE362">
        <v>2250327</v>
      </c>
      <c r="CF362">
        <v>199957</v>
      </c>
      <c r="CG362">
        <v>353152</v>
      </c>
      <c r="CH362">
        <v>391424</v>
      </c>
      <c r="CI362">
        <v>156967</v>
      </c>
      <c r="CJ362">
        <v>630965</v>
      </c>
      <c r="CK362">
        <v>181303</v>
      </c>
      <c r="CL362">
        <v>708160</v>
      </c>
      <c r="CM362">
        <v>27813095</v>
      </c>
      <c r="CN362">
        <v>357157</v>
      </c>
      <c r="CO362">
        <v>487129</v>
      </c>
      <c r="CP362">
        <v>2923777</v>
      </c>
      <c r="CQ362">
        <v>65065.093282940798</v>
      </c>
      <c r="CR362">
        <v>1158315.1921673701</v>
      </c>
      <c r="CS362">
        <v>0.994123995304108</v>
      </c>
      <c r="CT362">
        <v>3768063</v>
      </c>
      <c r="CU362">
        <v>1223380.28545031</v>
      </c>
    </row>
    <row r="363" spans="1:99" x14ac:dyDescent="0.35">
      <c r="A363" s="2" t="s">
        <v>1144</v>
      </c>
      <c r="B363" s="5" t="s">
        <v>1145</v>
      </c>
      <c r="C363" t="s">
        <v>75</v>
      </c>
      <c r="D363" t="s">
        <v>1142</v>
      </c>
      <c r="E363" t="s">
        <v>1122</v>
      </c>
      <c r="F363" t="s">
        <v>1123</v>
      </c>
      <c r="G363" t="s">
        <v>1146</v>
      </c>
      <c r="H363">
        <v>28</v>
      </c>
      <c r="I363">
        <v>652</v>
      </c>
      <c r="J363">
        <v>29605</v>
      </c>
      <c r="K363">
        <v>0.95199999999999996</v>
      </c>
      <c r="L363">
        <v>0.94579999999999997</v>
      </c>
      <c r="M363">
        <v>0.95120000000000005</v>
      </c>
      <c r="N363">
        <v>624</v>
      </c>
      <c r="O363">
        <v>500.96717239999998</v>
      </c>
      <c r="P363">
        <v>624</v>
      </c>
      <c r="Q363">
        <v>530.63792239999998</v>
      </c>
      <c r="R363">
        <v>544</v>
      </c>
      <c r="S363">
        <v>477.6995862</v>
      </c>
      <c r="T363">
        <v>624</v>
      </c>
      <c r="U363">
        <v>518.02360390000001</v>
      </c>
      <c r="V363">
        <v>498</v>
      </c>
      <c r="W363">
        <v>343.22506019999997</v>
      </c>
      <c r="X363">
        <v>624</v>
      </c>
      <c r="Y363">
        <v>549.75405599999999</v>
      </c>
      <c r="Z363">
        <v>617</v>
      </c>
      <c r="AA363">
        <v>564.89773119999995</v>
      </c>
      <c r="AB363">
        <v>0.24062500000000001</v>
      </c>
      <c r="AC363">
        <v>0.24062500000000001</v>
      </c>
      <c r="AD363">
        <v>0.226838235</v>
      </c>
      <c r="AE363">
        <v>0.24062500000000001</v>
      </c>
      <c r="AF363">
        <v>0.24062500000000001</v>
      </c>
      <c r="AG363">
        <v>0.224277108</v>
      </c>
      <c r="AH363">
        <v>0.23921393799999999</v>
      </c>
      <c r="AI363">
        <v>6.6029967950000001</v>
      </c>
      <c r="AJ363">
        <v>6.6029967950000001</v>
      </c>
      <c r="AK363">
        <v>6.5908088239999998</v>
      </c>
      <c r="AL363">
        <v>6.6029967950000001</v>
      </c>
      <c r="AM363">
        <v>6.6029967950000001</v>
      </c>
      <c r="AN363">
        <v>6.5846385539999996</v>
      </c>
      <c r="AO363">
        <v>6.6018071310000002</v>
      </c>
      <c r="AP363">
        <v>2163.4593669999999</v>
      </c>
      <c r="AQ363">
        <v>2292.2347580000001</v>
      </c>
      <c r="AR363">
        <v>1985.915047</v>
      </c>
      <c r="AS363">
        <v>2236.8334009999999</v>
      </c>
      <c r="AT363">
        <v>1434.547924</v>
      </c>
      <c r="AU363">
        <v>2378.617021</v>
      </c>
      <c r="AV363">
        <v>2427.3769539999998</v>
      </c>
      <c r="AW363">
        <v>0</v>
      </c>
      <c r="AX363">
        <v>0</v>
      </c>
      <c r="AY363">
        <v>0</v>
      </c>
      <c r="AZ363">
        <v>-80</v>
      </c>
      <c r="BA363">
        <v>-126</v>
      </c>
      <c r="BB363">
        <v>-7</v>
      </c>
      <c r="BC363">
        <v>29.670750000000002</v>
      </c>
      <c r="BD363">
        <v>17.056431499999999</v>
      </c>
      <c r="BE363">
        <v>48.786883600000003</v>
      </c>
      <c r="BF363">
        <v>-23.2675862</v>
      </c>
      <c r="BG363">
        <v>-157.74211220000001</v>
      </c>
      <c r="BH363">
        <v>63.9305588</v>
      </c>
      <c r="BI363">
        <v>128.77539100000001</v>
      </c>
      <c r="BJ363">
        <v>73.374033999999895</v>
      </c>
      <c r="BK363">
        <v>215.15765400000001</v>
      </c>
      <c r="BL363">
        <v>-177.54432</v>
      </c>
      <c r="BM363">
        <v>-728.91144299999996</v>
      </c>
      <c r="BN363">
        <v>263.91758700000003</v>
      </c>
      <c r="BO363">
        <v>0</v>
      </c>
      <c r="BP363">
        <v>0</v>
      </c>
      <c r="BQ363">
        <v>0</v>
      </c>
      <c r="BR363">
        <v>2046.1650787191199</v>
      </c>
      <c r="BS363">
        <v>2733.3898688279401</v>
      </c>
      <c r="BT363">
        <v>205.22533975597699</v>
      </c>
      <c r="BU363">
        <v>0</v>
      </c>
      <c r="BV363">
        <v>0</v>
      </c>
      <c r="BW363">
        <v>0</v>
      </c>
      <c r="BX363">
        <v>-138.52243119938501</v>
      </c>
      <c r="BY363">
        <v>-131.68504923078399</v>
      </c>
      <c r="BZ363">
        <v>-139.86606344716299</v>
      </c>
      <c r="CA363">
        <v>0</v>
      </c>
      <c r="CB363">
        <v>80</v>
      </c>
      <c r="CC363">
        <v>0</v>
      </c>
      <c r="CD363">
        <v>0</v>
      </c>
      <c r="CE363">
        <v>126</v>
      </c>
      <c r="CF363">
        <v>7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1932669</v>
      </c>
      <c r="CN363">
        <v>53</v>
      </c>
      <c r="CO363">
        <v>0</v>
      </c>
      <c r="CP363">
        <v>624</v>
      </c>
      <c r="CQ363">
        <v>0</v>
      </c>
      <c r="CR363">
        <v>500.96717238426203</v>
      </c>
      <c r="CS363">
        <v>0</v>
      </c>
      <c r="CT363">
        <v>677</v>
      </c>
      <c r="CU363">
        <v>500.96717238426203</v>
      </c>
    </row>
    <row r="364" spans="1:99" x14ac:dyDescent="0.35">
      <c r="A364" s="2" t="s">
        <v>1147</v>
      </c>
      <c r="B364" s="5" t="s">
        <v>1148</v>
      </c>
      <c r="C364" t="s">
        <v>75</v>
      </c>
      <c r="D364" t="s">
        <v>1148</v>
      </c>
      <c r="E364" t="s">
        <v>1112</v>
      </c>
      <c r="F364" t="s">
        <v>1113</v>
      </c>
      <c r="G364" t="s">
        <v>1149</v>
      </c>
      <c r="H364">
        <v>761</v>
      </c>
      <c r="I364">
        <v>761</v>
      </c>
      <c r="J364">
        <v>25380</v>
      </c>
      <c r="K364">
        <v>0.88749999999999996</v>
      </c>
      <c r="L364">
        <v>0.86709999999999998</v>
      </c>
      <c r="M364">
        <v>0.88449999999999995</v>
      </c>
      <c r="N364">
        <v>2991779</v>
      </c>
      <c r="O364">
        <v>1046487.895</v>
      </c>
      <c r="P364">
        <v>3242166</v>
      </c>
      <c r="Q364">
        <v>1205018.7779999999</v>
      </c>
      <c r="R364">
        <v>3125642</v>
      </c>
      <c r="S364">
        <v>1116109.5379999999</v>
      </c>
      <c r="T364">
        <v>3009134</v>
      </c>
      <c r="U364">
        <v>963584.09739999997</v>
      </c>
      <c r="V364">
        <v>2159999</v>
      </c>
      <c r="W364">
        <v>590593.09279999998</v>
      </c>
      <c r="X364">
        <v>3572971</v>
      </c>
      <c r="Y364">
        <v>1516364.409</v>
      </c>
      <c r="Z364">
        <v>3747154</v>
      </c>
      <c r="AA364">
        <v>1693363.46</v>
      </c>
      <c r="AB364">
        <v>-18.33861353</v>
      </c>
      <c r="AC364">
        <v>-18.688859470000001</v>
      </c>
      <c r="AD364">
        <v>-19.068624010000001</v>
      </c>
      <c r="AE364">
        <v>-18.823088179999999</v>
      </c>
      <c r="AF364">
        <v>-18.276654539999999</v>
      </c>
      <c r="AG364">
        <v>-19.557696109999998</v>
      </c>
      <c r="AH364">
        <v>-18.283167559999999</v>
      </c>
      <c r="AI364">
        <v>27.852514599999999</v>
      </c>
      <c r="AJ364">
        <v>27.774688770000001</v>
      </c>
      <c r="AK364">
        <v>27.914909359999999</v>
      </c>
      <c r="AL364">
        <v>27.900549030000001</v>
      </c>
      <c r="AM364">
        <v>27.788281749999999</v>
      </c>
      <c r="AN364">
        <v>30.1838823</v>
      </c>
      <c r="AO364">
        <v>27.767167430000001</v>
      </c>
      <c r="AP364">
        <v>2101402.497</v>
      </c>
      <c r="AQ364">
        <v>2390673.3289999999</v>
      </c>
      <c r="AR364">
        <v>2293252.2680000002</v>
      </c>
      <c r="AS364">
        <v>1964600.716</v>
      </c>
      <c r="AT364">
        <v>1338661.3929999999</v>
      </c>
      <c r="AU364">
        <v>2954877.6260000002</v>
      </c>
      <c r="AV364">
        <v>3293464.8169999998</v>
      </c>
      <c r="AW364">
        <v>250387</v>
      </c>
      <c r="AX364">
        <v>17355</v>
      </c>
      <c r="AY364">
        <v>581192</v>
      </c>
      <c r="AZ364">
        <v>133863</v>
      </c>
      <c r="BA364">
        <v>-831780</v>
      </c>
      <c r="BB364">
        <v>755375</v>
      </c>
      <c r="BC364">
        <v>158530.883</v>
      </c>
      <c r="BD364">
        <v>-82903.797600000005</v>
      </c>
      <c r="BE364">
        <v>469876.51400000002</v>
      </c>
      <c r="BF364">
        <v>69621.642999999895</v>
      </c>
      <c r="BG364">
        <v>-455894.80219999998</v>
      </c>
      <c r="BH364">
        <v>646875.56499999994</v>
      </c>
      <c r="BI364">
        <v>289270.83199999999</v>
      </c>
      <c r="BJ364">
        <v>-136801.78099999999</v>
      </c>
      <c r="BK364">
        <v>853475.12899999996</v>
      </c>
      <c r="BL364">
        <v>191849.77100000001</v>
      </c>
      <c r="BM364">
        <v>-762741.10400000005</v>
      </c>
      <c r="BN364">
        <v>1192062.32</v>
      </c>
      <c r="BO364">
        <v>39800.695693178801</v>
      </c>
      <c r="BP364">
        <v>54108.496576902602</v>
      </c>
      <c r="BQ364">
        <v>9666.7176763767002</v>
      </c>
      <c r="BR364">
        <v>81439.031524390404</v>
      </c>
      <c r="BS364">
        <v>280158.991125117</v>
      </c>
      <c r="BT364">
        <v>10917.1765680236</v>
      </c>
      <c r="BU364">
        <v>-168.11394077698199</v>
      </c>
      <c r="BV364">
        <v>174.638783279617</v>
      </c>
      <c r="BW364">
        <v>-44.5546029392695</v>
      </c>
      <c r="BX364">
        <v>175.381553866747</v>
      </c>
      <c r="BY364">
        <v>119.31133733901601</v>
      </c>
      <c r="BZ364">
        <v>-55.6295304987691</v>
      </c>
      <c r="CA364">
        <v>34955</v>
      </c>
      <c r="CB364">
        <v>198086</v>
      </c>
      <c r="CC364">
        <v>116781</v>
      </c>
      <c r="CD364">
        <v>2224</v>
      </c>
      <c r="CE364">
        <v>1022286</v>
      </c>
      <c r="CF364">
        <v>17054</v>
      </c>
      <c r="CG364">
        <v>285342</v>
      </c>
      <c r="CH364">
        <v>331949</v>
      </c>
      <c r="CI364">
        <v>134136</v>
      </c>
      <c r="CJ364">
        <v>583416</v>
      </c>
      <c r="CK364">
        <v>190506</v>
      </c>
      <c r="CL364">
        <v>772429</v>
      </c>
      <c r="CM364">
        <v>18622883</v>
      </c>
      <c r="CN364">
        <v>260370</v>
      </c>
      <c r="CO364">
        <v>1008289</v>
      </c>
      <c r="CP364">
        <v>1983490</v>
      </c>
      <c r="CQ364">
        <v>229204.70012815899</v>
      </c>
      <c r="CR364">
        <v>817283.19472785306</v>
      </c>
      <c r="CS364">
        <v>0.99410253763198897</v>
      </c>
      <c r="CT364">
        <v>3252149</v>
      </c>
      <c r="CU364">
        <v>1046487.89485601</v>
      </c>
    </row>
    <row r="365" spans="1:99" x14ac:dyDescent="0.35">
      <c r="A365" s="2" t="s">
        <v>1150</v>
      </c>
      <c r="B365" s="5" t="s">
        <v>1151</v>
      </c>
      <c r="C365" t="s">
        <v>75</v>
      </c>
      <c r="D365" t="s">
        <v>1151</v>
      </c>
      <c r="E365" t="s">
        <v>1117</v>
      </c>
      <c r="F365" t="s">
        <v>1118</v>
      </c>
      <c r="G365" t="s">
        <v>1152</v>
      </c>
      <c r="H365">
        <v>2962</v>
      </c>
      <c r="I365">
        <v>2962</v>
      </c>
      <c r="J365">
        <v>29833</v>
      </c>
      <c r="K365">
        <v>0.91310000000000002</v>
      </c>
      <c r="L365">
        <v>0.90990000000000004</v>
      </c>
      <c r="M365">
        <v>0.91279999999999994</v>
      </c>
      <c r="N365">
        <v>3017473</v>
      </c>
      <c r="O365">
        <v>1085132.969</v>
      </c>
      <c r="P365">
        <v>3038278</v>
      </c>
      <c r="Q365">
        <v>1097769.5859999999</v>
      </c>
      <c r="R365">
        <v>2792566</v>
      </c>
      <c r="S365">
        <v>980377.68689999997</v>
      </c>
      <c r="T365">
        <v>2711624</v>
      </c>
      <c r="U365">
        <v>820646.93319999997</v>
      </c>
      <c r="V365">
        <v>2091133</v>
      </c>
      <c r="W365">
        <v>434933.04810000001</v>
      </c>
      <c r="X365">
        <v>3211409</v>
      </c>
      <c r="Y365">
        <v>1335642.9080000001</v>
      </c>
      <c r="Z365">
        <v>3199581</v>
      </c>
      <c r="AA365">
        <v>1346255.4080000001</v>
      </c>
      <c r="AB365">
        <v>23.07704996</v>
      </c>
      <c r="AC365">
        <v>23.140366920000002</v>
      </c>
      <c r="AD365">
        <v>22.864911169999999</v>
      </c>
      <c r="AE365">
        <v>23.086532049999999</v>
      </c>
      <c r="AF365">
        <v>23.170503830000001</v>
      </c>
      <c r="AG365">
        <v>22.576879479999999</v>
      </c>
      <c r="AH365">
        <v>23.0689289</v>
      </c>
      <c r="AI365">
        <v>78.096047400000003</v>
      </c>
      <c r="AJ365">
        <v>78.044547399999999</v>
      </c>
      <c r="AK365">
        <v>78.514696240000006</v>
      </c>
      <c r="AL365">
        <v>77.836024559999998</v>
      </c>
      <c r="AM365">
        <v>78.204130730000003</v>
      </c>
      <c r="AN365">
        <v>78.387551340000002</v>
      </c>
      <c r="AO365">
        <v>78.587952979999997</v>
      </c>
      <c r="AP365">
        <v>6119003.6100000003</v>
      </c>
      <c r="AQ365">
        <v>6181934.7970000003</v>
      </c>
      <c r="AR365">
        <v>5552263.8569999998</v>
      </c>
      <c r="AS365">
        <v>4633033.01</v>
      </c>
      <c r="AT365">
        <v>2485900.2400000002</v>
      </c>
      <c r="AU365">
        <v>7489144.3949999996</v>
      </c>
      <c r="AV365">
        <v>7536825.3830000004</v>
      </c>
      <c r="AW365">
        <v>20805</v>
      </c>
      <c r="AX365">
        <v>-305849</v>
      </c>
      <c r="AY365">
        <v>193936</v>
      </c>
      <c r="AZ365">
        <v>-224907</v>
      </c>
      <c r="BA365">
        <v>-926340</v>
      </c>
      <c r="BB365">
        <v>182108</v>
      </c>
      <c r="BC365">
        <v>12636.6169999999</v>
      </c>
      <c r="BD365">
        <v>-264486.03580000001</v>
      </c>
      <c r="BE365">
        <v>250509.93900000001</v>
      </c>
      <c r="BF365">
        <v>-104755.2821</v>
      </c>
      <c r="BG365">
        <v>-650199.92090000003</v>
      </c>
      <c r="BH365">
        <v>261122.43900000001</v>
      </c>
      <c r="BI365">
        <v>62931.186999999903</v>
      </c>
      <c r="BJ365">
        <v>-1485970.6</v>
      </c>
      <c r="BK365">
        <v>1370140.7849999999</v>
      </c>
      <c r="BL365">
        <v>-566739.75300000003</v>
      </c>
      <c r="BM365">
        <v>-3633103.37</v>
      </c>
      <c r="BN365">
        <v>1417821.773</v>
      </c>
      <c r="BO365">
        <v>8792.6571183082197</v>
      </c>
      <c r="BP365">
        <v>26619.4911546437</v>
      </c>
      <c r="BQ365">
        <v>15170.6458737265</v>
      </c>
      <c r="BR365">
        <v>48922.614629033204</v>
      </c>
      <c r="BS365">
        <v>63132.407732631204</v>
      </c>
      <c r="BT365">
        <v>50330.037771684598</v>
      </c>
      <c r="BU365">
        <v>-36.790243740488201</v>
      </c>
      <c r="BV365">
        <v>-87.679035428756094</v>
      </c>
      <c r="BW365">
        <v>46.744722364734898</v>
      </c>
      <c r="BX365">
        <v>118.745033462637</v>
      </c>
      <c r="BY365">
        <v>151.70023872873301</v>
      </c>
      <c r="BZ365">
        <v>90.931658003938594</v>
      </c>
      <c r="CA365">
        <v>31431</v>
      </c>
      <c r="CB365">
        <v>305901</v>
      </c>
      <c r="CC365">
        <v>311929</v>
      </c>
      <c r="CD365">
        <v>2746</v>
      </c>
      <c r="CE365">
        <v>938572</v>
      </c>
      <c r="CF365">
        <v>71425</v>
      </c>
      <c r="CG365">
        <v>52236</v>
      </c>
      <c r="CH365">
        <v>80994</v>
      </c>
      <c r="CI365">
        <v>6080</v>
      </c>
      <c r="CJ365">
        <v>196682</v>
      </c>
      <c r="CK365">
        <v>12232</v>
      </c>
      <c r="CL365">
        <v>253533</v>
      </c>
      <c r="CM365">
        <v>45892960</v>
      </c>
      <c r="CN365">
        <v>202305</v>
      </c>
      <c r="CO365">
        <v>102898</v>
      </c>
      <c r="CP365">
        <v>2914575</v>
      </c>
      <c r="CQ365">
        <v>9306.1103695579404</v>
      </c>
      <c r="CR365">
        <v>1075826.85866527</v>
      </c>
      <c r="CS365">
        <v>0.95052385330200195</v>
      </c>
      <c r="CT365">
        <v>3219778</v>
      </c>
      <c r="CU365">
        <v>1085132.9690348301</v>
      </c>
    </row>
    <row r="366" spans="1:99" x14ac:dyDescent="0.35">
      <c r="A366" s="2" t="s">
        <v>1153</v>
      </c>
      <c r="B366" s="5" t="s">
        <v>1154</v>
      </c>
      <c r="C366" t="s">
        <v>75</v>
      </c>
      <c r="D366" t="s">
        <v>1154</v>
      </c>
      <c r="E366" t="s">
        <v>1112</v>
      </c>
      <c r="F366" t="s">
        <v>1113</v>
      </c>
      <c r="G366" t="s">
        <v>1155</v>
      </c>
      <c r="H366">
        <v>177</v>
      </c>
      <c r="I366">
        <v>177</v>
      </c>
      <c r="J366">
        <v>19802</v>
      </c>
      <c r="K366">
        <v>0.96909999999999996</v>
      </c>
      <c r="L366">
        <v>0.95779999999999998</v>
      </c>
      <c r="M366">
        <v>0.96789999999999998</v>
      </c>
      <c r="N366">
        <v>1316149</v>
      </c>
      <c r="O366">
        <v>326976.63459999999</v>
      </c>
      <c r="P366">
        <v>1329747</v>
      </c>
      <c r="Q366">
        <v>373503.51559999998</v>
      </c>
      <c r="R366">
        <v>1403605</v>
      </c>
      <c r="S366">
        <v>457738.75709999999</v>
      </c>
      <c r="T366">
        <v>1042488</v>
      </c>
      <c r="U366">
        <v>239995.04939999999</v>
      </c>
      <c r="V366">
        <v>991102</v>
      </c>
      <c r="W366">
        <v>267867.40230000002</v>
      </c>
      <c r="X366">
        <v>1683315</v>
      </c>
      <c r="Y366">
        <v>607817.21490000002</v>
      </c>
      <c r="Z366">
        <v>2287295</v>
      </c>
      <c r="AA366">
        <v>982132.65850000002</v>
      </c>
      <c r="AB366">
        <v>-23.405074020000001</v>
      </c>
      <c r="AC366">
        <v>-24.251266449999999</v>
      </c>
      <c r="AD366">
        <v>-24.466483740000001</v>
      </c>
      <c r="AE366">
        <v>-24.69922335</v>
      </c>
      <c r="AF366">
        <v>-24.08589431</v>
      </c>
      <c r="AG366">
        <v>-25.362576449999999</v>
      </c>
      <c r="AH366">
        <v>-23.386123300000001</v>
      </c>
      <c r="AI366">
        <v>18.260335529999999</v>
      </c>
      <c r="AJ366">
        <v>18.443424950000001</v>
      </c>
      <c r="AK366">
        <v>18.611873540000001</v>
      </c>
      <c r="AL366">
        <v>18.048919290000001</v>
      </c>
      <c r="AM366">
        <v>19.18913534</v>
      </c>
      <c r="AN366">
        <v>18.353728780000001</v>
      </c>
      <c r="AO366">
        <v>20.143465200000001</v>
      </c>
      <c r="AP366">
        <v>149032.47229999999</v>
      </c>
      <c r="AQ366">
        <v>155447.17370000001</v>
      </c>
      <c r="AR366">
        <v>210400.9411</v>
      </c>
      <c r="AS366">
        <v>88677.955560000002</v>
      </c>
      <c r="AT366">
        <v>90234.664720000001</v>
      </c>
      <c r="AU366">
        <v>251455.17170000001</v>
      </c>
      <c r="AV366">
        <v>502921.78379999998</v>
      </c>
      <c r="AW366">
        <v>13598</v>
      </c>
      <c r="AX366">
        <v>-273661</v>
      </c>
      <c r="AY366">
        <v>367166</v>
      </c>
      <c r="AZ366">
        <v>87456</v>
      </c>
      <c r="BA366">
        <v>-325047</v>
      </c>
      <c r="BB366">
        <v>971146</v>
      </c>
      <c r="BC366">
        <v>46526.881000000001</v>
      </c>
      <c r="BD366">
        <v>-86981.585200000001</v>
      </c>
      <c r="BE366">
        <v>280840.58029999997</v>
      </c>
      <c r="BF366">
        <v>130762.1225</v>
      </c>
      <c r="BG366">
        <v>-59109.232300000003</v>
      </c>
      <c r="BH366">
        <v>655156.02390000003</v>
      </c>
      <c r="BI366">
        <v>6414.7014000000199</v>
      </c>
      <c r="BJ366">
        <v>-60354.516739999999</v>
      </c>
      <c r="BK366">
        <v>102422.6994</v>
      </c>
      <c r="BL366">
        <v>61368.468800000002</v>
      </c>
      <c r="BM366">
        <v>-58797.807580000001</v>
      </c>
      <c r="BN366">
        <v>353889.31150000001</v>
      </c>
      <c r="BO366">
        <v>95917.558494882993</v>
      </c>
      <c r="BP366">
        <v>145495.15650517799</v>
      </c>
      <c r="BQ366">
        <v>121110.128866133</v>
      </c>
      <c r="BR366">
        <v>123312.28589610101</v>
      </c>
      <c r="BS366">
        <v>217869.71845881999</v>
      </c>
      <c r="BT366">
        <v>192189.31413216999</v>
      </c>
      <c r="BU366">
        <v>168.84127587416799</v>
      </c>
      <c r="BV366">
        <v>-171.558139251792</v>
      </c>
      <c r="BW366">
        <v>128.87412917978401</v>
      </c>
      <c r="BX366">
        <v>163.22911881646601</v>
      </c>
      <c r="BY366">
        <v>177.53095695655</v>
      </c>
      <c r="BZ366">
        <v>89.745741992113693</v>
      </c>
      <c r="CA366">
        <v>135956</v>
      </c>
      <c r="CB366">
        <v>135771</v>
      </c>
      <c r="CC366">
        <v>312898</v>
      </c>
      <c r="CD366">
        <v>28332</v>
      </c>
      <c r="CE366">
        <v>408412</v>
      </c>
      <c r="CF366">
        <v>1119</v>
      </c>
      <c r="CG366">
        <v>149554</v>
      </c>
      <c r="CH366">
        <v>223227</v>
      </c>
      <c r="CI366">
        <v>39237</v>
      </c>
      <c r="CJ366">
        <v>395498</v>
      </c>
      <c r="CK366">
        <v>83365</v>
      </c>
      <c r="CL366">
        <v>972265</v>
      </c>
      <c r="CM366">
        <v>11083707</v>
      </c>
      <c r="CN366">
        <v>61153</v>
      </c>
      <c r="CO366">
        <v>565524</v>
      </c>
      <c r="CP366">
        <v>750625</v>
      </c>
      <c r="CQ366">
        <v>76469.815438849604</v>
      </c>
      <c r="CR366">
        <v>250506.81914135799</v>
      </c>
      <c r="CS366">
        <v>0.99405252933502197</v>
      </c>
      <c r="CT366">
        <v>1377302</v>
      </c>
      <c r="CU366">
        <v>326976.63458020799</v>
      </c>
    </row>
    <row r="367" spans="1:99" x14ac:dyDescent="0.35">
      <c r="A367" s="2" t="s">
        <v>1156</v>
      </c>
      <c r="B367" s="5" t="s">
        <v>1157</v>
      </c>
      <c r="C367" t="s">
        <v>75</v>
      </c>
      <c r="D367" t="s">
        <v>1157</v>
      </c>
      <c r="E367" t="s">
        <v>1112</v>
      </c>
      <c r="F367" t="s">
        <v>1113</v>
      </c>
      <c r="G367" t="s">
        <v>1158</v>
      </c>
      <c r="H367">
        <v>757</v>
      </c>
      <c r="I367">
        <v>757</v>
      </c>
      <c r="J367">
        <v>54881</v>
      </c>
      <c r="K367">
        <v>0.93920000000000003</v>
      </c>
      <c r="L367">
        <v>0.92910000000000004</v>
      </c>
      <c r="M367">
        <v>0.93759999999999999</v>
      </c>
      <c r="N367">
        <v>13461189</v>
      </c>
      <c r="O367">
        <v>6204928.352</v>
      </c>
      <c r="P367">
        <v>14190598</v>
      </c>
      <c r="Q367">
        <v>8054452.0029999996</v>
      </c>
      <c r="R367">
        <v>13494547</v>
      </c>
      <c r="S367">
        <v>8382219.5329999998</v>
      </c>
      <c r="T367">
        <v>13514717</v>
      </c>
      <c r="U367">
        <v>6635752.1619999995</v>
      </c>
      <c r="V367">
        <v>11579647</v>
      </c>
      <c r="W367">
        <v>5949803.0389999999</v>
      </c>
      <c r="X367">
        <v>14766291</v>
      </c>
      <c r="Y367">
        <v>9045396.3479999993</v>
      </c>
      <c r="Z367">
        <v>15445859</v>
      </c>
      <c r="AA367">
        <v>10309239.42</v>
      </c>
      <c r="AB367">
        <v>2.497550683</v>
      </c>
      <c r="AC367">
        <v>3.1927663659999999</v>
      </c>
      <c r="AD367">
        <v>1.576502608</v>
      </c>
      <c r="AE367">
        <v>3.0808619159999999</v>
      </c>
      <c r="AF367">
        <v>3.2948420889999999</v>
      </c>
      <c r="AG367">
        <v>0.69480801699999994</v>
      </c>
      <c r="AH367">
        <v>2.6738070519999999</v>
      </c>
      <c r="AI367">
        <v>18.851147940000001</v>
      </c>
      <c r="AJ367">
        <v>18.49147975</v>
      </c>
      <c r="AK367">
        <v>20.438723199999998</v>
      </c>
      <c r="AL367">
        <v>18.407118329999999</v>
      </c>
      <c r="AM367">
        <v>18.519490260000001</v>
      </c>
      <c r="AN367">
        <v>20.309138659999999</v>
      </c>
      <c r="AO367">
        <v>19.67961128</v>
      </c>
      <c r="AP367">
        <v>16304087.66</v>
      </c>
      <c r="AQ367">
        <v>20303294.309999999</v>
      </c>
      <c r="AR367">
        <v>21706070.469999999</v>
      </c>
      <c r="AS367">
        <v>17399744.23</v>
      </c>
      <c r="AT367">
        <v>16315795.439999999</v>
      </c>
      <c r="AU367">
        <v>22267588.23</v>
      </c>
      <c r="AV367">
        <v>25127035.489999998</v>
      </c>
      <c r="AW367">
        <v>729409</v>
      </c>
      <c r="AX367">
        <v>53528</v>
      </c>
      <c r="AY367">
        <v>1305102</v>
      </c>
      <c r="AZ367">
        <v>33358</v>
      </c>
      <c r="BA367">
        <v>-1881542</v>
      </c>
      <c r="BB367">
        <v>1984670</v>
      </c>
      <c r="BC367">
        <v>1849523.6510000001</v>
      </c>
      <c r="BD367">
        <v>430823.81</v>
      </c>
      <c r="BE367">
        <v>2840467.9959999998</v>
      </c>
      <c r="BF367">
        <v>2177291.1809999999</v>
      </c>
      <c r="BG367">
        <v>-255125.31299999999</v>
      </c>
      <c r="BH367">
        <v>4104311.068</v>
      </c>
      <c r="BI367">
        <v>3999206.65</v>
      </c>
      <c r="BJ367">
        <v>1095656.57</v>
      </c>
      <c r="BK367">
        <v>5963500.5700000003</v>
      </c>
      <c r="BL367">
        <v>5401982.8099999996</v>
      </c>
      <c r="BM367">
        <v>11707.7799999993</v>
      </c>
      <c r="BN367">
        <v>8822947.8300000001</v>
      </c>
      <c r="BO367">
        <v>87014.256313139602</v>
      </c>
      <c r="BP367">
        <v>81479.838410724798</v>
      </c>
      <c r="BQ367">
        <v>96001.078831467094</v>
      </c>
      <c r="BR367">
        <v>203989.98566689499</v>
      </c>
      <c r="BS367">
        <v>257765.88468331701</v>
      </c>
      <c r="BT367">
        <v>94090.908853721601</v>
      </c>
      <c r="BU367">
        <v>-27.3171405542464</v>
      </c>
      <c r="BV367">
        <v>-37.235931371974203</v>
      </c>
      <c r="BW367">
        <v>-22.552242781274799</v>
      </c>
      <c r="BX367">
        <v>120.10624937255599</v>
      </c>
      <c r="BY367">
        <v>141.02326097224301</v>
      </c>
      <c r="BZ367">
        <v>77.958979288751905</v>
      </c>
      <c r="CA367">
        <v>64977</v>
      </c>
      <c r="CB367">
        <v>1015645</v>
      </c>
      <c r="CC367">
        <v>386466</v>
      </c>
      <c r="CD367">
        <v>4912</v>
      </c>
      <c r="CE367">
        <v>2065059</v>
      </c>
      <c r="CF367">
        <v>223162</v>
      </c>
      <c r="CG367">
        <v>794386</v>
      </c>
      <c r="CH367">
        <v>1049003</v>
      </c>
      <c r="CI367">
        <v>439994</v>
      </c>
      <c r="CJ367">
        <v>1310014</v>
      </c>
      <c r="CK367">
        <v>183517</v>
      </c>
      <c r="CL367">
        <v>2207832</v>
      </c>
      <c r="CM367">
        <v>32609989</v>
      </c>
      <c r="CN367">
        <v>68453</v>
      </c>
      <c r="CO367">
        <v>5156285</v>
      </c>
      <c r="CP367">
        <v>8304904</v>
      </c>
      <c r="CQ367">
        <v>1464483.17542817</v>
      </c>
      <c r="CR367">
        <v>4740445.1766414298</v>
      </c>
      <c r="CS367">
        <v>1</v>
      </c>
      <c r="CT367">
        <v>13529642</v>
      </c>
      <c r="CU367">
        <v>6204928.3520695996</v>
      </c>
    </row>
    <row r="368" spans="1:99" x14ac:dyDescent="0.35">
      <c r="A368" s="2" t="s">
        <v>1159</v>
      </c>
      <c r="B368" s="5" t="s">
        <v>1160</v>
      </c>
      <c r="C368" t="s">
        <v>75</v>
      </c>
      <c r="D368" t="s">
        <v>1160</v>
      </c>
      <c r="E368" t="s">
        <v>1090</v>
      </c>
      <c r="F368" t="s">
        <v>1091</v>
      </c>
      <c r="G368" t="s">
        <v>1161</v>
      </c>
      <c r="H368">
        <v>975</v>
      </c>
      <c r="I368">
        <v>975</v>
      </c>
      <c r="J368">
        <v>15896</v>
      </c>
      <c r="K368">
        <v>0.88449999999999995</v>
      </c>
      <c r="L368">
        <v>0.872</v>
      </c>
      <c r="M368">
        <v>0.88370000000000004</v>
      </c>
      <c r="N368">
        <v>1544624</v>
      </c>
      <c r="O368">
        <v>663465.12820000004</v>
      </c>
      <c r="P368">
        <v>1522193</v>
      </c>
      <c r="Q368">
        <v>634931.34950000001</v>
      </c>
      <c r="R368">
        <v>1513158</v>
      </c>
      <c r="S368">
        <v>612826.42039999994</v>
      </c>
      <c r="T368">
        <v>1382624</v>
      </c>
      <c r="U368">
        <v>465859.11989999999</v>
      </c>
      <c r="V368">
        <v>1262108</v>
      </c>
      <c r="W368">
        <v>446298.54249999998</v>
      </c>
      <c r="X368">
        <v>1626505</v>
      </c>
      <c r="Y368">
        <v>741054.54920000001</v>
      </c>
      <c r="Z368">
        <v>1661541</v>
      </c>
      <c r="AA368">
        <v>732838.23809999996</v>
      </c>
      <c r="AB368">
        <v>-26.887989640000001</v>
      </c>
      <c r="AC368">
        <v>-26.994922339999999</v>
      </c>
      <c r="AD368">
        <v>-26.990731449999998</v>
      </c>
      <c r="AE368">
        <v>-27.310957040000002</v>
      </c>
      <c r="AF368">
        <v>-26.795532210000001</v>
      </c>
      <c r="AG368">
        <v>-27.515091099999999</v>
      </c>
      <c r="AH368">
        <v>-26.805301679999999</v>
      </c>
      <c r="AI368">
        <v>21.951630949999998</v>
      </c>
      <c r="AJ368">
        <v>22.003846670000001</v>
      </c>
      <c r="AK368">
        <v>21.99111529</v>
      </c>
      <c r="AL368">
        <v>21.841326200000001</v>
      </c>
      <c r="AM368">
        <v>22.24860022</v>
      </c>
      <c r="AN368">
        <v>21.664140580000002</v>
      </c>
      <c r="AO368">
        <v>22.401065890000002</v>
      </c>
      <c r="AP368">
        <v>254781.48850000001</v>
      </c>
      <c r="AQ368">
        <v>250139.2323</v>
      </c>
      <c r="AR368">
        <v>234119.6991</v>
      </c>
      <c r="AS368">
        <v>163096.18530000001</v>
      </c>
      <c r="AT368">
        <v>146702.378</v>
      </c>
      <c r="AU368">
        <v>312383.1557</v>
      </c>
      <c r="AV368">
        <v>328857.3309</v>
      </c>
      <c r="AW368">
        <v>-22431</v>
      </c>
      <c r="AX368">
        <v>-162000</v>
      </c>
      <c r="AY368">
        <v>81881</v>
      </c>
      <c r="AZ368">
        <v>-31466</v>
      </c>
      <c r="BA368">
        <v>-282516</v>
      </c>
      <c r="BB368">
        <v>116917</v>
      </c>
      <c r="BC368">
        <v>-28533.778699999999</v>
      </c>
      <c r="BD368">
        <v>-197606.00829999999</v>
      </c>
      <c r="BE368">
        <v>77589.421000000002</v>
      </c>
      <c r="BF368">
        <v>-50638.707800000098</v>
      </c>
      <c r="BG368">
        <v>-217166.5857</v>
      </c>
      <c r="BH368">
        <v>69373.109899999894</v>
      </c>
      <c r="BI368">
        <v>-4642.2561999999998</v>
      </c>
      <c r="BJ368">
        <v>-91685.303199999995</v>
      </c>
      <c r="BK368">
        <v>57601.667200000004</v>
      </c>
      <c r="BL368">
        <v>-20661.789400000001</v>
      </c>
      <c r="BM368">
        <v>-108079.1105</v>
      </c>
      <c r="BN368">
        <v>74075.842399999994</v>
      </c>
      <c r="BO368">
        <v>12968.106507116399</v>
      </c>
      <c r="BP368">
        <v>48282.628814108903</v>
      </c>
      <c r="BQ368">
        <v>31205.772595356601</v>
      </c>
      <c r="BR368">
        <v>12076.2511640556</v>
      </c>
      <c r="BS368">
        <v>75304.093451804001</v>
      </c>
      <c r="BT368">
        <v>45526.601628258097</v>
      </c>
      <c r="BU368">
        <v>156.48790845410201</v>
      </c>
      <c r="BV368">
        <v>-166.954963629568</v>
      </c>
      <c r="BW368">
        <v>70.831590626592302</v>
      </c>
      <c r="BX368">
        <v>161.097275388371</v>
      </c>
      <c r="BY368">
        <v>-157.88282123498001</v>
      </c>
      <c r="BZ368">
        <v>78.450043573085395</v>
      </c>
      <c r="CA368">
        <v>34770</v>
      </c>
      <c r="CB368">
        <v>42855</v>
      </c>
      <c r="CC368">
        <v>164152</v>
      </c>
      <c r="CD368">
        <v>9321</v>
      </c>
      <c r="CE368">
        <v>282772</v>
      </c>
      <c r="CF368">
        <v>9789</v>
      </c>
      <c r="CG368">
        <v>12339</v>
      </c>
      <c r="CH368">
        <v>11389</v>
      </c>
      <c r="CI368">
        <v>2152</v>
      </c>
      <c r="CJ368">
        <v>91202</v>
      </c>
      <c r="CK368">
        <v>256</v>
      </c>
      <c r="CL368">
        <v>126706</v>
      </c>
      <c r="CM368">
        <v>4805515</v>
      </c>
      <c r="CN368">
        <v>73623</v>
      </c>
      <c r="CO368">
        <v>197300</v>
      </c>
      <c r="CP368">
        <v>1347324</v>
      </c>
      <c r="CQ368">
        <v>21115.938664071498</v>
      </c>
      <c r="CR368">
        <v>642349.18954109401</v>
      </c>
      <c r="CS368">
        <v>0.91700679063796997</v>
      </c>
      <c r="CT368">
        <v>1618247</v>
      </c>
      <c r="CU368">
        <v>663465.12820516503</v>
      </c>
    </row>
    <row r="369" spans="1:99" x14ac:dyDescent="0.35">
      <c r="A369" s="2" t="s">
        <v>1162</v>
      </c>
      <c r="B369" s="5" t="s">
        <v>1163</v>
      </c>
      <c r="C369" t="s">
        <v>75</v>
      </c>
      <c r="D369" t="s">
        <v>1163</v>
      </c>
      <c r="E369" t="s">
        <v>1112</v>
      </c>
      <c r="F369" t="s">
        <v>1113</v>
      </c>
      <c r="G369" t="s">
        <v>1164</v>
      </c>
      <c r="H369">
        <v>89</v>
      </c>
      <c r="I369">
        <v>89</v>
      </c>
      <c r="J369">
        <v>54257</v>
      </c>
      <c r="K369">
        <v>0.99350000000000005</v>
      </c>
      <c r="L369">
        <v>0.99109999999999998</v>
      </c>
      <c r="M369">
        <v>0.99350000000000005</v>
      </c>
      <c r="N369">
        <v>5000706</v>
      </c>
      <c r="O369">
        <v>2490392.784</v>
      </c>
      <c r="P369">
        <v>4938358</v>
      </c>
      <c r="Q369">
        <v>2383190.3110000002</v>
      </c>
      <c r="R369">
        <v>5022698</v>
      </c>
      <c r="S369">
        <v>2523008.5580000002</v>
      </c>
      <c r="T369">
        <v>4693577</v>
      </c>
      <c r="U369">
        <v>2148435.4739999999</v>
      </c>
      <c r="V369">
        <v>4728359</v>
      </c>
      <c r="W369">
        <v>2198264.5619999999</v>
      </c>
      <c r="X369">
        <v>5464981</v>
      </c>
      <c r="Y369">
        <v>2940930.5819999999</v>
      </c>
      <c r="Z369">
        <v>5971442</v>
      </c>
      <c r="AA369">
        <v>3354668.5049999999</v>
      </c>
      <c r="AB369">
        <v>19.610035709999998</v>
      </c>
      <c r="AC369">
        <v>19.593334429999999</v>
      </c>
      <c r="AD369">
        <v>19.61330169</v>
      </c>
      <c r="AE369">
        <v>19.697941700000001</v>
      </c>
      <c r="AF369">
        <v>19.628624769999998</v>
      </c>
      <c r="AG369">
        <v>19.687967369999999</v>
      </c>
      <c r="AH369">
        <v>19.735028570000001</v>
      </c>
      <c r="AI369">
        <v>22.042046129999999</v>
      </c>
      <c r="AJ369">
        <v>22.194747230000001</v>
      </c>
      <c r="AK369">
        <v>22.046703480000001</v>
      </c>
      <c r="AL369">
        <v>22.615930169999999</v>
      </c>
      <c r="AM369">
        <v>20.941516960000001</v>
      </c>
      <c r="AN369">
        <v>22.656078969999999</v>
      </c>
      <c r="AO369">
        <v>19.276118520000001</v>
      </c>
      <c r="AP369">
        <v>1696194.057</v>
      </c>
      <c r="AQ369">
        <v>1647743.669</v>
      </c>
      <c r="AR369">
        <v>1729126.774</v>
      </c>
      <c r="AS369">
        <v>1361895.425</v>
      </c>
      <c r="AT369">
        <v>1437208.09</v>
      </c>
      <c r="AU369">
        <v>2100858.1150000002</v>
      </c>
      <c r="AV369">
        <v>2281399.5759999999</v>
      </c>
      <c r="AW369">
        <v>-62348</v>
      </c>
      <c r="AX369">
        <v>-307129</v>
      </c>
      <c r="AY369">
        <v>464275</v>
      </c>
      <c r="AZ369">
        <v>21992</v>
      </c>
      <c r="BA369">
        <v>-272347</v>
      </c>
      <c r="BB369">
        <v>970736</v>
      </c>
      <c r="BC369">
        <v>-107202.473</v>
      </c>
      <c r="BD369">
        <v>-341957.31</v>
      </c>
      <c r="BE369">
        <v>450537.79800000001</v>
      </c>
      <c r="BF369">
        <v>32615.774000000201</v>
      </c>
      <c r="BG369">
        <v>-292128.22200000001</v>
      </c>
      <c r="BH369">
        <v>864275.72100000002</v>
      </c>
      <c r="BI369">
        <v>-48450.387999999999</v>
      </c>
      <c r="BJ369">
        <v>-334298.63199999998</v>
      </c>
      <c r="BK369">
        <v>404664.05800000002</v>
      </c>
      <c r="BL369">
        <v>32932.716999999902</v>
      </c>
      <c r="BM369">
        <v>-258985.967</v>
      </c>
      <c r="BN369">
        <v>585205.51899999997</v>
      </c>
      <c r="BO369">
        <v>16103.0232136554</v>
      </c>
      <c r="BP369">
        <v>60885.0271732318</v>
      </c>
      <c r="BQ369">
        <v>115287.116903773</v>
      </c>
      <c r="BR369">
        <v>608.16522184852499</v>
      </c>
      <c r="BS369">
        <v>64882.803962343998</v>
      </c>
      <c r="BT369">
        <v>289935.68733336701</v>
      </c>
      <c r="BU369">
        <v>96.596811631558097</v>
      </c>
      <c r="BV369">
        <v>80.665122923278105</v>
      </c>
      <c r="BW369">
        <v>-88.787942110722994</v>
      </c>
      <c r="BX369">
        <v>53.333806232790998</v>
      </c>
      <c r="BY369">
        <v>82.221607411450506</v>
      </c>
      <c r="BZ369">
        <v>-86.787291604308294</v>
      </c>
      <c r="CA369">
        <v>75356</v>
      </c>
      <c r="CB369">
        <v>42763</v>
      </c>
      <c r="CC369">
        <v>307224</v>
      </c>
      <c r="CD369">
        <v>474</v>
      </c>
      <c r="CE369">
        <v>273647</v>
      </c>
      <c r="CF369">
        <v>300</v>
      </c>
      <c r="CG369">
        <v>13008</v>
      </c>
      <c r="CH369">
        <v>64755</v>
      </c>
      <c r="CI369">
        <v>95</v>
      </c>
      <c r="CJ369">
        <v>464749</v>
      </c>
      <c r="CK369">
        <v>1300</v>
      </c>
      <c r="CL369">
        <v>971036</v>
      </c>
      <c r="CM369">
        <v>45158765</v>
      </c>
      <c r="CN369">
        <v>14384</v>
      </c>
      <c r="CO369">
        <v>4341973</v>
      </c>
      <c r="CP369">
        <v>658733</v>
      </c>
      <c r="CQ369">
        <v>2133243.9615045302</v>
      </c>
      <c r="CR369">
        <v>357148.82217553799</v>
      </c>
      <c r="CS369">
        <v>1</v>
      </c>
      <c r="CT369">
        <v>5015090</v>
      </c>
      <c r="CU369">
        <v>2490392.7836800702</v>
      </c>
    </row>
    <row r="370" spans="1:99" x14ac:dyDescent="0.35">
      <c r="A370" s="2" t="s">
        <v>1165</v>
      </c>
      <c r="B370" s="5" t="s">
        <v>1166</v>
      </c>
      <c r="C370" t="s">
        <v>75</v>
      </c>
      <c r="D370" t="s">
        <v>1166</v>
      </c>
      <c r="E370" t="s">
        <v>1117</v>
      </c>
      <c r="F370" t="s">
        <v>1118</v>
      </c>
      <c r="G370" t="s">
        <v>1167</v>
      </c>
      <c r="H370">
        <v>193</v>
      </c>
      <c r="I370">
        <v>193</v>
      </c>
      <c r="J370">
        <v>18179</v>
      </c>
      <c r="K370">
        <v>0.98209999999999997</v>
      </c>
      <c r="L370">
        <v>0.97870000000000001</v>
      </c>
      <c r="M370">
        <v>0.98240000000000005</v>
      </c>
      <c r="N370">
        <v>3659002</v>
      </c>
      <c r="O370">
        <v>1286217.966</v>
      </c>
      <c r="P370">
        <v>3389747</v>
      </c>
      <c r="Q370">
        <v>1125931.8940000001</v>
      </c>
      <c r="R370">
        <v>2878280</v>
      </c>
      <c r="S370">
        <v>825446.2818</v>
      </c>
      <c r="T370">
        <v>2575357</v>
      </c>
      <c r="U370">
        <v>661022.36910000001</v>
      </c>
      <c r="V370">
        <v>2082046</v>
      </c>
      <c r="W370">
        <v>391680.25429999997</v>
      </c>
      <c r="X370">
        <v>4102740</v>
      </c>
      <c r="Y370">
        <v>1598735.8259999999</v>
      </c>
      <c r="Z370">
        <v>3978262</v>
      </c>
      <c r="AA370">
        <v>1461642.7109999999</v>
      </c>
      <c r="AB370">
        <v>35.222221650000002</v>
      </c>
      <c r="AC370">
        <v>35.818763070000003</v>
      </c>
      <c r="AD370">
        <v>36.66783847</v>
      </c>
      <c r="AE370">
        <v>36.074292309999997</v>
      </c>
      <c r="AF370">
        <v>35.837829339999999</v>
      </c>
      <c r="AG370">
        <v>36.580808009999998</v>
      </c>
      <c r="AH370">
        <v>36.996861619999997</v>
      </c>
      <c r="AI370">
        <v>62.600197459999997</v>
      </c>
      <c r="AJ370">
        <v>62.577389539999999</v>
      </c>
      <c r="AK370">
        <v>63.438172979999997</v>
      </c>
      <c r="AL370">
        <v>63.800924119999998</v>
      </c>
      <c r="AM370">
        <v>62.075528859999999</v>
      </c>
      <c r="AN370">
        <v>64.563049169999999</v>
      </c>
      <c r="AO370">
        <v>62.26033528</v>
      </c>
      <c r="AP370">
        <v>3701659.7850000001</v>
      </c>
      <c r="AQ370">
        <v>3188749.324</v>
      </c>
      <c r="AR370">
        <v>2337920.9070000001</v>
      </c>
      <c r="AS370">
        <v>1927324.693</v>
      </c>
      <c r="AT370">
        <v>1125324.3060000001</v>
      </c>
      <c r="AU370">
        <v>4481476.49</v>
      </c>
      <c r="AV370">
        <v>3975317.057</v>
      </c>
      <c r="AW370">
        <v>-269255</v>
      </c>
      <c r="AX370">
        <v>-1083645</v>
      </c>
      <c r="AY370">
        <v>443738</v>
      </c>
      <c r="AZ370">
        <v>-780722</v>
      </c>
      <c r="BA370">
        <v>-1576956</v>
      </c>
      <c r="BB370">
        <v>319260</v>
      </c>
      <c r="BC370">
        <v>-160286.07199999999</v>
      </c>
      <c r="BD370">
        <v>-625195.5969</v>
      </c>
      <c r="BE370">
        <v>312517.86</v>
      </c>
      <c r="BF370">
        <v>-460771.68420000002</v>
      </c>
      <c r="BG370">
        <v>-894537.71169999999</v>
      </c>
      <c r="BH370">
        <v>175424.745</v>
      </c>
      <c r="BI370">
        <v>-512910.46100000001</v>
      </c>
      <c r="BJ370">
        <v>-1774335.0919999999</v>
      </c>
      <c r="BK370">
        <v>779816.70499999996</v>
      </c>
      <c r="BL370">
        <v>-1363738.878</v>
      </c>
      <c r="BM370">
        <v>-2576335.4789999998</v>
      </c>
      <c r="BN370">
        <v>273657.272</v>
      </c>
      <c r="BO370">
        <v>66364.488017820899</v>
      </c>
      <c r="BP370">
        <v>144039.40154875899</v>
      </c>
      <c r="BQ370">
        <v>83305.769944364802</v>
      </c>
      <c r="BR370">
        <v>177563.38214224999</v>
      </c>
      <c r="BS370">
        <v>232536.848073662</v>
      </c>
      <c r="BT370">
        <v>199678.38043567201</v>
      </c>
      <c r="BU370">
        <v>-1.7757725173244201</v>
      </c>
      <c r="BV370">
        <v>48.521605899471702</v>
      </c>
      <c r="BW370">
        <v>-34.592765883295499</v>
      </c>
      <c r="BX370">
        <v>24.895043937741299</v>
      </c>
      <c r="BY370">
        <v>48.914701348443501</v>
      </c>
      <c r="BZ370">
        <v>-8.6952655031372998</v>
      </c>
      <c r="CA370">
        <v>366680</v>
      </c>
      <c r="CB370">
        <v>985794</v>
      </c>
      <c r="CC370">
        <v>1100212</v>
      </c>
      <c r="CD370">
        <v>146207</v>
      </c>
      <c r="CE370">
        <v>1618335</v>
      </c>
      <c r="CF370">
        <v>512447</v>
      </c>
      <c r="CG370">
        <v>97425</v>
      </c>
      <c r="CH370">
        <v>205072</v>
      </c>
      <c r="CI370">
        <v>16567</v>
      </c>
      <c r="CJ370">
        <v>589945</v>
      </c>
      <c r="CK370">
        <v>41379</v>
      </c>
      <c r="CL370">
        <v>831707</v>
      </c>
      <c r="CM370">
        <v>33511864</v>
      </c>
      <c r="CN370">
        <v>123745</v>
      </c>
      <c r="CO370">
        <v>1605120</v>
      </c>
      <c r="CP370">
        <v>2053882</v>
      </c>
      <c r="CQ370">
        <v>403476.131955483</v>
      </c>
      <c r="CR370">
        <v>882741.83428730594</v>
      </c>
      <c r="CS370">
        <v>0.99926590919494596</v>
      </c>
      <c r="CT370">
        <v>3782747</v>
      </c>
      <c r="CU370">
        <v>1286217.96624279</v>
      </c>
    </row>
    <row r="371" spans="1:99" x14ac:dyDescent="0.35">
      <c r="A371" s="2" t="s">
        <v>1168</v>
      </c>
      <c r="B371" s="5" t="s">
        <v>1169</v>
      </c>
      <c r="C371" t="s">
        <v>75</v>
      </c>
      <c r="D371" t="s">
        <v>1169</v>
      </c>
      <c r="E371" t="s">
        <v>1112</v>
      </c>
      <c r="F371" t="s">
        <v>1113</v>
      </c>
      <c r="G371" t="s">
        <v>1170</v>
      </c>
      <c r="H371">
        <v>211</v>
      </c>
      <c r="I371">
        <v>211</v>
      </c>
      <c r="J371">
        <v>6782</v>
      </c>
      <c r="K371">
        <v>0.92430000000000001</v>
      </c>
      <c r="L371">
        <v>0.90410000000000001</v>
      </c>
      <c r="M371">
        <v>0.92490000000000006</v>
      </c>
      <c r="N371">
        <v>2031477</v>
      </c>
      <c r="O371">
        <v>1106883.159</v>
      </c>
      <c r="P371">
        <v>1944306</v>
      </c>
      <c r="Q371">
        <v>1075016.281</v>
      </c>
      <c r="R371">
        <v>1841493</v>
      </c>
      <c r="S371">
        <v>1015875.57</v>
      </c>
      <c r="T371">
        <v>1788615</v>
      </c>
      <c r="U371">
        <v>956225.0074</v>
      </c>
      <c r="V371">
        <v>1654203</v>
      </c>
      <c r="W371">
        <v>838050.69660000002</v>
      </c>
      <c r="X371">
        <v>2099755</v>
      </c>
      <c r="Y371">
        <v>1206778.4280000001</v>
      </c>
      <c r="Z371">
        <v>2045323</v>
      </c>
      <c r="AA371">
        <v>1174073.888</v>
      </c>
      <c r="AB371">
        <v>4.3456184020000004</v>
      </c>
      <c r="AC371">
        <v>4.4994828949999999</v>
      </c>
      <c r="AD371">
        <v>4.7426396220000004</v>
      </c>
      <c r="AE371">
        <v>4.558728662</v>
      </c>
      <c r="AF371">
        <v>4.5816969429999999</v>
      </c>
      <c r="AG371">
        <v>4.6523095559999996</v>
      </c>
      <c r="AH371">
        <v>4.8086124950000002</v>
      </c>
      <c r="AI371">
        <v>40.420406620000001</v>
      </c>
      <c r="AJ371">
        <v>40.66988413</v>
      </c>
      <c r="AK371">
        <v>40.979733019999998</v>
      </c>
      <c r="AL371">
        <v>41.061022559999998</v>
      </c>
      <c r="AM371">
        <v>40.351826199999998</v>
      </c>
      <c r="AN371">
        <v>41.436570840000002</v>
      </c>
      <c r="AO371">
        <v>40.51000964</v>
      </c>
      <c r="AP371">
        <v>2635122.1439999999</v>
      </c>
      <c r="AQ371">
        <v>2499370.9049999998</v>
      </c>
      <c r="AR371">
        <v>2306201.5970000001</v>
      </c>
      <c r="AS371">
        <v>2181180.1540000001</v>
      </c>
      <c r="AT371">
        <v>1866048.3740000001</v>
      </c>
      <c r="AU371">
        <v>2854175.727</v>
      </c>
      <c r="AV371">
        <v>2712678.34</v>
      </c>
      <c r="AW371">
        <v>-87171</v>
      </c>
      <c r="AX371">
        <v>-242862</v>
      </c>
      <c r="AY371">
        <v>68278</v>
      </c>
      <c r="AZ371">
        <v>-189984</v>
      </c>
      <c r="BA371">
        <v>-377274</v>
      </c>
      <c r="BB371">
        <v>13846</v>
      </c>
      <c r="BC371">
        <v>-31866.878000000001</v>
      </c>
      <c r="BD371">
        <v>-150658.15160000001</v>
      </c>
      <c r="BE371">
        <v>99895.269000000102</v>
      </c>
      <c r="BF371">
        <v>-91007.589000000007</v>
      </c>
      <c r="BG371">
        <v>-268832.46240000002</v>
      </c>
      <c r="BH371">
        <v>67190.729000000094</v>
      </c>
      <c r="BI371">
        <v>-135751.239</v>
      </c>
      <c r="BJ371">
        <v>-453941.99</v>
      </c>
      <c r="BK371">
        <v>219053.58300000001</v>
      </c>
      <c r="BL371">
        <v>-328920.54700000002</v>
      </c>
      <c r="BM371">
        <v>-769073.77</v>
      </c>
      <c r="BN371">
        <v>77556.195999999996</v>
      </c>
      <c r="BO371">
        <v>32522.033093531099</v>
      </c>
      <c r="BP371">
        <v>74867.411486521101</v>
      </c>
      <c r="BQ371">
        <v>27329.500075955799</v>
      </c>
      <c r="BR371">
        <v>76110.217170667005</v>
      </c>
      <c r="BS371">
        <v>117693.040757942</v>
      </c>
      <c r="BT371">
        <v>52431.804847138097</v>
      </c>
      <c r="BU371">
        <v>58.249958045966103</v>
      </c>
      <c r="BV371">
        <v>71.522940129936401</v>
      </c>
      <c r="BW371">
        <v>-16.149270128707201</v>
      </c>
      <c r="BX371">
        <v>54.5250196577759</v>
      </c>
      <c r="BY371">
        <v>73.117131863059896</v>
      </c>
      <c r="BZ371">
        <v>10.915385938385899</v>
      </c>
      <c r="CA371">
        <v>101415</v>
      </c>
      <c r="CB371">
        <v>211001</v>
      </c>
      <c r="CC371">
        <v>243243</v>
      </c>
      <c r="CD371">
        <v>23444</v>
      </c>
      <c r="CE371">
        <v>377981</v>
      </c>
      <c r="CF371">
        <v>76361</v>
      </c>
      <c r="CG371">
        <v>14244</v>
      </c>
      <c r="CH371">
        <v>21017</v>
      </c>
      <c r="CI371">
        <v>381</v>
      </c>
      <c r="CJ371">
        <v>91722</v>
      </c>
      <c r="CK371">
        <v>707</v>
      </c>
      <c r="CL371">
        <v>90207</v>
      </c>
      <c r="CM371">
        <v>12997037</v>
      </c>
      <c r="CN371">
        <v>30577</v>
      </c>
      <c r="CO371">
        <v>739182</v>
      </c>
      <c r="CP371">
        <v>1292295</v>
      </c>
      <c r="CQ371">
        <v>179120.46495585699</v>
      </c>
      <c r="CR371">
        <v>927762.69402770605</v>
      </c>
      <c r="CS371">
        <v>0.99958038330078103</v>
      </c>
      <c r="CT371">
        <v>2062054</v>
      </c>
      <c r="CU371">
        <v>1106883.15898356</v>
      </c>
    </row>
    <row r="372" spans="1:99" x14ac:dyDescent="0.35">
      <c r="A372" s="2" t="s">
        <v>1171</v>
      </c>
      <c r="B372" s="5" t="s">
        <v>1172</v>
      </c>
      <c r="C372" t="s">
        <v>75</v>
      </c>
      <c r="D372" t="s">
        <v>1172</v>
      </c>
      <c r="E372" t="s">
        <v>1139</v>
      </c>
      <c r="F372" t="s">
        <v>1140</v>
      </c>
      <c r="G372" t="s">
        <v>486</v>
      </c>
      <c r="H372">
        <v>39</v>
      </c>
      <c r="I372">
        <v>88</v>
      </c>
      <c r="J372">
        <v>9412</v>
      </c>
      <c r="K372">
        <v>0.95599999999999996</v>
      </c>
      <c r="L372">
        <v>0.94469999999999998</v>
      </c>
      <c r="M372">
        <v>0.95499999999999996</v>
      </c>
      <c r="N372">
        <v>101483</v>
      </c>
      <c r="O372">
        <v>66136.29221</v>
      </c>
      <c r="P372">
        <v>75030</v>
      </c>
      <c r="Q372">
        <v>44441.820050000002</v>
      </c>
      <c r="R372">
        <v>29194</v>
      </c>
      <c r="S372">
        <v>17969.117630000001</v>
      </c>
      <c r="T372">
        <v>66262</v>
      </c>
      <c r="U372">
        <v>34217.344259999998</v>
      </c>
      <c r="V372">
        <v>24745</v>
      </c>
      <c r="W372">
        <v>12883.731949999999</v>
      </c>
      <c r="X372">
        <v>86341</v>
      </c>
      <c r="Y372">
        <v>54874.889790000001</v>
      </c>
      <c r="Z372">
        <v>52649</v>
      </c>
      <c r="AA372">
        <v>33251.036260000001</v>
      </c>
      <c r="AB372">
        <v>15.561868049999999</v>
      </c>
      <c r="AC372">
        <v>15.56576583</v>
      </c>
      <c r="AD372">
        <v>16.584053919999999</v>
      </c>
      <c r="AE372">
        <v>15.581707919999999</v>
      </c>
      <c r="AF372">
        <v>15.52410564</v>
      </c>
      <c r="AG372">
        <v>16.72777147</v>
      </c>
      <c r="AH372">
        <v>15.89203622</v>
      </c>
      <c r="AI372">
        <v>121.4890383</v>
      </c>
      <c r="AJ372">
        <v>121.6544853</v>
      </c>
      <c r="AK372">
        <v>121.37933750000001</v>
      </c>
      <c r="AL372">
        <v>121.63646900000001</v>
      </c>
      <c r="AM372">
        <v>121.537042</v>
      </c>
      <c r="AN372">
        <v>121.3230247</v>
      </c>
      <c r="AO372">
        <v>121.52987229999999</v>
      </c>
      <c r="AP372">
        <v>291889.18520000001</v>
      </c>
      <c r="AQ372">
        <v>170361.59450000001</v>
      </c>
      <c r="AR372">
        <v>50601.012759999998</v>
      </c>
      <c r="AS372">
        <v>124836.2843</v>
      </c>
      <c r="AT372">
        <v>35536.458079999997</v>
      </c>
      <c r="AU372">
        <v>216620.82329999999</v>
      </c>
      <c r="AV372">
        <v>108822.05469999999</v>
      </c>
      <c r="AW372">
        <v>-26453</v>
      </c>
      <c r="AX372">
        <v>-35221</v>
      </c>
      <c r="AY372">
        <v>-15142</v>
      </c>
      <c r="AZ372">
        <v>-72289</v>
      </c>
      <c r="BA372">
        <v>-76738</v>
      </c>
      <c r="BB372">
        <v>-48834</v>
      </c>
      <c r="BC372">
        <v>-21694.472160000001</v>
      </c>
      <c r="BD372">
        <v>-31918.947950000002</v>
      </c>
      <c r="BE372">
        <v>-11261.40242</v>
      </c>
      <c r="BF372">
        <v>-48167.174579999999</v>
      </c>
      <c r="BG372">
        <v>-53252.560259999998</v>
      </c>
      <c r="BH372">
        <v>-32885.255949999999</v>
      </c>
      <c r="BI372">
        <v>-121527.5907</v>
      </c>
      <c r="BJ372">
        <v>-167052.90090000001</v>
      </c>
      <c r="BK372">
        <v>-75268.361900000004</v>
      </c>
      <c r="BL372">
        <v>-241288.17243999999</v>
      </c>
      <c r="BM372">
        <v>-256352.72712</v>
      </c>
      <c r="BN372">
        <v>-183067.1305</v>
      </c>
      <c r="BO372">
        <v>17727.592911906799</v>
      </c>
      <c r="BP372">
        <v>15945.1674733898</v>
      </c>
      <c r="BQ372">
        <v>6639.0863266101296</v>
      </c>
      <c r="BR372">
        <v>114264.64448326699</v>
      </c>
      <c r="BS372">
        <v>130849.51049370501</v>
      </c>
      <c r="BT372">
        <v>36972.258921035798</v>
      </c>
      <c r="BU372">
        <v>88.576868885325993</v>
      </c>
      <c r="BV372">
        <v>82.027550398279004</v>
      </c>
      <c r="BW372">
        <v>129.225771668931</v>
      </c>
      <c r="BX372">
        <v>-5.87268868127369</v>
      </c>
      <c r="BY372">
        <v>-7.7653547455956504</v>
      </c>
      <c r="BZ372">
        <v>6.7833846971276603</v>
      </c>
      <c r="CA372">
        <v>26453</v>
      </c>
      <c r="CB372">
        <v>72289</v>
      </c>
      <c r="CC372">
        <v>35221</v>
      </c>
      <c r="CD372">
        <v>15142</v>
      </c>
      <c r="CE372">
        <v>76738</v>
      </c>
      <c r="CF372">
        <v>48834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1013955</v>
      </c>
      <c r="CN372">
        <v>538</v>
      </c>
      <c r="CO372">
        <v>527</v>
      </c>
      <c r="CP372">
        <v>100956</v>
      </c>
      <c r="CQ372">
        <v>285.281896881759</v>
      </c>
      <c r="CR372">
        <v>65851.010309144898</v>
      </c>
      <c r="CS372">
        <v>0.92650568485259999</v>
      </c>
      <c r="CT372">
        <v>102021</v>
      </c>
      <c r="CU372">
        <v>66136.292206026701</v>
      </c>
    </row>
    <row r="373" spans="1:99" x14ac:dyDescent="0.35">
      <c r="A373" s="2" t="s">
        <v>1173</v>
      </c>
      <c r="B373" s="5" t="s">
        <v>1174</v>
      </c>
      <c r="C373" t="s">
        <v>75</v>
      </c>
      <c r="D373" t="s">
        <v>1172</v>
      </c>
      <c r="E373" t="s">
        <v>1139</v>
      </c>
      <c r="F373" t="s">
        <v>1140</v>
      </c>
      <c r="G373" t="s">
        <v>486</v>
      </c>
      <c r="H373">
        <v>49</v>
      </c>
      <c r="I373">
        <v>88</v>
      </c>
      <c r="J373">
        <v>9412</v>
      </c>
      <c r="K373">
        <v>0.95599999999999996</v>
      </c>
      <c r="L373">
        <v>0.94469999999999998</v>
      </c>
      <c r="M373">
        <v>0.95499999999999996</v>
      </c>
      <c r="N373">
        <v>97970</v>
      </c>
      <c r="O373">
        <v>61059.201670000002</v>
      </c>
      <c r="P373">
        <v>86289</v>
      </c>
      <c r="Q373">
        <v>51918.660640000002</v>
      </c>
      <c r="R373">
        <v>21452</v>
      </c>
      <c r="S373">
        <v>14634.34266</v>
      </c>
      <c r="T373">
        <v>74273</v>
      </c>
      <c r="U373">
        <v>39893.274420000002</v>
      </c>
      <c r="V373">
        <v>11418</v>
      </c>
      <c r="W373">
        <v>7750.2436180000004</v>
      </c>
      <c r="X373">
        <v>93671</v>
      </c>
      <c r="Y373">
        <v>62455.828350000003</v>
      </c>
      <c r="Z373">
        <v>52561</v>
      </c>
      <c r="AA373">
        <v>37661.891629999998</v>
      </c>
      <c r="AB373">
        <v>8.3981795449999996</v>
      </c>
      <c r="AC373">
        <v>8.4141943349999995</v>
      </c>
      <c r="AD373">
        <v>8.6977950770000003</v>
      </c>
      <c r="AE373">
        <v>8.4194504729999995</v>
      </c>
      <c r="AF373">
        <v>8.3442918830000004</v>
      </c>
      <c r="AG373">
        <v>7.8116421440000003</v>
      </c>
      <c r="AH373">
        <v>8.2339290540000007</v>
      </c>
      <c r="AI373">
        <v>124.83564490000001</v>
      </c>
      <c r="AJ373">
        <v>124.8513835</v>
      </c>
      <c r="AK373">
        <v>124.9813565</v>
      </c>
      <c r="AL373">
        <v>124.8553005</v>
      </c>
      <c r="AM373">
        <v>124.8287401</v>
      </c>
      <c r="AN373">
        <v>125.02104129999999</v>
      </c>
      <c r="AO373">
        <v>124.8164821</v>
      </c>
      <c r="AP373">
        <v>263279.41749999998</v>
      </c>
      <c r="AQ373">
        <v>213314.5068</v>
      </c>
      <c r="AR373">
        <v>49284.726549999999</v>
      </c>
      <c r="AS373">
        <v>155487.94289999999</v>
      </c>
      <c r="AT373">
        <v>25312.591509999998</v>
      </c>
      <c r="AU373">
        <v>262655.33149999997</v>
      </c>
      <c r="AV373">
        <v>142453.3535</v>
      </c>
      <c r="AW373">
        <v>-11681</v>
      </c>
      <c r="AX373">
        <v>-23697</v>
      </c>
      <c r="AY373">
        <v>-4299</v>
      </c>
      <c r="AZ373">
        <v>-76518</v>
      </c>
      <c r="BA373">
        <v>-86552</v>
      </c>
      <c r="BB373">
        <v>-45409</v>
      </c>
      <c r="BC373">
        <v>-9140.5410300000003</v>
      </c>
      <c r="BD373">
        <v>-21165.927250000001</v>
      </c>
      <c r="BE373">
        <v>1396.6266800000001</v>
      </c>
      <c r="BF373">
        <v>-46424.85901</v>
      </c>
      <c r="BG373">
        <v>-53308.958052000002</v>
      </c>
      <c r="BH373">
        <v>-23397.31004</v>
      </c>
      <c r="BI373">
        <v>-49964.9107</v>
      </c>
      <c r="BJ373">
        <v>-107791.4746</v>
      </c>
      <c r="BK373">
        <v>-624.08600000001002</v>
      </c>
      <c r="BL373">
        <v>-213994.69094999999</v>
      </c>
      <c r="BM373">
        <v>-237966.82599000001</v>
      </c>
      <c r="BN373">
        <v>-120826.064</v>
      </c>
      <c r="BO373">
        <v>2483.6158839735199</v>
      </c>
      <c r="BP373">
        <v>3204.5234785623302</v>
      </c>
      <c r="BQ373">
        <v>6039.9891316373896</v>
      </c>
      <c r="BR373">
        <v>36968.292719736703</v>
      </c>
      <c r="BS373">
        <v>68338.706996526496</v>
      </c>
      <c r="BT373">
        <v>18385.1168461626</v>
      </c>
      <c r="BU373">
        <v>44.1911450906954</v>
      </c>
      <c r="BV373">
        <v>42.429794981861299</v>
      </c>
      <c r="BW373">
        <v>-172.77475997693199</v>
      </c>
      <c r="BX373">
        <v>25.673334325153402</v>
      </c>
      <c r="BY373">
        <v>162.610428354927</v>
      </c>
      <c r="BZ373">
        <v>-173.41345571185499</v>
      </c>
      <c r="CA373">
        <v>11681</v>
      </c>
      <c r="CB373">
        <v>76518</v>
      </c>
      <c r="CC373">
        <v>23697</v>
      </c>
      <c r="CD373">
        <v>4299</v>
      </c>
      <c r="CE373">
        <v>86552</v>
      </c>
      <c r="CF373">
        <v>45409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1015474</v>
      </c>
      <c r="CN373">
        <v>424</v>
      </c>
      <c r="CO373">
        <v>183</v>
      </c>
      <c r="CP373">
        <v>97787</v>
      </c>
      <c r="CQ373">
        <v>102.514236718416</v>
      </c>
      <c r="CR373">
        <v>60956.687430923797</v>
      </c>
      <c r="CS373">
        <v>0.89566951990127597</v>
      </c>
      <c r="CT373">
        <v>98394</v>
      </c>
      <c r="CU373">
        <v>61059.201667642199</v>
      </c>
    </row>
    <row r="374" spans="1:99" x14ac:dyDescent="0.35">
      <c r="A374" s="2" t="s">
        <v>1175</v>
      </c>
      <c r="B374" s="5" t="s">
        <v>1176</v>
      </c>
      <c r="C374" t="s">
        <v>75</v>
      </c>
      <c r="D374" t="s">
        <v>1176</v>
      </c>
      <c r="E374" t="s">
        <v>1122</v>
      </c>
      <c r="F374" t="s">
        <v>1123</v>
      </c>
      <c r="G374" t="s">
        <v>1177</v>
      </c>
      <c r="H374">
        <v>122</v>
      </c>
      <c r="I374">
        <v>122</v>
      </c>
      <c r="J374">
        <v>20504</v>
      </c>
      <c r="K374">
        <v>0.95140000000000002</v>
      </c>
      <c r="L374">
        <v>0.94020000000000004</v>
      </c>
      <c r="M374">
        <v>0.95140000000000002</v>
      </c>
      <c r="N374">
        <v>2751537</v>
      </c>
      <c r="O374">
        <v>970687.85270000005</v>
      </c>
      <c r="P374">
        <v>2650402</v>
      </c>
      <c r="Q374">
        <v>954595.49459999998</v>
      </c>
      <c r="R374">
        <v>1718613</v>
      </c>
      <c r="S374">
        <v>474435.48050000001</v>
      </c>
      <c r="T374">
        <v>2237134</v>
      </c>
      <c r="U374">
        <v>661642.86369999999</v>
      </c>
      <c r="V374">
        <v>831501</v>
      </c>
      <c r="W374">
        <v>152685.39050000001</v>
      </c>
      <c r="X374">
        <v>3050664</v>
      </c>
      <c r="Y374">
        <v>1176782.7</v>
      </c>
      <c r="Z374">
        <v>2711586</v>
      </c>
      <c r="AA374">
        <v>901703.86459999997</v>
      </c>
      <c r="AB374">
        <v>10.439204159999999</v>
      </c>
      <c r="AC374">
        <v>10.04650253</v>
      </c>
      <c r="AD374">
        <v>9.7474322109999996</v>
      </c>
      <c r="AE374">
        <v>10.45056868</v>
      </c>
      <c r="AF374">
        <v>9.5819060569999994</v>
      </c>
      <c r="AG374">
        <v>10.51333681</v>
      </c>
      <c r="AH374">
        <v>9.5847617150000008</v>
      </c>
      <c r="AI374">
        <v>1.155232343</v>
      </c>
      <c r="AJ374">
        <v>1.5465924600000001</v>
      </c>
      <c r="AK374">
        <v>4.0316927920000003</v>
      </c>
      <c r="AL374">
        <v>0.77933898000000001</v>
      </c>
      <c r="AM374">
        <v>2.9360754149999999</v>
      </c>
      <c r="AN374">
        <v>1.2499108539999999</v>
      </c>
      <c r="AO374">
        <v>3.3272937570000001</v>
      </c>
      <c r="AP374">
        <v>3628719.73</v>
      </c>
      <c r="AQ374">
        <v>3557869.412</v>
      </c>
      <c r="AR374">
        <v>1740264.673</v>
      </c>
      <c r="AS374">
        <v>2492149.1069999998</v>
      </c>
      <c r="AT374">
        <v>595143.36769999994</v>
      </c>
      <c r="AU374">
        <v>4352067.2589999996</v>
      </c>
      <c r="AV374">
        <v>3272422.3029999998</v>
      </c>
      <c r="AW374">
        <v>-101135</v>
      </c>
      <c r="AX374">
        <v>-514403</v>
      </c>
      <c r="AY374">
        <v>299127</v>
      </c>
      <c r="AZ374">
        <v>-1032924</v>
      </c>
      <c r="BA374">
        <v>-1920036</v>
      </c>
      <c r="BB374">
        <v>-39951</v>
      </c>
      <c r="BC374">
        <v>-16092.3581000001</v>
      </c>
      <c r="BD374">
        <v>-309044.989</v>
      </c>
      <c r="BE374">
        <v>206094.84729999999</v>
      </c>
      <c r="BF374">
        <v>-496252.37219999998</v>
      </c>
      <c r="BG374">
        <v>-818002.46219999995</v>
      </c>
      <c r="BH374">
        <v>-68983.988100000104</v>
      </c>
      <c r="BI374">
        <v>-70850.317999999999</v>
      </c>
      <c r="BJ374">
        <v>-1136570.6229999999</v>
      </c>
      <c r="BK374">
        <v>723347.52899999998</v>
      </c>
      <c r="BL374">
        <v>-1888455.057</v>
      </c>
      <c r="BM374">
        <v>-3033576.3623000002</v>
      </c>
      <c r="BN374">
        <v>-356297.42700000003</v>
      </c>
      <c r="BO374">
        <v>61160.607410918798</v>
      </c>
      <c r="BP374">
        <v>41124.258258606897</v>
      </c>
      <c r="BQ374">
        <v>217057.0100905</v>
      </c>
      <c r="BR374">
        <v>324153.57384639198</v>
      </c>
      <c r="BS374">
        <v>13233.2729716373</v>
      </c>
      <c r="BT374">
        <v>256115.85935528899</v>
      </c>
      <c r="BU374">
        <v>135.523274867862</v>
      </c>
      <c r="BV374">
        <v>-88.205056628758797</v>
      </c>
      <c r="BW374">
        <v>115.894516575189</v>
      </c>
      <c r="BX374">
        <v>103.472124981601</v>
      </c>
      <c r="BY374">
        <v>51.462249959988299</v>
      </c>
      <c r="BZ374">
        <v>111.58343750409</v>
      </c>
      <c r="CA374">
        <v>283977</v>
      </c>
      <c r="CB374">
        <v>1278394</v>
      </c>
      <c r="CC374">
        <v>556650</v>
      </c>
      <c r="CD374">
        <v>150121</v>
      </c>
      <c r="CE374">
        <v>1949266</v>
      </c>
      <c r="CF374">
        <v>481918</v>
      </c>
      <c r="CG374">
        <v>182842</v>
      </c>
      <c r="CH374">
        <v>245470</v>
      </c>
      <c r="CI374">
        <v>42247</v>
      </c>
      <c r="CJ374">
        <v>449248</v>
      </c>
      <c r="CK374">
        <v>29230</v>
      </c>
      <c r="CL374">
        <v>441967</v>
      </c>
      <c r="CM374">
        <v>33728961</v>
      </c>
      <c r="CN374">
        <v>32973</v>
      </c>
      <c r="CO374">
        <v>1400577</v>
      </c>
      <c r="CP374">
        <v>1350960</v>
      </c>
      <c r="CQ374">
        <v>337510.736375181</v>
      </c>
      <c r="CR374">
        <v>633177.11630198103</v>
      </c>
      <c r="CS374">
        <v>0.99891406297683705</v>
      </c>
      <c r="CT374">
        <v>2784510</v>
      </c>
      <c r="CU374">
        <v>970687.85267716204</v>
      </c>
    </row>
    <row r="375" spans="1:99" x14ac:dyDescent="0.35">
      <c r="A375" s="2" t="s">
        <v>1178</v>
      </c>
      <c r="B375" s="5" t="s">
        <v>1179</v>
      </c>
      <c r="C375" t="s">
        <v>75</v>
      </c>
      <c r="D375" t="s">
        <v>1179</v>
      </c>
      <c r="E375" t="s">
        <v>1090</v>
      </c>
      <c r="F375" t="s">
        <v>1091</v>
      </c>
      <c r="G375" t="s">
        <v>1180</v>
      </c>
      <c r="H375">
        <v>122</v>
      </c>
      <c r="I375">
        <v>122</v>
      </c>
      <c r="J375">
        <v>8367</v>
      </c>
      <c r="K375">
        <v>0.94989999999999997</v>
      </c>
      <c r="L375">
        <v>0.93799999999999994</v>
      </c>
      <c r="M375">
        <v>0.94769999999999999</v>
      </c>
      <c r="N375">
        <v>1257400</v>
      </c>
      <c r="O375">
        <v>479372.02539999998</v>
      </c>
      <c r="P375">
        <v>2060803</v>
      </c>
      <c r="Q375">
        <v>1014642.762</v>
      </c>
      <c r="R375">
        <v>2445994</v>
      </c>
      <c r="S375">
        <v>1172645.827</v>
      </c>
      <c r="T375">
        <v>1080326</v>
      </c>
      <c r="U375">
        <v>370233.94579999999</v>
      </c>
      <c r="V375">
        <v>1020191</v>
      </c>
      <c r="W375">
        <v>361344.46240000002</v>
      </c>
      <c r="X375">
        <v>2790856</v>
      </c>
      <c r="Y375">
        <v>1441812.83</v>
      </c>
      <c r="Z375">
        <v>3174338</v>
      </c>
      <c r="AA375">
        <v>1741457.925</v>
      </c>
      <c r="AB375">
        <v>12.77083681</v>
      </c>
      <c r="AC375">
        <v>12.079966049999999</v>
      </c>
      <c r="AD375">
        <v>11.945167489999999</v>
      </c>
      <c r="AE375">
        <v>12.549642499999999</v>
      </c>
      <c r="AF375">
        <v>12.04807214</v>
      </c>
      <c r="AG375">
        <v>12.567699380000001</v>
      </c>
      <c r="AH375">
        <v>12.25438509</v>
      </c>
      <c r="AI375">
        <v>-4.7340447750000001</v>
      </c>
      <c r="AJ375">
        <v>2.1239129289999998</v>
      </c>
      <c r="AK375">
        <v>4.373801641</v>
      </c>
      <c r="AL375">
        <v>-5.8138040459999996</v>
      </c>
      <c r="AM375">
        <v>4.8329686409999999</v>
      </c>
      <c r="AN375">
        <v>-6.0614082509999996</v>
      </c>
      <c r="AO375">
        <v>5.8127496729999999</v>
      </c>
      <c r="AP375">
        <v>1635744.108</v>
      </c>
      <c r="AQ375">
        <v>3167455.9160000002</v>
      </c>
      <c r="AR375">
        <v>3708452.6060000001</v>
      </c>
      <c r="AS375">
        <v>1216919.6869999999</v>
      </c>
      <c r="AT375">
        <v>1189916.7790000001</v>
      </c>
      <c r="AU375">
        <v>4531368.9759999998</v>
      </c>
      <c r="AV375">
        <v>5401043.3650000002</v>
      </c>
      <c r="AW375">
        <v>803403</v>
      </c>
      <c r="AX375">
        <v>-177074</v>
      </c>
      <c r="AY375">
        <v>1533456</v>
      </c>
      <c r="AZ375">
        <v>1188594</v>
      </c>
      <c r="BA375">
        <v>-237209</v>
      </c>
      <c r="BB375">
        <v>1916938</v>
      </c>
      <c r="BC375">
        <v>535270.73659999995</v>
      </c>
      <c r="BD375">
        <v>-109138.0796</v>
      </c>
      <c r="BE375">
        <v>962440.80460000003</v>
      </c>
      <c r="BF375">
        <v>693273.80160000001</v>
      </c>
      <c r="BG375">
        <v>-118027.56299999999</v>
      </c>
      <c r="BH375">
        <v>1262085.8995999999</v>
      </c>
      <c r="BI375">
        <v>1531711.808</v>
      </c>
      <c r="BJ375">
        <v>-418824.42099999997</v>
      </c>
      <c r="BK375">
        <v>2895624.8679999998</v>
      </c>
      <c r="BL375">
        <v>2072708.4979999999</v>
      </c>
      <c r="BM375">
        <v>-445827.32900000003</v>
      </c>
      <c r="BN375">
        <v>3765299.2570000002</v>
      </c>
      <c r="BO375">
        <v>748634.58134017803</v>
      </c>
      <c r="BP375">
        <v>119698.67303497699</v>
      </c>
      <c r="BQ375">
        <v>1041989.7292821</v>
      </c>
      <c r="BR375">
        <v>993474.11052380002</v>
      </c>
      <c r="BS375">
        <v>145762.99475607599</v>
      </c>
      <c r="BT375">
        <v>1146254.1436795001</v>
      </c>
      <c r="BU375">
        <v>95.143904270484299</v>
      </c>
      <c r="BV375">
        <v>-101.738906964707</v>
      </c>
      <c r="BW375">
        <v>93.382762956028799</v>
      </c>
      <c r="BX375">
        <v>94.314383977049602</v>
      </c>
      <c r="BY375">
        <v>-98.768664016295205</v>
      </c>
      <c r="BZ375">
        <v>91.717782817993907</v>
      </c>
      <c r="CA375">
        <v>2008</v>
      </c>
      <c r="CB375">
        <v>6490</v>
      </c>
      <c r="CC375">
        <v>201967</v>
      </c>
      <c r="CD375">
        <v>508</v>
      </c>
      <c r="CE375">
        <v>256070</v>
      </c>
      <c r="CF375">
        <v>1146</v>
      </c>
      <c r="CG375">
        <v>805411</v>
      </c>
      <c r="CH375">
        <v>1195084</v>
      </c>
      <c r="CI375">
        <v>24893</v>
      </c>
      <c r="CJ375">
        <v>1533964</v>
      </c>
      <c r="CK375">
        <v>18861</v>
      </c>
      <c r="CL375">
        <v>1918084</v>
      </c>
      <c r="CM375">
        <v>20757801</v>
      </c>
      <c r="CN375">
        <v>37832</v>
      </c>
      <c r="CO375">
        <v>358078</v>
      </c>
      <c r="CP375">
        <v>899322</v>
      </c>
      <c r="CQ375">
        <v>57030.226218035597</v>
      </c>
      <c r="CR375">
        <v>422341.79917818302</v>
      </c>
      <c r="CS375">
        <v>0.99866127967834495</v>
      </c>
      <c r="CT375">
        <v>1295232</v>
      </c>
      <c r="CU375">
        <v>479372.02539621899</v>
      </c>
    </row>
    <row r="376" spans="1:99" x14ac:dyDescent="0.35">
      <c r="A376" s="2" t="s">
        <v>1181</v>
      </c>
      <c r="B376" s="5" t="s">
        <v>1182</v>
      </c>
      <c r="C376" t="s">
        <v>75</v>
      </c>
      <c r="D376" t="s">
        <v>1182</v>
      </c>
      <c r="E376" t="s">
        <v>1139</v>
      </c>
      <c r="F376" t="s">
        <v>1140</v>
      </c>
      <c r="G376" t="s">
        <v>1183</v>
      </c>
      <c r="H376">
        <v>211</v>
      </c>
      <c r="I376">
        <v>211</v>
      </c>
      <c r="J376">
        <v>8145</v>
      </c>
      <c r="K376">
        <v>0.93469999999999998</v>
      </c>
      <c r="L376">
        <v>0.91390000000000005</v>
      </c>
      <c r="M376">
        <v>0.93220000000000003</v>
      </c>
      <c r="N376">
        <v>976055</v>
      </c>
      <c r="O376">
        <v>394254.89510000002</v>
      </c>
      <c r="P376">
        <v>918397</v>
      </c>
      <c r="Q376">
        <v>314266.74780000001</v>
      </c>
      <c r="R376">
        <v>460192</v>
      </c>
      <c r="S376">
        <v>74273.548880000002</v>
      </c>
      <c r="T376">
        <v>769595</v>
      </c>
      <c r="U376">
        <v>154906.86629999999</v>
      </c>
      <c r="V376">
        <v>174992</v>
      </c>
      <c r="W376">
        <v>16884.876899999999</v>
      </c>
      <c r="X376">
        <v>1019456</v>
      </c>
      <c r="Y376">
        <v>450822.9792</v>
      </c>
      <c r="Z376">
        <v>994403</v>
      </c>
      <c r="AA376">
        <v>359951.41330000001</v>
      </c>
      <c r="AB376">
        <v>15.686289759999999</v>
      </c>
      <c r="AC376">
        <v>15.68933968</v>
      </c>
      <c r="AD376">
        <v>16.711319339999999</v>
      </c>
      <c r="AE376">
        <v>15.68221374</v>
      </c>
      <c r="AF376">
        <v>15.85632017</v>
      </c>
      <c r="AG376">
        <v>15.82854845</v>
      </c>
      <c r="AH376">
        <v>16.711105629999999</v>
      </c>
      <c r="AI376">
        <v>102.26771479999999</v>
      </c>
      <c r="AJ376">
        <v>102.5311414</v>
      </c>
      <c r="AK376">
        <v>102.72326219999999</v>
      </c>
      <c r="AL376">
        <v>102.76527110000001</v>
      </c>
      <c r="AM376">
        <v>102.22998870000001</v>
      </c>
      <c r="AN376">
        <v>104.45794480000001</v>
      </c>
      <c r="AO376">
        <v>101.91657859999999</v>
      </c>
      <c r="AP376">
        <v>1502552.1089999999</v>
      </c>
      <c r="AQ376">
        <v>1125761.9709999999</v>
      </c>
      <c r="AR376">
        <v>195489.5814</v>
      </c>
      <c r="AS376">
        <v>508215.94189999998</v>
      </c>
      <c r="AT376">
        <v>43170.979879999999</v>
      </c>
      <c r="AU376">
        <v>1634760.4890000001</v>
      </c>
      <c r="AV376">
        <v>1208810.5460000001</v>
      </c>
      <c r="AW376">
        <v>-57658</v>
      </c>
      <c r="AX376">
        <v>-206460</v>
      </c>
      <c r="AY376">
        <v>43401</v>
      </c>
      <c r="AZ376">
        <v>-515863</v>
      </c>
      <c r="BA376">
        <v>-801063</v>
      </c>
      <c r="BB376">
        <v>18348</v>
      </c>
      <c r="BC376">
        <v>-79988.147299999997</v>
      </c>
      <c r="BD376">
        <v>-239348.0288</v>
      </c>
      <c r="BE376">
        <v>56568.0841</v>
      </c>
      <c r="BF376">
        <v>-319981.34622000001</v>
      </c>
      <c r="BG376">
        <v>-377370.01819999999</v>
      </c>
      <c r="BH376">
        <v>-34303.481800000001</v>
      </c>
      <c r="BI376">
        <v>-376790.13799999998</v>
      </c>
      <c r="BJ376">
        <v>-994336.16709999996</v>
      </c>
      <c r="BK376">
        <v>132208.38</v>
      </c>
      <c r="BL376">
        <v>-1307062.5275999999</v>
      </c>
      <c r="BM376">
        <v>-1459381.1291199999</v>
      </c>
      <c r="BN376">
        <v>-293741.56300000002</v>
      </c>
      <c r="BO376">
        <v>28202.601624462299</v>
      </c>
      <c r="BP376">
        <v>53267.658603012402</v>
      </c>
      <c r="BQ376">
        <v>19332.7195727244</v>
      </c>
      <c r="BR376">
        <v>123923.845704422</v>
      </c>
      <c r="BS376">
        <v>234922.20180777699</v>
      </c>
      <c r="BT376">
        <v>119964.070475614</v>
      </c>
      <c r="BU376">
        <v>89.2753894640814</v>
      </c>
      <c r="BV376">
        <v>90.420255046980301</v>
      </c>
      <c r="BW376">
        <v>-12.047997692477299</v>
      </c>
      <c r="BX376">
        <v>23.048651251447598</v>
      </c>
      <c r="BY376">
        <v>85.842137064794002</v>
      </c>
      <c r="BZ376">
        <v>-18.164103566419399</v>
      </c>
      <c r="CA376">
        <v>76490</v>
      </c>
      <c r="CB376">
        <v>545893</v>
      </c>
      <c r="CC376">
        <v>207406</v>
      </c>
      <c r="CD376">
        <v>14343</v>
      </c>
      <c r="CE376">
        <v>802141</v>
      </c>
      <c r="CF376">
        <v>110800</v>
      </c>
      <c r="CG376">
        <v>18832</v>
      </c>
      <c r="CH376">
        <v>30030</v>
      </c>
      <c r="CI376">
        <v>946</v>
      </c>
      <c r="CJ376">
        <v>57744</v>
      </c>
      <c r="CK376">
        <v>1078</v>
      </c>
      <c r="CL376">
        <v>129148</v>
      </c>
      <c r="CM376">
        <v>4555217</v>
      </c>
      <c r="CN376">
        <v>8022</v>
      </c>
      <c r="CO376">
        <v>207697</v>
      </c>
      <c r="CP376">
        <v>768358</v>
      </c>
      <c r="CQ376">
        <v>34569.037319618103</v>
      </c>
      <c r="CR376">
        <v>359685.85781363503</v>
      </c>
      <c r="CS376">
        <v>0.99986767768859897</v>
      </c>
      <c r="CT376">
        <v>984077</v>
      </c>
      <c r="CU376">
        <v>394254.89513325301</v>
      </c>
    </row>
    <row r="377" spans="1:99" x14ac:dyDescent="0.35">
      <c r="A377" s="2" t="s">
        <v>1184</v>
      </c>
      <c r="B377" s="5" t="s">
        <v>1185</v>
      </c>
      <c r="C377" t="s">
        <v>75</v>
      </c>
      <c r="D377" t="s">
        <v>1185</v>
      </c>
      <c r="E377" t="s">
        <v>1139</v>
      </c>
      <c r="F377" t="s">
        <v>1140</v>
      </c>
      <c r="G377" t="s">
        <v>1186</v>
      </c>
      <c r="H377">
        <v>73</v>
      </c>
      <c r="I377">
        <v>73</v>
      </c>
      <c r="J377">
        <v>12520</v>
      </c>
      <c r="K377">
        <v>0.96009999999999995</v>
      </c>
      <c r="L377">
        <v>0.94899999999999995</v>
      </c>
      <c r="M377">
        <v>0.95960000000000001</v>
      </c>
      <c r="N377">
        <v>141302</v>
      </c>
      <c r="O377">
        <v>67302.032250000004</v>
      </c>
      <c r="P377">
        <v>139803</v>
      </c>
      <c r="Q377">
        <v>43872.703670000003</v>
      </c>
      <c r="R377">
        <v>113906</v>
      </c>
      <c r="S377">
        <v>21142.780340000001</v>
      </c>
      <c r="T377">
        <v>135010</v>
      </c>
      <c r="U377">
        <v>32849.571989999997</v>
      </c>
      <c r="V377">
        <v>85400</v>
      </c>
      <c r="W377">
        <v>10164.25848</v>
      </c>
      <c r="X377">
        <v>140790</v>
      </c>
      <c r="Y377">
        <v>52228.55399</v>
      </c>
      <c r="Z377">
        <v>134519</v>
      </c>
      <c r="AA377">
        <v>33167.070099999997</v>
      </c>
      <c r="AB377">
        <v>-7.6079628030000004</v>
      </c>
      <c r="AC377">
        <v>-7.6084123019999996</v>
      </c>
      <c r="AD377">
        <v>-7.675109827</v>
      </c>
      <c r="AE377">
        <v>-7.6153209390000001</v>
      </c>
      <c r="AF377">
        <v>-7.6075504650000001</v>
      </c>
      <c r="AG377">
        <v>-7.7196620610000002</v>
      </c>
      <c r="AH377">
        <v>-7.614558873</v>
      </c>
      <c r="AI377">
        <v>112.29674559999999</v>
      </c>
      <c r="AJ377">
        <v>112.29453770000001</v>
      </c>
      <c r="AK377">
        <v>112.5390484</v>
      </c>
      <c r="AL377">
        <v>112.3178425</v>
      </c>
      <c r="AM377">
        <v>112.2863191</v>
      </c>
      <c r="AN377">
        <v>112.45316459999999</v>
      </c>
      <c r="AO377">
        <v>112.3270334</v>
      </c>
      <c r="AP377">
        <v>400949.44459999999</v>
      </c>
      <c r="AQ377">
        <v>260161.81539999999</v>
      </c>
      <c r="AR377">
        <v>123056.9884</v>
      </c>
      <c r="AS377">
        <v>196001.5839</v>
      </c>
      <c r="AT377">
        <v>59503.493779999997</v>
      </c>
      <c r="AU377">
        <v>309212.07040000003</v>
      </c>
      <c r="AV377">
        <v>195894.7727</v>
      </c>
      <c r="AW377">
        <v>-1499</v>
      </c>
      <c r="AX377">
        <v>-6292</v>
      </c>
      <c r="AY377">
        <v>-512</v>
      </c>
      <c r="AZ377">
        <v>-27396</v>
      </c>
      <c r="BA377">
        <v>-55902</v>
      </c>
      <c r="BB377">
        <v>-6783</v>
      </c>
      <c r="BC377">
        <v>-23429.328580000001</v>
      </c>
      <c r="BD377">
        <v>-34452.46026</v>
      </c>
      <c r="BE377">
        <v>-15073.47826</v>
      </c>
      <c r="BF377">
        <v>-46159.251909999999</v>
      </c>
      <c r="BG377">
        <v>-57137.77377</v>
      </c>
      <c r="BH377">
        <v>-34134.962149999999</v>
      </c>
      <c r="BI377">
        <v>-140787.6292</v>
      </c>
      <c r="BJ377">
        <v>-204947.86069999999</v>
      </c>
      <c r="BK377">
        <v>-91737.374200000006</v>
      </c>
      <c r="BL377">
        <v>-277892.45620000002</v>
      </c>
      <c r="BM377">
        <v>-341445.95082000003</v>
      </c>
      <c r="BN377">
        <v>-205054.67189999999</v>
      </c>
      <c r="BO377">
        <v>248.42598635009901</v>
      </c>
      <c r="BP377">
        <v>2464.9495369292799</v>
      </c>
      <c r="BQ377">
        <v>1150.08296350055</v>
      </c>
      <c r="BR377">
        <v>27727.747606130099</v>
      </c>
      <c r="BS377">
        <v>21246.227549502601</v>
      </c>
      <c r="BT377">
        <v>3417.80283469804</v>
      </c>
      <c r="BU377">
        <v>-101.60698058191301</v>
      </c>
      <c r="BV377">
        <v>109.38727607334</v>
      </c>
      <c r="BW377">
        <v>-87.715896964066005</v>
      </c>
      <c r="BX377">
        <v>105.63725686504</v>
      </c>
      <c r="BY377">
        <v>125.784629752847</v>
      </c>
      <c r="BZ377">
        <v>102.393878519951</v>
      </c>
      <c r="CA377">
        <v>1525</v>
      </c>
      <c r="CB377">
        <v>27510</v>
      </c>
      <c r="CC377">
        <v>6304</v>
      </c>
      <c r="CD377">
        <v>762</v>
      </c>
      <c r="CE377">
        <v>55915</v>
      </c>
      <c r="CF377">
        <v>7176</v>
      </c>
      <c r="CG377">
        <v>26</v>
      </c>
      <c r="CH377">
        <v>114</v>
      </c>
      <c r="CI377">
        <v>12</v>
      </c>
      <c r="CJ377">
        <v>250</v>
      </c>
      <c r="CK377">
        <v>13</v>
      </c>
      <c r="CL377">
        <v>393</v>
      </c>
      <c r="CM377">
        <v>8906755</v>
      </c>
      <c r="CN377">
        <v>2825</v>
      </c>
      <c r="CO377">
        <v>939</v>
      </c>
      <c r="CP377">
        <v>140363</v>
      </c>
      <c r="CQ377">
        <v>424.00292621552899</v>
      </c>
      <c r="CR377">
        <v>66878.029321636801</v>
      </c>
      <c r="CS377">
        <v>0.99427914619445801</v>
      </c>
      <c r="CT377">
        <v>144127</v>
      </c>
      <c r="CU377">
        <v>67302.032247852301</v>
      </c>
    </row>
    <row r="378" spans="1:99" x14ac:dyDescent="0.35">
      <c r="A378" s="2" t="s">
        <v>1187</v>
      </c>
      <c r="B378" s="5" t="s">
        <v>1188</v>
      </c>
      <c r="C378" t="s">
        <v>75</v>
      </c>
      <c r="D378" t="s">
        <v>1188</v>
      </c>
      <c r="E378" t="s">
        <v>1122</v>
      </c>
      <c r="F378" t="s">
        <v>1123</v>
      </c>
      <c r="G378" t="s">
        <v>1189</v>
      </c>
      <c r="H378">
        <v>724</v>
      </c>
      <c r="I378">
        <v>724</v>
      </c>
      <c r="J378">
        <v>33965</v>
      </c>
      <c r="K378">
        <v>0.93230000000000002</v>
      </c>
      <c r="L378">
        <v>0.91800000000000004</v>
      </c>
      <c r="M378">
        <v>0.93</v>
      </c>
      <c r="N378">
        <v>7327665</v>
      </c>
      <c r="O378">
        <v>1959190.297</v>
      </c>
      <c r="P378">
        <v>6056113</v>
      </c>
      <c r="Q378">
        <v>1567630.331</v>
      </c>
      <c r="R378">
        <v>4583936</v>
      </c>
      <c r="S378">
        <v>1154547.902</v>
      </c>
      <c r="T378">
        <v>5257236</v>
      </c>
      <c r="U378">
        <v>1208879.4380000001</v>
      </c>
      <c r="V378">
        <v>3393428</v>
      </c>
      <c r="W378">
        <v>761873.41610000003</v>
      </c>
      <c r="X378">
        <v>7023396</v>
      </c>
      <c r="Y378">
        <v>2051418.6710000001</v>
      </c>
      <c r="Z378">
        <v>5719627</v>
      </c>
      <c r="AA378">
        <v>1604472.473</v>
      </c>
      <c r="AB378">
        <v>-4.0148881620000001</v>
      </c>
      <c r="AC378">
        <v>-5.1066156500000002</v>
      </c>
      <c r="AD378">
        <v>-6.9240011309999998</v>
      </c>
      <c r="AE378">
        <v>-5.8880805330000001</v>
      </c>
      <c r="AF378">
        <v>-4.2893475649999999</v>
      </c>
      <c r="AG378">
        <v>-8.6462767150000008</v>
      </c>
      <c r="AH378">
        <v>-5.5925728589999997</v>
      </c>
      <c r="AI378">
        <v>26.705874349999998</v>
      </c>
      <c r="AJ378">
        <v>27.748760489999999</v>
      </c>
      <c r="AK378">
        <v>28.520420980000001</v>
      </c>
      <c r="AL378">
        <v>28.385055049999998</v>
      </c>
      <c r="AM378">
        <v>26.945665129999998</v>
      </c>
      <c r="AN378">
        <v>29.275456599999998</v>
      </c>
      <c r="AO378">
        <v>27.641656529999999</v>
      </c>
      <c r="AP378">
        <v>5673148.5199999996</v>
      </c>
      <c r="AQ378">
        <v>4810799.2939999998</v>
      </c>
      <c r="AR378">
        <v>3645856.7910000002</v>
      </c>
      <c r="AS378">
        <v>3773884.3480000002</v>
      </c>
      <c r="AT378">
        <v>2409166.9649999999</v>
      </c>
      <c r="AU378">
        <v>6133619.0300000003</v>
      </c>
      <c r="AV378">
        <v>4939595.102</v>
      </c>
      <c r="AW378">
        <v>-1271552</v>
      </c>
      <c r="AX378">
        <v>-2070429</v>
      </c>
      <c r="AY378">
        <v>-304269</v>
      </c>
      <c r="AZ378">
        <v>-2743729</v>
      </c>
      <c r="BA378">
        <v>-3934237</v>
      </c>
      <c r="BB378">
        <v>-1608038</v>
      </c>
      <c r="BC378">
        <v>-391559.96600000001</v>
      </c>
      <c r="BD378">
        <v>-750310.85900000005</v>
      </c>
      <c r="BE378">
        <v>92228.374000000098</v>
      </c>
      <c r="BF378">
        <v>-804642.39500000002</v>
      </c>
      <c r="BG378">
        <v>-1197316.8809</v>
      </c>
      <c r="BH378">
        <v>-354717.82400000002</v>
      </c>
      <c r="BI378">
        <v>-862349.22600000002</v>
      </c>
      <c r="BJ378">
        <v>-1899264.172</v>
      </c>
      <c r="BK378">
        <v>460470.510000001</v>
      </c>
      <c r="BL378">
        <v>-2027291.7290000001</v>
      </c>
      <c r="BM378">
        <v>-3263981.5550000002</v>
      </c>
      <c r="BN378">
        <v>-733553.41799999995</v>
      </c>
      <c r="BO378">
        <v>167626.86404498</v>
      </c>
      <c r="BP378">
        <v>279257.27078331599</v>
      </c>
      <c r="BQ378">
        <v>40479.540145758903</v>
      </c>
      <c r="BR378">
        <v>380749.38978659402</v>
      </c>
      <c r="BS378">
        <v>588057.58283857605</v>
      </c>
      <c r="BT378">
        <v>203780.59235701201</v>
      </c>
      <c r="BU378">
        <v>136.44173258432801</v>
      </c>
      <c r="BV378">
        <v>138.30171149651099</v>
      </c>
      <c r="BW378">
        <v>138.94001684172301</v>
      </c>
      <c r="BX378">
        <v>148.24521875351201</v>
      </c>
      <c r="BY378">
        <v>151.257231708685</v>
      </c>
      <c r="BZ378">
        <v>149.45250137705801</v>
      </c>
      <c r="CA378">
        <v>1408664</v>
      </c>
      <c r="CB378">
        <v>2873951</v>
      </c>
      <c r="CC378">
        <v>2091136</v>
      </c>
      <c r="CD378">
        <v>632964</v>
      </c>
      <c r="CE378">
        <v>3961322</v>
      </c>
      <c r="CF378">
        <v>1915186</v>
      </c>
      <c r="CG378">
        <v>137112</v>
      </c>
      <c r="CH378">
        <v>130222</v>
      </c>
      <c r="CI378">
        <v>20707</v>
      </c>
      <c r="CJ378">
        <v>328695</v>
      </c>
      <c r="CK378">
        <v>27085</v>
      </c>
      <c r="CL378">
        <v>307148</v>
      </c>
      <c r="CM378">
        <v>28495627</v>
      </c>
      <c r="CN378">
        <v>391331</v>
      </c>
      <c r="CO378">
        <v>3511320</v>
      </c>
      <c r="CP378">
        <v>3816345</v>
      </c>
      <c r="CQ378">
        <v>749029.67018431902</v>
      </c>
      <c r="CR378">
        <v>1210160.6263170999</v>
      </c>
      <c r="CS378">
        <v>0.99923688173294101</v>
      </c>
      <c r="CT378">
        <v>7718996</v>
      </c>
      <c r="CU378">
        <v>1959190.29650142</v>
      </c>
    </row>
    <row r="379" spans="1:99" x14ac:dyDescent="0.35">
      <c r="A379" s="2" t="s">
        <v>1190</v>
      </c>
      <c r="B379" s="5" t="s">
        <v>1191</v>
      </c>
      <c r="C379" t="s">
        <v>75</v>
      </c>
      <c r="D379" t="s">
        <v>1191</v>
      </c>
      <c r="E379" t="s">
        <v>1139</v>
      </c>
      <c r="F379" t="s">
        <v>1140</v>
      </c>
      <c r="G379" t="s">
        <v>1192</v>
      </c>
      <c r="H379">
        <v>158</v>
      </c>
      <c r="I379">
        <v>158</v>
      </c>
      <c r="J379">
        <v>26918</v>
      </c>
      <c r="K379">
        <v>0.96530000000000005</v>
      </c>
      <c r="L379">
        <v>0.95640000000000003</v>
      </c>
      <c r="M379">
        <v>0.96409999999999996</v>
      </c>
      <c r="N379">
        <v>1087739</v>
      </c>
      <c r="O379">
        <v>453668.23879999999</v>
      </c>
      <c r="P379">
        <v>797563</v>
      </c>
      <c r="Q379">
        <v>285576.58610000001</v>
      </c>
      <c r="R379">
        <v>231692</v>
      </c>
      <c r="S379">
        <v>43928.347979999999</v>
      </c>
      <c r="T379">
        <v>470169</v>
      </c>
      <c r="U379">
        <v>94492.345119999998</v>
      </c>
      <c r="V379">
        <v>83885</v>
      </c>
      <c r="W379">
        <v>7599.2396429999999</v>
      </c>
      <c r="X379">
        <v>1014443</v>
      </c>
      <c r="Y379">
        <v>565089.77590000001</v>
      </c>
      <c r="Z379">
        <v>498991</v>
      </c>
      <c r="AA379">
        <v>180067.13819999999</v>
      </c>
      <c r="AB379">
        <v>1.171857132</v>
      </c>
      <c r="AC379">
        <v>1.4472820390000001</v>
      </c>
      <c r="AD379">
        <v>2.5546630010000002</v>
      </c>
      <c r="AE379">
        <v>1.907077189</v>
      </c>
      <c r="AF379">
        <v>1.4893802759999999</v>
      </c>
      <c r="AG379">
        <v>1.62939268</v>
      </c>
      <c r="AH379">
        <v>2.4569956070000001</v>
      </c>
      <c r="AI379">
        <v>108.11491820000001</v>
      </c>
      <c r="AJ379">
        <v>106.86796579999999</v>
      </c>
      <c r="AK379">
        <v>104.4522403</v>
      </c>
      <c r="AL379">
        <v>105.0723936</v>
      </c>
      <c r="AM379">
        <v>107.364389</v>
      </c>
      <c r="AN379">
        <v>102.304801</v>
      </c>
      <c r="AO379">
        <v>105.816852</v>
      </c>
      <c r="AP379">
        <v>1476984.8359999999</v>
      </c>
      <c r="AQ379">
        <v>952126.97679999995</v>
      </c>
      <c r="AR379">
        <v>128836.5089</v>
      </c>
      <c r="AS379">
        <v>318048.06219999999</v>
      </c>
      <c r="AT379">
        <v>26133.13895</v>
      </c>
      <c r="AU379">
        <v>1799517.476</v>
      </c>
      <c r="AV379">
        <v>528051.48360000004</v>
      </c>
      <c r="AW379">
        <v>-290176</v>
      </c>
      <c r="AX379">
        <v>-617570</v>
      </c>
      <c r="AY379">
        <v>-73296</v>
      </c>
      <c r="AZ379">
        <v>-856047</v>
      </c>
      <c r="BA379">
        <v>-1003854</v>
      </c>
      <c r="BB379">
        <v>-588748</v>
      </c>
      <c r="BC379">
        <v>-168091.65270000001</v>
      </c>
      <c r="BD379">
        <v>-359175.89367999998</v>
      </c>
      <c r="BE379">
        <v>111421.5371</v>
      </c>
      <c r="BF379">
        <v>-409739.89081999997</v>
      </c>
      <c r="BG379">
        <v>-446068.99915699998</v>
      </c>
      <c r="BH379">
        <v>-273601.10060000001</v>
      </c>
      <c r="BI379">
        <v>-524857.85919999995</v>
      </c>
      <c r="BJ379">
        <v>-1158936.7738000001</v>
      </c>
      <c r="BK379">
        <v>322532.64</v>
      </c>
      <c r="BL379">
        <v>-1348148.3271000001</v>
      </c>
      <c r="BM379">
        <v>-1450851.6970500001</v>
      </c>
      <c r="BN379">
        <v>-948933.35239999997</v>
      </c>
      <c r="BO379">
        <v>141961.30423666799</v>
      </c>
      <c r="BP379">
        <v>347929.87465317798</v>
      </c>
      <c r="BQ379">
        <v>90595.538657114797</v>
      </c>
      <c r="BR379">
        <v>435119.28505654901</v>
      </c>
      <c r="BS379">
        <v>647861.32933263702</v>
      </c>
      <c r="BT379">
        <v>292659.72857154597</v>
      </c>
      <c r="BU379">
        <v>-77.527668475569001</v>
      </c>
      <c r="BV379">
        <v>-76.372579640749393</v>
      </c>
      <c r="BW379">
        <v>-67.054506644634003</v>
      </c>
      <c r="BX379">
        <v>-69.253819533392303</v>
      </c>
      <c r="BY379">
        <v>-85.4288057417766</v>
      </c>
      <c r="BZ379">
        <v>-60.740096847214197</v>
      </c>
      <c r="CA379">
        <v>313536</v>
      </c>
      <c r="CB379">
        <v>882189</v>
      </c>
      <c r="CC379">
        <v>618500</v>
      </c>
      <c r="CD379">
        <v>137875</v>
      </c>
      <c r="CE379">
        <v>1007239</v>
      </c>
      <c r="CF379">
        <v>662916</v>
      </c>
      <c r="CG379">
        <v>23360</v>
      </c>
      <c r="CH379">
        <v>26142</v>
      </c>
      <c r="CI379">
        <v>930</v>
      </c>
      <c r="CJ379">
        <v>64579</v>
      </c>
      <c r="CK379">
        <v>3385</v>
      </c>
      <c r="CL379">
        <v>74168</v>
      </c>
      <c r="CM379">
        <v>16978217</v>
      </c>
      <c r="CN379">
        <v>80695</v>
      </c>
      <c r="CO379">
        <v>13765</v>
      </c>
      <c r="CP379">
        <v>1073974</v>
      </c>
      <c r="CQ379">
        <v>2349.11567492005</v>
      </c>
      <c r="CR379">
        <v>451319.12315906101</v>
      </c>
      <c r="CS379">
        <v>0.99752742052078203</v>
      </c>
      <c r="CT379">
        <v>1168434</v>
      </c>
      <c r="CU379">
        <v>453668.23883398098</v>
      </c>
    </row>
    <row r="380" spans="1:99" x14ac:dyDescent="0.35">
      <c r="A380" s="2" t="s">
        <v>1193</v>
      </c>
      <c r="B380" s="5" t="s">
        <v>1194</v>
      </c>
      <c r="C380" t="s">
        <v>75</v>
      </c>
      <c r="D380" t="s">
        <v>1194</v>
      </c>
      <c r="E380" t="s">
        <v>1195</v>
      </c>
      <c r="F380" t="s">
        <v>1194</v>
      </c>
      <c r="G380" t="s">
        <v>79</v>
      </c>
      <c r="H380">
        <v>3091</v>
      </c>
      <c r="I380">
        <v>3091</v>
      </c>
      <c r="J380">
        <v>60580</v>
      </c>
      <c r="K380">
        <v>0.88390000000000002</v>
      </c>
      <c r="L380">
        <v>0.88270000000000004</v>
      </c>
      <c r="M380">
        <v>0.88400000000000001</v>
      </c>
      <c r="N380">
        <v>960196</v>
      </c>
      <c r="O380">
        <v>313878.57169999997</v>
      </c>
      <c r="P380">
        <v>727166</v>
      </c>
      <c r="Q380">
        <v>231483.4737</v>
      </c>
      <c r="R380">
        <v>528969</v>
      </c>
      <c r="S380">
        <v>159219.01019999999</v>
      </c>
      <c r="T380">
        <v>651574</v>
      </c>
      <c r="U380">
        <v>200951.21230000001</v>
      </c>
      <c r="V380">
        <v>460806</v>
      </c>
      <c r="W380">
        <v>123126.4586</v>
      </c>
      <c r="X380">
        <v>803355</v>
      </c>
      <c r="Y380">
        <v>261790.56039999999</v>
      </c>
      <c r="Z380">
        <v>634038</v>
      </c>
      <c r="AA380">
        <v>198798.9675</v>
      </c>
      <c r="AB380">
        <v>-34.935623700000001</v>
      </c>
      <c r="AC380">
        <v>-35.498095300000003</v>
      </c>
      <c r="AD380">
        <v>-36.249533630000002</v>
      </c>
      <c r="AE380">
        <v>-35.711558359999998</v>
      </c>
      <c r="AF380">
        <v>-35.298353710000001</v>
      </c>
      <c r="AG380">
        <v>-36.633316100000002</v>
      </c>
      <c r="AH380">
        <v>-35.793122160000003</v>
      </c>
      <c r="AI380">
        <v>140.26870840000001</v>
      </c>
      <c r="AJ380">
        <v>140.93503200000001</v>
      </c>
      <c r="AK380">
        <v>141.6705819</v>
      </c>
      <c r="AL380">
        <v>141.01183950000001</v>
      </c>
      <c r="AM380">
        <v>140.7671263</v>
      </c>
      <c r="AN380">
        <v>142.40693769999999</v>
      </c>
      <c r="AO380">
        <v>141.08989990000001</v>
      </c>
      <c r="AP380">
        <v>155492.07430000001</v>
      </c>
      <c r="AQ380">
        <v>113519.39350000001</v>
      </c>
      <c r="AR380">
        <v>77443.375910000002</v>
      </c>
      <c r="AS380">
        <v>98507.445470000006</v>
      </c>
      <c r="AT380">
        <v>59240.046990000003</v>
      </c>
      <c r="AU380">
        <v>127062.7717</v>
      </c>
      <c r="AV380">
        <v>96358.206449999998</v>
      </c>
      <c r="AW380">
        <v>-233030</v>
      </c>
      <c r="AX380">
        <v>-308622</v>
      </c>
      <c r="AY380">
        <v>-156841</v>
      </c>
      <c r="AZ380">
        <v>-431227</v>
      </c>
      <c r="BA380">
        <v>-499390</v>
      </c>
      <c r="BB380">
        <v>-326158</v>
      </c>
      <c r="BC380">
        <v>-82395.097999999998</v>
      </c>
      <c r="BD380">
        <v>-112927.3594</v>
      </c>
      <c r="BE380">
        <v>-52088.011299999998</v>
      </c>
      <c r="BF380">
        <v>-154659.56150000001</v>
      </c>
      <c r="BG380">
        <v>-190752.11309999999</v>
      </c>
      <c r="BH380">
        <v>-115079.6042</v>
      </c>
      <c r="BI380">
        <v>-41972.680800000002</v>
      </c>
      <c r="BJ380">
        <v>-56984.628830000001</v>
      </c>
      <c r="BK380">
        <v>-28429.302599999999</v>
      </c>
      <c r="BL380">
        <v>-78048.698390000005</v>
      </c>
      <c r="BM380">
        <v>-96252.027310000005</v>
      </c>
      <c r="BN380">
        <v>-59133.867850000002</v>
      </c>
      <c r="BO380">
        <v>87038.415800469505</v>
      </c>
      <c r="BP380">
        <v>109496.41544154299</v>
      </c>
      <c r="BQ380">
        <v>60678.912505672401</v>
      </c>
      <c r="BR380">
        <v>193419.24242316099</v>
      </c>
      <c r="BS380">
        <v>269868.10377931001</v>
      </c>
      <c r="BT380">
        <v>120979.884990333</v>
      </c>
      <c r="BU380">
        <v>136.12864518927401</v>
      </c>
      <c r="BV380">
        <v>142.20994253497801</v>
      </c>
      <c r="BW380">
        <v>131.80288397247099</v>
      </c>
      <c r="BX380">
        <v>139.460510435331</v>
      </c>
      <c r="BY380">
        <v>135.005156011298</v>
      </c>
      <c r="BZ380">
        <v>142.24851654589199</v>
      </c>
      <c r="CA380">
        <v>233045</v>
      </c>
      <c r="CB380">
        <v>431241</v>
      </c>
      <c r="CC380">
        <v>308632</v>
      </c>
      <c r="CD380">
        <v>156862</v>
      </c>
      <c r="CE380">
        <v>499404</v>
      </c>
      <c r="CF380">
        <v>326174</v>
      </c>
      <c r="CG380">
        <v>15</v>
      </c>
      <c r="CH380">
        <v>14</v>
      </c>
      <c r="CI380">
        <v>10</v>
      </c>
      <c r="CJ380">
        <v>21</v>
      </c>
      <c r="CK380">
        <v>14</v>
      </c>
      <c r="CL380">
        <v>16</v>
      </c>
      <c r="CM380">
        <v>9080705</v>
      </c>
      <c r="CN380">
        <v>145216</v>
      </c>
      <c r="CO380">
        <v>196237</v>
      </c>
      <c r="CP380">
        <v>763959</v>
      </c>
      <c r="CQ380">
        <v>20139.032305545301</v>
      </c>
      <c r="CR380">
        <v>293739.53941309598</v>
      </c>
      <c r="CS380">
        <v>0.99541908502578702</v>
      </c>
      <c r="CT380">
        <v>1105412</v>
      </c>
      <c r="CU380">
        <v>313878.57171864097</v>
      </c>
    </row>
    <row r="381" spans="1:99" x14ac:dyDescent="0.35">
      <c r="A381" s="2" t="s">
        <v>1196</v>
      </c>
      <c r="B381" s="5" t="s">
        <v>1197</v>
      </c>
      <c r="C381" t="s">
        <v>75</v>
      </c>
      <c r="D381" t="s">
        <v>1197</v>
      </c>
      <c r="E381" t="s">
        <v>1198</v>
      </c>
      <c r="F381" t="s">
        <v>1199</v>
      </c>
      <c r="G381" t="s">
        <v>1200</v>
      </c>
      <c r="H381">
        <v>379</v>
      </c>
      <c r="I381">
        <v>379</v>
      </c>
      <c r="J381">
        <v>47982</v>
      </c>
      <c r="K381">
        <v>0.90990000000000004</v>
      </c>
      <c r="L381">
        <v>0.8679</v>
      </c>
      <c r="M381">
        <v>0.90600000000000003</v>
      </c>
      <c r="N381">
        <v>5825183</v>
      </c>
      <c r="O381">
        <v>2388007.19</v>
      </c>
      <c r="P381">
        <v>5623336</v>
      </c>
      <c r="Q381">
        <v>2247406.85</v>
      </c>
      <c r="R381">
        <v>5265248</v>
      </c>
      <c r="S381">
        <v>2153599.4479999999</v>
      </c>
      <c r="T381">
        <v>4756391</v>
      </c>
      <c r="U381">
        <v>1480835.7779999999</v>
      </c>
      <c r="V381">
        <v>3790365</v>
      </c>
      <c r="W381">
        <v>1187762.7819999999</v>
      </c>
      <c r="X381">
        <v>6452495</v>
      </c>
      <c r="Y381">
        <v>2950367.051</v>
      </c>
      <c r="Z381">
        <v>6335519</v>
      </c>
      <c r="AA381">
        <v>2867110.6230000001</v>
      </c>
      <c r="AB381">
        <v>16.567731999999999</v>
      </c>
      <c r="AC381">
        <v>18.258078319999999</v>
      </c>
      <c r="AD381">
        <v>22.11909318</v>
      </c>
      <c r="AE381">
        <v>19.025979020000001</v>
      </c>
      <c r="AF381">
        <v>18.370795600000001</v>
      </c>
      <c r="AG381">
        <v>22.968692440000002</v>
      </c>
      <c r="AH381">
        <v>21.59577694</v>
      </c>
      <c r="AI381">
        <v>101.4672458</v>
      </c>
      <c r="AJ381">
        <v>101.1704009</v>
      </c>
      <c r="AK381">
        <v>101.11158260000001</v>
      </c>
      <c r="AL381">
        <v>100.67558219999999</v>
      </c>
      <c r="AM381">
        <v>100.92664480000001</v>
      </c>
      <c r="AN381">
        <v>100.4767318</v>
      </c>
      <c r="AO381">
        <v>100.6305543</v>
      </c>
      <c r="AP381">
        <v>8375220.4529999997</v>
      </c>
      <c r="AQ381">
        <v>7832081.0669999998</v>
      </c>
      <c r="AR381">
        <v>7660458.1299999999</v>
      </c>
      <c r="AS381">
        <v>5116994.2829999998</v>
      </c>
      <c r="AT381">
        <v>4029172.3930000002</v>
      </c>
      <c r="AU381">
        <v>10540746.51</v>
      </c>
      <c r="AV381">
        <v>10242176.4</v>
      </c>
      <c r="AW381">
        <v>-201847</v>
      </c>
      <c r="AX381">
        <v>-1068792</v>
      </c>
      <c r="AY381">
        <v>627312</v>
      </c>
      <c r="AZ381">
        <v>-559935</v>
      </c>
      <c r="BA381">
        <v>-2034818</v>
      </c>
      <c r="BB381">
        <v>510336</v>
      </c>
      <c r="BC381">
        <v>-140600.34</v>
      </c>
      <c r="BD381">
        <v>-907171.41200000001</v>
      </c>
      <c r="BE381">
        <v>562359.86100000003</v>
      </c>
      <c r="BF381">
        <v>-234407.742</v>
      </c>
      <c r="BG381">
        <v>-1200244.4080000001</v>
      </c>
      <c r="BH381">
        <v>479103.43300000002</v>
      </c>
      <c r="BI381">
        <v>-543139.38600000006</v>
      </c>
      <c r="BJ381">
        <v>-3258226.17</v>
      </c>
      <c r="BK381">
        <v>2165526.057</v>
      </c>
      <c r="BL381">
        <v>-714762.32299999997</v>
      </c>
      <c r="BM381">
        <v>-4346048.0599999996</v>
      </c>
      <c r="BN381">
        <v>1866955.9469999999</v>
      </c>
      <c r="BO381">
        <v>190578.13944626</v>
      </c>
      <c r="BP381">
        <v>285903.90878519102</v>
      </c>
      <c r="BQ381">
        <v>208528.96150993399</v>
      </c>
      <c r="BR381">
        <v>618408.84489898302</v>
      </c>
      <c r="BS381">
        <v>719250.91695441504</v>
      </c>
      <c r="BT381">
        <v>565958.40830514603</v>
      </c>
      <c r="BU381">
        <v>-9.4682831831273901</v>
      </c>
      <c r="BV381">
        <v>-16.927738105900101</v>
      </c>
      <c r="BW381">
        <v>-15.879857541840099</v>
      </c>
      <c r="BX381">
        <v>-3.4017741547253202</v>
      </c>
      <c r="BY381">
        <v>-8.1221565048892206</v>
      </c>
      <c r="BZ381">
        <v>-8.80330378646714</v>
      </c>
      <c r="CA381">
        <v>488961</v>
      </c>
      <c r="CB381">
        <v>1517253</v>
      </c>
      <c r="CC381">
        <v>1146360</v>
      </c>
      <c r="CD381">
        <v>160476</v>
      </c>
      <c r="CE381">
        <v>2320561</v>
      </c>
      <c r="CF381">
        <v>992444</v>
      </c>
      <c r="CG381">
        <v>287114</v>
      </c>
      <c r="CH381">
        <v>957318</v>
      </c>
      <c r="CI381">
        <v>77568</v>
      </c>
      <c r="CJ381">
        <v>787788</v>
      </c>
      <c r="CK381">
        <v>285743</v>
      </c>
      <c r="CL381">
        <v>1502780</v>
      </c>
      <c r="CM381">
        <v>47382878</v>
      </c>
      <c r="CN381">
        <v>532997</v>
      </c>
      <c r="CO381">
        <v>495726</v>
      </c>
      <c r="CP381">
        <v>5329457</v>
      </c>
      <c r="CQ381">
        <v>66051.3121300247</v>
      </c>
      <c r="CR381">
        <v>2321955.8774601901</v>
      </c>
      <c r="CS381">
        <v>0.99999892711639404</v>
      </c>
      <c r="CT381">
        <v>6358180</v>
      </c>
      <c r="CU381">
        <v>2388007.1895902101</v>
      </c>
    </row>
    <row r="382" spans="1:99" x14ac:dyDescent="0.35">
      <c r="A382" s="2" t="s">
        <v>1201</v>
      </c>
      <c r="B382" s="5" t="s">
        <v>1202</v>
      </c>
      <c r="C382" t="s">
        <v>97</v>
      </c>
      <c r="D382" t="s">
        <v>1203</v>
      </c>
      <c r="E382" t="s">
        <v>1062</v>
      </c>
      <c r="F382" t="s">
        <v>1063</v>
      </c>
      <c r="G382" t="s">
        <v>118</v>
      </c>
      <c r="H382">
        <v>29</v>
      </c>
      <c r="I382">
        <v>96</v>
      </c>
      <c r="J382">
        <v>39601</v>
      </c>
      <c r="K382">
        <v>0.9748</v>
      </c>
      <c r="L382">
        <v>0.96299999999999997</v>
      </c>
      <c r="M382">
        <v>0.97589999999999999</v>
      </c>
      <c r="N382">
        <v>110766</v>
      </c>
      <c r="O382">
        <v>17547.605039999999</v>
      </c>
      <c r="P382">
        <v>81522</v>
      </c>
      <c r="Q382">
        <v>10749.867850000001</v>
      </c>
      <c r="R382">
        <v>50959</v>
      </c>
      <c r="S382">
        <v>7476.3543140000002</v>
      </c>
      <c r="T382">
        <v>52643</v>
      </c>
      <c r="U382">
        <v>6617.7858379999998</v>
      </c>
      <c r="V382">
        <v>29514</v>
      </c>
      <c r="W382">
        <v>3195.2296529999999</v>
      </c>
      <c r="X382">
        <v>100705</v>
      </c>
      <c r="Y382">
        <v>15274.528389999999</v>
      </c>
      <c r="Z382">
        <v>66328</v>
      </c>
      <c r="AA382">
        <v>11285.46089</v>
      </c>
      <c r="AB382">
        <v>18.160996789999999</v>
      </c>
      <c r="AC382">
        <v>18.566445250000001</v>
      </c>
      <c r="AD382">
        <v>19.225404640000001</v>
      </c>
      <c r="AE382">
        <v>18.978906309999999</v>
      </c>
      <c r="AF382">
        <v>18.446636959999999</v>
      </c>
      <c r="AG382">
        <v>19.34532493</v>
      </c>
      <c r="AH382">
        <v>19.135639399999999</v>
      </c>
      <c r="AI382">
        <v>-97.716267990000006</v>
      </c>
      <c r="AJ382">
        <v>-97.922974409999995</v>
      </c>
      <c r="AK382">
        <v>-98.291269549999996</v>
      </c>
      <c r="AL382">
        <v>-97.995058889999996</v>
      </c>
      <c r="AM382">
        <v>-97.926357629999998</v>
      </c>
      <c r="AN382">
        <v>-97.957025139999999</v>
      </c>
      <c r="AO382">
        <v>-98.330202479999997</v>
      </c>
      <c r="AP382">
        <v>49738.534420000004</v>
      </c>
      <c r="AQ382">
        <v>35402.37672</v>
      </c>
      <c r="AR382">
        <v>26869.703539999999</v>
      </c>
      <c r="AS382">
        <v>23928.921439999998</v>
      </c>
      <c r="AT382">
        <v>12365.373659999999</v>
      </c>
      <c r="AU382">
        <v>48320.291749999997</v>
      </c>
      <c r="AV382">
        <v>39491.538780000003</v>
      </c>
      <c r="AW382">
        <v>-29244</v>
      </c>
      <c r="AX382">
        <v>-58123</v>
      </c>
      <c r="AY382">
        <v>-10061</v>
      </c>
      <c r="AZ382">
        <v>-59807</v>
      </c>
      <c r="BA382">
        <v>-81252</v>
      </c>
      <c r="BB382">
        <v>-44438</v>
      </c>
      <c r="BC382">
        <v>-6797.7371899999998</v>
      </c>
      <c r="BD382">
        <v>-10929.819202000001</v>
      </c>
      <c r="BE382">
        <v>-2273.07665</v>
      </c>
      <c r="BF382">
        <v>-10071.250726</v>
      </c>
      <c r="BG382">
        <v>-14352.375387</v>
      </c>
      <c r="BH382">
        <v>-6262.1441500000001</v>
      </c>
      <c r="BI382">
        <v>-14336.1577</v>
      </c>
      <c r="BJ382">
        <v>-25809.612980000002</v>
      </c>
      <c r="BK382">
        <v>-1418.2426700000101</v>
      </c>
      <c r="BL382">
        <v>-22868.830880000001</v>
      </c>
      <c r="BM382">
        <v>-37373.160759999999</v>
      </c>
      <c r="BN382">
        <v>-10246.995639999999</v>
      </c>
      <c r="BO382">
        <v>50084.007397382898</v>
      </c>
      <c r="BP382">
        <v>95576.944668735203</v>
      </c>
      <c r="BQ382">
        <v>38739.027672091099</v>
      </c>
      <c r="BR382">
        <v>132951.982598086</v>
      </c>
      <c r="BS382">
        <v>134108.81098252599</v>
      </c>
      <c r="BT382">
        <v>126209.650416167</v>
      </c>
      <c r="BU382">
        <v>-25.787963415543199</v>
      </c>
      <c r="BV382">
        <v>-17.862012902252602</v>
      </c>
      <c r="BW382">
        <v>-34.893331983255599</v>
      </c>
      <c r="BX382">
        <v>-27.007708217817701</v>
      </c>
      <c r="BY382">
        <v>-10.857316670424201</v>
      </c>
      <c r="BZ382">
        <v>-30.7326839092634</v>
      </c>
      <c r="CA382">
        <v>35988</v>
      </c>
      <c r="CB382">
        <v>69632</v>
      </c>
      <c r="CC382">
        <v>60367</v>
      </c>
      <c r="CD382">
        <v>20933</v>
      </c>
      <c r="CE382">
        <v>83824</v>
      </c>
      <c r="CF382">
        <v>59620</v>
      </c>
      <c r="CG382">
        <v>6744</v>
      </c>
      <c r="CH382">
        <v>9825</v>
      </c>
      <c r="CI382">
        <v>2244</v>
      </c>
      <c r="CJ382">
        <v>10872</v>
      </c>
      <c r="CK382">
        <v>2572</v>
      </c>
      <c r="CL382">
        <v>15182</v>
      </c>
      <c r="CM382">
        <v>1781877</v>
      </c>
      <c r="CN382">
        <v>1581</v>
      </c>
      <c r="CO382">
        <v>98608</v>
      </c>
      <c r="CP382">
        <v>12158</v>
      </c>
      <c r="CQ382">
        <v>12677.9185723641</v>
      </c>
      <c r="CR382">
        <v>4869.6864639892701</v>
      </c>
      <c r="CS382">
        <v>0.97728335857391402</v>
      </c>
      <c r="CT382">
        <v>112347</v>
      </c>
      <c r="CU382">
        <v>17547.605036353401</v>
      </c>
    </row>
    <row r="383" spans="1:99" x14ac:dyDescent="0.35">
      <c r="A383" s="2" t="s">
        <v>1204</v>
      </c>
      <c r="B383" s="5" t="s">
        <v>1205</v>
      </c>
      <c r="C383" t="s">
        <v>97</v>
      </c>
      <c r="D383" t="s">
        <v>1203</v>
      </c>
      <c r="E383" t="s">
        <v>1062</v>
      </c>
      <c r="F383" t="s">
        <v>1063</v>
      </c>
      <c r="G383" t="s">
        <v>118</v>
      </c>
      <c r="H383">
        <v>2</v>
      </c>
      <c r="I383">
        <v>96</v>
      </c>
      <c r="J383">
        <v>39601</v>
      </c>
      <c r="K383">
        <v>0.9748</v>
      </c>
      <c r="L383">
        <v>0.96299999999999997</v>
      </c>
      <c r="M383">
        <v>0.97589999999999999</v>
      </c>
      <c r="N383">
        <v>63044</v>
      </c>
      <c r="O383">
        <v>14376.77925</v>
      </c>
      <c r="P383">
        <v>35713</v>
      </c>
      <c r="Q383">
        <v>3553.4013110000001</v>
      </c>
      <c r="R383">
        <v>4389</v>
      </c>
      <c r="S383">
        <v>285.54921400000001</v>
      </c>
      <c r="T383">
        <v>11513</v>
      </c>
      <c r="U383">
        <v>920.97466129999998</v>
      </c>
      <c r="V383">
        <v>2011</v>
      </c>
      <c r="W383">
        <v>80.767637769999993</v>
      </c>
      <c r="X383">
        <v>47485</v>
      </c>
      <c r="Y383">
        <v>6992.3357379999998</v>
      </c>
      <c r="Z383">
        <v>7982</v>
      </c>
      <c r="AA383">
        <v>778.41607050000005</v>
      </c>
      <c r="AB383">
        <v>17.026831739999999</v>
      </c>
      <c r="AC383">
        <v>16.967260240000002</v>
      </c>
      <c r="AD383">
        <v>16.42640123</v>
      </c>
      <c r="AE383">
        <v>16.587318249999999</v>
      </c>
      <c r="AF383">
        <v>17.00541213</v>
      </c>
      <c r="AG383">
        <v>16.309540030000001</v>
      </c>
      <c r="AH383">
        <v>16.411406920000001</v>
      </c>
      <c r="AI383">
        <v>-97.049510339999998</v>
      </c>
      <c r="AJ383">
        <v>-97.069106070000004</v>
      </c>
      <c r="AK383">
        <v>-96.59229551</v>
      </c>
      <c r="AL383">
        <v>-96.780245370000003</v>
      </c>
      <c r="AM383">
        <v>-97.041481200000007</v>
      </c>
      <c r="AN383">
        <v>-96.530290899999997</v>
      </c>
      <c r="AO383">
        <v>-96.625055119999999</v>
      </c>
      <c r="AP383">
        <v>28250.873609999999</v>
      </c>
      <c r="AQ383">
        <v>6558.6676989999996</v>
      </c>
      <c r="AR383">
        <v>541.63263770000003</v>
      </c>
      <c r="AS383">
        <v>1662.928504</v>
      </c>
      <c r="AT383">
        <v>164.84553460000001</v>
      </c>
      <c r="AU383">
        <v>13175.79155</v>
      </c>
      <c r="AV383">
        <v>1417.1434630000001</v>
      </c>
      <c r="AW383">
        <v>-27331</v>
      </c>
      <c r="AX383">
        <v>-51531</v>
      </c>
      <c r="AY383">
        <v>-15559</v>
      </c>
      <c r="AZ383">
        <v>-58655</v>
      </c>
      <c r="BA383">
        <v>-61033</v>
      </c>
      <c r="BB383">
        <v>-55062</v>
      </c>
      <c r="BC383">
        <v>-10823.377939</v>
      </c>
      <c r="BD383">
        <v>-13455.804588700001</v>
      </c>
      <c r="BE383">
        <v>-7384.4435119999998</v>
      </c>
      <c r="BF383">
        <v>-14091.230036000001</v>
      </c>
      <c r="BG383">
        <v>-14296.011612230001</v>
      </c>
      <c r="BH383">
        <v>-13598.3631795</v>
      </c>
      <c r="BI383">
        <v>-21692.205911000001</v>
      </c>
      <c r="BJ383">
        <v>-26587.945105999999</v>
      </c>
      <c r="BK383">
        <v>-15075.082060000001</v>
      </c>
      <c r="BL383">
        <v>-27709.240972299998</v>
      </c>
      <c r="BM383">
        <v>-28086.028075400001</v>
      </c>
      <c r="BN383">
        <v>-26833.730146999998</v>
      </c>
      <c r="BO383">
        <v>6944.0703035983397</v>
      </c>
      <c r="BP383">
        <v>56656.345992404</v>
      </c>
      <c r="BQ383">
        <v>2530.13276185314</v>
      </c>
      <c r="BR383">
        <v>82632.438771197398</v>
      </c>
      <c r="BS383">
        <v>97059.396860103006</v>
      </c>
      <c r="BT383">
        <v>82013.149275059302</v>
      </c>
      <c r="BU383">
        <v>-162.53479246349701</v>
      </c>
      <c r="BV383">
        <v>149.570472127736</v>
      </c>
      <c r="BW383">
        <v>160.279117167691</v>
      </c>
      <c r="BX383">
        <v>143.83218368543501</v>
      </c>
      <c r="BY383">
        <v>145.185969653629</v>
      </c>
      <c r="BZ383">
        <v>146.49238429216501</v>
      </c>
      <c r="CA383">
        <v>27331</v>
      </c>
      <c r="CB383">
        <v>58655</v>
      </c>
      <c r="CC383">
        <v>51531</v>
      </c>
      <c r="CD383">
        <v>15591</v>
      </c>
      <c r="CE383">
        <v>61033</v>
      </c>
      <c r="CF383">
        <v>55062</v>
      </c>
      <c r="CG383">
        <v>0</v>
      </c>
      <c r="CH383">
        <v>0</v>
      </c>
      <c r="CI383">
        <v>0</v>
      </c>
      <c r="CJ383">
        <v>32</v>
      </c>
      <c r="CK383">
        <v>0</v>
      </c>
      <c r="CL383">
        <v>0</v>
      </c>
      <c r="CM383">
        <v>1189268</v>
      </c>
      <c r="CN383">
        <v>8</v>
      </c>
      <c r="CO383">
        <v>58627</v>
      </c>
      <c r="CP383">
        <v>4417</v>
      </c>
      <c r="CQ383">
        <v>12295.4778248248</v>
      </c>
      <c r="CR383">
        <v>2081.30142702791</v>
      </c>
      <c r="CS383">
        <v>0.99986022710800204</v>
      </c>
      <c r="CT383">
        <v>63052</v>
      </c>
      <c r="CU383">
        <v>14376.7792518527</v>
      </c>
    </row>
    <row r="384" spans="1:99" x14ac:dyDescent="0.35">
      <c r="A384" s="2" t="s">
        <v>1206</v>
      </c>
      <c r="B384" s="5" t="s">
        <v>1203</v>
      </c>
      <c r="C384" t="s">
        <v>97</v>
      </c>
      <c r="D384" t="s">
        <v>1203</v>
      </c>
      <c r="E384" t="s">
        <v>1062</v>
      </c>
      <c r="F384" t="s">
        <v>1063</v>
      </c>
      <c r="G384" t="s">
        <v>118</v>
      </c>
      <c r="H384">
        <v>65</v>
      </c>
      <c r="I384">
        <v>96</v>
      </c>
      <c r="J384">
        <v>39601</v>
      </c>
      <c r="K384">
        <v>0.9748</v>
      </c>
      <c r="L384">
        <v>0.96299999999999997</v>
      </c>
      <c r="M384">
        <v>0.97589999999999999</v>
      </c>
      <c r="N384">
        <v>168391</v>
      </c>
      <c r="O384">
        <v>36574.407460000002</v>
      </c>
      <c r="P384">
        <v>122095</v>
      </c>
      <c r="Q384">
        <v>24426.87556</v>
      </c>
      <c r="R384">
        <v>74438</v>
      </c>
      <c r="S384">
        <v>11406.586600000001</v>
      </c>
      <c r="T384">
        <v>92329</v>
      </c>
      <c r="U384">
        <v>16590.877550000001</v>
      </c>
      <c r="V384">
        <v>44238</v>
      </c>
      <c r="W384">
        <v>5335.7373189999998</v>
      </c>
      <c r="X384">
        <v>151883</v>
      </c>
      <c r="Y384">
        <v>32189.841039999999</v>
      </c>
      <c r="Z384">
        <v>114766</v>
      </c>
      <c r="AA384">
        <v>22000.603589999999</v>
      </c>
      <c r="AB384">
        <v>17.961212799999998</v>
      </c>
      <c r="AC384">
        <v>18.07049572</v>
      </c>
      <c r="AD384">
        <v>18.199058279999999</v>
      </c>
      <c r="AE384">
        <v>17.97154724</v>
      </c>
      <c r="AF384">
        <v>18.112529479999999</v>
      </c>
      <c r="AG384">
        <v>17.96252973</v>
      </c>
      <c r="AH384">
        <v>18.308835370000001</v>
      </c>
      <c r="AI384">
        <v>-98.328141079999995</v>
      </c>
      <c r="AJ384">
        <v>-98.201430479999999</v>
      </c>
      <c r="AK384">
        <v>-97.946831189999997</v>
      </c>
      <c r="AL384">
        <v>-98.018746390000004</v>
      </c>
      <c r="AM384">
        <v>-98.392660570000004</v>
      </c>
      <c r="AN384">
        <v>-97.599866860000006</v>
      </c>
      <c r="AO384">
        <v>-98.528847659999997</v>
      </c>
      <c r="AP384">
        <v>81391.911250000005</v>
      </c>
      <c r="AQ384">
        <v>58804.0429</v>
      </c>
      <c r="AR384">
        <v>29459.038949999998</v>
      </c>
      <c r="AS384">
        <v>40807.81985</v>
      </c>
      <c r="AT384">
        <v>13983.29154</v>
      </c>
      <c r="AU384">
        <v>77083.457190000001</v>
      </c>
      <c r="AV384">
        <v>56062.230239999997</v>
      </c>
      <c r="AW384">
        <v>-46296</v>
      </c>
      <c r="AX384">
        <v>-76062</v>
      </c>
      <c r="AY384">
        <v>-16508</v>
      </c>
      <c r="AZ384">
        <v>-93953</v>
      </c>
      <c r="BA384">
        <v>-124153</v>
      </c>
      <c r="BB384">
        <v>-53625</v>
      </c>
      <c r="BC384">
        <v>-12147.5319</v>
      </c>
      <c r="BD384">
        <v>-19983.529910000001</v>
      </c>
      <c r="BE384">
        <v>-4384.5664200000001</v>
      </c>
      <c r="BF384">
        <v>-25167.82086</v>
      </c>
      <c r="BG384">
        <v>-31238.670140999999</v>
      </c>
      <c r="BH384">
        <v>-14573.80387</v>
      </c>
      <c r="BI384">
        <v>-22587.868350000001</v>
      </c>
      <c r="BJ384">
        <v>-40584.091399999998</v>
      </c>
      <c r="BK384">
        <v>-4308.45406</v>
      </c>
      <c r="BL384">
        <v>-51932.872300000003</v>
      </c>
      <c r="BM384">
        <v>-67408.619709999999</v>
      </c>
      <c r="BN384">
        <v>-25329.68101</v>
      </c>
      <c r="BO384">
        <v>18088.425291368199</v>
      </c>
      <c r="BP384">
        <v>32745.7093972644</v>
      </c>
      <c r="BQ384">
        <v>18155.926791074398</v>
      </c>
      <c r="BR384">
        <v>48208.284230762401</v>
      </c>
      <c r="BS384">
        <v>77033.661447926206</v>
      </c>
      <c r="BT384">
        <v>44090.1210871027</v>
      </c>
      <c r="BU384">
        <v>47.774703884196299</v>
      </c>
      <c r="BV384">
        <v>87.941207328664106</v>
      </c>
      <c r="BW384">
        <v>-22.059297215225001</v>
      </c>
      <c r="BX384">
        <v>56.669748410195403</v>
      </c>
      <c r="BY384">
        <v>89.778790518366506</v>
      </c>
      <c r="BZ384">
        <v>-28.721909053478299</v>
      </c>
      <c r="CA384">
        <v>53753</v>
      </c>
      <c r="CB384">
        <v>100103</v>
      </c>
      <c r="CC384">
        <v>77909</v>
      </c>
      <c r="CD384">
        <v>30466</v>
      </c>
      <c r="CE384">
        <v>125390</v>
      </c>
      <c r="CF384">
        <v>68099</v>
      </c>
      <c r="CG384">
        <v>7457</v>
      </c>
      <c r="CH384">
        <v>6150</v>
      </c>
      <c r="CI384">
        <v>1847</v>
      </c>
      <c r="CJ384">
        <v>13958</v>
      </c>
      <c r="CK384">
        <v>1237</v>
      </c>
      <c r="CL384">
        <v>14474</v>
      </c>
      <c r="CM384">
        <v>1682157</v>
      </c>
      <c r="CN384">
        <v>3374</v>
      </c>
      <c r="CO384">
        <v>123720</v>
      </c>
      <c r="CP384">
        <v>44671</v>
      </c>
      <c r="CQ384">
        <v>16454.849082651901</v>
      </c>
      <c r="CR384">
        <v>20119.558376927602</v>
      </c>
      <c r="CS384">
        <v>0.99998873472213701</v>
      </c>
      <c r="CT384">
        <v>171765</v>
      </c>
      <c r="CU384">
        <v>36574.407459579503</v>
      </c>
    </row>
    <row r="385" spans="1:99" x14ac:dyDescent="0.35">
      <c r="A385" s="2" t="s">
        <v>1207</v>
      </c>
      <c r="B385" s="5" t="s">
        <v>1208</v>
      </c>
      <c r="C385" t="s">
        <v>75</v>
      </c>
      <c r="D385" t="s">
        <v>1208</v>
      </c>
      <c r="E385" t="s">
        <v>1209</v>
      </c>
      <c r="F385" t="s">
        <v>1210</v>
      </c>
      <c r="G385" t="s">
        <v>79</v>
      </c>
      <c r="H385">
        <v>182</v>
      </c>
      <c r="I385">
        <v>194</v>
      </c>
      <c r="J385">
        <v>58556</v>
      </c>
      <c r="K385">
        <v>0.99170000000000003</v>
      </c>
      <c r="L385">
        <v>0.99180000000000001</v>
      </c>
      <c r="M385">
        <v>0.99209999999999998</v>
      </c>
      <c r="N385">
        <v>1071467</v>
      </c>
      <c r="O385">
        <v>261400.80059999999</v>
      </c>
      <c r="P385">
        <v>977340</v>
      </c>
      <c r="Q385">
        <v>128639.90979999999</v>
      </c>
      <c r="R385">
        <v>198928</v>
      </c>
      <c r="S385">
        <v>21240.035960000001</v>
      </c>
      <c r="T385">
        <v>296189</v>
      </c>
      <c r="U385">
        <v>27785.927250000001</v>
      </c>
      <c r="V385">
        <v>9431</v>
      </c>
      <c r="W385">
        <v>40.755262649999999</v>
      </c>
      <c r="X385">
        <v>1900472</v>
      </c>
      <c r="Y385">
        <v>557116.02749999997</v>
      </c>
      <c r="Z385">
        <v>1152147</v>
      </c>
      <c r="AA385">
        <v>224641.79149999999</v>
      </c>
      <c r="AB385">
        <v>-26.035352589999999</v>
      </c>
      <c r="AC385">
        <v>-27.05694587</v>
      </c>
      <c r="AD385">
        <v>-30.422474359999999</v>
      </c>
      <c r="AE385">
        <v>-28.12086953</v>
      </c>
      <c r="AF385">
        <v>-26.854784469999998</v>
      </c>
      <c r="AG385">
        <v>-33.728592409999997</v>
      </c>
      <c r="AH385">
        <v>-28.888653189999999</v>
      </c>
      <c r="AI385">
        <v>138.54365730000001</v>
      </c>
      <c r="AJ385">
        <v>138.40923409999999</v>
      </c>
      <c r="AK385">
        <v>135.61812069999999</v>
      </c>
      <c r="AL385">
        <v>136.41680410000001</v>
      </c>
      <c r="AM385">
        <v>137.29394719999999</v>
      </c>
      <c r="AN385">
        <v>141.61298959999999</v>
      </c>
      <c r="AO385">
        <v>136.77790830000001</v>
      </c>
      <c r="AP385">
        <v>778.14119949999997</v>
      </c>
      <c r="AQ385">
        <v>619.81628190000004</v>
      </c>
      <c r="AR385">
        <v>65.468615439999994</v>
      </c>
      <c r="AS385">
        <v>93.597951879999997</v>
      </c>
      <c r="AT385">
        <v>0.711111092</v>
      </c>
      <c r="AU385">
        <v>2505.6232770000001</v>
      </c>
      <c r="AV385">
        <v>1335.088604</v>
      </c>
      <c r="AW385">
        <v>-94127</v>
      </c>
      <c r="AX385">
        <v>-775278</v>
      </c>
      <c r="AY385">
        <v>829005</v>
      </c>
      <c r="AZ385">
        <v>-872539</v>
      </c>
      <c r="BA385">
        <v>-1062036</v>
      </c>
      <c r="BB385">
        <v>80680</v>
      </c>
      <c r="BC385">
        <v>-132760.89079999999</v>
      </c>
      <c r="BD385">
        <v>-233614.87335000001</v>
      </c>
      <c r="BE385">
        <v>295715.22690000001</v>
      </c>
      <c r="BF385">
        <v>-240160.76464000001</v>
      </c>
      <c r="BG385">
        <v>-261360.04533734999</v>
      </c>
      <c r="BH385">
        <v>-36759.009100000003</v>
      </c>
      <c r="BI385">
        <v>-158.32491759999999</v>
      </c>
      <c r="BJ385">
        <v>-684.54324761999999</v>
      </c>
      <c r="BK385">
        <v>1727.4820775000001</v>
      </c>
      <c r="BL385">
        <v>-712.67258405999996</v>
      </c>
      <c r="BM385">
        <v>-777.43008840799996</v>
      </c>
      <c r="BN385">
        <v>556.94740449999995</v>
      </c>
      <c r="BO385">
        <v>114380.217068008</v>
      </c>
      <c r="BP385">
        <v>313221.95615230198</v>
      </c>
      <c r="BQ385">
        <v>154214.741368007</v>
      </c>
      <c r="BR385">
        <v>565723.43391264603</v>
      </c>
      <c r="BS385">
        <v>905038.62287476601</v>
      </c>
      <c r="BT385">
        <v>361941.79934074101</v>
      </c>
      <c r="BU385">
        <v>-173.31656285157101</v>
      </c>
      <c r="BV385">
        <v>-138.23881096501501</v>
      </c>
      <c r="BW385">
        <v>-126.49329801922499</v>
      </c>
      <c r="BX385">
        <v>-150.245228207878</v>
      </c>
      <c r="BY385">
        <v>161.667191436238</v>
      </c>
      <c r="BZ385">
        <v>-151.63121236232899</v>
      </c>
      <c r="CA385">
        <v>332825</v>
      </c>
      <c r="CB385">
        <v>944659</v>
      </c>
      <c r="CC385">
        <v>777620</v>
      </c>
      <c r="CD385">
        <v>66507</v>
      </c>
      <c r="CE385">
        <v>1069989</v>
      </c>
      <c r="CF385">
        <v>667364</v>
      </c>
      <c r="CG385">
        <v>238698</v>
      </c>
      <c r="CH385">
        <v>72120</v>
      </c>
      <c r="CI385">
        <v>2342</v>
      </c>
      <c r="CJ385">
        <v>895512</v>
      </c>
      <c r="CK385">
        <v>7953</v>
      </c>
      <c r="CL385">
        <v>748044</v>
      </c>
      <c r="CM385">
        <v>4730836</v>
      </c>
      <c r="CN385">
        <v>14385</v>
      </c>
      <c r="CO385">
        <v>746229</v>
      </c>
      <c r="CP385">
        <v>325238</v>
      </c>
      <c r="CQ385">
        <v>105875.20789607499</v>
      </c>
      <c r="CR385">
        <v>155525.59267677399</v>
      </c>
      <c r="CS385">
        <v>0.99988639354705799</v>
      </c>
      <c r="CT385">
        <v>1085852</v>
      </c>
      <c r="CU385">
        <v>261400.800572849</v>
      </c>
    </row>
    <row r="386" spans="1:99" x14ac:dyDescent="0.35">
      <c r="A386" s="2" t="s">
        <v>1211</v>
      </c>
      <c r="B386" s="5" t="s">
        <v>1212</v>
      </c>
      <c r="C386" t="s">
        <v>75</v>
      </c>
      <c r="D386" t="s">
        <v>1208</v>
      </c>
      <c r="E386" t="s">
        <v>1209</v>
      </c>
      <c r="F386" t="s">
        <v>1210</v>
      </c>
      <c r="G386" t="s">
        <v>79</v>
      </c>
      <c r="H386">
        <v>12</v>
      </c>
      <c r="I386">
        <v>194</v>
      </c>
      <c r="J386">
        <v>58556</v>
      </c>
      <c r="K386">
        <v>0.99170000000000003</v>
      </c>
      <c r="L386">
        <v>0.99180000000000001</v>
      </c>
      <c r="M386">
        <v>0.99209999999999998</v>
      </c>
      <c r="N386">
        <v>419009</v>
      </c>
      <c r="O386">
        <v>80304.254279999994</v>
      </c>
      <c r="P386">
        <v>413489</v>
      </c>
      <c r="Q386">
        <v>75565.55601</v>
      </c>
      <c r="R386">
        <v>168543</v>
      </c>
      <c r="S386">
        <v>31351.086670000001</v>
      </c>
      <c r="T386">
        <v>181836</v>
      </c>
      <c r="U386">
        <v>27604.67915</v>
      </c>
      <c r="V386">
        <v>41383</v>
      </c>
      <c r="W386">
        <v>549.49372319999998</v>
      </c>
      <c r="X386">
        <v>501393</v>
      </c>
      <c r="Y386">
        <v>188716.1103</v>
      </c>
      <c r="Z386">
        <v>322995</v>
      </c>
      <c r="AA386">
        <v>95296.601850000006</v>
      </c>
      <c r="AB386">
        <v>-25.64197944</v>
      </c>
      <c r="AC386">
        <v>-26.431218739999998</v>
      </c>
      <c r="AD386">
        <v>-28.603204789999999</v>
      </c>
      <c r="AE386">
        <v>-28.162855820000001</v>
      </c>
      <c r="AF386">
        <v>-26.11782307</v>
      </c>
      <c r="AG386">
        <v>-28.570783779999999</v>
      </c>
      <c r="AH386">
        <v>-27.168754450000002</v>
      </c>
      <c r="AI386">
        <v>128.50963949999999</v>
      </c>
      <c r="AJ386">
        <v>128.93587489999999</v>
      </c>
      <c r="AK386">
        <v>127.6764009</v>
      </c>
      <c r="AL386">
        <v>127.7608663</v>
      </c>
      <c r="AM386">
        <v>128.96271150000001</v>
      </c>
      <c r="AN386">
        <v>127.5429714</v>
      </c>
      <c r="AO386">
        <v>128.53717030000001</v>
      </c>
      <c r="AP386">
        <v>211.6075645</v>
      </c>
      <c r="AQ386">
        <v>189.2288331</v>
      </c>
      <c r="AR386">
        <v>20.729953439999999</v>
      </c>
      <c r="AS386">
        <v>8.6386493420000008</v>
      </c>
      <c r="AT386">
        <v>0.55048358200000003</v>
      </c>
      <c r="AU386">
        <v>750.3919684</v>
      </c>
      <c r="AV386">
        <v>233.7673188</v>
      </c>
      <c r="AW386">
        <v>-5520</v>
      </c>
      <c r="AX386">
        <v>-237173</v>
      </c>
      <c r="AY386">
        <v>82384</v>
      </c>
      <c r="AZ386">
        <v>-250466</v>
      </c>
      <c r="BA386">
        <v>-377626</v>
      </c>
      <c r="BB386">
        <v>-96014</v>
      </c>
      <c r="BC386">
        <v>-4738.6982699999899</v>
      </c>
      <c r="BD386">
        <v>-52699.575129999997</v>
      </c>
      <c r="BE386">
        <v>108411.85602000001</v>
      </c>
      <c r="BF386">
        <v>-48953.167609999997</v>
      </c>
      <c r="BG386">
        <v>-79754.7605568</v>
      </c>
      <c r="BH386">
        <v>14992.34757</v>
      </c>
      <c r="BI386">
        <v>-22.378731399999999</v>
      </c>
      <c r="BJ386">
        <v>-202.96891515799999</v>
      </c>
      <c r="BK386">
        <v>538.78440390000003</v>
      </c>
      <c r="BL386">
        <v>-190.87761105999999</v>
      </c>
      <c r="BM386">
        <v>-211.057080918</v>
      </c>
      <c r="BN386">
        <v>22.159754299999999</v>
      </c>
      <c r="BO386">
        <v>97545.7152020996</v>
      </c>
      <c r="BP386">
        <v>289972.94708089001</v>
      </c>
      <c r="BQ386">
        <v>69671.471528562703</v>
      </c>
      <c r="BR386">
        <v>339438.24629609397</v>
      </c>
      <c r="BS386">
        <v>339427.83541318</v>
      </c>
      <c r="BT386">
        <v>169791.77335937801</v>
      </c>
      <c r="BU386">
        <v>154.20828538049801</v>
      </c>
      <c r="BV386">
        <v>-165.33208055335601</v>
      </c>
      <c r="BW386">
        <v>139.513474089574</v>
      </c>
      <c r="BX386">
        <v>-166.12827989235799</v>
      </c>
      <c r="BY386">
        <v>-163.84530741871899</v>
      </c>
      <c r="BZ386">
        <v>179.080807286251</v>
      </c>
      <c r="CA386">
        <v>105001</v>
      </c>
      <c r="CB386">
        <v>315091</v>
      </c>
      <c r="CC386">
        <v>287702</v>
      </c>
      <c r="CD386">
        <v>42397</v>
      </c>
      <c r="CE386">
        <v>377626</v>
      </c>
      <c r="CF386">
        <v>187252</v>
      </c>
      <c r="CG386">
        <v>99481</v>
      </c>
      <c r="CH386">
        <v>64625</v>
      </c>
      <c r="CI386">
        <v>50529</v>
      </c>
      <c r="CJ386">
        <v>124781</v>
      </c>
      <c r="CK386">
        <v>0</v>
      </c>
      <c r="CL386">
        <v>91238</v>
      </c>
      <c r="CM386">
        <v>3843884</v>
      </c>
      <c r="CN386">
        <v>21340</v>
      </c>
      <c r="CO386">
        <v>185873</v>
      </c>
      <c r="CP386">
        <v>233136</v>
      </c>
      <c r="CQ386">
        <v>38444.595980353501</v>
      </c>
      <c r="CR386">
        <v>41859.658295940302</v>
      </c>
      <c r="CS386">
        <v>0.99997389316558805</v>
      </c>
      <c r="CT386">
        <v>440349</v>
      </c>
      <c r="CU386">
        <v>80304.254276293796</v>
      </c>
    </row>
    <row r="387" spans="1:99" x14ac:dyDescent="0.35">
      <c r="A387" s="2" t="s">
        <v>1213</v>
      </c>
      <c r="B387" s="5" t="s">
        <v>1214</v>
      </c>
      <c r="C387" t="s">
        <v>75</v>
      </c>
      <c r="D387" t="s">
        <v>1214</v>
      </c>
      <c r="E387" t="s">
        <v>1215</v>
      </c>
      <c r="F387" t="s">
        <v>1214</v>
      </c>
      <c r="G387" t="s">
        <v>93</v>
      </c>
      <c r="H387">
        <v>385</v>
      </c>
      <c r="I387">
        <v>385</v>
      </c>
      <c r="J387">
        <v>63075</v>
      </c>
      <c r="K387">
        <v>0.95660000000000001</v>
      </c>
      <c r="L387">
        <v>0.95299999999999996</v>
      </c>
      <c r="M387">
        <v>0.95660000000000001</v>
      </c>
      <c r="N387">
        <v>1090530</v>
      </c>
      <c r="O387">
        <v>317980.31319999998</v>
      </c>
      <c r="P387">
        <v>980201</v>
      </c>
      <c r="Q387">
        <v>264599.1923</v>
      </c>
      <c r="R387">
        <v>696705</v>
      </c>
      <c r="S387">
        <v>177824.66889999999</v>
      </c>
      <c r="T387">
        <v>824966</v>
      </c>
      <c r="U387">
        <v>197378.3492</v>
      </c>
      <c r="V387">
        <v>526181</v>
      </c>
      <c r="W387">
        <v>119525.50320000001</v>
      </c>
      <c r="X387">
        <v>1124285</v>
      </c>
      <c r="Y387">
        <v>327086.06</v>
      </c>
      <c r="Z387">
        <v>947295</v>
      </c>
      <c r="AA387">
        <v>261102.11790000001</v>
      </c>
      <c r="AB387">
        <v>-16.273969229999999</v>
      </c>
      <c r="AC387">
        <v>-16.525508389999999</v>
      </c>
      <c r="AD387">
        <v>-16.52421051</v>
      </c>
      <c r="AE387">
        <v>-16.302408809999999</v>
      </c>
      <c r="AF387">
        <v>-17.03109804</v>
      </c>
      <c r="AG387">
        <v>-16.271681690000001</v>
      </c>
      <c r="AH387">
        <v>-16.82044479</v>
      </c>
      <c r="AI387">
        <v>141.87971759999999</v>
      </c>
      <c r="AJ387">
        <v>142.68504060000001</v>
      </c>
      <c r="AK387">
        <v>144.1547381</v>
      </c>
      <c r="AL387">
        <v>142.87156640000001</v>
      </c>
      <c r="AM387">
        <v>142.74429269999999</v>
      </c>
      <c r="AN387">
        <v>144.85970610000001</v>
      </c>
      <c r="AO387">
        <v>143.46857869999999</v>
      </c>
      <c r="AP387">
        <v>177795.0877</v>
      </c>
      <c r="AQ387">
        <v>173366.34820000001</v>
      </c>
      <c r="AR387">
        <v>140473.6329</v>
      </c>
      <c r="AS387">
        <v>133787.8138</v>
      </c>
      <c r="AT387">
        <v>97563.312470000004</v>
      </c>
      <c r="AU387">
        <v>193755.39540000001</v>
      </c>
      <c r="AV387">
        <v>180298.5448</v>
      </c>
      <c r="AW387">
        <v>-110329</v>
      </c>
      <c r="AX387">
        <v>-265564</v>
      </c>
      <c r="AY387">
        <v>33755</v>
      </c>
      <c r="AZ387">
        <v>-393825</v>
      </c>
      <c r="BA387">
        <v>-564349</v>
      </c>
      <c r="BB387">
        <v>-143235</v>
      </c>
      <c r="BC387">
        <v>-53381.120900000002</v>
      </c>
      <c r="BD387">
        <v>-120601.96400000001</v>
      </c>
      <c r="BE387">
        <v>9105.7468000000208</v>
      </c>
      <c r="BF387">
        <v>-140155.64430000001</v>
      </c>
      <c r="BG387">
        <v>-198454.81</v>
      </c>
      <c r="BH387">
        <v>-56878.195299999999</v>
      </c>
      <c r="BI387">
        <v>-4428.7394999999997</v>
      </c>
      <c r="BJ387">
        <v>-44007.2739</v>
      </c>
      <c r="BK387">
        <v>15960.307699999999</v>
      </c>
      <c r="BL387">
        <v>-37321.4548</v>
      </c>
      <c r="BM387">
        <v>-80231.775229999999</v>
      </c>
      <c r="BN387">
        <v>2503.4571000000001</v>
      </c>
      <c r="BO387">
        <v>90343.179556666393</v>
      </c>
      <c r="BP387">
        <v>105909.034279403</v>
      </c>
      <c r="BQ387">
        <v>124783.10673100001</v>
      </c>
      <c r="BR387">
        <v>244268.02067042299</v>
      </c>
      <c r="BS387">
        <v>318082.05961797899</v>
      </c>
      <c r="BT387">
        <v>179926.659151937</v>
      </c>
      <c r="BU387">
        <v>108.14824845657</v>
      </c>
      <c r="BV387">
        <v>91.850098665570002</v>
      </c>
      <c r="BW387">
        <v>132.55228929902199</v>
      </c>
      <c r="BX387">
        <v>96.861284393475003</v>
      </c>
      <c r="BY387">
        <v>90.371792831220702</v>
      </c>
      <c r="BZ387">
        <v>109.963089773327</v>
      </c>
      <c r="CA387">
        <v>126027</v>
      </c>
      <c r="CB387">
        <v>425169</v>
      </c>
      <c r="CC387">
        <v>272227</v>
      </c>
      <c r="CD387">
        <v>52136</v>
      </c>
      <c r="CE387">
        <v>580724</v>
      </c>
      <c r="CF387">
        <v>198690</v>
      </c>
      <c r="CG387">
        <v>15698</v>
      </c>
      <c r="CH387">
        <v>31344</v>
      </c>
      <c r="CI387">
        <v>6663</v>
      </c>
      <c r="CJ387">
        <v>85891</v>
      </c>
      <c r="CK387">
        <v>16375</v>
      </c>
      <c r="CL387">
        <v>55455</v>
      </c>
      <c r="CM387">
        <v>11204975</v>
      </c>
      <c r="CN387">
        <v>13135</v>
      </c>
      <c r="CO387">
        <v>574634</v>
      </c>
      <c r="CP387">
        <v>515896</v>
      </c>
      <c r="CQ387">
        <v>66790.880557966899</v>
      </c>
      <c r="CR387">
        <v>251189.43265769901</v>
      </c>
      <c r="CS387">
        <v>0.99911481142044101</v>
      </c>
      <c r="CT387">
        <v>1103665</v>
      </c>
      <c r="CU387">
        <v>317980.31321566598</v>
      </c>
    </row>
    <row r="388" spans="1:99" x14ac:dyDescent="0.35">
      <c r="A388" s="2" t="s">
        <v>1216</v>
      </c>
      <c r="B388" s="5" t="s">
        <v>1217</v>
      </c>
      <c r="C388" t="s">
        <v>97</v>
      </c>
      <c r="D388" t="s">
        <v>1217</v>
      </c>
      <c r="E388" t="s">
        <v>1218</v>
      </c>
      <c r="F388" t="s">
        <v>1219</v>
      </c>
      <c r="G388" t="s">
        <v>118</v>
      </c>
      <c r="H388">
        <v>147</v>
      </c>
      <c r="I388">
        <v>155</v>
      </c>
      <c r="J388">
        <v>35495</v>
      </c>
      <c r="K388">
        <v>0.98599999999999999</v>
      </c>
      <c r="L388">
        <v>0.98429999999999995</v>
      </c>
      <c r="M388">
        <v>0.9859</v>
      </c>
      <c r="N388">
        <v>70801</v>
      </c>
      <c r="O388">
        <v>15337.175670000001</v>
      </c>
      <c r="P388">
        <v>97329</v>
      </c>
      <c r="Q388">
        <v>23396.489590000001</v>
      </c>
      <c r="R388">
        <v>69727</v>
      </c>
      <c r="S388">
        <v>18790.585419999999</v>
      </c>
      <c r="T388">
        <v>79486</v>
      </c>
      <c r="U388">
        <v>17300.497060000002</v>
      </c>
      <c r="V388">
        <v>50015</v>
      </c>
      <c r="W388">
        <v>10087.40769</v>
      </c>
      <c r="X388">
        <v>111247</v>
      </c>
      <c r="Y388">
        <v>31564.487990000001</v>
      </c>
      <c r="Z388">
        <v>101108</v>
      </c>
      <c r="AA388">
        <v>33038.496480000002</v>
      </c>
      <c r="AB388">
        <v>16.538271559999998</v>
      </c>
      <c r="AC388">
        <v>16.731495599999999</v>
      </c>
      <c r="AD388">
        <v>16.677095309999999</v>
      </c>
      <c r="AE388">
        <v>16.600152479999998</v>
      </c>
      <c r="AF388">
        <v>16.808781140000001</v>
      </c>
      <c r="AG388">
        <v>16.646280019999999</v>
      </c>
      <c r="AH388">
        <v>16.704728899999999</v>
      </c>
      <c r="AI388">
        <v>-96.161771939999994</v>
      </c>
      <c r="AJ388">
        <v>-96.504921909999993</v>
      </c>
      <c r="AK388">
        <v>-96.130015850000007</v>
      </c>
      <c r="AL388">
        <v>-96.353643410000004</v>
      </c>
      <c r="AM388">
        <v>-96.472655489999994</v>
      </c>
      <c r="AN388">
        <v>-96.355847749999995</v>
      </c>
      <c r="AO388">
        <v>-96.062333050000007</v>
      </c>
      <c r="AP388">
        <v>24717.995709999999</v>
      </c>
      <c r="AQ388">
        <v>40131.959130000003</v>
      </c>
      <c r="AR388">
        <v>31835.26195</v>
      </c>
      <c r="AS388">
        <v>28527.561570000002</v>
      </c>
      <c r="AT388">
        <v>15949.951779999999</v>
      </c>
      <c r="AU388">
        <v>56154.632640000003</v>
      </c>
      <c r="AV388">
        <v>59603.397660000002</v>
      </c>
      <c r="AW388">
        <v>26528</v>
      </c>
      <c r="AX388">
        <v>8685</v>
      </c>
      <c r="AY388">
        <v>40446</v>
      </c>
      <c r="AZ388">
        <v>-1074</v>
      </c>
      <c r="BA388">
        <v>-20786</v>
      </c>
      <c r="BB388">
        <v>30307</v>
      </c>
      <c r="BC388">
        <v>8059.3139199999996</v>
      </c>
      <c r="BD388">
        <v>1963.3213900000001</v>
      </c>
      <c r="BE388">
        <v>16227.312320000001</v>
      </c>
      <c r="BF388">
        <v>3453.4097499999998</v>
      </c>
      <c r="BG388">
        <v>-5249.7679799999996</v>
      </c>
      <c r="BH388">
        <v>17701.320810000001</v>
      </c>
      <c r="BI388">
        <v>15413.96342</v>
      </c>
      <c r="BJ388">
        <v>3809.5658600000002</v>
      </c>
      <c r="BK388">
        <v>31436.636930000001</v>
      </c>
      <c r="BL388">
        <v>7117.2662399999999</v>
      </c>
      <c r="BM388">
        <v>-8768.0439299999998</v>
      </c>
      <c r="BN388">
        <v>34885.401949999999</v>
      </c>
      <c r="BO388">
        <v>42405.5709071561</v>
      </c>
      <c r="BP388">
        <v>21575.825442229601</v>
      </c>
      <c r="BQ388">
        <v>44736.787326450001</v>
      </c>
      <c r="BR388">
        <v>15803.025448192</v>
      </c>
      <c r="BS388">
        <v>23915.9172362028</v>
      </c>
      <c r="BT388">
        <v>21327.132692926301</v>
      </c>
      <c r="BU388">
        <v>-59.508866978955098</v>
      </c>
      <c r="BV388">
        <v>-71.375367078758401</v>
      </c>
      <c r="BW388">
        <v>-47.705945409105198</v>
      </c>
      <c r="BX388">
        <v>12.3596262742115</v>
      </c>
      <c r="BY388">
        <v>-59.828274308050297</v>
      </c>
      <c r="BZ388">
        <v>29.773569882317801</v>
      </c>
      <c r="CA388">
        <v>654</v>
      </c>
      <c r="CB388">
        <v>19224</v>
      </c>
      <c r="CC388">
        <v>2105</v>
      </c>
      <c r="CD388">
        <v>281</v>
      </c>
      <c r="CE388">
        <v>25316</v>
      </c>
      <c r="CF388">
        <v>8249</v>
      </c>
      <c r="CG388">
        <v>27182</v>
      </c>
      <c r="CH388">
        <v>18150</v>
      </c>
      <c r="CI388">
        <v>10790</v>
      </c>
      <c r="CJ388">
        <v>40727</v>
      </c>
      <c r="CK388">
        <v>4530</v>
      </c>
      <c r="CL388">
        <v>38556</v>
      </c>
      <c r="CM388">
        <v>1561955</v>
      </c>
      <c r="CN388">
        <v>213</v>
      </c>
      <c r="CO388">
        <v>45783</v>
      </c>
      <c r="CP388">
        <v>25018</v>
      </c>
      <c r="CQ388">
        <v>3111.67618360709</v>
      </c>
      <c r="CR388">
        <v>12225.499484121499</v>
      </c>
      <c r="CS388">
        <v>0.89596438407897905</v>
      </c>
      <c r="CT388">
        <v>71014</v>
      </c>
      <c r="CU388">
        <v>15337.175667728599</v>
      </c>
    </row>
    <row r="389" spans="1:99" x14ac:dyDescent="0.35">
      <c r="A389" s="2" t="s">
        <v>1220</v>
      </c>
      <c r="B389" s="5" t="s">
        <v>1221</v>
      </c>
      <c r="C389" t="s">
        <v>97</v>
      </c>
      <c r="D389" t="s">
        <v>1217</v>
      </c>
      <c r="E389" t="s">
        <v>1218</v>
      </c>
      <c r="F389" t="s">
        <v>1219</v>
      </c>
      <c r="G389" t="s">
        <v>118</v>
      </c>
      <c r="H389">
        <v>8</v>
      </c>
      <c r="I389">
        <v>155</v>
      </c>
      <c r="J389">
        <v>35495</v>
      </c>
      <c r="K389">
        <v>0.98599999999999999</v>
      </c>
      <c r="L389">
        <v>0.98429999999999995</v>
      </c>
      <c r="M389">
        <v>0.9859</v>
      </c>
      <c r="N389">
        <v>44929</v>
      </c>
      <c r="O389">
        <v>4915.6819089999999</v>
      </c>
      <c r="P389">
        <v>54121</v>
      </c>
      <c r="Q389">
        <v>9996.8955719999994</v>
      </c>
      <c r="R389">
        <v>63371</v>
      </c>
      <c r="S389">
        <v>19058.099859999998</v>
      </c>
      <c r="T389">
        <v>42527</v>
      </c>
      <c r="U389">
        <v>5921.0785530000003</v>
      </c>
      <c r="V389">
        <v>47914</v>
      </c>
      <c r="W389">
        <v>7754.3879390000002</v>
      </c>
      <c r="X389">
        <v>63591</v>
      </c>
      <c r="Y389">
        <v>15929.110479999999</v>
      </c>
      <c r="Z389">
        <v>78686</v>
      </c>
      <c r="AA389">
        <v>31541.09834</v>
      </c>
      <c r="AB389">
        <v>18.188711860000002</v>
      </c>
      <c r="AC389">
        <v>18.26977707</v>
      </c>
      <c r="AD389">
        <v>18.324671769999998</v>
      </c>
      <c r="AE389">
        <v>18.306244620000001</v>
      </c>
      <c r="AF389">
        <v>18.238555850000001</v>
      </c>
      <c r="AG389">
        <v>18.312664359999999</v>
      </c>
      <c r="AH389">
        <v>18.40384757</v>
      </c>
      <c r="AI389">
        <v>-101.6188251</v>
      </c>
      <c r="AJ389">
        <v>-101.58841049999999</v>
      </c>
      <c r="AK389">
        <v>-101.4047557</v>
      </c>
      <c r="AL389">
        <v>-101.8207286</v>
      </c>
      <c r="AM389">
        <v>-101.4149869</v>
      </c>
      <c r="AN389">
        <v>-101.5756155</v>
      </c>
      <c r="AO389">
        <v>-101.3984092</v>
      </c>
      <c r="AP389">
        <v>8236.1493929999997</v>
      </c>
      <c r="AQ389">
        <v>14650.028829999999</v>
      </c>
      <c r="AR389">
        <v>26160.314490000001</v>
      </c>
      <c r="AS389">
        <v>8423.182084</v>
      </c>
      <c r="AT389">
        <v>10406.204900000001</v>
      </c>
      <c r="AU389">
        <v>23507.679339999999</v>
      </c>
      <c r="AV389">
        <v>44966.490059999996</v>
      </c>
      <c r="AW389">
        <v>9192</v>
      </c>
      <c r="AX389">
        <v>-2402</v>
      </c>
      <c r="AY389">
        <v>18662</v>
      </c>
      <c r="AZ389">
        <v>18442</v>
      </c>
      <c r="BA389">
        <v>2985</v>
      </c>
      <c r="BB389">
        <v>33757</v>
      </c>
      <c r="BC389">
        <v>5081.2136630000005</v>
      </c>
      <c r="BD389">
        <v>1005.396644</v>
      </c>
      <c r="BE389">
        <v>11013.428571</v>
      </c>
      <c r="BF389">
        <v>14142.417950999999</v>
      </c>
      <c r="BG389">
        <v>2838.7060299999998</v>
      </c>
      <c r="BH389">
        <v>26625.416431000001</v>
      </c>
      <c r="BI389">
        <v>6413.8794369999996</v>
      </c>
      <c r="BJ389">
        <v>187.032691</v>
      </c>
      <c r="BK389">
        <v>15271.529947000001</v>
      </c>
      <c r="BL389">
        <v>17924.165097000001</v>
      </c>
      <c r="BM389">
        <v>2170.055507</v>
      </c>
      <c r="BN389">
        <v>36730.340666999997</v>
      </c>
      <c r="BO389">
        <v>9569.2872561569002</v>
      </c>
      <c r="BP389">
        <v>25008.262956591101</v>
      </c>
      <c r="BQ389">
        <v>22232.0975579326</v>
      </c>
      <c r="BR389">
        <v>27194.694645029798</v>
      </c>
      <c r="BS389">
        <v>14518.5709346559</v>
      </c>
      <c r="BT389">
        <v>33373.017961042198</v>
      </c>
      <c r="BU389">
        <v>19.609133910958899</v>
      </c>
      <c r="BV389">
        <v>-58.462341192664702</v>
      </c>
      <c r="BW389">
        <v>75.5322346285284</v>
      </c>
      <c r="BX389">
        <v>56.1924667856334</v>
      </c>
      <c r="BY389">
        <v>18.3109807655241</v>
      </c>
      <c r="BZ389">
        <v>44.1740256630194</v>
      </c>
      <c r="CA389">
        <v>2771</v>
      </c>
      <c r="CB389">
        <v>5182</v>
      </c>
      <c r="CC389">
        <v>5583</v>
      </c>
      <c r="CD389">
        <v>392</v>
      </c>
      <c r="CE389">
        <v>9706</v>
      </c>
      <c r="CF389">
        <v>2718</v>
      </c>
      <c r="CG389">
        <v>11963</v>
      </c>
      <c r="CH389">
        <v>23624</v>
      </c>
      <c r="CI389">
        <v>3181</v>
      </c>
      <c r="CJ389">
        <v>19054</v>
      </c>
      <c r="CK389">
        <v>12691</v>
      </c>
      <c r="CL389">
        <v>36475</v>
      </c>
      <c r="CM389">
        <v>1455728</v>
      </c>
      <c r="CN389">
        <v>309</v>
      </c>
      <c r="CO389">
        <v>30758</v>
      </c>
      <c r="CP389">
        <v>14171</v>
      </c>
      <c r="CQ389">
        <v>2137.3209690226399</v>
      </c>
      <c r="CR389">
        <v>2778.3609395706098</v>
      </c>
      <c r="CS389">
        <v>0.97298419475555398</v>
      </c>
      <c r="CT389">
        <v>45238</v>
      </c>
      <c r="CU389">
        <v>4915.6819085932502</v>
      </c>
    </row>
    <row r="390" spans="1:99" x14ac:dyDescent="0.35">
      <c r="A390" s="2" t="s">
        <v>1222</v>
      </c>
      <c r="B390" s="5" t="s">
        <v>1223</v>
      </c>
      <c r="C390" t="s">
        <v>97</v>
      </c>
      <c r="D390" t="s">
        <v>1223</v>
      </c>
      <c r="E390" t="s">
        <v>1218</v>
      </c>
      <c r="F390" t="s">
        <v>1219</v>
      </c>
      <c r="G390" t="s">
        <v>1224</v>
      </c>
      <c r="H390">
        <v>214</v>
      </c>
      <c r="I390">
        <v>233</v>
      </c>
      <c r="J390">
        <v>48811</v>
      </c>
      <c r="K390">
        <v>0.97650000000000003</v>
      </c>
      <c r="L390">
        <v>0.9728</v>
      </c>
      <c r="M390">
        <v>0.97619999999999996</v>
      </c>
      <c r="N390">
        <v>545058</v>
      </c>
      <c r="O390">
        <v>168161.9768</v>
      </c>
      <c r="P390">
        <v>523930</v>
      </c>
      <c r="Q390">
        <v>155463.7169</v>
      </c>
      <c r="R390">
        <v>234394</v>
      </c>
      <c r="S390">
        <v>55222.116609999997</v>
      </c>
      <c r="T390">
        <v>413930</v>
      </c>
      <c r="U390">
        <v>93377.108489999999</v>
      </c>
      <c r="V390">
        <v>117942</v>
      </c>
      <c r="W390">
        <v>19060.287530000001</v>
      </c>
      <c r="X390">
        <v>614266</v>
      </c>
      <c r="Y390">
        <v>195308.65090000001</v>
      </c>
      <c r="Z390">
        <v>434831</v>
      </c>
      <c r="AA390">
        <v>118636.5733</v>
      </c>
      <c r="AB390">
        <v>8.6533660640000001</v>
      </c>
      <c r="AC390">
        <v>8.6045396329999999</v>
      </c>
      <c r="AD390">
        <v>8.4352935660000004</v>
      </c>
      <c r="AE390">
        <v>8.7676146450000001</v>
      </c>
      <c r="AF390">
        <v>8.468981565</v>
      </c>
      <c r="AG390">
        <v>8.6118413290000007</v>
      </c>
      <c r="AH390">
        <v>8.3791210490000001</v>
      </c>
      <c r="AI390">
        <v>-72.318584830000006</v>
      </c>
      <c r="AJ390">
        <v>-72.086537800000002</v>
      </c>
      <c r="AK390">
        <v>-71.972689740000007</v>
      </c>
      <c r="AL390">
        <v>-72.383445679999994</v>
      </c>
      <c r="AM390">
        <v>-71.905104159999993</v>
      </c>
      <c r="AN390">
        <v>-71.88426939</v>
      </c>
      <c r="AO390">
        <v>-71.812470759999997</v>
      </c>
      <c r="AP390">
        <v>509596.6862</v>
      </c>
      <c r="AQ390">
        <v>462511.23550000001</v>
      </c>
      <c r="AR390">
        <v>163341.6164</v>
      </c>
      <c r="AS390">
        <v>276264.46509999997</v>
      </c>
      <c r="AT390">
        <v>55867.35641</v>
      </c>
      <c r="AU390">
        <v>580009.78410000005</v>
      </c>
      <c r="AV390">
        <v>344692.96460000001</v>
      </c>
      <c r="AW390">
        <v>-21128</v>
      </c>
      <c r="AX390">
        <v>-131128</v>
      </c>
      <c r="AY390">
        <v>69208</v>
      </c>
      <c r="AZ390">
        <v>-310664</v>
      </c>
      <c r="BA390">
        <v>-427116</v>
      </c>
      <c r="BB390">
        <v>-110227</v>
      </c>
      <c r="BC390">
        <v>-12698.259899999999</v>
      </c>
      <c r="BD390">
        <v>-74784.868310000005</v>
      </c>
      <c r="BE390">
        <v>27146.6741</v>
      </c>
      <c r="BF390">
        <v>-112939.86019000001</v>
      </c>
      <c r="BG390">
        <v>-149101.68927</v>
      </c>
      <c r="BH390">
        <v>-49525.4035</v>
      </c>
      <c r="BI390">
        <v>-47085.450700000001</v>
      </c>
      <c r="BJ390">
        <v>-233332.2211</v>
      </c>
      <c r="BK390">
        <v>70413.097900000095</v>
      </c>
      <c r="BL390">
        <v>-346255.0698</v>
      </c>
      <c r="BM390">
        <v>-453729.32978999999</v>
      </c>
      <c r="BN390">
        <v>-164903.72159999999</v>
      </c>
      <c r="BO390">
        <v>26081.727911150501</v>
      </c>
      <c r="BP390">
        <v>14567.461555206601</v>
      </c>
      <c r="BQ390">
        <v>49873.741725720101</v>
      </c>
      <c r="BR390">
        <v>45107.029205098901</v>
      </c>
      <c r="BS390">
        <v>47969.297820300999</v>
      </c>
      <c r="BT390">
        <v>63463.347088205497</v>
      </c>
      <c r="BU390">
        <v>101.997298116035</v>
      </c>
      <c r="BV390">
        <v>-29.294882835020299</v>
      </c>
      <c r="BW390">
        <v>114.242465992386</v>
      </c>
      <c r="BX390">
        <v>122.493119990824</v>
      </c>
      <c r="BY390">
        <v>95.491001274657293</v>
      </c>
      <c r="BZ390">
        <v>118.68091226348</v>
      </c>
      <c r="CA390">
        <v>58310</v>
      </c>
      <c r="CB390">
        <v>333723</v>
      </c>
      <c r="CC390">
        <v>135459</v>
      </c>
      <c r="CD390">
        <v>19944</v>
      </c>
      <c r="CE390">
        <v>429102</v>
      </c>
      <c r="CF390">
        <v>173082</v>
      </c>
      <c r="CG390">
        <v>37182</v>
      </c>
      <c r="CH390">
        <v>23059</v>
      </c>
      <c r="CI390">
        <v>4331</v>
      </c>
      <c r="CJ390">
        <v>89152</v>
      </c>
      <c r="CK390">
        <v>1986</v>
      </c>
      <c r="CL390">
        <v>62855</v>
      </c>
      <c r="CM390">
        <v>12640039</v>
      </c>
      <c r="CN390">
        <v>14436</v>
      </c>
      <c r="CO390">
        <v>257826</v>
      </c>
      <c r="CP390">
        <v>287232</v>
      </c>
      <c r="CQ390">
        <v>42027.628447930299</v>
      </c>
      <c r="CR390">
        <v>126134.34837120899</v>
      </c>
      <c r="CS390">
        <v>0.99999696016311601</v>
      </c>
      <c r="CT390">
        <v>559494</v>
      </c>
      <c r="CU390">
        <v>168161.976819139</v>
      </c>
    </row>
    <row r="391" spans="1:99" x14ac:dyDescent="0.35">
      <c r="A391" s="2" t="s">
        <v>1225</v>
      </c>
      <c r="B391" s="5" t="s">
        <v>1226</v>
      </c>
      <c r="C391" t="s">
        <v>97</v>
      </c>
      <c r="D391" t="s">
        <v>1223</v>
      </c>
      <c r="E391" t="s">
        <v>1218</v>
      </c>
      <c r="F391" t="s">
        <v>1219</v>
      </c>
      <c r="G391" t="s">
        <v>249</v>
      </c>
      <c r="H391">
        <v>17</v>
      </c>
      <c r="I391">
        <v>233</v>
      </c>
      <c r="J391">
        <v>48811</v>
      </c>
      <c r="K391">
        <v>0.97650000000000003</v>
      </c>
      <c r="L391">
        <v>0.9728</v>
      </c>
      <c r="M391">
        <v>0.97619999999999996</v>
      </c>
      <c r="N391">
        <v>16770</v>
      </c>
      <c r="O391">
        <v>1768.7955300000001</v>
      </c>
      <c r="P391">
        <v>21558</v>
      </c>
      <c r="Q391">
        <v>3716.2093009999999</v>
      </c>
      <c r="R391">
        <v>15936</v>
      </c>
      <c r="S391">
        <v>2163.0892680000002</v>
      </c>
      <c r="T391">
        <v>18784</v>
      </c>
      <c r="U391">
        <v>2527.7055439999999</v>
      </c>
      <c r="V391">
        <v>4255</v>
      </c>
      <c r="W391">
        <v>399.67792409999998</v>
      </c>
      <c r="X391">
        <v>24794</v>
      </c>
      <c r="Y391">
        <v>5128.3850769999999</v>
      </c>
      <c r="Z391">
        <v>27576</v>
      </c>
      <c r="AA391">
        <v>4981.0891780000002</v>
      </c>
      <c r="AB391">
        <v>8.5206630889999992</v>
      </c>
      <c r="AC391">
        <v>8.6144132110000005</v>
      </c>
      <c r="AD391">
        <v>8.6844082579999995</v>
      </c>
      <c r="AE391">
        <v>8.5427816229999998</v>
      </c>
      <c r="AF391">
        <v>8.7180374280000006</v>
      </c>
      <c r="AG391">
        <v>8.8742455929999995</v>
      </c>
      <c r="AH391">
        <v>8.8796250360000002</v>
      </c>
      <c r="AI391">
        <v>-82.348375669999996</v>
      </c>
      <c r="AJ391">
        <v>-82.313340289999999</v>
      </c>
      <c r="AK391">
        <v>-82.632277860000002</v>
      </c>
      <c r="AL391">
        <v>-82.301009370000003</v>
      </c>
      <c r="AM391">
        <v>-82.419614420000002</v>
      </c>
      <c r="AN391">
        <v>-83.251839009999998</v>
      </c>
      <c r="AO391">
        <v>-82.682920289999998</v>
      </c>
      <c r="AP391">
        <v>5213.210204</v>
      </c>
      <c r="AQ391">
        <v>10954.529909999999</v>
      </c>
      <c r="AR391">
        <v>6259.2116310000001</v>
      </c>
      <c r="AS391">
        <v>7509.2674070000003</v>
      </c>
      <c r="AT391">
        <v>1021.917614</v>
      </c>
      <c r="AU391">
        <v>15133.57206</v>
      </c>
      <c r="AV391">
        <v>14776.6764</v>
      </c>
      <c r="AW391">
        <v>4788</v>
      </c>
      <c r="AX391">
        <v>2014</v>
      </c>
      <c r="AY391">
        <v>8024</v>
      </c>
      <c r="AZ391">
        <v>-834</v>
      </c>
      <c r="BA391">
        <v>-12515</v>
      </c>
      <c r="BB391">
        <v>10806</v>
      </c>
      <c r="BC391">
        <v>1947.413771</v>
      </c>
      <c r="BD391">
        <v>758.91001400000005</v>
      </c>
      <c r="BE391">
        <v>3359.589547</v>
      </c>
      <c r="BF391">
        <v>394.29373800000002</v>
      </c>
      <c r="BG391">
        <v>-1369.1176058999999</v>
      </c>
      <c r="BH391">
        <v>3212.2936479999998</v>
      </c>
      <c r="BI391">
        <v>5741.3197060000002</v>
      </c>
      <c r="BJ391">
        <v>2296.0572029999998</v>
      </c>
      <c r="BK391">
        <v>9920.3618559999995</v>
      </c>
      <c r="BL391">
        <v>1046.0014269999999</v>
      </c>
      <c r="BM391">
        <v>-4191.29259</v>
      </c>
      <c r="BN391">
        <v>9563.4661959999994</v>
      </c>
      <c r="BO391">
        <v>11113.5537157491</v>
      </c>
      <c r="BP391">
        <v>5760.0855270315296</v>
      </c>
      <c r="BQ391">
        <v>23302.5932113536</v>
      </c>
      <c r="BR391">
        <v>36135.703910948498</v>
      </c>
      <c r="BS391">
        <v>106804.957047734</v>
      </c>
      <c r="BT391">
        <v>54270.938558353097</v>
      </c>
      <c r="BU391">
        <v>20.278679813156302</v>
      </c>
      <c r="BV391">
        <v>64.720130610595803</v>
      </c>
      <c r="BW391">
        <v>-19.6339063951927</v>
      </c>
      <c r="BX391">
        <v>-59.722586479139402</v>
      </c>
      <c r="BY391">
        <v>-68.332710296851204</v>
      </c>
      <c r="BZ391">
        <v>-42.627774837620301</v>
      </c>
      <c r="CA391">
        <v>64</v>
      </c>
      <c r="CB391">
        <v>3586</v>
      </c>
      <c r="CC391">
        <v>140</v>
      </c>
      <c r="CD391">
        <v>63</v>
      </c>
      <c r="CE391">
        <v>12559</v>
      </c>
      <c r="CF391">
        <v>640</v>
      </c>
      <c r="CG391">
        <v>4852</v>
      </c>
      <c r="CH391">
        <v>2752</v>
      </c>
      <c r="CI391">
        <v>2154</v>
      </c>
      <c r="CJ391">
        <v>8087</v>
      </c>
      <c r="CK391">
        <v>44</v>
      </c>
      <c r="CL391">
        <v>11446</v>
      </c>
      <c r="CM391">
        <v>1160870</v>
      </c>
      <c r="CN391">
        <v>98</v>
      </c>
      <c r="CO391">
        <v>14190</v>
      </c>
      <c r="CP391">
        <v>2580</v>
      </c>
      <c r="CQ391">
        <v>1126.8320495813</v>
      </c>
      <c r="CR391">
        <v>641.96348059389902</v>
      </c>
      <c r="CS391">
        <v>0.75083547830581698</v>
      </c>
      <c r="CT391">
        <v>16868</v>
      </c>
      <c r="CU391">
        <v>1768.7955301751999</v>
      </c>
    </row>
    <row r="392" spans="1:99" x14ac:dyDescent="0.35">
      <c r="A392" s="2" t="s">
        <v>1227</v>
      </c>
      <c r="B392" s="5" t="s">
        <v>1228</v>
      </c>
      <c r="C392" t="s">
        <v>97</v>
      </c>
      <c r="D392" t="s">
        <v>1223</v>
      </c>
      <c r="E392" t="s">
        <v>1218</v>
      </c>
      <c r="F392" t="s">
        <v>1219</v>
      </c>
      <c r="G392" t="s">
        <v>244</v>
      </c>
      <c r="H392">
        <v>2</v>
      </c>
      <c r="I392">
        <v>233</v>
      </c>
      <c r="J392">
        <v>48811</v>
      </c>
      <c r="K392">
        <v>0.97650000000000003</v>
      </c>
      <c r="L392">
        <v>0.9728</v>
      </c>
      <c r="M392">
        <v>0.97619999999999996</v>
      </c>
      <c r="N392">
        <v>18190</v>
      </c>
      <c r="O392">
        <v>1379.5539679999999</v>
      </c>
      <c r="P392">
        <v>34074</v>
      </c>
      <c r="Q392">
        <v>2868.6035390000002</v>
      </c>
      <c r="R392">
        <v>22226</v>
      </c>
      <c r="S392">
        <v>2593.4846950000001</v>
      </c>
      <c r="T392">
        <v>18085</v>
      </c>
      <c r="U392">
        <v>1455.2939389999999</v>
      </c>
      <c r="V392">
        <v>9612</v>
      </c>
      <c r="W392">
        <v>1204.3050209999999</v>
      </c>
      <c r="X392">
        <v>44112</v>
      </c>
      <c r="Y392">
        <v>4515.6074289999997</v>
      </c>
      <c r="Z392">
        <v>41810</v>
      </c>
      <c r="AA392">
        <v>4814.8645479999996</v>
      </c>
      <c r="AB392">
        <v>9.8222847719999997</v>
      </c>
      <c r="AC392">
        <v>9.7882831479999997</v>
      </c>
      <c r="AD392">
        <v>9.3261868979999996</v>
      </c>
      <c r="AE392">
        <v>9.6503226430000009</v>
      </c>
      <c r="AF392">
        <v>9.8719824539999994</v>
      </c>
      <c r="AG392">
        <v>9.493445693</v>
      </c>
      <c r="AH392">
        <v>9.7636622820000003</v>
      </c>
      <c r="AI392">
        <v>-84.024147880000001</v>
      </c>
      <c r="AJ392">
        <v>-83.848632679999994</v>
      </c>
      <c r="AK392">
        <v>-83.463123370000005</v>
      </c>
      <c r="AL392">
        <v>-83.863694499999994</v>
      </c>
      <c r="AM392">
        <v>-83.823369830000004</v>
      </c>
      <c r="AN392">
        <v>-83.784144819999995</v>
      </c>
      <c r="AO392">
        <v>-83.718762260000005</v>
      </c>
      <c r="AP392">
        <v>4391.7427019999996</v>
      </c>
      <c r="AQ392">
        <v>8972.4908350000005</v>
      </c>
      <c r="AR392">
        <v>8448.3147379999991</v>
      </c>
      <c r="AS392">
        <v>4563.2360269999999</v>
      </c>
      <c r="AT392">
        <v>3910.2609480000001</v>
      </c>
      <c r="AU392">
        <v>13992.19117</v>
      </c>
      <c r="AV392">
        <v>15331.423409999999</v>
      </c>
      <c r="AW392">
        <v>15884</v>
      </c>
      <c r="AX392">
        <v>-105</v>
      </c>
      <c r="AY392">
        <v>25922</v>
      </c>
      <c r="AZ392">
        <v>4036</v>
      </c>
      <c r="BA392">
        <v>-8578</v>
      </c>
      <c r="BB392">
        <v>23620</v>
      </c>
      <c r="BC392">
        <v>1489.049571</v>
      </c>
      <c r="BD392">
        <v>75.739970999999997</v>
      </c>
      <c r="BE392">
        <v>3136.053461</v>
      </c>
      <c r="BF392">
        <v>1213.9307269999999</v>
      </c>
      <c r="BG392">
        <v>-175.24894699999999</v>
      </c>
      <c r="BH392">
        <v>3435.3105799999998</v>
      </c>
      <c r="BI392">
        <v>4580.7481330000001</v>
      </c>
      <c r="BJ392">
        <v>171.493325</v>
      </c>
      <c r="BK392">
        <v>9600.4484680000005</v>
      </c>
      <c r="BL392">
        <v>4056.572036</v>
      </c>
      <c r="BM392">
        <v>-481.481753999999</v>
      </c>
      <c r="BN392">
        <v>10939.680708</v>
      </c>
      <c r="BO392">
        <v>19599.431103935</v>
      </c>
      <c r="BP392">
        <v>25977.7473808584</v>
      </c>
      <c r="BQ392">
        <v>22680.125359086102</v>
      </c>
      <c r="BR392">
        <v>82625.553680770405</v>
      </c>
      <c r="BS392">
        <v>45046.333040439204</v>
      </c>
      <c r="BT392">
        <v>34091.523422756101</v>
      </c>
      <c r="BU392">
        <v>101.107351245494</v>
      </c>
      <c r="BV392">
        <v>137.38369375931799</v>
      </c>
      <c r="BW392">
        <v>75.88047321178</v>
      </c>
      <c r="BX392">
        <v>131.83758614457</v>
      </c>
      <c r="BY392">
        <v>144.244568027631</v>
      </c>
      <c r="BZ392">
        <v>100.997208802581</v>
      </c>
      <c r="CA392">
        <v>64</v>
      </c>
      <c r="CB392">
        <v>5696</v>
      </c>
      <c r="CC392">
        <v>2004</v>
      </c>
      <c r="CD392">
        <v>29</v>
      </c>
      <c r="CE392">
        <v>10522</v>
      </c>
      <c r="CF392">
        <v>434</v>
      </c>
      <c r="CG392">
        <v>15948</v>
      </c>
      <c r="CH392">
        <v>9732</v>
      </c>
      <c r="CI392">
        <v>1899</v>
      </c>
      <c r="CJ392">
        <v>25951</v>
      </c>
      <c r="CK392">
        <v>1944</v>
      </c>
      <c r="CL392">
        <v>24054</v>
      </c>
      <c r="CM392">
        <v>1107952</v>
      </c>
      <c r="CN392">
        <v>245</v>
      </c>
      <c r="CO392">
        <v>15475</v>
      </c>
      <c r="CP392">
        <v>2715</v>
      </c>
      <c r="CQ392">
        <v>878.74989678819395</v>
      </c>
      <c r="CR392">
        <v>500.80407163673198</v>
      </c>
      <c r="CS392">
        <v>0.733370721340179</v>
      </c>
      <c r="CT392">
        <v>18435</v>
      </c>
      <c r="CU392">
        <v>1379.55396842493</v>
      </c>
    </row>
    <row r="393" spans="1:99" x14ac:dyDescent="0.35">
      <c r="A393" s="2" t="s">
        <v>1229</v>
      </c>
      <c r="B393" s="5" t="s">
        <v>1230</v>
      </c>
      <c r="C393" t="s">
        <v>97</v>
      </c>
      <c r="D393" t="s">
        <v>1231</v>
      </c>
      <c r="E393" t="s">
        <v>1218</v>
      </c>
      <c r="F393" t="s">
        <v>1219</v>
      </c>
      <c r="G393" t="s">
        <v>888</v>
      </c>
      <c r="H393">
        <v>6</v>
      </c>
      <c r="I393">
        <v>292</v>
      </c>
      <c r="J393">
        <v>117652</v>
      </c>
      <c r="K393">
        <v>0.98309999999999997</v>
      </c>
      <c r="L393">
        <v>0.97640000000000005</v>
      </c>
      <c r="M393">
        <v>0.98270000000000002</v>
      </c>
      <c r="N393">
        <v>9827</v>
      </c>
      <c r="O393">
        <v>1291.2572299999999</v>
      </c>
      <c r="P393">
        <v>9653</v>
      </c>
      <c r="Q393">
        <v>1227.0914990000001</v>
      </c>
      <c r="R393">
        <v>8432</v>
      </c>
      <c r="S393">
        <v>932.96283170000004</v>
      </c>
      <c r="T393">
        <v>8443</v>
      </c>
      <c r="U393">
        <v>874.71562749999998</v>
      </c>
      <c r="V393">
        <v>5528</v>
      </c>
      <c r="W393">
        <v>462.29303499999997</v>
      </c>
      <c r="X393">
        <v>10026</v>
      </c>
      <c r="Y393">
        <v>1569.1846829999999</v>
      </c>
      <c r="Z393">
        <v>10313</v>
      </c>
      <c r="AA393">
        <v>1622.5549149999999</v>
      </c>
      <c r="AB393">
        <v>-1.4846183980000001</v>
      </c>
      <c r="AC393">
        <v>-1.4779275869999999</v>
      </c>
      <c r="AD393">
        <v>-1.4346287950000001</v>
      </c>
      <c r="AE393">
        <v>-1.395005922</v>
      </c>
      <c r="AF393">
        <v>-1.4191332539999999</v>
      </c>
      <c r="AG393">
        <v>-1.405821274</v>
      </c>
      <c r="AH393">
        <v>-1.5226980510000001</v>
      </c>
      <c r="AI393">
        <v>-80.314647910000005</v>
      </c>
      <c r="AJ393">
        <v>-80.318334710000002</v>
      </c>
      <c r="AK393">
        <v>-80.360130459999993</v>
      </c>
      <c r="AL393">
        <v>-80.331432550000002</v>
      </c>
      <c r="AM393">
        <v>-80.362426690000007</v>
      </c>
      <c r="AN393">
        <v>-80.407516279999996</v>
      </c>
      <c r="AO393">
        <v>-80.366193640000006</v>
      </c>
      <c r="AP393">
        <v>5351.74467</v>
      </c>
      <c r="AQ393">
        <v>5114.6985759999998</v>
      </c>
      <c r="AR393">
        <v>3927.0068700000002</v>
      </c>
      <c r="AS393">
        <v>3784.6911049999999</v>
      </c>
      <c r="AT393">
        <v>2149.3254229999998</v>
      </c>
      <c r="AU393">
        <v>6392.2085200000001</v>
      </c>
      <c r="AV393">
        <v>6531.4852270000001</v>
      </c>
      <c r="AW393">
        <v>-174</v>
      </c>
      <c r="AX393">
        <v>-1384</v>
      </c>
      <c r="AY393">
        <v>199</v>
      </c>
      <c r="AZ393">
        <v>-1395</v>
      </c>
      <c r="BA393">
        <v>-4299</v>
      </c>
      <c r="BB393">
        <v>486</v>
      </c>
      <c r="BC393">
        <v>-64.165730999999795</v>
      </c>
      <c r="BD393">
        <v>-416.54160250000001</v>
      </c>
      <c r="BE393">
        <v>277.92745300000001</v>
      </c>
      <c r="BF393">
        <v>-358.29439830000001</v>
      </c>
      <c r="BG393">
        <v>-828.96419500000002</v>
      </c>
      <c r="BH393">
        <v>331.297685</v>
      </c>
      <c r="BI393">
        <v>-237.04609400000001</v>
      </c>
      <c r="BJ393">
        <v>-1567.0535649999999</v>
      </c>
      <c r="BK393">
        <v>1040.4638500000001</v>
      </c>
      <c r="BL393">
        <v>-1424.7378000000001</v>
      </c>
      <c r="BM393">
        <v>-3202.4192469999998</v>
      </c>
      <c r="BN393">
        <v>1179.7405570000001</v>
      </c>
      <c r="BO393">
        <v>849.38923815260102</v>
      </c>
      <c r="BP393">
        <v>10137.625099901299</v>
      </c>
      <c r="BQ393">
        <v>9012.7244566370591</v>
      </c>
      <c r="BR393">
        <v>7513.91469493764</v>
      </c>
      <c r="BS393">
        <v>13540.252105661801</v>
      </c>
      <c r="BT393">
        <v>7124.4565620850099</v>
      </c>
      <c r="BU393">
        <v>-28.8477899233798</v>
      </c>
      <c r="BV393">
        <v>-10.6056613214433</v>
      </c>
      <c r="BW393">
        <v>-36.106806991786897</v>
      </c>
      <c r="BX393">
        <v>-42.288511414828903</v>
      </c>
      <c r="BY393">
        <v>-49.678187086022</v>
      </c>
      <c r="BZ393">
        <v>-126.4654170236</v>
      </c>
      <c r="CA393">
        <v>446</v>
      </c>
      <c r="CB393">
        <v>1651</v>
      </c>
      <c r="CC393">
        <v>2054</v>
      </c>
      <c r="CD393">
        <v>872</v>
      </c>
      <c r="CE393">
        <v>4393</v>
      </c>
      <c r="CF393">
        <v>1361</v>
      </c>
      <c r="CG393">
        <v>272</v>
      </c>
      <c r="CH393">
        <v>256</v>
      </c>
      <c r="CI393">
        <v>670</v>
      </c>
      <c r="CJ393">
        <v>1071</v>
      </c>
      <c r="CK393">
        <v>94</v>
      </c>
      <c r="CL393">
        <v>1847</v>
      </c>
      <c r="CM393">
        <v>1901612</v>
      </c>
      <c r="CN393">
        <v>4537</v>
      </c>
      <c r="CO393">
        <v>5053</v>
      </c>
      <c r="CP393">
        <v>4774</v>
      </c>
      <c r="CQ393">
        <v>313.894330014432</v>
      </c>
      <c r="CR393">
        <v>977.36289962343903</v>
      </c>
      <c r="CS393">
        <v>0.99999284744262695</v>
      </c>
      <c r="CT393">
        <v>14364</v>
      </c>
      <c r="CU393">
        <v>1291.2572296378701</v>
      </c>
    </row>
    <row r="394" spans="1:99" x14ac:dyDescent="0.35">
      <c r="A394" s="2" t="s">
        <v>1232</v>
      </c>
      <c r="B394" s="5" t="s">
        <v>1231</v>
      </c>
      <c r="C394" t="s">
        <v>97</v>
      </c>
      <c r="D394" t="s">
        <v>1231</v>
      </c>
      <c r="E394" t="s">
        <v>1218</v>
      </c>
      <c r="F394" t="s">
        <v>1219</v>
      </c>
      <c r="G394" t="s">
        <v>1233</v>
      </c>
      <c r="H394">
        <v>286</v>
      </c>
      <c r="I394">
        <v>292</v>
      </c>
      <c r="J394">
        <v>117652</v>
      </c>
      <c r="K394">
        <v>0.98309999999999997</v>
      </c>
      <c r="L394">
        <v>0.97640000000000005</v>
      </c>
      <c r="M394">
        <v>0.98270000000000002</v>
      </c>
      <c r="N394">
        <v>657059</v>
      </c>
      <c r="O394">
        <v>197122.60870000001</v>
      </c>
      <c r="P394">
        <v>641576</v>
      </c>
      <c r="Q394">
        <v>190916.14379999999</v>
      </c>
      <c r="R394">
        <v>445304</v>
      </c>
      <c r="S394">
        <v>106484.66740000001</v>
      </c>
      <c r="T394">
        <v>546024</v>
      </c>
      <c r="U394">
        <v>125781.01579999999</v>
      </c>
      <c r="V394">
        <v>303181</v>
      </c>
      <c r="W394">
        <v>43431.712619999998</v>
      </c>
      <c r="X394">
        <v>856533</v>
      </c>
      <c r="Y394">
        <v>304673.0037</v>
      </c>
      <c r="Z394">
        <v>813981</v>
      </c>
      <c r="AA394">
        <v>260178.96049999999</v>
      </c>
      <c r="AB394">
        <v>10.149185449999999</v>
      </c>
      <c r="AC394">
        <v>10.127200500000001</v>
      </c>
      <c r="AD394">
        <v>10.917329779999999</v>
      </c>
      <c r="AE394">
        <v>10.342136959999999</v>
      </c>
      <c r="AF394">
        <v>8.6221732670000009</v>
      </c>
      <c r="AG394">
        <v>11.698837340000001</v>
      </c>
      <c r="AH394">
        <v>8.0023842999999992</v>
      </c>
      <c r="AI394">
        <v>-81.897458</v>
      </c>
      <c r="AJ394">
        <v>-82.138450219999996</v>
      </c>
      <c r="AK394">
        <v>-83.892045139999993</v>
      </c>
      <c r="AL394">
        <v>-82.513381769999995</v>
      </c>
      <c r="AM394">
        <v>-81.026883769999998</v>
      </c>
      <c r="AN394">
        <v>-84.718594060000001</v>
      </c>
      <c r="AO394">
        <v>-81.092071270000005</v>
      </c>
      <c r="AP394">
        <v>506029.74550000002</v>
      </c>
      <c r="AQ394">
        <v>498798.51860000001</v>
      </c>
      <c r="AR394">
        <v>285479.81650000002</v>
      </c>
      <c r="AS394">
        <v>325314.03269999998</v>
      </c>
      <c r="AT394">
        <v>120351.81</v>
      </c>
      <c r="AU394">
        <v>737900.72869999998</v>
      </c>
      <c r="AV394">
        <v>632491.68420000002</v>
      </c>
      <c r="AW394">
        <v>-15483</v>
      </c>
      <c r="AX394">
        <v>-111035</v>
      </c>
      <c r="AY394">
        <v>199474</v>
      </c>
      <c r="AZ394">
        <v>-211755</v>
      </c>
      <c r="BA394">
        <v>-353878</v>
      </c>
      <c r="BB394">
        <v>156922</v>
      </c>
      <c r="BC394">
        <v>-6206.46490000002</v>
      </c>
      <c r="BD394">
        <v>-71341.592900000003</v>
      </c>
      <c r="BE394">
        <v>107550.395</v>
      </c>
      <c r="BF394">
        <v>-90637.941300000006</v>
      </c>
      <c r="BG394">
        <v>-153690.89608000001</v>
      </c>
      <c r="BH394">
        <v>63056.351799999997</v>
      </c>
      <c r="BI394">
        <v>-7231.2269000000097</v>
      </c>
      <c r="BJ394">
        <v>-180715.71280000001</v>
      </c>
      <c r="BK394">
        <v>231870.98319999999</v>
      </c>
      <c r="BL394">
        <v>-220549.929</v>
      </c>
      <c r="BM394">
        <v>-385677.93550000002</v>
      </c>
      <c r="BN394">
        <v>126461.9387</v>
      </c>
      <c r="BO394">
        <v>26491.736733964401</v>
      </c>
      <c r="BP394">
        <v>70728.177498944104</v>
      </c>
      <c r="BQ394">
        <v>194812.17308683199</v>
      </c>
      <c r="BR394">
        <v>234180.768931928</v>
      </c>
      <c r="BS394">
        <v>352924.88758799498</v>
      </c>
      <c r="BT394">
        <v>254565.55925616701</v>
      </c>
      <c r="BU394">
        <v>-95.2734769480181</v>
      </c>
      <c r="BV394">
        <v>-72.286616619354305</v>
      </c>
      <c r="BW394">
        <v>150.570756372604</v>
      </c>
      <c r="BX394">
        <v>-68.428740846500503</v>
      </c>
      <c r="BY394">
        <v>-60.513979327951503</v>
      </c>
      <c r="BZ394">
        <v>159.607419901437</v>
      </c>
      <c r="CA394">
        <v>40947</v>
      </c>
      <c r="CB394">
        <v>246251</v>
      </c>
      <c r="CC394">
        <v>116527</v>
      </c>
      <c r="CD394">
        <v>7675</v>
      </c>
      <c r="CE394">
        <v>361364</v>
      </c>
      <c r="CF394">
        <v>110792</v>
      </c>
      <c r="CG394">
        <v>25464</v>
      </c>
      <c r="CH394">
        <v>34496</v>
      </c>
      <c r="CI394">
        <v>5492</v>
      </c>
      <c r="CJ394">
        <v>207149</v>
      </c>
      <c r="CK394">
        <v>7486</v>
      </c>
      <c r="CL394">
        <v>267714</v>
      </c>
      <c r="CM394">
        <v>9478186</v>
      </c>
      <c r="CN394">
        <v>16217</v>
      </c>
      <c r="CO394">
        <v>262261</v>
      </c>
      <c r="CP394">
        <v>394798</v>
      </c>
      <c r="CQ394">
        <v>35377.105557894902</v>
      </c>
      <c r="CR394">
        <v>161745.503093012</v>
      </c>
      <c r="CS394">
        <v>1</v>
      </c>
      <c r="CT394">
        <v>673276</v>
      </c>
      <c r="CU394">
        <v>197122.608650907</v>
      </c>
    </row>
    <row r="395" spans="1:99" x14ac:dyDescent="0.35">
      <c r="A395" s="2" t="s">
        <v>1234</v>
      </c>
      <c r="B395" s="5" t="s">
        <v>1235</v>
      </c>
      <c r="C395" t="s">
        <v>97</v>
      </c>
      <c r="D395" t="s">
        <v>1235</v>
      </c>
      <c r="E395" t="s">
        <v>1218</v>
      </c>
      <c r="F395" t="s">
        <v>1219</v>
      </c>
      <c r="G395" t="s">
        <v>1236</v>
      </c>
      <c r="H395">
        <v>123</v>
      </c>
      <c r="I395">
        <v>123</v>
      </c>
      <c r="J395">
        <v>18124</v>
      </c>
      <c r="K395">
        <v>0.96650000000000003</v>
      </c>
      <c r="L395">
        <v>0.95640000000000003</v>
      </c>
      <c r="M395">
        <v>0.96499999999999997</v>
      </c>
      <c r="N395">
        <v>210527</v>
      </c>
      <c r="O395">
        <v>53602.239780000004</v>
      </c>
      <c r="P395">
        <v>240914</v>
      </c>
      <c r="Q395">
        <v>75352.465479999999</v>
      </c>
      <c r="R395">
        <v>212867</v>
      </c>
      <c r="S395">
        <v>62825.959139999999</v>
      </c>
      <c r="T395">
        <v>227213</v>
      </c>
      <c r="U395">
        <v>62874.065130000003</v>
      </c>
      <c r="V395">
        <v>164262</v>
      </c>
      <c r="W395">
        <v>38400.212919999998</v>
      </c>
      <c r="X395">
        <v>259304</v>
      </c>
      <c r="Y395">
        <v>89301.167929999996</v>
      </c>
      <c r="Z395">
        <v>265416</v>
      </c>
      <c r="AA395">
        <v>91767.77579</v>
      </c>
      <c r="AB395">
        <v>13.39006505</v>
      </c>
      <c r="AC395">
        <v>13.43506504</v>
      </c>
      <c r="AD395">
        <v>13.40137736</v>
      </c>
      <c r="AE395">
        <v>13.41471194</v>
      </c>
      <c r="AF395">
        <v>13.46004462</v>
      </c>
      <c r="AG395">
        <v>13.256066219999999</v>
      </c>
      <c r="AH395">
        <v>13.42209287</v>
      </c>
      <c r="AI395">
        <v>-86.504916879999996</v>
      </c>
      <c r="AJ395">
        <v>-86.509502929999996</v>
      </c>
      <c r="AK395">
        <v>-86.22979393</v>
      </c>
      <c r="AL395">
        <v>-86.459821509999998</v>
      </c>
      <c r="AM395">
        <v>-86.523639779999996</v>
      </c>
      <c r="AN395">
        <v>-86.008911069999996</v>
      </c>
      <c r="AO395">
        <v>-86.399173300000001</v>
      </c>
      <c r="AP395">
        <v>174554.33240000001</v>
      </c>
      <c r="AQ395">
        <v>236330.9662</v>
      </c>
      <c r="AR395">
        <v>189578.2622</v>
      </c>
      <c r="AS395">
        <v>194178.70699999999</v>
      </c>
      <c r="AT395">
        <v>109072.3683</v>
      </c>
      <c r="AU395">
        <v>282811.44689999998</v>
      </c>
      <c r="AV395">
        <v>290336.45789999998</v>
      </c>
      <c r="AW395">
        <v>30387</v>
      </c>
      <c r="AX395">
        <v>16686</v>
      </c>
      <c r="AY395">
        <v>48777</v>
      </c>
      <c r="AZ395">
        <v>2340</v>
      </c>
      <c r="BA395">
        <v>-46265</v>
      </c>
      <c r="BB395">
        <v>54889</v>
      </c>
      <c r="BC395">
        <v>21750.225699999999</v>
      </c>
      <c r="BD395">
        <v>9271.8253499999992</v>
      </c>
      <c r="BE395">
        <v>35698.92815</v>
      </c>
      <c r="BF395">
        <v>9223.7193599999991</v>
      </c>
      <c r="BG395">
        <v>-15202.02686</v>
      </c>
      <c r="BH395">
        <v>38165.536010000003</v>
      </c>
      <c r="BI395">
        <v>61776.633800000003</v>
      </c>
      <c r="BJ395">
        <v>19624.374599999999</v>
      </c>
      <c r="BK395">
        <v>108257.1145</v>
      </c>
      <c r="BL395">
        <v>15023.9298</v>
      </c>
      <c r="BM395">
        <v>-65481.964099999997</v>
      </c>
      <c r="BN395">
        <v>115782.12549999999</v>
      </c>
      <c r="BO395">
        <v>5028.2971796490901</v>
      </c>
      <c r="BP395">
        <v>5595.0000913111498</v>
      </c>
      <c r="BQ395">
        <v>8040.5474488338104</v>
      </c>
      <c r="BR395">
        <v>29786.527688144801</v>
      </c>
      <c r="BS395">
        <v>55698.856890547802</v>
      </c>
      <c r="BT395">
        <v>11979.3704373202</v>
      </c>
      <c r="BU395">
        <v>-5.6608504091449499</v>
      </c>
      <c r="BV395">
        <v>60.665246657752697</v>
      </c>
      <c r="BW395">
        <v>-14.5847722188549</v>
      </c>
      <c r="BX395">
        <v>87.547840760363201</v>
      </c>
      <c r="BY395">
        <v>105.458886510998</v>
      </c>
      <c r="BZ395">
        <v>72.6929199459382</v>
      </c>
      <c r="CA395">
        <v>3879</v>
      </c>
      <c r="CB395">
        <v>46783</v>
      </c>
      <c r="CC395">
        <v>6915</v>
      </c>
      <c r="CD395">
        <v>1532</v>
      </c>
      <c r="CE395">
        <v>78651</v>
      </c>
      <c r="CF395">
        <v>14050</v>
      </c>
      <c r="CG395">
        <v>34266</v>
      </c>
      <c r="CH395">
        <v>49123</v>
      </c>
      <c r="CI395">
        <v>23601</v>
      </c>
      <c r="CJ395">
        <v>50309</v>
      </c>
      <c r="CK395">
        <v>32386</v>
      </c>
      <c r="CL395">
        <v>68939</v>
      </c>
      <c r="CM395">
        <v>1429658</v>
      </c>
      <c r="CN395">
        <v>14916</v>
      </c>
      <c r="CO395">
        <v>116967</v>
      </c>
      <c r="CP395">
        <v>93560</v>
      </c>
      <c r="CQ395">
        <v>17929.988037223298</v>
      </c>
      <c r="CR395">
        <v>35672.251747267001</v>
      </c>
      <c r="CS395">
        <v>0.98947834968566895</v>
      </c>
      <c r="CT395">
        <v>225443</v>
      </c>
      <c r="CU395">
        <v>53602.239784490303</v>
      </c>
    </row>
    <row r="396" spans="1:99" x14ac:dyDescent="0.35">
      <c r="A396" s="2" t="s">
        <v>1237</v>
      </c>
      <c r="B396" s="5" t="s">
        <v>1238</v>
      </c>
      <c r="C396" t="s">
        <v>97</v>
      </c>
      <c r="D396" t="s">
        <v>1238</v>
      </c>
      <c r="E396" t="s">
        <v>1218</v>
      </c>
      <c r="F396" t="s">
        <v>1219</v>
      </c>
      <c r="G396" t="s">
        <v>917</v>
      </c>
      <c r="H396">
        <v>91</v>
      </c>
      <c r="I396">
        <v>91</v>
      </c>
      <c r="J396">
        <v>30947</v>
      </c>
      <c r="K396">
        <v>0.98240000000000005</v>
      </c>
      <c r="L396">
        <v>0.98060000000000003</v>
      </c>
      <c r="M396">
        <v>0.98319999999999996</v>
      </c>
      <c r="N396">
        <v>109280</v>
      </c>
      <c r="O396">
        <v>35319.568859999999</v>
      </c>
      <c r="P396">
        <v>109937</v>
      </c>
      <c r="Q396">
        <v>34709.95132</v>
      </c>
      <c r="R396">
        <v>104252</v>
      </c>
      <c r="S396">
        <v>29618.489030000001</v>
      </c>
      <c r="T396">
        <v>97221</v>
      </c>
      <c r="U396">
        <v>27253.063470000001</v>
      </c>
      <c r="V396">
        <v>90267</v>
      </c>
      <c r="W396">
        <v>23481.16761</v>
      </c>
      <c r="X396">
        <v>124050</v>
      </c>
      <c r="Y396">
        <v>41522.613969999999</v>
      </c>
      <c r="Z396">
        <v>131004</v>
      </c>
      <c r="AA396">
        <v>39885.209029999998</v>
      </c>
      <c r="AB396">
        <v>19.529822110000001</v>
      </c>
      <c r="AC396">
        <v>19.45996139</v>
      </c>
      <c r="AD396">
        <v>19.449401160000001</v>
      </c>
      <c r="AE396">
        <v>19.612745449999998</v>
      </c>
      <c r="AF396">
        <v>19.3120449</v>
      </c>
      <c r="AG396">
        <v>19.63479705</v>
      </c>
      <c r="AH396">
        <v>19.111386370000002</v>
      </c>
      <c r="AI396">
        <v>-88.978597089999994</v>
      </c>
      <c r="AJ396">
        <v>-88.993093180000002</v>
      </c>
      <c r="AK396">
        <v>-88.895827800000006</v>
      </c>
      <c r="AL396">
        <v>-88.860209990000001</v>
      </c>
      <c r="AM396">
        <v>-89.072735510000001</v>
      </c>
      <c r="AN396">
        <v>-88.791871950000001</v>
      </c>
      <c r="AO396">
        <v>-89.089106130000005</v>
      </c>
      <c r="AP396">
        <v>29348.463889999999</v>
      </c>
      <c r="AQ396">
        <v>28343.514589999999</v>
      </c>
      <c r="AR396">
        <v>24823.26914</v>
      </c>
      <c r="AS396">
        <v>22796.60772</v>
      </c>
      <c r="AT396">
        <v>19451.996419999999</v>
      </c>
      <c r="AU396">
        <v>34695.443720000003</v>
      </c>
      <c r="AV396">
        <v>36251.474190000001</v>
      </c>
      <c r="AW396">
        <v>657</v>
      </c>
      <c r="AX396">
        <v>-12059</v>
      </c>
      <c r="AY396">
        <v>14770</v>
      </c>
      <c r="AZ396">
        <v>-5028</v>
      </c>
      <c r="BA396">
        <v>-19013</v>
      </c>
      <c r="BB396">
        <v>21724</v>
      </c>
      <c r="BC396">
        <v>-609.61753999999905</v>
      </c>
      <c r="BD396">
        <v>-8066.5053900000003</v>
      </c>
      <c r="BE396">
        <v>6203.04511</v>
      </c>
      <c r="BF396">
        <v>-5701.0798299999997</v>
      </c>
      <c r="BG396">
        <v>-11838.401250000001</v>
      </c>
      <c r="BH396">
        <v>4565.6401699999997</v>
      </c>
      <c r="BI396">
        <v>-1004.9493</v>
      </c>
      <c r="BJ396">
        <v>-6551.85617</v>
      </c>
      <c r="BK396">
        <v>5346.9798300000002</v>
      </c>
      <c r="BL396">
        <v>-4525.1947499999997</v>
      </c>
      <c r="BM396">
        <v>-9896.4674699999996</v>
      </c>
      <c r="BN396">
        <v>6903.0102999999999</v>
      </c>
      <c r="BO396">
        <v>7915.3713787164997</v>
      </c>
      <c r="BP396">
        <v>15455.329155166401</v>
      </c>
      <c r="BQ396">
        <v>26150.7098026237</v>
      </c>
      <c r="BR396">
        <v>12459.6410284826</v>
      </c>
      <c r="BS396">
        <v>22779.869950039501</v>
      </c>
      <c r="BT396">
        <v>47951.172618555604</v>
      </c>
      <c r="BU396">
        <v>-168.93002760810401</v>
      </c>
      <c r="BV396">
        <v>53.353386020310303</v>
      </c>
      <c r="BW396">
        <v>-157.80489814732999</v>
      </c>
      <c r="BX396">
        <v>135.85186937487299</v>
      </c>
      <c r="BY396">
        <v>59.144108682278102</v>
      </c>
      <c r="BZ396">
        <v>-165.987144551548</v>
      </c>
      <c r="CA396">
        <v>4101</v>
      </c>
      <c r="CB396">
        <v>10544</v>
      </c>
      <c r="CC396">
        <v>12063</v>
      </c>
      <c r="CD396">
        <v>96</v>
      </c>
      <c r="CE396">
        <v>19328</v>
      </c>
      <c r="CF396">
        <v>3280</v>
      </c>
      <c r="CG396">
        <v>4758</v>
      </c>
      <c r="CH396">
        <v>5516</v>
      </c>
      <c r="CI396">
        <v>4</v>
      </c>
      <c r="CJ396">
        <v>14866</v>
      </c>
      <c r="CK396">
        <v>315</v>
      </c>
      <c r="CL396">
        <v>25004</v>
      </c>
      <c r="CM396">
        <v>1509847</v>
      </c>
      <c r="CN396">
        <v>7481</v>
      </c>
      <c r="CO396">
        <v>29903</v>
      </c>
      <c r="CP396">
        <v>79377</v>
      </c>
      <c r="CQ396">
        <v>1949.29906031676</v>
      </c>
      <c r="CR396">
        <v>33370.269799194597</v>
      </c>
      <c r="CS396">
        <v>0.37954673171043402</v>
      </c>
      <c r="CT396">
        <v>116761</v>
      </c>
      <c r="CU396">
        <v>35319.568859511397</v>
      </c>
    </row>
    <row r="397" spans="1:99" x14ac:dyDescent="0.35">
      <c r="A397" s="2" t="s">
        <v>1239</v>
      </c>
      <c r="B397" s="5" t="s">
        <v>1240</v>
      </c>
      <c r="C397" t="s">
        <v>97</v>
      </c>
      <c r="D397" t="s">
        <v>1240</v>
      </c>
      <c r="E397" t="s">
        <v>1241</v>
      </c>
      <c r="F397" t="s">
        <v>1240</v>
      </c>
      <c r="G397" t="s">
        <v>1242</v>
      </c>
      <c r="H397">
        <v>14</v>
      </c>
      <c r="I397">
        <v>14</v>
      </c>
      <c r="J397">
        <v>6374</v>
      </c>
      <c r="K397">
        <v>0.95899999999999996</v>
      </c>
      <c r="L397">
        <v>0.9425</v>
      </c>
      <c r="M397">
        <v>0.96009999999999995</v>
      </c>
      <c r="N397">
        <v>1164544</v>
      </c>
      <c r="O397">
        <v>586251.20909999998</v>
      </c>
      <c r="P397">
        <v>1313601</v>
      </c>
      <c r="Q397">
        <v>830482.3959</v>
      </c>
      <c r="R397">
        <v>1246134</v>
      </c>
      <c r="S397">
        <v>939396.73719999997</v>
      </c>
      <c r="T397">
        <v>1274456</v>
      </c>
      <c r="U397">
        <v>752346.78260000004</v>
      </c>
      <c r="V397">
        <v>1069048</v>
      </c>
      <c r="W397">
        <v>753820.44940000004</v>
      </c>
      <c r="X397">
        <v>1370601</v>
      </c>
      <c r="Y397">
        <v>945505.152</v>
      </c>
      <c r="Z397">
        <v>1402631</v>
      </c>
      <c r="AA397">
        <v>1104167.0830000001</v>
      </c>
      <c r="AB397">
        <v>-13.212926149999999</v>
      </c>
      <c r="AC397">
        <v>-12.909641089999999</v>
      </c>
      <c r="AD397">
        <v>-13.12066843</v>
      </c>
      <c r="AE397">
        <v>-12.968088359999999</v>
      </c>
      <c r="AF397">
        <v>-12.836539289999999</v>
      </c>
      <c r="AG397">
        <v>-13.47280557</v>
      </c>
      <c r="AH397">
        <v>-12.93978426</v>
      </c>
      <c r="AI397">
        <v>34.324398360000004</v>
      </c>
      <c r="AJ397">
        <v>34.376050939999999</v>
      </c>
      <c r="AK397">
        <v>33.858818079999999</v>
      </c>
      <c r="AL397">
        <v>34.393264619999997</v>
      </c>
      <c r="AM397">
        <v>34.328913399999998</v>
      </c>
      <c r="AN397">
        <v>33.877029489999998</v>
      </c>
      <c r="AO397">
        <v>34.13761659</v>
      </c>
      <c r="AP397">
        <v>1408133.2709999999</v>
      </c>
      <c r="AQ397">
        <v>2001344.66</v>
      </c>
      <c r="AR397">
        <v>2359162.648</v>
      </c>
      <c r="AS397">
        <v>1819771.169</v>
      </c>
      <c r="AT397">
        <v>1912594.476</v>
      </c>
      <c r="AU397">
        <v>2257836.5279999999</v>
      </c>
      <c r="AV397">
        <v>2710513.0460000001</v>
      </c>
      <c r="AW397">
        <v>149057</v>
      </c>
      <c r="AX397">
        <v>109912</v>
      </c>
      <c r="AY397">
        <v>206057</v>
      </c>
      <c r="AZ397">
        <v>81590</v>
      </c>
      <c r="BA397">
        <v>-95496</v>
      </c>
      <c r="BB397">
        <v>238087</v>
      </c>
      <c r="BC397">
        <v>244231.1868</v>
      </c>
      <c r="BD397">
        <v>166095.5735</v>
      </c>
      <c r="BE397">
        <v>359253.94290000002</v>
      </c>
      <c r="BF397">
        <v>353145.5281</v>
      </c>
      <c r="BG397">
        <v>167569.2403</v>
      </c>
      <c r="BH397">
        <v>517915.87390000001</v>
      </c>
      <c r="BI397">
        <v>593211.38899999997</v>
      </c>
      <c r="BJ397">
        <v>411637.89799999999</v>
      </c>
      <c r="BK397">
        <v>849703.25699999998</v>
      </c>
      <c r="BL397">
        <v>951029.37699999998</v>
      </c>
      <c r="BM397">
        <v>504461.20500000002</v>
      </c>
      <c r="BN397">
        <v>1302379.7749999999</v>
      </c>
      <c r="BO397">
        <v>34184.718321841698</v>
      </c>
      <c r="BP397">
        <v>28227.925489479901</v>
      </c>
      <c r="BQ397">
        <v>41855.167459309501</v>
      </c>
      <c r="BR397">
        <v>51442.424281393898</v>
      </c>
      <c r="BS397">
        <v>56372.287370613703</v>
      </c>
      <c r="BT397">
        <v>36492.948916543202</v>
      </c>
      <c r="BU397">
        <v>9.4256605966645903</v>
      </c>
      <c r="BV397">
        <v>15.328847342163099</v>
      </c>
      <c r="BW397">
        <v>0.67010254609276299</v>
      </c>
      <c r="BX397">
        <v>-78.550114079156401</v>
      </c>
      <c r="BY397">
        <v>-120.889606112427</v>
      </c>
      <c r="BZ397">
        <v>-33.688558395330503</v>
      </c>
      <c r="CA397">
        <v>9473</v>
      </c>
      <c r="CB397">
        <v>144885</v>
      </c>
      <c r="CC397">
        <v>14593</v>
      </c>
      <c r="CD397">
        <v>1246</v>
      </c>
      <c r="CE397">
        <v>246445</v>
      </c>
      <c r="CF397">
        <v>43571</v>
      </c>
      <c r="CG397">
        <v>158530</v>
      </c>
      <c r="CH397">
        <v>226475</v>
      </c>
      <c r="CI397">
        <v>124505</v>
      </c>
      <c r="CJ397">
        <v>207303</v>
      </c>
      <c r="CK397">
        <v>150949</v>
      </c>
      <c r="CL397">
        <v>281658</v>
      </c>
      <c r="CM397">
        <v>4139589</v>
      </c>
      <c r="CN397">
        <v>2202</v>
      </c>
      <c r="CO397">
        <v>1084352</v>
      </c>
      <c r="CP397">
        <v>80192</v>
      </c>
      <c r="CQ397">
        <v>525635.96040852903</v>
      </c>
      <c r="CR397">
        <v>60615.248737983798</v>
      </c>
      <c r="CS397">
        <v>0.99999666213989302</v>
      </c>
      <c r="CT397">
        <v>1166746</v>
      </c>
      <c r="CU397">
        <v>586251.20914651302</v>
      </c>
    </row>
    <row r="398" spans="1:99" x14ac:dyDescent="0.35">
      <c r="A398" s="2" t="s">
        <v>1243</v>
      </c>
      <c r="B398" s="5" t="s">
        <v>1244</v>
      </c>
      <c r="C398" t="s">
        <v>97</v>
      </c>
      <c r="D398" t="s">
        <v>1245</v>
      </c>
      <c r="E398" t="s">
        <v>1246</v>
      </c>
      <c r="F398" t="s">
        <v>1247</v>
      </c>
      <c r="G398" t="s">
        <v>727</v>
      </c>
      <c r="H398">
        <v>14</v>
      </c>
      <c r="I398">
        <v>51</v>
      </c>
      <c r="J398">
        <v>8441</v>
      </c>
      <c r="K398">
        <v>0.9929</v>
      </c>
      <c r="L398">
        <v>0.99129999999999996</v>
      </c>
      <c r="M398">
        <v>0.9929</v>
      </c>
      <c r="N398">
        <v>657</v>
      </c>
      <c r="O398">
        <v>485.79676549999999</v>
      </c>
      <c r="P398">
        <v>629</v>
      </c>
      <c r="Q398">
        <v>422.51164840000001</v>
      </c>
      <c r="R398">
        <v>629</v>
      </c>
      <c r="S398">
        <v>323.5338734</v>
      </c>
      <c r="T398">
        <v>629</v>
      </c>
      <c r="U398">
        <v>176.2184498</v>
      </c>
      <c r="V398">
        <v>629</v>
      </c>
      <c r="W398">
        <v>128.67755249999999</v>
      </c>
      <c r="X398">
        <v>629</v>
      </c>
      <c r="Y398">
        <v>539.00222710000003</v>
      </c>
      <c r="Z398">
        <v>629</v>
      </c>
      <c r="AA398">
        <v>491.42767020000002</v>
      </c>
      <c r="AB398">
        <v>24.469794520000001</v>
      </c>
      <c r="AC398">
        <v>24.468402229999999</v>
      </c>
      <c r="AD398">
        <v>24.468402229999999</v>
      </c>
      <c r="AE398">
        <v>24.468402229999999</v>
      </c>
      <c r="AF398">
        <v>24.468402229999999</v>
      </c>
      <c r="AG398">
        <v>24.468402229999999</v>
      </c>
      <c r="AH398">
        <v>24.468402229999999</v>
      </c>
      <c r="AI398">
        <v>124.2417732</v>
      </c>
      <c r="AJ398">
        <v>124.2467965</v>
      </c>
      <c r="AK398">
        <v>124.2467965</v>
      </c>
      <c r="AL398">
        <v>124.2467965</v>
      </c>
      <c r="AM398">
        <v>124.2467965</v>
      </c>
      <c r="AN398">
        <v>124.2467965</v>
      </c>
      <c r="AO398">
        <v>124.2467965</v>
      </c>
      <c r="AP398">
        <v>1538.386755</v>
      </c>
      <c r="AQ398">
        <v>1364.6909189999999</v>
      </c>
      <c r="AR398">
        <v>1078.32014</v>
      </c>
      <c r="AS398">
        <v>654.36715049999998</v>
      </c>
      <c r="AT398">
        <v>457.71743329999998</v>
      </c>
      <c r="AU398">
        <v>1747.306949</v>
      </c>
      <c r="AV398">
        <v>1572.73867</v>
      </c>
      <c r="AW398">
        <v>-28</v>
      </c>
      <c r="AX398">
        <v>-28</v>
      </c>
      <c r="AY398">
        <v>-28</v>
      </c>
      <c r="AZ398">
        <v>-28</v>
      </c>
      <c r="BA398">
        <v>-28</v>
      </c>
      <c r="BB398">
        <v>-28</v>
      </c>
      <c r="BC398">
        <v>-63.285117100000001</v>
      </c>
      <c r="BD398">
        <v>-309.57831570000002</v>
      </c>
      <c r="BE398">
        <v>53.2054616</v>
      </c>
      <c r="BF398">
        <v>-162.26289209999999</v>
      </c>
      <c r="BG398">
        <v>-357.119213</v>
      </c>
      <c r="BH398">
        <v>5.6309047000000296</v>
      </c>
      <c r="BI398">
        <v>-173.69583600000001</v>
      </c>
      <c r="BJ398">
        <v>-884.01960450000001</v>
      </c>
      <c r="BK398">
        <v>208.92019400000001</v>
      </c>
      <c r="BL398">
        <v>-460.06661500000001</v>
      </c>
      <c r="BM398">
        <v>-1080.6693217</v>
      </c>
      <c r="BN398">
        <v>34.351914999999998</v>
      </c>
      <c r="BO398">
        <v>531.44726154233604</v>
      </c>
      <c r="BP398">
        <v>531.44726154233604</v>
      </c>
      <c r="BQ398">
        <v>531.44726154233604</v>
      </c>
      <c r="BR398">
        <v>531.44726154233604</v>
      </c>
      <c r="BS398">
        <v>531.44726154233604</v>
      </c>
      <c r="BT398">
        <v>531.44726154233604</v>
      </c>
      <c r="BU398">
        <v>106.93532398721599</v>
      </c>
      <c r="BV398">
        <v>106.93532398721599</v>
      </c>
      <c r="BW398">
        <v>106.93532398721599</v>
      </c>
      <c r="BX398">
        <v>106.93532398721599</v>
      </c>
      <c r="BY398">
        <v>106.93532398721599</v>
      </c>
      <c r="BZ398">
        <v>106.93532398721599</v>
      </c>
      <c r="CA398">
        <v>28</v>
      </c>
      <c r="CB398">
        <v>28</v>
      </c>
      <c r="CC398">
        <v>28</v>
      </c>
      <c r="CD398">
        <v>28</v>
      </c>
      <c r="CE398">
        <v>28</v>
      </c>
      <c r="CF398">
        <v>28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0</v>
      </c>
      <c r="CM398">
        <v>1178040</v>
      </c>
      <c r="CN398">
        <v>76</v>
      </c>
      <c r="CO398">
        <v>0</v>
      </c>
      <c r="CP398">
        <v>657</v>
      </c>
      <c r="CQ398">
        <v>0</v>
      </c>
      <c r="CR398">
        <v>485.796765506268</v>
      </c>
      <c r="CS398">
        <v>0</v>
      </c>
      <c r="CT398">
        <v>733</v>
      </c>
      <c r="CU398">
        <v>485.796765506268</v>
      </c>
    </row>
    <row r="399" spans="1:99" x14ac:dyDescent="0.35">
      <c r="A399" s="2" t="s">
        <v>1248</v>
      </c>
      <c r="B399" s="5" t="s">
        <v>1245</v>
      </c>
      <c r="C399" t="s">
        <v>97</v>
      </c>
      <c r="D399" t="s">
        <v>1245</v>
      </c>
      <c r="E399" t="s">
        <v>1246</v>
      </c>
      <c r="F399" t="s">
        <v>1247</v>
      </c>
      <c r="G399" t="s">
        <v>727</v>
      </c>
      <c r="H399">
        <v>36</v>
      </c>
      <c r="I399">
        <v>51</v>
      </c>
      <c r="J399">
        <v>8441</v>
      </c>
      <c r="K399">
        <v>0.9929</v>
      </c>
      <c r="L399">
        <v>0.99129999999999996</v>
      </c>
      <c r="M399">
        <v>0.9929</v>
      </c>
      <c r="N399">
        <v>2208</v>
      </c>
      <c r="O399">
        <v>1451.4853889999999</v>
      </c>
      <c r="P399">
        <v>2161</v>
      </c>
      <c r="Q399">
        <v>1407.7025060000001</v>
      </c>
      <c r="R399">
        <v>2161</v>
      </c>
      <c r="S399">
        <v>1115.7763620000001</v>
      </c>
      <c r="T399">
        <v>2161</v>
      </c>
      <c r="U399">
        <v>997.8110752</v>
      </c>
      <c r="V399">
        <v>2161</v>
      </c>
      <c r="W399">
        <v>624.58964909999997</v>
      </c>
      <c r="X399">
        <v>2161</v>
      </c>
      <c r="Y399">
        <v>1639.5924339999999</v>
      </c>
      <c r="Z399">
        <v>2161</v>
      </c>
      <c r="AA399">
        <v>1508.9352550000001</v>
      </c>
      <c r="AB399">
        <v>27.232468300000001</v>
      </c>
      <c r="AC399">
        <v>27.229460899999999</v>
      </c>
      <c r="AD399">
        <v>27.229460899999999</v>
      </c>
      <c r="AE399">
        <v>27.229460899999999</v>
      </c>
      <c r="AF399">
        <v>27.229460899999999</v>
      </c>
      <c r="AG399">
        <v>27.229460899999999</v>
      </c>
      <c r="AH399">
        <v>27.229460899999999</v>
      </c>
      <c r="AI399">
        <v>128.5083424</v>
      </c>
      <c r="AJ399">
        <v>128.50822070000001</v>
      </c>
      <c r="AK399">
        <v>128.50822070000001</v>
      </c>
      <c r="AL399">
        <v>128.50822070000001</v>
      </c>
      <c r="AM399">
        <v>128.50822070000001</v>
      </c>
      <c r="AN399">
        <v>128.50822070000001</v>
      </c>
      <c r="AO399">
        <v>128.50822070000001</v>
      </c>
      <c r="AP399">
        <v>6101.8538349999999</v>
      </c>
      <c r="AQ399">
        <v>6033.755408</v>
      </c>
      <c r="AR399">
        <v>4554.2100829999999</v>
      </c>
      <c r="AS399">
        <v>4115.5848269999997</v>
      </c>
      <c r="AT399">
        <v>2520.0450780000001</v>
      </c>
      <c r="AU399">
        <v>7006.361637</v>
      </c>
      <c r="AV399">
        <v>6398.7193859999998</v>
      </c>
      <c r="AW399">
        <v>-47</v>
      </c>
      <c r="AX399">
        <v>-47</v>
      </c>
      <c r="AY399">
        <v>-47</v>
      </c>
      <c r="AZ399">
        <v>-47</v>
      </c>
      <c r="BA399">
        <v>-47</v>
      </c>
      <c r="BB399">
        <v>-47</v>
      </c>
      <c r="BC399">
        <v>-43.782882999999899</v>
      </c>
      <c r="BD399">
        <v>-453.67431379999999</v>
      </c>
      <c r="BE399">
        <v>188.107045</v>
      </c>
      <c r="BF399">
        <v>-335.70902699999999</v>
      </c>
      <c r="BG399">
        <v>-826.89573989999997</v>
      </c>
      <c r="BH399">
        <v>57.449866000000199</v>
      </c>
      <c r="BI399">
        <v>-68.098426999999901</v>
      </c>
      <c r="BJ399">
        <v>-1986.269008</v>
      </c>
      <c r="BK399">
        <v>904.50780199999997</v>
      </c>
      <c r="BL399">
        <v>-1547.6437519999999</v>
      </c>
      <c r="BM399">
        <v>-3581.8087569999998</v>
      </c>
      <c r="BN399">
        <v>296.86555099999998</v>
      </c>
      <c r="BO399">
        <v>334.62403037021699</v>
      </c>
      <c r="BP399">
        <v>334.62403037021699</v>
      </c>
      <c r="BQ399">
        <v>334.62403037021699</v>
      </c>
      <c r="BR399">
        <v>334.62403037021699</v>
      </c>
      <c r="BS399">
        <v>334.62403037021699</v>
      </c>
      <c r="BT399">
        <v>334.62403037021699</v>
      </c>
      <c r="BU399">
        <v>-177.93925156533399</v>
      </c>
      <c r="BV399">
        <v>-177.93925156533399</v>
      </c>
      <c r="BW399">
        <v>-177.93925156533399</v>
      </c>
      <c r="BX399">
        <v>-177.93925156533399</v>
      </c>
      <c r="BY399">
        <v>-177.93925156533399</v>
      </c>
      <c r="BZ399">
        <v>-177.93925156533399</v>
      </c>
      <c r="CA399">
        <v>47</v>
      </c>
      <c r="CB399">
        <v>47</v>
      </c>
      <c r="CC399">
        <v>47</v>
      </c>
      <c r="CD399">
        <v>47</v>
      </c>
      <c r="CE399">
        <v>47</v>
      </c>
      <c r="CF399">
        <v>47</v>
      </c>
      <c r="CG399">
        <v>0</v>
      </c>
      <c r="CH399">
        <v>0</v>
      </c>
      <c r="CI399">
        <v>0</v>
      </c>
      <c r="CJ399">
        <v>0</v>
      </c>
      <c r="CK399">
        <v>0</v>
      </c>
      <c r="CL399">
        <v>0</v>
      </c>
      <c r="CM399">
        <v>956085</v>
      </c>
      <c r="CN399">
        <v>232</v>
      </c>
      <c r="CO399">
        <v>0</v>
      </c>
      <c r="CP399">
        <v>2208</v>
      </c>
      <c r="CQ399">
        <v>0</v>
      </c>
      <c r="CR399">
        <v>1451.4853885769801</v>
      </c>
      <c r="CS399">
        <v>0</v>
      </c>
      <c r="CT399">
        <v>2440</v>
      </c>
      <c r="CU399">
        <v>1451.4853885769801</v>
      </c>
    </row>
    <row r="400" spans="1:99" x14ac:dyDescent="0.35">
      <c r="A400" s="2" t="s">
        <v>1249</v>
      </c>
      <c r="B400" s="5" t="s">
        <v>1250</v>
      </c>
      <c r="C400" t="s">
        <v>97</v>
      </c>
      <c r="D400" t="s">
        <v>1245</v>
      </c>
      <c r="E400" t="s">
        <v>1246</v>
      </c>
      <c r="F400" t="s">
        <v>1247</v>
      </c>
      <c r="G400" t="s">
        <v>727</v>
      </c>
      <c r="H400">
        <v>1</v>
      </c>
      <c r="I400">
        <v>51</v>
      </c>
      <c r="J400">
        <v>8441</v>
      </c>
      <c r="K400">
        <v>0.9929</v>
      </c>
      <c r="L400">
        <v>0.99129999999999996</v>
      </c>
      <c r="M400">
        <v>0.9929</v>
      </c>
      <c r="N400">
        <v>8</v>
      </c>
      <c r="O400">
        <v>5.4773133400000003</v>
      </c>
      <c r="P400">
        <v>8</v>
      </c>
      <c r="Q400">
        <v>4.487321347</v>
      </c>
      <c r="R400">
        <v>8</v>
      </c>
      <c r="S400">
        <v>3.9489896600000001</v>
      </c>
      <c r="T400">
        <v>8</v>
      </c>
      <c r="U400">
        <v>3.0782179529999998</v>
      </c>
      <c r="V400">
        <v>8</v>
      </c>
      <c r="W400">
        <v>2.6162531379999998</v>
      </c>
      <c r="X400">
        <v>8</v>
      </c>
      <c r="Y400">
        <v>5.8058513400000002</v>
      </c>
      <c r="Z400">
        <v>8</v>
      </c>
      <c r="AA400">
        <v>4.5101873279999998</v>
      </c>
      <c r="AB400">
        <v>29.146249999999998</v>
      </c>
      <c r="AC400">
        <v>29.146249999999998</v>
      </c>
      <c r="AD400">
        <v>29.146249999999998</v>
      </c>
      <c r="AE400">
        <v>29.146249999999998</v>
      </c>
      <c r="AF400">
        <v>29.146249999999998</v>
      </c>
      <c r="AG400">
        <v>29.146249999999998</v>
      </c>
      <c r="AH400">
        <v>29.146249999999998</v>
      </c>
      <c r="AI400">
        <v>129.20625000000001</v>
      </c>
      <c r="AJ400">
        <v>129.20625000000001</v>
      </c>
      <c r="AK400">
        <v>129.20625000000001</v>
      </c>
      <c r="AL400">
        <v>129.20625000000001</v>
      </c>
      <c r="AM400">
        <v>129.20625000000001</v>
      </c>
      <c r="AN400">
        <v>129.20625000000001</v>
      </c>
      <c r="AO400">
        <v>129.20625000000001</v>
      </c>
      <c r="AP400">
        <v>10.67592775</v>
      </c>
      <c r="AQ400">
        <v>8.7618120959999999</v>
      </c>
      <c r="AR400">
        <v>7.7064368600000002</v>
      </c>
      <c r="AS400">
        <v>6.0155288990000004</v>
      </c>
      <c r="AT400">
        <v>5.1124807399999996</v>
      </c>
      <c r="AU400">
        <v>11.296617250000001</v>
      </c>
      <c r="AV400">
        <v>8.798584688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-0.98999199299999996</v>
      </c>
      <c r="BD400">
        <v>-2.399095387</v>
      </c>
      <c r="BE400">
        <v>0.328538</v>
      </c>
      <c r="BF400">
        <v>-1.52832368</v>
      </c>
      <c r="BG400">
        <v>-2.861060202</v>
      </c>
      <c r="BH400">
        <v>-0.96712601200000003</v>
      </c>
      <c r="BI400">
        <v>-1.9141156539999999</v>
      </c>
      <c r="BJ400">
        <v>-4.6603988510000001</v>
      </c>
      <c r="BK400">
        <v>0.620689500000001</v>
      </c>
      <c r="BL400">
        <v>-2.9694908899999999</v>
      </c>
      <c r="BM400">
        <v>-5.56344701</v>
      </c>
      <c r="BN400">
        <v>-1.877343062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566773</v>
      </c>
      <c r="CN400">
        <v>1</v>
      </c>
      <c r="CO400">
        <v>0</v>
      </c>
      <c r="CP400">
        <v>8</v>
      </c>
      <c r="CQ400">
        <v>0</v>
      </c>
      <c r="CR400">
        <v>5.47731333971024</v>
      </c>
      <c r="CS400">
        <v>0</v>
      </c>
      <c r="CT400">
        <v>9</v>
      </c>
      <c r="CU400">
        <v>5.47731333971024</v>
      </c>
    </row>
    <row r="401" spans="1:99" x14ac:dyDescent="0.35">
      <c r="A401" s="2" t="s">
        <v>1251</v>
      </c>
      <c r="B401" s="5" t="s">
        <v>1252</v>
      </c>
      <c r="C401" t="s">
        <v>97</v>
      </c>
      <c r="D401" t="s">
        <v>1253</v>
      </c>
      <c r="E401" t="s">
        <v>1246</v>
      </c>
      <c r="F401" t="s">
        <v>1247</v>
      </c>
      <c r="G401" t="s">
        <v>1254</v>
      </c>
      <c r="H401">
        <v>14</v>
      </c>
      <c r="I401">
        <v>65</v>
      </c>
      <c r="J401">
        <v>28511</v>
      </c>
      <c r="K401">
        <v>0.98850000000000005</v>
      </c>
      <c r="L401">
        <v>0.9889</v>
      </c>
      <c r="M401">
        <v>0.98899999999999999</v>
      </c>
      <c r="N401">
        <v>282584</v>
      </c>
      <c r="O401">
        <v>34600.586739999999</v>
      </c>
      <c r="P401">
        <v>176936</v>
      </c>
      <c r="Q401">
        <v>18791.315709999999</v>
      </c>
      <c r="R401">
        <v>105564</v>
      </c>
      <c r="S401">
        <v>9133.9764159999995</v>
      </c>
      <c r="T401">
        <v>125358</v>
      </c>
      <c r="U401">
        <v>11473.91308</v>
      </c>
      <c r="V401">
        <v>46686</v>
      </c>
      <c r="W401">
        <v>2609.1383470000001</v>
      </c>
      <c r="X401">
        <v>203910</v>
      </c>
      <c r="Y401">
        <v>22834.817480000002</v>
      </c>
      <c r="Z401">
        <v>123231</v>
      </c>
      <c r="AA401">
        <v>11807.099700000001</v>
      </c>
      <c r="AB401">
        <v>23.597072270000002</v>
      </c>
      <c r="AC401">
        <v>23.711231009999999</v>
      </c>
      <c r="AD401">
        <v>23.86823661</v>
      </c>
      <c r="AE401">
        <v>23.79256114</v>
      </c>
      <c r="AF401">
        <v>23.617178020000001</v>
      </c>
      <c r="AG401">
        <v>23.868881250000001</v>
      </c>
      <c r="AH401">
        <v>23.82919562</v>
      </c>
      <c r="AI401">
        <v>106.93431320000001</v>
      </c>
      <c r="AJ401">
        <v>107.132851</v>
      </c>
      <c r="AK401">
        <v>107.11997529999999</v>
      </c>
      <c r="AL401">
        <v>107.090296</v>
      </c>
      <c r="AM401">
        <v>107.02144490000001</v>
      </c>
      <c r="AN401">
        <v>107.2807895</v>
      </c>
      <c r="AO401">
        <v>107.13278769999999</v>
      </c>
      <c r="AP401">
        <v>124422.5438</v>
      </c>
      <c r="AQ401">
        <v>68043.975479999994</v>
      </c>
      <c r="AR401">
        <v>32683.257880000001</v>
      </c>
      <c r="AS401">
        <v>41282.355839999997</v>
      </c>
      <c r="AT401">
        <v>8793.6724450000002</v>
      </c>
      <c r="AU401">
        <v>82507.807690000001</v>
      </c>
      <c r="AV401">
        <v>42416.01771</v>
      </c>
      <c r="AW401">
        <v>-105648</v>
      </c>
      <c r="AX401">
        <v>-157226</v>
      </c>
      <c r="AY401">
        <v>-78674</v>
      </c>
      <c r="AZ401">
        <v>-177020</v>
      </c>
      <c r="BA401">
        <v>-235898</v>
      </c>
      <c r="BB401">
        <v>-159353</v>
      </c>
      <c r="BC401">
        <v>-15809.27103</v>
      </c>
      <c r="BD401">
        <v>-23126.67366</v>
      </c>
      <c r="BE401">
        <v>-11765.769259999999</v>
      </c>
      <c r="BF401">
        <v>-25466.610324000001</v>
      </c>
      <c r="BG401">
        <v>-31991.448392999999</v>
      </c>
      <c r="BH401">
        <v>-22793.48704</v>
      </c>
      <c r="BI401">
        <v>-56378.568319999998</v>
      </c>
      <c r="BJ401">
        <v>-83140.187959999996</v>
      </c>
      <c r="BK401">
        <v>-41914.736109999998</v>
      </c>
      <c r="BL401">
        <v>-91739.285919999995</v>
      </c>
      <c r="BM401">
        <v>-115628.871355</v>
      </c>
      <c r="BN401">
        <v>-82006.526089999999</v>
      </c>
      <c r="BO401">
        <v>23875.682504823701</v>
      </c>
      <c r="BP401">
        <v>26921.394656619701</v>
      </c>
      <c r="BQ401">
        <v>9154.9634393421893</v>
      </c>
      <c r="BR401">
        <v>35585.303428388601</v>
      </c>
      <c r="BS401">
        <v>46446.996518525797</v>
      </c>
      <c r="BT401">
        <v>32779.385592110397</v>
      </c>
      <c r="BU401">
        <v>57.842166709001702</v>
      </c>
      <c r="BV401">
        <v>36.122294521741701</v>
      </c>
      <c r="BW401">
        <v>75.847896433372</v>
      </c>
      <c r="BX401">
        <v>32.041483831684999</v>
      </c>
      <c r="BY401">
        <v>49.334869719832597</v>
      </c>
      <c r="BZ401">
        <v>38.015695107661202</v>
      </c>
      <c r="CA401">
        <v>105648</v>
      </c>
      <c r="CB401">
        <v>177020</v>
      </c>
      <c r="CC401">
        <v>157226</v>
      </c>
      <c r="CD401">
        <v>78680</v>
      </c>
      <c r="CE401">
        <v>235898</v>
      </c>
      <c r="CF401">
        <v>159353</v>
      </c>
      <c r="CG401">
        <v>0</v>
      </c>
      <c r="CH401">
        <v>0</v>
      </c>
      <c r="CI401">
        <v>0</v>
      </c>
      <c r="CJ401">
        <v>6</v>
      </c>
      <c r="CK401">
        <v>0</v>
      </c>
      <c r="CL401">
        <v>0</v>
      </c>
      <c r="CM401">
        <v>5476132</v>
      </c>
      <c r="CN401">
        <v>2528</v>
      </c>
      <c r="CO401">
        <v>258440</v>
      </c>
      <c r="CP401">
        <v>24144</v>
      </c>
      <c r="CQ401">
        <v>29483.085911888302</v>
      </c>
      <c r="CR401">
        <v>5117.5008277369698</v>
      </c>
      <c r="CS401">
        <v>0.99557805061340299</v>
      </c>
      <c r="CT401">
        <v>285112</v>
      </c>
      <c r="CU401">
        <v>34600.586739625302</v>
      </c>
    </row>
    <row r="402" spans="1:99" x14ac:dyDescent="0.35">
      <c r="A402" s="2" t="s">
        <v>1255</v>
      </c>
      <c r="B402" s="5" t="s">
        <v>1256</v>
      </c>
      <c r="C402" t="s">
        <v>97</v>
      </c>
      <c r="D402" t="s">
        <v>1253</v>
      </c>
      <c r="E402" t="s">
        <v>1246</v>
      </c>
      <c r="F402" t="s">
        <v>1247</v>
      </c>
      <c r="G402" t="s">
        <v>743</v>
      </c>
      <c r="H402">
        <v>1</v>
      </c>
      <c r="I402">
        <v>65</v>
      </c>
      <c r="J402">
        <v>28511</v>
      </c>
      <c r="K402">
        <v>0.98850000000000005</v>
      </c>
      <c r="L402">
        <v>0.9889</v>
      </c>
      <c r="M402">
        <v>0.98899999999999999</v>
      </c>
      <c r="N402">
        <v>51295</v>
      </c>
      <c r="O402">
        <v>5789.7288349999999</v>
      </c>
      <c r="P402">
        <v>43403</v>
      </c>
      <c r="Q402">
        <v>4682.5343709999997</v>
      </c>
      <c r="R402">
        <v>31887</v>
      </c>
      <c r="S402">
        <v>3062.6836880000001</v>
      </c>
      <c r="T402">
        <v>32415</v>
      </c>
      <c r="U402">
        <v>3078.1753829999998</v>
      </c>
      <c r="V402">
        <v>18012</v>
      </c>
      <c r="W402">
        <v>1214.1644550000001</v>
      </c>
      <c r="X402">
        <v>47329</v>
      </c>
      <c r="Y402">
        <v>5234.3028850000001</v>
      </c>
      <c r="Z402">
        <v>34164</v>
      </c>
      <c r="AA402">
        <v>3499.0393899999999</v>
      </c>
      <c r="AB402">
        <v>30.718246709999999</v>
      </c>
      <c r="AC402">
        <v>30.834944700000001</v>
      </c>
      <c r="AD402">
        <v>31.006205510000001</v>
      </c>
      <c r="AE402">
        <v>30.999415240000001</v>
      </c>
      <c r="AF402">
        <v>30.776751569999998</v>
      </c>
      <c r="AG402">
        <v>31.108781919999998</v>
      </c>
      <c r="AH402">
        <v>30.97322591</v>
      </c>
      <c r="AI402">
        <v>115.415588</v>
      </c>
      <c r="AJ402">
        <v>115.412144</v>
      </c>
      <c r="AK402">
        <v>115.3849288</v>
      </c>
      <c r="AL402">
        <v>115.3782121</v>
      </c>
      <c r="AM402">
        <v>115.42767190000001</v>
      </c>
      <c r="AN402">
        <v>115.56536199999999</v>
      </c>
      <c r="AO402">
        <v>115.3799558</v>
      </c>
      <c r="AP402">
        <v>22981.393690000001</v>
      </c>
      <c r="AQ402">
        <v>18466.741549999999</v>
      </c>
      <c r="AR402">
        <v>11590.706469999999</v>
      </c>
      <c r="AS402">
        <v>11717.406720000001</v>
      </c>
      <c r="AT402">
        <v>4306.1788619999998</v>
      </c>
      <c r="AU402">
        <v>20768.462759999999</v>
      </c>
      <c r="AV402">
        <v>13339.69225</v>
      </c>
      <c r="AW402">
        <v>-7892</v>
      </c>
      <c r="AX402">
        <v>-18880</v>
      </c>
      <c r="AY402">
        <v>-3966</v>
      </c>
      <c r="AZ402">
        <v>-19408</v>
      </c>
      <c r="BA402">
        <v>-33283</v>
      </c>
      <c r="BB402">
        <v>-17131</v>
      </c>
      <c r="BC402">
        <v>-1107.1944639999999</v>
      </c>
      <c r="BD402">
        <v>-2711.5534520000001</v>
      </c>
      <c r="BE402">
        <v>-555.42594999999994</v>
      </c>
      <c r="BF402">
        <v>-2727.0451469999998</v>
      </c>
      <c r="BG402">
        <v>-4575.5643799999998</v>
      </c>
      <c r="BH402">
        <v>-2290.689445</v>
      </c>
      <c r="BI402">
        <v>-4514.6521400000001</v>
      </c>
      <c r="BJ402">
        <v>-11263.98697</v>
      </c>
      <c r="BK402">
        <v>-2212.93093</v>
      </c>
      <c r="BL402">
        <v>-11390.68722</v>
      </c>
      <c r="BM402">
        <v>-18675.214828</v>
      </c>
      <c r="BN402">
        <v>-9641.7014400000007</v>
      </c>
      <c r="BO402">
        <v>12980.3950993995</v>
      </c>
      <c r="BP402">
        <v>31467.411399651599</v>
      </c>
      <c r="BQ402">
        <v>6607.1423385260596</v>
      </c>
      <c r="BR402">
        <v>32153.009007352</v>
      </c>
      <c r="BS402">
        <v>45715.7579965806</v>
      </c>
      <c r="BT402">
        <v>28555.7281696094</v>
      </c>
      <c r="BU402">
        <v>-1.45159170422989</v>
      </c>
      <c r="BV402">
        <v>-6.5004036157920204</v>
      </c>
      <c r="BW402">
        <v>10.062686711319699</v>
      </c>
      <c r="BX402">
        <v>-5.21417468922556</v>
      </c>
      <c r="BY402">
        <v>18.174308654481699</v>
      </c>
      <c r="BZ402">
        <v>-6.8324377394430202</v>
      </c>
      <c r="CA402">
        <v>7892</v>
      </c>
      <c r="CB402">
        <v>19408</v>
      </c>
      <c r="CC402">
        <v>18880</v>
      </c>
      <c r="CD402">
        <v>3966</v>
      </c>
      <c r="CE402">
        <v>33283</v>
      </c>
      <c r="CF402">
        <v>17131</v>
      </c>
      <c r="CG402">
        <v>0</v>
      </c>
      <c r="CH402">
        <v>0</v>
      </c>
      <c r="CI402">
        <v>0</v>
      </c>
      <c r="CJ402">
        <v>0</v>
      </c>
      <c r="CK402">
        <v>0</v>
      </c>
      <c r="CL402">
        <v>0</v>
      </c>
      <c r="CM402">
        <v>2706810</v>
      </c>
      <c r="CN402">
        <v>933</v>
      </c>
      <c r="CO402">
        <v>42173</v>
      </c>
      <c r="CP402">
        <v>9122</v>
      </c>
      <c r="CQ402">
        <v>4099.8023857561602</v>
      </c>
      <c r="CR402">
        <v>1689.9264489096699</v>
      </c>
      <c r="CS402">
        <v>0.81485968828201305</v>
      </c>
      <c r="CT402">
        <v>52228</v>
      </c>
      <c r="CU402">
        <v>5789.7288346658297</v>
      </c>
    </row>
    <row r="403" spans="1:99" x14ac:dyDescent="0.35">
      <c r="A403" s="2" t="s">
        <v>1257</v>
      </c>
      <c r="B403" s="5" t="s">
        <v>1253</v>
      </c>
      <c r="C403" t="s">
        <v>97</v>
      </c>
      <c r="D403" t="s">
        <v>1253</v>
      </c>
      <c r="E403" t="s">
        <v>1246</v>
      </c>
      <c r="F403" t="s">
        <v>1247</v>
      </c>
      <c r="G403" t="s">
        <v>1258</v>
      </c>
      <c r="H403">
        <v>49</v>
      </c>
      <c r="I403">
        <v>65</v>
      </c>
      <c r="J403">
        <v>28511</v>
      </c>
      <c r="K403">
        <v>0.98850000000000005</v>
      </c>
      <c r="L403">
        <v>0.9889</v>
      </c>
      <c r="M403">
        <v>0.98899999999999999</v>
      </c>
      <c r="N403">
        <v>1970522</v>
      </c>
      <c r="O403">
        <v>626495.32440000004</v>
      </c>
      <c r="P403">
        <v>2063048</v>
      </c>
      <c r="Q403">
        <v>644300.55000000005</v>
      </c>
      <c r="R403">
        <v>2094250</v>
      </c>
      <c r="S403">
        <v>663648.29399999999</v>
      </c>
      <c r="T403">
        <v>1915784</v>
      </c>
      <c r="U403">
        <v>537309.9902</v>
      </c>
      <c r="V403">
        <v>1669768</v>
      </c>
      <c r="W403">
        <v>462563.0662</v>
      </c>
      <c r="X403">
        <v>2187098</v>
      </c>
      <c r="Y403">
        <v>723181.36560000002</v>
      </c>
      <c r="Z403">
        <v>2425482</v>
      </c>
      <c r="AA403">
        <v>858943.799</v>
      </c>
      <c r="AB403">
        <v>28.273946840000001</v>
      </c>
      <c r="AC403">
        <v>28.945000619999998</v>
      </c>
      <c r="AD403">
        <v>29.59316871</v>
      </c>
      <c r="AE403">
        <v>28.969762880000001</v>
      </c>
      <c r="AF403">
        <v>28.951739490000001</v>
      </c>
      <c r="AG403">
        <v>29.757582200000002</v>
      </c>
      <c r="AH403">
        <v>29.80255141</v>
      </c>
      <c r="AI403">
        <v>102.5066128</v>
      </c>
      <c r="AJ403">
        <v>101.9580086</v>
      </c>
      <c r="AK403">
        <v>101.1549517</v>
      </c>
      <c r="AL403">
        <v>101.99343020000001</v>
      </c>
      <c r="AM403">
        <v>101.7321539</v>
      </c>
      <c r="AN403">
        <v>101.07183569999999</v>
      </c>
      <c r="AO403">
        <v>100.5768925</v>
      </c>
      <c r="AP403">
        <v>1936274.4</v>
      </c>
      <c r="AQ403">
        <v>1734865.31</v>
      </c>
      <c r="AR403">
        <v>1471258.6170000001</v>
      </c>
      <c r="AS403">
        <v>1413095.8659999999</v>
      </c>
      <c r="AT403">
        <v>905042.11789999995</v>
      </c>
      <c r="AU403">
        <v>1946598.4709999999</v>
      </c>
      <c r="AV403">
        <v>1850498.878</v>
      </c>
      <c r="AW403">
        <v>92526</v>
      </c>
      <c r="AX403">
        <v>-54738</v>
      </c>
      <c r="AY403">
        <v>216576</v>
      </c>
      <c r="AZ403">
        <v>123728</v>
      </c>
      <c r="BA403">
        <v>-300754</v>
      </c>
      <c r="BB403">
        <v>454960</v>
      </c>
      <c r="BC403">
        <v>17805.225600000002</v>
      </c>
      <c r="BD403">
        <v>-89185.334199999998</v>
      </c>
      <c r="BE403">
        <v>96686.041200000007</v>
      </c>
      <c r="BF403">
        <v>37152.969599999997</v>
      </c>
      <c r="BG403">
        <v>-163932.25820000001</v>
      </c>
      <c r="BH403">
        <v>232448.47459999999</v>
      </c>
      <c r="BI403">
        <v>-201409.09</v>
      </c>
      <c r="BJ403">
        <v>-523178.53399999999</v>
      </c>
      <c r="BK403">
        <v>10324.071</v>
      </c>
      <c r="BL403">
        <v>-465015.783</v>
      </c>
      <c r="BM403">
        <v>-1031232.2821</v>
      </c>
      <c r="BN403">
        <v>-85775.521999999895</v>
      </c>
      <c r="BO403">
        <v>91846.419195197202</v>
      </c>
      <c r="BP403">
        <v>92169.783634529798</v>
      </c>
      <c r="BQ403">
        <v>106748.634531191</v>
      </c>
      <c r="BR403">
        <v>197024.73129033201</v>
      </c>
      <c r="BS403">
        <v>216051.47406584601</v>
      </c>
      <c r="BT403">
        <v>253141.467263798</v>
      </c>
      <c r="BU403">
        <v>-35.536378952926299</v>
      </c>
      <c r="BV403">
        <v>-32.796469774936497</v>
      </c>
      <c r="BW403">
        <v>-44.903188683656097</v>
      </c>
      <c r="BX403">
        <v>-41.557587416550497</v>
      </c>
      <c r="BY403">
        <v>-39.875059455876197</v>
      </c>
      <c r="BZ403">
        <v>-47.357620836249403</v>
      </c>
      <c r="CA403">
        <v>137222</v>
      </c>
      <c r="CB403">
        <v>335156</v>
      </c>
      <c r="CC403">
        <v>226918</v>
      </c>
      <c r="CD403">
        <v>85579</v>
      </c>
      <c r="CE403">
        <v>626112</v>
      </c>
      <c r="CF403">
        <v>233907</v>
      </c>
      <c r="CG403">
        <v>229748</v>
      </c>
      <c r="CH403">
        <v>458884</v>
      </c>
      <c r="CI403">
        <v>172180</v>
      </c>
      <c r="CJ403">
        <v>302155</v>
      </c>
      <c r="CK403">
        <v>325358</v>
      </c>
      <c r="CL403">
        <v>688867</v>
      </c>
      <c r="CM403">
        <v>39156349</v>
      </c>
      <c r="CN403">
        <v>184377</v>
      </c>
      <c r="CO403">
        <v>500426</v>
      </c>
      <c r="CP403">
        <v>1470096</v>
      </c>
      <c r="CQ403">
        <v>61094.001921953299</v>
      </c>
      <c r="CR403">
        <v>565401.322513822</v>
      </c>
      <c r="CS403">
        <v>0.99989968538284302</v>
      </c>
      <c r="CT403">
        <v>2154899</v>
      </c>
      <c r="CU403">
        <v>626495.32443577505</v>
      </c>
    </row>
    <row r="404" spans="1:99" x14ac:dyDescent="0.35">
      <c r="A404" s="2" t="s">
        <v>1259</v>
      </c>
      <c r="B404" s="5" t="s">
        <v>1260</v>
      </c>
      <c r="C404" t="s">
        <v>97</v>
      </c>
      <c r="D404" t="s">
        <v>1253</v>
      </c>
      <c r="E404" t="s">
        <v>1246</v>
      </c>
      <c r="F404" t="s">
        <v>1247</v>
      </c>
      <c r="G404" t="s">
        <v>743</v>
      </c>
      <c r="H404">
        <v>1</v>
      </c>
      <c r="I404">
        <v>65</v>
      </c>
      <c r="J404">
        <v>28511</v>
      </c>
      <c r="K404">
        <v>0.98850000000000005</v>
      </c>
      <c r="L404">
        <v>0.9889</v>
      </c>
      <c r="M404">
        <v>0.98899999999999999</v>
      </c>
      <c r="N404">
        <v>177407</v>
      </c>
      <c r="O404">
        <v>57102.998390000001</v>
      </c>
      <c r="P404">
        <v>178928</v>
      </c>
      <c r="Q404">
        <v>113189.3701</v>
      </c>
      <c r="R404">
        <v>179102</v>
      </c>
      <c r="S404">
        <v>148780.5723</v>
      </c>
      <c r="T404">
        <v>178863</v>
      </c>
      <c r="U404">
        <v>93677.875639999998</v>
      </c>
      <c r="V404">
        <v>178743</v>
      </c>
      <c r="W404">
        <v>129746.9235</v>
      </c>
      <c r="X404">
        <v>178991</v>
      </c>
      <c r="Y404">
        <v>131325.323</v>
      </c>
      <c r="Z404">
        <v>179267</v>
      </c>
      <c r="AA404">
        <v>163110.53159999999</v>
      </c>
      <c r="AB404">
        <v>28.920385809999999</v>
      </c>
      <c r="AC404">
        <v>28.93017365</v>
      </c>
      <c r="AD404">
        <v>28.930482130000001</v>
      </c>
      <c r="AE404">
        <v>28.929934339999999</v>
      </c>
      <c r="AF404">
        <v>28.93036932</v>
      </c>
      <c r="AG404">
        <v>28.932309270000001</v>
      </c>
      <c r="AH404">
        <v>28.930933110000002</v>
      </c>
      <c r="AI404">
        <v>99.815750530000003</v>
      </c>
      <c r="AJ404">
        <v>99.810919249999998</v>
      </c>
      <c r="AK404">
        <v>99.810173590000005</v>
      </c>
      <c r="AL404">
        <v>99.810642920000006</v>
      </c>
      <c r="AM404">
        <v>99.810932640000004</v>
      </c>
      <c r="AN404">
        <v>99.81247252</v>
      </c>
      <c r="AO404">
        <v>99.810374719999999</v>
      </c>
      <c r="AP404">
        <v>105761.942</v>
      </c>
      <c r="AQ404">
        <v>188625.6054</v>
      </c>
      <c r="AR404">
        <v>228439.3548</v>
      </c>
      <c r="AS404">
        <v>158195.4442</v>
      </c>
      <c r="AT404">
        <v>196112.79440000001</v>
      </c>
      <c r="AU404">
        <v>216876.5442</v>
      </c>
      <c r="AV404">
        <v>249386.06520000001</v>
      </c>
      <c r="AW404">
        <v>1521</v>
      </c>
      <c r="AX404">
        <v>1456</v>
      </c>
      <c r="AY404">
        <v>1584</v>
      </c>
      <c r="AZ404">
        <v>1695</v>
      </c>
      <c r="BA404">
        <v>1336</v>
      </c>
      <c r="BB404">
        <v>1860</v>
      </c>
      <c r="BC404">
        <v>56086.371709999999</v>
      </c>
      <c r="BD404">
        <v>36574.877249999998</v>
      </c>
      <c r="BE404">
        <v>74222.324609999996</v>
      </c>
      <c r="BF404">
        <v>91677.573910000006</v>
      </c>
      <c r="BG404">
        <v>72643.925109999996</v>
      </c>
      <c r="BH404">
        <v>106007.53320999999</v>
      </c>
      <c r="BI404">
        <v>82863.663400000005</v>
      </c>
      <c r="BJ404">
        <v>52433.502200000003</v>
      </c>
      <c r="BK404">
        <v>111114.60219999999</v>
      </c>
      <c r="BL404">
        <v>122677.41280000001</v>
      </c>
      <c r="BM404">
        <v>90350.852400000003</v>
      </c>
      <c r="BN404">
        <v>143624.1232</v>
      </c>
      <c r="BO404">
        <v>1185.5837085590099</v>
      </c>
      <c r="BP404">
        <v>1172.3516961457899</v>
      </c>
      <c r="BQ404">
        <v>1205.08001668824</v>
      </c>
      <c r="BR404">
        <v>1246.98032944959</v>
      </c>
      <c r="BS404">
        <v>1363.6703970272399</v>
      </c>
      <c r="BT404">
        <v>1284.2129899000599</v>
      </c>
      <c r="BU404">
        <v>-23.3643442439054</v>
      </c>
      <c r="BV404">
        <v>-25.086898356848</v>
      </c>
      <c r="BW404">
        <v>-22.897180730578199</v>
      </c>
      <c r="BX404">
        <v>-25.800787688811301</v>
      </c>
      <c r="BY404">
        <v>-13.528659521701</v>
      </c>
      <c r="BZ404">
        <v>-24.040424718060699</v>
      </c>
      <c r="CA404">
        <v>3</v>
      </c>
      <c r="CB404">
        <v>15</v>
      </c>
      <c r="CC404">
        <v>9</v>
      </c>
      <c r="CD404">
        <v>0</v>
      </c>
      <c r="CE404">
        <v>268</v>
      </c>
      <c r="CF404">
        <v>7</v>
      </c>
      <c r="CG404">
        <v>1524</v>
      </c>
      <c r="CH404">
        <v>1710</v>
      </c>
      <c r="CI404">
        <v>1465</v>
      </c>
      <c r="CJ404">
        <v>1584</v>
      </c>
      <c r="CK404">
        <v>1604</v>
      </c>
      <c r="CL404">
        <v>1867</v>
      </c>
      <c r="CM404">
        <v>3647836</v>
      </c>
      <c r="CN404">
        <v>2</v>
      </c>
      <c r="CO404">
        <v>155788</v>
      </c>
      <c r="CP404">
        <v>21619</v>
      </c>
      <c r="CQ404">
        <v>49448.547026797001</v>
      </c>
      <c r="CR404">
        <v>7654.4513681028002</v>
      </c>
      <c r="CS404">
        <v>0.879516661167145</v>
      </c>
      <c r="CT404">
        <v>177409</v>
      </c>
      <c r="CU404">
        <v>57102.998394899798</v>
      </c>
    </row>
    <row r="405" spans="1:99" x14ac:dyDescent="0.35">
      <c r="A405" s="2" t="s">
        <v>1261</v>
      </c>
      <c r="B405" s="5" t="s">
        <v>1262</v>
      </c>
      <c r="C405" t="s">
        <v>97</v>
      </c>
      <c r="D405" t="s">
        <v>1263</v>
      </c>
      <c r="E405" t="s">
        <v>1246</v>
      </c>
      <c r="F405" t="s">
        <v>1247</v>
      </c>
      <c r="G405" t="s">
        <v>1264</v>
      </c>
      <c r="H405">
        <v>14</v>
      </c>
      <c r="I405">
        <v>22</v>
      </c>
      <c r="J405">
        <v>7297</v>
      </c>
      <c r="K405">
        <v>0.99339999999999995</v>
      </c>
      <c r="L405">
        <v>0.98</v>
      </c>
      <c r="M405">
        <v>0.99160000000000004</v>
      </c>
      <c r="N405">
        <v>128719</v>
      </c>
      <c r="O405">
        <v>29389.334760000002</v>
      </c>
      <c r="P405">
        <v>177325</v>
      </c>
      <c r="Q405">
        <v>43369.910709999996</v>
      </c>
      <c r="R405">
        <v>274588</v>
      </c>
      <c r="S405">
        <v>72150.351750000002</v>
      </c>
      <c r="T405">
        <v>161246</v>
      </c>
      <c r="U405">
        <v>38757.535629999998</v>
      </c>
      <c r="V405">
        <v>201355</v>
      </c>
      <c r="W405">
        <v>49672.314610000001</v>
      </c>
      <c r="X405">
        <v>200263</v>
      </c>
      <c r="Y405">
        <v>48903.641770000002</v>
      </c>
      <c r="Z405">
        <v>394512</v>
      </c>
      <c r="AA405">
        <v>130302.2193</v>
      </c>
      <c r="AB405">
        <v>28.067228499999999</v>
      </c>
      <c r="AC405">
        <v>28.281374899999999</v>
      </c>
      <c r="AD405">
        <v>28.71497622</v>
      </c>
      <c r="AE405">
        <v>28.240948360000001</v>
      </c>
      <c r="AF405">
        <v>28.364672129999999</v>
      </c>
      <c r="AG405">
        <v>28.529827740000002</v>
      </c>
      <c r="AH405">
        <v>29.044065249999999</v>
      </c>
      <c r="AI405">
        <v>86.711395870000004</v>
      </c>
      <c r="AJ405">
        <v>87.306491219999998</v>
      </c>
      <c r="AK405">
        <v>87.863730860000004</v>
      </c>
      <c r="AL405">
        <v>87.236895799999999</v>
      </c>
      <c r="AM405">
        <v>87.507774999999995</v>
      </c>
      <c r="AN405">
        <v>87.622958580000002</v>
      </c>
      <c r="AO405">
        <v>87.776383910000007</v>
      </c>
      <c r="AP405">
        <v>65513.649570000001</v>
      </c>
      <c r="AQ405">
        <v>82259.193549999996</v>
      </c>
      <c r="AR405">
        <v>110301.4627</v>
      </c>
      <c r="AS405">
        <v>73727.139970000004</v>
      </c>
      <c r="AT405">
        <v>75202.613870000001</v>
      </c>
      <c r="AU405">
        <v>89875.593739999997</v>
      </c>
      <c r="AV405">
        <v>182456.36979999999</v>
      </c>
      <c r="AW405">
        <v>48606</v>
      </c>
      <c r="AX405">
        <v>32527</v>
      </c>
      <c r="AY405">
        <v>71544</v>
      </c>
      <c r="AZ405">
        <v>145869</v>
      </c>
      <c r="BA405">
        <v>72636</v>
      </c>
      <c r="BB405">
        <v>265793</v>
      </c>
      <c r="BC405">
        <v>13980.57595</v>
      </c>
      <c r="BD405">
        <v>9368.2008700000006</v>
      </c>
      <c r="BE405">
        <v>19514.30701</v>
      </c>
      <c r="BF405">
        <v>42761.016989999996</v>
      </c>
      <c r="BG405">
        <v>20282.97985</v>
      </c>
      <c r="BH405">
        <v>100912.88454</v>
      </c>
      <c r="BI405">
        <v>16745.543979999999</v>
      </c>
      <c r="BJ405">
        <v>8213.4904000000006</v>
      </c>
      <c r="BK405">
        <v>24361.944169999999</v>
      </c>
      <c r="BL405">
        <v>44787.813130000002</v>
      </c>
      <c r="BM405">
        <v>9688.9642999999996</v>
      </c>
      <c r="BN405">
        <v>116942.72023000001</v>
      </c>
      <c r="BO405">
        <v>63004.2318439019</v>
      </c>
      <c r="BP405">
        <v>55021.4739967809</v>
      </c>
      <c r="BQ405">
        <v>84750.492083515201</v>
      </c>
      <c r="BR405">
        <v>133767.41572029801</v>
      </c>
      <c r="BS405">
        <v>103009.338656555</v>
      </c>
      <c r="BT405">
        <v>150389.000856737</v>
      </c>
      <c r="BU405">
        <v>67.653433194925398</v>
      </c>
      <c r="BV405">
        <v>69.322993754245601</v>
      </c>
      <c r="BW405">
        <v>66.841861290127696</v>
      </c>
      <c r="BX405">
        <v>57.149624791983904</v>
      </c>
      <c r="BY405">
        <v>59.827067508505401</v>
      </c>
      <c r="BZ405">
        <v>43.506347721040001</v>
      </c>
      <c r="CA405">
        <v>5341</v>
      </c>
      <c r="CB405">
        <v>17627</v>
      </c>
      <c r="CC405">
        <v>8365</v>
      </c>
      <c r="CD405">
        <v>4162</v>
      </c>
      <c r="CE405">
        <v>27151</v>
      </c>
      <c r="CF405">
        <v>11902</v>
      </c>
      <c r="CG405">
        <v>53947</v>
      </c>
      <c r="CH405">
        <v>163496</v>
      </c>
      <c r="CI405">
        <v>40892</v>
      </c>
      <c r="CJ405">
        <v>75706</v>
      </c>
      <c r="CK405">
        <v>99787</v>
      </c>
      <c r="CL405">
        <v>277695</v>
      </c>
      <c r="CM405">
        <v>5943588</v>
      </c>
      <c r="CN405">
        <v>13962</v>
      </c>
      <c r="CO405">
        <v>98305</v>
      </c>
      <c r="CP405">
        <v>30414</v>
      </c>
      <c r="CQ405">
        <v>18901.514763553601</v>
      </c>
      <c r="CR405">
        <v>10487.819993446899</v>
      </c>
      <c r="CS405">
        <v>1</v>
      </c>
      <c r="CT405">
        <v>142681</v>
      </c>
      <c r="CU405">
        <v>29389.334757000499</v>
      </c>
    </row>
    <row r="406" spans="1:99" x14ac:dyDescent="0.35">
      <c r="A406" s="2" t="s">
        <v>1265</v>
      </c>
      <c r="B406" s="5" t="s">
        <v>1263</v>
      </c>
      <c r="C406" t="s">
        <v>97</v>
      </c>
      <c r="D406" t="s">
        <v>1263</v>
      </c>
      <c r="E406" t="s">
        <v>1246</v>
      </c>
      <c r="F406" t="s">
        <v>1247</v>
      </c>
      <c r="G406" t="s">
        <v>1266</v>
      </c>
      <c r="H406">
        <v>8</v>
      </c>
      <c r="I406">
        <v>22</v>
      </c>
      <c r="J406">
        <v>7297</v>
      </c>
      <c r="K406">
        <v>0.99339999999999995</v>
      </c>
      <c r="L406">
        <v>0.98</v>
      </c>
      <c r="M406">
        <v>0.99160000000000004</v>
      </c>
      <c r="N406">
        <v>434827</v>
      </c>
      <c r="O406">
        <v>85779.491630000004</v>
      </c>
      <c r="P406">
        <v>562978</v>
      </c>
      <c r="Q406">
        <v>128726.78630000001</v>
      </c>
      <c r="R406">
        <v>715706</v>
      </c>
      <c r="S406">
        <v>214319.2034</v>
      </c>
      <c r="T406">
        <v>513622</v>
      </c>
      <c r="U406">
        <v>110832.57120000001</v>
      </c>
      <c r="V406">
        <v>580849</v>
      </c>
      <c r="W406">
        <v>150131.7708</v>
      </c>
      <c r="X406">
        <v>626570</v>
      </c>
      <c r="Y406">
        <v>153936.1985</v>
      </c>
      <c r="Z406">
        <v>889541</v>
      </c>
      <c r="AA406">
        <v>335450.36119999998</v>
      </c>
      <c r="AB406">
        <v>27.573968560000001</v>
      </c>
      <c r="AC406">
        <v>28.247085500000001</v>
      </c>
      <c r="AD406">
        <v>28.872672690000002</v>
      </c>
      <c r="AE406">
        <v>28.186643849999999</v>
      </c>
      <c r="AF406">
        <v>28.336346710000001</v>
      </c>
      <c r="AG406">
        <v>28.814590939999999</v>
      </c>
      <c r="AH406">
        <v>28.989194579999999</v>
      </c>
      <c r="AI406">
        <v>97.747303930000001</v>
      </c>
      <c r="AJ406">
        <v>97.422043669999994</v>
      </c>
      <c r="AK406">
        <v>96.326787379999999</v>
      </c>
      <c r="AL406">
        <v>97.53182683</v>
      </c>
      <c r="AM406">
        <v>97.104405560000004</v>
      </c>
      <c r="AN406">
        <v>96.866385399999999</v>
      </c>
      <c r="AO406">
        <v>95.584311729999996</v>
      </c>
      <c r="AP406">
        <v>167065.77499999999</v>
      </c>
      <c r="AQ406">
        <v>226932.92670000001</v>
      </c>
      <c r="AR406">
        <v>335021.49780000001</v>
      </c>
      <c r="AS406">
        <v>196571.71780000001</v>
      </c>
      <c r="AT406">
        <v>235925.59820000001</v>
      </c>
      <c r="AU406">
        <v>264001.85119999998</v>
      </c>
      <c r="AV406">
        <v>498728.09720000002</v>
      </c>
      <c r="AW406">
        <v>128151</v>
      </c>
      <c r="AX406">
        <v>78795</v>
      </c>
      <c r="AY406">
        <v>191743</v>
      </c>
      <c r="AZ406">
        <v>280879</v>
      </c>
      <c r="BA406">
        <v>146022</v>
      </c>
      <c r="BB406">
        <v>454714</v>
      </c>
      <c r="BC406">
        <v>42947.294670000003</v>
      </c>
      <c r="BD406">
        <v>25053.079570000002</v>
      </c>
      <c r="BE406">
        <v>68156.706869999995</v>
      </c>
      <c r="BF406">
        <v>128539.71176999999</v>
      </c>
      <c r="BG406">
        <v>64352.279170000002</v>
      </c>
      <c r="BH406">
        <v>249670.86957000001</v>
      </c>
      <c r="BI406">
        <v>59867.151700000002</v>
      </c>
      <c r="BJ406">
        <v>29505.942800000001</v>
      </c>
      <c r="BK406">
        <v>96936.076199999996</v>
      </c>
      <c r="BL406">
        <v>167955.72279999999</v>
      </c>
      <c r="BM406">
        <v>68859.823199999999</v>
      </c>
      <c r="BN406">
        <v>331662.3222</v>
      </c>
      <c r="BO406">
        <v>81385.134452138998</v>
      </c>
      <c r="BP406">
        <v>71342.410604523597</v>
      </c>
      <c r="BQ406">
        <v>105705.41167754499</v>
      </c>
      <c r="BR406">
        <v>200554.28841836299</v>
      </c>
      <c r="BS406">
        <v>162736.02176093301</v>
      </c>
      <c r="BT406">
        <v>263854.75950454897</v>
      </c>
      <c r="BU406">
        <v>-23.046884781907401</v>
      </c>
      <c r="BV406">
        <v>-17.218917694256199</v>
      </c>
      <c r="BW406">
        <v>-36.5315524427387</v>
      </c>
      <c r="BX406">
        <v>-43.608774157353302</v>
      </c>
      <c r="BY406">
        <v>-31.831778752856099</v>
      </c>
      <c r="BZ406">
        <v>-52.879814727066602</v>
      </c>
      <c r="CA406">
        <v>19980</v>
      </c>
      <c r="CB406">
        <v>59650</v>
      </c>
      <c r="CC406">
        <v>31108</v>
      </c>
      <c r="CD406">
        <v>12343</v>
      </c>
      <c r="CE406">
        <v>89867</v>
      </c>
      <c r="CF406">
        <v>31527</v>
      </c>
      <c r="CG406">
        <v>148131</v>
      </c>
      <c r="CH406">
        <v>340529</v>
      </c>
      <c r="CI406">
        <v>109903</v>
      </c>
      <c r="CJ406">
        <v>204086</v>
      </c>
      <c r="CK406">
        <v>235889</v>
      </c>
      <c r="CL406">
        <v>486241</v>
      </c>
      <c r="CM406">
        <v>6306391</v>
      </c>
      <c r="CN406">
        <v>15432</v>
      </c>
      <c r="CO406">
        <v>323471</v>
      </c>
      <c r="CP406">
        <v>111356</v>
      </c>
      <c r="CQ406">
        <v>52720.334023096999</v>
      </c>
      <c r="CR406">
        <v>33059.157604962304</v>
      </c>
      <c r="CS406">
        <v>1</v>
      </c>
      <c r="CT406">
        <v>450259</v>
      </c>
      <c r="CU406">
        <v>85779.491628059302</v>
      </c>
    </row>
    <row r="407" spans="1:99" x14ac:dyDescent="0.35">
      <c r="A407" s="2" t="s">
        <v>1267</v>
      </c>
      <c r="B407" s="5" t="s">
        <v>1268</v>
      </c>
      <c r="C407" t="s">
        <v>97</v>
      </c>
      <c r="D407" t="s">
        <v>1269</v>
      </c>
      <c r="E407" t="s">
        <v>1246</v>
      </c>
      <c r="F407" t="s">
        <v>1247</v>
      </c>
      <c r="G407" t="s">
        <v>1270</v>
      </c>
      <c r="H407">
        <v>3</v>
      </c>
      <c r="I407">
        <v>353</v>
      </c>
      <c r="J407">
        <v>28912</v>
      </c>
      <c r="K407">
        <v>0.93059999999999998</v>
      </c>
      <c r="L407">
        <v>0.91259999999999997</v>
      </c>
      <c r="M407">
        <v>0.93110000000000004</v>
      </c>
      <c r="N407">
        <v>25357</v>
      </c>
      <c r="O407">
        <v>2601.2392150000001</v>
      </c>
      <c r="P407">
        <v>43074</v>
      </c>
      <c r="Q407">
        <v>4268.8614189999998</v>
      </c>
      <c r="R407">
        <v>40247</v>
      </c>
      <c r="S407">
        <v>3573.7094299999999</v>
      </c>
      <c r="T407">
        <v>6264</v>
      </c>
      <c r="U407">
        <v>339.16541799999999</v>
      </c>
      <c r="V407">
        <v>8574</v>
      </c>
      <c r="W407">
        <v>311.77993980000002</v>
      </c>
      <c r="X407">
        <v>67294</v>
      </c>
      <c r="Y407">
        <v>12227.520420000001</v>
      </c>
      <c r="Z407">
        <v>54570</v>
      </c>
      <c r="AA407">
        <v>9268.2444570000007</v>
      </c>
      <c r="AB407">
        <v>17.269645659999998</v>
      </c>
      <c r="AC407">
        <v>17.38281632</v>
      </c>
      <c r="AD407">
        <v>17.679391880000001</v>
      </c>
      <c r="AE407">
        <v>17.67637452</v>
      </c>
      <c r="AF407">
        <v>17.539893450000001</v>
      </c>
      <c r="AG407">
        <v>17.586550030000001</v>
      </c>
      <c r="AH407">
        <v>17.521871910000002</v>
      </c>
      <c r="AI407">
        <v>97.859193320000003</v>
      </c>
      <c r="AJ407">
        <v>98.009821239999994</v>
      </c>
      <c r="AK407">
        <v>98.142416699999998</v>
      </c>
      <c r="AL407">
        <v>97.426355360000002</v>
      </c>
      <c r="AM407">
        <v>98.059860459999996</v>
      </c>
      <c r="AN407">
        <v>97.980917890000001</v>
      </c>
      <c r="AO407">
        <v>97.97930126</v>
      </c>
      <c r="AP407">
        <v>6731.1815880000004</v>
      </c>
      <c r="AQ407">
        <v>10454.678470000001</v>
      </c>
      <c r="AR407">
        <v>8597.7951589999993</v>
      </c>
      <c r="AS407">
        <v>805.27327760000003</v>
      </c>
      <c r="AT407">
        <v>727.38509039999997</v>
      </c>
      <c r="AU407">
        <v>30986.379489999999</v>
      </c>
      <c r="AV407">
        <v>21608.43463</v>
      </c>
      <c r="AW407">
        <v>17717</v>
      </c>
      <c r="AX407">
        <v>-19093</v>
      </c>
      <c r="AY407">
        <v>41937</v>
      </c>
      <c r="AZ407">
        <v>14890</v>
      </c>
      <c r="BA407">
        <v>-16783</v>
      </c>
      <c r="BB407">
        <v>29213</v>
      </c>
      <c r="BC407">
        <v>1667.622204</v>
      </c>
      <c r="BD407">
        <v>-2262.073797</v>
      </c>
      <c r="BE407">
        <v>9626.2812049999993</v>
      </c>
      <c r="BF407">
        <v>972.47021500000005</v>
      </c>
      <c r="BG407">
        <v>-2289.4592751999999</v>
      </c>
      <c r="BH407">
        <v>6667.0052420000002</v>
      </c>
      <c r="BI407">
        <v>3723.4968819999999</v>
      </c>
      <c r="BJ407">
        <v>-5925.9083104000001</v>
      </c>
      <c r="BK407">
        <v>24255.197902</v>
      </c>
      <c r="BL407">
        <v>1866.6135710000001</v>
      </c>
      <c r="BM407">
        <v>-6003.7964976000003</v>
      </c>
      <c r="BN407">
        <v>14877.253042</v>
      </c>
      <c r="BO407">
        <v>20347.166862410701</v>
      </c>
      <c r="BP407">
        <v>64443.751896206799</v>
      </c>
      <c r="BQ407">
        <v>36828.5663140955</v>
      </c>
      <c r="BR407">
        <v>54573.273388533104</v>
      </c>
      <c r="BS407">
        <v>37529.902304004798</v>
      </c>
      <c r="BT407">
        <v>30806.119771576901</v>
      </c>
      <c r="BU407">
        <v>51.773496836002998</v>
      </c>
      <c r="BV407">
        <v>-45.364249704319398</v>
      </c>
      <c r="BW407">
        <v>35.288900207685302</v>
      </c>
      <c r="BX407">
        <v>33.355143207007501</v>
      </c>
      <c r="BY407">
        <v>20.108280812313701</v>
      </c>
      <c r="BZ407">
        <v>24.4196626803428</v>
      </c>
      <c r="CA407">
        <v>1293</v>
      </c>
      <c r="CB407">
        <v>6458</v>
      </c>
      <c r="CC407">
        <v>19093</v>
      </c>
      <c r="CD407">
        <v>270</v>
      </c>
      <c r="CE407">
        <v>17544</v>
      </c>
      <c r="CF407">
        <v>2143</v>
      </c>
      <c r="CG407">
        <v>19010</v>
      </c>
      <c r="CH407">
        <v>21348</v>
      </c>
      <c r="CI407">
        <v>0</v>
      </c>
      <c r="CJ407">
        <v>42207</v>
      </c>
      <c r="CK407">
        <v>761</v>
      </c>
      <c r="CL407">
        <v>31356</v>
      </c>
      <c r="CM407">
        <v>2458766</v>
      </c>
      <c r="CN407">
        <v>5448</v>
      </c>
      <c r="CO407">
        <v>24029</v>
      </c>
      <c r="CP407">
        <v>1328</v>
      </c>
      <c r="CQ407">
        <v>2539.6657097008301</v>
      </c>
      <c r="CR407">
        <v>61.573504799660398</v>
      </c>
      <c r="CS407">
        <v>0.93572533130645796</v>
      </c>
      <c r="CT407">
        <v>30805</v>
      </c>
      <c r="CU407">
        <v>2601.2392145004901</v>
      </c>
    </row>
    <row r="408" spans="1:99" x14ac:dyDescent="0.35">
      <c r="A408" s="2" t="s">
        <v>1271</v>
      </c>
      <c r="B408" s="5" t="s">
        <v>1272</v>
      </c>
      <c r="C408" t="s">
        <v>97</v>
      </c>
      <c r="D408" t="s">
        <v>1269</v>
      </c>
      <c r="E408" t="s">
        <v>1246</v>
      </c>
      <c r="F408" t="s">
        <v>1247</v>
      </c>
      <c r="G408" t="s">
        <v>743</v>
      </c>
      <c r="H408">
        <v>1</v>
      </c>
      <c r="I408">
        <v>353</v>
      </c>
      <c r="J408">
        <v>28912</v>
      </c>
      <c r="K408">
        <v>0.93059999999999998</v>
      </c>
      <c r="L408">
        <v>0.91259999999999997</v>
      </c>
      <c r="M408">
        <v>0.93110000000000004</v>
      </c>
      <c r="N408">
        <v>168709</v>
      </c>
      <c r="O408">
        <v>119871.9615</v>
      </c>
      <c r="P408">
        <v>171582</v>
      </c>
      <c r="Q408">
        <v>148353.5208</v>
      </c>
      <c r="R408">
        <v>164686</v>
      </c>
      <c r="S408">
        <v>100018.82460000001</v>
      </c>
      <c r="T408">
        <v>165883</v>
      </c>
      <c r="U408">
        <v>92745.766480000006</v>
      </c>
      <c r="V408">
        <v>118934</v>
      </c>
      <c r="W408">
        <v>16819.09936</v>
      </c>
      <c r="X408">
        <v>173407</v>
      </c>
      <c r="Y408">
        <v>159839.38829999999</v>
      </c>
      <c r="Z408">
        <v>171687</v>
      </c>
      <c r="AA408">
        <v>149833.10810000001</v>
      </c>
      <c r="AB408">
        <v>25.049745569999999</v>
      </c>
      <c r="AC408">
        <v>25.019311290000001</v>
      </c>
      <c r="AD408">
        <v>25.092992599999999</v>
      </c>
      <c r="AE408">
        <v>25.077095329999999</v>
      </c>
      <c r="AF408">
        <v>24.99884956</v>
      </c>
      <c r="AG408">
        <v>25.172994689999999</v>
      </c>
      <c r="AH408">
        <v>25.01819017</v>
      </c>
      <c r="AI408">
        <v>112.9487857</v>
      </c>
      <c r="AJ408">
        <v>112.9560906</v>
      </c>
      <c r="AK408">
        <v>112.934556</v>
      </c>
      <c r="AL408">
        <v>112.9282542</v>
      </c>
      <c r="AM408">
        <v>112.9620614</v>
      </c>
      <c r="AN408">
        <v>112.49975929999999</v>
      </c>
      <c r="AO408">
        <v>112.9552814</v>
      </c>
      <c r="AP408">
        <v>505353.68449999997</v>
      </c>
      <c r="AQ408">
        <v>634718.47979999997</v>
      </c>
      <c r="AR408">
        <v>427993.84029999998</v>
      </c>
      <c r="AS408">
        <v>393173.50569999998</v>
      </c>
      <c r="AT408">
        <v>69621.897719999994</v>
      </c>
      <c r="AU408">
        <v>691863.90119999996</v>
      </c>
      <c r="AV408">
        <v>642966.12360000005</v>
      </c>
      <c r="AW408">
        <v>2873</v>
      </c>
      <c r="AX408">
        <v>-2826</v>
      </c>
      <c r="AY408">
        <v>4698</v>
      </c>
      <c r="AZ408">
        <v>-4023</v>
      </c>
      <c r="BA408">
        <v>-49775</v>
      </c>
      <c r="BB408">
        <v>2978</v>
      </c>
      <c r="BC408">
        <v>28481.559300000001</v>
      </c>
      <c r="BD408">
        <v>-27126.195019999999</v>
      </c>
      <c r="BE408">
        <v>39967.426800000001</v>
      </c>
      <c r="BF408">
        <v>-19853.136900000001</v>
      </c>
      <c r="BG408">
        <v>-103052.86214</v>
      </c>
      <c r="BH408">
        <v>29961.1466</v>
      </c>
      <c r="BI408">
        <v>129364.7953</v>
      </c>
      <c r="BJ408">
        <v>-112180.17879999999</v>
      </c>
      <c r="BK408">
        <v>186510.21669999999</v>
      </c>
      <c r="BL408">
        <v>-77359.844200000007</v>
      </c>
      <c r="BM408">
        <v>-435731.78678000002</v>
      </c>
      <c r="BN408">
        <v>137612.43909999999</v>
      </c>
      <c r="BO408">
        <v>3463.2384366724</v>
      </c>
      <c r="BP408">
        <v>3677.68538731951</v>
      </c>
      <c r="BQ408">
        <v>5815.3059117648099</v>
      </c>
      <c r="BR408">
        <v>5017.8755274587602</v>
      </c>
      <c r="BS408">
        <v>47241.837102927202</v>
      </c>
      <c r="BT408">
        <v>3569.3087928906698</v>
      </c>
      <c r="BU408">
        <v>167.72922551945001</v>
      </c>
      <c r="BV408">
        <v>-34.211934928853999</v>
      </c>
      <c r="BW408">
        <v>166.69912894377401</v>
      </c>
      <c r="BX408">
        <v>-16.5927117052819</v>
      </c>
      <c r="BY408">
        <v>-73.041102985021595</v>
      </c>
      <c r="BZ408">
        <v>169.43364078338999</v>
      </c>
      <c r="CA408">
        <v>0</v>
      </c>
      <c r="CB408">
        <v>4053</v>
      </c>
      <c r="CC408">
        <v>3023</v>
      </c>
      <c r="CD408">
        <v>0</v>
      </c>
      <c r="CE408">
        <v>49775</v>
      </c>
      <c r="CF408">
        <v>0</v>
      </c>
      <c r="CG408">
        <v>2873</v>
      </c>
      <c r="CH408">
        <v>30</v>
      </c>
      <c r="CI408">
        <v>197</v>
      </c>
      <c r="CJ408">
        <v>4698</v>
      </c>
      <c r="CK408">
        <v>0</v>
      </c>
      <c r="CL408">
        <v>2978</v>
      </c>
      <c r="CM408">
        <v>2457609</v>
      </c>
      <c r="CN408">
        <v>16</v>
      </c>
      <c r="CO408">
        <v>158718</v>
      </c>
      <c r="CP408">
        <v>9991</v>
      </c>
      <c r="CQ408">
        <v>110815.975326746</v>
      </c>
      <c r="CR408">
        <v>9055.9861891194596</v>
      </c>
      <c r="CS408">
        <v>0.99731528759002697</v>
      </c>
      <c r="CT408">
        <v>168725</v>
      </c>
      <c r="CU408">
        <v>119871.961515865</v>
      </c>
    </row>
    <row r="409" spans="1:99" x14ac:dyDescent="0.35">
      <c r="A409" s="2" t="s">
        <v>1273</v>
      </c>
      <c r="B409" s="5" t="s">
        <v>1274</v>
      </c>
      <c r="C409" t="s">
        <v>97</v>
      </c>
      <c r="D409" t="s">
        <v>1269</v>
      </c>
      <c r="E409" t="s">
        <v>1246</v>
      </c>
      <c r="F409" t="s">
        <v>1247</v>
      </c>
      <c r="G409" t="s">
        <v>743</v>
      </c>
      <c r="H409">
        <v>1</v>
      </c>
      <c r="I409">
        <v>353</v>
      </c>
      <c r="J409">
        <v>28912</v>
      </c>
      <c r="K409">
        <v>0.93059999999999998</v>
      </c>
      <c r="L409">
        <v>0.91259999999999997</v>
      </c>
      <c r="M409">
        <v>0.93110000000000004</v>
      </c>
      <c r="N409">
        <v>174325</v>
      </c>
      <c r="O409">
        <v>118676.59699999999</v>
      </c>
      <c r="P409">
        <v>175024</v>
      </c>
      <c r="Q409">
        <v>139167.19870000001</v>
      </c>
      <c r="R409">
        <v>173458</v>
      </c>
      <c r="S409">
        <v>116144.7819</v>
      </c>
      <c r="T409">
        <v>173791</v>
      </c>
      <c r="U409">
        <v>114513.3852</v>
      </c>
      <c r="V409">
        <v>144720</v>
      </c>
      <c r="W409">
        <v>45597.454180000001</v>
      </c>
      <c r="X409">
        <v>175119</v>
      </c>
      <c r="Y409">
        <v>153131.1851</v>
      </c>
      <c r="Z409">
        <v>175114</v>
      </c>
      <c r="AA409">
        <v>153310.70069999999</v>
      </c>
      <c r="AB409">
        <v>25.22443565</v>
      </c>
      <c r="AC409">
        <v>25.218452159999998</v>
      </c>
      <c r="AD409">
        <v>25.227534219999999</v>
      </c>
      <c r="AE409">
        <v>25.21931</v>
      </c>
      <c r="AF409">
        <v>25.218460449999998</v>
      </c>
      <c r="AG409">
        <v>25.346911970000001</v>
      </c>
      <c r="AH409">
        <v>25.218384539999999</v>
      </c>
      <c r="AI409">
        <v>107.99366569999999</v>
      </c>
      <c r="AJ409">
        <v>107.99933110000001</v>
      </c>
      <c r="AK409">
        <v>107.99543799999999</v>
      </c>
      <c r="AL409">
        <v>108.0071473</v>
      </c>
      <c r="AM409">
        <v>107.9992314</v>
      </c>
      <c r="AN409">
        <v>107.7188623</v>
      </c>
      <c r="AO409">
        <v>107.9993083</v>
      </c>
      <c r="AP409">
        <v>468079.96990000003</v>
      </c>
      <c r="AQ409">
        <v>553067.35860000004</v>
      </c>
      <c r="AR409">
        <v>458446.8714</v>
      </c>
      <c r="AS409">
        <v>450359.90169999999</v>
      </c>
      <c r="AT409">
        <v>177798.01430000001</v>
      </c>
      <c r="AU409">
        <v>610816.01850000001</v>
      </c>
      <c r="AV409">
        <v>612619.56570000004</v>
      </c>
      <c r="AW409">
        <v>699</v>
      </c>
      <c r="AX409">
        <v>-534</v>
      </c>
      <c r="AY409">
        <v>794</v>
      </c>
      <c r="AZ409">
        <v>-867</v>
      </c>
      <c r="BA409">
        <v>-29605</v>
      </c>
      <c r="BB409">
        <v>789</v>
      </c>
      <c r="BC409">
        <v>20490.601699999999</v>
      </c>
      <c r="BD409">
        <v>-4163.21179999999</v>
      </c>
      <c r="BE409">
        <v>34454.588100000001</v>
      </c>
      <c r="BF409">
        <v>-2531.8150999999898</v>
      </c>
      <c r="BG409">
        <v>-73079.142819999994</v>
      </c>
      <c r="BH409">
        <v>34634.1037</v>
      </c>
      <c r="BI409">
        <v>84987.388699999996</v>
      </c>
      <c r="BJ409">
        <v>-17720.068200000002</v>
      </c>
      <c r="BK409">
        <v>142736.04860000001</v>
      </c>
      <c r="BL409">
        <v>-9633.0985000000201</v>
      </c>
      <c r="BM409">
        <v>-290281.95559999999</v>
      </c>
      <c r="BN409">
        <v>144539.59580000001</v>
      </c>
      <c r="BO409">
        <v>876.05015770793</v>
      </c>
      <c r="BP409">
        <v>1471.0656401005101</v>
      </c>
      <c r="BQ409">
        <v>868.85393559889201</v>
      </c>
      <c r="BR409">
        <v>387.93567540974902</v>
      </c>
      <c r="BS409">
        <v>30803.17704246</v>
      </c>
      <c r="BT409">
        <v>880.29365300438997</v>
      </c>
      <c r="BU409">
        <v>139.41628118130501</v>
      </c>
      <c r="BV409">
        <v>112.79228620923701</v>
      </c>
      <c r="BW409">
        <v>139.879054714689</v>
      </c>
      <c r="BX409">
        <v>27.3578706036953</v>
      </c>
      <c r="BY409">
        <v>-63.702053545674303</v>
      </c>
      <c r="BZ409">
        <v>139.848025641117</v>
      </c>
      <c r="CA409">
        <v>18</v>
      </c>
      <c r="CB409">
        <v>879</v>
      </c>
      <c r="CC409">
        <v>866</v>
      </c>
      <c r="CD409">
        <v>0</v>
      </c>
      <c r="CE409">
        <v>29605</v>
      </c>
      <c r="CF409">
        <v>0</v>
      </c>
      <c r="CG409">
        <v>717</v>
      </c>
      <c r="CH409">
        <v>12</v>
      </c>
      <c r="CI409">
        <v>332</v>
      </c>
      <c r="CJ409">
        <v>794</v>
      </c>
      <c r="CK409">
        <v>0</v>
      </c>
      <c r="CL409">
        <v>789</v>
      </c>
      <c r="CM409">
        <v>3090515</v>
      </c>
      <c r="CN409">
        <v>0</v>
      </c>
      <c r="CO409">
        <v>165929</v>
      </c>
      <c r="CP409">
        <v>8396</v>
      </c>
      <c r="CQ409">
        <v>111531.468129927</v>
      </c>
      <c r="CR409">
        <v>7145.1289024203998</v>
      </c>
      <c r="CS409">
        <v>0.99999469518661499</v>
      </c>
      <c r="CT409">
        <v>174325</v>
      </c>
      <c r="CU409">
        <v>118676.597032347</v>
      </c>
    </row>
    <row r="410" spans="1:99" x14ac:dyDescent="0.35">
      <c r="A410" s="2" t="s">
        <v>1275</v>
      </c>
      <c r="B410" s="5" t="s">
        <v>1269</v>
      </c>
      <c r="C410" t="s">
        <v>97</v>
      </c>
      <c r="D410" t="s">
        <v>1269</v>
      </c>
      <c r="E410" t="s">
        <v>1246</v>
      </c>
      <c r="F410" t="s">
        <v>1247</v>
      </c>
      <c r="G410" t="s">
        <v>1276</v>
      </c>
      <c r="H410">
        <v>340</v>
      </c>
      <c r="I410">
        <v>353</v>
      </c>
      <c r="J410">
        <v>28912</v>
      </c>
      <c r="K410">
        <v>0.93059999999999998</v>
      </c>
      <c r="L410">
        <v>0.91259999999999997</v>
      </c>
      <c r="M410">
        <v>0.93110000000000004</v>
      </c>
      <c r="N410">
        <v>2376104</v>
      </c>
      <c r="O410">
        <v>1040868.781</v>
      </c>
      <c r="P410">
        <v>2709240</v>
      </c>
      <c r="Q410">
        <v>1345361.84</v>
      </c>
      <c r="R410">
        <v>2782414</v>
      </c>
      <c r="S410">
        <v>1323634.7479999999</v>
      </c>
      <c r="T410">
        <v>2099319</v>
      </c>
      <c r="U410">
        <v>843896.98430000001</v>
      </c>
      <c r="V410">
        <v>2172048</v>
      </c>
      <c r="W410">
        <v>664886.14919999999</v>
      </c>
      <c r="X410">
        <v>3150846</v>
      </c>
      <c r="Y410">
        <v>1801497.4950000001</v>
      </c>
      <c r="Z410">
        <v>3528100</v>
      </c>
      <c r="AA410">
        <v>2022127.75</v>
      </c>
      <c r="AB410">
        <v>25.56508397</v>
      </c>
      <c r="AC410">
        <v>25.675225130000001</v>
      </c>
      <c r="AD410">
        <v>25.907734520000002</v>
      </c>
      <c r="AE410">
        <v>25.861717720000001</v>
      </c>
      <c r="AF410">
        <v>25.817324150000001</v>
      </c>
      <c r="AG410">
        <v>25.751506200000001</v>
      </c>
      <c r="AH410">
        <v>26.326608570000001</v>
      </c>
      <c r="AI410">
        <v>108.1027157</v>
      </c>
      <c r="AJ410">
        <v>107.39516</v>
      </c>
      <c r="AK410">
        <v>107.3456338</v>
      </c>
      <c r="AL410">
        <v>108.6924964</v>
      </c>
      <c r="AM410">
        <v>106.9874875</v>
      </c>
      <c r="AN410">
        <v>108.27220079999999</v>
      </c>
      <c r="AO410">
        <v>106.6041827</v>
      </c>
      <c r="AP410">
        <v>4151363.017</v>
      </c>
      <c r="AQ410">
        <v>5319901.8890000004</v>
      </c>
      <c r="AR410">
        <v>5156261.7609999999</v>
      </c>
      <c r="AS410">
        <v>3403122.4530000002</v>
      </c>
      <c r="AT410">
        <v>2562973.344</v>
      </c>
      <c r="AU410">
        <v>7053365.273</v>
      </c>
      <c r="AV410">
        <v>7903655.182</v>
      </c>
      <c r="AW410">
        <v>333136</v>
      </c>
      <c r="AX410">
        <v>-276785</v>
      </c>
      <c r="AY410">
        <v>774742</v>
      </c>
      <c r="AZ410">
        <v>406310</v>
      </c>
      <c r="BA410">
        <v>-204056</v>
      </c>
      <c r="BB410">
        <v>1151996</v>
      </c>
      <c r="BC410">
        <v>304493.05900000001</v>
      </c>
      <c r="BD410">
        <v>-196971.79670000001</v>
      </c>
      <c r="BE410">
        <v>760628.71400000004</v>
      </c>
      <c r="BF410">
        <v>282765.967</v>
      </c>
      <c r="BG410">
        <v>-375982.63179999997</v>
      </c>
      <c r="BH410">
        <v>981258.96900000004</v>
      </c>
      <c r="BI410">
        <v>1168538.872</v>
      </c>
      <c r="BJ410">
        <v>-748240.56400000001</v>
      </c>
      <c r="BK410">
        <v>2902002.2560000001</v>
      </c>
      <c r="BL410">
        <v>1004898.7439999999</v>
      </c>
      <c r="BM410">
        <v>-1588389.673</v>
      </c>
      <c r="BN410">
        <v>3752292.165</v>
      </c>
      <c r="BO410">
        <v>71990.455823539101</v>
      </c>
      <c r="BP410">
        <v>67669.456023641105</v>
      </c>
      <c r="BQ410">
        <v>115214.398617763</v>
      </c>
      <c r="BR410">
        <v>84866.059211026906</v>
      </c>
      <c r="BS410">
        <v>26800.6701531896</v>
      </c>
      <c r="BT410">
        <v>172104.14036882299</v>
      </c>
      <c r="BU410">
        <v>-80.052266615674199</v>
      </c>
      <c r="BV410">
        <v>60.700517435825802</v>
      </c>
      <c r="BW410">
        <v>-75.669073320493993</v>
      </c>
      <c r="BX410">
        <v>-63.159452992751703</v>
      </c>
      <c r="BY410">
        <v>39.2978785713752</v>
      </c>
      <c r="BZ410">
        <v>-60.201128136054102</v>
      </c>
      <c r="CA410">
        <v>11744</v>
      </c>
      <c r="CB410">
        <v>40082</v>
      </c>
      <c r="CC410">
        <v>300677</v>
      </c>
      <c r="CD410">
        <v>2577</v>
      </c>
      <c r="CE410">
        <v>255603</v>
      </c>
      <c r="CF410">
        <v>4991</v>
      </c>
      <c r="CG410">
        <v>344880</v>
      </c>
      <c r="CH410">
        <v>446392</v>
      </c>
      <c r="CI410">
        <v>23892</v>
      </c>
      <c r="CJ410">
        <v>777319</v>
      </c>
      <c r="CK410">
        <v>51547</v>
      </c>
      <c r="CL410">
        <v>1156987</v>
      </c>
      <c r="CM410">
        <v>28926560</v>
      </c>
      <c r="CN410">
        <v>230093</v>
      </c>
      <c r="CO410">
        <v>580023</v>
      </c>
      <c r="CP410">
        <v>1796081</v>
      </c>
      <c r="CQ410">
        <v>117140.281006041</v>
      </c>
      <c r="CR410">
        <v>923728.49955544702</v>
      </c>
      <c r="CS410">
        <v>0.99841159582138095</v>
      </c>
      <c r="CT410">
        <v>2606197</v>
      </c>
      <c r="CU410">
        <v>1040868.78056149</v>
      </c>
    </row>
    <row r="411" spans="1:99" x14ac:dyDescent="0.35">
      <c r="A411" s="2" t="s">
        <v>1277</v>
      </c>
      <c r="B411" s="5" t="s">
        <v>1278</v>
      </c>
      <c r="C411" t="s">
        <v>97</v>
      </c>
      <c r="D411" t="s">
        <v>1269</v>
      </c>
      <c r="E411" t="s">
        <v>1246</v>
      </c>
      <c r="F411" t="s">
        <v>1247</v>
      </c>
      <c r="G411" t="s">
        <v>1279</v>
      </c>
      <c r="H411">
        <v>6</v>
      </c>
      <c r="I411">
        <v>353</v>
      </c>
      <c r="J411">
        <v>28912</v>
      </c>
      <c r="K411">
        <v>0.93059999999999998</v>
      </c>
      <c r="L411">
        <v>0.91259999999999997</v>
      </c>
      <c r="M411">
        <v>0.93110000000000004</v>
      </c>
      <c r="N411">
        <v>116351</v>
      </c>
      <c r="O411">
        <v>39653.58786</v>
      </c>
      <c r="P411">
        <v>120508</v>
      </c>
      <c r="Q411">
        <v>45166.447619999999</v>
      </c>
      <c r="R411">
        <v>111033</v>
      </c>
      <c r="S411">
        <v>40965.1535</v>
      </c>
      <c r="T411">
        <v>49252</v>
      </c>
      <c r="U411">
        <v>7273.4197109999996</v>
      </c>
      <c r="V411">
        <v>87043</v>
      </c>
      <c r="W411">
        <v>17678.512549999999</v>
      </c>
      <c r="X411">
        <v>146184</v>
      </c>
      <c r="Y411">
        <v>74247.465230000002</v>
      </c>
      <c r="Z411">
        <v>144791</v>
      </c>
      <c r="AA411">
        <v>71556.434940000006</v>
      </c>
      <c r="AB411">
        <v>18.206376779999999</v>
      </c>
      <c r="AC411">
        <v>18.175518799999999</v>
      </c>
      <c r="AD411">
        <v>18.309598000000001</v>
      </c>
      <c r="AE411">
        <v>18.15776679</v>
      </c>
      <c r="AF411">
        <v>18.012882390000001</v>
      </c>
      <c r="AG411">
        <v>18.436641259999998</v>
      </c>
      <c r="AH411">
        <v>18.012803519999999</v>
      </c>
      <c r="AI411">
        <v>104.9232148</v>
      </c>
      <c r="AJ411">
        <v>104.885493</v>
      </c>
      <c r="AK411">
        <v>104.8098797</v>
      </c>
      <c r="AL411">
        <v>105.4574982</v>
      </c>
      <c r="AM411">
        <v>104.78261879999999</v>
      </c>
      <c r="AN411">
        <v>104.8892826</v>
      </c>
      <c r="AO411">
        <v>104.7570501</v>
      </c>
      <c r="AP411">
        <v>110595.06660000001</v>
      </c>
      <c r="AQ411">
        <v>122437.9558</v>
      </c>
      <c r="AR411">
        <v>106732.3152</v>
      </c>
      <c r="AS411">
        <v>20783.151269999998</v>
      </c>
      <c r="AT411">
        <v>46423.604379999997</v>
      </c>
      <c r="AU411">
        <v>195498.96059999999</v>
      </c>
      <c r="AV411">
        <v>184937.43830000001</v>
      </c>
      <c r="AW411">
        <v>4157</v>
      </c>
      <c r="AX411">
        <v>-67099</v>
      </c>
      <c r="AY411">
        <v>29833</v>
      </c>
      <c r="AZ411">
        <v>-5318</v>
      </c>
      <c r="BA411">
        <v>-29308</v>
      </c>
      <c r="BB411">
        <v>28440</v>
      </c>
      <c r="BC411">
        <v>5512.8597600000003</v>
      </c>
      <c r="BD411">
        <v>-32380.168149000001</v>
      </c>
      <c r="BE411">
        <v>34593.877370000002</v>
      </c>
      <c r="BF411">
        <v>1311.56564</v>
      </c>
      <c r="BG411">
        <v>-21975.07531</v>
      </c>
      <c r="BH411">
        <v>31902.84708</v>
      </c>
      <c r="BI411">
        <v>11842.8892</v>
      </c>
      <c r="BJ411">
        <v>-89811.915330000003</v>
      </c>
      <c r="BK411">
        <v>84903.894</v>
      </c>
      <c r="BL411">
        <v>-3862.7514000000101</v>
      </c>
      <c r="BM411">
        <v>-64171.462220000001</v>
      </c>
      <c r="BN411">
        <v>74342.371700000003</v>
      </c>
      <c r="BO411">
        <v>5258.5570526609199</v>
      </c>
      <c r="BP411">
        <v>56701.462320290397</v>
      </c>
      <c r="BQ411">
        <v>26147.930393927199</v>
      </c>
      <c r="BR411">
        <v>16582.098372230699</v>
      </c>
      <c r="BS411">
        <v>25853.561217093698</v>
      </c>
      <c r="BT411">
        <v>27779.503903881199</v>
      </c>
      <c r="BU411">
        <v>-130.725076336721</v>
      </c>
      <c r="BV411">
        <v>95.386744466675395</v>
      </c>
      <c r="BW411">
        <v>-145.348333988652</v>
      </c>
      <c r="BX411">
        <v>-46.179920244083</v>
      </c>
      <c r="BY411">
        <v>-7.9581975794322499</v>
      </c>
      <c r="BZ411">
        <v>-140.76365254107</v>
      </c>
      <c r="CA411">
        <v>1570</v>
      </c>
      <c r="CB411">
        <v>7965</v>
      </c>
      <c r="CC411">
        <v>67099</v>
      </c>
      <c r="CD411">
        <v>13</v>
      </c>
      <c r="CE411">
        <v>29314</v>
      </c>
      <c r="CF411">
        <v>300</v>
      </c>
      <c r="CG411">
        <v>5727</v>
      </c>
      <c r="CH411">
        <v>2647</v>
      </c>
      <c r="CI411">
        <v>0</v>
      </c>
      <c r="CJ411">
        <v>29846</v>
      </c>
      <c r="CK411">
        <v>6</v>
      </c>
      <c r="CL411">
        <v>28740</v>
      </c>
      <c r="CM411">
        <v>2687743</v>
      </c>
      <c r="CN411">
        <v>548</v>
      </c>
      <c r="CO411">
        <v>102470</v>
      </c>
      <c r="CP411">
        <v>13881</v>
      </c>
      <c r="CQ411">
        <v>33436.806400148402</v>
      </c>
      <c r="CR411">
        <v>6216.7814571482404</v>
      </c>
      <c r="CS411">
        <v>0.99243056774139404</v>
      </c>
      <c r="CT411">
        <v>116899</v>
      </c>
      <c r="CU411">
        <v>39653.587857296603</v>
      </c>
    </row>
    <row r="412" spans="1:99" x14ac:dyDescent="0.35">
      <c r="A412" s="2" t="s">
        <v>1280</v>
      </c>
      <c r="B412" s="5" t="s">
        <v>1281</v>
      </c>
      <c r="C412" t="s">
        <v>97</v>
      </c>
      <c r="D412" t="s">
        <v>1269</v>
      </c>
      <c r="E412" t="s">
        <v>1246</v>
      </c>
      <c r="F412" t="s">
        <v>1247</v>
      </c>
      <c r="G412" t="s">
        <v>1254</v>
      </c>
      <c r="H412">
        <v>2</v>
      </c>
      <c r="I412">
        <v>353</v>
      </c>
      <c r="J412">
        <v>28912</v>
      </c>
      <c r="K412">
        <v>0.93059999999999998</v>
      </c>
      <c r="L412">
        <v>0.91259999999999997</v>
      </c>
      <c r="M412">
        <v>0.93110000000000004</v>
      </c>
      <c r="N412">
        <v>173505</v>
      </c>
      <c r="O412">
        <v>87983.887839999996</v>
      </c>
      <c r="P412">
        <v>186036</v>
      </c>
      <c r="Q412">
        <v>122293.24400000001</v>
      </c>
      <c r="R412">
        <v>181638</v>
      </c>
      <c r="S412">
        <v>106167.81389999999</v>
      </c>
      <c r="T412">
        <v>157386</v>
      </c>
      <c r="U412">
        <v>54576.625509999998</v>
      </c>
      <c r="V412">
        <v>169989</v>
      </c>
      <c r="W412">
        <v>58345.249920000002</v>
      </c>
      <c r="X412">
        <v>191601</v>
      </c>
      <c r="Y412">
        <v>151598.62580000001</v>
      </c>
      <c r="Z412">
        <v>188083</v>
      </c>
      <c r="AA412">
        <v>150727.18659999999</v>
      </c>
      <c r="AB412">
        <v>22.80000072</v>
      </c>
      <c r="AC412">
        <v>22.670532420000001</v>
      </c>
      <c r="AD412">
        <v>22.698595279999999</v>
      </c>
      <c r="AE412">
        <v>22.871490919999999</v>
      </c>
      <c r="AF412">
        <v>22.621604720000001</v>
      </c>
      <c r="AG412">
        <v>22.707947369999999</v>
      </c>
      <c r="AH412">
        <v>22.660055369999998</v>
      </c>
      <c r="AI412">
        <v>106.3445057</v>
      </c>
      <c r="AJ412">
        <v>106.2736393</v>
      </c>
      <c r="AK412">
        <v>106.27292490000001</v>
      </c>
      <c r="AL412">
        <v>106.47256280000001</v>
      </c>
      <c r="AM412">
        <v>106.26114920000001</v>
      </c>
      <c r="AN412">
        <v>106.2916111</v>
      </c>
      <c r="AO412">
        <v>106.2635243</v>
      </c>
      <c r="AP412">
        <v>348488.35619999998</v>
      </c>
      <c r="AQ412">
        <v>489604.36410000001</v>
      </c>
      <c r="AR412">
        <v>420424.04269999999</v>
      </c>
      <c r="AS412">
        <v>215778.34469999999</v>
      </c>
      <c r="AT412">
        <v>230549.96419999999</v>
      </c>
      <c r="AU412">
        <v>612299.0943</v>
      </c>
      <c r="AV412">
        <v>604964.28460000001</v>
      </c>
      <c r="AW412">
        <v>12531</v>
      </c>
      <c r="AX412">
        <v>-16119</v>
      </c>
      <c r="AY412">
        <v>18096</v>
      </c>
      <c r="AZ412">
        <v>8133</v>
      </c>
      <c r="BA412">
        <v>-3516</v>
      </c>
      <c r="BB412">
        <v>14578</v>
      </c>
      <c r="BC412">
        <v>34309.356160000003</v>
      </c>
      <c r="BD412">
        <v>-33407.262329999998</v>
      </c>
      <c r="BE412">
        <v>63614.737959999999</v>
      </c>
      <c r="BF412">
        <v>18183.926060000002</v>
      </c>
      <c r="BG412">
        <v>-29638.637920000001</v>
      </c>
      <c r="BH412">
        <v>62743.298759999998</v>
      </c>
      <c r="BI412">
        <v>141116.0079</v>
      </c>
      <c r="BJ412">
        <v>-132710.01149999999</v>
      </c>
      <c r="BK412">
        <v>263810.73810000002</v>
      </c>
      <c r="BL412">
        <v>71935.686499999996</v>
      </c>
      <c r="BM412">
        <v>-117938.39200000001</v>
      </c>
      <c r="BN412">
        <v>256475.9284</v>
      </c>
      <c r="BO412">
        <v>16126.7077966373</v>
      </c>
      <c r="BP412">
        <v>15343.1264220469</v>
      </c>
      <c r="BQ412">
        <v>21600.9511229206</v>
      </c>
      <c r="BR412">
        <v>13454.436769894801</v>
      </c>
      <c r="BS412">
        <v>11584.0966741706</v>
      </c>
      <c r="BT412">
        <v>17638.893328890201</v>
      </c>
      <c r="BU412">
        <v>-153.20006331980201</v>
      </c>
      <c r="BV412">
        <v>58.7699553341346</v>
      </c>
      <c r="BW412">
        <v>-156.66655339616599</v>
      </c>
      <c r="BX412">
        <v>-146.923104654063</v>
      </c>
      <c r="BY412">
        <v>-152.07115436893699</v>
      </c>
      <c r="BZ412">
        <v>-151.89448344014599</v>
      </c>
      <c r="CA412">
        <v>52</v>
      </c>
      <c r="CB412">
        <v>2001</v>
      </c>
      <c r="CC412">
        <v>16164</v>
      </c>
      <c r="CD412">
        <v>10</v>
      </c>
      <c r="CE412">
        <v>10130</v>
      </c>
      <c r="CF412">
        <v>121</v>
      </c>
      <c r="CG412">
        <v>12583</v>
      </c>
      <c r="CH412">
        <v>10134</v>
      </c>
      <c r="CI412">
        <v>45</v>
      </c>
      <c r="CJ412">
        <v>18106</v>
      </c>
      <c r="CK412">
        <v>6614</v>
      </c>
      <c r="CL412">
        <v>14699</v>
      </c>
      <c r="CM412">
        <v>3223959</v>
      </c>
      <c r="CN412">
        <v>2</v>
      </c>
      <c r="CO412">
        <v>156339</v>
      </c>
      <c r="CP412">
        <v>17166</v>
      </c>
      <c r="CQ412">
        <v>74372.169009026198</v>
      </c>
      <c r="CR412">
        <v>13611.718834470999</v>
      </c>
      <c r="CS412">
        <v>0.99848616123199496</v>
      </c>
      <c r="CT412">
        <v>173507</v>
      </c>
      <c r="CU412">
        <v>87983.887843497199</v>
      </c>
    </row>
    <row r="413" spans="1:99" x14ac:dyDescent="0.35">
      <c r="A413" s="2" t="s">
        <v>1282</v>
      </c>
      <c r="B413" s="5" t="s">
        <v>1283</v>
      </c>
      <c r="C413" t="s">
        <v>75</v>
      </c>
      <c r="D413" t="s">
        <v>1283</v>
      </c>
      <c r="E413" t="s">
        <v>1284</v>
      </c>
      <c r="F413" t="s">
        <v>1285</v>
      </c>
      <c r="G413" t="s">
        <v>79</v>
      </c>
      <c r="H413">
        <v>2377</v>
      </c>
      <c r="I413">
        <v>2377</v>
      </c>
      <c r="J413">
        <v>63232</v>
      </c>
      <c r="K413">
        <v>0.88239999999999996</v>
      </c>
      <c r="L413">
        <v>0.87460000000000004</v>
      </c>
      <c r="M413">
        <v>0.88139999999999996</v>
      </c>
      <c r="N413">
        <v>6145812</v>
      </c>
      <c r="O413">
        <v>3376288.3450000002</v>
      </c>
      <c r="P413">
        <v>5465927</v>
      </c>
      <c r="Q413">
        <v>2752874.8450000002</v>
      </c>
      <c r="R413">
        <v>3468150</v>
      </c>
      <c r="S413">
        <v>1535000.7320000001</v>
      </c>
      <c r="T413">
        <v>4538992</v>
      </c>
      <c r="U413">
        <v>1742516.666</v>
      </c>
      <c r="V413">
        <v>2462955</v>
      </c>
      <c r="W413">
        <v>688888.21629999997</v>
      </c>
      <c r="X413">
        <v>6190023</v>
      </c>
      <c r="Y413">
        <v>3393955.0410000002</v>
      </c>
      <c r="Z413">
        <v>4925119</v>
      </c>
      <c r="AA413">
        <v>2370781.1579999998</v>
      </c>
      <c r="AB413">
        <v>-24.642048930000001</v>
      </c>
      <c r="AC413">
        <v>-24.952599469999999</v>
      </c>
      <c r="AD413">
        <v>-26.346616220000001</v>
      </c>
      <c r="AE413">
        <v>-25.02606458</v>
      </c>
      <c r="AF413">
        <v>-24.828958180000001</v>
      </c>
      <c r="AG413">
        <v>-26.821940640000001</v>
      </c>
      <c r="AH413">
        <v>-25.30979103</v>
      </c>
      <c r="AI413">
        <v>133.1031734</v>
      </c>
      <c r="AJ413">
        <v>134.78359470000001</v>
      </c>
      <c r="AK413">
        <v>136.1557718</v>
      </c>
      <c r="AL413">
        <v>135.22119290000001</v>
      </c>
      <c r="AM413">
        <v>133.56302109999999</v>
      </c>
      <c r="AN413">
        <v>136.50704010000001</v>
      </c>
      <c r="AO413">
        <v>135.40758410000001</v>
      </c>
      <c r="AP413">
        <v>59039.583709999999</v>
      </c>
      <c r="AQ413">
        <v>65628.643750000003</v>
      </c>
      <c r="AR413">
        <v>63276.292860000001</v>
      </c>
      <c r="AS413">
        <v>50907.859669999998</v>
      </c>
      <c r="AT413">
        <v>45616.229529999997</v>
      </c>
      <c r="AU413">
        <v>76473.017879999999</v>
      </c>
      <c r="AV413">
        <v>77583.637470000001</v>
      </c>
      <c r="AW413">
        <v>-679885</v>
      </c>
      <c r="AX413">
        <v>-1606820</v>
      </c>
      <c r="AY413">
        <v>44211</v>
      </c>
      <c r="AZ413">
        <v>-2677662</v>
      </c>
      <c r="BA413">
        <v>-3682857</v>
      </c>
      <c r="BB413">
        <v>-1220693</v>
      </c>
      <c r="BC413">
        <v>-623413.5</v>
      </c>
      <c r="BD413">
        <v>-1633771.679</v>
      </c>
      <c r="BE413">
        <v>17666.696</v>
      </c>
      <c r="BF413">
        <v>-1841287.6129999999</v>
      </c>
      <c r="BG413">
        <v>-2687400.1286999998</v>
      </c>
      <c r="BH413">
        <v>-1005507.187</v>
      </c>
      <c r="BI413">
        <v>6589.0600400000003</v>
      </c>
      <c r="BJ413">
        <v>-8131.7240400000001</v>
      </c>
      <c r="BK413">
        <v>17433.43417</v>
      </c>
      <c r="BL413">
        <v>4236.7091499999997</v>
      </c>
      <c r="BM413">
        <v>-13423.35418</v>
      </c>
      <c r="BN413">
        <v>18544.053759999999</v>
      </c>
      <c r="BO413">
        <v>173103.640391133</v>
      </c>
      <c r="BP413">
        <v>217955.60890610301</v>
      </c>
      <c r="BQ413">
        <v>50879.594475621801</v>
      </c>
      <c r="BR413">
        <v>360249.00719924603</v>
      </c>
      <c r="BS413">
        <v>418302.95934107801</v>
      </c>
      <c r="BT413">
        <v>243850.67154606199</v>
      </c>
      <c r="BU413">
        <v>101.858371693069</v>
      </c>
      <c r="BV413">
        <v>101.741532637256</v>
      </c>
      <c r="BW413">
        <v>114.205522831613</v>
      </c>
      <c r="BX413">
        <v>122.392601610605</v>
      </c>
      <c r="BY413">
        <v>126.13920005922</v>
      </c>
      <c r="BZ413">
        <v>108.211223444233</v>
      </c>
      <c r="CA413">
        <v>784527</v>
      </c>
      <c r="CB413">
        <v>2844643</v>
      </c>
      <c r="CC413">
        <v>1660350</v>
      </c>
      <c r="CD413">
        <v>107892</v>
      </c>
      <c r="CE413">
        <v>3802520</v>
      </c>
      <c r="CF413">
        <v>1427547</v>
      </c>
      <c r="CG413">
        <v>104642</v>
      </c>
      <c r="CH413">
        <v>166981</v>
      </c>
      <c r="CI413">
        <v>53530</v>
      </c>
      <c r="CJ413">
        <v>152103</v>
      </c>
      <c r="CK413">
        <v>119663</v>
      </c>
      <c r="CL413">
        <v>206854</v>
      </c>
      <c r="CM413">
        <v>6878500</v>
      </c>
      <c r="CN413">
        <v>152407</v>
      </c>
      <c r="CO413">
        <v>153898</v>
      </c>
      <c r="CP413">
        <v>5991914</v>
      </c>
      <c r="CQ413">
        <v>21741.352841035699</v>
      </c>
      <c r="CR413">
        <v>3354546.9919692799</v>
      </c>
      <c r="CS413">
        <v>0.92223972082138095</v>
      </c>
      <c r="CT413">
        <v>6298219</v>
      </c>
      <c r="CU413">
        <v>3376288.3448103201</v>
      </c>
    </row>
    <row r="414" spans="1:99" x14ac:dyDescent="0.35">
      <c r="A414" s="2" t="s">
        <v>1286</v>
      </c>
      <c r="B414" s="5" t="s">
        <v>1287</v>
      </c>
      <c r="C414" t="s">
        <v>75</v>
      </c>
      <c r="D414" t="s">
        <v>1287</v>
      </c>
      <c r="E414" t="s">
        <v>1284</v>
      </c>
      <c r="F414" t="s">
        <v>1285</v>
      </c>
      <c r="G414" t="s">
        <v>79</v>
      </c>
      <c r="H414">
        <v>37</v>
      </c>
      <c r="I414">
        <v>37</v>
      </c>
      <c r="J414">
        <v>6019</v>
      </c>
      <c r="K414">
        <v>0.9829</v>
      </c>
      <c r="L414">
        <v>0.9819</v>
      </c>
      <c r="M414">
        <v>0.98340000000000005</v>
      </c>
      <c r="N414">
        <v>478003</v>
      </c>
      <c r="O414">
        <v>123703.774</v>
      </c>
      <c r="P414">
        <v>512876</v>
      </c>
      <c r="Q414">
        <v>166957.7683</v>
      </c>
      <c r="R414">
        <v>329388</v>
      </c>
      <c r="S414">
        <v>107846.2098</v>
      </c>
      <c r="T414">
        <v>371262</v>
      </c>
      <c r="U414">
        <v>109270.5729</v>
      </c>
      <c r="V414">
        <v>173106</v>
      </c>
      <c r="W414">
        <v>33976.569880000003</v>
      </c>
      <c r="X414">
        <v>644400</v>
      </c>
      <c r="Y414">
        <v>222853.56219999999</v>
      </c>
      <c r="Z414">
        <v>529583</v>
      </c>
      <c r="AA414">
        <v>203347.8971</v>
      </c>
      <c r="AB414">
        <v>-27.64967729</v>
      </c>
      <c r="AC414">
        <v>-28.621789830000001</v>
      </c>
      <c r="AD414">
        <v>-29.963072520000001</v>
      </c>
      <c r="AE414">
        <v>-28.98173293</v>
      </c>
      <c r="AF414">
        <v>-28.408586240000002</v>
      </c>
      <c r="AG414">
        <v>-30.279035449999999</v>
      </c>
      <c r="AH414">
        <v>-29.511027009999999</v>
      </c>
      <c r="AI414">
        <v>119.42478509999999</v>
      </c>
      <c r="AJ414">
        <v>120.4665092</v>
      </c>
      <c r="AK414">
        <v>121.1690724</v>
      </c>
      <c r="AL414">
        <v>120.5501161</v>
      </c>
      <c r="AM414">
        <v>120.3808818</v>
      </c>
      <c r="AN414">
        <v>121.1045675</v>
      </c>
      <c r="AO414">
        <v>121.081872</v>
      </c>
      <c r="AP414">
        <v>956.47055260000002</v>
      </c>
      <c r="AQ414">
        <v>1639.3635959999999</v>
      </c>
      <c r="AR414">
        <v>1406.20261</v>
      </c>
      <c r="AS414">
        <v>1081.5112489999999</v>
      </c>
      <c r="AT414">
        <v>495.30320929999999</v>
      </c>
      <c r="AU414">
        <v>2231.455066</v>
      </c>
      <c r="AV414">
        <v>2542.3288470000002</v>
      </c>
      <c r="AW414">
        <v>34873</v>
      </c>
      <c r="AX414">
        <v>-106741</v>
      </c>
      <c r="AY414">
        <v>166397</v>
      </c>
      <c r="AZ414">
        <v>-148615</v>
      </c>
      <c r="BA414">
        <v>-304897</v>
      </c>
      <c r="BB414">
        <v>51580</v>
      </c>
      <c r="BC414">
        <v>43253.994299999998</v>
      </c>
      <c r="BD414">
        <v>-14433.2011</v>
      </c>
      <c r="BE414">
        <v>99149.788199999995</v>
      </c>
      <c r="BF414">
        <v>-15857.564200000001</v>
      </c>
      <c r="BG414">
        <v>-89727.204119999995</v>
      </c>
      <c r="BH414">
        <v>79644.123099999997</v>
      </c>
      <c r="BI414">
        <v>682.89304340000001</v>
      </c>
      <c r="BJ414">
        <v>125.0406964</v>
      </c>
      <c r="BK414">
        <v>1274.9845134</v>
      </c>
      <c r="BL414">
        <v>449.73205739999997</v>
      </c>
      <c r="BM414">
        <v>-461.16734330000003</v>
      </c>
      <c r="BN414">
        <v>1585.8582944</v>
      </c>
      <c r="BO414">
        <v>148720.24790954799</v>
      </c>
      <c r="BP414">
        <v>184588.05324981301</v>
      </c>
      <c r="BQ414">
        <v>126204.02931569899</v>
      </c>
      <c r="BR414">
        <v>308298.24122905702</v>
      </c>
      <c r="BS414">
        <v>334929.59168533602</v>
      </c>
      <c r="BT414">
        <v>262705.987678773</v>
      </c>
      <c r="BU414">
        <v>136.864873480982</v>
      </c>
      <c r="BV414">
        <v>143.62633451447701</v>
      </c>
      <c r="BW414">
        <v>132.186588343815</v>
      </c>
      <c r="BX414">
        <v>146.96418746374999</v>
      </c>
      <c r="BY414">
        <v>151.200006148808</v>
      </c>
      <c r="BZ414">
        <v>142.37569511053999</v>
      </c>
      <c r="CA414">
        <v>100844</v>
      </c>
      <c r="CB414">
        <v>311975</v>
      </c>
      <c r="CC414">
        <v>203664</v>
      </c>
      <c r="CD414">
        <v>26282</v>
      </c>
      <c r="CE414">
        <v>380939</v>
      </c>
      <c r="CF414">
        <v>185215</v>
      </c>
      <c r="CG414">
        <v>135717</v>
      </c>
      <c r="CH414">
        <v>163360</v>
      </c>
      <c r="CI414">
        <v>96923</v>
      </c>
      <c r="CJ414">
        <v>192679</v>
      </c>
      <c r="CK414">
        <v>76042</v>
      </c>
      <c r="CL414">
        <v>236795</v>
      </c>
      <c r="CM414">
        <v>2374413</v>
      </c>
      <c r="CN414">
        <v>4666</v>
      </c>
      <c r="CO414">
        <v>219642</v>
      </c>
      <c r="CP414">
        <v>258361</v>
      </c>
      <c r="CQ414">
        <v>22659.514062184899</v>
      </c>
      <c r="CR414">
        <v>101044.259956589</v>
      </c>
      <c r="CS414">
        <v>0.92680078744888295</v>
      </c>
      <c r="CT414">
        <v>482669</v>
      </c>
      <c r="CU414">
        <v>123703.774018774</v>
      </c>
    </row>
    <row r="415" spans="1:99" x14ac:dyDescent="0.35">
      <c r="A415" s="2" t="s">
        <v>1288</v>
      </c>
      <c r="B415" s="5" t="s">
        <v>1289</v>
      </c>
      <c r="C415" t="s">
        <v>75</v>
      </c>
      <c r="D415" t="s">
        <v>1289</v>
      </c>
      <c r="E415" t="s">
        <v>1290</v>
      </c>
      <c r="F415" t="s">
        <v>1291</v>
      </c>
      <c r="G415" t="s">
        <v>79</v>
      </c>
      <c r="H415">
        <v>82</v>
      </c>
      <c r="I415">
        <v>82</v>
      </c>
      <c r="J415">
        <v>33639</v>
      </c>
      <c r="K415">
        <v>0.99439999999999995</v>
      </c>
      <c r="L415">
        <v>0.99250000000000005</v>
      </c>
      <c r="M415">
        <v>0.99429999999999996</v>
      </c>
      <c r="N415">
        <v>456776</v>
      </c>
      <c r="O415">
        <v>98234.485390000002</v>
      </c>
      <c r="P415">
        <v>382240</v>
      </c>
      <c r="Q415">
        <v>61051.45347</v>
      </c>
      <c r="R415">
        <v>347942</v>
      </c>
      <c r="S415">
        <v>52695.764759999998</v>
      </c>
      <c r="T415">
        <v>101945</v>
      </c>
      <c r="U415">
        <v>5660.113104</v>
      </c>
      <c r="V415">
        <v>79389</v>
      </c>
      <c r="W415">
        <v>2881.554279</v>
      </c>
      <c r="X415">
        <v>606356</v>
      </c>
      <c r="Y415">
        <v>150418.4688</v>
      </c>
      <c r="Z415">
        <v>571957</v>
      </c>
      <c r="AA415">
        <v>134290.35680000001</v>
      </c>
      <c r="AB415">
        <v>-22.338178190000001</v>
      </c>
      <c r="AC415">
        <v>-23.04854113</v>
      </c>
      <c r="AD415">
        <v>-22.829596429999999</v>
      </c>
      <c r="AE415">
        <v>-22.21045363</v>
      </c>
      <c r="AF415">
        <v>-22.742894289999999</v>
      </c>
      <c r="AG415">
        <v>-22.21869233</v>
      </c>
      <c r="AH415">
        <v>-22.69071683</v>
      </c>
      <c r="AI415">
        <v>143.1871271</v>
      </c>
      <c r="AJ415">
        <v>144.39755679999999</v>
      </c>
      <c r="AK415">
        <v>144.2795758</v>
      </c>
      <c r="AL415">
        <v>144.90958219999999</v>
      </c>
      <c r="AM415">
        <v>143.7536522</v>
      </c>
      <c r="AN415">
        <v>144.88323260000001</v>
      </c>
      <c r="AO415">
        <v>143.896793</v>
      </c>
      <c r="AP415">
        <v>1898.827217</v>
      </c>
      <c r="AQ415">
        <v>1335.351054</v>
      </c>
      <c r="AR415">
        <v>1183.6616200000001</v>
      </c>
      <c r="AS415">
        <v>112.5983121</v>
      </c>
      <c r="AT415">
        <v>67.76772201</v>
      </c>
      <c r="AU415">
        <v>3148.3074139999999</v>
      </c>
      <c r="AV415">
        <v>2772.6038560000002</v>
      </c>
      <c r="AW415">
        <v>-74536</v>
      </c>
      <c r="AX415">
        <v>-354831</v>
      </c>
      <c r="AY415">
        <v>149580</v>
      </c>
      <c r="AZ415">
        <v>-108834</v>
      </c>
      <c r="BA415">
        <v>-377387</v>
      </c>
      <c r="BB415">
        <v>115181</v>
      </c>
      <c r="BC415">
        <v>-37183.031920000001</v>
      </c>
      <c r="BD415">
        <v>-92574.372285999998</v>
      </c>
      <c r="BE415">
        <v>52183.983410000001</v>
      </c>
      <c r="BF415">
        <v>-45538.720630000003</v>
      </c>
      <c r="BG415">
        <v>-95352.931110999998</v>
      </c>
      <c r="BH415">
        <v>36055.87141</v>
      </c>
      <c r="BI415">
        <v>-563.47616300000004</v>
      </c>
      <c r="BJ415">
        <v>-1786.2289049000001</v>
      </c>
      <c r="BK415">
        <v>1249.4801970000001</v>
      </c>
      <c r="BL415">
        <v>-715.16559700000005</v>
      </c>
      <c r="BM415">
        <v>-1831.0594949900001</v>
      </c>
      <c r="BN415">
        <v>873.77663900000005</v>
      </c>
      <c r="BO415">
        <v>147166.45183005501</v>
      </c>
      <c r="BP415">
        <v>177803.48598625601</v>
      </c>
      <c r="BQ415">
        <v>73555.333858265498</v>
      </c>
      <c r="BR415">
        <v>124761.93752411701</v>
      </c>
      <c r="BS415">
        <v>175023.97698485901</v>
      </c>
      <c r="BT415">
        <v>82768.339871835007</v>
      </c>
      <c r="BU415">
        <v>122.69340737679801</v>
      </c>
      <c r="BV415">
        <v>85.745364820978295</v>
      </c>
      <c r="BW415">
        <v>127.829172782027</v>
      </c>
      <c r="BX415">
        <v>116.18392768816599</v>
      </c>
      <c r="BY415">
        <v>85.968304998948199</v>
      </c>
      <c r="BZ415">
        <v>118.40480396354999</v>
      </c>
      <c r="CA415">
        <v>111844</v>
      </c>
      <c r="CB415">
        <v>122517</v>
      </c>
      <c r="CC415">
        <v>354831</v>
      </c>
      <c r="CD415">
        <v>1200</v>
      </c>
      <c r="CE415">
        <v>377387</v>
      </c>
      <c r="CF415">
        <v>7170</v>
      </c>
      <c r="CG415">
        <v>37308</v>
      </c>
      <c r="CH415">
        <v>13683</v>
      </c>
      <c r="CI415">
        <v>0</v>
      </c>
      <c r="CJ415">
        <v>150780</v>
      </c>
      <c r="CK415">
        <v>0</v>
      </c>
      <c r="CL415">
        <v>122351</v>
      </c>
      <c r="CM415">
        <v>3688475</v>
      </c>
      <c r="CN415">
        <v>16548</v>
      </c>
      <c r="CO415">
        <v>211625</v>
      </c>
      <c r="CP415">
        <v>245151</v>
      </c>
      <c r="CQ415">
        <v>18088.038347794201</v>
      </c>
      <c r="CR415">
        <v>80146.447042734202</v>
      </c>
      <c r="CS415">
        <v>0.99990397691726696</v>
      </c>
      <c r="CT415">
        <v>473324</v>
      </c>
      <c r="CU415">
        <v>98234.485390528396</v>
      </c>
    </row>
    <row r="416" spans="1:99" x14ac:dyDescent="0.35">
      <c r="A416" s="2" t="s">
        <v>1292</v>
      </c>
      <c r="B416" s="5" t="s">
        <v>1293</v>
      </c>
      <c r="C416" t="s">
        <v>75</v>
      </c>
      <c r="D416" t="s">
        <v>1293</v>
      </c>
      <c r="E416" t="s">
        <v>1290</v>
      </c>
      <c r="F416" t="s">
        <v>1291</v>
      </c>
      <c r="G416" t="s">
        <v>79</v>
      </c>
      <c r="H416">
        <v>425</v>
      </c>
      <c r="I416">
        <v>425</v>
      </c>
      <c r="J416">
        <v>44419</v>
      </c>
      <c r="K416">
        <v>0.94940000000000002</v>
      </c>
      <c r="L416">
        <v>0.93969999999999998</v>
      </c>
      <c r="M416">
        <v>0.94950000000000001</v>
      </c>
      <c r="N416">
        <v>625172</v>
      </c>
      <c r="O416">
        <v>220034.8763</v>
      </c>
      <c r="P416">
        <v>580205</v>
      </c>
      <c r="Q416">
        <v>167833.25109999999</v>
      </c>
      <c r="R416">
        <v>494640</v>
      </c>
      <c r="S416">
        <v>146365.7199</v>
      </c>
      <c r="T416">
        <v>241887</v>
      </c>
      <c r="U416">
        <v>20306.201580000001</v>
      </c>
      <c r="V416">
        <v>176855</v>
      </c>
      <c r="W416">
        <v>23449.90929</v>
      </c>
      <c r="X416">
        <v>862699</v>
      </c>
      <c r="Y416">
        <v>317192.58199999999</v>
      </c>
      <c r="Z416">
        <v>758275</v>
      </c>
      <c r="AA416">
        <v>297979.71750000003</v>
      </c>
      <c r="AB416">
        <v>-29.644665419999999</v>
      </c>
      <c r="AC416">
        <v>-29.92620239</v>
      </c>
      <c r="AD416">
        <v>-30.35507157</v>
      </c>
      <c r="AE416">
        <v>-29.759394239999999</v>
      </c>
      <c r="AF416">
        <v>-29.899323760000001</v>
      </c>
      <c r="AG416">
        <v>-30.52650423</v>
      </c>
      <c r="AH416">
        <v>-30.034981040000002</v>
      </c>
      <c r="AI416">
        <v>149.2203323</v>
      </c>
      <c r="AJ416">
        <v>149.32887740000001</v>
      </c>
      <c r="AK416">
        <v>149.3031392</v>
      </c>
      <c r="AL416">
        <v>150.15833369999999</v>
      </c>
      <c r="AM416">
        <v>148.48819159999999</v>
      </c>
      <c r="AN416">
        <v>150.45215450000001</v>
      </c>
      <c r="AO416">
        <v>148.96438850000001</v>
      </c>
      <c r="AP416">
        <v>45636.418100000003</v>
      </c>
      <c r="AQ416">
        <v>42285.089240000001</v>
      </c>
      <c r="AR416">
        <v>37084.7814</v>
      </c>
      <c r="AS416">
        <v>6746.0024169999997</v>
      </c>
      <c r="AT416">
        <v>8832.7205859999995</v>
      </c>
      <c r="AU416">
        <v>69916.669290000005</v>
      </c>
      <c r="AV416">
        <v>67054.654999999999</v>
      </c>
      <c r="AW416">
        <v>-44967</v>
      </c>
      <c r="AX416">
        <v>-383285</v>
      </c>
      <c r="AY416">
        <v>237527</v>
      </c>
      <c r="AZ416">
        <v>-130532</v>
      </c>
      <c r="BA416">
        <v>-448317</v>
      </c>
      <c r="BB416">
        <v>133103</v>
      </c>
      <c r="BC416">
        <v>-52201.625200000002</v>
      </c>
      <c r="BD416">
        <v>-199728.67472000001</v>
      </c>
      <c r="BE416">
        <v>97157.705700000006</v>
      </c>
      <c r="BF416">
        <v>-73669.156400000007</v>
      </c>
      <c r="BG416">
        <v>-196584.96700999999</v>
      </c>
      <c r="BH416">
        <v>77944.841199999995</v>
      </c>
      <c r="BI416">
        <v>-3351.3288600000001</v>
      </c>
      <c r="BJ416">
        <v>-38890.415682999999</v>
      </c>
      <c r="BK416">
        <v>24280.251189999999</v>
      </c>
      <c r="BL416">
        <v>-8551.6366999999991</v>
      </c>
      <c r="BM416">
        <v>-36803.697514</v>
      </c>
      <c r="BN416">
        <v>21418.2369</v>
      </c>
      <c r="BO416">
        <v>33011.540869283803</v>
      </c>
      <c r="BP416">
        <v>91490.810805486093</v>
      </c>
      <c r="BQ416">
        <v>76127.018887109807</v>
      </c>
      <c r="BR416">
        <v>79395.008784998194</v>
      </c>
      <c r="BS416">
        <v>153821.554264854</v>
      </c>
      <c r="BT416">
        <v>49930.688177530799</v>
      </c>
      <c r="BU416">
        <v>161.52612386740199</v>
      </c>
      <c r="BV416">
        <v>98.247492813794494</v>
      </c>
      <c r="BW416">
        <v>-112.018383071326</v>
      </c>
      <c r="BX416">
        <v>174.25638598526899</v>
      </c>
      <c r="BY416">
        <v>129.90983418913399</v>
      </c>
      <c r="BZ416">
        <v>-150.43245739826199</v>
      </c>
      <c r="CA416">
        <v>69580</v>
      </c>
      <c r="CB416">
        <v>178696</v>
      </c>
      <c r="CC416">
        <v>383450</v>
      </c>
      <c r="CD416">
        <v>5882</v>
      </c>
      <c r="CE416">
        <v>452590</v>
      </c>
      <c r="CF416">
        <v>20546</v>
      </c>
      <c r="CG416">
        <v>24613</v>
      </c>
      <c r="CH416">
        <v>48164</v>
      </c>
      <c r="CI416">
        <v>165</v>
      </c>
      <c r="CJ416">
        <v>243409</v>
      </c>
      <c r="CK416">
        <v>4273</v>
      </c>
      <c r="CL416">
        <v>153649</v>
      </c>
      <c r="CM416">
        <v>3410642</v>
      </c>
      <c r="CN416">
        <v>27483</v>
      </c>
      <c r="CO416">
        <v>187034</v>
      </c>
      <c r="CP416">
        <v>438138</v>
      </c>
      <c r="CQ416">
        <v>13493.908808796799</v>
      </c>
      <c r="CR416">
        <v>206540.96753172501</v>
      </c>
      <c r="CS416">
        <v>0.90827047824859597</v>
      </c>
      <c r="CT416">
        <v>652655</v>
      </c>
      <c r="CU416">
        <v>220034.87634052199</v>
      </c>
    </row>
    <row r="417" spans="1:99" x14ac:dyDescent="0.35">
      <c r="A417" s="2" t="s">
        <v>1294</v>
      </c>
      <c r="B417" s="5" t="s">
        <v>1295</v>
      </c>
      <c r="C417" t="s">
        <v>75</v>
      </c>
      <c r="D417" t="s">
        <v>1295</v>
      </c>
      <c r="E417" t="s">
        <v>1290</v>
      </c>
      <c r="F417" t="s">
        <v>1291</v>
      </c>
      <c r="G417" t="s">
        <v>86</v>
      </c>
      <c r="H417">
        <v>22</v>
      </c>
      <c r="I417">
        <v>22</v>
      </c>
      <c r="J417">
        <v>5808</v>
      </c>
      <c r="K417">
        <v>0.99339999999999995</v>
      </c>
      <c r="L417">
        <v>0.98199999999999998</v>
      </c>
      <c r="M417">
        <v>0.99280000000000002</v>
      </c>
      <c r="N417">
        <v>107388</v>
      </c>
      <c r="O417">
        <v>25141.10871</v>
      </c>
      <c r="P417">
        <v>131511</v>
      </c>
      <c r="Q417">
        <v>54864.918899999997</v>
      </c>
      <c r="R417">
        <v>0</v>
      </c>
      <c r="S417">
        <v>0</v>
      </c>
      <c r="T417">
        <v>56597</v>
      </c>
      <c r="U417">
        <v>12556.59794</v>
      </c>
      <c r="V417">
        <v>0</v>
      </c>
      <c r="W417">
        <v>0</v>
      </c>
      <c r="X417">
        <v>155454</v>
      </c>
      <c r="Y417">
        <v>68358.06134</v>
      </c>
      <c r="Z417">
        <v>51662</v>
      </c>
      <c r="AA417">
        <v>7374.942779</v>
      </c>
      <c r="AB417">
        <v>-7.9168012250000004</v>
      </c>
      <c r="AC417">
        <v>-7.8621121809999996</v>
      </c>
      <c r="AD417" t="s">
        <v>338</v>
      </c>
      <c r="AE417">
        <v>-8.1436755479999992</v>
      </c>
      <c r="AF417">
        <v>-7.7939477269999999</v>
      </c>
      <c r="AG417" t="s">
        <v>338</v>
      </c>
      <c r="AH417">
        <v>-8.5795108590000009</v>
      </c>
      <c r="AI417">
        <v>141.44458510000001</v>
      </c>
      <c r="AJ417">
        <v>141.92936929999999</v>
      </c>
      <c r="AK417" t="s">
        <v>338</v>
      </c>
      <c r="AL417">
        <v>143.21396960000001</v>
      </c>
      <c r="AM417">
        <v>142.1343765</v>
      </c>
      <c r="AN417" t="s">
        <v>338</v>
      </c>
      <c r="AO417">
        <v>146.30440960000001</v>
      </c>
      <c r="AP417">
        <v>30620.48489</v>
      </c>
      <c r="AQ417">
        <v>71051.693069999994</v>
      </c>
      <c r="AR417">
        <v>0</v>
      </c>
      <c r="AS417">
        <v>17943.202550000002</v>
      </c>
      <c r="AT417">
        <v>0</v>
      </c>
      <c r="AU417">
        <v>89548.515419999996</v>
      </c>
      <c r="AV417">
        <v>13773.5378</v>
      </c>
      <c r="AW417">
        <v>24123</v>
      </c>
      <c r="AX417">
        <v>-50791</v>
      </c>
      <c r="AY417">
        <v>48066</v>
      </c>
      <c r="AZ417">
        <v>-107388</v>
      </c>
      <c r="BA417">
        <v>-107388</v>
      </c>
      <c r="BB417">
        <v>-55726</v>
      </c>
      <c r="BC417">
        <v>29723.81019</v>
      </c>
      <c r="BD417">
        <v>-12584.510770000001</v>
      </c>
      <c r="BE417">
        <v>43216.95263</v>
      </c>
      <c r="BF417">
        <v>-25141.10871</v>
      </c>
      <c r="BG417">
        <v>-25141.10871</v>
      </c>
      <c r="BH417">
        <v>-17766.165931</v>
      </c>
      <c r="BI417">
        <v>40431.208180000001</v>
      </c>
      <c r="BJ417">
        <v>-12677.28234</v>
      </c>
      <c r="BK417">
        <v>58928.030530000004</v>
      </c>
      <c r="BL417">
        <v>-30620.48489</v>
      </c>
      <c r="BM417">
        <v>-30620.48489</v>
      </c>
      <c r="BN417">
        <v>-16846.947090000001</v>
      </c>
      <c r="BO417">
        <v>53740.480718498999</v>
      </c>
      <c r="BP417">
        <v>196443.667326355</v>
      </c>
      <c r="BQ417">
        <v>77199.789244505504</v>
      </c>
      <c r="BR417" t="s">
        <v>338</v>
      </c>
      <c r="BS417" t="s">
        <v>338</v>
      </c>
      <c r="BT417">
        <v>539844.65484530898</v>
      </c>
      <c r="BU417">
        <v>83.535940718360607</v>
      </c>
      <c r="BV417">
        <v>97.501295387726799</v>
      </c>
      <c r="BW417">
        <v>79.854970047471596</v>
      </c>
      <c r="BX417" t="s">
        <v>338</v>
      </c>
      <c r="BY417" t="s">
        <v>338</v>
      </c>
      <c r="BZ417">
        <v>98.189515394550199</v>
      </c>
      <c r="CA417">
        <v>2831</v>
      </c>
      <c r="CB417">
        <v>107388</v>
      </c>
      <c r="CC417">
        <v>59948</v>
      </c>
      <c r="CD417">
        <v>1243</v>
      </c>
      <c r="CE417">
        <v>107388</v>
      </c>
      <c r="CF417">
        <v>91673</v>
      </c>
      <c r="CG417">
        <v>26954</v>
      </c>
      <c r="CH417">
        <v>0</v>
      </c>
      <c r="CI417">
        <v>9157</v>
      </c>
      <c r="CJ417">
        <v>49309</v>
      </c>
      <c r="CK417">
        <v>0</v>
      </c>
      <c r="CL417">
        <v>35947</v>
      </c>
      <c r="CM417">
        <v>2044082</v>
      </c>
      <c r="CN417">
        <v>11532</v>
      </c>
      <c r="CO417">
        <v>16278</v>
      </c>
      <c r="CP417">
        <v>91110</v>
      </c>
      <c r="CQ417">
        <v>598.97133805378803</v>
      </c>
      <c r="CR417">
        <v>24542.137373748199</v>
      </c>
      <c r="CS417">
        <v>0.99945878982543901</v>
      </c>
      <c r="CT417">
        <v>118920</v>
      </c>
      <c r="CU417">
        <v>25141.108711802</v>
      </c>
    </row>
    <row r="418" spans="1:99" x14ac:dyDescent="0.35">
      <c r="A418" s="2" t="s">
        <v>1296</v>
      </c>
      <c r="B418" s="5" t="s">
        <v>1297</v>
      </c>
      <c r="C418" t="s">
        <v>75</v>
      </c>
      <c r="D418" t="s">
        <v>1297</v>
      </c>
      <c r="E418" t="s">
        <v>1290</v>
      </c>
      <c r="F418" t="s">
        <v>1291</v>
      </c>
      <c r="G418" t="s">
        <v>79</v>
      </c>
      <c r="H418">
        <v>7410</v>
      </c>
      <c r="I418">
        <v>7410</v>
      </c>
      <c r="J418">
        <v>57540</v>
      </c>
      <c r="K418">
        <v>0.85199999999999998</v>
      </c>
      <c r="L418">
        <v>0.84860000000000002</v>
      </c>
      <c r="M418">
        <v>0.85109999999999997</v>
      </c>
      <c r="N418">
        <v>867215</v>
      </c>
      <c r="O418">
        <v>179726.17929999999</v>
      </c>
      <c r="P418">
        <v>714067</v>
      </c>
      <c r="Q418">
        <v>147647.31940000001</v>
      </c>
      <c r="R418">
        <v>472634</v>
      </c>
      <c r="S418">
        <v>90660.028019999998</v>
      </c>
      <c r="T418">
        <v>621088</v>
      </c>
      <c r="U418">
        <v>123512.6278</v>
      </c>
      <c r="V418">
        <v>377232</v>
      </c>
      <c r="W418">
        <v>61777.475290000002</v>
      </c>
      <c r="X418">
        <v>820025</v>
      </c>
      <c r="Y418">
        <v>181198.90719999999</v>
      </c>
      <c r="Z418">
        <v>610210</v>
      </c>
      <c r="AA418">
        <v>122234.87059999999</v>
      </c>
      <c r="AB418">
        <v>-32.131653960000001</v>
      </c>
      <c r="AC418">
        <v>-32.776489120000001</v>
      </c>
      <c r="AD418">
        <v>-33.814517430000002</v>
      </c>
      <c r="AE418">
        <v>-33.042824430000003</v>
      </c>
      <c r="AF418">
        <v>-32.407987060000004</v>
      </c>
      <c r="AG418">
        <v>-33.908429980000001</v>
      </c>
      <c r="AH418">
        <v>-32.829354039999998</v>
      </c>
      <c r="AI418">
        <v>148.1423111</v>
      </c>
      <c r="AJ418">
        <v>148.32868439999999</v>
      </c>
      <c r="AK418">
        <v>148.6438234</v>
      </c>
      <c r="AL418">
        <v>148.51380979999999</v>
      </c>
      <c r="AM418">
        <v>148.12951799999999</v>
      </c>
      <c r="AN418">
        <v>149.060675</v>
      </c>
      <c r="AO418">
        <v>148.67139760000001</v>
      </c>
      <c r="AP418">
        <v>120500.1804</v>
      </c>
      <c r="AQ418">
        <v>94684.020699999994</v>
      </c>
      <c r="AR418">
        <v>53793.354220000001</v>
      </c>
      <c r="AS418">
        <v>81649.205679999999</v>
      </c>
      <c r="AT418">
        <v>36833.474800000004</v>
      </c>
      <c r="AU418">
        <v>112890.0006</v>
      </c>
      <c r="AV418">
        <v>73876.11348</v>
      </c>
      <c r="AW418">
        <v>-153148</v>
      </c>
      <c r="AX418">
        <v>-246127</v>
      </c>
      <c r="AY418">
        <v>-47190</v>
      </c>
      <c r="AZ418">
        <v>-394581</v>
      </c>
      <c r="BA418">
        <v>-489983</v>
      </c>
      <c r="BB418">
        <v>-257005</v>
      </c>
      <c r="BC418">
        <v>-32078.859899999999</v>
      </c>
      <c r="BD418">
        <v>-56213.551500000001</v>
      </c>
      <c r="BE418">
        <v>1472.7279000000001</v>
      </c>
      <c r="BF418">
        <v>-89066.151280000005</v>
      </c>
      <c r="BG418">
        <v>-117948.70401</v>
      </c>
      <c r="BH418">
        <v>-57491.308700000001</v>
      </c>
      <c r="BI418">
        <v>-25816.1597</v>
      </c>
      <c r="BJ418">
        <v>-38850.974719999998</v>
      </c>
      <c r="BK418">
        <v>-7610.1797999999999</v>
      </c>
      <c r="BL418">
        <v>-66706.826180000004</v>
      </c>
      <c r="BM418">
        <v>-83666.705600000001</v>
      </c>
      <c r="BN418">
        <v>-46624.066919999997</v>
      </c>
      <c r="BO418">
        <v>73803.981588202994</v>
      </c>
      <c r="BP418">
        <v>107128.97063198801</v>
      </c>
      <c r="BQ418">
        <v>30750.3717739237</v>
      </c>
      <c r="BR418">
        <v>192884.44008672301</v>
      </c>
      <c r="BS418">
        <v>215321.37026962501</v>
      </c>
      <c r="BT418">
        <v>92096.281827001294</v>
      </c>
      <c r="BU418">
        <v>166.34388728754101</v>
      </c>
      <c r="BV418">
        <v>161.140655287366</v>
      </c>
      <c r="BW418">
        <v>-177.761701987539</v>
      </c>
      <c r="BX418">
        <v>166.099161290344</v>
      </c>
      <c r="BY418">
        <v>156.81774079472501</v>
      </c>
      <c r="BZ418">
        <v>147.534382611475</v>
      </c>
      <c r="CA418">
        <v>155552</v>
      </c>
      <c r="CB418">
        <v>397398</v>
      </c>
      <c r="CC418">
        <v>248066</v>
      </c>
      <c r="CD418">
        <v>54872</v>
      </c>
      <c r="CE418">
        <v>492420</v>
      </c>
      <c r="CF418">
        <v>260007</v>
      </c>
      <c r="CG418">
        <v>2404</v>
      </c>
      <c r="CH418">
        <v>2817</v>
      </c>
      <c r="CI418">
        <v>1939</v>
      </c>
      <c r="CJ418">
        <v>7682</v>
      </c>
      <c r="CK418">
        <v>2437</v>
      </c>
      <c r="CL418">
        <v>3002</v>
      </c>
      <c r="CM418">
        <v>7911092</v>
      </c>
      <c r="CN418">
        <v>102865</v>
      </c>
      <c r="CO418">
        <v>119675</v>
      </c>
      <c r="CP418">
        <v>747540</v>
      </c>
      <c r="CQ418">
        <v>6209.9848465608102</v>
      </c>
      <c r="CR418">
        <v>173516.19442851699</v>
      </c>
      <c r="CS418">
        <v>0.86502403020858798</v>
      </c>
      <c r="CT418">
        <v>970080</v>
      </c>
      <c r="CU418">
        <v>179726.179275078</v>
      </c>
    </row>
    <row r="419" spans="1:99" x14ac:dyDescent="0.35">
      <c r="A419" s="2" t="s">
        <v>1298</v>
      </c>
      <c r="B419" s="5" t="s">
        <v>1299</v>
      </c>
      <c r="C419" t="s">
        <v>75</v>
      </c>
      <c r="D419" t="s">
        <v>1300</v>
      </c>
      <c r="E419" t="s">
        <v>1301</v>
      </c>
      <c r="F419" t="s">
        <v>1302</v>
      </c>
      <c r="G419" t="s">
        <v>79</v>
      </c>
      <c r="H419">
        <v>23</v>
      </c>
      <c r="I419">
        <v>75</v>
      </c>
      <c r="J419">
        <v>58602</v>
      </c>
      <c r="K419">
        <v>0.96299999999999997</v>
      </c>
      <c r="L419">
        <v>0.95699999999999996</v>
      </c>
      <c r="M419">
        <v>0.96460000000000001</v>
      </c>
      <c r="N419">
        <v>1092793</v>
      </c>
      <c r="O419">
        <v>467091.36959999998</v>
      </c>
      <c r="P419">
        <v>598674</v>
      </c>
      <c r="Q419">
        <v>182274.4014</v>
      </c>
      <c r="R419">
        <v>97419</v>
      </c>
      <c r="S419">
        <v>29068.27954</v>
      </c>
      <c r="T419">
        <v>368638</v>
      </c>
      <c r="U419">
        <v>82284.040699999998</v>
      </c>
      <c r="V419">
        <v>71872</v>
      </c>
      <c r="W419">
        <v>14374.421920000001</v>
      </c>
      <c r="X419">
        <v>703024</v>
      </c>
      <c r="Y419">
        <v>244348.54060000001</v>
      </c>
      <c r="Z419">
        <v>345585</v>
      </c>
      <c r="AA419">
        <v>77068.412179999999</v>
      </c>
      <c r="AB419">
        <v>-17.066685540000002</v>
      </c>
      <c r="AC419">
        <v>-15.403832039999999</v>
      </c>
      <c r="AD419">
        <v>-12.88381029</v>
      </c>
      <c r="AE419">
        <v>-14.969124069999999</v>
      </c>
      <c r="AF419">
        <v>-15.71278116</v>
      </c>
      <c r="AG419">
        <v>-12.62957883</v>
      </c>
      <c r="AH419">
        <v>-14.85154479</v>
      </c>
      <c r="AI419">
        <v>135.75416279999999</v>
      </c>
      <c r="AJ419">
        <v>135.74893850000001</v>
      </c>
      <c r="AK419">
        <v>133.6551523</v>
      </c>
      <c r="AL419">
        <v>133.85732719999999</v>
      </c>
      <c r="AM419">
        <v>136.06472059999999</v>
      </c>
      <c r="AN419">
        <v>133.830738</v>
      </c>
      <c r="AO419">
        <v>133.7124144</v>
      </c>
      <c r="AP419">
        <v>5201.8213130000004</v>
      </c>
      <c r="AQ419">
        <v>3094.431067</v>
      </c>
      <c r="AR419">
        <v>959.05903290000003</v>
      </c>
      <c r="AS419">
        <v>2127.3236940000002</v>
      </c>
      <c r="AT419">
        <v>535.87232659999995</v>
      </c>
      <c r="AU419">
        <v>3951.0416879999998</v>
      </c>
      <c r="AV419">
        <v>2026.608056</v>
      </c>
      <c r="AW419">
        <v>-494119</v>
      </c>
      <c r="AX419">
        <v>-724155</v>
      </c>
      <c r="AY419">
        <v>-389769</v>
      </c>
      <c r="AZ419">
        <v>-995374</v>
      </c>
      <c r="BA419">
        <v>-1020921</v>
      </c>
      <c r="BB419">
        <v>-747208</v>
      </c>
      <c r="BC419">
        <v>-284816.9682</v>
      </c>
      <c r="BD419">
        <v>-384807.32890000002</v>
      </c>
      <c r="BE419">
        <v>-222742.829</v>
      </c>
      <c r="BF419">
        <v>-438023.09006000002</v>
      </c>
      <c r="BG419">
        <v>-452716.94767999998</v>
      </c>
      <c r="BH419">
        <v>-390022.95741999999</v>
      </c>
      <c r="BI419">
        <v>-2107.3902459999999</v>
      </c>
      <c r="BJ419">
        <v>-3074.4976190000002</v>
      </c>
      <c r="BK419">
        <v>-1250.7796249999999</v>
      </c>
      <c r="BL419">
        <v>-4242.7622800999998</v>
      </c>
      <c r="BM419">
        <v>-4665.9489863999997</v>
      </c>
      <c r="BN419">
        <v>-3175.2132569999999</v>
      </c>
      <c r="BO419">
        <v>184901.71409773201</v>
      </c>
      <c r="BP419">
        <v>309020.01884565997</v>
      </c>
      <c r="BQ419">
        <v>154149.17782223801</v>
      </c>
      <c r="BR419">
        <v>516857.37333763897</v>
      </c>
      <c r="BS419">
        <v>534920.66845680203</v>
      </c>
      <c r="BT419">
        <v>329103.30822540697</v>
      </c>
      <c r="BU419">
        <v>-0.173567504619284</v>
      </c>
      <c r="BV419">
        <v>-41.262982612690102</v>
      </c>
      <c r="BW419">
        <v>12.4547420191802</v>
      </c>
      <c r="BX419">
        <v>-26.1415245771489</v>
      </c>
      <c r="BY419">
        <v>-22.987919031691</v>
      </c>
      <c r="BZ419">
        <v>-41.8328832718108</v>
      </c>
      <c r="CA419">
        <v>495469</v>
      </c>
      <c r="CB419">
        <v>995374</v>
      </c>
      <c r="CC419">
        <v>724157</v>
      </c>
      <c r="CD419">
        <v>391557</v>
      </c>
      <c r="CE419">
        <v>1020921</v>
      </c>
      <c r="CF419">
        <v>747218</v>
      </c>
      <c r="CG419">
        <v>1350</v>
      </c>
      <c r="CH419">
        <v>0</v>
      </c>
      <c r="CI419">
        <v>2</v>
      </c>
      <c r="CJ419">
        <v>1788</v>
      </c>
      <c r="CK419">
        <v>0</v>
      </c>
      <c r="CL419">
        <v>10</v>
      </c>
      <c r="CM419">
        <v>3519368</v>
      </c>
      <c r="CN419">
        <v>1848</v>
      </c>
      <c r="CO419">
        <v>810801</v>
      </c>
      <c r="CP419">
        <v>281992</v>
      </c>
      <c r="CQ419">
        <v>267223.691227131</v>
      </c>
      <c r="CR419">
        <v>199867.678329296</v>
      </c>
      <c r="CS419">
        <v>0.99354571104049705</v>
      </c>
      <c r="CT419">
        <v>1094641</v>
      </c>
      <c r="CU419">
        <v>467091.369556427</v>
      </c>
    </row>
    <row r="420" spans="1:99" x14ac:dyDescent="0.35">
      <c r="A420" s="2" t="s">
        <v>1303</v>
      </c>
      <c r="B420" s="5" t="s">
        <v>1304</v>
      </c>
      <c r="C420" t="s">
        <v>75</v>
      </c>
      <c r="D420" t="s">
        <v>1300</v>
      </c>
      <c r="E420" t="s">
        <v>1301</v>
      </c>
      <c r="F420" t="s">
        <v>1302</v>
      </c>
      <c r="G420" t="s">
        <v>79</v>
      </c>
      <c r="H420">
        <v>17</v>
      </c>
      <c r="I420">
        <v>75</v>
      </c>
      <c r="J420">
        <v>58602</v>
      </c>
      <c r="K420">
        <v>0.96299999999999997</v>
      </c>
      <c r="L420">
        <v>0.95699999999999996</v>
      </c>
      <c r="M420">
        <v>0.96460000000000001</v>
      </c>
      <c r="N420">
        <v>365574</v>
      </c>
      <c r="O420">
        <v>129027.50689999999</v>
      </c>
      <c r="P420">
        <v>172678</v>
      </c>
      <c r="Q420">
        <v>18865.192360000001</v>
      </c>
      <c r="R420">
        <v>3316</v>
      </c>
      <c r="S420">
        <v>43.050669120000002</v>
      </c>
      <c r="T420">
        <v>79489</v>
      </c>
      <c r="U420">
        <v>7150.8401180000001</v>
      </c>
      <c r="V420">
        <v>0</v>
      </c>
      <c r="W420">
        <v>0</v>
      </c>
      <c r="X420">
        <v>308298</v>
      </c>
      <c r="Y420">
        <v>42759.984539999998</v>
      </c>
      <c r="Z420">
        <v>98624</v>
      </c>
      <c r="AA420">
        <v>8098.5053529999996</v>
      </c>
      <c r="AB420">
        <v>-20.15536526</v>
      </c>
      <c r="AC420">
        <v>-19.116463589999999</v>
      </c>
      <c r="AD420">
        <v>-17.572864899999999</v>
      </c>
      <c r="AE420">
        <v>-18.436424980000002</v>
      </c>
      <c r="AF420">
        <v>-20.176565270000001</v>
      </c>
      <c r="AG420" t="s">
        <v>338</v>
      </c>
      <c r="AH420">
        <v>-18.676807570000001</v>
      </c>
      <c r="AI420">
        <v>140.33308410000001</v>
      </c>
      <c r="AJ420">
        <v>138.99130529999999</v>
      </c>
      <c r="AK420">
        <v>138.5128378</v>
      </c>
      <c r="AL420">
        <v>138.73992999999999</v>
      </c>
      <c r="AM420">
        <v>140.1581726</v>
      </c>
      <c r="AN420" t="s">
        <v>338</v>
      </c>
      <c r="AO420">
        <v>138.80314419999999</v>
      </c>
      <c r="AP420">
        <v>1074.2383589999999</v>
      </c>
      <c r="AQ420">
        <v>129.0857838</v>
      </c>
      <c r="AR420">
        <v>8.7657763999999999E-2</v>
      </c>
      <c r="AS420">
        <v>32.576100750000002</v>
      </c>
      <c r="AT420">
        <v>0</v>
      </c>
      <c r="AU420">
        <v>377.20110249999999</v>
      </c>
      <c r="AV420">
        <v>41.434927340000002</v>
      </c>
      <c r="AW420">
        <v>-192896</v>
      </c>
      <c r="AX420">
        <v>-286085</v>
      </c>
      <c r="AY420">
        <v>-57276</v>
      </c>
      <c r="AZ420">
        <v>-362258</v>
      </c>
      <c r="BA420">
        <v>-365574</v>
      </c>
      <c r="BB420">
        <v>-266950</v>
      </c>
      <c r="BC420">
        <v>-110162.31454000001</v>
      </c>
      <c r="BD420">
        <v>-121876.666782</v>
      </c>
      <c r="BE420">
        <v>-86267.522360000003</v>
      </c>
      <c r="BF420">
        <v>-128984.45623087999</v>
      </c>
      <c r="BG420">
        <v>-129027.50689999999</v>
      </c>
      <c r="BH420">
        <v>-120929.00154700001</v>
      </c>
      <c r="BI420">
        <v>-945.1525752</v>
      </c>
      <c r="BJ420">
        <v>-1041.6622582499999</v>
      </c>
      <c r="BK420">
        <v>-697.03725650000001</v>
      </c>
      <c r="BL420">
        <v>-1074.150701236</v>
      </c>
      <c r="BM420">
        <v>-1074.2383589999999</v>
      </c>
      <c r="BN420">
        <v>-1032.8034316599999</v>
      </c>
      <c r="BO420">
        <v>181908.67671282901</v>
      </c>
      <c r="BP420">
        <v>253940.96003304899</v>
      </c>
      <c r="BQ420">
        <v>18408.550399266202</v>
      </c>
      <c r="BR420">
        <v>345161.87387714197</v>
      </c>
      <c r="BS420" t="s">
        <v>338</v>
      </c>
      <c r="BT420">
        <v>229719.43760710201</v>
      </c>
      <c r="BU420">
        <v>-50.8042547136953</v>
      </c>
      <c r="BV420">
        <v>-41.444261357539197</v>
      </c>
      <c r="BW420">
        <v>-97.387439703145304</v>
      </c>
      <c r="BX420">
        <v>-34.001339374619803</v>
      </c>
      <c r="BY420" t="s">
        <v>338</v>
      </c>
      <c r="BZ420">
        <v>-44.5581613008179</v>
      </c>
      <c r="CA420">
        <v>192896</v>
      </c>
      <c r="CB420">
        <v>362258</v>
      </c>
      <c r="CC420">
        <v>286085</v>
      </c>
      <c r="CD420">
        <v>61486</v>
      </c>
      <c r="CE420">
        <v>365574</v>
      </c>
      <c r="CF420">
        <v>266950</v>
      </c>
      <c r="CG420">
        <v>0</v>
      </c>
      <c r="CH420">
        <v>0</v>
      </c>
      <c r="CI420">
        <v>0</v>
      </c>
      <c r="CJ420">
        <v>4210</v>
      </c>
      <c r="CK420">
        <v>0</v>
      </c>
      <c r="CL420">
        <v>0</v>
      </c>
      <c r="CM420">
        <v>3785171</v>
      </c>
      <c r="CN420">
        <v>27643</v>
      </c>
      <c r="CO420">
        <v>236154</v>
      </c>
      <c r="CP420">
        <v>129420</v>
      </c>
      <c r="CQ420">
        <v>70535.823111750302</v>
      </c>
      <c r="CR420">
        <v>58491.683740798799</v>
      </c>
      <c r="CS420">
        <v>0.89904689788818404</v>
      </c>
      <c r="CT420">
        <v>393217</v>
      </c>
      <c r="CU420">
        <v>129027.50685254901</v>
      </c>
    </row>
    <row r="421" spans="1:99" x14ac:dyDescent="0.35">
      <c r="A421" s="2" t="s">
        <v>1305</v>
      </c>
      <c r="B421" s="5" t="s">
        <v>1306</v>
      </c>
      <c r="C421" t="s">
        <v>75</v>
      </c>
      <c r="D421" t="s">
        <v>1300</v>
      </c>
      <c r="E421" t="s">
        <v>1301</v>
      </c>
      <c r="F421" t="s">
        <v>1302</v>
      </c>
      <c r="G421" t="s">
        <v>86</v>
      </c>
      <c r="H421">
        <v>4</v>
      </c>
      <c r="I421">
        <v>75</v>
      </c>
      <c r="J421">
        <v>58602</v>
      </c>
      <c r="K421">
        <v>0.96299999999999997</v>
      </c>
      <c r="L421">
        <v>0.95699999999999996</v>
      </c>
      <c r="M421">
        <v>0.96460000000000001</v>
      </c>
      <c r="N421">
        <v>87900</v>
      </c>
      <c r="O421">
        <v>8422.8582449999994</v>
      </c>
      <c r="P421">
        <v>91203</v>
      </c>
      <c r="Q421">
        <v>9881.4192760000005</v>
      </c>
      <c r="R421">
        <v>96113</v>
      </c>
      <c r="S421">
        <v>11744.287189999999</v>
      </c>
      <c r="T421">
        <v>82395</v>
      </c>
      <c r="U421">
        <v>7778.8286230000003</v>
      </c>
      <c r="V421">
        <v>88647</v>
      </c>
      <c r="W421">
        <v>8676.7493319999994</v>
      </c>
      <c r="X421">
        <v>95504</v>
      </c>
      <c r="Y421">
        <v>10885.26714</v>
      </c>
      <c r="Z421">
        <v>106450</v>
      </c>
      <c r="AA421">
        <v>13436.231879999999</v>
      </c>
      <c r="AB421">
        <v>-7.9502589309999996</v>
      </c>
      <c r="AC421">
        <v>-7.9187793710000003</v>
      </c>
      <c r="AD421">
        <v>-7.875491609</v>
      </c>
      <c r="AE421">
        <v>-8.0140118329999996</v>
      </c>
      <c r="AF421">
        <v>-7.8745891270000001</v>
      </c>
      <c r="AG421">
        <v>-7.9466314139999996</v>
      </c>
      <c r="AH421">
        <v>-7.7667919210000003</v>
      </c>
      <c r="AI421">
        <v>140.92728930000001</v>
      </c>
      <c r="AJ421">
        <v>140.93689800000001</v>
      </c>
      <c r="AK421">
        <v>140.9567352</v>
      </c>
      <c r="AL421">
        <v>140.948454</v>
      </c>
      <c r="AM421">
        <v>140.93121679999999</v>
      </c>
      <c r="AN421">
        <v>140.91801050000001</v>
      </c>
      <c r="AO421">
        <v>140.9566288</v>
      </c>
      <c r="AP421">
        <v>12218.5965</v>
      </c>
      <c r="AQ421">
        <v>14274.23702</v>
      </c>
      <c r="AR421">
        <v>16830.222720000002</v>
      </c>
      <c r="AS421">
        <v>11256.51434</v>
      </c>
      <c r="AT421">
        <v>12246.149789999999</v>
      </c>
      <c r="AU421">
        <v>15667.2868</v>
      </c>
      <c r="AV421">
        <v>19032.69038</v>
      </c>
      <c r="AW421">
        <v>3303</v>
      </c>
      <c r="AX421">
        <v>-5505</v>
      </c>
      <c r="AY421">
        <v>7604</v>
      </c>
      <c r="AZ421">
        <v>8213</v>
      </c>
      <c r="BA421">
        <v>747</v>
      </c>
      <c r="BB421">
        <v>18550</v>
      </c>
      <c r="BC421">
        <v>1458.561031</v>
      </c>
      <c r="BD421">
        <v>-644.02962199999899</v>
      </c>
      <c r="BE421">
        <v>2462.408895</v>
      </c>
      <c r="BF421">
        <v>3321.4289450000001</v>
      </c>
      <c r="BG421">
        <v>253.891087</v>
      </c>
      <c r="BH421">
        <v>5013.3736349999999</v>
      </c>
      <c r="BI421">
        <v>2055.6405199999999</v>
      </c>
      <c r="BJ421">
        <v>-962.08216000000004</v>
      </c>
      <c r="BK421">
        <v>3448.6903000000002</v>
      </c>
      <c r="BL421">
        <v>4611.6262200000001</v>
      </c>
      <c r="BM421">
        <v>27.553289999999802</v>
      </c>
      <c r="BN421">
        <v>6814.0938800000004</v>
      </c>
      <c r="BO421">
        <v>3656.8264928581598</v>
      </c>
      <c r="BP421">
        <v>7462.2807916064603</v>
      </c>
      <c r="BQ421">
        <v>8425.2097138221798</v>
      </c>
      <c r="BR421">
        <v>8923.8903453568491</v>
      </c>
      <c r="BS421">
        <v>1098.5737229067099</v>
      </c>
      <c r="BT421">
        <v>20654.994731496699</v>
      </c>
      <c r="BU421">
        <v>16.821463972873602</v>
      </c>
      <c r="BV421">
        <v>161.80247711698999</v>
      </c>
      <c r="BW421">
        <v>2.94319835263004</v>
      </c>
      <c r="BX421">
        <v>21.311987207285899</v>
      </c>
      <c r="BY421">
        <v>-68.459554671746304</v>
      </c>
      <c r="BZ421">
        <v>9.0037292241445304</v>
      </c>
      <c r="CA421">
        <v>32</v>
      </c>
      <c r="CB421">
        <v>26</v>
      </c>
      <c r="CC421">
        <v>5834</v>
      </c>
      <c r="CD421">
        <v>26</v>
      </c>
      <c r="CE421">
        <v>1314</v>
      </c>
      <c r="CF421">
        <v>26</v>
      </c>
      <c r="CG421">
        <v>3335</v>
      </c>
      <c r="CH421">
        <v>8239</v>
      </c>
      <c r="CI421">
        <v>329</v>
      </c>
      <c r="CJ421">
        <v>7630</v>
      </c>
      <c r="CK421">
        <v>2061</v>
      </c>
      <c r="CL421">
        <v>18576</v>
      </c>
      <c r="CM421">
        <v>1451930</v>
      </c>
      <c r="CN421">
        <v>167</v>
      </c>
      <c r="CO421">
        <v>61087</v>
      </c>
      <c r="CP421">
        <v>26813</v>
      </c>
      <c r="CQ421">
        <v>4335.0108678752003</v>
      </c>
      <c r="CR421">
        <v>4087.8473775346101</v>
      </c>
      <c r="CS421">
        <v>0.47498577833175698</v>
      </c>
      <c r="CT421">
        <v>88067</v>
      </c>
      <c r="CU421">
        <v>8422.8582454098105</v>
      </c>
    </row>
    <row r="422" spans="1:99" x14ac:dyDescent="0.35">
      <c r="A422" s="2" t="s">
        <v>1307</v>
      </c>
      <c r="B422" s="5" t="s">
        <v>1300</v>
      </c>
      <c r="C422" t="s">
        <v>75</v>
      </c>
      <c r="D422" t="s">
        <v>1300</v>
      </c>
      <c r="E422" t="s">
        <v>1301</v>
      </c>
      <c r="F422" t="s">
        <v>1302</v>
      </c>
      <c r="G422" t="s">
        <v>79</v>
      </c>
      <c r="H422">
        <v>31</v>
      </c>
      <c r="I422">
        <v>75</v>
      </c>
      <c r="J422">
        <v>58602</v>
      </c>
      <c r="K422">
        <v>0.96299999999999997</v>
      </c>
      <c r="L422">
        <v>0.95699999999999996</v>
      </c>
      <c r="M422">
        <v>0.96460000000000001</v>
      </c>
      <c r="N422">
        <v>800630</v>
      </c>
      <c r="O422">
        <v>260991.8872</v>
      </c>
      <c r="P422">
        <v>291433</v>
      </c>
      <c r="Q422">
        <v>75418.692209999994</v>
      </c>
      <c r="R422">
        <v>61162</v>
      </c>
      <c r="S422">
        <v>6988.5087409999996</v>
      </c>
      <c r="T422">
        <v>199355</v>
      </c>
      <c r="U422">
        <v>41327.862150000001</v>
      </c>
      <c r="V422">
        <v>23389</v>
      </c>
      <c r="W422">
        <v>1783.7702300000001</v>
      </c>
      <c r="X422">
        <v>375341</v>
      </c>
      <c r="Y422">
        <v>107282.11810000001</v>
      </c>
      <c r="Z422">
        <v>189357</v>
      </c>
      <c r="AA422">
        <v>35159.178339999999</v>
      </c>
      <c r="AB422">
        <v>-16.761817560000001</v>
      </c>
      <c r="AC422">
        <v>-16.39813822</v>
      </c>
      <c r="AD422">
        <v>-15.32521566</v>
      </c>
      <c r="AE422">
        <v>-15.92938474</v>
      </c>
      <c r="AF422">
        <v>-16.403049800000002</v>
      </c>
      <c r="AG422">
        <v>-15.15122729</v>
      </c>
      <c r="AH422">
        <v>-15.878975240000001</v>
      </c>
      <c r="AI422">
        <v>129.13522570000001</v>
      </c>
      <c r="AJ422">
        <v>127.1394234</v>
      </c>
      <c r="AK422">
        <v>126.1356748</v>
      </c>
      <c r="AL422">
        <v>126.9110321</v>
      </c>
      <c r="AM422">
        <v>127.5818359</v>
      </c>
      <c r="AN422">
        <v>125.8164498</v>
      </c>
      <c r="AO422">
        <v>126.955625</v>
      </c>
      <c r="AP422">
        <v>3747.7694510000001</v>
      </c>
      <c r="AQ422">
        <v>1643.0561600000001</v>
      </c>
      <c r="AR422">
        <v>246.44011789999999</v>
      </c>
      <c r="AS422">
        <v>1238.7402609999999</v>
      </c>
      <c r="AT422">
        <v>115.8707058</v>
      </c>
      <c r="AU422">
        <v>2263.7052979999999</v>
      </c>
      <c r="AV422">
        <v>915.14818860000003</v>
      </c>
      <c r="AW422">
        <v>-509197</v>
      </c>
      <c r="AX422">
        <v>-601275</v>
      </c>
      <c r="AY422">
        <v>-425289</v>
      </c>
      <c r="AZ422">
        <v>-739468</v>
      </c>
      <c r="BA422">
        <v>-777241</v>
      </c>
      <c r="BB422">
        <v>-611273</v>
      </c>
      <c r="BC422">
        <v>-185573.19498999999</v>
      </c>
      <c r="BD422">
        <v>-219664.02505</v>
      </c>
      <c r="BE422">
        <v>-153709.7691</v>
      </c>
      <c r="BF422">
        <v>-254003.378459</v>
      </c>
      <c r="BG422">
        <v>-259208.11697</v>
      </c>
      <c r="BH422">
        <v>-225832.70886000001</v>
      </c>
      <c r="BI422">
        <v>-2104.713291</v>
      </c>
      <c r="BJ422">
        <v>-2509.0291900000002</v>
      </c>
      <c r="BK422">
        <v>-1484.064153</v>
      </c>
      <c r="BL422">
        <v>-3501.3293331</v>
      </c>
      <c r="BM422">
        <v>-3631.8987452000001</v>
      </c>
      <c r="BN422">
        <v>-2832.6212624</v>
      </c>
      <c r="BO422">
        <v>216504.922796078</v>
      </c>
      <c r="BP422">
        <v>254731.40400024701</v>
      </c>
      <c r="BQ422">
        <v>170283.45368422</v>
      </c>
      <c r="BR422">
        <v>358131.18372462399</v>
      </c>
      <c r="BS422">
        <v>397431.699786385</v>
      </c>
      <c r="BT422">
        <v>252458.52767539001</v>
      </c>
      <c r="BU422">
        <v>-79.520863924977405</v>
      </c>
      <c r="BV422">
        <v>-69.008501644217006</v>
      </c>
      <c r="BW422">
        <v>-76.673668344587696</v>
      </c>
      <c r="BX422">
        <v>-63.931123917783097</v>
      </c>
      <c r="BY422">
        <v>-63.681459191626097</v>
      </c>
      <c r="BZ422">
        <v>-67.426580169049203</v>
      </c>
      <c r="CA422">
        <v>509213</v>
      </c>
      <c r="CB422">
        <v>739481</v>
      </c>
      <c r="CC422">
        <v>601287</v>
      </c>
      <c r="CD422">
        <v>425311</v>
      </c>
      <c r="CE422">
        <v>777241</v>
      </c>
      <c r="CF422">
        <v>611292</v>
      </c>
      <c r="CG422">
        <v>16</v>
      </c>
      <c r="CH422">
        <v>13</v>
      </c>
      <c r="CI422">
        <v>12</v>
      </c>
      <c r="CJ422">
        <v>22</v>
      </c>
      <c r="CK422">
        <v>0</v>
      </c>
      <c r="CL422">
        <v>19</v>
      </c>
      <c r="CM422">
        <v>3209498</v>
      </c>
      <c r="CN422">
        <v>1149</v>
      </c>
      <c r="CO422">
        <v>613141</v>
      </c>
      <c r="CP422">
        <v>187489</v>
      </c>
      <c r="CQ422">
        <v>135682.481081412</v>
      </c>
      <c r="CR422">
        <v>125309.40615549999</v>
      </c>
      <c r="CS422">
        <v>0.98194497823715199</v>
      </c>
      <c r="CT422">
        <v>801779</v>
      </c>
      <c r="CU422">
        <v>260991.88723691201</v>
      </c>
    </row>
    <row r="423" spans="1:99" x14ac:dyDescent="0.35">
      <c r="A423" s="2" t="s">
        <v>1308</v>
      </c>
      <c r="B423" s="5" t="s">
        <v>1309</v>
      </c>
      <c r="C423" t="s">
        <v>97</v>
      </c>
      <c r="D423" t="s">
        <v>1309</v>
      </c>
      <c r="E423" t="s">
        <v>1310</v>
      </c>
      <c r="F423" t="s">
        <v>1311</v>
      </c>
      <c r="G423" t="s">
        <v>1312</v>
      </c>
      <c r="H423">
        <v>40</v>
      </c>
      <c r="I423">
        <v>40</v>
      </c>
      <c r="J423">
        <v>4775</v>
      </c>
      <c r="K423">
        <v>0.9788</v>
      </c>
      <c r="L423">
        <v>0.96560000000000001</v>
      </c>
      <c r="M423">
        <v>0.97629999999999995</v>
      </c>
      <c r="N423">
        <v>864076</v>
      </c>
      <c r="O423">
        <v>319329.88740000001</v>
      </c>
      <c r="P423">
        <v>575725</v>
      </c>
      <c r="Q423">
        <v>168157.3315</v>
      </c>
      <c r="R423">
        <v>151869</v>
      </c>
      <c r="S423">
        <v>17604.149799999999</v>
      </c>
      <c r="T423">
        <v>395019</v>
      </c>
      <c r="U423">
        <v>73527.395069999999</v>
      </c>
      <c r="V423">
        <v>26651</v>
      </c>
      <c r="W423">
        <v>907.81250320000004</v>
      </c>
      <c r="X423">
        <v>611705</v>
      </c>
      <c r="Y423">
        <v>190398.82689999999</v>
      </c>
      <c r="Z423">
        <v>417004</v>
      </c>
      <c r="AA423">
        <v>81692.759860000006</v>
      </c>
      <c r="AB423">
        <v>31.60898662</v>
      </c>
      <c r="AC423">
        <v>32.012169190000002</v>
      </c>
      <c r="AD423">
        <v>32.410035790000002</v>
      </c>
      <c r="AE423">
        <v>32.155169839999999</v>
      </c>
      <c r="AF423">
        <v>32.014422709999998</v>
      </c>
      <c r="AG423">
        <v>32.435912909999999</v>
      </c>
      <c r="AH423">
        <v>32.168466440000003</v>
      </c>
      <c r="AI423">
        <v>40.455235199999997</v>
      </c>
      <c r="AJ423">
        <v>39.759052799999999</v>
      </c>
      <c r="AK423">
        <v>37.676733800000001</v>
      </c>
      <c r="AL423">
        <v>39.253737710000003</v>
      </c>
      <c r="AM423">
        <v>39.779877730000003</v>
      </c>
      <c r="AN423">
        <v>37.020430570000002</v>
      </c>
      <c r="AO423">
        <v>39.350689250000002</v>
      </c>
      <c r="AP423">
        <v>368559.40299999999</v>
      </c>
      <c r="AQ423">
        <v>173512.15150000001</v>
      </c>
      <c r="AR423">
        <v>16890.368979999999</v>
      </c>
      <c r="AS423">
        <v>65659.561679999999</v>
      </c>
      <c r="AT423">
        <v>1834.3276539999999</v>
      </c>
      <c r="AU423">
        <v>199016.405</v>
      </c>
      <c r="AV423">
        <v>77667.232900000003</v>
      </c>
      <c r="AW423">
        <v>-288351</v>
      </c>
      <c r="AX423">
        <v>-469057</v>
      </c>
      <c r="AY423">
        <v>-252371</v>
      </c>
      <c r="AZ423">
        <v>-712207</v>
      </c>
      <c r="BA423">
        <v>-837425</v>
      </c>
      <c r="BB423">
        <v>-447072</v>
      </c>
      <c r="BC423">
        <v>-151172.55590000001</v>
      </c>
      <c r="BD423">
        <v>-245802.49233000001</v>
      </c>
      <c r="BE423">
        <v>-128931.06050000001</v>
      </c>
      <c r="BF423">
        <v>-301725.73759999999</v>
      </c>
      <c r="BG423">
        <v>-318422.07489679998</v>
      </c>
      <c r="BH423">
        <v>-237637.12753999999</v>
      </c>
      <c r="BI423">
        <v>-195047.25150000001</v>
      </c>
      <c r="BJ423">
        <v>-302899.84132000001</v>
      </c>
      <c r="BK423">
        <v>-169542.99799999999</v>
      </c>
      <c r="BL423">
        <v>-351669.03402000002</v>
      </c>
      <c r="BM423">
        <v>-366725.07534600003</v>
      </c>
      <c r="BN423">
        <v>-290892.17009999999</v>
      </c>
      <c r="BO423">
        <v>79607.906177411598</v>
      </c>
      <c r="BP423">
        <v>128677.550364147</v>
      </c>
      <c r="BQ423">
        <v>78133.373105913997</v>
      </c>
      <c r="BR423">
        <v>276698.66535275901</v>
      </c>
      <c r="BS423">
        <v>336600.916260464</v>
      </c>
      <c r="BT423">
        <v>121428.96238488299</v>
      </c>
      <c r="BU423">
        <v>-55.542560444764398</v>
      </c>
      <c r="BV423">
        <v>-61.521285901368103</v>
      </c>
      <c r="BW423">
        <v>-54.583183567688501</v>
      </c>
      <c r="BX423">
        <v>-70.489255885993103</v>
      </c>
      <c r="BY423">
        <v>-73.241565128186707</v>
      </c>
      <c r="BZ423">
        <v>-58.890501770101302</v>
      </c>
      <c r="CA423">
        <v>289022</v>
      </c>
      <c r="CB423">
        <v>712870</v>
      </c>
      <c r="CC423">
        <v>469483</v>
      </c>
      <c r="CD423">
        <v>253456</v>
      </c>
      <c r="CE423">
        <v>837633</v>
      </c>
      <c r="CF423">
        <v>448074</v>
      </c>
      <c r="CG423">
        <v>671</v>
      </c>
      <c r="CH423">
        <v>663</v>
      </c>
      <c r="CI423">
        <v>426</v>
      </c>
      <c r="CJ423">
        <v>1085</v>
      </c>
      <c r="CK423">
        <v>208</v>
      </c>
      <c r="CL423">
        <v>1002</v>
      </c>
      <c r="CM423">
        <v>16679773</v>
      </c>
      <c r="CN423">
        <v>106283</v>
      </c>
      <c r="CO423">
        <v>506973</v>
      </c>
      <c r="CP423">
        <v>357103</v>
      </c>
      <c r="CQ423">
        <v>153816.824165561</v>
      </c>
      <c r="CR423">
        <v>165513.06321557</v>
      </c>
      <c r="CS423">
        <v>0.97744995355606101</v>
      </c>
      <c r="CT423">
        <v>970359</v>
      </c>
      <c r="CU423">
        <v>319329.887381131</v>
      </c>
    </row>
    <row r="424" spans="1:99" x14ac:dyDescent="0.35">
      <c r="A424" s="2" t="s">
        <v>1313</v>
      </c>
      <c r="B424" s="5" t="s">
        <v>1314</v>
      </c>
      <c r="C424" t="s">
        <v>97</v>
      </c>
      <c r="D424" t="s">
        <v>1314</v>
      </c>
      <c r="E424" t="s">
        <v>1310</v>
      </c>
      <c r="F424" t="s">
        <v>1311</v>
      </c>
      <c r="G424" t="s">
        <v>1315</v>
      </c>
      <c r="H424">
        <v>115</v>
      </c>
      <c r="I424">
        <v>115</v>
      </c>
      <c r="J424">
        <v>6762</v>
      </c>
      <c r="K424">
        <v>0.9476</v>
      </c>
      <c r="L424">
        <v>0.94410000000000005</v>
      </c>
      <c r="M424">
        <v>0.94969999999999999</v>
      </c>
      <c r="N424">
        <v>2766239</v>
      </c>
      <c r="O424">
        <v>1239626.8219999999</v>
      </c>
      <c r="P424">
        <v>2456186</v>
      </c>
      <c r="Q424">
        <v>1022081.564</v>
      </c>
      <c r="R424">
        <v>2237650</v>
      </c>
      <c r="S424">
        <v>828983.65850000002</v>
      </c>
      <c r="T424">
        <v>2207913</v>
      </c>
      <c r="U424">
        <v>814908.64269999997</v>
      </c>
      <c r="V424">
        <v>1629427</v>
      </c>
      <c r="W424">
        <v>479206.3639</v>
      </c>
      <c r="X424">
        <v>2725091</v>
      </c>
      <c r="Y424">
        <v>1185626.179</v>
      </c>
      <c r="Z424">
        <v>2541084</v>
      </c>
      <c r="AA424">
        <v>1054465.189</v>
      </c>
      <c r="AB424">
        <v>31.102328839999998</v>
      </c>
      <c r="AC424">
        <v>31.528036820000001</v>
      </c>
      <c r="AD424">
        <v>31.784889580000002</v>
      </c>
      <c r="AE424">
        <v>31.360162129999999</v>
      </c>
      <c r="AF424">
        <v>31.433977370000001</v>
      </c>
      <c r="AG424">
        <v>31.9536108</v>
      </c>
      <c r="AH424">
        <v>31.766627740000001</v>
      </c>
      <c r="AI424">
        <v>58.003957980000003</v>
      </c>
      <c r="AJ424">
        <v>58.107643529999997</v>
      </c>
      <c r="AK424">
        <v>58.039898239999999</v>
      </c>
      <c r="AL424">
        <v>58.29953828</v>
      </c>
      <c r="AM424">
        <v>58.257334299999997</v>
      </c>
      <c r="AN424">
        <v>56.783776340000003</v>
      </c>
      <c r="AO424">
        <v>57.874702480000003</v>
      </c>
      <c r="AP424">
        <v>2534435.1209999998</v>
      </c>
      <c r="AQ424">
        <v>2058927.6370000001</v>
      </c>
      <c r="AR424">
        <v>1682562.845</v>
      </c>
      <c r="AS424">
        <v>1664661.3459999999</v>
      </c>
      <c r="AT424">
        <v>933794.25230000005</v>
      </c>
      <c r="AU424">
        <v>2450649.4389999998</v>
      </c>
      <c r="AV424">
        <v>2138494.0619999999</v>
      </c>
      <c r="AW424">
        <v>-310053</v>
      </c>
      <c r="AX424">
        <v>-558326</v>
      </c>
      <c r="AY424">
        <v>-41148</v>
      </c>
      <c r="AZ424">
        <v>-528589</v>
      </c>
      <c r="BA424">
        <v>-1136812</v>
      </c>
      <c r="BB424">
        <v>-225155</v>
      </c>
      <c r="BC424">
        <v>-217545.258</v>
      </c>
      <c r="BD424">
        <v>-424718.17930000002</v>
      </c>
      <c r="BE424">
        <v>-54000.642999999902</v>
      </c>
      <c r="BF424">
        <v>-410643.16350000002</v>
      </c>
      <c r="BG424">
        <v>-760420.45810000005</v>
      </c>
      <c r="BH424">
        <v>-185161.633</v>
      </c>
      <c r="BI424">
        <v>-475507.484</v>
      </c>
      <c r="BJ424">
        <v>-869773.77500000002</v>
      </c>
      <c r="BK424">
        <v>-83785.682000000001</v>
      </c>
      <c r="BL424">
        <v>-851872.27599999995</v>
      </c>
      <c r="BM424">
        <v>-1600640.8687</v>
      </c>
      <c r="BN424">
        <v>-395941.05900000001</v>
      </c>
      <c r="BO424">
        <v>48350.458934383998</v>
      </c>
      <c r="BP424">
        <v>40147.054176188103</v>
      </c>
      <c r="BQ424">
        <v>44044.170701935203</v>
      </c>
      <c r="BR424">
        <v>75973.833646843996</v>
      </c>
      <c r="BS424">
        <v>149447.04212945301</v>
      </c>
      <c r="BT424">
        <v>74877.680251278798</v>
      </c>
      <c r="BU424">
        <v>11.727389004281999</v>
      </c>
      <c r="BV424">
        <v>44.352515666996297</v>
      </c>
      <c r="BW424">
        <v>33.079619138307699</v>
      </c>
      <c r="BX424">
        <v>2.5628014323208701</v>
      </c>
      <c r="BY424">
        <v>-50.382309254923001</v>
      </c>
      <c r="BZ424">
        <v>-9.3925086850440405</v>
      </c>
      <c r="CA424">
        <v>372630</v>
      </c>
      <c r="CB424">
        <v>613383</v>
      </c>
      <c r="CC424">
        <v>585961</v>
      </c>
      <c r="CD424">
        <v>152103</v>
      </c>
      <c r="CE424">
        <v>1153032</v>
      </c>
      <c r="CF424">
        <v>382924</v>
      </c>
      <c r="CG424">
        <v>62577</v>
      </c>
      <c r="CH424">
        <v>84794</v>
      </c>
      <c r="CI424">
        <v>27635</v>
      </c>
      <c r="CJ424">
        <v>110955</v>
      </c>
      <c r="CK424">
        <v>16220</v>
      </c>
      <c r="CL424">
        <v>157769</v>
      </c>
      <c r="CM424">
        <v>12337982</v>
      </c>
      <c r="CN424">
        <v>180124</v>
      </c>
      <c r="CO424">
        <v>1101148</v>
      </c>
      <c r="CP424">
        <v>1665091</v>
      </c>
      <c r="CQ424">
        <v>347248.36737360002</v>
      </c>
      <c r="CR424">
        <v>892378.45457908104</v>
      </c>
      <c r="CS424">
        <v>0.99998855590820301</v>
      </c>
      <c r="CT424">
        <v>2946363</v>
      </c>
      <c r="CU424">
        <v>1239626.8219526799</v>
      </c>
    </row>
    <row r="425" spans="1:99" x14ac:dyDescent="0.35">
      <c r="A425" s="2" t="s">
        <v>1316</v>
      </c>
      <c r="B425" s="5" t="s">
        <v>1317</v>
      </c>
      <c r="C425" t="s">
        <v>75</v>
      </c>
      <c r="D425" t="s">
        <v>1317</v>
      </c>
      <c r="E425" t="s">
        <v>1318</v>
      </c>
      <c r="F425" t="s">
        <v>1319</v>
      </c>
      <c r="G425" t="s">
        <v>1320</v>
      </c>
      <c r="H425">
        <v>137</v>
      </c>
      <c r="I425">
        <v>137</v>
      </c>
      <c r="J425">
        <v>30226</v>
      </c>
      <c r="K425">
        <v>0.94289999999999996</v>
      </c>
      <c r="L425">
        <v>0.92589999999999995</v>
      </c>
      <c r="M425">
        <v>0.9415</v>
      </c>
      <c r="N425">
        <v>4592607</v>
      </c>
      <c r="O425">
        <v>1907374.3370000001</v>
      </c>
      <c r="P425">
        <v>4986761</v>
      </c>
      <c r="Q425">
        <v>2167702.5589999999</v>
      </c>
      <c r="R425">
        <v>3963036</v>
      </c>
      <c r="S425">
        <v>1683596.689</v>
      </c>
      <c r="T425">
        <v>4472472</v>
      </c>
      <c r="U425">
        <v>1840668.3729999999</v>
      </c>
      <c r="V425">
        <v>2755178</v>
      </c>
      <c r="W425">
        <v>810526.71250000002</v>
      </c>
      <c r="X425">
        <v>5435715</v>
      </c>
      <c r="Y425">
        <v>2410791.2659999998</v>
      </c>
      <c r="Z425">
        <v>5418587</v>
      </c>
      <c r="AA425">
        <v>2484733.1839999999</v>
      </c>
      <c r="AB425">
        <v>0.95180975499999998</v>
      </c>
      <c r="AC425">
        <v>0.69074406099999996</v>
      </c>
      <c r="AD425">
        <v>-0.77053993200000004</v>
      </c>
      <c r="AE425">
        <v>0.30789616600000003</v>
      </c>
      <c r="AF425">
        <v>1.0628075400000001</v>
      </c>
      <c r="AG425">
        <v>-1.282900854</v>
      </c>
      <c r="AH425">
        <v>0.18971500799999999</v>
      </c>
      <c r="AI425">
        <v>16.895229010000001</v>
      </c>
      <c r="AJ425">
        <v>17.550368760000001</v>
      </c>
      <c r="AK425">
        <v>21.48479854</v>
      </c>
      <c r="AL425">
        <v>18.578556949999999</v>
      </c>
      <c r="AM425">
        <v>17.012339069999999</v>
      </c>
      <c r="AN425">
        <v>22.288047089999999</v>
      </c>
      <c r="AO425">
        <v>18.74064744</v>
      </c>
      <c r="AP425">
        <v>4388248.2690000003</v>
      </c>
      <c r="AQ425">
        <v>4988110.4409999996</v>
      </c>
      <c r="AR425">
        <v>3693465.1579999998</v>
      </c>
      <c r="AS425">
        <v>4035882.656</v>
      </c>
      <c r="AT425">
        <v>1893045.9040000001</v>
      </c>
      <c r="AU425">
        <v>5711561.2470000004</v>
      </c>
      <c r="AV425">
        <v>5724085.7980000004</v>
      </c>
      <c r="AW425">
        <v>394154</v>
      </c>
      <c r="AX425">
        <v>-120135</v>
      </c>
      <c r="AY425">
        <v>843108</v>
      </c>
      <c r="AZ425">
        <v>-629571</v>
      </c>
      <c r="BA425">
        <v>-1837429</v>
      </c>
      <c r="BB425">
        <v>825980</v>
      </c>
      <c r="BC425">
        <v>260328.22200000001</v>
      </c>
      <c r="BD425">
        <v>-66705.964000000196</v>
      </c>
      <c r="BE425">
        <v>503416.929</v>
      </c>
      <c r="BF425">
        <v>-223777.64799999999</v>
      </c>
      <c r="BG425">
        <v>-1096847.6244999999</v>
      </c>
      <c r="BH425">
        <v>577358.84699999995</v>
      </c>
      <c r="BI425">
        <v>599862.17199999897</v>
      </c>
      <c r="BJ425">
        <v>-352365.61300000001</v>
      </c>
      <c r="BK425">
        <v>1323312.9779999999</v>
      </c>
      <c r="BL425">
        <v>-694783.11100000003</v>
      </c>
      <c r="BM425">
        <v>-2495202.3650000002</v>
      </c>
      <c r="BN425">
        <v>1335837.5290000001</v>
      </c>
      <c r="BO425">
        <v>78412.093987503395</v>
      </c>
      <c r="BP425">
        <v>200393.04583472101</v>
      </c>
      <c r="BQ425">
        <v>17940.339682811398</v>
      </c>
      <c r="BR425">
        <v>545070.65461187903</v>
      </c>
      <c r="BS425">
        <v>649063.06413765496</v>
      </c>
      <c r="BT425">
        <v>221999.47764346501</v>
      </c>
      <c r="BU425">
        <v>111.723813303715</v>
      </c>
      <c r="BV425">
        <v>110.92348589448601</v>
      </c>
      <c r="BW425">
        <v>46.529468407370103</v>
      </c>
      <c r="BX425">
        <v>110.555448811218</v>
      </c>
      <c r="BY425">
        <v>112.500089101222</v>
      </c>
      <c r="BZ425">
        <v>112.42886636963</v>
      </c>
      <c r="CA425">
        <v>138078</v>
      </c>
      <c r="CB425">
        <v>1358138</v>
      </c>
      <c r="CC425">
        <v>376839</v>
      </c>
      <c r="CD425">
        <v>13327</v>
      </c>
      <c r="CE425">
        <v>2205058</v>
      </c>
      <c r="CF425">
        <v>368213</v>
      </c>
      <c r="CG425">
        <v>532232</v>
      </c>
      <c r="CH425">
        <v>728567</v>
      </c>
      <c r="CI425">
        <v>256704</v>
      </c>
      <c r="CJ425">
        <v>856435</v>
      </c>
      <c r="CK425">
        <v>367629</v>
      </c>
      <c r="CL425">
        <v>1194193</v>
      </c>
      <c r="CM425">
        <v>31983927</v>
      </c>
      <c r="CN425">
        <v>18240</v>
      </c>
      <c r="CO425">
        <v>1915991</v>
      </c>
      <c r="CP425">
        <v>2676616</v>
      </c>
      <c r="CQ425">
        <v>460209.23041069001</v>
      </c>
      <c r="CR425">
        <v>1447165.10666689</v>
      </c>
      <c r="CS425">
        <v>0.99999892711639404</v>
      </c>
      <c r="CT425">
        <v>4610847</v>
      </c>
      <c r="CU425">
        <v>1907374.3370775799</v>
      </c>
    </row>
    <row r="426" spans="1:99" x14ac:dyDescent="0.35">
      <c r="A426" s="2" t="s">
        <v>1321</v>
      </c>
      <c r="B426" s="5" t="s">
        <v>1322</v>
      </c>
      <c r="C426" t="s">
        <v>75</v>
      </c>
      <c r="D426" t="s">
        <v>1322</v>
      </c>
      <c r="E426" t="s">
        <v>1318</v>
      </c>
      <c r="F426" t="s">
        <v>1319</v>
      </c>
      <c r="G426" t="s">
        <v>1323</v>
      </c>
      <c r="H426">
        <v>36</v>
      </c>
      <c r="I426">
        <v>36</v>
      </c>
      <c r="J426">
        <v>7871</v>
      </c>
      <c r="K426">
        <v>0.94130000000000003</v>
      </c>
      <c r="L426">
        <v>0.87849999999999995</v>
      </c>
      <c r="M426">
        <v>0.93340000000000001</v>
      </c>
      <c r="N426">
        <v>1190487</v>
      </c>
      <c r="O426">
        <v>524129.9215</v>
      </c>
      <c r="P426">
        <v>1602138</v>
      </c>
      <c r="Q426">
        <v>854426.46589999995</v>
      </c>
      <c r="R426">
        <v>2318741</v>
      </c>
      <c r="S426">
        <v>1295562.3629999999</v>
      </c>
      <c r="T426">
        <v>1406040</v>
      </c>
      <c r="U426">
        <v>649636.81099999999</v>
      </c>
      <c r="V426">
        <v>1776680</v>
      </c>
      <c r="W426">
        <v>868227.27049999998</v>
      </c>
      <c r="X426">
        <v>1982059</v>
      </c>
      <c r="Y426">
        <v>1116953.648</v>
      </c>
      <c r="Z426">
        <v>3661982</v>
      </c>
      <c r="AA426">
        <v>2299868.5060000001</v>
      </c>
      <c r="AB426">
        <v>8.0298406740000008</v>
      </c>
      <c r="AC426">
        <v>8.1188748040000007</v>
      </c>
      <c r="AD426">
        <v>7.7159645579999996</v>
      </c>
      <c r="AE426">
        <v>8.1448969370000004</v>
      </c>
      <c r="AF426">
        <v>7.7938749630000004</v>
      </c>
      <c r="AG426">
        <v>7.9417214859999996</v>
      </c>
      <c r="AH426">
        <v>4.5585944329999997</v>
      </c>
      <c r="AI426">
        <v>-1.1145943169999999</v>
      </c>
      <c r="AJ426">
        <v>0.60085659300000005</v>
      </c>
      <c r="AK426">
        <v>4.6125419550000002</v>
      </c>
      <c r="AL426">
        <v>-0.19282622099999999</v>
      </c>
      <c r="AM426">
        <v>2.3675486270000001</v>
      </c>
      <c r="AN426">
        <v>1.9628730670000001</v>
      </c>
      <c r="AO426">
        <v>8.9591629009999991</v>
      </c>
      <c r="AP426">
        <v>1881080.0970000001</v>
      </c>
      <c r="AQ426">
        <v>2992805.2969999998</v>
      </c>
      <c r="AR426">
        <v>4112261.389</v>
      </c>
      <c r="AS426">
        <v>2276472.6460000002</v>
      </c>
      <c r="AT426">
        <v>2992596.352</v>
      </c>
      <c r="AU426">
        <v>3819990.5809999998</v>
      </c>
      <c r="AV426">
        <v>6534198.0209999997</v>
      </c>
      <c r="AW426">
        <v>411651</v>
      </c>
      <c r="AX426">
        <v>215553</v>
      </c>
      <c r="AY426">
        <v>791572</v>
      </c>
      <c r="AZ426">
        <v>1128254</v>
      </c>
      <c r="BA426">
        <v>586193</v>
      </c>
      <c r="BB426">
        <v>2471495</v>
      </c>
      <c r="BC426">
        <v>330296.54440000001</v>
      </c>
      <c r="BD426">
        <v>125506.8895</v>
      </c>
      <c r="BE426">
        <v>592823.72649999999</v>
      </c>
      <c r="BF426">
        <v>771432.44149999996</v>
      </c>
      <c r="BG426">
        <v>344097.34899999999</v>
      </c>
      <c r="BH426">
        <v>1775738.5845000001</v>
      </c>
      <c r="BI426">
        <v>1111725.2</v>
      </c>
      <c r="BJ426">
        <v>395392.549</v>
      </c>
      <c r="BK426">
        <v>1938910.4839999999</v>
      </c>
      <c r="BL426">
        <v>2231181.2919999999</v>
      </c>
      <c r="BM426">
        <v>1111516.2549999999</v>
      </c>
      <c r="BN426">
        <v>4653117.9239999996</v>
      </c>
      <c r="BO426">
        <v>189117.616433658</v>
      </c>
      <c r="BP426">
        <v>102279.845576126</v>
      </c>
      <c r="BQ426">
        <v>384406.00607408001</v>
      </c>
      <c r="BR426">
        <v>631784.97122686601</v>
      </c>
      <c r="BS426">
        <v>339021.118480106</v>
      </c>
      <c r="BT426">
        <v>1178222.7093298701</v>
      </c>
      <c r="BU426">
        <v>86.878987101600501</v>
      </c>
      <c r="BV426">
        <v>82.749653946492202</v>
      </c>
      <c r="BW426">
        <v>93.672901041485105</v>
      </c>
      <c r="BX426">
        <v>92.771551556310101</v>
      </c>
      <c r="BY426">
        <v>91.441971528619007</v>
      </c>
      <c r="BZ426">
        <v>108.517742813231</v>
      </c>
      <c r="CA426">
        <v>54</v>
      </c>
      <c r="CB426">
        <v>50</v>
      </c>
      <c r="CC426">
        <v>6865</v>
      </c>
      <c r="CD426">
        <v>50</v>
      </c>
      <c r="CE426">
        <v>834</v>
      </c>
      <c r="CF426">
        <v>50</v>
      </c>
      <c r="CG426">
        <v>411705</v>
      </c>
      <c r="CH426">
        <v>1128304</v>
      </c>
      <c r="CI426">
        <v>222418</v>
      </c>
      <c r="CJ426">
        <v>791622</v>
      </c>
      <c r="CK426">
        <v>587027</v>
      </c>
      <c r="CL426">
        <v>2471545</v>
      </c>
      <c r="CM426">
        <v>17605862</v>
      </c>
      <c r="CN426">
        <v>30974</v>
      </c>
      <c r="CO426">
        <v>888781</v>
      </c>
      <c r="CP426">
        <v>301706</v>
      </c>
      <c r="CQ426">
        <v>329408.95974478999</v>
      </c>
      <c r="CR426">
        <v>194720.96178059001</v>
      </c>
      <c r="CS426">
        <v>1</v>
      </c>
      <c r="CT426">
        <v>1221461</v>
      </c>
      <c r="CU426">
        <v>524129.92152537999</v>
      </c>
    </row>
    <row r="427" spans="1:99" x14ac:dyDescent="0.35">
      <c r="A427" s="2" t="s">
        <v>1324</v>
      </c>
      <c r="B427" s="5" t="s">
        <v>1325</v>
      </c>
      <c r="C427" t="s">
        <v>75</v>
      </c>
      <c r="D427" t="s">
        <v>1325</v>
      </c>
      <c r="E427" t="s">
        <v>1326</v>
      </c>
      <c r="F427" t="s">
        <v>1327</v>
      </c>
      <c r="G427" t="s">
        <v>79</v>
      </c>
      <c r="H427">
        <v>781</v>
      </c>
      <c r="I427">
        <v>781</v>
      </c>
      <c r="J427">
        <v>58274</v>
      </c>
      <c r="K427">
        <v>0.97919999999999996</v>
      </c>
      <c r="L427">
        <v>0.97829999999999995</v>
      </c>
      <c r="M427">
        <v>0.97919999999999996</v>
      </c>
      <c r="N427">
        <v>665525</v>
      </c>
      <c r="O427">
        <v>207970.06709999999</v>
      </c>
      <c r="P427">
        <v>589778</v>
      </c>
      <c r="Q427">
        <v>182720.22229999999</v>
      </c>
      <c r="R427">
        <v>529477</v>
      </c>
      <c r="S427">
        <v>164579.9142</v>
      </c>
      <c r="T427">
        <v>467403</v>
      </c>
      <c r="U427">
        <v>120415.10400000001</v>
      </c>
      <c r="V427">
        <v>409009</v>
      </c>
      <c r="W427">
        <v>115200.0809</v>
      </c>
      <c r="X427">
        <v>776229</v>
      </c>
      <c r="Y427">
        <v>273327.77100000001</v>
      </c>
      <c r="Z427">
        <v>693136</v>
      </c>
      <c r="AA427">
        <v>231704.36499999999</v>
      </c>
      <c r="AB427">
        <v>-32.096189799999998</v>
      </c>
      <c r="AC427">
        <v>-32.208634369999999</v>
      </c>
      <c r="AD427">
        <v>-32.338285730000003</v>
      </c>
      <c r="AE427">
        <v>-32.483907790000004</v>
      </c>
      <c r="AF427">
        <v>-31.9534463</v>
      </c>
      <c r="AG427">
        <v>-32.577479650000001</v>
      </c>
      <c r="AH427">
        <v>-32.09230264</v>
      </c>
      <c r="AI427">
        <v>125.2331298</v>
      </c>
      <c r="AJ427">
        <v>124.5074297</v>
      </c>
      <c r="AK427">
        <v>124.834748</v>
      </c>
      <c r="AL427">
        <v>124.5483716</v>
      </c>
      <c r="AM427">
        <v>126.0810625</v>
      </c>
      <c r="AN427">
        <v>124.2114843</v>
      </c>
      <c r="AO427">
        <v>125.6850665</v>
      </c>
      <c r="AP427">
        <v>32261.886180000001</v>
      </c>
      <c r="AQ427">
        <v>31536.730670000001</v>
      </c>
      <c r="AR427">
        <v>24923.6423</v>
      </c>
      <c r="AS427">
        <v>24088.745449999999</v>
      </c>
      <c r="AT427">
        <v>18770.20248</v>
      </c>
      <c r="AU427">
        <v>38106.945740000003</v>
      </c>
      <c r="AV427">
        <v>32210.667270000002</v>
      </c>
      <c r="AW427">
        <v>-75747</v>
      </c>
      <c r="AX427">
        <v>-198122</v>
      </c>
      <c r="AY427">
        <v>110704</v>
      </c>
      <c r="AZ427">
        <v>-136048</v>
      </c>
      <c r="BA427">
        <v>-256516</v>
      </c>
      <c r="BB427">
        <v>27611</v>
      </c>
      <c r="BC427">
        <v>-25249.844799999999</v>
      </c>
      <c r="BD427">
        <v>-87554.963099999994</v>
      </c>
      <c r="BE427">
        <v>65357.7039</v>
      </c>
      <c r="BF427">
        <v>-43390.152900000001</v>
      </c>
      <c r="BG427">
        <v>-92769.986199999999</v>
      </c>
      <c r="BH427">
        <v>23734.297900000001</v>
      </c>
      <c r="BI427">
        <v>-725.15551000000096</v>
      </c>
      <c r="BJ427">
        <v>-8173.1407300000001</v>
      </c>
      <c r="BK427">
        <v>5845.0595599999997</v>
      </c>
      <c r="BL427">
        <v>-7338.24388</v>
      </c>
      <c r="BM427">
        <v>-13491.6837</v>
      </c>
      <c r="BN427">
        <v>-51.218909999999603</v>
      </c>
      <c r="BO427">
        <v>69453.109088171099</v>
      </c>
      <c r="BP427">
        <v>77470.572151441796</v>
      </c>
      <c r="BQ427">
        <v>81497.5855925004</v>
      </c>
      <c r="BR427">
        <v>46143.703593018297</v>
      </c>
      <c r="BS427">
        <v>109894.71787237001</v>
      </c>
      <c r="BT427">
        <v>42575.320133784102</v>
      </c>
      <c r="BU427">
        <v>-100.564131625545</v>
      </c>
      <c r="BV427">
        <v>-123.996385806069</v>
      </c>
      <c r="BW427">
        <v>78.994443496726703</v>
      </c>
      <c r="BX427">
        <v>-125.795435875192</v>
      </c>
      <c r="BY427">
        <v>-119.41482968472999</v>
      </c>
      <c r="BZ427">
        <v>89.538376653801606</v>
      </c>
      <c r="CA427">
        <v>85182</v>
      </c>
      <c r="CB427">
        <v>136066</v>
      </c>
      <c r="CC427">
        <v>198127</v>
      </c>
      <c r="CD427">
        <v>1005</v>
      </c>
      <c r="CE427">
        <v>256528</v>
      </c>
      <c r="CF427">
        <v>10807</v>
      </c>
      <c r="CG427">
        <v>9435</v>
      </c>
      <c r="CH427">
        <v>18</v>
      </c>
      <c r="CI427">
        <v>5</v>
      </c>
      <c r="CJ427">
        <v>111709</v>
      </c>
      <c r="CK427">
        <v>12</v>
      </c>
      <c r="CL427">
        <v>38418</v>
      </c>
      <c r="CM427">
        <v>8459722</v>
      </c>
      <c r="CN427">
        <v>4602</v>
      </c>
      <c r="CO427">
        <v>218432</v>
      </c>
      <c r="CP427">
        <v>447093</v>
      </c>
      <c r="CQ427">
        <v>22531.769119206099</v>
      </c>
      <c r="CR427">
        <v>185438.29794946799</v>
      </c>
      <c r="CS427">
        <v>0.93253767490386996</v>
      </c>
      <c r="CT427">
        <v>670127</v>
      </c>
      <c r="CU427">
        <v>207970.06706867399</v>
      </c>
    </row>
    <row r="428" spans="1:99" x14ac:dyDescent="0.35">
      <c r="A428" s="2" t="s">
        <v>1328</v>
      </c>
      <c r="B428" s="5" t="s">
        <v>1329</v>
      </c>
      <c r="C428" t="s">
        <v>75</v>
      </c>
      <c r="D428" t="s">
        <v>1329</v>
      </c>
      <c r="E428" t="s">
        <v>1326</v>
      </c>
      <c r="F428" t="s">
        <v>1327</v>
      </c>
      <c r="G428" t="s">
        <v>79</v>
      </c>
      <c r="H428">
        <v>515</v>
      </c>
      <c r="I428">
        <v>515</v>
      </c>
      <c r="J428">
        <v>58307</v>
      </c>
      <c r="K428">
        <v>0.96309999999999996</v>
      </c>
      <c r="L428">
        <v>0.95920000000000005</v>
      </c>
      <c r="M428">
        <v>0.96309999999999996</v>
      </c>
      <c r="N428">
        <v>2193102</v>
      </c>
      <c r="O428">
        <v>923425.73959999997</v>
      </c>
      <c r="P428">
        <v>2469040</v>
      </c>
      <c r="Q428">
        <v>1187100.0530000001</v>
      </c>
      <c r="R428">
        <v>2930857</v>
      </c>
      <c r="S428">
        <v>1694860.7</v>
      </c>
      <c r="T428">
        <v>2194350</v>
      </c>
      <c r="U428">
        <v>973002.90020000003</v>
      </c>
      <c r="V428">
        <v>1887348</v>
      </c>
      <c r="W428">
        <v>768068.37659999996</v>
      </c>
      <c r="X428">
        <v>2727451</v>
      </c>
      <c r="Y428">
        <v>1381945.39</v>
      </c>
      <c r="Z428">
        <v>3184979</v>
      </c>
      <c r="AA428">
        <v>2068856.791</v>
      </c>
      <c r="AB428">
        <v>-29.463616439999999</v>
      </c>
      <c r="AC428">
        <v>-29.535359669999998</v>
      </c>
      <c r="AD428">
        <v>-29.231720119999999</v>
      </c>
      <c r="AE428">
        <v>-29.69752261</v>
      </c>
      <c r="AF428">
        <v>-29.401222189999999</v>
      </c>
      <c r="AG428">
        <v>-30.338572119999998</v>
      </c>
      <c r="AH428">
        <v>-29.00999946</v>
      </c>
      <c r="AI428">
        <v>138.3627425</v>
      </c>
      <c r="AJ428">
        <v>136.96959889999999</v>
      </c>
      <c r="AK428">
        <v>135.7782235</v>
      </c>
      <c r="AL428">
        <v>137.38239379999999</v>
      </c>
      <c r="AM428">
        <v>136.2689139</v>
      </c>
      <c r="AN428">
        <v>135.39935890000001</v>
      </c>
      <c r="AO428">
        <v>135.42598319999999</v>
      </c>
      <c r="AP428">
        <v>14437.768529999999</v>
      </c>
      <c r="AQ428">
        <v>19595.643899999999</v>
      </c>
      <c r="AR428">
        <v>34753.361089999999</v>
      </c>
      <c r="AS428">
        <v>14046.687809999999</v>
      </c>
      <c r="AT428">
        <v>17943.603749999998</v>
      </c>
      <c r="AU428">
        <v>25590.818749999999</v>
      </c>
      <c r="AV428">
        <v>47338.427799999998</v>
      </c>
      <c r="AW428">
        <v>275938</v>
      </c>
      <c r="AX428">
        <v>1248</v>
      </c>
      <c r="AY428">
        <v>534349</v>
      </c>
      <c r="AZ428">
        <v>737755</v>
      </c>
      <c r="BA428">
        <v>-305754</v>
      </c>
      <c r="BB428">
        <v>991877</v>
      </c>
      <c r="BC428">
        <v>263674.31339999998</v>
      </c>
      <c r="BD428">
        <v>49577.160600000097</v>
      </c>
      <c r="BE428">
        <v>458519.65039999998</v>
      </c>
      <c r="BF428">
        <v>771434.96039999998</v>
      </c>
      <c r="BG428">
        <v>-155357.36300000001</v>
      </c>
      <c r="BH428">
        <v>1145431.0514</v>
      </c>
      <c r="BI428">
        <v>5157.8753699999997</v>
      </c>
      <c r="BJ428">
        <v>-391.08071999999999</v>
      </c>
      <c r="BK428">
        <v>11153.050219999999</v>
      </c>
      <c r="BL428">
        <v>20315.592560000001</v>
      </c>
      <c r="BM428">
        <v>3505.8352199999999</v>
      </c>
      <c r="BN428">
        <v>32900.659269999996</v>
      </c>
      <c r="BO428">
        <v>135062.89599015901</v>
      </c>
      <c r="BP428">
        <v>98304.457712075702</v>
      </c>
      <c r="BQ428">
        <v>202889.926165682</v>
      </c>
      <c r="BR428">
        <v>251821.11195456301</v>
      </c>
      <c r="BS428">
        <v>301751.833322611</v>
      </c>
      <c r="BT428">
        <v>289373.72747220699</v>
      </c>
      <c r="BU428">
        <v>-93.728971700029902</v>
      </c>
      <c r="BV428">
        <v>-105.583416308056</v>
      </c>
      <c r="BW428">
        <v>-88.555097870905797</v>
      </c>
      <c r="BX428">
        <v>-84.757339752360394</v>
      </c>
      <c r="BY428">
        <v>-109.543184644089</v>
      </c>
      <c r="BZ428">
        <v>-80.681456647992803</v>
      </c>
      <c r="CA428">
        <v>18880</v>
      </c>
      <c r="CB428">
        <v>6222</v>
      </c>
      <c r="CC428">
        <v>124829</v>
      </c>
      <c r="CD428">
        <v>2452</v>
      </c>
      <c r="CE428">
        <v>627398</v>
      </c>
      <c r="CF428">
        <v>90</v>
      </c>
      <c r="CG428">
        <v>294818</v>
      </c>
      <c r="CH428">
        <v>743977</v>
      </c>
      <c r="CI428">
        <v>126077</v>
      </c>
      <c r="CJ428">
        <v>536801</v>
      </c>
      <c r="CK428">
        <v>321644</v>
      </c>
      <c r="CL428">
        <v>991967</v>
      </c>
      <c r="CM428">
        <v>5939226</v>
      </c>
      <c r="CN428">
        <v>216945</v>
      </c>
      <c r="CO428">
        <v>678753</v>
      </c>
      <c r="CP428">
        <v>1514349</v>
      </c>
      <c r="CQ428">
        <v>211295.058204075</v>
      </c>
      <c r="CR428">
        <v>712130.68144101906</v>
      </c>
      <c r="CS428">
        <v>0.99793070554733299</v>
      </c>
      <c r="CT428">
        <v>2410047</v>
      </c>
      <c r="CU428">
        <v>923425.73964509403</v>
      </c>
    </row>
    <row r="429" spans="1:99" x14ac:dyDescent="0.35">
      <c r="A429" s="2" t="s">
        <v>1330</v>
      </c>
      <c r="B429" s="5" t="s">
        <v>1331</v>
      </c>
      <c r="C429" t="s">
        <v>75</v>
      </c>
      <c r="D429" t="s">
        <v>1331</v>
      </c>
      <c r="E429" t="s">
        <v>1326</v>
      </c>
      <c r="F429" t="s">
        <v>1327</v>
      </c>
      <c r="G429" t="s">
        <v>79</v>
      </c>
      <c r="H429">
        <v>222</v>
      </c>
      <c r="I429">
        <v>222</v>
      </c>
      <c r="J429">
        <v>51621</v>
      </c>
      <c r="K429">
        <v>0.98929999999999996</v>
      </c>
      <c r="L429">
        <v>0.9869</v>
      </c>
      <c r="M429">
        <v>0.98909999999999998</v>
      </c>
      <c r="N429">
        <v>1032871</v>
      </c>
      <c r="O429">
        <v>282590.40779999999</v>
      </c>
      <c r="P429">
        <v>920195</v>
      </c>
      <c r="Q429">
        <v>170290.4577</v>
      </c>
      <c r="R429">
        <v>227502</v>
      </c>
      <c r="S429">
        <v>26116.423729999999</v>
      </c>
      <c r="T429">
        <v>528505</v>
      </c>
      <c r="U429">
        <v>54149.144869999996</v>
      </c>
      <c r="V429">
        <v>80862</v>
      </c>
      <c r="W429">
        <v>3739.571297</v>
      </c>
      <c r="X429">
        <v>1128603</v>
      </c>
      <c r="Y429">
        <v>262760.36070000002</v>
      </c>
      <c r="Z429">
        <v>828838</v>
      </c>
      <c r="AA429">
        <v>129280.35</v>
      </c>
      <c r="AB429">
        <v>-22.897235080000002</v>
      </c>
      <c r="AC429">
        <v>-22.972266489999999</v>
      </c>
      <c r="AD429">
        <v>-23.713096279999998</v>
      </c>
      <c r="AE429">
        <v>-22.53334736</v>
      </c>
      <c r="AF429">
        <v>-23.166138759999999</v>
      </c>
      <c r="AG429">
        <v>-24.427775960000002</v>
      </c>
      <c r="AH429">
        <v>-22.71581136</v>
      </c>
      <c r="AI429">
        <v>139.94629749999999</v>
      </c>
      <c r="AJ429">
        <v>141.01087659999999</v>
      </c>
      <c r="AK429">
        <v>146.0648095</v>
      </c>
      <c r="AL429">
        <v>141.5852849</v>
      </c>
      <c r="AM429">
        <v>141.39649489999999</v>
      </c>
      <c r="AN429">
        <v>146.04381670000001</v>
      </c>
      <c r="AO429">
        <v>143.18734559999999</v>
      </c>
      <c r="AP429">
        <v>2230.2756220000001</v>
      </c>
      <c r="AQ429">
        <v>1891.1437370000001</v>
      </c>
      <c r="AR429">
        <v>953.56008699999995</v>
      </c>
      <c r="AS429">
        <v>698.79006319999996</v>
      </c>
      <c r="AT429">
        <v>81.927504380000002</v>
      </c>
      <c r="AU429">
        <v>3479.4791279999999</v>
      </c>
      <c r="AV429">
        <v>3677.786912</v>
      </c>
      <c r="AW429">
        <v>-112676</v>
      </c>
      <c r="AX429">
        <v>-504366</v>
      </c>
      <c r="AY429">
        <v>95732</v>
      </c>
      <c r="AZ429">
        <v>-805369</v>
      </c>
      <c r="BA429">
        <v>-952009</v>
      </c>
      <c r="BB429">
        <v>-204033</v>
      </c>
      <c r="BC429">
        <v>-112299.9501</v>
      </c>
      <c r="BD429">
        <v>-228441.26293</v>
      </c>
      <c r="BE429">
        <v>-19830.0471</v>
      </c>
      <c r="BF429">
        <v>-256473.98407000001</v>
      </c>
      <c r="BG429">
        <v>-278850.836503</v>
      </c>
      <c r="BH429">
        <v>-153310.05780000001</v>
      </c>
      <c r="BI429">
        <v>-339.13188500000001</v>
      </c>
      <c r="BJ429">
        <v>-1531.4855588</v>
      </c>
      <c r="BK429">
        <v>1249.2035060000001</v>
      </c>
      <c r="BL429">
        <v>-1276.715535</v>
      </c>
      <c r="BM429">
        <v>-2148.3481176199998</v>
      </c>
      <c r="BN429">
        <v>1447.5112899999999</v>
      </c>
      <c r="BO429">
        <v>109336.628851917</v>
      </c>
      <c r="BP429">
        <v>172910.73172373499</v>
      </c>
      <c r="BQ429">
        <v>151382.29385791099</v>
      </c>
      <c r="BR429">
        <v>631335.65899860696</v>
      </c>
      <c r="BS429">
        <v>643833.90032806399</v>
      </c>
      <c r="BT429">
        <v>332817.70089410298</v>
      </c>
      <c r="BU429">
        <v>94.583596495333396</v>
      </c>
      <c r="BV429">
        <v>76.784333724566196</v>
      </c>
      <c r="BW429">
        <v>101.67489253174099</v>
      </c>
      <c r="BX429">
        <v>99.464506668338998</v>
      </c>
      <c r="BY429">
        <v>106.536168761433</v>
      </c>
      <c r="BZ429">
        <v>87.1542351172276</v>
      </c>
      <c r="CA429">
        <v>197393</v>
      </c>
      <c r="CB429">
        <v>937374</v>
      </c>
      <c r="CC429">
        <v>541358</v>
      </c>
      <c r="CD429">
        <v>119806</v>
      </c>
      <c r="CE429">
        <v>986731</v>
      </c>
      <c r="CF429">
        <v>476840</v>
      </c>
      <c r="CG429">
        <v>84717</v>
      </c>
      <c r="CH429">
        <v>132005</v>
      </c>
      <c r="CI429">
        <v>36992</v>
      </c>
      <c r="CJ429">
        <v>215538</v>
      </c>
      <c r="CK429">
        <v>34722</v>
      </c>
      <c r="CL429">
        <v>272807</v>
      </c>
      <c r="CM429">
        <v>5736310</v>
      </c>
      <c r="CN429">
        <v>44112</v>
      </c>
      <c r="CO429">
        <v>319402</v>
      </c>
      <c r="CP429">
        <v>713469</v>
      </c>
      <c r="CQ429">
        <v>21744.244425351</v>
      </c>
      <c r="CR429">
        <v>260846.163422563</v>
      </c>
      <c r="CS429">
        <v>0.99602007865905795</v>
      </c>
      <c r="CT429">
        <v>1076983</v>
      </c>
      <c r="CU429">
        <v>282590.40784791397</v>
      </c>
    </row>
    <row r="430" spans="1:99" x14ac:dyDescent="0.35">
      <c r="A430" s="2" t="s">
        <v>1332</v>
      </c>
      <c r="B430" s="5" t="s">
        <v>1333</v>
      </c>
      <c r="C430" t="s">
        <v>75</v>
      </c>
      <c r="D430" t="s">
        <v>1333</v>
      </c>
      <c r="E430" t="s">
        <v>1326</v>
      </c>
      <c r="F430" t="s">
        <v>1327</v>
      </c>
      <c r="G430" t="s">
        <v>79</v>
      </c>
      <c r="H430">
        <v>176</v>
      </c>
      <c r="I430">
        <v>176</v>
      </c>
      <c r="J430">
        <v>17776</v>
      </c>
      <c r="K430">
        <v>0.98629999999999995</v>
      </c>
      <c r="L430">
        <v>0.98440000000000005</v>
      </c>
      <c r="M430">
        <v>0.9859</v>
      </c>
      <c r="N430">
        <v>137285</v>
      </c>
      <c r="O430">
        <v>22096.34633</v>
      </c>
      <c r="P430">
        <v>62282</v>
      </c>
      <c r="Q430">
        <v>5929.4347120000002</v>
      </c>
      <c r="R430">
        <v>33745</v>
      </c>
      <c r="S430">
        <v>1988.002712</v>
      </c>
      <c r="T430">
        <v>36600</v>
      </c>
      <c r="U430">
        <v>2807.3428399999998</v>
      </c>
      <c r="V430">
        <v>7572</v>
      </c>
      <c r="W430">
        <v>117.95034200000001</v>
      </c>
      <c r="X430">
        <v>121978</v>
      </c>
      <c r="Y430">
        <v>16315.45895</v>
      </c>
      <c r="Z430">
        <v>84085</v>
      </c>
      <c r="AA430">
        <v>8564.2274180000004</v>
      </c>
      <c r="AB430">
        <v>-32.279681719999999</v>
      </c>
      <c r="AC430">
        <v>-32.880970099999999</v>
      </c>
      <c r="AD430">
        <v>-32.919312050000002</v>
      </c>
      <c r="AE430">
        <v>-33.111685790000003</v>
      </c>
      <c r="AF430">
        <v>-32.521625780000001</v>
      </c>
      <c r="AG430">
        <v>-33.602156630000003</v>
      </c>
      <c r="AH430">
        <v>-32.74344086</v>
      </c>
      <c r="AI430">
        <v>132.809124</v>
      </c>
      <c r="AJ430">
        <v>133.96526119999999</v>
      </c>
      <c r="AK430">
        <v>133.61797970000001</v>
      </c>
      <c r="AL430">
        <v>134.00498390000001</v>
      </c>
      <c r="AM430">
        <v>133.77580900000001</v>
      </c>
      <c r="AN430">
        <v>134.49067489999999</v>
      </c>
      <c r="AO430">
        <v>134.13521109999999</v>
      </c>
      <c r="AP430">
        <v>2807.3713469999998</v>
      </c>
      <c r="AQ430">
        <v>1057.6340439999999</v>
      </c>
      <c r="AR430">
        <v>297.9992201</v>
      </c>
      <c r="AS430">
        <v>508.11130789999999</v>
      </c>
      <c r="AT430">
        <v>15.970984720000001</v>
      </c>
      <c r="AU430">
        <v>2633.0411330000002</v>
      </c>
      <c r="AV430">
        <v>1693.208862</v>
      </c>
      <c r="AW430">
        <v>-75003</v>
      </c>
      <c r="AX430">
        <v>-100685</v>
      </c>
      <c r="AY430">
        <v>-15307</v>
      </c>
      <c r="AZ430">
        <v>-103540</v>
      </c>
      <c r="BA430">
        <v>-129713</v>
      </c>
      <c r="BB430">
        <v>-53200</v>
      </c>
      <c r="BC430">
        <v>-16166.911618</v>
      </c>
      <c r="BD430">
        <v>-19289.003489999999</v>
      </c>
      <c r="BE430">
        <v>-5780.8873800000001</v>
      </c>
      <c r="BF430">
        <v>-20108.343617999999</v>
      </c>
      <c r="BG430">
        <v>-21978.395988</v>
      </c>
      <c r="BH430">
        <v>-13532.118912</v>
      </c>
      <c r="BI430">
        <v>-1749.7373030000001</v>
      </c>
      <c r="BJ430">
        <v>-2299.2600391000001</v>
      </c>
      <c r="BK430">
        <v>-174.33021400000001</v>
      </c>
      <c r="BL430">
        <v>-2509.3721268999998</v>
      </c>
      <c r="BM430">
        <v>-2791.4003622800001</v>
      </c>
      <c r="BN430">
        <v>-1114.1624850000001</v>
      </c>
      <c r="BO430">
        <v>127297.221550866</v>
      </c>
      <c r="BP430">
        <v>145192.48557491499</v>
      </c>
      <c r="BQ430">
        <v>94659.581710833707</v>
      </c>
      <c r="BR430">
        <v>103921.50272857099</v>
      </c>
      <c r="BS430">
        <v>215046.90457785901</v>
      </c>
      <c r="BT430">
        <v>134613.00845848801</v>
      </c>
      <c r="BU430">
        <v>121.993591005005</v>
      </c>
      <c r="BV430">
        <v>129.90334584518601</v>
      </c>
      <c r="BW430">
        <v>106.770012638415</v>
      </c>
      <c r="BX430">
        <v>133.40513978950099</v>
      </c>
      <c r="BY430">
        <v>133.59537960201399</v>
      </c>
      <c r="BZ430">
        <v>112.87981384971199</v>
      </c>
      <c r="CA430">
        <v>75003</v>
      </c>
      <c r="CB430">
        <v>103540</v>
      </c>
      <c r="CC430">
        <v>100685</v>
      </c>
      <c r="CD430">
        <v>22004</v>
      </c>
      <c r="CE430">
        <v>129713</v>
      </c>
      <c r="CF430">
        <v>54015</v>
      </c>
      <c r="CG430">
        <v>0</v>
      </c>
      <c r="CH430">
        <v>0</v>
      </c>
      <c r="CI430">
        <v>0</v>
      </c>
      <c r="CJ430">
        <v>6697</v>
      </c>
      <c r="CK430">
        <v>0</v>
      </c>
      <c r="CL430">
        <v>815</v>
      </c>
      <c r="CM430">
        <v>4426836</v>
      </c>
      <c r="CN430">
        <v>1099</v>
      </c>
      <c r="CO430">
        <v>79616</v>
      </c>
      <c r="CP430">
        <v>57669</v>
      </c>
      <c r="CQ430">
        <v>3564.8645498109499</v>
      </c>
      <c r="CR430">
        <v>18531.481780468501</v>
      </c>
      <c r="CS430">
        <v>0.96061718463897705</v>
      </c>
      <c r="CT430">
        <v>138384</v>
      </c>
      <c r="CU430">
        <v>22096.346330279499</v>
      </c>
    </row>
    <row r="431" spans="1:99" x14ac:dyDescent="0.35">
      <c r="A431" s="2" t="s">
        <v>1334</v>
      </c>
      <c r="B431" s="5" t="s">
        <v>1335</v>
      </c>
      <c r="C431" t="s">
        <v>75</v>
      </c>
      <c r="D431" t="s">
        <v>1335</v>
      </c>
      <c r="E431" t="s">
        <v>1326</v>
      </c>
      <c r="F431" t="s">
        <v>1327</v>
      </c>
      <c r="G431" t="s">
        <v>79</v>
      </c>
      <c r="H431">
        <v>54</v>
      </c>
      <c r="I431">
        <v>54</v>
      </c>
      <c r="J431">
        <v>23167</v>
      </c>
      <c r="K431">
        <v>0.98880000000000001</v>
      </c>
      <c r="L431">
        <v>0.98599999999999999</v>
      </c>
      <c r="M431">
        <v>0.98899999999999999</v>
      </c>
      <c r="N431">
        <v>816620</v>
      </c>
      <c r="O431">
        <v>242001.73269999999</v>
      </c>
      <c r="P431">
        <v>562817</v>
      </c>
      <c r="Q431">
        <v>144836.5086</v>
      </c>
      <c r="R431">
        <v>0</v>
      </c>
      <c r="S431">
        <v>0</v>
      </c>
      <c r="T431">
        <v>239022</v>
      </c>
      <c r="U431">
        <v>29407.13636</v>
      </c>
      <c r="V431">
        <v>0</v>
      </c>
      <c r="W431">
        <v>0</v>
      </c>
      <c r="X431">
        <v>1667728</v>
      </c>
      <c r="Y431">
        <v>619875.03890000004</v>
      </c>
      <c r="Z431">
        <v>329030</v>
      </c>
      <c r="AA431">
        <v>61999.310510000003</v>
      </c>
      <c r="AB431">
        <v>-20.302058120000002</v>
      </c>
      <c r="AC431">
        <v>-17.69321965</v>
      </c>
      <c r="AD431" t="s">
        <v>338</v>
      </c>
      <c r="AE431">
        <v>-17.468094229999998</v>
      </c>
      <c r="AF431">
        <v>-20.962765910000002</v>
      </c>
      <c r="AG431" t="s">
        <v>338</v>
      </c>
      <c r="AH431">
        <v>-17.08782983</v>
      </c>
      <c r="AI431">
        <v>136.0145254</v>
      </c>
      <c r="AJ431">
        <v>134.29846710000001</v>
      </c>
      <c r="AK431" t="s">
        <v>338</v>
      </c>
      <c r="AL431">
        <v>135.5114423</v>
      </c>
      <c r="AM431">
        <v>136.19435770000001</v>
      </c>
      <c r="AN431" t="s">
        <v>338</v>
      </c>
      <c r="AO431">
        <v>135.18689309999999</v>
      </c>
      <c r="AP431">
        <v>958.01563099999998</v>
      </c>
      <c r="AQ431">
        <v>626.75291319999997</v>
      </c>
      <c r="AR431">
        <v>0</v>
      </c>
      <c r="AS431">
        <v>102.0866898</v>
      </c>
      <c r="AT431">
        <v>0</v>
      </c>
      <c r="AU431">
        <v>4354.4035050000002</v>
      </c>
      <c r="AV431">
        <v>404.87468209999997</v>
      </c>
      <c r="AW431">
        <v>-253803</v>
      </c>
      <c r="AX431">
        <v>-577598</v>
      </c>
      <c r="AY431">
        <v>851108</v>
      </c>
      <c r="AZ431">
        <v>-816620</v>
      </c>
      <c r="BA431">
        <v>-816620</v>
      </c>
      <c r="BB431">
        <v>-487590</v>
      </c>
      <c r="BC431">
        <v>-97165.224100000007</v>
      </c>
      <c r="BD431">
        <v>-212594.59633999999</v>
      </c>
      <c r="BE431">
        <v>377873.30619999999</v>
      </c>
      <c r="BF431">
        <v>-242001.73269999999</v>
      </c>
      <c r="BG431">
        <v>-242001.73269999999</v>
      </c>
      <c r="BH431">
        <v>-180002.42219000001</v>
      </c>
      <c r="BI431">
        <v>-331.26271780000002</v>
      </c>
      <c r="BJ431">
        <v>-855.92894120000005</v>
      </c>
      <c r="BK431">
        <v>3396.387874</v>
      </c>
      <c r="BL431">
        <v>-958.01563099999998</v>
      </c>
      <c r="BM431">
        <v>-958.01563099999998</v>
      </c>
      <c r="BN431">
        <v>-553.14094890000001</v>
      </c>
      <c r="BO431">
        <v>341609.06655881897</v>
      </c>
      <c r="BP431">
        <v>319535.34600114799</v>
      </c>
      <c r="BQ431">
        <v>75813.2948898053</v>
      </c>
      <c r="BR431" t="s">
        <v>338</v>
      </c>
      <c r="BS431" t="s">
        <v>338</v>
      </c>
      <c r="BT431">
        <v>367879.59344399202</v>
      </c>
      <c r="BU431">
        <v>-32.163423476280997</v>
      </c>
      <c r="BV431">
        <v>-9.6170482014740806</v>
      </c>
      <c r="BW431">
        <v>165.74091173313701</v>
      </c>
      <c r="BX431" t="s">
        <v>338</v>
      </c>
      <c r="BY431" t="s">
        <v>338</v>
      </c>
      <c r="BZ431">
        <v>-13.8417343158508</v>
      </c>
      <c r="CA431">
        <v>411257</v>
      </c>
      <c r="CB431">
        <v>816620</v>
      </c>
      <c r="CC431">
        <v>637887</v>
      </c>
      <c r="CD431">
        <v>26292</v>
      </c>
      <c r="CE431">
        <v>816620</v>
      </c>
      <c r="CF431">
        <v>621940</v>
      </c>
      <c r="CG431">
        <v>157454</v>
      </c>
      <c r="CH431">
        <v>0</v>
      </c>
      <c r="CI431">
        <v>60289</v>
      </c>
      <c r="CJ431">
        <v>877400</v>
      </c>
      <c r="CK431">
        <v>0</v>
      </c>
      <c r="CL431">
        <v>134350</v>
      </c>
      <c r="CM431">
        <v>6446960</v>
      </c>
      <c r="CN431">
        <v>9351</v>
      </c>
      <c r="CO431">
        <v>576242</v>
      </c>
      <c r="CP431">
        <v>240378</v>
      </c>
      <c r="CQ431">
        <v>109243.457470319</v>
      </c>
      <c r="CR431">
        <v>132758.27526390701</v>
      </c>
      <c r="CS431">
        <v>0.98120224475860596</v>
      </c>
      <c r="CT431">
        <v>825971</v>
      </c>
      <c r="CU431">
        <v>242001.73273422601</v>
      </c>
    </row>
    <row r="432" spans="1:99" x14ac:dyDescent="0.35">
      <c r="A432" s="2" t="s">
        <v>1336</v>
      </c>
      <c r="B432" s="5" t="s">
        <v>1337</v>
      </c>
      <c r="C432" t="s">
        <v>75</v>
      </c>
      <c r="D432" t="s">
        <v>1337</v>
      </c>
      <c r="E432" t="s">
        <v>1326</v>
      </c>
      <c r="F432" t="s">
        <v>1327</v>
      </c>
      <c r="G432" t="s">
        <v>79</v>
      </c>
      <c r="H432">
        <v>907</v>
      </c>
      <c r="I432">
        <v>907</v>
      </c>
      <c r="J432">
        <v>62967</v>
      </c>
      <c r="K432">
        <v>0.95669999999999999</v>
      </c>
      <c r="L432">
        <v>0.95299999999999996</v>
      </c>
      <c r="M432">
        <v>0.95609999999999995</v>
      </c>
      <c r="N432">
        <v>4435642</v>
      </c>
      <c r="O432">
        <v>1393042.385</v>
      </c>
      <c r="P432">
        <v>4235325</v>
      </c>
      <c r="Q432">
        <v>1354975.0190000001</v>
      </c>
      <c r="R432">
        <v>2113525</v>
      </c>
      <c r="S432">
        <v>671279.0834</v>
      </c>
      <c r="T432">
        <v>3865373</v>
      </c>
      <c r="U432">
        <v>988319.30660000001</v>
      </c>
      <c r="V432">
        <v>1619319</v>
      </c>
      <c r="W432">
        <v>358341.33299999998</v>
      </c>
      <c r="X432">
        <v>4609390</v>
      </c>
      <c r="Y432">
        <v>1616901.0530000001</v>
      </c>
      <c r="Z432">
        <v>3447609</v>
      </c>
      <c r="AA432">
        <v>1079172.8659999999</v>
      </c>
      <c r="AB432">
        <v>-25.559802999999999</v>
      </c>
      <c r="AC432">
        <v>-25.944246289999999</v>
      </c>
      <c r="AD432">
        <v>-28.80718894</v>
      </c>
      <c r="AE432">
        <v>-26.265005710000001</v>
      </c>
      <c r="AF432">
        <v>-25.739201770000001</v>
      </c>
      <c r="AG432">
        <v>-29.781301110000001</v>
      </c>
      <c r="AH432">
        <v>-26.831141720000002</v>
      </c>
      <c r="AI432">
        <v>129.5835405</v>
      </c>
      <c r="AJ432">
        <v>130.44803669999999</v>
      </c>
      <c r="AK432">
        <v>130.57897220000001</v>
      </c>
      <c r="AL432">
        <v>130.6563238</v>
      </c>
      <c r="AM432">
        <v>129.936136</v>
      </c>
      <c r="AN432">
        <v>129.7120156</v>
      </c>
      <c r="AO432">
        <v>131.83078929999999</v>
      </c>
      <c r="AP432">
        <v>35500.613429999998</v>
      </c>
      <c r="AQ432">
        <v>41760.874280000004</v>
      </c>
      <c r="AR432">
        <v>43273.023970000002</v>
      </c>
      <c r="AS432">
        <v>37736.160000000003</v>
      </c>
      <c r="AT432">
        <v>35342.845450000001</v>
      </c>
      <c r="AU432">
        <v>46347.274559999998</v>
      </c>
      <c r="AV432">
        <v>49599.61247</v>
      </c>
      <c r="AW432">
        <v>-200317</v>
      </c>
      <c r="AX432">
        <v>-570269</v>
      </c>
      <c r="AY432">
        <v>173748</v>
      </c>
      <c r="AZ432">
        <v>-2322117</v>
      </c>
      <c r="BA432">
        <v>-2816323</v>
      </c>
      <c r="BB432">
        <v>-988033</v>
      </c>
      <c r="BC432">
        <v>-38067.3659999999</v>
      </c>
      <c r="BD432">
        <v>-404723.0784</v>
      </c>
      <c r="BE432">
        <v>223858.66800000001</v>
      </c>
      <c r="BF432">
        <v>-721763.30160000001</v>
      </c>
      <c r="BG432">
        <v>-1034701.052</v>
      </c>
      <c r="BH432">
        <v>-313869.51899999997</v>
      </c>
      <c r="BI432">
        <v>6260.2608500000097</v>
      </c>
      <c r="BJ432">
        <v>2235.54657000001</v>
      </c>
      <c r="BK432">
        <v>10846.66113</v>
      </c>
      <c r="BL432">
        <v>7772.4105399999999</v>
      </c>
      <c r="BM432">
        <v>-157.76797999999701</v>
      </c>
      <c r="BN432">
        <v>14098.999040000001</v>
      </c>
      <c r="BO432">
        <v>96558.314515446706</v>
      </c>
      <c r="BP432">
        <v>132894.16151773499</v>
      </c>
      <c r="BQ432">
        <v>40584.2533053484</v>
      </c>
      <c r="BR432">
        <v>374269.92821364099</v>
      </c>
      <c r="BS432">
        <v>469579.50446914998</v>
      </c>
      <c r="BT432">
        <v>265053.52675538498</v>
      </c>
      <c r="BU432">
        <v>116.464673912612</v>
      </c>
      <c r="BV432">
        <v>126.394035326439</v>
      </c>
      <c r="BW432">
        <v>119.51716048981601</v>
      </c>
      <c r="BX432">
        <v>164.97277528575799</v>
      </c>
      <c r="BY432">
        <v>178.48558664262299</v>
      </c>
      <c r="BZ432">
        <v>122.72311775592</v>
      </c>
      <c r="CA432">
        <v>330400</v>
      </c>
      <c r="CB432">
        <v>2487630</v>
      </c>
      <c r="CC432">
        <v>642781</v>
      </c>
      <c r="CD432">
        <v>24986</v>
      </c>
      <c r="CE432">
        <v>2911407</v>
      </c>
      <c r="CF432">
        <v>1258377</v>
      </c>
      <c r="CG432">
        <v>130083</v>
      </c>
      <c r="CH432">
        <v>165513</v>
      </c>
      <c r="CI432">
        <v>72512</v>
      </c>
      <c r="CJ432">
        <v>198734</v>
      </c>
      <c r="CK432">
        <v>95084</v>
      </c>
      <c r="CL432">
        <v>270344</v>
      </c>
      <c r="CM432">
        <v>6270977</v>
      </c>
      <c r="CN432">
        <v>177436</v>
      </c>
      <c r="CO432">
        <v>335048</v>
      </c>
      <c r="CP432">
        <v>4100594</v>
      </c>
      <c r="CQ432">
        <v>26782.705228334598</v>
      </c>
      <c r="CR432">
        <v>1366259.6798264501</v>
      </c>
      <c r="CS432">
        <v>0.98202103376388505</v>
      </c>
      <c r="CT432">
        <v>4613078</v>
      </c>
      <c r="CU432">
        <v>1393042.3850547799</v>
      </c>
    </row>
    <row r="433" spans="1:99" x14ac:dyDescent="0.35">
      <c r="A433" s="2" t="s">
        <v>1338</v>
      </c>
      <c r="B433" s="5" t="s">
        <v>1339</v>
      </c>
      <c r="C433" t="s">
        <v>75</v>
      </c>
      <c r="D433" t="s">
        <v>1339</v>
      </c>
      <c r="E433" t="s">
        <v>1326</v>
      </c>
      <c r="F433" t="s">
        <v>1327</v>
      </c>
      <c r="G433" t="s">
        <v>79</v>
      </c>
      <c r="H433">
        <v>313</v>
      </c>
      <c r="I433">
        <v>313</v>
      </c>
      <c r="J433">
        <v>52508</v>
      </c>
      <c r="K433">
        <v>0.97670000000000001</v>
      </c>
      <c r="L433">
        <v>0.97130000000000005</v>
      </c>
      <c r="M433">
        <v>0.97629999999999995</v>
      </c>
      <c r="N433">
        <v>927695</v>
      </c>
      <c r="O433">
        <v>233248.31159999999</v>
      </c>
      <c r="P433">
        <v>919462</v>
      </c>
      <c r="Q433">
        <v>226418.0338</v>
      </c>
      <c r="R433">
        <v>829125</v>
      </c>
      <c r="S433">
        <v>183676.95980000001</v>
      </c>
      <c r="T433">
        <v>740680</v>
      </c>
      <c r="U433">
        <v>157034.84650000001</v>
      </c>
      <c r="V433">
        <v>652074</v>
      </c>
      <c r="W433">
        <v>125967.1594</v>
      </c>
      <c r="X433">
        <v>1143490</v>
      </c>
      <c r="Y433">
        <v>302647.35320000001</v>
      </c>
      <c r="Z433">
        <v>1239472</v>
      </c>
      <c r="AA433">
        <v>343983.85359999997</v>
      </c>
      <c r="AB433">
        <v>-16.748573589999999</v>
      </c>
      <c r="AC433">
        <v>-16.56822258</v>
      </c>
      <c r="AD433">
        <v>-16.473565539999999</v>
      </c>
      <c r="AE433">
        <v>-16.1624585</v>
      </c>
      <c r="AF433">
        <v>-17.247716650000001</v>
      </c>
      <c r="AG433">
        <v>-16.014349169999999</v>
      </c>
      <c r="AH433">
        <v>-17.364679899999999</v>
      </c>
      <c r="AI433">
        <v>138.511921</v>
      </c>
      <c r="AJ433">
        <v>137.91178009999999</v>
      </c>
      <c r="AK433">
        <v>138.4751698</v>
      </c>
      <c r="AL433">
        <v>138.271355</v>
      </c>
      <c r="AM433">
        <v>138.25208900000001</v>
      </c>
      <c r="AN433">
        <v>138.822475</v>
      </c>
      <c r="AO433">
        <v>137.7968578</v>
      </c>
      <c r="AP433">
        <v>7507.2697349999999</v>
      </c>
      <c r="AQ433">
        <v>7429.0596869999999</v>
      </c>
      <c r="AR433">
        <v>6666.3185940000003</v>
      </c>
      <c r="AS433">
        <v>6150.0386310000004</v>
      </c>
      <c r="AT433">
        <v>5350.99341</v>
      </c>
      <c r="AU433">
        <v>8569.4603279999992</v>
      </c>
      <c r="AV433">
        <v>8964.8141809999997</v>
      </c>
      <c r="AW433">
        <v>-8233</v>
      </c>
      <c r="AX433">
        <v>-187015</v>
      </c>
      <c r="AY433">
        <v>215795</v>
      </c>
      <c r="AZ433">
        <v>-98570</v>
      </c>
      <c r="BA433">
        <v>-275621</v>
      </c>
      <c r="BB433">
        <v>311777</v>
      </c>
      <c r="BC433">
        <v>-6830.2777999999798</v>
      </c>
      <c r="BD433">
        <v>-76213.465100000001</v>
      </c>
      <c r="BE433">
        <v>69399.041599999997</v>
      </c>
      <c r="BF433">
        <v>-49571.351799999997</v>
      </c>
      <c r="BG433">
        <v>-107281.1522</v>
      </c>
      <c r="BH433">
        <v>110735.542</v>
      </c>
      <c r="BI433">
        <v>-78.210047999999901</v>
      </c>
      <c r="BJ433">
        <v>-1357.231104</v>
      </c>
      <c r="BK433">
        <v>1062.190593</v>
      </c>
      <c r="BL433">
        <v>-840.95114100000001</v>
      </c>
      <c r="BM433">
        <v>-2156.2763249999998</v>
      </c>
      <c r="BN433">
        <v>1457.5444460000001</v>
      </c>
      <c r="BO433">
        <v>67003.358006071707</v>
      </c>
      <c r="BP433">
        <v>70040.317138259998</v>
      </c>
      <c r="BQ433">
        <v>61999.135329777098</v>
      </c>
      <c r="BR433">
        <v>30829.221067918901</v>
      </c>
      <c r="BS433">
        <v>88107.961673796599</v>
      </c>
      <c r="BT433">
        <v>102329.858837097</v>
      </c>
      <c r="BU433">
        <v>-72.670616224788603</v>
      </c>
      <c r="BV433">
        <v>-21.520267609631901</v>
      </c>
      <c r="BW433">
        <v>-153.57304571534499</v>
      </c>
      <c r="BX433">
        <v>-7.3028275417036799</v>
      </c>
      <c r="BY433">
        <v>22.131218373356099</v>
      </c>
      <c r="BZ433">
        <v>-132.1311942236</v>
      </c>
      <c r="CA433">
        <v>53108</v>
      </c>
      <c r="CB433">
        <v>106296</v>
      </c>
      <c r="CC433">
        <v>187143</v>
      </c>
      <c r="CD433">
        <v>482</v>
      </c>
      <c r="CE433">
        <v>275697</v>
      </c>
      <c r="CF433">
        <v>516</v>
      </c>
      <c r="CG433">
        <v>44875</v>
      </c>
      <c r="CH433">
        <v>7726</v>
      </c>
      <c r="CI433">
        <v>128</v>
      </c>
      <c r="CJ433">
        <v>216277</v>
      </c>
      <c r="CK433">
        <v>76</v>
      </c>
      <c r="CL433">
        <v>312293</v>
      </c>
      <c r="CM433">
        <v>7257389</v>
      </c>
      <c r="CN433">
        <v>122922</v>
      </c>
      <c r="CO433">
        <v>193546</v>
      </c>
      <c r="CP433">
        <v>734149</v>
      </c>
      <c r="CQ433">
        <v>19337.4293615321</v>
      </c>
      <c r="CR433">
        <v>213910.882201965</v>
      </c>
      <c r="CS433">
        <v>0.94230872392654397</v>
      </c>
      <c r="CT433">
        <v>1050617</v>
      </c>
      <c r="CU433">
        <v>233248.311563497</v>
      </c>
    </row>
    <row r="434" spans="1:99" x14ac:dyDescent="0.35">
      <c r="A434" s="2" t="s">
        <v>1340</v>
      </c>
      <c r="B434" s="5" t="s">
        <v>1341</v>
      </c>
      <c r="C434" t="s">
        <v>75</v>
      </c>
      <c r="D434" t="s">
        <v>1341</v>
      </c>
      <c r="E434" t="s">
        <v>1342</v>
      </c>
      <c r="F434" t="s">
        <v>1341</v>
      </c>
      <c r="G434" t="s">
        <v>79</v>
      </c>
      <c r="H434">
        <v>6746</v>
      </c>
      <c r="I434">
        <v>6746</v>
      </c>
      <c r="J434">
        <v>62609</v>
      </c>
      <c r="K434">
        <v>0.80620000000000003</v>
      </c>
      <c r="L434">
        <v>0.80420000000000003</v>
      </c>
      <c r="M434">
        <v>0.80589999999999995</v>
      </c>
      <c r="N434">
        <v>2849001</v>
      </c>
      <c r="O434">
        <v>849762.83330000006</v>
      </c>
      <c r="P434">
        <v>2664622</v>
      </c>
      <c r="Q434">
        <v>801591.37699999998</v>
      </c>
      <c r="R434">
        <v>2053189</v>
      </c>
      <c r="S434">
        <v>742470.09140000003</v>
      </c>
      <c r="T434">
        <v>2229833</v>
      </c>
      <c r="U434">
        <v>653586.01269999996</v>
      </c>
      <c r="V434">
        <v>1711812</v>
      </c>
      <c r="W434">
        <v>527406.02190000005</v>
      </c>
      <c r="X434">
        <v>2981841</v>
      </c>
      <c r="Y434">
        <v>1052312.0290000001</v>
      </c>
      <c r="Z434">
        <v>2428961</v>
      </c>
      <c r="AA434">
        <v>944498.40859999997</v>
      </c>
      <c r="AB434">
        <v>-27.884526139999998</v>
      </c>
      <c r="AC434">
        <v>-28.282411310000001</v>
      </c>
      <c r="AD434">
        <v>-29.565477529999999</v>
      </c>
      <c r="AE434">
        <v>-29.010194890000001</v>
      </c>
      <c r="AF434">
        <v>-27.980907999999999</v>
      </c>
      <c r="AG434">
        <v>-30.252904310000002</v>
      </c>
      <c r="AH434">
        <v>-28.824784430000001</v>
      </c>
      <c r="AI434">
        <v>143.1450452</v>
      </c>
      <c r="AJ434">
        <v>143.6278015</v>
      </c>
      <c r="AK434">
        <v>145.34981629999999</v>
      </c>
      <c r="AL434">
        <v>144.66012259999999</v>
      </c>
      <c r="AM434">
        <v>142.76926040000001</v>
      </c>
      <c r="AN434">
        <v>146.36520719999999</v>
      </c>
      <c r="AO434">
        <v>144.35599479999999</v>
      </c>
      <c r="AP434">
        <v>242610.08069999999</v>
      </c>
      <c r="AQ434">
        <v>248583.37830000001</v>
      </c>
      <c r="AR434">
        <v>241225.26699999999</v>
      </c>
      <c r="AS434">
        <v>234097.8579</v>
      </c>
      <c r="AT434">
        <v>218444.26070000001</v>
      </c>
      <c r="AU434">
        <v>262542.63799999998</v>
      </c>
      <c r="AV434">
        <v>261463.9197</v>
      </c>
      <c r="AW434">
        <v>-184379</v>
      </c>
      <c r="AX434">
        <v>-619168</v>
      </c>
      <c r="AY434">
        <v>132840</v>
      </c>
      <c r="AZ434">
        <v>-795812</v>
      </c>
      <c r="BA434">
        <v>-1137189</v>
      </c>
      <c r="BB434">
        <v>-420040</v>
      </c>
      <c r="BC434">
        <v>-48171.4563000001</v>
      </c>
      <c r="BD434">
        <v>-196176.82060000001</v>
      </c>
      <c r="BE434">
        <v>202549.19570000001</v>
      </c>
      <c r="BF434">
        <v>-107292.74189999999</v>
      </c>
      <c r="BG434">
        <v>-322356.81140000001</v>
      </c>
      <c r="BH434">
        <v>94735.575299999895</v>
      </c>
      <c r="BI434">
        <v>5973.2976000000199</v>
      </c>
      <c r="BJ434">
        <v>-8512.2227999999905</v>
      </c>
      <c r="BK434">
        <v>19932.5573</v>
      </c>
      <c r="BL434">
        <v>-1384.8136999999999</v>
      </c>
      <c r="BM434">
        <v>-24165.82</v>
      </c>
      <c r="BN434">
        <v>18853.839</v>
      </c>
      <c r="BO434">
        <v>64810.243980966603</v>
      </c>
      <c r="BP434">
        <v>193925.837564235</v>
      </c>
      <c r="BQ434">
        <v>38441.422498148197</v>
      </c>
      <c r="BR434">
        <v>284867.16935069102</v>
      </c>
      <c r="BS434">
        <v>408982.74235110998</v>
      </c>
      <c r="BT434">
        <v>158024.83253332801</v>
      </c>
      <c r="BU434">
        <v>133.16447213012199</v>
      </c>
      <c r="BV434">
        <v>130.55686920338599</v>
      </c>
      <c r="BW434">
        <v>-106.276089950136</v>
      </c>
      <c r="BX434">
        <v>131.529349872274</v>
      </c>
      <c r="BY434">
        <v>130.853055782327</v>
      </c>
      <c r="BZ434">
        <v>131.70880943976599</v>
      </c>
      <c r="CA434">
        <v>213895</v>
      </c>
      <c r="CB434">
        <v>842223</v>
      </c>
      <c r="CC434">
        <v>631660</v>
      </c>
      <c r="CD434">
        <v>32679</v>
      </c>
      <c r="CE434">
        <v>1160039</v>
      </c>
      <c r="CF434">
        <v>500574</v>
      </c>
      <c r="CG434">
        <v>29516</v>
      </c>
      <c r="CH434">
        <v>46411</v>
      </c>
      <c r="CI434">
        <v>12492</v>
      </c>
      <c r="CJ434">
        <v>165519</v>
      </c>
      <c r="CK434">
        <v>22850</v>
      </c>
      <c r="CL434">
        <v>80534</v>
      </c>
      <c r="CM434">
        <v>7609448</v>
      </c>
      <c r="CN434">
        <v>680399</v>
      </c>
      <c r="CO434">
        <v>310987</v>
      </c>
      <c r="CP434">
        <v>2538014</v>
      </c>
      <c r="CQ434">
        <v>27109.3689393678</v>
      </c>
      <c r="CR434">
        <v>822653.464377895</v>
      </c>
      <c r="CS434">
        <v>0.79654651880264304</v>
      </c>
      <c r="CT434">
        <v>3529400</v>
      </c>
      <c r="CU434">
        <v>849762.83331726305</v>
      </c>
    </row>
    <row r="435" spans="1:99" x14ac:dyDescent="0.35">
      <c r="A435" s="2" t="s">
        <v>1343</v>
      </c>
      <c r="B435" s="5" t="s">
        <v>1344</v>
      </c>
      <c r="C435" t="s">
        <v>676</v>
      </c>
      <c r="D435" t="s">
        <v>1344</v>
      </c>
      <c r="E435" t="s">
        <v>1345</v>
      </c>
      <c r="F435" t="s">
        <v>1344</v>
      </c>
      <c r="G435" t="s">
        <v>1346</v>
      </c>
      <c r="H435">
        <v>515</v>
      </c>
      <c r="I435">
        <v>515</v>
      </c>
      <c r="J435">
        <v>21958</v>
      </c>
      <c r="K435">
        <v>0.95209999999999995</v>
      </c>
      <c r="L435">
        <v>0.94589999999999996</v>
      </c>
      <c r="M435">
        <v>0.95140000000000002</v>
      </c>
      <c r="N435">
        <v>3889263</v>
      </c>
      <c r="O435">
        <v>1166531.202</v>
      </c>
      <c r="P435">
        <v>4249718</v>
      </c>
      <c r="Q435">
        <v>1412802.6129999999</v>
      </c>
      <c r="R435">
        <v>4562355</v>
      </c>
      <c r="S435">
        <v>1641856.7050000001</v>
      </c>
      <c r="T435">
        <v>3977056</v>
      </c>
      <c r="U435">
        <v>1209785.3910000001</v>
      </c>
      <c r="V435">
        <v>3572506</v>
      </c>
      <c r="W435">
        <v>1078008.3629999999</v>
      </c>
      <c r="X435">
        <v>4505170</v>
      </c>
      <c r="Y435">
        <v>1621145.49</v>
      </c>
      <c r="Z435">
        <v>4980608</v>
      </c>
      <c r="AA435">
        <v>2005358.601</v>
      </c>
      <c r="AB435">
        <v>35.425251340000003</v>
      </c>
      <c r="AC435">
        <v>36.764787210000001</v>
      </c>
      <c r="AD435">
        <v>38.386133319999999</v>
      </c>
      <c r="AE435">
        <v>36.870575959999996</v>
      </c>
      <c r="AF435">
        <v>37.036553619999999</v>
      </c>
      <c r="AG435">
        <v>38.781877919999999</v>
      </c>
      <c r="AH435">
        <v>38.766728409999999</v>
      </c>
      <c r="AI435">
        <v>118.2485758</v>
      </c>
      <c r="AJ435">
        <v>118.9583679</v>
      </c>
      <c r="AK435">
        <v>119.8580281</v>
      </c>
      <c r="AL435">
        <v>119.1711344</v>
      </c>
      <c r="AM435">
        <v>118.99955490000001</v>
      </c>
      <c r="AN435">
        <v>120.8410586</v>
      </c>
      <c r="AO435">
        <v>119.8364318</v>
      </c>
      <c r="AP435">
        <v>4829035.085</v>
      </c>
      <c r="AQ435">
        <v>5413572.5480000004</v>
      </c>
      <c r="AR435">
        <v>5498943.3059999999</v>
      </c>
      <c r="AS435">
        <v>4634579.5839999998</v>
      </c>
      <c r="AT435">
        <v>3711126.25</v>
      </c>
      <c r="AU435">
        <v>6065135.2819999997</v>
      </c>
      <c r="AV435">
        <v>6483191.4019999998</v>
      </c>
      <c r="AW435">
        <v>360455</v>
      </c>
      <c r="AX435">
        <v>87793</v>
      </c>
      <c r="AY435">
        <v>615907</v>
      </c>
      <c r="AZ435">
        <v>673092</v>
      </c>
      <c r="BA435">
        <v>-316757</v>
      </c>
      <c r="BB435">
        <v>1091345</v>
      </c>
      <c r="BC435">
        <v>246271.41099999999</v>
      </c>
      <c r="BD435">
        <v>43254.188999999998</v>
      </c>
      <c r="BE435">
        <v>454614.288</v>
      </c>
      <c r="BF435">
        <v>475325.50300000003</v>
      </c>
      <c r="BG435">
        <v>-88522.839000000196</v>
      </c>
      <c r="BH435">
        <v>838827.39899999998</v>
      </c>
      <c r="BI435">
        <v>584537.46299999999</v>
      </c>
      <c r="BJ435">
        <v>-194455.50099999999</v>
      </c>
      <c r="BK435">
        <v>1236100.1969999999</v>
      </c>
      <c r="BL435">
        <v>669908.22100000002</v>
      </c>
      <c r="BM435">
        <v>-1117908.835</v>
      </c>
      <c r="BN435">
        <v>1654156.317</v>
      </c>
      <c r="BO435">
        <v>162026.900664316</v>
      </c>
      <c r="BP435">
        <v>180802.154204772</v>
      </c>
      <c r="BQ435">
        <v>191409.99820492999</v>
      </c>
      <c r="BR435">
        <v>358972.84173769702</v>
      </c>
      <c r="BS435">
        <v>438317.21264454199</v>
      </c>
      <c r="BT435">
        <v>397329.49187909398</v>
      </c>
      <c r="BU435">
        <v>22.970514260860099</v>
      </c>
      <c r="BV435">
        <v>26.996923437385899</v>
      </c>
      <c r="BW435">
        <v>20.382749216179601</v>
      </c>
      <c r="BX435">
        <v>23.0126425420499</v>
      </c>
      <c r="BY435">
        <v>30.858005456234601</v>
      </c>
      <c r="BZ435">
        <v>20.2829665103399</v>
      </c>
      <c r="CA435">
        <v>116690</v>
      </c>
      <c r="CB435">
        <v>344216</v>
      </c>
      <c r="CC435">
        <v>261392</v>
      </c>
      <c r="CD435">
        <v>70504</v>
      </c>
      <c r="CE435">
        <v>868642</v>
      </c>
      <c r="CF435">
        <v>262798</v>
      </c>
      <c r="CG435">
        <v>477145</v>
      </c>
      <c r="CH435">
        <v>1017308</v>
      </c>
      <c r="CI435">
        <v>349185</v>
      </c>
      <c r="CJ435">
        <v>686411</v>
      </c>
      <c r="CK435">
        <v>551885</v>
      </c>
      <c r="CL435">
        <v>1354143</v>
      </c>
      <c r="CM435">
        <v>35321025</v>
      </c>
      <c r="CN435">
        <v>413712</v>
      </c>
      <c r="CO435">
        <v>633855</v>
      </c>
      <c r="CP435">
        <v>3255408</v>
      </c>
      <c r="CQ435">
        <v>114014.81119052399</v>
      </c>
      <c r="CR435">
        <v>1052516.3910025901</v>
      </c>
      <c r="CS435">
        <v>0.99607020616531405</v>
      </c>
      <c r="CT435">
        <v>4302975</v>
      </c>
      <c r="CU435">
        <v>1166531.20219311</v>
      </c>
    </row>
    <row r="436" spans="1:99" x14ac:dyDescent="0.35">
      <c r="A436" s="2" t="s">
        <v>1347</v>
      </c>
      <c r="B436" s="5" t="s">
        <v>1348</v>
      </c>
      <c r="C436" t="s">
        <v>97</v>
      </c>
      <c r="D436" t="s">
        <v>1348</v>
      </c>
      <c r="E436" t="s">
        <v>1349</v>
      </c>
      <c r="F436" t="s">
        <v>1350</v>
      </c>
      <c r="G436" t="s">
        <v>557</v>
      </c>
      <c r="H436">
        <v>927</v>
      </c>
      <c r="I436">
        <v>927</v>
      </c>
      <c r="J436">
        <v>233974</v>
      </c>
      <c r="K436">
        <v>0.9708</v>
      </c>
      <c r="L436">
        <v>0.96960000000000002</v>
      </c>
      <c r="M436">
        <v>0.97089999999999999</v>
      </c>
      <c r="N436">
        <v>1180238</v>
      </c>
      <c r="O436">
        <v>292869.15409999999</v>
      </c>
      <c r="P436">
        <v>2083456</v>
      </c>
      <c r="Q436">
        <v>595311.93969999999</v>
      </c>
      <c r="R436">
        <v>2927545</v>
      </c>
      <c r="S436">
        <v>1186685.598</v>
      </c>
      <c r="T436">
        <v>1380930</v>
      </c>
      <c r="U436">
        <v>255776.9981</v>
      </c>
      <c r="V436">
        <v>1623924</v>
      </c>
      <c r="W436">
        <v>428718.34769999998</v>
      </c>
      <c r="X436">
        <v>3087512</v>
      </c>
      <c r="Y436">
        <v>1234639.2069999999</v>
      </c>
      <c r="Z436">
        <v>4154739</v>
      </c>
      <c r="AA436">
        <v>2044105.469</v>
      </c>
      <c r="AB436">
        <v>42.213176439999998</v>
      </c>
      <c r="AC436">
        <v>44.627683079999997</v>
      </c>
      <c r="AD436">
        <v>46.6662769</v>
      </c>
      <c r="AE436">
        <v>43.795525069999997</v>
      </c>
      <c r="AF436">
        <v>45.259623220000002</v>
      </c>
      <c r="AG436">
        <v>45.844867899999997</v>
      </c>
      <c r="AH436">
        <v>46.917026159999999</v>
      </c>
      <c r="AI436">
        <v>-86.075395150000006</v>
      </c>
      <c r="AJ436">
        <v>-90.715937449999998</v>
      </c>
      <c r="AK436">
        <v>-90.835742710000005</v>
      </c>
      <c r="AL436">
        <v>-89.370442920000002</v>
      </c>
      <c r="AM436">
        <v>-90.467276839999997</v>
      </c>
      <c r="AN436">
        <v>-91.00384708</v>
      </c>
      <c r="AO436">
        <v>-90.386112229999995</v>
      </c>
      <c r="AP436">
        <v>637680.43429999996</v>
      </c>
      <c r="AQ436">
        <v>712459.90610000002</v>
      </c>
      <c r="AR436">
        <v>789484.29139999999</v>
      </c>
      <c r="AS436">
        <v>379299.6286</v>
      </c>
      <c r="AT436">
        <v>356694.46620000002</v>
      </c>
      <c r="AU436">
        <v>1351432.4450000001</v>
      </c>
      <c r="AV436">
        <v>1291339.1839999999</v>
      </c>
      <c r="AW436">
        <v>903218</v>
      </c>
      <c r="AX436">
        <v>200692</v>
      </c>
      <c r="AY436">
        <v>1907274</v>
      </c>
      <c r="AZ436">
        <v>1747307</v>
      </c>
      <c r="BA436">
        <v>443686</v>
      </c>
      <c r="BB436">
        <v>2974501</v>
      </c>
      <c r="BC436">
        <v>302442.7856</v>
      </c>
      <c r="BD436">
        <v>-37092.156000000003</v>
      </c>
      <c r="BE436">
        <v>941770.05290000001</v>
      </c>
      <c r="BF436">
        <v>893816.44389999995</v>
      </c>
      <c r="BG436">
        <v>135849.1936</v>
      </c>
      <c r="BH436">
        <v>1751236.3149000001</v>
      </c>
      <c r="BI436">
        <v>74779.471800000101</v>
      </c>
      <c r="BJ436">
        <v>-258380.8057</v>
      </c>
      <c r="BK436">
        <v>713752.01069999998</v>
      </c>
      <c r="BL436">
        <v>151803.85709999999</v>
      </c>
      <c r="BM436">
        <v>-280985.9681</v>
      </c>
      <c r="BN436">
        <v>653658.74970000004</v>
      </c>
      <c r="BO436">
        <v>460908.08656453801</v>
      </c>
      <c r="BP436">
        <v>320509.278870371</v>
      </c>
      <c r="BQ436">
        <v>488994.23820221401</v>
      </c>
      <c r="BR436">
        <v>622654.64398163196</v>
      </c>
      <c r="BS436">
        <v>563987.646263637</v>
      </c>
      <c r="BT436">
        <v>624431.24072060804</v>
      </c>
      <c r="BU436">
        <v>-52.805235974586097</v>
      </c>
      <c r="BV436">
        <v>-55.592611085347301</v>
      </c>
      <c r="BW436">
        <v>-44.666341086049698</v>
      </c>
      <c r="BX436">
        <v>-35.707290801113203</v>
      </c>
      <c r="BY436">
        <v>-42.604141192358199</v>
      </c>
      <c r="BZ436">
        <v>-31.646533377461299</v>
      </c>
      <c r="CA436">
        <v>156956</v>
      </c>
      <c r="CB436">
        <v>288310</v>
      </c>
      <c r="CC436">
        <v>306534</v>
      </c>
      <c r="CD436">
        <v>43344</v>
      </c>
      <c r="CE436">
        <v>498558</v>
      </c>
      <c r="CF436">
        <v>93914</v>
      </c>
      <c r="CG436">
        <v>1060174</v>
      </c>
      <c r="CH436">
        <v>2035617</v>
      </c>
      <c r="CI436">
        <v>507226</v>
      </c>
      <c r="CJ436">
        <v>1950618</v>
      </c>
      <c r="CK436">
        <v>942244</v>
      </c>
      <c r="CL436">
        <v>3068415</v>
      </c>
      <c r="CM436">
        <v>13716171</v>
      </c>
      <c r="CN436">
        <v>10452</v>
      </c>
      <c r="CO436">
        <v>560875</v>
      </c>
      <c r="CP436">
        <v>619363</v>
      </c>
      <c r="CQ436">
        <v>65672.229564448804</v>
      </c>
      <c r="CR436">
        <v>227196.92457802399</v>
      </c>
      <c r="CS436">
        <v>0.99837195873260498</v>
      </c>
      <c r="CT436">
        <v>1190690</v>
      </c>
      <c r="CU436">
        <v>292869.15414247301</v>
      </c>
    </row>
    <row r="437" spans="1:99" x14ac:dyDescent="0.35">
      <c r="A437" s="2" t="s">
        <v>1351</v>
      </c>
      <c r="B437" s="5" t="s">
        <v>1352</v>
      </c>
      <c r="C437" t="s">
        <v>97</v>
      </c>
      <c r="D437" t="s">
        <v>1352</v>
      </c>
      <c r="E437" t="s">
        <v>1349</v>
      </c>
      <c r="F437" t="s">
        <v>1350</v>
      </c>
      <c r="G437" t="s">
        <v>108</v>
      </c>
      <c r="H437">
        <v>1999</v>
      </c>
      <c r="I437">
        <v>1999</v>
      </c>
      <c r="J437">
        <v>345447</v>
      </c>
      <c r="K437">
        <v>0.96440000000000003</v>
      </c>
      <c r="L437">
        <v>0.96299999999999997</v>
      </c>
      <c r="M437">
        <v>0.96430000000000005</v>
      </c>
      <c r="N437">
        <v>1322777</v>
      </c>
      <c r="O437">
        <v>263603.19209999999</v>
      </c>
      <c r="P437">
        <v>855918</v>
      </c>
      <c r="Q437">
        <v>76236.245280000003</v>
      </c>
      <c r="R437">
        <v>247221</v>
      </c>
      <c r="S437">
        <v>11202.308419999999</v>
      </c>
      <c r="T437">
        <v>454278</v>
      </c>
      <c r="U437">
        <v>38688.336940000001</v>
      </c>
      <c r="V437">
        <v>104261</v>
      </c>
      <c r="W437">
        <v>4286.9151469999997</v>
      </c>
      <c r="X437">
        <v>1203068</v>
      </c>
      <c r="Y437">
        <v>148066.54089999999</v>
      </c>
      <c r="Z437">
        <v>599849</v>
      </c>
      <c r="AA437">
        <v>37562.469290000001</v>
      </c>
      <c r="AB437">
        <v>33.283119960000001</v>
      </c>
      <c r="AC437">
        <v>32.804299090000001</v>
      </c>
      <c r="AD437">
        <v>32.143189030000002</v>
      </c>
      <c r="AE437">
        <v>32.259354399999999</v>
      </c>
      <c r="AF437">
        <v>33.348651089999997</v>
      </c>
      <c r="AG437">
        <v>32.75104675</v>
      </c>
      <c r="AH437">
        <v>32.696139049999999</v>
      </c>
      <c r="AI437">
        <v>-88.81748245</v>
      </c>
      <c r="AJ437">
        <v>-86.665244040000005</v>
      </c>
      <c r="AK437">
        <v>-82.486320919999997</v>
      </c>
      <c r="AL437">
        <v>-84.013690249999996</v>
      </c>
      <c r="AM437">
        <v>-87.350192179999993</v>
      </c>
      <c r="AN437">
        <v>-80.596910109999996</v>
      </c>
      <c r="AO437">
        <v>-85.330042550000002</v>
      </c>
      <c r="AP437">
        <v>354231.75929999998</v>
      </c>
      <c r="AQ437">
        <v>92093.294869999998</v>
      </c>
      <c r="AR437">
        <v>10394.517390000001</v>
      </c>
      <c r="AS437">
        <v>45425.035629999998</v>
      </c>
      <c r="AT437">
        <v>3200.3047969999998</v>
      </c>
      <c r="AU437">
        <v>201261.89120000001</v>
      </c>
      <c r="AV437">
        <v>41913.70091</v>
      </c>
      <c r="AW437">
        <v>-466859</v>
      </c>
      <c r="AX437">
        <v>-868499</v>
      </c>
      <c r="AY437">
        <v>-119709</v>
      </c>
      <c r="AZ437">
        <v>-1075556</v>
      </c>
      <c r="BA437">
        <v>-1218516</v>
      </c>
      <c r="BB437">
        <v>-722928</v>
      </c>
      <c r="BC437">
        <v>-187366.94682000001</v>
      </c>
      <c r="BD437">
        <v>-224914.85516000001</v>
      </c>
      <c r="BE437">
        <v>-115536.65119999999</v>
      </c>
      <c r="BF437">
        <v>-252400.88368</v>
      </c>
      <c r="BG437">
        <v>-259316.27695299999</v>
      </c>
      <c r="BH437">
        <v>-226040.72281000001</v>
      </c>
      <c r="BI437">
        <v>-262138.46442999999</v>
      </c>
      <c r="BJ437">
        <v>-308806.72366999998</v>
      </c>
      <c r="BK437">
        <v>-152969.86809999999</v>
      </c>
      <c r="BL437">
        <v>-343837.24190999998</v>
      </c>
      <c r="BM437">
        <v>-351031.45450300002</v>
      </c>
      <c r="BN437">
        <v>-312318.05839000002</v>
      </c>
      <c r="BO437">
        <v>207549.937996917</v>
      </c>
      <c r="BP437">
        <v>463291.54212427599</v>
      </c>
      <c r="BQ437">
        <v>136534.94516898101</v>
      </c>
      <c r="BR437">
        <v>605633.36072778399</v>
      </c>
      <c r="BS437">
        <v>768547.43686606095</v>
      </c>
      <c r="BT437">
        <v>331728.90612356702</v>
      </c>
      <c r="BU437">
        <v>104.275275912938</v>
      </c>
      <c r="BV437">
        <v>102.913614749879</v>
      </c>
      <c r="BW437">
        <v>86.537949154236699</v>
      </c>
      <c r="BX437">
        <v>100.354489716098</v>
      </c>
      <c r="BY437">
        <v>92.163980002538693</v>
      </c>
      <c r="BZ437">
        <v>100.393532070085</v>
      </c>
      <c r="CA437">
        <v>504372</v>
      </c>
      <c r="CB437">
        <v>1092930</v>
      </c>
      <c r="CC437">
        <v>881364</v>
      </c>
      <c r="CD437">
        <v>225083</v>
      </c>
      <c r="CE437">
        <v>1219611</v>
      </c>
      <c r="CF437">
        <v>772486</v>
      </c>
      <c r="CG437">
        <v>37513</v>
      </c>
      <c r="CH437">
        <v>17374</v>
      </c>
      <c r="CI437">
        <v>12865</v>
      </c>
      <c r="CJ437">
        <v>105374</v>
      </c>
      <c r="CK437">
        <v>1095</v>
      </c>
      <c r="CL437">
        <v>49558</v>
      </c>
      <c r="CM437">
        <v>20345026</v>
      </c>
      <c r="CN437">
        <v>68356</v>
      </c>
      <c r="CO437">
        <v>301124</v>
      </c>
      <c r="CP437">
        <v>1021653</v>
      </c>
      <c r="CQ437">
        <v>27071.536127146701</v>
      </c>
      <c r="CR437">
        <v>236531.65601352599</v>
      </c>
      <c r="CS437">
        <v>0.91438770294189498</v>
      </c>
      <c r="CT437">
        <v>1391133</v>
      </c>
      <c r="CU437">
        <v>263603.192140673</v>
      </c>
    </row>
    <row r="438" spans="1:99" x14ac:dyDescent="0.35">
      <c r="A438" s="2" t="s">
        <v>1353</v>
      </c>
      <c r="B438" s="5" t="s">
        <v>1354</v>
      </c>
      <c r="C438" t="s">
        <v>97</v>
      </c>
      <c r="D438" t="s">
        <v>1354</v>
      </c>
      <c r="E438" t="s">
        <v>1349</v>
      </c>
      <c r="F438" t="s">
        <v>1350</v>
      </c>
      <c r="G438" t="s">
        <v>108</v>
      </c>
      <c r="H438">
        <v>1446</v>
      </c>
      <c r="I438">
        <v>1446</v>
      </c>
      <c r="J438">
        <v>335814</v>
      </c>
      <c r="K438">
        <v>0.97489999999999999</v>
      </c>
      <c r="L438">
        <v>0.97350000000000003</v>
      </c>
      <c r="M438">
        <v>0.97460000000000002</v>
      </c>
      <c r="N438">
        <v>1935682</v>
      </c>
      <c r="O438">
        <v>513975.13900000002</v>
      </c>
      <c r="P438">
        <v>1961457</v>
      </c>
      <c r="Q438">
        <v>519757.90169999999</v>
      </c>
      <c r="R438">
        <v>1934831</v>
      </c>
      <c r="S438">
        <v>485795.36459999997</v>
      </c>
      <c r="T438">
        <v>1761598</v>
      </c>
      <c r="U438">
        <v>368123.59669999999</v>
      </c>
      <c r="V438">
        <v>1612034</v>
      </c>
      <c r="W438">
        <v>320001.75640000001</v>
      </c>
      <c r="X438">
        <v>2193275</v>
      </c>
      <c r="Y438">
        <v>648572.027</v>
      </c>
      <c r="Z438">
        <v>2280459</v>
      </c>
      <c r="AA438">
        <v>687910.41410000005</v>
      </c>
      <c r="AB438">
        <v>35.572073140000001</v>
      </c>
      <c r="AC438">
        <v>36.173839569999998</v>
      </c>
      <c r="AD438">
        <v>36.466879929999998</v>
      </c>
      <c r="AE438">
        <v>36.204422430000001</v>
      </c>
      <c r="AF438">
        <v>36.116931909999998</v>
      </c>
      <c r="AG438">
        <v>36.551710470000003</v>
      </c>
      <c r="AH438">
        <v>36.432145130000002</v>
      </c>
      <c r="AI438">
        <v>-100.9077549</v>
      </c>
      <c r="AJ438">
        <v>-100.89454120000001</v>
      </c>
      <c r="AK438">
        <v>-100.9443002</v>
      </c>
      <c r="AL438">
        <v>-100.7178985</v>
      </c>
      <c r="AM438">
        <v>-101.1541696</v>
      </c>
      <c r="AN438">
        <v>-100.74771819999999</v>
      </c>
      <c r="AO438">
        <v>-101.2184791</v>
      </c>
      <c r="AP438">
        <v>199093.69</v>
      </c>
      <c r="AQ438">
        <v>193684.5864</v>
      </c>
      <c r="AR438">
        <v>174179.14350000001</v>
      </c>
      <c r="AS438">
        <v>135078.25330000001</v>
      </c>
      <c r="AT438">
        <v>113979.3588</v>
      </c>
      <c r="AU438">
        <v>241986.29199999999</v>
      </c>
      <c r="AV438">
        <v>250754.91630000001</v>
      </c>
      <c r="AW438">
        <v>25775</v>
      </c>
      <c r="AX438">
        <v>-174084</v>
      </c>
      <c r="AY438">
        <v>257593</v>
      </c>
      <c r="AZ438">
        <v>-851</v>
      </c>
      <c r="BA438">
        <v>-323648</v>
      </c>
      <c r="BB438">
        <v>344777</v>
      </c>
      <c r="BC438">
        <v>5782.7626999999602</v>
      </c>
      <c r="BD438">
        <v>-145851.5423</v>
      </c>
      <c r="BE438">
        <v>134596.88800000001</v>
      </c>
      <c r="BF438">
        <v>-28179.7744000001</v>
      </c>
      <c r="BG438">
        <v>-193973.38260000001</v>
      </c>
      <c r="BH438">
        <v>173935.2751</v>
      </c>
      <c r="BI438">
        <v>-5409.1036000000004</v>
      </c>
      <c r="BJ438">
        <v>-64015.436699999998</v>
      </c>
      <c r="BK438">
        <v>42892.601999999999</v>
      </c>
      <c r="BL438">
        <v>-24914.5465</v>
      </c>
      <c r="BM438">
        <v>-85114.331200000001</v>
      </c>
      <c r="BN438">
        <v>51661.226300000002</v>
      </c>
      <c r="BO438">
        <v>66923.965178198196</v>
      </c>
      <c r="BP438">
        <v>72364.226103014793</v>
      </c>
      <c r="BQ438">
        <v>64528.396562034301</v>
      </c>
      <c r="BR438">
        <v>99552.243924157505</v>
      </c>
      <c r="BS438">
        <v>109876.40025229201</v>
      </c>
      <c r="BT438">
        <v>99636.475403327699</v>
      </c>
      <c r="BU438">
        <v>1.0154962840113999</v>
      </c>
      <c r="BV438">
        <v>13.615714394306501</v>
      </c>
      <c r="BW438">
        <v>-20.060959663059101</v>
      </c>
      <c r="BX438">
        <v>-1.88125704077616</v>
      </c>
      <c r="BY438">
        <v>7.4759287569817996</v>
      </c>
      <c r="BZ438">
        <v>-16.200986905555599</v>
      </c>
      <c r="CA438">
        <v>94594</v>
      </c>
      <c r="CB438">
        <v>163707</v>
      </c>
      <c r="CC438">
        <v>234361</v>
      </c>
      <c r="CD438">
        <v>13663</v>
      </c>
      <c r="CE438">
        <v>388786</v>
      </c>
      <c r="CF438">
        <v>25640</v>
      </c>
      <c r="CG438">
        <v>120369</v>
      </c>
      <c r="CH438">
        <v>162856</v>
      </c>
      <c r="CI438">
        <v>60277</v>
      </c>
      <c r="CJ438">
        <v>271256</v>
      </c>
      <c r="CK438">
        <v>65138</v>
      </c>
      <c r="CL438">
        <v>370417</v>
      </c>
      <c r="CM438">
        <v>13558539</v>
      </c>
      <c r="CN438">
        <v>45767</v>
      </c>
      <c r="CO438">
        <v>883702</v>
      </c>
      <c r="CP438">
        <v>1051980</v>
      </c>
      <c r="CQ438">
        <v>90297.077303536498</v>
      </c>
      <c r="CR438">
        <v>423678.06165557401</v>
      </c>
      <c r="CS438">
        <v>0.97234988212585405</v>
      </c>
      <c r="CT438">
        <v>1981449</v>
      </c>
      <c r="CU438">
        <v>513975.13895911002</v>
      </c>
    </row>
    <row r="439" spans="1:99" x14ac:dyDescent="0.35">
      <c r="A439" s="2" t="s">
        <v>1355</v>
      </c>
      <c r="B439" s="5" t="s">
        <v>1356</v>
      </c>
      <c r="C439" t="s">
        <v>676</v>
      </c>
      <c r="D439" t="s">
        <v>1356</v>
      </c>
      <c r="E439" t="s">
        <v>1357</v>
      </c>
      <c r="F439" t="s">
        <v>1358</v>
      </c>
      <c r="G439" t="s">
        <v>1359</v>
      </c>
      <c r="H439">
        <v>553</v>
      </c>
      <c r="I439">
        <v>553</v>
      </c>
      <c r="J439">
        <v>27102</v>
      </c>
      <c r="K439">
        <v>0.89839999999999998</v>
      </c>
      <c r="L439">
        <v>0.87490000000000001</v>
      </c>
      <c r="M439">
        <v>0.89490000000000003</v>
      </c>
      <c r="N439">
        <v>4333036</v>
      </c>
      <c r="O439">
        <v>1596375.9909999999</v>
      </c>
      <c r="P439">
        <v>3348813</v>
      </c>
      <c r="Q439">
        <v>957545.18489999999</v>
      </c>
      <c r="R439">
        <v>1822551</v>
      </c>
      <c r="S439">
        <v>310024.58620000002</v>
      </c>
      <c r="T439">
        <v>2746840</v>
      </c>
      <c r="U439">
        <v>709543.86069999996</v>
      </c>
      <c r="V439">
        <v>1151901</v>
      </c>
      <c r="W439">
        <v>137805.2262</v>
      </c>
      <c r="X439">
        <v>4032287</v>
      </c>
      <c r="Y439">
        <v>1313997.4979999999</v>
      </c>
      <c r="Z439">
        <v>2857462</v>
      </c>
      <c r="AA439">
        <v>701708.91390000004</v>
      </c>
      <c r="AB439">
        <v>-15.02068469</v>
      </c>
      <c r="AC439">
        <v>-15.9975592</v>
      </c>
      <c r="AD439">
        <v>-16.600982030000001</v>
      </c>
      <c r="AE439">
        <v>-16.023180490000001</v>
      </c>
      <c r="AF439">
        <v>-15.322872240000001</v>
      </c>
      <c r="AG439">
        <v>-17.272668119999999</v>
      </c>
      <c r="AH439">
        <v>-16.553163219999998</v>
      </c>
      <c r="AI439">
        <v>26.604001310000001</v>
      </c>
      <c r="AJ439">
        <v>26.359241090000001</v>
      </c>
      <c r="AK439">
        <v>25.781393219999998</v>
      </c>
      <c r="AL439">
        <v>26.295988550000001</v>
      </c>
      <c r="AM439">
        <v>26.324982670000001</v>
      </c>
      <c r="AN439">
        <v>26.1082018</v>
      </c>
      <c r="AO439">
        <v>25.832545710000002</v>
      </c>
      <c r="AP439">
        <v>3284037.6359999999</v>
      </c>
      <c r="AQ439">
        <v>2021130.852</v>
      </c>
      <c r="AR439">
        <v>660772.29669999995</v>
      </c>
      <c r="AS439">
        <v>1494257.7760000001</v>
      </c>
      <c r="AT439">
        <v>293034.22220000002</v>
      </c>
      <c r="AU439">
        <v>2759801.1850000001</v>
      </c>
      <c r="AV439">
        <v>1453924.4</v>
      </c>
      <c r="AW439">
        <v>-984223</v>
      </c>
      <c r="AX439">
        <v>-1586196</v>
      </c>
      <c r="AY439">
        <v>-300749</v>
      </c>
      <c r="AZ439">
        <v>-2510485</v>
      </c>
      <c r="BA439">
        <v>-3181135</v>
      </c>
      <c r="BB439">
        <v>-1475574</v>
      </c>
      <c r="BC439">
        <v>-638830.80610000005</v>
      </c>
      <c r="BD439">
        <v>-886832.13029999996</v>
      </c>
      <c r="BE439">
        <v>-282378.49300000002</v>
      </c>
      <c r="BF439">
        <v>-1286351.4047999999</v>
      </c>
      <c r="BG439">
        <v>-1458570.7648</v>
      </c>
      <c r="BH439">
        <v>-894667.07709999999</v>
      </c>
      <c r="BI439">
        <v>-1262906.784</v>
      </c>
      <c r="BJ439">
        <v>-1789779.86</v>
      </c>
      <c r="BK439">
        <v>-524236.451</v>
      </c>
      <c r="BL439">
        <v>-2623265.3393000001</v>
      </c>
      <c r="BM439">
        <v>-2991003.4138000002</v>
      </c>
      <c r="BN439">
        <v>-1830113.236</v>
      </c>
      <c r="BO439">
        <v>111744.340891017</v>
      </c>
      <c r="BP439">
        <v>116254.430817595</v>
      </c>
      <c r="BQ439">
        <v>45008.011332274902</v>
      </c>
      <c r="BR439">
        <v>196527.07260772699</v>
      </c>
      <c r="BS439">
        <v>255946.44360418001</v>
      </c>
      <c r="BT439">
        <v>189343.18628743201</v>
      </c>
      <c r="BU439">
        <v>-166.45930275715</v>
      </c>
      <c r="BV439">
        <v>-163.550112882268</v>
      </c>
      <c r="BW439">
        <v>-138.330683101787</v>
      </c>
      <c r="BX439">
        <v>-153.50713024143801</v>
      </c>
      <c r="BY439">
        <v>-168.12735367068299</v>
      </c>
      <c r="BZ439">
        <v>-154.257674698248</v>
      </c>
      <c r="CA439">
        <v>1035169</v>
      </c>
      <c r="CB439">
        <v>2582680</v>
      </c>
      <c r="CC439">
        <v>1612877</v>
      </c>
      <c r="CD439">
        <v>413220</v>
      </c>
      <c r="CE439">
        <v>3218974</v>
      </c>
      <c r="CF439">
        <v>1575286</v>
      </c>
      <c r="CG439">
        <v>50946</v>
      </c>
      <c r="CH439">
        <v>72195</v>
      </c>
      <c r="CI439">
        <v>26681</v>
      </c>
      <c r="CJ439">
        <v>112471</v>
      </c>
      <c r="CK439">
        <v>37839</v>
      </c>
      <c r="CL439">
        <v>99712</v>
      </c>
      <c r="CM439">
        <v>21796751</v>
      </c>
      <c r="CN439">
        <v>88872</v>
      </c>
      <c r="CO439">
        <v>1254481</v>
      </c>
      <c r="CP439">
        <v>3078555</v>
      </c>
      <c r="CQ439">
        <v>209562.28939644201</v>
      </c>
      <c r="CR439">
        <v>1386813.70143187</v>
      </c>
      <c r="CS439">
        <v>0.99998497962951705</v>
      </c>
      <c r="CT439">
        <v>4421908</v>
      </c>
      <c r="CU439">
        <v>1596375.9908283099</v>
      </c>
    </row>
    <row r="440" spans="1:99" x14ac:dyDescent="0.35">
      <c r="A440" s="2" t="s">
        <v>1360</v>
      </c>
      <c r="B440" s="5" t="s">
        <v>1361</v>
      </c>
      <c r="C440" t="s">
        <v>676</v>
      </c>
      <c r="D440" t="s">
        <v>1361</v>
      </c>
      <c r="E440" t="s">
        <v>1357</v>
      </c>
      <c r="F440" t="s">
        <v>1358</v>
      </c>
      <c r="G440" t="s">
        <v>1362</v>
      </c>
      <c r="H440">
        <v>253</v>
      </c>
      <c r="I440">
        <v>253</v>
      </c>
      <c r="J440">
        <v>31089</v>
      </c>
      <c r="K440">
        <v>0.93600000000000005</v>
      </c>
      <c r="L440">
        <v>0.91569999999999996</v>
      </c>
      <c r="M440">
        <v>0.93330000000000002</v>
      </c>
      <c r="N440">
        <v>5258293</v>
      </c>
      <c r="O440">
        <v>2648727.378</v>
      </c>
      <c r="P440">
        <v>5455925</v>
      </c>
      <c r="Q440">
        <v>3012291.4870000002</v>
      </c>
      <c r="R440">
        <v>4589477</v>
      </c>
      <c r="S440">
        <v>2290755.091</v>
      </c>
      <c r="T440">
        <v>4694885</v>
      </c>
      <c r="U440">
        <v>2115284.5660000001</v>
      </c>
      <c r="V440">
        <v>2848580</v>
      </c>
      <c r="W440">
        <v>873722.01639999996</v>
      </c>
      <c r="X440">
        <v>6213619</v>
      </c>
      <c r="Y440">
        <v>3749025.307</v>
      </c>
      <c r="Z440">
        <v>6660896</v>
      </c>
      <c r="AA440">
        <v>3836795.5490000001</v>
      </c>
      <c r="AB440">
        <v>-0.102354546</v>
      </c>
      <c r="AC440">
        <v>-0.248781</v>
      </c>
      <c r="AD440">
        <v>-1.6107836</v>
      </c>
      <c r="AE440">
        <v>-0.60211267000000002</v>
      </c>
      <c r="AF440">
        <v>-0.20015865399999999</v>
      </c>
      <c r="AG440">
        <v>-2.610556463</v>
      </c>
      <c r="AH440">
        <v>-0.87797099999999995</v>
      </c>
      <c r="AI440">
        <v>17.72361433</v>
      </c>
      <c r="AJ440">
        <v>18.331425119999999</v>
      </c>
      <c r="AK440">
        <v>21.654748949999998</v>
      </c>
      <c r="AL440">
        <v>18.869736379999999</v>
      </c>
      <c r="AM440">
        <v>18.480392729999998</v>
      </c>
      <c r="AN440">
        <v>22.11347979</v>
      </c>
      <c r="AO440">
        <v>21.238334210000001</v>
      </c>
      <c r="AP440">
        <v>6516821.3739999998</v>
      </c>
      <c r="AQ440">
        <v>7394451.7640000004</v>
      </c>
      <c r="AR440">
        <v>5646168.574</v>
      </c>
      <c r="AS440">
        <v>5001730.7309999997</v>
      </c>
      <c r="AT440">
        <v>2376883.52</v>
      </c>
      <c r="AU440">
        <v>9378519.1089999992</v>
      </c>
      <c r="AV440">
        <v>9421739.7709999997</v>
      </c>
      <c r="AW440">
        <v>197632</v>
      </c>
      <c r="AX440">
        <v>-563408</v>
      </c>
      <c r="AY440">
        <v>955326</v>
      </c>
      <c r="AZ440">
        <v>-668816</v>
      </c>
      <c r="BA440">
        <v>-2409713</v>
      </c>
      <c r="BB440">
        <v>1402603</v>
      </c>
      <c r="BC440">
        <v>363564.109</v>
      </c>
      <c r="BD440">
        <v>-533442.81200000003</v>
      </c>
      <c r="BE440">
        <v>1100297.929</v>
      </c>
      <c r="BF440">
        <v>-357972.28700000001</v>
      </c>
      <c r="BG440">
        <v>-1775005.3615999999</v>
      </c>
      <c r="BH440">
        <v>1188068.1710000001</v>
      </c>
      <c r="BI440">
        <v>877630.39000000095</v>
      </c>
      <c r="BJ440">
        <v>-1515090.6429999999</v>
      </c>
      <c r="BK440">
        <v>2861697.7349999999</v>
      </c>
      <c r="BL440">
        <v>-870652.8</v>
      </c>
      <c r="BM440">
        <v>-4139937.8539999998</v>
      </c>
      <c r="BN440">
        <v>2904918.3969999999</v>
      </c>
      <c r="BO440">
        <v>69518.708244119</v>
      </c>
      <c r="BP440">
        <v>139029.05651534599</v>
      </c>
      <c r="BQ440">
        <v>84849.456927102903</v>
      </c>
      <c r="BR440">
        <v>468140.274690811</v>
      </c>
      <c r="BS440">
        <v>562036.29249324102</v>
      </c>
      <c r="BT440">
        <v>400205.10311955702</v>
      </c>
      <c r="BU440">
        <v>103.545778413618</v>
      </c>
      <c r="BV440">
        <v>113.56240940453699</v>
      </c>
      <c r="BW440">
        <v>97.364860503692697</v>
      </c>
      <c r="BX440">
        <v>111.015944780689</v>
      </c>
      <c r="BY440">
        <v>119.78686884060799</v>
      </c>
      <c r="BZ440">
        <v>102.455997224374</v>
      </c>
      <c r="CA440">
        <v>123397</v>
      </c>
      <c r="CB440">
        <v>1238050</v>
      </c>
      <c r="CC440">
        <v>606449</v>
      </c>
      <c r="CD440">
        <v>6394</v>
      </c>
      <c r="CE440">
        <v>2546847</v>
      </c>
      <c r="CF440">
        <v>293682</v>
      </c>
      <c r="CG440">
        <v>321029</v>
      </c>
      <c r="CH440">
        <v>569234</v>
      </c>
      <c r="CI440">
        <v>43041</v>
      </c>
      <c r="CJ440">
        <v>961720</v>
      </c>
      <c r="CK440">
        <v>137134</v>
      </c>
      <c r="CL440">
        <v>1696285</v>
      </c>
      <c r="CM440">
        <v>36486734</v>
      </c>
      <c r="CN440">
        <v>29068</v>
      </c>
      <c r="CO440">
        <v>1725145</v>
      </c>
      <c r="CP440">
        <v>3533148</v>
      </c>
      <c r="CQ440">
        <v>372098.07967637299</v>
      </c>
      <c r="CR440">
        <v>2276629.2981493101</v>
      </c>
      <c r="CS440">
        <v>0.99997133016586304</v>
      </c>
      <c r="CT440">
        <v>5287361</v>
      </c>
      <c r="CU440">
        <v>2648727.3778256802</v>
      </c>
    </row>
    <row r="441" spans="1:99" x14ac:dyDescent="0.35">
      <c r="A441" s="2" t="s">
        <v>1363</v>
      </c>
      <c r="B441" s="5" t="s">
        <v>1364</v>
      </c>
      <c r="C441" t="s">
        <v>676</v>
      </c>
      <c r="D441" t="s">
        <v>1364</v>
      </c>
      <c r="E441" t="s">
        <v>1357</v>
      </c>
      <c r="F441" t="s">
        <v>1358</v>
      </c>
      <c r="G441" t="s">
        <v>1365</v>
      </c>
      <c r="H441">
        <v>94</v>
      </c>
      <c r="I441">
        <v>117</v>
      </c>
      <c r="J441">
        <v>23630</v>
      </c>
      <c r="K441">
        <v>0.96279999999999999</v>
      </c>
      <c r="L441">
        <v>0.96079999999999999</v>
      </c>
      <c r="M441">
        <v>0.9647</v>
      </c>
      <c r="N441">
        <v>1695354</v>
      </c>
      <c r="O441">
        <v>709616.50009999995</v>
      </c>
      <c r="P441">
        <v>1704840</v>
      </c>
      <c r="Q441">
        <v>640331.80790000001</v>
      </c>
      <c r="R441">
        <v>1636428</v>
      </c>
      <c r="S441">
        <v>547754.17249999999</v>
      </c>
      <c r="T441">
        <v>1149238</v>
      </c>
      <c r="U441">
        <v>352984.1581</v>
      </c>
      <c r="V441">
        <v>924225</v>
      </c>
      <c r="W441">
        <v>239109.16339999999</v>
      </c>
      <c r="X441">
        <v>2751309</v>
      </c>
      <c r="Y441">
        <v>1293616.608</v>
      </c>
      <c r="Z441">
        <v>3327548</v>
      </c>
      <c r="AA441">
        <v>1609378.811</v>
      </c>
      <c r="AB441">
        <v>-9.591639722</v>
      </c>
      <c r="AC441">
        <v>-8.8422833290000007</v>
      </c>
      <c r="AD441">
        <v>-8.8623182020000009</v>
      </c>
      <c r="AE441">
        <v>-8.8359018579999997</v>
      </c>
      <c r="AF441">
        <v>-8.7897608169999994</v>
      </c>
      <c r="AG441">
        <v>-7.2054416239999997</v>
      </c>
      <c r="AH441">
        <v>-8.0400404049999992</v>
      </c>
      <c r="AI441">
        <v>36.020711630000001</v>
      </c>
      <c r="AJ441">
        <v>36.124520240000003</v>
      </c>
      <c r="AK441">
        <v>36.460435850000003</v>
      </c>
      <c r="AL441">
        <v>37.170269670000003</v>
      </c>
      <c r="AM441">
        <v>32.999656739999999</v>
      </c>
      <c r="AN441">
        <v>37.572518539999997</v>
      </c>
      <c r="AO441">
        <v>32.39204823</v>
      </c>
      <c r="AP441">
        <v>1794121.541</v>
      </c>
      <c r="AQ441">
        <v>1560687.0889999999</v>
      </c>
      <c r="AR441">
        <v>1326309.7520000001</v>
      </c>
      <c r="AS441">
        <v>817244.62410000002</v>
      </c>
      <c r="AT441">
        <v>556588.375</v>
      </c>
      <c r="AU441">
        <v>3202389.0830000001</v>
      </c>
      <c r="AV441">
        <v>4076034.0559999999</v>
      </c>
      <c r="AW441">
        <v>9486</v>
      </c>
      <c r="AX441">
        <v>-546116</v>
      </c>
      <c r="AY441">
        <v>1055955</v>
      </c>
      <c r="AZ441">
        <v>-58926</v>
      </c>
      <c r="BA441">
        <v>-771129</v>
      </c>
      <c r="BB441">
        <v>1632194</v>
      </c>
      <c r="BC441">
        <v>-69284.692199999903</v>
      </c>
      <c r="BD441">
        <v>-356632.342</v>
      </c>
      <c r="BE441">
        <v>584000.10789999994</v>
      </c>
      <c r="BF441">
        <v>-161862.32759999999</v>
      </c>
      <c r="BG441">
        <v>-470507.33669999999</v>
      </c>
      <c r="BH441">
        <v>899762.31090000004</v>
      </c>
      <c r="BI441">
        <v>-233434.45199999999</v>
      </c>
      <c r="BJ441">
        <v>-976876.91689999995</v>
      </c>
      <c r="BK441">
        <v>1408267.5419999999</v>
      </c>
      <c r="BL441">
        <v>-467811.78899999999</v>
      </c>
      <c r="BM441">
        <v>-1237533.166</v>
      </c>
      <c r="BN441">
        <v>2281912.5150000001</v>
      </c>
      <c r="BO441">
        <v>84100.0243968461</v>
      </c>
      <c r="BP441">
        <v>151597.556331595</v>
      </c>
      <c r="BQ441">
        <v>343387.903523446</v>
      </c>
      <c r="BR441">
        <v>94371.2279516462</v>
      </c>
      <c r="BS441">
        <v>315494.08877782902</v>
      </c>
      <c r="BT441">
        <v>434435.59625071601</v>
      </c>
      <c r="BU441">
        <v>7.7948061427780999</v>
      </c>
      <c r="BV441">
        <v>56.429144185986097</v>
      </c>
      <c r="BW441">
        <v>-75.194917714877803</v>
      </c>
      <c r="BX441">
        <v>30.7933150376731</v>
      </c>
      <c r="BY441">
        <v>32.872121733801599</v>
      </c>
      <c r="BZ441">
        <v>-66.887312373736705</v>
      </c>
      <c r="CA441">
        <v>104327</v>
      </c>
      <c r="CB441">
        <v>167767</v>
      </c>
      <c r="CC441">
        <v>550759</v>
      </c>
      <c r="CD441">
        <v>348</v>
      </c>
      <c r="CE441">
        <v>779758</v>
      </c>
      <c r="CF441">
        <v>6398</v>
      </c>
      <c r="CG441">
        <v>113813</v>
      </c>
      <c r="CH441">
        <v>108841</v>
      </c>
      <c r="CI441">
        <v>4643</v>
      </c>
      <c r="CJ441">
        <v>1056303</v>
      </c>
      <c r="CK441">
        <v>8629</v>
      </c>
      <c r="CL441">
        <v>1638592</v>
      </c>
      <c r="CM441">
        <v>17112432</v>
      </c>
      <c r="CN441">
        <v>28366</v>
      </c>
      <c r="CO441">
        <v>612271</v>
      </c>
      <c r="CP441">
        <v>1083083</v>
      </c>
      <c r="CQ441">
        <v>111999.650832457</v>
      </c>
      <c r="CR441">
        <v>597616.84926922806</v>
      </c>
      <c r="CS441">
        <v>0.97297918796539296</v>
      </c>
      <c r="CT441">
        <v>1723720</v>
      </c>
      <c r="CU441">
        <v>709616.50010168494</v>
      </c>
    </row>
    <row r="442" spans="1:99" x14ac:dyDescent="0.35">
      <c r="A442" s="2" t="s">
        <v>1366</v>
      </c>
      <c r="B442" s="5" t="s">
        <v>1367</v>
      </c>
      <c r="C442" t="s">
        <v>676</v>
      </c>
      <c r="D442" t="s">
        <v>1364</v>
      </c>
      <c r="E442" t="s">
        <v>1357</v>
      </c>
      <c r="F442" t="s">
        <v>1358</v>
      </c>
      <c r="G442" t="s">
        <v>1368</v>
      </c>
      <c r="H442">
        <v>23</v>
      </c>
      <c r="I442">
        <v>117</v>
      </c>
      <c r="J442">
        <v>23630</v>
      </c>
      <c r="K442">
        <v>0.96279999999999999</v>
      </c>
      <c r="L442">
        <v>0.96079999999999999</v>
      </c>
      <c r="M442">
        <v>0.9647</v>
      </c>
      <c r="N442">
        <v>263580</v>
      </c>
      <c r="O442">
        <v>163861.2365</v>
      </c>
      <c r="P442">
        <v>263329</v>
      </c>
      <c r="Q442">
        <v>163807.69260000001</v>
      </c>
      <c r="R442">
        <v>249413</v>
      </c>
      <c r="S442">
        <v>118630.40889999999</v>
      </c>
      <c r="T442">
        <v>238350</v>
      </c>
      <c r="U442">
        <v>107136.49830000001</v>
      </c>
      <c r="V442">
        <v>200538</v>
      </c>
      <c r="W442">
        <v>64606.784290000003</v>
      </c>
      <c r="X442">
        <v>264747</v>
      </c>
      <c r="Y442">
        <v>197434.05720000001</v>
      </c>
      <c r="Z442">
        <v>264742</v>
      </c>
      <c r="AA442">
        <v>179883.80110000001</v>
      </c>
      <c r="AB442">
        <v>-4.898950793</v>
      </c>
      <c r="AC442">
        <v>-4.8987107950000004</v>
      </c>
      <c r="AD442">
        <v>-5.0096871649999999</v>
      </c>
      <c r="AE442">
        <v>-5.0567827980000004</v>
      </c>
      <c r="AF442">
        <v>-4.8979361240000001</v>
      </c>
      <c r="AG442">
        <v>-5.2337996789999996</v>
      </c>
      <c r="AH442">
        <v>-4.8978249009999999</v>
      </c>
      <c r="AI442">
        <v>37.980690760000002</v>
      </c>
      <c r="AJ442">
        <v>37.980553399999998</v>
      </c>
      <c r="AK442">
        <v>37.890096730000003</v>
      </c>
      <c r="AL442">
        <v>37.873666919999998</v>
      </c>
      <c r="AM442">
        <v>37.983901060000001</v>
      </c>
      <c r="AN442">
        <v>37.917682480000003</v>
      </c>
      <c r="AO442">
        <v>37.985278200000003</v>
      </c>
      <c r="AP442">
        <v>406968.598</v>
      </c>
      <c r="AQ442">
        <v>389153.1753</v>
      </c>
      <c r="AR442">
        <v>282457.90130000003</v>
      </c>
      <c r="AS442">
        <v>249215.8977</v>
      </c>
      <c r="AT442">
        <v>157424.6287</v>
      </c>
      <c r="AU442">
        <v>482483.6459</v>
      </c>
      <c r="AV442">
        <v>440115.9547</v>
      </c>
      <c r="AW442">
        <v>-251</v>
      </c>
      <c r="AX442">
        <v>-25230</v>
      </c>
      <c r="AY442">
        <v>1167</v>
      </c>
      <c r="AZ442">
        <v>-14167</v>
      </c>
      <c r="BA442">
        <v>-63042</v>
      </c>
      <c r="BB442">
        <v>1162</v>
      </c>
      <c r="BC442">
        <v>-53.543899999989698</v>
      </c>
      <c r="BD442">
        <v>-56724.7382</v>
      </c>
      <c r="BE442">
        <v>33572.820699999997</v>
      </c>
      <c r="BF442">
        <v>-45230.827599999997</v>
      </c>
      <c r="BG442">
        <v>-99254.452210000003</v>
      </c>
      <c r="BH442">
        <v>16022.5646</v>
      </c>
      <c r="BI442">
        <v>-17815.422699999999</v>
      </c>
      <c r="BJ442">
        <v>-157752.7003</v>
      </c>
      <c r="BK442">
        <v>75515.047900000005</v>
      </c>
      <c r="BL442">
        <v>-124510.6967</v>
      </c>
      <c r="BM442">
        <v>-249543.9693</v>
      </c>
      <c r="BN442">
        <v>33147.356699999997</v>
      </c>
      <c r="BO442">
        <v>30.7206478783175</v>
      </c>
      <c r="BP442">
        <v>21179.290594714701</v>
      </c>
      <c r="BQ442">
        <v>373.13202942248603</v>
      </c>
      <c r="BR442">
        <v>15885.162363171999</v>
      </c>
      <c r="BS442">
        <v>37881.885178147597</v>
      </c>
      <c r="BT442">
        <v>523.42933705337498</v>
      </c>
      <c r="BU442">
        <v>-29.693842688313399</v>
      </c>
      <c r="BV442">
        <v>-145.964439825699</v>
      </c>
      <c r="BW442">
        <v>72.399790062431904</v>
      </c>
      <c r="BX442">
        <v>-140.82218392398701</v>
      </c>
      <c r="BY442">
        <v>-169.38675682883601</v>
      </c>
      <c r="BZ442">
        <v>76.162087013566904</v>
      </c>
      <c r="CA442">
        <v>438</v>
      </c>
      <c r="CB442">
        <v>14509</v>
      </c>
      <c r="CC442">
        <v>25233</v>
      </c>
      <c r="CD442">
        <v>22</v>
      </c>
      <c r="CE442">
        <v>63059</v>
      </c>
      <c r="CF442">
        <v>29</v>
      </c>
      <c r="CG442">
        <v>187</v>
      </c>
      <c r="CH442">
        <v>342</v>
      </c>
      <c r="CI442">
        <v>3</v>
      </c>
      <c r="CJ442">
        <v>1189</v>
      </c>
      <c r="CK442">
        <v>17</v>
      </c>
      <c r="CL442">
        <v>1191</v>
      </c>
      <c r="CM442">
        <v>3370457</v>
      </c>
      <c r="CN442">
        <v>868</v>
      </c>
      <c r="CO442">
        <v>227205</v>
      </c>
      <c r="CP442">
        <v>36375</v>
      </c>
      <c r="CQ442">
        <v>141294.77583497099</v>
      </c>
      <c r="CR442">
        <v>22566.460640008601</v>
      </c>
      <c r="CS442">
        <v>0.99849045276641801</v>
      </c>
      <c r="CT442">
        <v>264448</v>
      </c>
      <c r="CU442">
        <v>163861.23647497999</v>
      </c>
    </row>
    <row r="443" spans="1:99" x14ac:dyDescent="0.35">
      <c r="A443" s="2" t="s">
        <v>1369</v>
      </c>
      <c r="B443" s="5" t="s">
        <v>1370</v>
      </c>
      <c r="C443" t="s">
        <v>97</v>
      </c>
      <c r="D443" t="s">
        <v>1371</v>
      </c>
      <c r="E443" t="s">
        <v>1372</v>
      </c>
      <c r="F443" t="s">
        <v>1373</v>
      </c>
      <c r="G443" t="s">
        <v>1374</v>
      </c>
      <c r="H443">
        <v>258</v>
      </c>
      <c r="I443">
        <v>580</v>
      </c>
      <c r="J443">
        <v>39682</v>
      </c>
      <c r="K443">
        <v>0.94930000000000003</v>
      </c>
      <c r="L443">
        <v>0.94330000000000003</v>
      </c>
      <c r="M443">
        <v>0.94950000000000001</v>
      </c>
      <c r="N443">
        <v>713318</v>
      </c>
      <c r="O443">
        <v>265144.17469999997</v>
      </c>
      <c r="P443">
        <v>510282</v>
      </c>
      <c r="Q443">
        <v>118940.2145</v>
      </c>
      <c r="R443">
        <v>287814</v>
      </c>
      <c r="S443">
        <v>53576.091710000001</v>
      </c>
      <c r="T443">
        <v>391725</v>
      </c>
      <c r="U443">
        <v>55967.228069999997</v>
      </c>
      <c r="V443">
        <v>95328</v>
      </c>
      <c r="W443">
        <v>8970.4636680000003</v>
      </c>
      <c r="X443">
        <v>632951</v>
      </c>
      <c r="Y443">
        <v>190441.9026</v>
      </c>
      <c r="Z443">
        <v>576681</v>
      </c>
      <c r="AA443">
        <v>125904.08</v>
      </c>
      <c r="AB443">
        <v>10.30131089</v>
      </c>
      <c r="AC443">
        <v>11.37451231</v>
      </c>
      <c r="AD443">
        <v>12.385711260000001</v>
      </c>
      <c r="AE443">
        <v>11.65645937</v>
      </c>
      <c r="AF443">
        <v>11.245935429999999</v>
      </c>
      <c r="AG443">
        <v>11.91081088</v>
      </c>
      <c r="AH443">
        <v>13.29334562</v>
      </c>
      <c r="AI443">
        <v>104.6934303</v>
      </c>
      <c r="AJ443">
        <v>104.9734306</v>
      </c>
      <c r="AK443">
        <v>105.37037359999999</v>
      </c>
      <c r="AL443">
        <v>105.1886624</v>
      </c>
      <c r="AM443">
        <v>104.6725428</v>
      </c>
      <c r="AN443">
        <v>106.271106</v>
      </c>
      <c r="AO443">
        <v>104.0010387</v>
      </c>
      <c r="AP443">
        <v>1107454.172</v>
      </c>
      <c r="AQ443">
        <v>457857.33799999999</v>
      </c>
      <c r="AR443">
        <v>213878.3413</v>
      </c>
      <c r="AS443">
        <v>212340.42569999999</v>
      </c>
      <c r="AT443">
        <v>37241.843350000003</v>
      </c>
      <c r="AU443">
        <v>739004.22490000003</v>
      </c>
      <c r="AV443">
        <v>489964.4485</v>
      </c>
      <c r="AW443">
        <v>-203036</v>
      </c>
      <c r="AX443">
        <v>-321593</v>
      </c>
      <c r="AY443">
        <v>-80367</v>
      </c>
      <c r="AZ443">
        <v>-425504</v>
      </c>
      <c r="BA443">
        <v>-617990</v>
      </c>
      <c r="BB443">
        <v>-136637</v>
      </c>
      <c r="BC443">
        <v>-146203.9602</v>
      </c>
      <c r="BD443">
        <v>-209176.94662999999</v>
      </c>
      <c r="BE443">
        <v>-74702.272100000002</v>
      </c>
      <c r="BF443">
        <v>-211568.08299</v>
      </c>
      <c r="BG443">
        <v>-256173.71103199999</v>
      </c>
      <c r="BH443">
        <v>-139240.09469999999</v>
      </c>
      <c r="BI443">
        <v>-649596.83400000003</v>
      </c>
      <c r="BJ443">
        <v>-895113.7463</v>
      </c>
      <c r="BK443">
        <v>-368449.94709999999</v>
      </c>
      <c r="BL443">
        <v>-893575.83070000005</v>
      </c>
      <c r="BM443">
        <v>-1070212.32865</v>
      </c>
      <c r="BN443">
        <v>-617489.72349999996</v>
      </c>
      <c r="BO443">
        <v>123190.083584063</v>
      </c>
      <c r="BP443">
        <v>160088.818822534</v>
      </c>
      <c r="BQ443">
        <v>105062.23406118499</v>
      </c>
      <c r="BR443">
        <v>243239.860430106</v>
      </c>
      <c r="BS443">
        <v>248316.310900938</v>
      </c>
      <c r="BT443">
        <v>341126.036971747</v>
      </c>
      <c r="BU443">
        <v>14.3465859385046</v>
      </c>
      <c r="BV443">
        <v>19.689145709715199</v>
      </c>
      <c r="BW443">
        <v>-1.2424565641768901</v>
      </c>
      <c r="BX443">
        <v>17.597156421871102</v>
      </c>
      <c r="BY443">
        <v>43.737335543415</v>
      </c>
      <c r="BZ443">
        <v>-12.694188244427499</v>
      </c>
      <c r="CA443">
        <v>203377</v>
      </c>
      <c r="CB443">
        <v>426459</v>
      </c>
      <c r="CC443">
        <v>321593</v>
      </c>
      <c r="CD443">
        <v>112667</v>
      </c>
      <c r="CE443">
        <v>618026</v>
      </c>
      <c r="CF443">
        <v>281132</v>
      </c>
      <c r="CG443">
        <v>341</v>
      </c>
      <c r="CH443">
        <v>955</v>
      </c>
      <c r="CI443">
        <v>0</v>
      </c>
      <c r="CJ443">
        <v>32300</v>
      </c>
      <c r="CK443">
        <v>36</v>
      </c>
      <c r="CL443">
        <v>144495</v>
      </c>
      <c r="CM443">
        <v>17989102</v>
      </c>
      <c r="CN443">
        <v>100475</v>
      </c>
      <c r="CO443">
        <v>44799</v>
      </c>
      <c r="CP443">
        <v>668519</v>
      </c>
      <c r="CQ443">
        <v>7431.2869014296803</v>
      </c>
      <c r="CR443">
        <v>257712.88784375301</v>
      </c>
      <c r="CS443">
        <v>0.99641317129135099</v>
      </c>
      <c r="CT443">
        <v>813793</v>
      </c>
      <c r="CU443">
        <v>265144.17474518297</v>
      </c>
    </row>
    <row r="444" spans="1:99" x14ac:dyDescent="0.35">
      <c r="A444" s="2" t="s">
        <v>1375</v>
      </c>
      <c r="B444" s="5" t="s">
        <v>1371</v>
      </c>
      <c r="C444" t="s">
        <v>97</v>
      </c>
      <c r="D444" t="s">
        <v>1371</v>
      </c>
      <c r="E444" t="s">
        <v>1372</v>
      </c>
      <c r="F444" t="s">
        <v>1373</v>
      </c>
      <c r="G444" t="s">
        <v>1374</v>
      </c>
      <c r="H444">
        <v>270</v>
      </c>
      <c r="I444">
        <v>580</v>
      </c>
      <c r="J444">
        <v>39682</v>
      </c>
      <c r="K444">
        <v>0.94930000000000003</v>
      </c>
      <c r="L444">
        <v>0.94330000000000003</v>
      </c>
      <c r="M444">
        <v>0.94950000000000001</v>
      </c>
      <c r="N444">
        <v>1099220</v>
      </c>
      <c r="O444">
        <v>277843.88089999999</v>
      </c>
      <c r="P444">
        <v>1045157</v>
      </c>
      <c r="Q444">
        <v>251269.28580000001</v>
      </c>
      <c r="R444">
        <v>1295517</v>
      </c>
      <c r="S444">
        <v>325703.67969999998</v>
      </c>
      <c r="T444">
        <v>722137</v>
      </c>
      <c r="U444">
        <v>87864.883050000004</v>
      </c>
      <c r="V444">
        <v>993353</v>
      </c>
      <c r="W444">
        <v>156302.64600000001</v>
      </c>
      <c r="X444">
        <v>1314163</v>
      </c>
      <c r="Y444">
        <v>400636.06920000003</v>
      </c>
      <c r="Z444">
        <v>1648512</v>
      </c>
      <c r="AA444">
        <v>502503.24300000002</v>
      </c>
      <c r="AB444">
        <v>23.486828809999999</v>
      </c>
      <c r="AC444">
        <v>23.450069289999998</v>
      </c>
      <c r="AD444">
        <v>24.369674669999998</v>
      </c>
      <c r="AE444">
        <v>22.89513737</v>
      </c>
      <c r="AF444">
        <v>24.013940049999999</v>
      </c>
      <c r="AG444">
        <v>23.738227340000002</v>
      </c>
      <c r="AH444">
        <v>24.800861359999999</v>
      </c>
      <c r="AI444">
        <v>108.7839697</v>
      </c>
      <c r="AJ444">
        <v>108.71574099999999</v>
      </c>
      <c r="AK444">
        <v>109.0132454</v>
      </c>
      <c r="AL444">
        <v>108.9909533</v>
      </c>
      <c r="AM444">
        <v>108.5080583</v>
      </c>
      <c r="AN444">
        <v>109.38605269999999</v>
      </c>
      <c r="AO444">
        <v>108.4900593</v>
      </c>
      <c r="AP444">
        <v>1207020.378</v>
      </c>
      <c r="AQ444">
        <v>1104524.9809999999</v>
      </c>
      <c r="AR444">
        <v>1413252.7290000001</v>
      </c>
      <c r="AS444">
        <v>407645.94020000001</v>
      </c>
      <c r="AT444">
        <v>682230.31819999998</v>
      </c>
      <c r="AU444">
        <v>1735799.0630000001</v>
      </c>
      <c r="AV444">
        <v>2152885.1370000001</v>
      </c>
      <c r="AW444">
        <v>-54063</v>
      </c>
      <c r="AX444">
        <v>-377083</v>
      </c>
      <c r="AY444">
        <v>214943</v>
      </c>
      <c r="AZ444">
        <v>196297</v>
      </c>
      <c r="BA444">
        <v>-105867</v>
      </c>
      <c r="BB444">
        <v>549292</v>
      </c>
      <c r="BC444">
        <v>-26574.595099999999</v>
      </c>
      <c r="BD444">
        <v>-189978.99785000001</v>
      </c>
      <c r="BE444">
        <v>122792.18829999999</v>
      </c>
      <c r="BF444">
        <v>47859.798799999997</v>
      </c>
      <c r="BG444">
        <v>-121541.2349</v>
      </c>
      <c r="BH444">
        <v>224659.3621</v>
      </c>
      <c r="BI444">
        <v>-102495.397</v>
      </c>
      <c r="BJ444">
        <v>-799374.43779999996</v>
      </c>
      <c r="BK444">
        <v>528778.68500000006</v>
      </c>
      <c r="BL444">
        <v>206232.351</v>
      </c>
      <c r="BM444">
        <v>-524790.05980000005</v>
      </c>
      <c r="BN444">
        <v>945864.75899999996</v>
      </c>
      <c r="BO444">
        <v>8070.7280179305799</v>
      </c>
      <c r="BP444">
        <v>69110.724631411606</v>
      </c>
      <c r="BQ444">
        <v>64991.894981124897</v>
      </c>
      <c r="BR444">
        <v>100895.850562261</v>
      </c>
      <c r="BS444">
        <v>67412.365836125406</v>
      </c>
      <c r="BT444">
        <v>149125.93080803801</v>
      </c>
      <c r="BU444">
        <v>-120.41449136169901</v>
      </c>
      <c r="BV444">
        <v>162.13392361980701</v>
      </c>
      <c r="BW444">
        <v>-25.5440937554608</v>
      </c>
      <c r="BX444">
        <v>13.307383656919299</v>
      </c>
      <c r="BY444">
        <v>65.380807881377393</v>
      </c>
      <c r="BZ444">
        <v>-11.4760187484217</v>
      </c>
      <c r="CA444">
        <v>66768</v>
      </c>
      <c r="CB444">
        <v>31226</v>
      </c>
      <c r="CC444">
        <v>377083</v>
      </c>
      <c r="CD444">
        <v>1546</v>
      </c>
      <c r="CE444">
        <v>133217</v>
      </c>
      <c r="CF444">
        <v>4643</v>
      </c>
      <c r="CG444">
        <v>12705</v>
      </c>
      <c r="CH444">
        <v>227523</v>
      </c>
      <c r="CI444">
        <v>0</v>
      </c>
      <c r="CJ444">
        <v>216489</v>
      </c>
      <c r="CK444">
        <v>27350</v>
      </c>
      <c r="CL444">
        <v>553935</v>
      </c>
      <c r="CM444">
        <v>9575693</v>
      </c>
      <c r="CN444">
        <v>481203</v>
      </c>
      <c r="CO444">
        <v>242270</v>
      </c>
      <c r="CP444">
        <v>856950</v>
      </c>
      <c r="CQ444">
        <v>34109.681037520801</v>
      </c>
      <c r="CR444">
        <v>243734.199888651</v>
      </c>
      <c r="CS444">
        <v>0.91107982397079501</v>
      </c>
      <c r="CT444">
        <v>1580423</v>
      </c>
      <c r="CU444">
        <v>277843.88092617202</v>
      </c>
    </row>
    <row r="445" spans="1:99" x14ac:dyDescent="0.35">
      <c r="A445" s="2" t="s">
        <v>1376</v>
      </c>
      <c r="B445" s="5" t="s">
        <v>1377</v>
      </c>
      <c r="C445" t="s">
        <v>97</v>
      </c>
      <c r="D445" t="s">
        <v>1371</v>
      </c>
      <c r="E445" t="s">
        <v>1372</v>
      </c>
      <c r="F445" t="s">
        <v>1373</v>
      </c>
      <c r="G445" t="s">
        <v>1374</v>
      </c>
      <c r="H445">
        <v>52</v>
      </c>
      <c r="I445">
        <v>580</v>
      </c>
      <c r="J445">
        <v>39682</v>
      </c>
      <c r="K445">
        <v>0.94930000000000003</v>
      </c>
      <c r="L445">
        <v>0.94330000000000003</v>
      </c>
      <c r="M445">
        <v>0.94950000000000001</v>
      </c>
      <c r="N445">
        <v>772337</v>
      </c>
      <c r="O445">
        <v>208359.6911</v>
      </c>
      <c r="P445">
        <v>675454</v>
      </c>
      <c r="Q445">
        <v>150552.63380000001</v>
      </c>
      <c r="R445">
        <v>606139</v>
      </c>
      <c r="S445">
        <v>128702.14139999999</v>
      </c>
      <c r="T445">
        <v>513074</v>
      </c>
      <c r="U445">
        <v>60803.630790000003</v>
      </c>
      <c r="V445">
        <v>431746</v>
      </c>
      <c r="W445">
        <v>63592.500390000001</v>
      </c>
      <c r="X445">
        <v>884544</v>
      </c>
      <c r="Y445">
        <v>273252.9032</v>
      </c>
      <c r="Z445">
        <v>830616</v>
      </c>
      <c r="AA445">
        <v>270234.52659999998</v>
      </c>
      <c r="AB445">
        <v>18.107711770000002</v>
      </c>
      <c r="AC445">
        <v>18.769773969999999</v>
      </c>
      <c r="AD445">
        <v>19.25690037</v>
      </c>
      <c r="AE445">
        <v>18.78414605</v>
      </c>
      <c r="AF445">
        <v>19.15738279</v>
      </c>
      <c r="AG445">
        <v>19.560553939999998</v>
      </c>
      <c r="AH445">
        <v>19.37562084</v>
      </c>
      <c r="AI445">
        <v>100.6427966</v>
      </c>
      <c r="AJ445">
        <v>100.3761161</v>
      </c>
      <c r="AK445">
        <v>100.41557640000001</v>
      </c>
      <c r="AL445">
        <v>100.5044023</v>
      </c>
      <c r="AM445">
        <v>100.21782570000001</v>
      </c>
      <c r="AN445">
        <v>100.523929</v>
      </c>
      <c r="AO445">
        <v>100.16378159999999</v>
      </c>
      <c r="AP445">
        <v>678167.22629999998</v>
      </c>
      <c r="AQ445">
        <v>463228.02879999997</v>
      </c>
      <c r="AR445">
        <v>384154.78830000001</v>
      </c>
      <c r="AS445">
        <v>186043.79070000001</v>
      </c>
      <c r="AT445">
        <v>175320.22560000001</v>
      </c>
      <c r="AU445">
        <v>860560.40520000004</v>
      </c>
      <c r="AV445">
        <v>845130.84979999997</v>
      </c>
      <c r="AW445">
        <v>-96883</v>
      </c>
      <c r="AX445">
        <v>-259263</v>
      </c>
      <c r="AY445">
        <v>112207</v>
      </c>
      <c r="AZ445">
        <v>-166198</v>
      </c>
      <c r="BA445">
        <v>-340591</v>
      </c>
      <c r="BB445">
        <v>58279</v>
      </c>
      <c r="BC445">
        <v>-57807.0573</v>
      </c>
      <c r="BD445">
        <v>-147556.06031</v>
      </c>
      <c r="BE445">
        <v>64893.212099999997</v>
      </c>
      <c r="BF445">
        <v>-79657.549700000003</v>
      </c>
      <c r="BG445">
        <v>-144767.19071</v>
      </c>
      <c r="BH445">
        <v>61874.835500000001</v>
      </c>
      <c r="BI445">
        <v>-214939.19750000001</v>
      </c>
      <c r="BJ445">
        <v>-492123.43560000003</v>
      </c>
      <c r="BK445">
        <v>182393.1789</v>
      </c>
      <c r="BL445">
        <v>-294012.43800000002</v>
      </c>
      <c r="BM445">
        <v>-502847.00069999998</v>
      </c>
      <c r="BN445">
        <v>166963.62349999999</v>
      </c>
      <c r="BO445">
        <v>78809.611921509801</v>
      </c>
      <c r="BP445">
        <v>76619.561823865704</v>
      </c>
      <c r="BQ445">
        <v>125012.372276565</v>
      </c>
      <c r="BR445">
        <v>130006.032537074</v>
      </c>
      <c r="BS445">
        <v>162032.276463735</v>
      </c>
      <c r="BT445">
        <v>149735.83218684801</v>
      </c>
      <c r="BU445">
        <v>-20.871014419504998</v>
      </c>
      <c r="BV445">
        <v>-10.961722633231201</v>
      </c>
      <c r="BW445">
        <v>-20.921329740579701</v>
      </c>
      <c r="BX445">
        <v>-10.572608571861</v>
      </c>
      <c r="BY445">
        <v>-4.4088821749418399</v>
      </c>
      <c r="BZ445">
        <v>-19.6090546771342</v>
      </c>
      <c r="CA445">
        <v>106374</v>
      </c>
      <c r="CB445">
        <v>180617</v>
      </c>
      <c r="CC445">
        <v>260100</v>
      </c>
      <c r="CD445">
        <v>37169</v>
      </c>
      <c r="CE445">
        <v>341204</v>
      </c>
      <c r="CF445">
        <v>92829</v>
      </c>
      <c r="CG445">
        <v>9491</v>
      </c>
      <c r="CH445">
        <v>14419</v>
      </c>
      <c r="CI445">
        <v>837</v>
      </c>
      <c r="CJ445">
        <v>149376</v>
      </c>
      <c r="CK445">
        <v>613</v>
      </c>
      <c r="CL445">
        <v>151108</v>
      </c>
      <c r="CM445">
        <v>3798338</v>
      </c>
      <c r="CN445">
        <v>73172</v>
      </c>
      <c r="CO445">
        <v>188943</v>
      </c>
      <c r="CP445">
        <v>583394</v>
      </c>
      <c r="CQ445">
        <v>33036.791206228801</v>
      </c>
      <c r="CR445">
        <v>175322.89985095299</v>
      </c>
      <c r="CS445">
        <v>0.95529389381408703</v>
      </c>
      <c r="CT445">
        <v>845509</v>
      </c>
      <c r="CU445">
        <v>208359.691057182</v>
      </c>
    </row>
    <row r="446" spans="1:99" x14ac:dyDescent="0.35">
      <c r="A446" s="2" t="s">
        <v>1378</v>
      </c>
      <c r="B446" s="5" t="s">
        <v>1379</v>
      </c>
      <c r="C446" t="s">
        <v>97</v>
      </c>
      <c r="D446" t="s">
        <v>1380</v>
      </c>
      <c r="E446" t="s">
        <v>1372</v>
      </c>
      <c r="F446" t="s">
        <v>1373</v>
      </c>
      <c r="G446" t="s">
        <v>1374</v>
      </c>
      <c r="H446">
        <v>69</v>
      </c>
      <c r="I446">
        <v>148</v>
      </c>
      <c r="J446">
        <v>16279</v>
      </c>
      <c r="K446">
        <v>0.94969999999999999</v>
      </c>
      <c r="L446">
        <v>0.93389999999999995</v>
      </c>
      <c r="M446">
        <v>0.9486</v>
      </c>
      <c r="N446">
        <v>758498</v>
      </c>
      <c r="O446">
        <v>267276.09019999998</v>
      </c>
      <c r="P446">
        <v>635745</v>
      </c>
      <c r="Q446">
        <v>213025.67069999999</v>
      </c>
      <c r="R446">
        <v>536663</v>
      </c>
      <c r="S446">
        <v>151598.45910000001</v>
      </c>
      <c r="T446">
        <v>497952</v>
      </c>
      <c r="U446">
        <v>139971.70009999999</v>
      </c>
      <c r="V446">
        <v>374175</v>
      </c>
      <c r="W446">
        <v>85570.319329999998</v>
      </c>
      <c r="X446">
        <v>815341</v>
      </c>
      <c r="Y446">
        <v>307265.9228</v>
      </c>
      <c r="Z446">
        <v>764011</v>
      </c>
      <c r="AA446">
        <v>262345.17249999999</v>
      </c>
      <c r="AB446">
        <v>22.092689929999999</v>
      </c>
      <c r="AC446">
        <v>22.52400098</v>
      </c>
      <c r="AD446">
        <v>23.08807534</v>
      </c>
      <c r="AE446">
        <v>23.072703390000001</v>
      </c>
      <c r="AF446">
        <v>22.034248869999999</v>
      </c>
      <c r="AG446">
        <v>23.74495924</v>
      </c>
      <c r="AH446">
        <v>22.258437780000001</v>
      </c>
      <c r="AI446">
        <v>96.859724110000002</v>
      </c>
      <c r="AJ446">
        <v>96.727263280000003</v>
      </c>
      <c r="AK446">
        <v>96.714795219999999</v>
      </c>
      <c r="AL446">
        <v>96.634525379999999</v>
      </c>
      <c r="AM446">
        <v>96.895294089999993</v>
      </c>
      <c r="AN446">
        <v>96.8658748</v>
      </c>
      <c r="AO446">
        <v>96.866981460000005</v>
      </c>
      <c r="AP446">
        <v>845751.34909999999</v>
      </c>
      <c r="AQ446">
        <v>663228.64989999996</v>
      </c>
      <c r="AR446">
        <v>468066.8455</v>
      </c>
      <c r="AS446">
        <v>436439.82549999998</v>
      </c>
      <c r="AT446">
        <v>261737.7285</v>
      </c>
      <c r="AU446">
        <v>967132.16440000001</v>
      </c>
      <c r="AV446">
        <v>816113.62100000004</v>
      </c>
      <c r="AW446">
        <v>-122753</v>
      </c>
      <c r="AX446">
        <v>-260546</v>
      </c>
      <c r="AY446">
        <v>56843</v>
      </c>
      <c r="AZ446">
        <v>-221835</v>
      </c>
      <c r="BA446">
        <v>-384323</v>
      </c>
      <c r="BB446">
        <v>5513</v>
      </c>
      <c r="BC446">
        <v>-54250.419500000004</v>
      </c>
      <c r="BD446">
        <v>-127304.3901</v>
      </c>
      <c r="BE446">
        <v>39989.832600000002</v>
      </c>
      <c r="BF446">
        <v>-115677.6311</v>
      </c>
      <c r="BG446">
        <v>-181705.77087000001</v>
      </c>
      <c r="BH446">
        <v>-4930.91769999999</v>
      </c>
      <c r="BI446">
        <v>-182522.6992</v>
      </c>
      <c r="BJ446">
        <v>-409311.52360000001</v>
      </c>
      <c r="BK446">
        <v>121380.8153</v>
      </c>
      <c r="BL446">
        <v>-377684.5036</v>
      </c>
      <c r="BM446">
        <v>-584013.62060000002</v>
      </c>
      <c r="BN446">
        <v>-29637.728099999898</v>
      </c>
      <c r="BO446">
        <v>49857.852700202297</v>
      </c>
      <c r="BP446">
        <v>111398.25222600601</v>
      </c>
      <c r="BQ446">
        <v>7460.88722832232</v>
      </c>
      <c r="BR446">
        <v>111677.373656268</v>
      </c>
      <c r="BS446">
        <v>183725.044533626</v>
      </c>
      <c r="BT446">
        <v>18445.463862648801</v>
      </c>
      <c r="BU446">
        <v>-15.836133377239801</v>
      </c>
      <c r="BV446">
        <v>-11.9358589931332</v>
      </c>
      <c r="BW446">
        <v>150.56706698385099</v>
      </c>
      <c r="BX446">
        <v>-7.6286056584546698</v>
      </c>
      <c r="BY446">
        <v>0.19525844988164301</v>
      </c>
      <c r="BZ446">
        <v>2.3205166641372599</v>
      </c>
      <c r="CA446">
        <v>129954</v>
      </c>
      <c r="CB446">
        <v>233253</v>
      </c>
      <c r="CC446">
        <v>261925</v>
      </c>
      <c r="CD446">
        <v>1244</v>
      </c>
      <c r="CE446">
        <v>386447</v>
      </c>
      <c r="CF446">
        <v>30257</v>
      </c>
      <c r="CG446">
        <v>7201</v>
      </c>
      <c r="CH446">
        <v>11418</v>
      </c>
      <c r="CI446">
        <v>1379</v>
      </c>
      <c r="CJ446">
        <v>58087</v>
      </c>
      <c r="CK446">
        <v>2124</v>
      </c>
      <c r="CL446">
        <v>35770</v>
      </c>
      <c r="CM446">
        <v>4964153</v>
      </c>
      <c r="CN446">
        <v>1022</v>
      </c>
      <c r="CO446">
        <v>452302</v>
      </c>
      <c r="CP446">
        <v>306196</v>
      </c>
      <c r="CQ446">
        <v>89896.019392886607</v>
      </c>
      <c r="CR446">
        <v>177380.07079945601</v>
      </c>
      <c r="CS446">
        <v>0.96398985385894798</v>
      </c>
      <c r="CT446">
        <v>759520</v>
      </c>
      <c r="CU446">
        <v>267276.09019234299</v>
      </c>
    </row>
    <row r="447" spans="1:99" x14ac:dyDescent="0.35">
      <c r="A447" s="2" t="s">
        <v>1381</v>
      </c>
      <c r="B447" s="5" t="s">
        <v>1380</v>
      </c>
      <c r="C447" t="s">
        <v>97</v>
      </c>
      <c r="D447" t="s">
        <v>1380</v>
      </c>
      <c r="E447" t="s">
        <v>1372</v>
      </c>
      <c r="F447" t="s">
        <v>1373</v>
      </c>
      <c r="G447" t="s">
        <v>1382</v>
      </c>
      <c r="H447">
        <v>64</v>
      </c>
      <c r="I447">
        <v>148</v>
      </c>
      <c r="J447">
        <v>16279</v>
      </c>
      <c r="K447">
        <v>0.94969999999999999</v>
      </c>
      <c r="L447">
        <v>0.93389999999999995</v>
      </c>
      <c r="M447">
        <v>0.9486</v>
      </c>
      <c r="N447">
        <v>1169259</v>
      </c>
      <c r="O447">
        <v>422832.9019</v>
      </c>
      <c r="P447">
        <v>1130039</v>
      </c>
      <c r="Q447">
        <v>362139.80099999998</v>
      </c>
      <c r="R447">
        <v>1099163</v>
      </c>
      <c r="S447">
        <v>308318.1813</v>
      </c>
      <c r="T447">
        <v>963119</v>
      </c>
      <c r="U447">
        <v>247088.11480000001</v>
      </c>
      <c r="V447">
        <v>786584</v>
      </c>
      <c r="W447">
        <v>146146.45000000001</v>
      </c>
      <c r="X447">
        <v>1323727</v>
      </c>
      <c r="Y447">
        <v>498856.78360000002</v>
      </c>
      <c r="Z447">
        <v>1328133</v>
      </c>
      <c r="AA447">
        <v>477733.91509999998</v>
      </c>
      <c r="AB447">
        <v>22.14244455</v>
      </c>
      <c r="AC447">
        <v>22.353679110000002</v>
      </c>
      <c r="AD447">
        <v>22.47585656</v>
      </c>
      <c r="AE447">
        <v>22.312685160000001</v>
      </c>
      <c r="AF447">
        <v>22.278243580000002</v>
      </c>
      <c r="AG447">
        <v>22.776822460000002</v>
      </c>
      <c r="AH447">
        <v>22.55042336</v>
      </c>
      <c r="AI447">
        <v>94.634798459999999</v>
      </c>
      <c r="AJ447">
        <v>94.317467239999999</v>
      </c>
      <c r="AK447">
        <v>94.044041530000001</v>
      </c>
      <c r="AL447">
        <v>94.501845160000002</v>
      </c>
      <c r="AM447">
        <v>94.035749170000003</v>
      </c>
      <c r="AN447">
        <v>93.987709390000006</v>
      </c>
      <c r="AO447">
        <v>93.718049269999995</v>
      </c>
      <c r="AP447">
        <v>1706817.1969999999</v>
      </c>
      <c r="AQ447">
        <v>1500839.8030000001</v>
      </c>
      <c r="AR447">
        <v>1310576.2450000001</v>
      </c>
      <c r="AS447">
        <v>1028836.483</v>
      </c>
      <c r="AT447">
        <v>648176.53839999996</v>
      </c>
      <c r="AU447">
        <v>2043613.0730000001</v>
      </c>
      <c r="AV447">
        <v>2010009.851</v>
      </c>
      <c r="AW447">
        <v>-39220</v>
      </c>
      <c r="AX447">
        <v>-206140</v>
      </c>
      <c r="AY447">
        <v>154468</v>
      </c>
      <c r="AZ447">
        <v>-70096</v>
      </c>
      <c r="BA447">
        <v>-382675</v>
      </c>
      <c r="BB447">
        <v>158874</v>
      </c>
      <c r="BC447">
        <v>-60693.100899999998</v>
      </c>
      <c r="BD447">
        <v>-175744.78709999999</v>
      </c>
      <c r="BE447">
        <v>76023.881699999998</v>
      </c>
      <c r="BF447">
        <v>-114514.7206</v>
      </c>
      <c r="BG447">
        <v>-276686.45189999999</v>
      </c>
      <c r="BH447">
        <v>54901.013200000001</v>
      </c>
      <c r="BI447">
        <v>-205977.394</v>
      </c>
      <c r="BJ447">
        <v>-677980.71400000004</v>
      </c>
      <c r="BK447">
        <v>336795.87599999999</v>
      </c>
      <c r="BL447">
        <v>-396240.95199999999</v>
      </c>
      <c r="BM447">
        <v>-1058640.6586</v>
      </c>
      <c r="BN447">
        <v>303192.65399999998</v>
      </c>
      <c r="BO447">
        <v>40227.9272037181</v>
      </c>
      <c r="BP447">
        <v>23358.584968808598</v>
      </c>
      <c r="BQ447">
        <v>63490.5796150393</v>
      </c>
      <c r="BR447">
        <v>71187.854526679206</v>
      </c>
      <c r="BS447">
        <v>96940.118349507698</v>
      </c>
      <c r="BT447">
        <v>104628.429830322</v>
      </c>
      <c r="BU447">
        <v>-54.216256701145099</v>
      </c>
      <c r="BV447">
        <v>-35.839462703892302</v>
      </c>
      <c r="BW447">
        <v>-76.128228213782194</v>
      </c>
      <c r="BX447">
        <v>-58.503133145743</v>
      </c>
      <c r="BY447">
        <v>-43.186368343295896</v>
      </c>
      <c r="BZ447">
        <v>-64.131147767708399</v>
      </c>
      <c r="CA447">
        <v>68859</v>
      </c>
      <c r="CB447">
        <v>131089</v>
      </c>
      <c r="CC447">
        <v>214594</v>
      </c>
      <c r="CD447">
        <v>5325</v>
      </c>
      <c r="CE447">
        <v>400636</v>
      </c>
      <c r="CF447">
        <v>21545</v>
      </c>
      <c r="CG447">
        <v>29639</v>
      </c>
      <c r="CH447">
        <v>60993</v>
      </c>
      <c r="CI447">
        <v>8454</v>
      </c>
      <c r="CJ447">
        <v>159793</v>
      </c>
      <c r="CK447">
        <v>17961</v>
      </c>
      <c r="CL447">
        <v>180419</v>
      </c>
      <c r="CM447">
        <v>12822737</v>
      </c>
      <c r="CN447">
        <v>163444</v>
      </c>
      <c r="CO447">
        <v>449368</v>
      </c>
      <c r="CP447">
        <v>719891</v>
      </c>
      <c r="CQ447">
        <v>77679.1389403598</v>
      </c>
      <c r="CR447">
        <v>345153.76298712997</v>
      </c>
      <c r="CS447">
        <v>0.92168390750884999</v>
      </c>
      <c r="CT447">
        <v>1332703</v>
      </c>
      <c r="CU447">
        <v>422832.90192749002</v>
      </c>
    </row>
    <row r="448" spans="1:99" x14ac:dyDescent="0.35">
      <c r="A448" s="2" t="s">
        <v>1383</v>
      </c>
      <c r="B448" s="5" t="s">
        <v>1384</v>
      </c>
      <c r="C448" t="s">
        <v>97</v>
      </c>
      <c r="D448" t="s">
        <v>1380</v>
      </c>
      <c r="E448" t="s">
        <v>1372</v>
      </c>
      <c r="F448" t="s">
        <v>1373</v>
      </c>
      <c r="G448" t="s">
        <v>1133</v>
      </c>
      <c r="H448">
        <v>15</v>
      </c>
      <c r="I448">
        <v>148</v>
      </c>
      <c r="J448">
        <v>16279</v>
      </c>
      <c r="K448">
        <v>0.94969999999999999</v>
      </c>
      <c r="L448">
        <v>0.93389999999999995</v>
      </c>
      <c r="M448">
        <v>0.9486</v>
      </c>
      <c r="N448">
        <v>521445</v>
      </c>
      <c r="O448">
        <v>151863.17670000001</v>
      </c>
      <c r="P448">
        <v>522811</v>
      </c>
      <c r="Q448">
        <v>152432.7885</v>
      </c>
      <c r="R448">
        <v>433392</v>
      </c>
      <c r="S448">
        <v>105251.8915</v>
      </c>
      <c r="T448">
        <v>216922</v>
      </c>
      <c r="U448">
        <v>34971.57372</v>
      </c>
      <c r="V448">
        <v>207224</v>
      </c>
      <c r="W448">
        <v>33503.049610000002</v>
      </c>
      <c r="X448">
        <v>647774</v>
      </c>
      <c r="Y448">
        <v>197788.1464</v>
      </c>
      <c r="Z448">
        <v>707809</v>
      </c>
      <c r="AA448">
        <v>187014.6459</v>
      </c>
      <c r="AB448">
        <v>25.8780936</v>
      </c>
      <c r="AC448">
        <v>25.941003599999998</v>
      </c>
      <c r="AD448">
        <v>26.245901079999999</v>
      </c>
      <c r="AE448">
        <v>26.99591715</v>
      </c>
      <c r="AF448">
        <v>25.897309320000002</v>
      </c>
      <c r="AG448">
        <v>26.918370360000001</v>
      </c>
      <c r="AH448">
        <v>25.867364340000002</v>
      </c>
      <c r="AI448">
        <v>89.667714570000001</v>
      </c>
      <c r="AJ448">
        <v>89.679426669999998</v>
      </c>
      <c r="AK448">
        <v>89.597598640000001</v>
      </c>
      <c r="AL448">
        <v>89.625355380000002</v>
      </c>
      <c r="AM448">
        <v>89.020279619999997</v>
      </c>
      <c r="AN448">
        <v>90.263505289999998</v>
      </c>
      <c r="AO448">
        <v>88.940136370000005</v>
      </c>
      <c r="AP448">
        <v>819011.66220000002</v>
      </c>
      <c r="AQ448">
        <v>820337.60990000004</v>
      </c>
      <c r="AR448">
        <v>555161.03150000004</v>
      </c>
      <c r="AS448">
        <v>169333.24960000001</v>
      </c>
      <c r="AT448">
        <v>166864.38740000001</v>
      </c>
      <c r="AU448">
        <v>1057683.8700000001</v>
      </c>
      <c r="AV448">
        <v>972068.54740000004</v>
      </c>
      <c r="AW448">
        <v>1366</v>
      </c>
      <c r="AX448">
        <v>-304523</v>
      </c>
      <c r="AY448">
        <v>126329</v>
      </c>
      <c r="AZ448">
        <v>-88053</v>
      </c>
      <c r="BA448">
        <v>-314221</v>
      </c>
      <c r="BB448">
        <v>186364</v>
      </c>
      <c r="BC448">
        <v>569.61179999998399</v>
      </c>
      <c r="BD448">
        <v>-116891.60298</v>
      </c>
      <c r="BE448">
        <v>45924.969700000001</v>
      </c>
      <c r="BF448">
        <v>-46611.285199999998</v>
      </c>
      <c r="BG448">
        <v>-118360.12708999999</v>
      </c>
      <c r="BH448">
        <v>35151.4692</v>
      </c>
      <c r="BI448">
        <v>1325.9477000000199</v>
      </c>
      <c r="BJ448">
        <v>-649678.41260000004</v>
      </c>
      <c r="BK448">
        <v>238672.2078</v>
      </c>
      <c r="BL448">
        <v>-263850.63069999998</v>
      </c>
      <c r="BM448">
        <v>-652147.27480000001</v>
      </c>
      <c r="BN448">
        <v>153056.88519999999</v>
      </c>
      <c r="BO448">
        <v>7092.6774263398001</v>
      </c>
      <c r="BP448">
        <v>124367.837264435</v>
      </c>
      <c r="BQ448">
        <v>64802.415113958297</v>
      </c>
      <c r="BR448">
        <v>41493.6821573372</v>
      </c>
      <c r="BS448">
        <v>130005.838523579</v>
      </c>
      <c r="BT448">
        <v>72803.421525089201</v>
      </c>
      <c r="BU448">
        <v>9.5039394625548308</v>
      </c>
      <c r="BV448">
        <v>-1.9339882776738999</v>
      </c>
      <c r="BW448">
        <v>-87.969161617719195</v>
      </c>
      <c r="BX448">
        <v>-9.7021712592507701</v>
      </c>
      <c r="BY448">
        <v>27.026028625317299</v>
      </c>
      <c r="BZ448">
        <v>-90.7801920305522</v>
      </c>
      <c r="CA448">
        <v>26135</v>
      </c>
      <c r="CB448">
        <v>120803</v>
      </c>
      <c r="CC448">
        <v>307185</v>
      </c>
      <c r="CD448">
        <v>1717</v>
      </c>
      <c r="CE448">
        <v>322087</v>
      </c>
      <c r="CF448">
        <v>4035</v>
      </c>
      <c r="CG448">
        <v>27501</v>
      </c>
      <c r="CH448">
        <v>32750</v>
      </c>
      <c r="CI448">
        <v>2662</v>
      </c>
      <c r="CJ448">
        <v>128046</v>
      </c>
      <c r="CK448">
        <v>7866</v>
      </c>
      <c r="CL448">
        <v>190399</v>
      </c>
      <c r="CM448">
        <v>6489561</v>
      </c>
      <c r="CN448">
        <v>183668</v>
      </c>
      <c r="CO448">
        <v>393459</v>
      </c>
      <c r="CP448">
        <v>127986</v>
      </c>
      <c r="CQ448">
        <v>107686.41821877001</v>
      </c>
      <c r="CR448">
        <v>44176.758525561301</v>
      </c>
      <c r="CS448">
        <v>0.99932253360748302</v>
      </c>
      <c r="CT448">
        <v>705113</v>
      </c>
      <c r="CU448">
        <v>151863.17674433099</v>
      </c>
    </row>
    <row r="449" spans="1:99" x14ac:dyDescent="0.35">
      <c r="A449" s="2" t="s">
        <v>1385</v>
      </c>
      <c r="B449" s="5" t="s">
        <v>1386</v>
      </c>
      <c r="C449" t="s">
        <v>97</v>
      </c>
      <c r="D449" t="s">
        <v>1386</v>
      </c>
      <c r="E449" t="s">
        <v>1387</v>
      </c>
      <c r="F449" t="s">
        <v>1388</v>
      </c>
      <c r="G449" t="s">
        <v>486</v>
      </c>
      <c r="H449">
        <v>107</v>
      </c>
      <c r="I449">
        <v>115</v>
      </c>
      <c r="J449">
        <v>10340</v>
      </c>
      <c r="K449">
        <v>0.97150000000000003</v>
      </c>
      <c r="L449">
        <v>0.96289999999999998</v>
      </c>
      <c r="M449">
        <v>0.97099999999999997</v>
      </c>
      <c r="N449">
        <v>192955</v>
      </c>
      <c r="O449">
        <v>81039.187730000005</v>
      </c>
      <c r="P449">
        <v>173686</v>
      </c>
      <c r="Q449">
        <v>77539.470230000006</v>
      </c>
      <c r="R449">
        <v>82154</v>
      </c>
      <c r="S449">
        <v>46826.921000000002</v>
      </c>
      <c r="T449">
        <v>162064</v>
      </c>
      <c r="U449">
        <v>67723.981849999996</v>
      </c>
      <c r="V449">
        <v>63678</v>
      </c>
      <c r="W449">
        <v>30631.867770000001</v>
      </c>
      <c r="X449">
        <v>184567</v>
      </c>
      <c r="Y449">
        <v>85198.421709999995</v>
      </c>
      <c r="Z449">
        <v>162655</v>
      </c>
      <c r="AA449">
        <v>78034.899810000003</v>
      </c>
      <c r="AB449">
        <v>12.2077054</v>
      </c>
      <c r="AC449">
        <v>11.75631847</v>
      </c>
      <c r="AD449">
        <v>12.07206697</v>
      </c>
      <c r="AE449">
        <v>11.670854350000001</v>
      </c>
      <c r="AF449">
        <v>11.793328519999999</v>
      </c>
      <c r="AG449">
        <v>12.506652219999999</v>
      </c>
      <c r="AH449">
        <v>11.408383540000001</v>
      </c>
      <c r="AI449">
        <v>123.1053704</v>
      </c>
      <c r="AJ449">
        <v>123.3374664</v>
      </c>
      <c r="AK449">
        <v>123.5181748</v>
      </c>
      <c r="AL449">
        <v>123.4188692</v>
      </c>
      <c r="AM449">
        <v>123.26683</v>
      </c>
      <c r="AN449">
        <v>123.381816</v>
      </c>
      <c r="AO449">
        <v>123.4866885</v>
      </c>
      <c r="AP449">
        <v>301837.53379999998</v>
      </c>
      <c r="AQ449">
        <v>279073.3934</v>
      </c>
      <c r="AR449">
        <v>141408.88020000001</v>
      </c>
      <c r="AS449">
        <v>238087.38209999999</v>
      </c>
      <c r="AT449">
        <v>84554.692920000001</v>
      </c>
      <c r="AU449">
        <v>311957.93339999998</v>
      </c>
      <c r="AV449">
        <v>272339.20250000001</v>
      </c>
      <c r="AW449">
        <v>-19269</v>
      </c>
      <c r="AX449">
        <v>-30891</v>
      </c>
      <c r="AY449">
        <v>-8388</v>
      </c>
      <c r="AZ449">
        <v>-110801</v>
      </c>
      <c r="BA449">
        <v>-129277</v>
      </c>
      <c r="BB449">
        <v>-30300</v>
      </c>
      <c r="BC449">
        <v>-3499.7175000000002</v>
      </c>
      <c r="BD449">
        <v>-13315.20588</v>
      </c>
      <c r="BE449">
        <v>4159.23397999999</v>
      </c>
      <c r="BF449">
        <v>-34212.266730000003</v>
      </c>
      <c r="BG449">
        <v>-50407.319960000001</v>
      </c>
      <c r="BH449">
        <v>-3004.2879200000002</v>
      </c>
      <c r="BI449">
        <v>-22764.1404</v>
      </c>
      <c r="BJ449">
        <v>-63750.151700000002</v>
      </c>
      <c r="BK449">
        <v>10120.399600000001</v>
      </c>
      <c r="BL449">
        <v>-160428.65359999999</v>
      </c>
      <c r="BM449">
        <v>-217282.84088</v>
      </c>
      <c r="BN449">
        <v>-29498.331300000002</v>
      </c>
      <c r="BO449">
        <v>56183.341590767501</v>
      </c>
      <c r="BP449">
        <v>68750.806039974501</v>
      </c>
      <c r="BQ449">
        <v>49309.688397018203</v>
      </c>
      <c r="BR449">
        <v>47341.981462591502</v>
      </c>
      <c r="BS449">
        <v>44795.296943084497</v>
      </c>
      <c r="BT449">
        <v>98093.061098178907</v>
      </c>
      <c r="BU449">
        <v>153.27426581092399</v>
      </c>
      <c r="BV449">
        <v>150.226966200194</v>
      </c>
      <c r="BW449">
        <v>159.11986918567001</v>
      </c>
      <c r="BX449">
        <v>108.53370307351901</v>
      </c>
      <c r="BY449">
        <v>42.062261613043297</v>
      </c>
      <c r="BZ449">
        <v>154.930174678117</v>
      </c>
      <c r="CA449">
        <v>21469</v>
      </c>
      <c r="CB449">
        <v>111906</v>
      </c>
      <c r="CC449">
        <v>32012</v>
      </c>
      <c r="CD449">
        <v>14138</v>
      </c>
      <c r="CE449">
        <v>129697</v>
      </c>
      <c r="CF449">
        <v>34811</v>
      </c>
      <c r="CG449">
        <v>2200</v>
      </c>
      <c r="CH449">
        <v>1105</v>
      </c>
      <c r="CI449">
        <v>1121</v>
      </c>
      <c r="CJ449">
        <v>5750</v>
      </c>
      <c r="CK449">
        <v>420</v>
      </c>
      <c r="CL449">
        <v>4511</v>
      </c>
      <c r="CM449">
        <v>3142522</v>
      </c>
      <c r="CN449">
        <v>28858</v>
      </c>
      <c r="CO449">
        <v>426</v>
      </c>
      <c r="CP449">
        <v>192529</v>
      </c>
      <c r="CQ449">
        <v>80.812284882806097</v>
      </c>
      <c r="CR449">
        <v>80958.375449668005</v>
      </c>
      <c r="CS449">
        <v>0.93350917100906405</v>
      </c>
      <c r="CT449">
        <v>221813</v>
      </c>
      <c r="CU449">
        <v>81039.187734550796</v>
      </c>
    </row>
    <row r="450" spans="1:99" x14ac:dyDescent="0.35">
      <c r="A450" s="2" t="s">
        <v>1389</v>
      </c>
      <c r="B450" s="5" t="s">
        <v>1390</v>
      </c>
      <c r="C450" t="s">
        <v>97</v>
      </c>
      <c r="D450" t="s">
        <v>1386</v>
      </c>
      <c r="E450" t="s">
        <v>1387</v>
      </c>
      <c r="F450" t="s">
        <v>1388</v>
      </c>
      <c r="G450" t="s">
        <v>486</v>
      </c>
      <c r="H450">
        <v>8</v>
      </c>
      <c r="I450">
        <v>115</v>
      </c>
      <c r="J450">
        <v>10340</v>
      </c>
      <c r="K450">
        <v>0.97150000000000003</v>
      </c>
      <c r="L450">
        <v>0.96289999999999998</v>
      </c>
      <c r="M450">
        <v>0.97099999999999997</v>
      </c>
      <c r="N450">
        <v>485</v>
      </c>
      <c r="O450">
        <v>322.27269419999999</v>
      </c>
      <c r="P450">
        <v>465</v>
      </c>
      <c r="Q450">
        <v>284.09447210000002</v>
      </c>
      <c r="R450">
        <v>423</v>
      </c>
      <c r="S450">
        <v>190.57557389999999</v>
      </c>
      <c r="T450">
        <v>465</v>
      </c>
      <c r="U450">
        <v>267.49009180000002</v>
      </c>
      <c r="V450">
        <v>276</v>
      </c>
      <c r="W450">
        <v>86.163717480000003</v>
      </c>
      <c r="X450">
        <v>465</v>
      </c>
      <c r="Y450">
        <v>301.75779999999997</v>
      </c>
      <c r="Z450">
        <v>465</v>
      </c>
      <c r="AA450">
        <v>291.07472360000003</v>
      </c>
      <c r="AB450">
        <v>19.33871134</v>
      </c>
      <c r="AC450">
        <v>19.332440859999998</v>
      </c>
      <c r="AD450">
        <v>19.360200949999999</v>
      </c>
      <c r="AE450">
        <v>19.332440859999998</v>
      </c>
      <c r="AF450">
        <v>19.332440859999998</v>
      </c>
      <c r="AG450">
        <v>19.474130429999999</v>
      </c>
      <c r="AH450">
        <v>19.332440859999998</v>
      </c>
      <c r="AI450">
        <v>121.6892062</v>
      </c>
      <c r="AJ450">
        <v>121.6900753</v>
      </c>
      <c r="AK450">
        <v>121.71544919999999</v>
      </c>
      <c r="AL450">
        <v>121.6900753</v>
      </c>
      <c r="AM450">
        <v>121.6900753</v>
      </c>
      <c r="AN450">
        <v>121.77163040000001</v>
      </c>
      <c r="AO450">
        <v>121.6900753</v>
      </c>
      <c r="AP450">
        <v>838.40734169999996</v>
      </c>
      <c r="AQ450">
        <v>731.62666200000001</v>
      </c>
      <c r="AR450">
        <v>490.17646189999999</v>
      </c>
      <c r="AS450">
        <v>686.77857670000003</v>
      </c>
      <c r="AT450">
        <v>202.59429130000001</v>
      </c>
      <c r="AU450">
        <v>779.40735240000004</v>
      </c>
      <c r="AV450">
        <v>751.51638230000003</v>
      </c>
      <c r="AW450">
        <v>-20</v>
      </c>
      <c r="AX450">
        <v>-20</v>
      </c>
      <c r="AY450">
        <v>-20</v>
      </c>
      <c r="AZ450">
        <v>-62</v>
      </c>
      <c r="BA450">
        <v>-209</v>
      </c>
      <c r="BB450">
        <v>-20</v>
      </c>
      <c r="BC450">
        <v>-38.178222099999999</v>
      </c>
      <c r="BD450">
        <v>-54.782602400000002</v>
      </c>
      <c r="BE450">
        <v>-20.514894200000001</v>
      </c>
      <c r="BF450">
        <v>-131.69712029999999</v>
      </c>
      <c r="BG450">
        <v>-236.10897671999999</v>
      </c>
      <c r="BH450">
        <v>-31.197970600000001</v>
      </c>
      <c r="BI450">
        <v>-106.78067969999999</v>
      </c>
      <c r="BJ450">
        <v>-151.62876499999999</v>
      </c>
      <c r="BK450">
        <v>-58.999989299999903</v>
      </c>
      <c r="BL450">
        <v>-348.23087980000003</v>
      </c>
      <c r="BM450">
        <v>-635.81305039999995</v>
      </c>
      <c r="BN450">
        <v>-86.8909593999999</v>
      </c>
      <c r="BO450">
        <v>703.18328971740698</v>
      </c>
      <c r="BP450">
        <v>703.18328971740698</v>
      </c>
      <c r="BQ450">
        <v>703.18328971740698</v>
      </c>
      <c r="BR450">
        <v>3645.59009789937</v>
      </c>
      <c r="BS450">
        <v>17362.807888883101</v>
      </c>
      <c r="BT450">
        <v>703.18328971740698</v>
      </c>
      <c r="BU450">
        <v>172.54877117004099</v>
      </c>
      <c r="BV450">
        <v>172.54877117004099</v>
      </c>
      <c r="BW450">
        <v>172.54877117004099</v>
      </c>
      <c r="BX450">
        <v>49.041174477283697</v>
      </c>
      <c r="BY450">
        <v>29.845560506636801</v>
      </c>
      <c r="BZ450">
        <v>172.54877117004099</v>
      </c>
      <c r="CA450">
        <v>20</v>
      </c>
      <c r="CB450">
        <v>62</v>
      </c>
      <c r="CC450">
        <v>20</v>
      </c>
      <c r="CD450">
        <v>20</v>
      </c>
      <c r="CE450">
        <v>209</v>
      </c>
      <c r="CF450">
        <v>20</v>
      </c>
      <c r="CG450">
        <v>0</v>
      </c>
      <c r="CH450">
        <v>0</v>
      </c>
      <c r="CI450">
        <v>0</v>
      </c>
      <c r="CJ450">
        <v>0</v>
      </c>
      <c r="CK450">
        <v>0</v>
      </c>
      <c r="CL450">
        <v>0</v>
      </c>
      <c r="CM450">
        <v>1005589</v>
      </c>
      <c r="CN450">
        <v>203</v>
      </c>
      <c r="CO450">
        <v>0</v>
      </c>
      <c r="CP450">
        <v>485</v>
      </c>
      <c r="CQ450">
        <v>0</v>
      </c>
      <c r="CR450">
        <v>322.27269415557402</v>
      </c>
      <c r="CS450">
        <v>0</v>
      </c>
      <c r="CT450">
        <v>688</v>
      </c>
      <c r="CU450">
        <v>322.27269415557402</v>
      </c>
    </row>
    <row r="451" spans="1:99" x14ac:dyDescent="0.35">
      <c r="A451" s="2" t="s">
        <v>1391</v>
      </c>
      <c r="B451" s="5" t="s">
        <v>1392</v>
      </c>
      <c r="C451" t="s">
        <v>97</v>
      </c>
      <c r="D451" t="s">
        <v>1392</v>
      </c>
      <c r="E451" t="s">
        <v>1393</v>
      </c>
      <c r="F451" t="s">
        <v>1394</v>
      </c>
      <c r="G451" t="s">
        <v>797</v>
      </c>
      <c r="H451">
        <v>124</v>
      </c>
      <c r="I451">
        <v>133</v>
      </c>
      <c r="J451">
        <v>9703</v>
      </c>
      <c r="K451">
        <v>0.91700000000000004</v>
      </c>
      <c r="L451">
        <v>0.89610000000000001</v>
      </c>
      <c r="M451">
        <v>0.91600000000000004</v>
      </c>
      <c r="N451">
        <v>973739</v>
      </c>
      <c r="O451">
        <v>229042.56709999999</v>
      </c>
      <c r="P451">
        <v>972679</v>
      </c>
      <c r="Q451">
        <v>226542.77280000001</v>
      </c>
      <c r="R451">
        <v>959736</v>
      </c>
      <c r="S451">
        <v>218399.8958</v>
      </c>
      <c r="T451">
        <v>899825</v>
      </c>
      <c r="U451">
        <v>190424.2936</v>
      </c>
      <c r="V451">
        <v>852786</v>
      </c>
      <c r="W451">
        <v>167596.61790000001</v>
      </c>
      <c r="X451">
        <v>1010921</v>
      </c>
      <c r="Y451">
        <v>247226.54130000001</v>
      </c>
      <c r="Z451">
        <v>1024748</v>
      </c>
      <c r="AA451">
        <v>251524.7653</v>
      </c>
      <c r="AB451">
        <v>19.008934780000001</v>
      </c>
      <c r="AC451">
        <v>19.037618030000001</v>
      </c>
      <c r="AD451">
        <v>19.112397699999999</v>
      </c>
      <c r="AE451">
        <v>19.224436789999999</v>
      </c>
      <c r="AF451">
        <v>19.017961289999999</v>
      </c>
      <c r="AG451">
        <v>19.399828899999999</v>
      </c>
      <c r="AH451">
        <v>19.017441059999999</v>
      </c>
      <c r="AI451">
        <v>79.128368230000007</v>
      </c>
      <c r="AJ451">
        <v>79.102163689999998</v>
      </c>
      <c r="AK451">
        <v>79.078431949999995</v>
      </c>
      <c r="AL451">
        <v>79.034513770000004</v>
      </c>
      <c r="AM451">
        <v>79.172487619999998</v>
      </c>
      <c r="AN451">
        <v>78.992761479999999</v>
      </c>
      <c r="AO451">
        <v>79.141124840000003</v>
      </c>
      <c r="AP451">
        <v>1100618.52</v>
      </c>
      <c r="AQ451">
        <v>1091583.4509999999</v>
      </c>
      <c r="AR451">
        <v>1049384.0560000001</v>
      </c>
      <c r="AS451">
        <v>912993.78689999995</v>
      </c>
      <c r="AT451">
        <v>804433.72109999997</v>
      </c>
      <c r="AU451">
        <v>1191536.9350000001</v>
      </c>
      <c r="AV451">
        <v>1212417.5430000001</v>
      </c>
      <c r="AW451">
        <v>-1060</v>
      </c>
      <c r="AX451">
        <v>-73914</v>
      </c>
      <c r="AY451">
        <v>37182</v>
      </c>
      <c r="AZ451">
        <v>-14003</v>
      </c>
      <c r="BA451">
        <v>-120953</v>
      </c>
      <c r="BB451">
        <v>51009</v>
      </c>
      <c r="BC451">
        <v>-2499.79429999998</v>
      </c>
      <c r="BD451">
        <v>-38618.273500000003</v>
      </c>
      <c r="BE451">
        <v>18183.974200000001</v>
      </c>
      <c r="BF451">
        <v>-10642.6713</v>
      </c>
      <c r="BG451">
        <v>-61445.949200000003</v>
      </c>
      <c r="BH451">
        <v>22482.198199999999</v>
      </c>
      <c r="BI451">
        <v>-9035.0690000001305</v>
      </c>
      <c r="BJ451">
        <v>-187624.73310000001</v>
      </c>
      <c r="BK451">
        <v>90918.414999999994</v>
      </c>
      <c r="BL451">
        <v>-51234.463999999898</v>
      </c>
      <c r="BM451">
        <v>-296184.79889999999</v>
      </c>
      <c r="BN451">
        <v>111799.023</v>
      </c>
      <c r="BO451">
        <v>4214.3474619789104</v>
      </c>
      <c r="BP451">
        <v>25912.240089663199</v>
      </c>
      <c r="BQ451">
        <v>4745.5571223601901</v>
      </c>
      <c r="BR451">
        <v>12645.101383374</v>
      </c>
      <c r="BS451">
        <v>45738.515062660699</v>
      </c>
      <c r="BT451">
        <v>1641.0811998773299</v>
      </c>
      <c r="BU451">
        <v>-40.812545802112197</v>
      </c>
      <c r="BV451">
        <v>-22.351733390403499</v>
      </c>
      <c r="BW451">
        <v>77.782335888512094</v>
      </c>
      <c r="BX451">
        <v>-24.513705941768801</v>
      </c>
      <c r="BY451">
        <v>-18.116994724814401</v>
      </c>
      <c r="BZ451">
        <v>54.802923429065601</v>
      </c>
      <c r="CA451">
        <v>11246</v>
      </c>
      <c r="CB451">
        <v>27587</v>
      </c>
      <c r="CC451">
        <v>74310</v>
      </c>
      <c r="CD451">
        <v>451</v>
      </c>
      <c r="CE451">
        <v>121925</v>
      </c>
      <c r="CF451">
        <v>1404</v>
      </c>
      <c r="CG451">
        <v>10186</v>
      </c>
      <c r="CH451">
        <v>13584</v>
      </c>
      <c r="CI451">
        <v>396</v>
      </c>
      <c r="CJ451">
        <v>37633</v>
      </c>
      <c r="CK451">
        <v>972</v>
      </c>
      <c r="CL451">
        <v>52413</v>
      </c>
      <c r="CM451">
        <v>6323054</v>
      </c>
      <c r="CN451">
        <v>93249</v>
      </c>
      <c r="CO451">
        <v>589309</v>
      </c>
      <c r="CP451">
        <v>384430</v>
      </c>
      <c r="CQ451">
        <v>103300.331388584</v>
      </c>
      <c r="CR451">
        <v>125742.235694798</v>
      </c>
      <c r="CS451">
        <v>0.99954301118850697</v>
      </c>
      <c r="CT451">
        <v>1066988</v>
      </c>
      <c r="CU451">
        <v>229042.56708338199</v>
      </c>
    </row>
    <row r="452" spans="1:99" x14ac:dyDescent="0.35">
      <c r="A452" s="2" t="s">
        <v>1395</v>
      </c>
      <c r="B452" s="5" t="s">
        <v>1396</v>
      </c>
      <c r="C452" t="s">
        <v>97</v>
      </c>
      <c r="D452" t="s">
        <v>1392</v>
      </c>
      <c r="E452" t="s">
        <v>1393</v>
      </c>
      <c r="F452" t="s">
        <v>1394</v>
      </c>
      <c r="H452">
        <v>3</v>
      </c>
      <c r="I452">
        <v>133</v>
      </c>
      <c r="J452">
        <v>9703</v>
      </c>
      <c r="K452">
        <v>0.91700000000000004</v>
      </c>
      <c r="L452">
        <v>0.89610000000000001</v>
      </c>
      <c r="M452">
        <v>0.91600000000000004</v>
      </c>
      <c r="N452">
        <v>72105</v>
      </c>
      <c r="O452">
        <v>10155.42058</v>
      </c>
      <c r="P452">
        <v>88796</v>
      </c>
      <c r="Q452">
        <v>18616.730899999999</v>
      </c>
      <c r="R452">
        <v>38115</v>
      </c>
      <c r="S452">
        <v>3263.3371649999999</v>
      </c>
      <c r="T452">
        <v>17713</v>
      </c>
      <c r="U452">
        <v>1319.208566</v>
      </c>
      <c r="V452">
        <v>9740</v>
      </c>
      <c r="W452">
        <v>431.07263030000001</v>
      </c>
      <c r="X452">
        <v>97894</v>
      </c>
      <c r="Y452">
        <v>26575.930680000001</v>
      </c>
      <c r="Z452">
        <v>103422</v>
      </c>
      <c r="AA452">
        <v>33998.248059999998</v>
      </c>
      <c r="AB452">
        <v>12.30344227</v>
      </c>
      <c r="AC452">
        <v>12.31987105</v>
      </c>
      <c r="AD452">
        <v>12.264878530000001</v>
      </c>
      <c r="AE452">
        <v>12.266100890000001</v>
      </c>
      <c r="AF452">
        <v>12.287974650000001</v>
      </c>
      <c r="AG452">
        <v>12.12734908</v>
      </c>
      <c r="AH452">
        <v>12.23215989</v>
      </c>
      <c r="AI452">
        <v>76.53725962</v>
      </c>
      <c r="AJ452">
        <v>76.569524979999997</v>
      </c>
      <c r="AK452">
        <v>76.284216060000006</v>
      </c>
      <c r="AL452">
        <v>75.86988624</v>
      </c>
      <c r="AM452">
        <v>76.601882750000001</v>
      </c>
      <c r="AN452">
        <v>75.947770019999993</v>
      </c>
      <c r="AO452">
        <v>76.623613059999997</v>
      </c>
      <c r="AP452">
        <v>51061.283259999997</v>
      </c>
      <c r="AQ452">
        <v>94058.077239999999</v>
      </c>
      <c r="AR452">
        <v>16502.881440000001</v>
      </c>
      <c r="AS452">
        <v>6802.5548349999999</v>
      </c>
      <c r="AT452">
        <v>2195.8959970000001</v>
      </c>
      <c r="AU452">
        <v>134507.37059999999</v>
      </c>
      <c r="AV452">
        <v>171671.769</v>
      </c>
      <c r="AW452">
        <v>16691</v>
      </c>
      <c r="AX452">
        <v>-54392</v>
      </c>
      <c r="AY452">
        <v>25789</v>
      </c>
      <c r="AZ452">
        <v>-33990</v>
      </c>
      <c r="BA452">
        <v>-62365</v>
      </c>
      <c r="BB452">
        <v>31317</v>
      </c>
      <c r="BC452">
        <v>8461.3103200000005</v>
      </c>
      <c r="BD452">
        <v>-8836.2120140000006</v>
      </c>
      <c r="BE452">
        <v>16420.5101</v>
      </c>
      <c r="BF452">
        <v>-6892.0834150000001</v>
      </c>
      <c r="BG452">
        <v>-9724.3479497000008</v>
      </c>
      <c r="BH452">
        <v>23842.82748</v>
      </c>
      <c r="BI452">
        <v>42996.793980000002</v>
      </c>
      <c r="BJ452">
        <v>-44258.728425000001</v>
      </c>
      <c r="BK452">
        <v>83446.087339999998</v>
      </c>
      <c r="BL452">
        <v>-34558.401819999999</v>
      </c>
      <c r="BM452">
        <v>-48865.387262999997</v>
      </c>
      <c r="BN452">
        <v>120610.48574</v>
      </c>
      <c r="BO452">
        <v>3952.70206883315</v>
      </c>
      <c r="BP452">
        <v>72628.086577943599</v>
      </c>
      <c r="BQ452">
        <v>7228.5294445835498</v>
      </c>
      <c r="BR452">
        <v>27825.3410442735</v>
      </c>
      <c r="BS452">
        <v>66989.674078309705</v>
      </c>
      <c r="BT452">
        <v>12282.598914460001</v>
      </c>
      <c r="BU452">
        <v>62.469719647191802</v>
      </c>
      <c r="BV452">
        <v>-93.206368425737907</v>
      </c>
      <c r="BW452">
        <v>103.757817732162</v>
      </c>
      <c r="BX452">
        <v>-98.838101017619493</v>
      </c>
      <c r="BY452">
        <v>-106.93281230547301</v>
      </c>
      <c r="BZ452">
        <v>130.180685732483</v>
      </c>
      <c r="CA452">
        <v>6</v>
      </c>
      <c r="CB452">
        <v>34093</v>
      </c>
      <c r="CC452">
        <v>54392</v>
      </c>
      <c r="CD452">
        <v>1</v>
      </c>
      <c r="CE452">
        <v>62365</v>
      </c>
      <c r="CF452">
        <v>1</v>
      </c>
      <c r="CG452">
        <v>16697</v>
      </c>
      <c r="CH452">
        <v>103</v>
      </c>
      <c r="CI452">
        <v>0</v>
      </c>
      <c r="CJ452">
        <v>25790</v>
      </c>
      <c r="CK452">
        <v>0</v>
      </c>
      <c r="CL452">
        <v>31318</v>
      </c>
      <c r="CM452">
        <v>1020316</v>
      </c>
      <c r="CN452">
        <v>10337</v>
      </c>
      <c r="CO452">
        <v>39693</v>
      </c>
      <c r="CP452">
        <v>32412</v>
      </c>
      <c r="CQ452">
        <v>4041.0453851391098</v>
      </c>
      <c r="CR452">
        <v>6114.3751962186898</v>
      </c>
      <c r="CS452">
        <v>0.684609055519104</v>
      </c>
      <c r="CT452">
        <v>82442</v>
      </c>
      <c r="CU452">
        <v>10155.420581357799</v>
      </c>
    </row>
    <row r="453" spans="1:99" x14ac:dyDescent="0.35">
      <c r="A453" s="2" t="s">
        <v>1397</v>
      </c>
      <c r="B453" s="5" t="s">
        <v>1398</v>
      </c>
      <c r="C453" t="s">
        <v>97</v>
      </c>
      <c r="D453" t="s">
        <v>1392</v>
      </c>
      <c r="E453" t="s">
        <v>1393</v>
      </c>
      <c r="F453" t="s">
        <v>1394</v>
      </c>
      <c r="G453" t="s">
        <v>1133</v>
      </c>
      <c r="H453">
        <v>6</v>
      </c>
      <c r="I453">
        <v>133</v>
      </c>
      <c r="J453">
        <v>9703</v>
      </c>
      <c r="K453">
        <v>0.91700000000000004</v>
      </c>
      <c r="L453">
        <v>0.89610000000000001</v>
      </c>
      <c r="M453">
        <v>0.91600000000000004</v>
      </c>
      <c r="N453">
        <v>96705</v>
      </c>
      <c r="O453">
        <v>21978.471799999999</v>
      </c>
      <c r="P453">
        <v>100767</v>
      </c>
      <c r="Q453">
        <v>24211.368880000002</v>
      </c>
      <c r="R453">
        <v>83866</v>
      </c>
      <c r="S453">
        <v>17644.432949999999</v>
      </c>
      <c r="T453">
        <v>35054</v>
      </c>
      <c r="U453">
        <v>4202.6874870000001</v>
      </c>
      <c r="V453">
        <v>28785</v>
      </c>
      <c r="W453">
        <v>3425.9153449999999</v>
      </c>
      <c r="X453">
        <v>107060</v>
      </c>
      <c r="Y453">
        <v>29847.089349999998</v>
      </c>
      <c r="Z453">
        <v>110698</v>
      </c>
      <c r="AA453">
        <v>35209.183989999998</v>
      </c>
      <c r="AB453">
        <v>11.959432550000001</v>
      </c>
      <c r="AC453">
        <v>11.99759738</v>
      </c>
      <c r="AD453">
        <v>12.04385937</v>
      </c>
      <c r="AE453">
        <v>11.579078559999999</v>
      </c>
      <c r="AF453">
        <v>11.95264525</v>
      </c>
      <c r="AG453">
        <v>11.58627497</v>
      </c>
      <c r="AH453">
        <v>11.897889210000001</v>
      </c>
      <c r="AI453">
        <v>77.17556347</v>
      </c>
      <c r="AJ453">
        <v>77.059167340000002</v>
      </c>
      <c r="AK453">
        <v>77.209426230000005</v>
      </c>
      <c r="AL453">
        <v>77.301710220000004</v>
      </c>
      <c r="AM453">
        <v>77.067207920000001</v>
      </c>
      <c r="AN453">
        <v>77.200745350000005</v>
      </c>
      <c r="AO453">
        <v>77.070244360000004</v>
      </c>
      <c r="AP453">
        <v>112952.454</v>
      </c>
      <c r="AQ453">
        <v>124635.19070000001</v>
      </c>
      <c r="AR453">
        <v>89613.074999999997</v>
      </c>
      <c r="AS453">
        <v>20973.59463</v>
      </c>
      <c r="AT453">
        <v>17107.640800000001</v>
      </c>
      <c r="AU453">
        <v>153741.81340000001</v>
      </c>
      <c r="AV453">
        <v>180422.27540000001</v>
      </c>
      <c r="AW453">
        <v>4062</v>
      </c>
      <c r="AX453">
        <v>-61651</v>
      </c>
      <c r="AY453">
        <v>10355</v>
      </c>
      <c r="AZ453">
        <v>-12839</v>
      </c>
      <c r="BA453">
        <v>-67920</v>
      </c>
      <c r="BB453">
        <v>13993</v>
      </c>
      <c r="BC453">
        <v>2232.8970800000002</v>
      </c>
      <c r="BD453">
        <v>-17775.784313</v>
      </c>
      <c r="BE453">
        <v>7868.6175499999999</v>
      </c>
      <c r="BF453">
        <v>-4334.0388499999999</v>
      </c>
      <c r="BG453">
        <v>-18552.556455000002</v>
      </c>
      <c r="BH453">
        <v>13230.71219</v>
      </c>
      <c r="BI453">
        <v>11682.736699999999</v>
      </c>
      <c r="BJ453">
        <v>-91978.859370000006</v>
      </c>
      <c r="BK453">
        <v>40789.359400000001</v>
      </c>
      <c r="BL453">
        <v>-23339.379000000001</v>
      </c>
      <c r="BM453">
        <v>-95844.813200000004</v>
      </c>
      <c r="BN453">
        <v>67469.821400000001</v>
      </c>
      <c r="BO453">
        <v>13353.131828191301</v>
      </c>
      <c r="BP453">
        <v>44466.856856155297</v>
      </c>
      <c r="BQ453">
        <v>11811.3520997331</v>
      </c>
      <c r="BR453">
        <v>10084.461983994301</v>
      </c>
      <c r="BS453">
        <v>41583.677487772598</v>
      </c>
      <c r="BT453">
        <v>13346.0856119621</v>
      </c>
      <c r="BU453">
        <v>-71.457499166606496</v>
      </c>
      <c r="BV453">
        <v>161.99932514944399</v>
      </c>
      <c r="BW453">
        <v>-93.652315921482</v>
      </c>
      <c r="BX453">
        <v>21.417696043904499</v>
      </c>
      <c r="BY453">
        <v>176.21774729553499</v>
      </c>
      <c r="BZ453">
        <v>-120.836794797956</v>
      </c>
      <c r="CA453">
        <v>2055</v>
      </c>
      <c r="CB453">
        <v>13599</v>
      </c>
      <c r="CC453">
        <v>61651</v>
      </c>
      <c r="CD453">
        <v>50</v>
      </c>
      <c r="CE453">
        <v>67920</v>
      </c>
      <c r="CF453">
        <v>532</v>
      </c>
      <c r="CG453">
        <v>6117</v>
      </c>
      <c r="CH453">
        <v>760</v>
      </c>
      <c r="CI453">
        <v>0</v>
      </c>
      <c r="CJ453">
        <v>10405</v>
      </c>
      <c r="CK453">
        <v>0</v>
      </c>
      <c r="CL453">
        <v>14525</v>
      </c>
      <c r="CM453">
        <v>944842</v>
      </c>
      <c r="CN453">
        <v>377</v>
      </c>
      <c r="CO453">
        <v>87694</v>
      </c>
      <c r="CP453">
        <v>9011</v>
      </c>
      <c r="CQ453">
        <v>17899.703379292601</v>
      </c>
      <c r="CR453">
        <v>4078.7684158430102</v>
      </c>
      <c r="CS453">
        <v>0.99908930063247703</v>
      </c>
      <c r="CT453">
        <v>97082</v>
      </c>
      <c r="CU453">
        <v>21978.4717951356</v>
      </c>
    </row>
    <row r="454" spans="1:99" x14ac:dyDescent="0.35">
      <c r="A454" s="2" t="s">
        <v>1399</v>
      </c>
      <c r="B454" s="5" t="s">
        <v>1400</v>
      </c>
      <c r="C454" t="s">
        <v>97</v>
      </c>
      <c r="D454" t="s">
        <v>1400</v>
      </c>
      <c r="E454" t="s">
        <v>1401</v>
      </c>
      <c r="F454" t="s">
        <v>1402</v>
      </c>
      <c r="G454" t="s">
        <v>1403</v>
      </c>
      <c r="H454">
        <v>47</v>
      </c>
      <c r="I454">
        <v>78</v>
      </c>
      <c r="J454">
        <v>24066</v>
      </c>
      <c r="K454">
        <v>0.95840000000000003</v>
      </c>
      <c r="L454">
        <v>0.9446</v>
      </c>
      <c r="M454">
        <v>0.95809999999999995</v>
      </c>
      <c r="N454">
        <v>1922244</v>
      </c>
      <c r="O454">
        <v>727016.47710000002</v>
      </c>
      <c r="P454">
        <v>1689712</v>
      </c>
      <c r="Q454">
        <v>559720.39269999997</v>
      </c>
      <c r="R454">
        <v>1481300</v>
      </c>
      <c r="S454">
        <v>402858.7954</v>
      </c>
      <c r="T454">
        <v>1346417</v>
      </c>
      <c r="U454">
        <v>368332.57040000003</v>
      </c>
      <c r="V454">
        <v>1007101</v>
      </c>
      <c r="W454">
        <v>194751.3898</v>
      </c>
      <c r="X454">
        <v>1942226</v>
      </c>
      <c r="Y454">
        <v>712447.67379999999</v>
      </c>
      <c r="Z454">
        <v>1870701</v>
      </c>
      <c r="AA454">
        <v>656053.74670000002</v>
      </c>
      <c r="AB454">
        <v>23.507577019999999</v>
      </c>
      <c r="AC454">
        <v>24.60749186</v>
      </c>
      <c r="AD454">
        <v>25.635048690000001</v>
      </c>
      <c r="AE454">
        <v>24.442710779999999</v>
      </c>
      <c r="AF454">
        <v>24.570788570000001</v>
      </c>
      <c r="AG454">
        <v>25.502756300000001</v>
      </c>
      <c r="AH454">
        <v>25.901856339999998</v>
      </c>
      <c r="AI454">
        <v>100.1529096</v>
      </c>
      <c r="AJ454">
        <v>100.244658</v>
      </c>
      <c r="AK454">
        <v>100.1658008</v>
      </c>
      <c r="AL454">
        <v>100.5898961</v>
      </c>
      <c r="AM454">
        <v>99.874203879999996</v>
      </c>
      <c r="AN454">
        <v>100.7090469</v>
      </c>
      <c r="AO454">
        <v>99.489277270000002</v>
      </c>
      <c r="AP454">
        <v>2408787.7930000001</v>
      </c>
      <c r="AQ454">
        <v>1760750.328</v>
      </c>
      <c r="AR454">
        <v>1158717.81</v>
      </c>
      <c r="AS454">
        <v>1192579.4720000001</v>
      </c>
      <c r="AT454">
        <v>611244.32709999999</v>
      </c>
      <c r="AU454">
        <v>2194040.5550000002</v>
      </c>
      <c r="AV454">
        <v>1784862.254</v>
      </c>
      <c r="AW454">
        <v>-232532</v>
      </c>
      <c r="AX454">
        <v>-575827</v>
      </c>
      <c r="AY454">
        <v>19982</v>
      </c>
      <c r="AZ454">
        <v>-440944</v>
      </c>
      <c r="BA454">
        <v>-915143</v>
      </c>
      <c r="BB454">
        <v>-51543</v>
      </c>
      <c r="BC454">
        <v>-167296.08439999999</v>
      </c>
      <c r="BD454">
        <v>-358683.90669999999</v>
      </c>
      <c r="BE454">
        <v>-14568.8033</v>
      </c>
      <c r="BF454">
        <v>-324157.68170000002</v>
      </c>
      <c r="BG454">
        <v>-532265.08730000001</v>
      </c>
      <c r="BH454">
        <v>-70962.7304</v>
      </c>
      <c r="BI454">
        <v>-648037.46499999997</v>
      </c>
      <c r="BJ454">
        <v>-1216208.321</v>
      </c>
      <c r="BK454">
        <v>-214747.23800000001</v>
      </c>
      <c r="BL454">
        <v>-1250069.983</v>
      </c>
      <c r="BM454">
        <v>-1797543.4659</v>
      </c>
      <c r="BN454">
        <v>-623925.53899999999</v>
      </c>
      <c r="BO454">
        <v>122659.203772864</v>
      </c>
      <c r="BP454">
        <v>113063.818100123</v>
      </c>
      <c r="BQ454">
        <v>121564.218407971</v>
      </c>
      <c r="BR454">
        <v>236567.64753459199</v>
      </c>
      <c r="BS454">
        <v>228877.33175874699</v>
      </c>
      <c r="BT454">
        <v>274540.38009907701</v>
      </c>
      <c r="BU454">
        <v>4.3370867185227704</v>
      </c>
      <c r="BV454">
        <v>23.0330926713129</v>
      </c>
      <c r="BW454">
        <v>-13.406661659691</v>
      </c>
      <c r="BX454">
        <v>0.31307332933292498</v>
      </c>
      <c r="BY454">
        <v>14.1174104337221</v>
      </c>
      <c r="BZ454">
        <v>-13.995988870088199</v>
      </c>
      <c r="CA454">
        <v>352184</v>
      </c>
      <c r="CB454">
        <v>684818</v>
      </c>
      <c r="CC454">
        <v>618971</v>
      </c>
      <c r="CD454">
        <v>192989</v>
      </c>
      <c r="CE454">
        <v>1035910</v>
      </c>
      <c r="CF454">
        <v>470985</v>
      </c>
      <c r="CG454">
        <v>119652</v>
      </c>
      <c r="CH454">
        <v>243874</v>
      </c>
      <c r="CI454">
        <v>43144</v>
      </c>
      <c r="CJ454">
        <v>212971</v>
      </c>
      <c r="CK454">
        <v>120767</v>
      </c>
      <c r="CL454">
        <v>419442</v>
      </c>
      <c r="CM454">
        <v>11741149</v>
      </c>
      <c r="CN454">
        <v>22016</v>
      </c>
      <c r="CO454">
        <v>1186566</v>
      </c>
      <c r="CP454">
        <v>735678</v>
      </c>
      <c r="CQ454">
        <v>358183.899625469</v>
      </c>
      <c r="CR454">
        <v>368832.577484468</v>
      </c>
      <c r="CS454">
        <v>0.99977129697799705</v>
      </c>
      <c r="CT454">
        <v>1944260</v>
      </c>
      <c r="CU454">
        <v>727016.477109937</v>
      </c>
    </row>
    <row r="455" spans="1:99" x14ac:dyDescent="0.35">
      <c r="A455" s="2" t="s">
        <v>1404</v>
      </c>
      <c r="B455" s="5" t="s">
        <v>1405</v>
      </c>
      <c r="C455" t="s">
        <v>97</v>
      </c>
      <c r="D455" t="s">
        <v>1400</v>
      </c>
      <c r="E455" t="s">
        <v>1401</v>
      </c>
      <c r="F455" t="s">
        <v>1402</v>
      </c>
      <c r="G455" t="s">
        <v>1406</v>
      </c>
      <c r="H455">
        <v>6</v>
      </c>
      <c r="I455">
        <v>78</v>
      </c>
      <c r="J455">
        <v>24066</v>
      </c>
      <c r="K455">
        <v>0.95840000000000003</v>
      </c>
      <c r="L455">
        <v>0.9446</v>
      </c>
      <c r="M455">
        <v>0.95809999999999995</v>
      </c>
      <c r="N455">
        <v>305664</v>
      </c>
      <c r="O455">
        <v>162531.8181</v>
      </c>
      <c r="P455">
        <v>316201</v>
      </c>
      <c r="Q455">
        <v>158356.09700000001</v>
      </c>
      <c r="R455">
        <v>325541</v>
      </c>
      <c r="S455">
        <v>148709.70449999999</v>
      </c>
      <c r="T455">
        <v>303776</v>
      </c>
      <c r="U455">
        <v>121571.8897</v>
      </c>
      <c r="V455">
        <v>294321</v>
      </c>
      <c r="W455">
        <v>81555.259869999994</v>
      </c>
      <c r="X455">
        <v>332700</v>
      </c>
      <c r="Y455">
        <v>191017.6783</v>
      </c>
      <c r="Z455">
        <v>346801</v>
      </c>
      <c r="AA455">
        <v>196968.04459999999</v>
      </c>
      <c r="AB455">
        <v>27.066333820000001</v>
      </c>
      <c r="AC455">
        <v>27.259758080000001</v>
      </c>
      <c r="AD455">
        <v>27.374366720000001</v>
      </c>
      <c r="AE455">
        <v>27.258541059999999</v>
      </c>
      <c r="AF455">
        <v>27.25193694</v>
      </c>
      <c r="AG455">
        <v>27.434612120000001</v>
      </c>
      <c r="AH455">
        <v>27.39656286</v>
      </c>
      <c r="AI455">
        <v>95.796929539999994</v>
      </c>
      <c r="AJ455">
        <v>95.98290883</v>
      </c>
      <c r="AK455">
        <v>95.927652289999997</v>
      </c>
      <c r="AL455">
        <v>96.051507290000004</v>
      </c>
      <c r="AM455">
        <v>95.851466549999998</v>
      </c>
      <c r="AN455">
        <v>96.141595379999998</v>
      </c>
      <c r="AO455">
        <v>95.73662779</v>
      </c>
      <c r="AP455">
        <v>409662.93109999999</v>
      </c>
      <c r="AQ455">
        <v>360798.69959999999</v>
      </c>
      <c r="AR455">
        <v>293833.3028</v>
      </c>
      <c r="AS455">
        <v>267846.04350000003</v>
      </c>
      <c r="AT455">
        <v>148025.4442</v>
      </c>
      <c r="AU455">
        <v>432759.10460000002</v>
      </c>
      <c r="AV455">
        <v>382804.26919999998</v>
      </c>
      <c r="AW455">
        <v>10537</v>
      </c>
      <c r="AX455">
        <v>-1888</v>
      </c>
      <c r="AY455">
        <v>27036</v>
      </c>
      <c r="AZ455">
        <v>19877</v>
      </c>
      <c r="BA455">
        <v>-11343</v>
      </c>
      <c r="BB455">
        <v>41137</v>
      </c>
      <c r="BC455">
        <v>-4175.7210999999998</v>
      </c>
      <c r="BD455">
        <v>-40959.928399999997</v>
      </c>
      <c r="BE455">
        <v>28485.860199999999</v>
      </c>
      <c r="BF455">
        <v>-13822.113600000001</v>
      </c>
      <c r="BG455">
        <v>-80976.558229999995</v>
      </c>
      <c r="BH455">
        <v>34436.226499999997</v>
      </c>
      <c r="BI455">
        <v>-48864.231500000002</v>
      </c>
      <c r="BJ455">
        <v>-141816.88759999999</v>
      </c>
      <c r="BK455">
        <v>23096.173500000001</v>
      </c>
      <c r="BL455">
        <v>-115829.6283</v>
      </c>
      <c r="BM455">
        <v>-261637.48689999999</v>
      </c>
      <c r="BN455">
        <v>-26858.661899999999</v>
      </c>
      <c r="BO455">
        <v>28303.967446983199</v>
      </c>
      <c r="BP455">
        <v>33031.933267986402</v>
      </c>
      <c r="BQ455">
        <v>21331.778321565602</v>
      </c>
      <c r="BR455">
        <v>36609.530335130097</v>
      </c>
      <c r="BS455">
        <v>53271.179914457003</v>
      </c>
      <c r="BT455">
        <v>37200.664252007897</v>
      </c>
      <c r="BU455">
        <v>40.503439618292603</v>
      </c>
      <c r="BV455">
        <v>49.624343494090901</v>
      </c>
      <c r="BW455">
        <v>14.6389722803394</v>
      </c>
      <c r="BX455">
        <v>20.6456808638771</v>
      </c>
      <c r="BY455">
        <v>39.682140047554</v>
      </c>
      <c r="BZ455">
        <v>-9.2086663350020306</v>
      </c>
      <c r="CA455">
        <v>14427</v>
      </c>
      <c r="CB455">
        <v>21891</v>
      </c>
      <c r="CC455">
        <v>20622</v>
      </c>
      <c r="CD455">
        <v>5092</v>
      </c>
      <c r="CE455">
        <v>45639</v>
      </c>
      <c r="CF455">
        <v>15224</v>
      </c>
      <c r="CG455">
        <v>24964</v>
      </c>
      <c r="CH455">
        <v>41768</v>
      </c>
      <c r="CI455">
        <v>18734</v>
      </c>
      <c r="CJ455">
        <v>32128</v>
      </c>
      <c r="CK455">
        <v>34296</v>
      </c>
      <c r="CL455">
        <v>56361</v>
      </c>
      <c r="CM455">
        <v>5005884</v>
      </c>
      <c r="CN455">
        <v>0</v>
      </c>
      <c r="CO455">
        <v>263480</v>
      </c>
      <c r="CP455">
        <v>42184</v>
      </c>
      <c r="CQ455">
        <v>133168.990717059</v>
      </c>
      <c r="CR455">
        <v>29362.827372208201</v>
      </c>
      <c r="CS455">
        <v>0.99137228727340698</v>
      </c>
      <c r="CT455">
        <v>305664</v>
      </c>
      <c r="CU455">
        <v>162531.81808926701</v>
      </c>
    </row>
    <row r="456" spans="1:99" x14ac:dyDescent="0.35">
      <c r="A456" s="2" t="s">
        <v>1407</v>
      </c>
      <c r="B456" s="5" t="s">
        <v>1408</v>
      </c>
      <c r="C456" t="s">
        <v>97</v>
      </c>
      <c r="D456" t="s">
        <v>1400</v>
      </c>
      <c r="E456" t="s">
        <v>1401</v>
      </c>
      <c r="F456" t="s">
        <v>1402</v>
      </c>
      <c r="G456" t="s">
        <v>1279</v>
      </c>
      <c r="H456">
        <v>2</v>
      </c>
      <c r="I456">
        <v>78</v>
      </c>
      <c r="J456">
        <v>24066</v>
      </c>
      <c r="K456">
        <v>0.95840000000000003</v>
      </c>
      <c r="L456">
        <v>0.9446</v>
      </c>
      <c r="M456">
        <v>0.95809999999999995</v>
      </c>
      <c r="N456">
        <v>17935</v>
      </c>
      <c r="O456">
        <v>1912.5267679999999</v>
      </c>
      <c r="P456">
        <v>14242</v>
      </c>
      <c r="Q456">
        <v>2049.4787780000001</v>
      </c>
      <c r="R456">
        <v>2248</v>
      </c>
      <c r="S456">
        <v>86.346837690000001</v>
      </c>
      <c r="T456">
        <v>6905</v>
      </c>
      <c r="U456">
        <v>579.50349530000005</v>
      </c>
      <c r="V456">
        <v>127</v>
      </c>
      <c r="W456">
        <v>4.0205032110000003</v>
      </c>
      <c r="X456">
        <v>14647</v>
      </c>
      <c r="Y456">
        <v>2134.2368929999998</v>
      </c>
      <c r="Z456">
        <v>3519</v>
      </c>
      <c r="AA456">
        <v>145.51678509999999</v>
      </c>
      <c r="AB456">
        <v>16.394009199999999</v>
      </c>
      <c r="AC456">
        <v>16.338130880000001</v>
      </c>
      <c r="AD456">
        <v>16.622411029999999</v>
      </c>
      <c r="AE456">
        <v>16.4962281</v>
      </c>
      <c r="AF456">
        <v>16.344287229999999</v>
      </c>
      <c r="AG456">
        <v>16.883897640000001</v>
      </c>
      <c r="AH456">
        <v>16.566830070000002</v>
      </c>
      <c r="AI456">
        <v>106.5086242</v>
      </c>
      <c r="AJ456">
        <v>106.5871401</v>
      </c>
      <c r="AK456">
        <v>106.3269528</v>
      </c>
      <c r="AL456">
        <v>106.42304780000001</v>
      </c>
      <c r="AM456">
        <v>106.5853345</v>
      </c>
      <c r="AN456">
        <v>106.34893700000001</v>
      </c>
      <c r="AO456">
        <v>106.3354803</v>
      </c>
      <c r="AP456">
        <v>2950.71099</v>
      </c>
      <c r="AQ456">
        <v>2537.2732000000001</v>
      </c>
      <c r="AR456">
        <v>108.30468070000001</v>
      </c>
      <c r="AS456">
        <v>610.97403259999999</v>
      </c>
      <c r="AT456">
        <v>8.3992041630000003</v>
      </c>
      <c r="AU456">
        <v>2730.1418189999999</v>
      </c>
      <c r="AV456">
        <v>200.6851652</v>
      </c>
      <c r="AW456">
        <v>-3693</v>
      </c>
      <c r="AX456">
        <v>-11030</v>
      </c>
      <c r="AY456">
        <v>-3288</v>
      </c>
      <c r="AZ456">
        <v>-15687</v>
      </c>
      <c r="BA456">
        <v>-17808</v>
      </c>
      <c r="BB456">
        <v>-14416</v>
      </c>
      <c r="BC456">
        <v>136.95201</v>
      </c>
      <c r="BD456">
        <v>-1333.0232727</v>
      </c>
      <c r="BE456">
        <v>221.71012500000001</v>
      </c>
      <c r="BF456">
        <v>-1826.1799303099999</v>
      </c>
      <c r="BG456">
        <v>-1908.5062647889999</v>
      </c>
      <c r="BH456">
        <v>-1767.0099829000001</v>
      </c>
      <c r="BI456">
        <v>-413.43779000000001</v>
      </c>
      <c r="BJ456">
        <v>-2339.7369573999999</v>
      </c>
      <c r="BK456">
        <v>-220.56917100000001</v>
      </c>
      <c r="BL456">
        <v>-2842.4063093</v>
      </c>
      <c r="BM456">
        <v>-2942.3117858370001</v>
      </c>
      <c r="BN456">
        <v>-2750.0258248</v>
      </c>
      <c r="BO456">
        <v>10429.6307452253</v>
      </c>
      <c r="BP456">
        <v>14576.7611844532</v>
      </c>
      <c r="BQ456">
        <v>9876.5687525964004</v>
      </c>
      <c r="BR456">
        <v>31939.659441104901</v>
      </c>
      <c r="BS456">
        <v>57067.999427062998</v>
      </c>
      <c r="BT456">
        <v>26648.1094644933</v>
      </c>
      <c r="BU456">
        <v>126.554590565648</v>
      </c>
      <c r="BV456">
        <v>-38.750249723751601</v>
      </c>
      <c r="BW456">
        <v>124.030645356582</v>
      </c>
      <c r="BX456">
        <v>-37.303927528858601</v>
      </c>
      <c r="BY456">
        <v>-17.321702407895099</v>
      </c>
      <c r="BZ456">
        <v>-43.827469655435401</v>
      </c>
      <c r="CA456">
        <v>4139</v>
      </c>
      <c r="CB456">
        <v>15687</v>
      </c>
      <c r="CC456">
        <v>11039</v>
      </c>
      <c r="CD456">
        <v>3786</v>
      </c>
      <c r="CE456">
        <v>17808</v>
      </c>
      <c r="CF456">
        <v>14418</v>
      </c>
      <c r="CG456">
        <v>446</v>
      </c>
      <c r="CH456">
        <v>0</v>
      </c>
      <c r="CI456">
        <v>9</v>
      </c>
      <c r="CJ456">
        <v>498</v>
      </c>
      <c r="CK456">
        <v>0</v>
      </c>
      <c r="CL456">
        <v>2</v>
      </c>
      <c r="CM456">
        <v>2332003</v>
      </c>
      <c r="CN456">
        <v>4676</v>
      </c>
      <c r="CO456">
        <v>16957</v>
      </c>
      <c r="CP456">
        <v>978</v>
      </c>
      <c r="CQ456">
        <v>1844.7358569487201</v>
      </c>
      <c r="CR456">
        <v>67.790911050407004</v>
      </c>
      <c r="CS456">
        <v>0.834408819675446</v>
      </c>
      <c r="CT456">
        <v>22611</v>
      </c>
      <c r="CU456">
        <v>1912.52676799913</v>
      </c>
    </row>
    <row r="457" spans="1:99" x14ac:dyDescent="0.35">
      <c r="A457" s="2" t="s">
        <v>1409</v>
      </c>
      <c r="B457" s="5" t="s">
        <v>1410</v>
      </c>
      <c r="C457" t="s">
        <v>97</v>
      </c>
      <c r="D457" t="s">
        <v>1400</v>
      </c>
      <c r="E457" t="s">
        <v>1401</v>
      </c>
      <c r="F457" t="s">
        <v>1402</v>
      </c>
      <c r="G457" t="s">
        <v>1411</v>
      </c>
      <c r="H457">
        <v>23</v>
      </c>
      <c r="I457">
        <v>78</v>
      </c>
      <c r="J457">
        <v>24066</v>
      </c>
      <c r="K457">
        <v>0.95840000000000003</v>
      </c>
      <c r="L457">
        <v>0.9446</v>
      </c>
      <c r="M457">
        <v>0.95809999999999995</v>
      </c>
      <c r="N457">
        <v>1883885</v>
      </c>
      <c r="O457">
        <v>806485.12609999999</v>
      </c>
      <c r="P457">
        <v>1716793</v>
      </c>
      <c r="Q457">
        <v>640662.73710000003</v>
      </c>
      <c r="R457">
        <v>1575483</v>
      </c>
      <c r="S457">
        <v>614328.89989999996</v>
      </c>
      <c r="T457">
        <v>1485071</v>
      </c>
      <c r="U457">
        <v>506997.19819999998</v>
      </c>
      <c r="V457">
        <v>1230629</v>
      </c>
      <c r="W457">
        <v>433874.65700000001</v>
      </c>
      <c r="X457">
        <v>1892213</v>
      </c>
      <c r="Y457">
        <v>768239.26359999995</v>
      </c>
      <c r="Z457">
        <v>1890260</v>
      </c>
      <c r="AA457">
        <v>794728.80429999996</v>
      </c>
      <c r="AB457">
        <v>24.315911</v>
      </c>
      <c r="AC457">
        <v>25.53498518</v>
      </c>
      <c r="AD457">
        <v>26.885730710000001</v>
      </c>
      <c r="AE457">
        <v>25.8087488</v>
      </c>
      <c r="AF457">
        <v>25.382338090000001</v>
      </c>
      <c r="AG457">
        <v>27.019662369999999</v>
      </c>
      <c r="AH457">
        <v>26.855177959999999</v>
      </c>
      <c r="AI457">
        <v>99.444299799999996</v>
      </c>
      <c r="AJ457">
        <v>99.272323150000005</v>
      </c>
      <c r="AK457">
        <v>98.866207799999998</v>
      </c>
      <c r="AL457">
        <v>99.211188030000002</v>
      </c>
      <c r="AM457">
        <v>99.252381060000005</v>
      </c>
      <c r="AN457">
        <v>99.430709410000006</v>
      </c>
      <c r="AO457">
        <v>98.4595159</v>
      </c>
      <c r="AP457">
        <v>2671645.054</v>
      </c>
      <c r="AQ457">
        <v>2023760.601</v>
      </c>
      <c r="AR457">
        <v>1689931.6939999999</v>
      </c>
      <c r="AS457">
        <v>1618097.094</v>
      </c>
      <c r="AT457">
        <v>1216095.5430000001</v>
      </c>
      <c r="AU457">
        <v>2390019.2570000002</v>
      </c>
      <c r="AV457">
        <v>2122161.818</v>
      </c>
      <c r="AW457">
        <v>-167092</v>
      </c>
      <c r="AX457">
        <v>-398814</v>
      </c>
      <c r="AY457">
        <v>8328</v>
      </c>
      <c r="AZ457">
        <v>-308402</v>
      </c>
      <c r="BA457">
        <v>-653256</v>
      </c>
      <c r="BB457">
        <v>6375</v>
      </c>
      <c r="BC457">
        <v>-165822.389</v>
      </c>
      <c r="BD457">
        <v>-299487.92790000001</v>
      </c>
      <c r="BE457">
        <v>-38245.862500000003</v>
      </c>
      <c r="BF457">
        <v>-192156.2262</v>
      </c>
      <c r="BG457">
        <v>-372610.46909999999</v>
      </c>
      <c r="BH457">
        <v>-11756.3218</v>
      </c>
      <c r="BI457">
        <v>-647884.45299999998</v>
      </c>
      <c r="BJ457">
        <v>-1053547.96</v>
      </c>
      <c r="BK457">
        <v>-281625.79700000002</v>
      </c>
      <c r="BL457">
        <v>-981713.36</v>
      </c>
      <c r="BM457">
        <v>-1455549.5109999999</v>
      </c>
      <c r="BN457">
        <v>-549483.23600000003</v>
      </c>
      <c r="BO457">
        <v>136659.57391407699</v>
      </c>
      <c r="BP457">
        <v>167648.27128973999</v>
      </c>
      <c r="BQ457">
        <v>120151.95390954999</v>
      </c>
      <c r="BR457">
        <v>291570.18534392602</v>
      </c>
      <c r="BS457">
        <v>300646.51966194197</v>
      </c>
      <c r="BT457">
        <v>299124.38482444698</v>
      </c>
      <c r="BU457">
        <v>-7.2542458439454203</v>
      </c>
      <c r="BV457">
        <v>-8.0020018967416409</v>
      </c>
      <c r="BW457">
        <v>-9.2345020508893008</v>
      </c>
      <c r="BX457">
        <v>-11.3440453237992</v>
      </c>
      <c r="BY457">
        <v>-0.25665569452876302</v>
      </c>
      <c r="BZ457">
        <v>-19.068674139524202</v>
      </c>
      <c r="CA457">
        <v>306374</v>
      </c>
      <c r="CB457">
        <v>621358</v>
      </c>
      <c r="CC457">
        <v>489868</v>
      </c>
      <c r="CD457">
        <v>179368</v>
      </c>
      <c r="CE457">
        <v>870822</v>
      </c>
      <c r="CF457">
        <v>458964</v>
      </c>
      <c r="CG457">
        <v>139282</v>
      </c>
      <c r="CH457">
        <v>312956</v>
      </c>
      <c r="CI457">
        <v>91054</v>
      </c>
      <c r="CJ457">
        <v>187696</v>
      </c>
      <c r="CK457">
        <v>217566</v>
      </c>
      <c r="CL457">
        <v>465339</v>
      </c>
      <c r="CM457">
        <v>15910173</v>
      </c>
      <c r="CN457">
        <v>971</v>
      </c>
      <c r="CO457">
        <v>1132234</v>
      </c>
      <c r="CP457">
        <v>751651</v>
      </c>
      <c r="CQ457">
        <v>315682.74068376399</v>
      </c>
      <c r="CR457">
        <v>490802.38545140601</v>
      </c>
      <c r="CS457">
        <v>0.99999690055847201</v>
      </c>
      <c r="CT457">
        <v>1884856</v>
      </c>
      <c r="CU457">
        <v>806485.12613516999</v>
      </c>
    </row>
    <row r="458" spans="1:99" x14ac:dyDescent="0.35">
      <c r="A458" s="2" t="s">
        <v>1412</v>
      </c>
      <c r="B458" s="5" t="s">
        <v>1413</v>
      </c>
      <c r="C458" t="s">
        <v>97</v>
      </c>
      <c r="D458" t="s">
        <v>1413</v>
      </c>
      <c r="E458" t="s">
        <v>1387</v>
      </c>
      <c r="F458" t="s">
        <v>1388</v>
      </c>
      <c r="G458" t="s">
        <v>1414</v>
      </c>
      <c r="H458">
        <v>66</v>
      </c>
      <c r="I458">
        <v>66</v>
      </c>
      <c r="J458">
        <v>5981</v>
      </c>
      <c r="K458">
        <v>0.91210000000000002</v>
      </c>
      <c r="L458">
        <v>0.87709999999999999</v>
      </c>
      <c r="M458">
        <v>0.91090000000000004</v>
      </c>
      <c r="N458">
        <v>496828</v>
      </c>
      <c r="O458">
        <v>200431.37090000001</v>
      </c>
      <c r="P458">
        <v>497351</v>
      </c>
      <c r="Q458">
        <v>199364.73370000001</v>
      </c>
      <c r="R458">
        <v>488746</v>
      </c>
      <c r="S458">
        <v>213090.07459999999</v>
      </c>
      <c r="T458">
        <v>459498</v>
      </c>
      <c r="U458">
        <v>131447.50440000001</v>
      </c>
      <c r="V458">
        <v>397273</v>
      </c>
      <c r="W458">
        <v>98671.490969999999</v>
      </c>
      <c r="X458">
        <v>510809</v>
      </c>
      <c r="Y458">
        <v>267877.47960000002</v>
      </c>
      <c r="Z458">
        <v>511725</v>
      </c>
      <c r="AA458">
        <v>310957.47869999998</v>
      </c>
      <c r="AB458">
        <v>1.290659786</v>
      </c>
      <c r="AC458">
        <v>1.2511846659999999</v>
      </c>
      <c r="AD458">
        <v>1.20067974</v>
      </c>
      <c r="AE458">
        <v>1.2708776319999999</v>
      </c>
      <c r="AF458">
        <v>1.292442841</v>
      </c>
      <c r="AG458">
        <v>1.0349504620000001</v>
      </c>
      <c r="AH458">
        <v>1.3100504669999999</v>
      </c>
      <c r="AI458">
        <v>101.4825749</v>
      </c>
      <c r="AJ458">
        <v>101.5051198</v>
      </c>
      <c r="AK458">
        <v>101.55190899999999</v>
      </c>
      <c r="AL458">
        <v>101.5297291</v>
      </c>
      <c r="AM458">
        <v>101.4890175</v>
      </c>
      <c r="AN458">
        <v>101.6428428</v>
      </c>
      <c r="AO458">
        <v>101.49042369999999</v>
      </c>
      <c r="AP458">
        <v>680415.56599999999</v>
      </c>
      <c r="AQ458">
        <v>670655.58479999995</v>
      </c>
      <c r="AR458">
        <v>720423.53009999997</v>
      </c>
      <c r="AS458">
        <v>430444.2929</v>
      </c>
      <c r="AT458">
        <v>312616.36550000001</v>
      </c>
      <c r="AU458">
        <v>923671.49589999998</v>
      </c>
      <c r="AV458">
        <v>1088593.4580000001</v>
      </c>
      <c r="AW458">
        <v>523</v>
      </c>
      <c r="AX458">
        <v>-37330</v>
      </c>
      <c r="AY458">
        <v>13981</v>
      </c>
      <c r="AZ458">
        <v>-8082</v>
      </c>
      <c r="BA458">
        <v>-99555</v>
      </c>
      <c r="BB458">
        <v>14897</v>
      </c>
      <c r="BC458">
        <v>-1066.6371999999999</v>
      </c>
      <c r="BD458">
        <v>-68983.866500000004</v>
      </c>
      <c r="BE458">
        <v>67446.108699999997</v>
      </c>
      <c r="BF458">
        <v>12658.7037</v>
      </c>
      <c r="BG458">
        <v>-101759.87993</v>
      </c>
      <c r="BH458">
        <v>110526.1078</v>
      </c>
      <c r="BI458">
        <v>-9759.9812000000402</v>
      </c>
      <c r="BJ458">
        <v>-249971.27309999999</v>
      </c>
      <c r="BK458">
        <v>243255.92989999999</v>
      </c>
      <c r="BL458">
        <v>40007.964099999997</v>
      </c>
      <c r="BM458">
        <v>-367799.20049999998</v>
      </c>
      <c r="BN458">
        <v>408177.89199999999</v>
      </c>
      <c r="BO458">
        <v>5054.54949915217</v>
      </c>
      <c r="BP458">
        <v>5684.8141704953296</v>
      </c>
      <c r="BQ458">
        <v>743.13901575853197</v>
      </c>
      <c r="BR458">
        <v>12629.97833819</v>
      </c>
      <c r="BS458">
        <v>33554.796417074598</v>
      </c>
      <c r="BT458">
        <v>2325.9959964916102</v>
      </c>
      <c r="BU458">
        <v>150.27441079997999</v>
      </c>
      <c r="BV458">
        <v>112.76362772934399</v>
      </c>
      <c r="BW458">
        <v>74.526216396438301</v>
      </c>
      <c r="BX458">
        <v>142.38974800205699</v>
      </c>
      <c r="BY458">
        <v>147.92588149590901</v>
      </c>
      <c r="BZ458">
        <v>22.0314910055707</v>
      </c>
      <c r="CA458">
        <v>6147</v>
      </c>
      <c r="CB458">
        <v>16020</v>
      </c>
      <c r="CC458">
        <v>38135</v>
      </c>
      <c r="CD458">
        <v>233</v>
      </c>
      <c r="CE458">
        <v>100591</v>
      </c>
      <c r="CF458">
        <v>1572</v>
      </c>
      <c r="CG458">
        <v>6670</v>
      </c>
      <c r="CH458">
        <v>7938</v>
      </c>
      <c r="CI458">
        <v>805</v>
      </c>
      <c r="CJ458">
        <v>14214</v>
      </c>
      <c r="CK458">
        <v>1036</v>
      </c>
      <c r="CL458">
        <v>16469</v>
      </c>
      <c r="CM458">
        <v>2083478</v>
      </c>
      <c r="CN458">
        <v>40047</v>
      </c>
      <c r="CO458">
        <v>9958</v>
      </c>
      <c r="CP458">
        <v>486870</v>
      </c>
      <c r="CQ458">
        <v>2909.39065932418</v>
      </c>
      <c r="CR458">
        <v>197521.98025329699</v>
      </c>
      <c r="CS458">
        <v>0.98765331506729104</v>
      </c>
      <c r="CT458">
        <v>536875</v>
      </c>
      <c r="CU458">
        <v>200431.370912621</v>
      </c>
    </row>
    <row r="459" spans="1:99" x14ac:dyDescent="0.35">
      <c r="A459" s="2" t="s">
        <v>1415</v>
      </c>
      <c r="B459" s="5" t="s">
        <v>1416</v>
      </c>
      <c r="C459" t="s">
        <v>97</v>
      </c>
      <c r="D459" t="s">
        <v>1417</v>
      </c>
      <c r="E459" t="s">
        <v>1372</v>
      </c>
      <c r="F459" t="s">
        <v>1373</v>
      </c>
      <c r="G459" t="s">
        <v>1418</v>
      </c>
      <c r="H459">
        <v>5</v>
      </c>
      <c r="I459">
        <v>116</v>
      </c>
      <c r="J459">
        <v>8766</v>
      </c>
      <c r="K459">
        <v>0.98029999999999995</v>
      </c>
      <c r="L459">
        <v>0.97840000000000005</v>
      </c>
      <c r="M459">
        <v>0.98040000000000005</v>
      </c>
      <c r="N459">
        <v>127</v>
      </c>
      <c r="O459">
        <v>49.13854465</v>
      </c>
      <c r="P459">
        <v>120</v>
      </c>
      <c r="Q459">
        <v>26.264778039999999</v>
      </c>
      <c r="R459">
        <v>8</v>
      </c>
      <c r="S459">
        <v>1.5647594929999999</v>
      </c>
      <c r="T459">
        <v>83</v>
      </c>
      <c r="U459">
        <v>6.2721815909999998</v>
      </c>
      <c r="V459">
        <v>0</v>
      </c>
      <c r="W459">
        <v>0</v>
      </c>
      <c r="X459">
        <v>121</v>
      </c>
      <c r="Y459">
        <v>35.666941399999999</v>
      </c>
      <c r="Z459">
        <v>65</v>
      </c>
      <c r="AA459">
        <v>7.4201184729999996</v>
      </c>
      <c r="AB459">
        <v>-7.0828740159999999</v>
      </c>
      <c r="AC459">
        <v>-7.084333333</v>
      </c>
      <c r="AD459">
        <v>-7.0774999999999997</v>
      </c>
      <c r="AE459">
        <v>-7.0847590360000003</v>
      </c>
      <c r="AF459">
        <v>-7.0836776859999997</v>
      </c>
      <c r="AG459" t="s">
        <v>338</v>
      </c>
      <c r="AH459">
        <v>-7.0814615380000001</v>
      </c>
      <c r="AI459">
        <v>120.6788583</v>
      </c>
      <c r="AJ459">
        <v>120.68075</v>
      </c>
      <c r="AK459">
        <v>120.68</v>
      </c>
      <c r="AL459">
        <v>120.6821084</v>
      </c>
      <c r="AM459">
        <v>120.6802893</v>
      </c>
      <c r="AN459" t="s">
        <v>338</v>
      </c>
      <c r="AO459">
        <v>120.6768462</v>
      </c>
      <c r="AP459">
        <v>203.5231775</v>
      </c>
      <c r="AQ459">
        <v>108.056577</v>
      </c>
      <c r="AR459">
        <v>5.7005909939999997</v>
      </c>
      <c r="AS459">
        <v>24.969449529999999</v>
      </c>
      <c r="AT459">
        <v>0</v>
      </c>
      <c r="AU459">
        <v>147.3808291</v>
      </c>
      <c r="AV459">
        <v>29.003721479999999</v>
      </c>
      <c r="AW459">
        <v>-7</v>
      </c>
      <c r="AX459">
        <v>-44</v>
      </c>
      <c r="AY459">
        <v>-6</v>
      </c>
      <c r="AZ459">
        <v>-119</v>
      </c>
      <c r="BA459">
        <v>-127</v>
      </c>
      <c r="BB459">
        <v>-62</v>
      </c>
      <c r="BC459">
        <v>-22.873766610000001</v>
      </c>
      <c r="BD459">
        <v>-42.866363059000001</v>
      </c>
      <c r="BE459">
        <v>-13.471603249999999</v>
      </c>
      <c r="BF459">
        <v>-47.573785157000003</v>
      </c>
      <c r="BG459">
        <v>-49.13854465</v>
      </c>
      <c r="BH459">
        <v>-41.718426176999998</v>
      </c>
      <c r="BI459">
        <v>-95.466600499999998</v>
      </c>
      <c r="BJ459">
        <v>-178.55372797000001</v>
      </c>
      <c r="BK459">
        <v>-56.142348400000003</v>
      </c>
      <c r="BL459">
        <v>-197.82258650599999</v>
      </c>
      <c r="BM459">
        <v>-203.5231775</v>
      </c>
      <c r="BN459">
        <v>-174.51945602000001</v>
      </c>
      <c r="BO459">
        <v>264.39421644492597</v>
      </c>
      <c r="BP459">
        <v>415.39610128248398</v>
      </c>
      <c r="BQ459">
        <v>181.438933128054</v>
      </c>
      <c r="BR459">
        <v>610.69933768736996</v>
      </c>
      <c r="BS459" t="s">
        <v>338</v>
      </c>
      <c r="BT459">
        <v>271.96420288420001</v>
      </c>
      <c r="BU459">
        <v>127.860358971092</v>
      </c>
      <c r="BV459">
        <v>120.304330540858</v>
      </c>
      <c r="BW459">
        <v>119.507062408324</v>
      </c>
      <c r="BX459">
        <v>11.9052898466906</v>
      </c>
      <c r="BY459" t="s">
        <v>338</v>
      </c>
      <c r="BZ459">
        <v>-54.724953011131603</v>
      </c>
      <c r="CA459">
        <v>7</v>
      </c>
      <c r="CB459">
        <v>119</v>
      </c>
      <c r="CC459">
        <v>44</v>
      </c>
      <c r="CD459">
        <v>6</v>
      </c>
      <c r="CE459">
        <v>127</v>
      </c>
      <c r="CF459">
        <v>62</v>
      </c>
      <c r="CG459">
        <v>0</v>
      </c>
      <c r="CH459">
        <v>0</v>
      </c>
      <c r="CI459">
        <v>0</v>
      </c>
      <c r="CJ459">
        <v>0</v>
      </c>
      <c r="CK459">
        <v>0</v>
      </c>
      <c r="CL459">
        <v>0</v>
      </c>
      <c r="CM459">
        <v>926079</v>
      </c>
      <c r="CN459">
        <v>28</v>
      </c>
      <c r="CO459">
        <v>0</v>
      </c>
      <c r="CP459">
        <v>127</v>
      </c>
      <c r="CQ459">
        <v>0</v>
      </c>
      <c r="CR459">
        <v>49.138544648885699</v>
      </c>
      <c r="CS459">
        <v>0</v>
      </c>
      <c r="CT459">
        <v>155</v>
      </c>
      <c r="CU459">
        <v>49.138544648885699</v>
      </c>
    </row>
    <row r="460" spans="1:99" x14ac:dyDescent="0.35">
      <c r="A460" s="2" t="s">
        <v>1419</v>
      </c>
      <c r="B460" s="5" t="s">
        <v>1417</v>
      </c>
      <c r="C460" t="s">
        <v>97</v>
      </c>
      <c r="D460" t="s">
        <v>1417</v>
      </c>
      <c r="E460" t="s">
        <v>1372</v>
      </c>
      <c r="F460" t="s">
        <v>1373</v>
      </c>
      <c r="G460" t="s">
        <v>1418</v>
      </c>
      <c r="H460">
        <v>111</v>
      </c>
      <c r="I460">
        <v>116</v>
      </c>
      <c r="J460">
        <v>8766</v>
      </c>
      <c r="K460">
        <v>0.98029999999999995</v>
      </c>
      <c r="L460">
        <v>0.97840000000000005</v>
      </c>
      <c r="M460">
        <v>0.98040000000000005</v>
      </c>
      <c r="N460">
        <v>118540</v>
      </c>
      <c r="O460">
        <v>53566.172440000002</v>
      </c>
      <c r="P460">
        <v>114862</v>
      </c>
      <c r="Q460">
        <v>39023.030279999999</v>
      </c>
      <c r="R460">
        <v>75131</v>
      </c>
      <c r="S460">
        <v>16382.552180000001</v>
      </c>
      <c r="T460">
        <v>105486</v>
      </c>
      <c r="U460">
        <v>28924.830590000001</v>
      </c>
      <c r="V460">
        <v>53457</v>
      </c>
      <c r="W460">
        <v>8071.962329</v>
      </c>
      <c r="X460">
        <v>120410</v>
      </c>
      <c r="Y460">
        <v>45974.306360000002</v>
      </c>
      <c r="Z460">
        <v>106135</v>
      </c>
      <c r="AA460">
        <v>28514.027900000001</v>
      </c>
      <c r="AB460">
        <v>-8.4242662389999996</v>
      </c>
      <c r="AC460">
        <v>-8.4584945410000003</v>
      </c>
      <c r="AD460">
        <v>-8.708723762</v>
      </c>
      <c r="AE460">
        <v>-8.5434294600000005</v>
      </c>
      <c r="AF460">
        <v>-8.4109292419999999</v>
      </c>
      <c r="AG460">
        <v>-8.7657275010000006</v>
      </c>
      <c r="AH460">
        <v>-8.5160959629999997</v>
      </c>
      <c r="AI460">
        <v>117.78077570000001</v>
      </c>
      <c r="AJ460">
        <v>117.95306189999999</v>
      </c>
      <c r="AK460">
        <v>119.4670186</v>
      </c>
      <c r="AL460">
        <v>118.4115951</v>
      </c>
      <c r="AM460">
        <v>117.6473062</v>
      </c>
      <c r="AN460">
        <v>120.2278776</v>
      </c>
      <c r="AO460">
        <v>118.2218092</v>
      </c>
      <c r="AP460">
        <v>236775.65410000001</v>
      </c>
      <c r="AQ460">
        <v>165627.16500000001</v>
      </c>
      <c r="AR460">
        <v>67571.999920000002</v>
      </c>
      <c r="AS460">
        <v>119764.226</v>
      </c>
      <c r="AT460">
        <v>32560.549950000001</v>
      </c>
      <c r="AU460">
        <v>198830.36910000001</v>
      </c>
      <c r="AV460">
        <v>120052.5797</v>
      </c>
      <c r="AW460">
        <v>-3678</v>
      </c>
      <c r="AX460">
        <v>-13054</v>
      </c>
      <c r="AY460">
        <v>1870</v>
      </c>
      <c r="AZ460">
        <v>-43409</v>
      </c>
      <c r="BA460">
        <v>-65083</v>
      </c>
      <c r="BB460">
        <v>-12405</v>
      </c>
      <c r="BC460">
        <v>-14543.142159999999</v>
      </c>
      <c r="BD460">
        <v>-24641.341850000001</v>
      </c>
      <c r="BE460">
        <v>-7591.8660799999998</v>
      </c>
      <c r="BF460">
        <v>-37183.620260000003</v>
      </c>
      <c r="BG460">
        <v>-45494.210111</v>
      </c>
      <c r="BH460">
        <v>-25052.144540000001</v>
      </c>
      <c r="BI460">
        <v>-71148.489100000006</v>
      </c>
      <c r="BJ460">
        <v>-117011.4281</v>
      </c>
      <c r="BK460">
        <v>-37945.285000000003</v>
      </c>
      <c r="BL460">
        <v>-169203.65418000001</v>
      </c>
      <c r="BM460">
        <v>-204215.10415</v>
      </c>
      <c r="BN460">
        <v>-116723.0744</v>
      </c>
      <c r="BO460">
        <v>19328.245642239501</v>
      </c>
      <c r="BP460">
        <v>70630.368760164303</v>
      </c>
      <c r="BQ460">
        <v>14755.965671749</v>
      </c>
      <c r="BR460">
        <v>188088.12698479599</v>
      </c>
      <c r="BS460">
        <v>271714.449867077</v>
      </c>
      <c r="BT460">
        <v>49568.889435254401</v>
      </c>
      <c r="BU460">
        <v>101.369227088784</v>
      </c>
      <c r="BV460">
        <v>100.859250320534</v>
      </c>
      <c r="BW460">
        <v>-84.241684011078803</v>
      </c>
      <c r="BX460">
        <v>99.806151837833795</v>
      </c>
      <c r="BY460">
        <v>98.214313580216697</v>
      </c>
      <c r="BZ460">
        <v>101.920238708534</v>
      </c>
      <c r="CA460">
        <v>4180</v>
      </c>
      <c r="CB460">
        <v>43898</v>
      </c>
      <c r="CC460">
        <v>13058</v>
      </c>
      <c r="CD460">
        <v>1213</v>
      </c>
      <c r="CE460">
        <v>65090</v>
      </c>
      <c r="CF460">
        <v>13777</v>
      </c>
      <c r="CG460">
        <v>502</v>
      </c>
      <c r="CH460">
        <v>489</v>
      </c>
      <c r="CI460">
        <v>4</v>
      </c>
      <c r="CJ460">
        <v>3083</v>
      </c>
      <c r="CK460">
        <v>7</v>
      </c>
      <c r="CL460">
        <v>1372</v>
      </c>
      <c r="CM460">
        <v>6542413</v>
      </c>
      <c r="CN460">
        <v>2737</v>
      </c>
      <c r="CO460">
        <v>25132</v>
      </c>
      <c r="CP460">
        <v>93408</v>
      </c>
      <c r="CQ460">
        <v>4461.8390024342198</v>
      </c>
      <c r="CR460">
        <v>49104.333438991103</v>
      </c>
      <c r="CS460">
        <v>0.93721365928649902</v>
      </c>
      <c r="CT460">
        <v>121277</v>
      </c>
      <c r="CU460">
        <v>53566.172441425297</v>
      </c>
    </row>
    <row r="461" spans="1:99" x14ac:dyDescent="0.35">
      <c r="A461" s="2" t="s">
        <v>1420</v>
      </c>
      <c r="B461" s="5" t="s">
        <v>1421</v>
      </c>
      <c r="C461" t="s">
        <v>97</v>
      </c>
      <c r="D461" t="s">
        <v>1421</v>
      </c>
      <c r="E461" t="s">
        <v>1393</v>
      </c>
      <c r="F461" t="s">
        <v>1394</v>
      </c>
      <c r="G461" t="s">
        <v>1133</v>
      </c>
      <c r="H461">
        <v>28</v>
      </c>
      <c r="I461">
        <v>38</v>
      </c>
      <c r="J461">
        <v>4201</v>
      </c>
      <c r="K461">
        <v>0.97850000000000004</v>
      </c>
      <c r="L461">
        <v>0.96140000000000003</v>
      </c>
      <c r="M461">
        <v>0.97540000000000004</v>
      </c>
      <c r="N461">
        <v>62366</v>
      </c>
      <c r="O461">
        <v>7528.6891070000001</v>
      </c>
      <c r="P461">
        <v>29953</v>
      </c>
      <c r="Q461">
        <v>4464.5593339999996</v>
      </c>
      <c r="R461">
        <v>9228</v>
      </c>
      <c r="S461">
        <v>2065.3301649999999</v>
      </c>
      <c r="T461">
        <v>19362</v>
      </c>
      <c r="U461">
        <v>3802.3913470000002</v>
      </c>
      <c r="V461">
        <v>6964</v>
      </c>
      <c r="W461">
        <v>1423.549201</v>
      </c>
      <c r="X461">
        <v>45376</v>
      </c>
      <c r="Y461">
        <v>5706.7372699999996</v>
      </c>
      <c r="Z461">
        <v>18331</v>
      </c>
      <c r="AA461">
        <v>4190.3637079999999</v>
      </c>
      <c r="AB461">
        <v>10.229682840000001</v>
      </c>
      <c r="AC461">
        <v>10.172290090000001</v>
      </c>
      <c r="AD461">
        <v>9.9895600350000002</v>
      </c>
      <c r="AE461">
        <v>10.155542820000001</v>
      </c>
      <c r="AF461">
        <v>10.19314329</v>
      </c>
      <c r="AG461">
        <v>9.9404853529999997</v>
      </c>
      <c r="AH461">
        <v>10.22020375</v>
      </c>
      <c r="AI461">
        <v>77.861167300000005</v>
      </c>
      <c r="AJ461">
        <v>77.691516879999995</v>
      </c>
      <c r="AK461">
        <v>77.2112202</v>
      </c>
      <c r="AL461">
        <v>77.408602419999994</v>
      </c>
      <c r="AM461">
        <v>77.811876979999994</v>
      </c>
      <c r="AN461">
        <v>77.169603679999994</v>
      </c>
      <c r="AO461">
        <v>77.372297470000007</v>
      </c>
      <c r="AP461">
        <v>35899.496429999999</v>
      </c>
      <c r="AQ461">
        <v>20278.892899999999</v>
      </c>
      <c r="AR461">
        <v>9146.2870920000005</v>
      </c>
      <c r="AS461">
        <v>17157.30517</v>
      </c>
      <c r="AT461">
        <v>6278.4351379999998</v>
      </c>
      <c r="AU461">
        <v>26352.409469999999</v>
      </c>
      <c r="AV461">
        <v>19009.15452</v>
      </c>
      <c r="AW461">
        <v>-32413</v>
      </c>
      <c r="AX461">
        <v>-43004</v>
      </c>
      <c r="AY461">
        <v>-16990</v>
      </c>
      <c r="AZ461">
        <v>-53138</v>
      </c>
      <c r="BA461">
        <v>-55402</v>
      </c>
      <c r="BB461">
        <v>-44035</v>
      </c>
      <c r="BC461">
        <v>-3064.1297730000001</v>
      </c>
      <c r="BD461">
        <v>-3726.2977599999999</v>
      </c>
      <c r="BE461">
        <v>-1821.9518370000001</v>
      </c>
      <c r="BF461">
        <v>-5463.3589419999998</v>
      </c>
      <c r="BG461">
        <v>-6105.1399060000003</v>
      </c>
      <c r="BH461">
        <v>-3338.3253989999998</v>
      </c>
      <c r="BI461">
        <v>-15620.60353</v>
      </c>
      <c r="BJ461">
        <v>-18742.19126</v>
      </c>
      <c r="BK461">
        <v>-9547.0869600000005</v>
      </c>
      <c r="BL461">
        <v>-26753.209338000001</v>
      </c>
      <c r="BM461">
        <v>-29621.061291999999</v>
      </c>
      <c r="BN461">
        <v>-16890.341909999999</v>
      </c>
      <c r="BO461">
        <v>19632.271236572498</v>
      </c>
      <c r="BP461">
        <v>50210.149869254703</v>
      </c>
      <c r="BQ461">
        <v>6753.0370418634802</v>
      </c>
      <c r="BR461">
        <v>75993.712634273703</v>
      </c>
      <c r="BS461">
        <v>82256.364670433599</v>
      </c>
      <c r="BT461">
        <v>53506.902184703496</v>
      </c>
      <c r="BU461">
        <v>-108.95453243598</v>
      </c>
      <c r="BV461">
        <v>-99.410078084743205</v>
      </c>
      <c r="BW461">
        <v>-126.98429821784001</v>
      </c>
      <c r="BX461">
        <v>-110.512668929621</v>
      </c>
      <c r="BY461">
        <v>-112.952143254635</v>
      </c>
      <c r="BZ461">
        <v>-91.085338780777704</v>
      </c>
      <c r="CA461">
        <v>32472</v>
      </c>
      <c r="CB461">
        <v>53138</v>
      </c>
      <c r="CC461">
        <v>43056</v>
      </c>
      <c r="CD461">
        <v>17070</v>
      </c>
      <c r="CE461">
        <v>55402</v>
      </c>
      <c r="CF461">
        <v>44091</v>
      </c>
      <c r="CG461">
        <v>59</v>
      </c>
      <c r="CH461">
        <v>0</v>
      </c>
      <c r="CI461">
        <v>52</v>
      </c>
      <c r="CJ461">
        <v>80</v>
      </c>
      <c r="CK461">
        <v>0</v>
      </c>
      <c r="CL461">
        <v>56</v>
      </c>
      <c r="CM461">
        <v>855758</v>
      </c>
      <c r="CN461">
        <v>1332</v>
      </c>
      <c r="CO461">
        <v>44900</v>
      </c>
      <c r="CP461">
        <v>17466</v>
      </c>
      <c r="CQ461">
        <v>2000.0375593353499</v>
      </c>
      <c r="CR461">
        <v>5528.6515479987902</v>
      </c>
      <c r="CS461">
        <v>0.98512375354766801</v>
      </c>
      <c r="CT461">
        <v>63698</v>
      </c>
      <c r="CU461">
        <v>7528.6891073341403</v>
      </c>
    </row>
    <row r="462" spans="1:99" x14ac:dyDescent="0.35">
      <c r="A462" s="2" t="s">
        <v>1422</v>
      </c>
      <c r="B462" s="5" t="s">
        <v>1423</v>
      </c>
      <c r="C462" t="s">
        <v>97</v>
      </c>
      <c r="D462" t="s">
        <v>1421</v>
      </c>
      <c r="E462" t="s">
        <v>1393</v>
      </c>
      <c r="F462" t="s">
        <v>1394</v>
      </c>
      <c r="H462">
        <v>10</v>
      </c>
      <c r="I462">
        <v>38</v>
      </c>
      <c r="J462">
        <v>4201</v>
      </c>
      <c r="K462">
        <v>0.97850000000000004</v>
      </c>
      <c r="L462">
        <v>0.96140000000000003</v>
      </c>
      <c r="M462">
        <v>0.97540000000000004</v>
      </c>
      <c r="N462">
        <v>19745</v>
      </c>
      <c r="O462">
        <v>1498.856262</v>
      </c>
      <c r="P462">
        <v>6216</v>
      </c>
      <c r="Q462">
        <v>432.85885949999999</v>
      </c>
      <c r="R462">
        <v>1421</v>
      </c>
      <c r="S462">
        <v>138.38126650000001</v>
      </c>
      <c r="T462">
        <v>3702</v>
      </c>
      <c r="U462">
        <v>321.5151295</v>
      </c>
      <c r="V462">
        <v>854</v>
      </c>
      <c r="W462">
        <v>80.722081220000007</v>
      </c>
      <c r="X462">
        <v>9459</v>
      </c>
      <c r="Y462">
        <v>625.41386369999998</v>
      </c>
      <c r="Z462">
        <v>2717</v>
      </c>
      <c r="AA462">
        <v>275.60094249999997</v>
      </c>
      <c r="AB462">
        <v>9.3016264880000001</v>
      </c>
      <c r="AC462">
        <v>8.8449066920000003</v>
      </c>
      <c r="AD462">
        <v>8.7376952849999991</v>
      </c>
      <c r="AE462">
        <v>8.8664424640000004</v>
      </c>
      <c r="AF462">
        <v>8.9230885929999992</v>
      </c>
      <c r="AG462">
        <v>8.6399180330000007</v>
      </c>
      <c r="AH462">
        <v>8.9164501289999993</v>
      </c>
      <c r="AI462">
        <v>77.243467460000005</v>
      </c>
      <c r="AJ462">
        <v>77.196734230000004</v>
      </c>
      <c r="AK462">
        <v>77.286203380000003</v>
      </c>
      <c r="AL462">
        <v>77.228452189999999</v>
      </c>
      <c r="AM462">
        <v>77.215640660000005</v>
      </c>
      <c r="AN462">
        <v>77.311299770000005</v>
      </c>
      <c r="AO462">
        <v>77.267892900000007</v>
      </c>
      <c r="AP462">
        <v>7110.4285389999995</v>
      </c>
      <c r="AQ462">
        <v>1940.728742</v>
      </c>
      <c r="AR462">
        <v>597.47222450000004</v>
      </c>
      <c r="AS462">
        <v>1410.424753</v>
      </c>
      <c r="AT462">
        <v>346.5968555</v>
      </c>
      <c r="AU462">
        <v>2849.3015999999998</v>
      </c>
      <c r="AV462">
        <v>1195.7631719999999</v>
      </c>
      <c r="AW462">
        <v>-13529</v>
      </c>
      <c r="AX462">
        <v>-16043</v>
      </c>
      <c r="AY462">
        <v>-10286</v>
      </c>
      <c r="AZ462">
        <v>-18324</v>
      </c>
      <c r="BA462">
        <v>-18891</v>
      </c>
      <c r="BB462">
        <v>-17028</v>
      </c>
      <c r="BC462">
        <v>-1065.9974024999999</v>
      </c>
      <c r="BD462">
        <v>-1177.3411325</v>
      </c>
      <c r="BE462">
        <v>-873.44239830000004</v>
      </c>
      <c r="BF462">
        <v>-1360.4749955</v>
      </c>
      <c r="BG462">
        <v>-1418.13418078</v>
      </c>
      <c r="BH462">
        <v>-1223.2553195</v>
      </c>
      <c r="BI462">
        <v>-5169.6997970000002</v>
      </c>
      <c r="BJ462">
        <v>-5700.0037860000002</v>
      </c>
      <c r="BK462">
        <v>-4261.1269389999998</v>
      </c>
      <c r="BL462">
        <v>-6512.9563145000002</v>
      </c>
      <c r="BM462">
        <v>-6763.8316834999996</v>
      </c>
      <c r="BN462">
        <v>-5914.6653669999996</v>
      </c>
      <c r="BO462">
        <v>51043.515083200196</v>
      </c>
      <c r="BP462">
        <v>48418.333047235101</v>
      </c>
      <c r="BQ462">
        <v>42202.224137967103</v>
      </c>
      <c r="BR462">
        <v>62881.675533493202</v>
      </c>
      <c r="BS462">
        <v>73954.856473474298</v>
      </c>
      <c r="BT462">
        <v>42913.531452361698</v>
      </c>
      <c r="BU462">
        <v>-174.22652718950599</v>
      </c>
      <c r="BV462">
        <v>-178.047467760014</v>
      </c>
      <c r="BW462">
        <v>-175.84633921291999</v>
      </c>
      <c r="BX462">
        <v>175.71630627416801</v>
      </c>
      <c r="BY462">
        <v>174.21278912791499</v>
      </c>
      <c r="BZ462">
        <v>176.415222915942</v>
      </c>
      <c r="CA462">
        <v>13530</v>
      </c>
      <c r="CB462">
        <v>18324</v>
      </c>
      <c r="CC462">
        <v>16043</v>
      </c>
      <c r="CD462">
        <v>10291</v>
      </c>
      <c r="CE462">
        <v>18891</v>
      </c>
      <c r="CF462">
        <v>17028</v>
      </c>
      <c r="CG462">
        <v>1</v>
      </c>
      <c r="CH462">
        <v>0</v>
      </c>
      <c r="CI462">
        <v>0</v>
      </c>
      <c r="CJ462">
        <v>5</v>
      </c>
      <c r="CK462">
        <v>0</v>
      </c>
      <c r="CL462">
        <v>0</v>
      </c>
      <c r="CM462">
        <v>662112</v>
      </c>
      <c r="CN462">
        <v>148</v>
      </c>
      <c r="CO462">
        <v>12191</v>
      </c>
      <c r="CP462">
        <v>7554</v>
      </c>
      <c r="CQ462">
        <v>531.66942175439897</v>
      </c>
      <c r="CR462">
        <v>967.18684055851895</v>
      </c>
      <c r="CS462">
        <v>0.24820502102375</v>
      </c>
      <c r="CT462">
        <v>19893</v>
      </c>
      <c r="CU462">
        <v>1498.8562623129201</v>
      </c>
    </row>
    <row r="463" spans="1:99" x14ac:dyDescent="0.35">
      <c r="A463" s="2" t="s">
        <v>1424</v>
      </c>
      <c r="B463" s="5" t="s">
        <v>1425</v>
      </c>
      <c r="C463" t="s">
        <v>97</v>
      </c>
      <c r="D463" t="s">
        <v>1426</v>
      </c>
      <c r="E463" t="s">
        <v>1427</v>
      </c>
      <c r="F463" t="s">
        <v>1428</v>
      </c>
      <c r="G463" t="s">
        <v>1429</v>
      </c>
      <c r="H463">
        <v>23</v>
      </c>
      <c r="I463">
        <v>268</v>
      </c>
      <c r="J463">
        <v>9885</v>
      </c>
      <c r="K463">
        <v>0.93430000000000002</v>
      </c>
      <c r="L463">
        <v>0.91320000000000001</v>
      </c>
      <c r="M463">
        <v>0.93179999999999996</v>
      </c>
      <c r="N463">
        <v>162822</v>
      </c>
      <c r="O463">
        <v>54401.039340000003</v>
      </c>
      <c r="P463">
        <v>99060</v>
      </c>
      <c r="Q463">
        <v>28631.167280000001</v>
      </c>
      <c r="R463">
        <v>27165</v>
      </c>
      <c r="S463">
        <v>10331.94982</v>
      </c>
      <c r="T463">
        <v>60626</v>
      </c>
      <c r="U463">
        <v>17009.700339999999</v>
      </c>
      <c r="V463">
        <v>7237</v>
      </c>
      <c r="W463">
        <v>3310.5798279999999</v>
      </c>
      <c r="X463">
        <v>141205</v>
      </c>
      <c r="Y463">
        <v>45884.764750000002</v>
      </c>
      <c r="Z463">
        <v>89774</v>
      </c>
      <c r="AA463">
        <v>26131.203369999999</v>
      </c>
      <c r="AB463">
        <v>12.65224957</v>
      </c>
      <c r="AC463">
        <v>12.83354492</v>
      </c>
      <c r="AD463">
        <v>12.47918185</v>
      </c>
      <c r="AE463">
        <v>12.632523170000001</v>
      </c>
      <c r="AF463">
        <v>13.072268510000001</v>
      </c>
      <c r="AG463">
        <v>12.055373080000001</v>
      </c>
      <c r="AH463">
        <v>13.48731615</v>
      </c>
      <c r="AI463">
        <v>103.3609699</v>
      </c>
      <c r="AJ463">
        <v>103.020988</v>
      </c>
      <c r="AK463">
        <v>102.7832382</v>
      </c>
      <c r="AL463">
        <v>102.86812639999999</v>
      </c>
      <c r="AM463">
        <v>103.0188421</v>
      </c>
      <c r="AN463">
        <v>103.207414</v>
      </c>
      <c r="AO463">
        <v>102.44355090000001</v>
      </c>
      <c r="AP463">
        <v>185571.23300000001</v>
      </c>
      <c r="AQ463">
        <v>78490.549350000001</v>
      </c>
      <c r="AR463">
        <v>16860.566409999999</v>
      </c>
      <c r="AS463">
        <v>41125.787519999998</v>
      </c>
      <c r="AT463">
        <v>2883.5959290000001</v>
      </c>
      <c r="AU463">
        <v>142966.85750000001</v>
      </c>
      <c r="AV463">
        <v>73085.931599999996</v>
      </c>
      <c r="AW463">
        <v>-63762</v>
      </c>
      <c r="AX463">
        <v>-102196</v>
      </c>
      <c r="AY463">
        <v>-21617</v>
      </c>
      <c r="AZ463">
        <v>-135657</v>
      </c>
      <c r="BA463">
        <v>-155585</v>
      </c>
      <c r="BB463">
        <v>-73048</v>
      </c>
      <c r="BC463">
        <v>-25769.872060000002</v>
      </c>
      <c r="BD463">
        <v>-37391.339</v>
      </c>
      <c r="BE463">
        <v>-8516.2745900000009</v>
      </c>
      <c r="BF463">
        <v>-44069.089520000001</v>
      </c>
      <c r="BG463">
        <v>-51090.459512000001</v>
      </c>
      <c r="BH463">
        <v>-28269.83597</v>
      </c>
      <c r="BI463">
        <v>-107080.68365000001</v>
      </c>
      <c r="BJ463">
        <v>-144445.44547999999</v>
      </c>
      <c r="BK463">
        <v>-42604.375500000002</v>
      </c>
      <c r="BL463">
        <v>-168710.66659000001</v>
      </c>
      <c r="BM463">
        <v>-182687.637071</v>
      </c>
      <c r="BN463">
        <v>-112485.3014</v>
      </c>
      <c r="BO463">
        <v>42023.999534827097</v>
      </c>
      <c r="BP463">
        <v>53517.997396534804</v>
      </c>
      <c r="BQ463">
        <v>59638.882970104904</v>
      </c>
      <c r="BR463">
        <v>65588.773358167993</v>
      </c>
      <c r="BS463">
        <v>68433.355268008105</v>
      </c>
      <c r="BT463">
        <v>136000.789112595</v>
      </c>
      <c r="BU463">
        <v>-61.296460414160002</v>
      </c>
      <c r="BV463">
        <v>-92.295020528628498</v>
      </c>
      <c r="BW463">
        <v>-38.415664465093698</v>
      </c>
      <c r="BX463">
        <v>-106.99908327809101</v>
      </c>
      <c r="BY463">
        <v>-165.87670378405301</v>
      </c>
      <c r="BZ463">
        <v>-46.838161224676</v>
      </c>
      <c r="CA463">
        <v>63777</v>
      </c>
      <c r="CB463">
        <v>135657</v>
      </c>
      <c r="CC463">
        <v>102196</v>
      </c>
      <c r="CD463">
        <v>27306</v>
      </c>
      <c r="CE463">
        <v>155585</v>
      </c>
      <c r="CF463">
        <v>75314</v>
      </c>
      <c r="CG463">
        <v>15</v>
      </c>
      <c r="CH463">
        <v>0</v>
      </c>
      <c r="CI463">
        <v>0</v>
      </c>
      <c r="CJ463">
        <v>5689</v>
      </c>
      <c r="CK463">
        <v>0</v>
      </c>
      <c r="CL463">
        <v>2266</v>
      </c>
      <c r="CM463">
        <v>2002916</v>
      </c>
      <c r="CN463">
        <v>454</v>
      </c>
      <c r="CO463">
        <v>106255</v>
      </c>
      <c r="CP463">
        <v>56567</v>
      </c>
      <c r="CQ463">
        <v>21296.535330013499</v>
      </c>
      <c r="CR463">
        <v>33104.504006184303</v>
      </c>
      <c r="CS463">
        <v>0.99016642570495605</v>
      </c>
      <c r="CT463">
        <v>163276</v>
      </c>
      <c r="CU463">
        <v>54401.039336197799</v>
      </c>
    </row>
    <row r="464" spans="1:99" x14ac:dyDescent="0.35">
      <c r="A464" s="2" t="s">
        <v>1430</v>
      </c>
      <c r="B464" s="5" t="s">
        <v>1431</v>
      </c>
      <c r="C464" t="s">
        <v>97</v>
      </c>
      <c r="D464" t="s">
        <v>1426</v>
      </c>
      <c r="E464" t="s">
        <v>1427</v>
      </c>
      <c r="F464" t="s">
        <v>1428</v>
      </c>
      <c r="G464" t="s">
        <v>1279</v>
      </c>
      <c r="H464">
        <v>1</v>
      </c>
      <c r="I464">
        <v>268</v>
      </c>
      <c r="J464">
        <v>9885</v>
      </c>
      <c r="K464">
        <v>0.93430000000000002</v>
      </c>
      <c r="L464">
        <v>0.91320000000000001</v>
      </c>
      <c r="M464">
        <v>0.93179999999999996</v>
      </c>
      <c r="N464">
        <v>10</v>
      </c>
      <c r="O464">
        <v>3.5291540700000001</v>
      </c>
      <c r="P464">
        <v>7</v>
      </c>
      <c r="Q464">
        <v>1.781690014</v>
      </c>
      <c r="R464">
        <v>1</v>
      </c>
      <c r="S464">
        <v>0.12018683600000001</v>
      </c>
      <c r="T464">
        <v>4</v>
      </c>
      <c r="U464">
        <v>1.1417987350000001</v>
      </c>
      <c r="V464">
        <v>0</v>
      </c>
      <c r="W464">
        <v>0</v>
      </c>
      <c r="X464">
        <v>7</v>
      </c>
      <c r="Y464">
        <v>1.986493839</v>
      </c>
      <c r="Z464">
        <v>3</v>
      </c>
      <c r="AA464">
        <v>0.31794474900000003</v>
      </c>
      <c r="AB464">
        <v>9.8070000000000004</v>
      </c>
      <c r="AC464">
        <v>9.8064285709999996</v>
      </c>
      <c r="AD464">
        <v>9.8049999999999997</v>
      </c>
      <c r="AE464">
        <v>9.81</v>
      </c>
      <c r="AF464">
        <v>9.8064285709999996</v>
      </c>
      <c r="AG464" t="s">
        <v>338</v>
      </c>
      <c r="AH464">
        <v>9.8083333330000002</v>
      </c>
      <c r="AI464">
        <v>104.64</v>
      </c>
      <c r="AJ464">
        <v>104.63785710000001</v>
      </c>
      <c r="AK464">
        <v>104.645</v>
      </c>
      <c r="AL464">
        <v>104.64</v>
      </c>
      <c r="AM464">
        <v>104.63785710000001</v>
      </c>
      <c r="AN464" t="s">
        <v>338</v>
      </c>
      <c r="AO464">
        <v>104.6416667</v>
      </c>
      <c r="AP464">
        <v>21.69355826</v>
      </c>
      <c r="AQ464">
        <v>11.09165887</v>
      </c>
      <c r="AR464">
        <v>0.74260355499999997</v>
      </c>
      <c r="AS464">
        <v>7.1180828150000002</v>
      </c>
      <c r="AT464">
        <v>0</v>
      </c>
      <c r="AU464">
        <v>12.335397390000001</v>
      </c>
      <c r="AV464">
        <v>1.990249881</v>
      </c>
      <c r="AW464">
        <v>-3</v>
      </c>
      <c r="AX464">
        <v>-6</v>
      </c>
      <c r="AY464">
        <v>-3</v>
      </c>
      <c r="AZ464">
        <v>-9</v>
      </c>
      <c r="BA464">
        <v>-10</v>
      </c>
      <c r="BB464">
        <v>-7</v>
      </c>
      <c r="BC464">
        <v>-1.7474640560000001</v>
      </c>
      <c r="BD464">
        <v>-2.3873553350000001</v>
      </c>
      <c r="BE464">
        <v>-1.5426602309999999</v>
      </c>
      <c r="BF464">
        <v>-3.4089672339999999</v>
      </c>
      <c r="BG464">
        <v>-3.5291540700000001</v>
      </c>
      <c r="BH464">
        <v>-3.2112093210000001</v>
      </c>
      <c r="BI464">
        <v>-10.60189939</v>
      </c>
      <c r="BJ464">
        <v>-14.575475445</v>
      </c>
      <c r="BK464">
        <v>-9.3581608700000007</v>
      </c>
      <c r="BL464">
        <v>-20.950954705000001</v>
      </c>
      <c r="BM464">
        <v>-21.69355826</v>
      </c>
      <c r="BN464">
        <v>-19.703308378999999</v>
      </c>
      <c r="BO464">
        <v>243.24342626465599</v>
      </c>
      <c r="BP464">
        <v>333.58477993369098</v>
      </c>
      <c r="BQ464">
        <v>243.24342626465599</v>
      </c>
      <c r="BR464">
        <v>591.26891639658299</v>
      </c>
      <c r="BS464" t="s">
        <v>338</v>
      </c>
      <c r="BT464">
        <v>235.22555618663901</v>
      </c>
      <c r="BU464">
        <v>-105.142272178105</v>
      </c>
      <c r="BV464">
        <v>0</v>
      </c>
      <c r="BW464">
        <v>-105.142272178105</v>
      </c>
      <c r="BX464">
        <v>112.09331384363099</v>
      </c>
      <c r="BY464" t="s">
        <v>338</v>
      </c>
      <c r="BZ464">
        <v>50.928477995490503</v>
      </c>
      <c r="CA464">
        <v>3</v>
      </c>
      <c r="CB464">
        <v>9</v>
      </c>
      <c r="CC464">
        <v>6</v>
      </c>
      <c r="CD464">
        <v>3</v>
      </c>
      <c r="CE464">
        <v>10</v>
      </c>
      <c r="CF464">
        <v>7</v>
      </c>
      <c r="CG464">
        <v>0</v>
      </c>
      <c r="CH464">
        <v>0</v>
      </c>
      <c r="CI464">
        <v>0</v>
      </c>
      <c r="CJ464">
        <v>0</v>
      </c>
      <c r="CK464">
        <v>0</v>
      </c>
      <c r="CL464">
        <v>0</v>
      </c>
      <c r="CM464">
        <v>1543726</v>
      </c>
      <c r="CN464">
        <v>6</v>
      </c>
      <c r="CO464">
        <v>0</v>
      </c>
      <c r="CP464">
        <v>10</v>
      </c>
      <c r="CQ464">
        <v>0</v>
      </c>
      <c r="CR464">
        <v>3.52915407018736</v>
      </c>
      <c r="CS464">
        <v>0</v>
      </c>
      <c r="CT464">
        <v>16</v>
      </c>
      <c r="CU464">
        <v>3.52915407018736</v>
      </c>
    </row>
    <row r="465" spans="1:99" x14ac:dyDescent="0.35">
      <c r="A465" s="2" t="s">
        <v>1432</v>
      </c>
      <c r="B465" s="5" t="s">
        <v>1433</v>
      </c>
      <c r="C465" t="s">
        <v>97</v>
      </c>
      <c r="D465" t="s">
        <v>1426</v>
      </c>
      <c r="E465" t="s">
        <v>1427</v>
      </c>
      <c r="F465" t="s">
        <v>1428</v>
      </c>
      <c r="G465" t="s">
        <v>1270</v>
      </c>
      <c r="H465">
        <v>12</v>
      </c>
      <c r="I465">
        <v>268</v>
      </c>
      <c r="J465">
        <v>9885</v>
      </c>
      <c r="K465">
        <v>0.93430000000000002</v>
      </c>
      <c r="L465">
        <v>0.91320000000000001</v>
      </c>
      <c r="M465">
        <v>0.93179999999999996</v>
      </c>
      <c r="N465">
        <v>64720</v>
      </c>
      <c r="O465">
        <v>12890.961590000001</v>
      </c>
      <c r="P465">
        <v>51784</v>
      </c>
      <c r="Q465">
        <v>11417.800209999999</v>
      </c>
      <c r="R465">
        <v>19303</v>
      </c>
      <c r="S465">
        <v>3060.2308939999998</v>
      </c>
      <c r="T465">
        <v>23613</v>
      </c>
      <c r="U465">
        <v>3167.7210909999999</v>
      </c>
      <c r="V465">
        <v>3381</v>
      </c>
      <c r="W465">
        <v>347.18356060000002</v>
      </c>
      <c r="X465">
        <v>73907</v>
      </c>
      <c r="Y465">
        <v>18454.29247</v>
      </c>
      <c r="Z465">
        <v>66957</v>
      </c>
      <c r="AA465">
        <v>16236.17895</v>
      </c>
      <c r="AB465">
        <v>14.9289793</v>
      </c>
      <c r="AC465">
        <v>14.8423345</v>
      </c>
      <c r="AD465">
        <v>14.4050171</v>
      </c>
      <c r="AE465">
        <v>14.237781099999999</v>
      </c>
      <c r="AF465">
        <v>14.981134600000001</v>
      </c>
      <c r="AG465">
        <v>15.04278468</v>
      </c>
      <c r="AH465">
        <v>15.002929119999999</v>
      </c>
      <c r="AI465">
        <v>99.021728519999996</v>
      </c>
      <c r="AJ465">
        <v>98.88121022</v>
      </c>
      <c r="AK465">
        <v>98.741769930000004</v>
      </c>
      <c r="AL465">
        <v>98.897413499999999</v>
      </c>
      <c r="AM465">
        <v>99.048672179999997</v>
      </c>
      <c r="AN465">
        <v>98.810317949999998</v>
      </c>
      <c r="AO465">
        <v>99.076207490000002</v>
      </c>
      <c r="AP465">
        <v>32454.170600000001</v>
      </c>
      <c r="AQ465">
        <v>25006.804789999998</v>
      </c>
      <c r="AR465">
        <v>5734.8730340000002</v>
      </c>
      <c r="AS465">
        <v>6575.996443</v>
      </c>
      <c r="AT465">
        <v>631.83697930000005</v>
      </c>
      <c r="AU465">
        <v>46509.007239999999</v>
      </c>
      <c r="AV465">
        <v>39861.47006</v>
      </c>
      <c r="AW465">
        <v>-12936</v>
      </c>
      <c r="AX465">
        <v>-41107</v>
      </c>
      <c r="AY465">
        <v>9187</v>
      </c>
      <c r="AZ465">
        <v>-45417</v>
      </c>
      <c r="BA465">
        <v>-61339</v>
      </c>
      <c r="BB465">
        <v>2237</v>
      </c>
      <c r="BC465">
        <v>-1473.16138</v>
      </c>
      <c r="BD465">
        <v>-9723.2404989999995</v>
      </c>
      <c r="BE465">
        <v>5563.3308800000004</v>
      </c>
      <c r="BF465">
        <v>-9830.7306960000005</v>
      </c>
      <c r="BG465">
        <v>-12543.7780294</v>
      </c>
      <c r="BH465">
        <v>3345.2173600000001</v>
      </c>
      <c r="BI465">
        <v>-7447.3658100000002</v>
      </c>
      <c r="BJ465">
        <v>-25878.174157000001</v>
      </c>
      <c r="BK465">
        <v>14054.83664</v>
      </c>
      <c r="BL465">
        <v>-26719.297566000001</v>
      </c>
      <c r="BM465">
        <v>-31822.333620699999</v>
      </c>
      <c r="BN465">
        <v>7407.2994600000002</v>
      </c>
      <c r="BO465">
        <v>17912.275097412101</v>
      </c>
      <c r="BP465">
        <v>78013.302211505303</v>
      </c>
      <c r="BQ465">
        <v>6481.6153754267598</v>
      </c>
      <c r="BR465">
        <v>65585.006197318493</v>
      </c>
      <c r="BS465">
        <v>25996.227367175099</v>
      </c>
      <c r="BT465">
        <v>10092.799691047299</v>
      </c>
      <c r="BU465">
        <v>-122.52063983844199</v>
      </c>
      <c r="BV465">
        <v>-170.11031430335299</v>
      </c>
      <c r="BW465">
        <v>26.520597263420701</v>
      </c>
      <c r="BX465">
        <v>-152.63000963878801</v>
      </c>
      <c r="BY465">
        <v>-60.843198403719001</v>
      </c>
      <c r="BZ465">
        <v>35.432904006494702</v>
      </c>
      <c r="CA465">
        <v>13773</v>
      </c>
      <c r="CB465">
        <v>45484</v>
      </c>
      <c r="CC465">
        <v>41117</v>
      </c>
      <c r="CD465">
        <v>395</v>
      </c>
      <c r="CE465">
        <v>61341</v>
      </c>
      <c r="CF465">
        <v>5988</v>
      </c>
      <c r="CG465">
        <v>837</v>
      </c>
      <c r="CH465">
        <v>67</v>
      </c>
      <c r="CI465">
        <v>10</v>
      </c>
      <c r="CJ465">
        <v>9582</v>
      </c>
      <c r="CK465">
        <v>2</v>
      </c>
      <c r="CL465">
        <v>8225</v>
      </c>
      <c r="CM465">
        <v>2001369</v>
      </c>
      <c r="CN465">
        <v>87</v>
      </c>
      <c r="CO465">
        <v>55716</v>
      </c>
      <c r="CP465">
        <v>9004</v>
      </c>
      <c r="CQ465">
        <v>8984.8715993915903</v>
      </c>
      <c r="CR465">
        <v>3906.08999306033</v>
      </c>
      <c r="CS465">
        <v>0.87853109836578402</v>
      </c>
      <c r="CT465">
        <v>64807</v>
      </c>
      <c r="CU465">
        <v>12890.9615924519</v>
      </c>
    </row>
    <row r="466" spans="1:99" x14ac:dyDescent="0.35">
      <c r="A466" s="2" t="s">
        <v>1434</v>
      </c>
      <c r="B466" s="5" t="s">
        <v>1435</v>
      </c>
      <c r="C466" t="s">
        <v>97</v>
      </c>
      <c r="D466" t="s">
        <v>1426</v>
      </c>
      <c r="E466" t="s">
        <v>1427</v>
      </c>
      <c r="F466" t="s">
        <v>1428</v>
      </c>
      <c r="G466" t="s">
        <v>1270</v>
      </c>
      <c r="H466">
        <v>3</v>
      </c>
      <c r="I466">
        <v>268</v>
      </c>
      <c r="J466">
        <v>9885</v>
      </c>
      <c r="K466">
        <v>0.93430000000000002</v>
      </c>
      <c r="L466">
        <v>0.91320000000000001</v>
      </c>
      <c r="M466">
        <v>0.93179999999999996</v>
      </c>
      <c r="N466">
        <v>22449</v>
      </c>
      <c r="O466">
        <v>5479.6099169999998</v>
      </c>
      <c r="P466">
        <v>16931</v>
      </c>
      <c r="Q466">
        <v>3336.9832929999998</v>
      </c>
      <c r="R466">
        <v>5995</v>
      </c>
      <c r="S466">
        <v>619.78518940000004</v>
      </c>
      <c r="T466">
        <v>14811</v>
      </c>
      <c r="U466">
        <v>2388.1012260000002</v>
      </c>
      <c r="V466">
        <v>0</v>
      </c>
      <c r="W466">
        <v>0</v>
      </c>
      <c r="X466">
        <v>21719</v>
      </c>
      <c r="Y466">
        <v>5181.117792</v>
      </c>
      <c r="Z466">
        <v>13788</v>
      </c>
      <c r="AA466">
        <v>2287.1469929999998</v>
      </c>
      <c r="AB466">
        <v>11.92495055</v>
      </c>
      <c r="AC466">
        <v>11.8846787</v>
      </c>
      <c r="AD466">
        <v>11.880361130000001</v>
      </c>
      <c r="AE466">
        <v>11.89707683</v>
      </c>
      <c r="AF466">
        <v>11.98210162</v>
      </c>
      <c r="AG466" t="s">
        <v>338</v>
      </c>
      <c r="AH466">
        <v>11.90837395</v>
      </c>
      <c r="AI466">
        <v>99.219737850000001</v>
      </c>
      <c r="AJ466">
        <v>99.268534349999996</v>
      </c>
      <c r="AK466">
        <v>99.372339449999998</v>
      </c>
      <c r="AL466">
        <v>99.267387409999998</v>
      </c>
      <c r="AM466">
        <v>99.249124499999994</v>
      </c>
      <c r="AN466" t="s">
        <v>338</v>
      </c>
      <c r="AO466">
        <v>99.332493470000003</v>
      </c>
      <c r="AP466">
        <v>13271.869290000001</v>
      </c>
      <c r="AQ466">
        <v>7137.1558329999998</v>
      </c>
      <c r="AR466">
        <v>1116.08871</v>
      </c>
      <c r="AS466">
        <v>4837.3035540000001</v>
      </c>
      <c r="AT466">
        <v>0</v>
      </c>
      <c r="AU466">
        <v>11309.565339999999</v>
      </c>
      <c r="AV466">
        <v>4553.061275</v>
      </c>
      <c r="AW466">
        <v>-5518</v>
      </c>
      <c r="AX466">
        <v>-7638</v>
      </c>
      <c r="AY466">
        <v>-730</v>
      </c>
      <c r="AZ466">
        <v>-16454</v>
      </c>
      <c r="BA466">
        <v>-22449</v>
      </c>
      <c r="BB466">
        <v>-8661</v>
      </c>
      <c r="BC466">
        <v>-2142.626624</v>
      </c>
      <c r="BD466">
        <v>-3091.508691</v>
      </c>
      <c r="BE466">
        <v>-298.49212499999999</v>
      </c>
      <c r="BF466">
        <v>-4859.8247276000002</v>
      </c>
      <c r="BG466">
        <v>-5479.6099169999998</v>
      </c>
      <c r="BH466">
        <v>-3192.4629239999999</v>
      </c>
      <c r="BI466">
        <v>-6134.7134569999998</v>
      </c>
      <c r="BJ466">
        <v>-8434.5657360000005</v>
      </c>
      <c r="BK466">
        <v>-1962.30395</v>
      </c>
      <c r="BL466">
        <v>-12155.780580000001</v>
      </c>
      <c r="BM466">
        <v>-13271.869290000001</v>
      </c>
      <c r="BN466">
        <v>-8718.8080150000005</v>
      </c>
      <c r="BO466">
        <v>6945.54055331176</v>
      </c>
      <c r="BP466">
        <v>6040.1544413022002</v>
      </c>
      <c r="BQ466">
        <v>7113.6725616220601</v>
      </c>
      <c r="BR466">
        <v>17328.1692537694</v>
      </c>
      <c r="BS466" t="s">
        <v>338</v>
      </c>
      <c r="BT466">
        <v>12405.3507822356</v>
      </c>
      <c r="BU466">
        <v>130.140690673737</v>
      </c>
      <c r="BV466">
        <v>120.867975504127</v>
      </c>
      <c r="BW466">
        <v>26.701305859033798</v>
      </c>
      <c r="BX466">
        <v>106.61068696756099</v>
      </c>
      <c r="BY466" t="s">
        <v>338</v>
      </c>
      <c r="BZ466">
        <v>98.5332188085561</v>
      </c>
      <c r="CA466">
        <v>5613</v>
      </c>
      <c r="CB466">
        <v>16454</v>
      </c>
      <c r="CC466">
        <v>7654</v>
      </c>
      <c r="CD466">
        <v>2458</v>
      </c>
      <c r="CE466">
        <v>22449</v>
      </c>
      <c r="CF466">
        <v>8910</v>
      </c>
      <c r="CG466">
        <v>95</v>
      </c>
      <c r="CH466">
        <v>0</v>
      </c>
      <c r="CI466">
        <v>16</v>
      </c>
      <c r="CJ466">
        <v>1728</v>
      </c>
      <c r="CK466">
        <v>0</v>
      </c>
      <c r="CL466">
        <v>249</v>
      </c>
      <c r="CM466">
        <v>1630678</v>
      </c>
      <c r="CN466">
        <v>26</v>
      </c>
      <c r="CO466">
        <v>21170</v>
      </c>
      <c r="CP466">
        <v>1279</v>
      </c>
      <c r="CQ466">
        <v>4963.0301414569503</v>
      </c>
      <c r="CR466">
        <v>516.57977586607694</v>
      </c>
      <c r="CS466">
        <v>0.86021578311920199</v>
      </c>
      <c r="CT466">
        <v>22475</v>
      </c>
      <c r="CU466">
        <v>5479.6099173230295</v>
      </c>
    </row>
    <row r="467" spans="1:99" x14ac:dyDescent="0.35">
      <c r="A467" s="2" t="s">
        <v>1436</v>
      </c>
      <c r="B467" s="5" t="s">
        <v>1426</v>
      </c>
      <c r="C467" t="s">
        <v>97</v>
      </c>
      <c r="D467" t="s">
        <v>1426</v>
      </c>
      <c r="E467" t="s">
        <v>1427</v>
      </c>
      <c r="F467" t="s">
        <v>1428</v>
      </c>
      <c r="G467" t="s">
        <v>423</v>
      </c>
      <c r="H467">
        <v>150</v>
      </c>
      <c r="I467">
        <v>268</v>
      </c>
      <c r="J467">
        <v>9885</v>
      </c>
      <c r="K467">
        <v>0.93430000000000002</v>
      </c>
      <c r="L467">
        <v>0.91320000000000001</v>
      </c>
      <c r="M467">
        <v>0.93179999999999996</v>
      </c>
      <c r="N467">
        <v>723570</v>
      </c>
      <c r="O467">
        <v>167500.37770000001</v>
      </c>
      <c r="P467">
        <v>622425</v>
      </c>
      <c r="Q467">
        <v>147103.59030000001</v>
      </c>
      <c r="R467">
        <v>286341</v>
      </c>
      <c r="S467">
        <v>75431.790219999995</v>
      </c>
      <c r="T467">
        <v>294059</v>
      </c>
      <c r="U467">
        <v>47184.419909999997</v>
      </c>
      <c r="V467">
        <v>139962</v>
      </c>
      <c r="W467">
        <v>28481.492569999999</v>
      </c>
      <c r="X467">
        <v>829918</v>
      </c>
      <c r="Y467">
        <v>248827.36679999999</v>
      </c>
      <c r="Z467">
        <v>742701</v>
      </c>
      <c r="AA467">
        <v>227690.3205</v>
      </c>
      <c r="AB467">
        <v>15.593492680000001</v>
      </c>
      <c r="AC467">
        <v>16.188578570000001</v>
      </c>
      <c r="AD467">
        <v>17.180703439999998</v>
      </c>
      <c r="AE467">
        <v>15.92251291</v>
      </c>
      <c r="AF467">
        <v>15.98969149</v>
      </c>
      <c r="AG467">
        <v>16.652432520000001</v>
      </c>
      <c r="AH467">
        <v>16.763215509999998</v>
      </c>
      <c r="AI467">
        <v>102.69743010000001</v>
      </c>
      <c r="AJ467">
        <v>102.61482700000001</v>
      </c>
      <c r="AK467">
        <v>103.23569809999999</v>
      </c>
      <c r="AL467">
        <v>103.45111009999999</v>
      </c>
      <c r="AM467">
        <v>102.51290040000001</v>
      </c>
      <c r="AN467">
        <v>104.2628205</v>
      </c>
      <c r="AO467">
        <v>102.03465129999999</v>
      </c>
      <c r="AP467">
        <v>519120.41989999998</v>
      </c>
      <c r="AQ467">
        <v>420749.4057</v>
      </c>
      <c r="AR467">
        <v>185757.5485</v>
      </c>
      <c r="AS467">
        <v>128345.2309</v>
      </c>
      <c r="AT467">
        <v>67430.114830000006</v>
      </c>
      <c r="AU467">
        <v>747174.74010000005</v>
      </c>
      <c r="AV467">
        <v>671499.4166</v>
      </c>
      <c r="AW467">
        <v>-101145</v>
      </c>
      <c r="AX467">
        <v>-429511</v>
      </c>
      <c r="AY467">
        <v>106348</v>
      </c>
      <c r="AZ467">
        <v>-437229</v>
      </c>
      <c r="BA467">
        <v>-583608</v>
      </c>
      <c r="BB467">
        <v>19131</v>
      </c>
      <c r="BC467">
        <v>-20396.787400000001</v>
      </c>
      <c r="BD467">
        <v>-120315.95779</v>
      </c>
      <c r="BE467">
        <v>81326.989100000006</v>
      </c>
      <c r="BF467">
        <v>-92068.587480000002</v>
      </c>
      <c r="BG467">
        <v>-139018.88513000001</v>
      </c>
      <c r="BH467">
        <v>60189.942799999997</v>
      </c>
      <c r="BI467">
        <v>-98371.014200000005</v>
      </c>
      <c r="BJ467">
        <v>-390775.18900000001</v>
      </c>
      <c r="BK467">
        <v>228054.32019999999</v>
      </c>
      <c r="BL467">
        <v>-333362.8714</v>
      </c>
      <c r="BM467">
        <v>-451690.30507</v>
      </c>
      <c r="BN467">
        <v>152378.99669999999</v>
      </c>
      <c r="BO467">
        <v>66757.610262912101</v>
      </c>
      <c r="BP467">
        <v>88565.301875856501</v>
      </c>
      <c r="BQ467">
        <v>48277.391113639598</v>
      </c>
      <c r="BR467">
        <v>185595.21250753399</v>
      </c>
      <c r="BS467">
        <v>204512.165952529</v>
      </c>
      <c r="BT467">
        <v>148077.522179569</v>
      </c>
      <c r="BU467">
        <v>-7.5929776517213599</v>
      </c>
      <c r="BV467">
        <v>65.498997130540701</v>
      </c>
      <c r="BW467">
        <v>-24.115533368896202</v>
      </c>
      <c r="BX467">
        <v>17.947127660812701</v>
      </c>
      <c r="BY467">
        <v>54.6327643693187</v>
      </c>
      <c r="BZ467">
        <v>-28.462204529526499</v>
      </c>
      <c r="CA467">
        <v>135779</v>
      </c>
      <c r="CB467">
        <v>468002</v>
      </c>
      <c r="CC467">
        <v>429838</v>
      </c>
      <c r="CD467">
        <v>19729</v>
      </c>
      <c r="CE467">
        <v>587108</v>
      </c>
      <c r="CF467">
        <v>107359</v>
      </c>
      <c r="CG467">
        <v>34634</v>
      </c>
      <c r="CH467">
        <v>30773</v>
      </c>
      <c r="CI467">
        <v>327</v>
      </c>
      <c r="CJ467">
        <v>126077</v>
      </c>
      <c r="CK467">
        <v>3500</v>
      </c>
      <c r="CL467">
        <v>126490</v>
      </c>
      <c r="CM467">
        <v>3516570</v>
      </c>
      <c r="CN467">
        <v>44738</v>
      </c>
      <c r="CO467">
        <v>301829</v>
      </c>
      <c r="CP467">
        <v>421741</v>
      </c>
      <c r="CQ467">
        <v>43890.019425085702</v>
      </c>
      <c r="CR467">
        <v>123610.35823254799</v>
      </c>
      <c r="CS467">
        <v>0.99999463558196999</v>
      </c>
      <c r="CT467">
        <v>768308</v>
      </c>
      <c r="CU467">
        <v>167500.377657634</v>
      </c>
    </row>
    <row r="468" spans="1:99" x14ac:dyDescent="0.35">
      <c r="A468" s="2" t="s">
        <v>1437</v>
      </c>
      <c r="B468" s="5" t="s">
        <v>1438</v>
      </c>
      <c r="C468" t="s">
        <v>97</v>
      </c>
      <c r="D468" t="s">
        <v>1426</v>
      </c>
      <c r="E468" t="s">
        <v>1427</v>
      </c>
      <c r="F468" t="s">
        <v>1428</v>
      </c>
      <c r="G468" t="s">
        <v>1439</v>
      </c>
      <c r="H468">
        <v>36</v>
      </c>
      <c r="I468">
        <v>268</v>
      </c>
      <c r="J468">
        <v>9885</v>
      </c>
      <c r="K468">
        <v>0.93430000000000002</v>
      </c>
      <c r="L468">
        <v>0.91320000000000001</v>
      </c>
      <c r="M468">
        <v>0.93179999999999996</v>
      </c>
      <c r="N468">
        <v>152285</v>
      </c>
      <c r="O468">
        <v>54787.172570000002</v>
      </c>
      <c r="P468">
        <v>125657</v>
      </c>
      <c r="Q468">
        <v>43135.532090000001</v>
      </c>
      <c r="R468">
        <v>78272</v>
      </c>
      <c r="S468">
        <v>25957.981400000001</v>
      </c>
      <c r="T468">
        <v>103236</v>
      </c>
      <c r="U468">
        <v>27832.32243</v>
      </c>
      <c r="V468">
        <v>36590</v>
      </c>
      <c r="W468">
        <v>12855.025250000001</v>
      </c>
      <c r="X468">
        <v>144707</v>
      </c>
      <c r="Y468">
        <v>59298.366739999998</v>
      </c>
      <c r="Z468">
        <v>102135</v>
      </c>
      <c r="AA468">
        <v>32003.779610000001</v>
      </c>
      <c r="AB468">
        <v>12.37626631</v>
      </c>
      <c r="AC468">
        <v>12.521041840000001</v>
      </c>
      <c r="AD468">
        <v>12.49917595</v>
      </c>
      <c r="AE468">
        <v>12.419221009999999</v>
      </c>
      <c r="AF468">
        <v>12.57758654</v>
      </c>
      <c r="AG468">
        <v>12.333978139999999</v>
      </c>
      <c r="AH468">
        <v>12.61365413</v>
      </c>
      <c r="AI468">
        <v>106.9021922</v>
      </c>
      <c r="AJ468">
        <v>107.0331937</v>
      </c>
      <c r="AK468">
        <v>107.4196774</v>
      </c>
      <c r="AL468">
        <v>107.17662079999999</v>
      </c>
      <c r="AM468">
        <v>107.03785209999999</v>
      </c>
      <c r="AN468">
        <v>108.0723875</v>
      </c>
      <c r="AO468">
        <v>107.29908330000001</v>
      </c>
      <c r="AP468">
        <v>197675.01509999999</v>
      </c>
      <c r="AQ468">
        <v>141586.9301</v>
      </c>
      <c r="AR468">
        <v>83793.836850000007</v>
      </c>
      <c r="AS468">
        <v>95727.856570000004</v>
      </c>
      <c r="AT468">
        <v>46754.629079999999</v>
      </c>
      <c r="AU468">
        <v>193871.0808</v>
      </c>
      <c r="AV468">
        <v>109048.9048</v>
      </c>
      <c r="AW468">
        <v>-26628</v>
      </c>
      <c r="AX468">
        <v>-49049</v>
      </c>
      <c r="AY468">
        <v>-7578</v>
      </c>
      <c r="AZ468">
        <v>-74013</v>
      </c>
      <c r="BA468">
        <v>-115695</v>
      </c>
      <c r="BB468">
        <v>-50150</v>
      </c>
      <c r="BC468">
        <v>-11651.64048</v>
      </c>
      <c r="BD468">
        <v>-26954.850139999999</v>
      </c>
      <c r="BE468">
        <v>4511.1941699999998</v>
      </c>
      <c r="BF468">
        <v>-28829.191169999998</v>
      </c>
      <c r="BG468">
        <v>-41932.147319999996</v>
      </c>
      <c r="BH468">
        <v>-22783.392960000001</v>
      </c>
      <c r="BI468">
        <v>-56088.084999999999</v>
      </c>
      <c r="BJ468">
        <v>-101947.15853</v>
      </c>
      <c r="BK468">
        <v>-3803.9342999999899</v>
      </c>
      <c r="BL468">
        <v>-113881.17825</v>
      </c>
      <c r="BM468">
        <v>-150920.38602000001</v>
      </c>
      <c r="BN468">
        <v>-88626.1103</v>
      </c>
      <c r="BO468">
        <v>21482.180504237</v>
      </c>
      <c r="BP468">
        <v>30183.782182014598</v>
      </c>
      <c r="BQ468">
        <v>26796.458023444698</v>
      </c>
      <c r="BR468">
        <v>57829.410725130503</v>
      </c>
      <c r="BS468">
        <v>127193.07316734</v>
      </c>
      <c r="BT468">
        <v>50529.718309022697</v>
      </c>
      <c r="BU468">
        <v>41.449257445975</v>
      </c>
      <c r="BV468">
        <v>80.865682994321105</v>
      </c>
      <c r="BW468">
        <v>33.3277695478019</v>
      </c>
      <c r="BX468">
        <v>76.274228502333202</v>
      </c>
      <c r="BY468">
        <v>91.993390606056096</v>
      </c>
      <c r="BZ468">
        <v>58.464368790247001</v>
      </c>
      <c r="CA468">
        <v>26866</v>
      </c>
      <c r="CB468">
        <v>74282</v>
      </c>
      <c r="CC468">
        <v>49990</v>
      </c>
      <c r="CD468">
        <v>12758</v>
      </c>
      <c r="CE468">
        <v>115858</v>
      </c>
      <c r="CF468">
        <v>52358</v>
      </c>
      <c r="CG468">
        <v>238</v>
      </c>
      <c r="CH468">
        <v>269</v>
      </c>
      <c r="CI468">
        <v>941</v>
      </c>
      <c r="CJ468">
        <v>5180</v>
      </c>
      <c r="CK468">
        <v>163</v>
      </c>
      <c r="CL468">
        <v>2208</v>
      </c>
      <c r="CM468">
        <v>1705202</v>
      </c>
      <c r="CN468">
        <v>3077</v>
      </c>
      <c r="CO468">
        <v>99942</v>
      </c>
      <c r="CP468">
        <v>52343</v>
      </c>
      <c r="CQ468">
        <v>30940.072078003701</v>
      </c>
      <c r="CR468">
        <v>23847.100492841299</v>
      </c>
      <c r="CS468">
        <v>0.99817675352096602</v>
      </c>
      <c r="CT468">
        <v>155362</v>
      </c>
      <c r="CU468">
        <v>54787.172570845003</v>
      </c>
    </row>
    <row r="469" spans="1:99" x14ac:dyDescent="0.35">
      <c r="A469" s="2" t="s">
        <v>1440</v>
      </c>
      <c r="B469" s="5" t="s">
        <v>1441</v>
      </c>
      <c r="C469" t="s">
        <v>97</v>
      </c>
      <c r="D469" t="s">
        <v>1426</v>
      </c>
      <c r="E469" t="s">
        <v>1427</v>
      </c>
      <c r="F469" t="s">
        <v>1428</v>
      </c>
      <c r="G469" t="s">
        <v>1442</v>
      </c>
      <c r="H469">
        <v>43</v>
      </c>
      <c r="I469">
        <v>268</v>
      </c>
      <c r="J469">
        <v>9885</v>
      </c>
      <c r="K469">
        <v>0.93430000000000002</v>
      </c>
      <c r="L469">
        <v>0.91320000000000001</v>
      </c>
      <c r="M469">
        <v>0.93179999999999996</v>
      </c>
      <c r="N469">
        <v>62491</v>
      </c>
      <c r="O469">
        <v>20631.215800000002</v>
      </c>
      <c r="P469">
        <v>43602</v>
      </c>
      <c r="Q469">
        <v>10465.788570000001</v>
      </c>
      <c r="R469">
        <v>12358</v>
      </c>
      <c r="S469">
        <v>1689.0651660000001</v>
      </c>
      <c r="T469">
        <v>34514</v>
      </c>
      <c r="U469">
        <v>5676.2493180000001</v>
      </c>
      <c r="V469">
        <v>276</v>
      </c>
      <c r="W469">
        <v>28.82384386</v>
      </c>
      <c r="X469">
        <v>56658</v>
      </c>
      <c r="Y469">
        <v>17403.265289999999</v>
      </c>
      <c r="Z469">
        <v>28134</v>
      </c>
      <c r="AA469">
        <v>5071.6502979999996</v>
      </c>
      <c r="AB469">
        <v>8.6478711330000007</v>
      </c>
      <c r="AC469">
        <v>8.9253091599999994</v>
      </c>
      <c r="AD469">
        <v>9.4382213949999993</v>
      </c>
      <c r="AE469">
        <v>9.1402935040000006</v>
      </c>
      <c r="AF469">
        <v>8.6136612659999994</v>
      </c>
      <c r="AG469">
        <v>8.4082608699999994</v>
      </c>
      <c r="AH469">
        <v>9.2641401860000006</v>
      </c>
      <c r="AI469">
        <v>99.589857339999995</v>
      </c>
      <c r="AJ469">
        <v>99.27421219</v>
      </c>
      <c r="AK469">
        <v>99.012321569999997</v>
      </c>
      <c r="AL469">
        <v>99.144707940000004</v>
      </c>
      <c r="AM469">
        <v>99.532479260000002</v>
      </c>
      <c r="AN469">
        <v>99.722499999999997</v>
      </c>
      <c r="AO469">
        <v>99.082680389999993</v>
      </c>
      <c r="AP469">
        <v>79096.370490000001</v>
      </c>
      <c r="AQ469">
        <v>36820.77923</v>
      </c>
      <c r="AR469">
        <v>4636.4825600000004</v>
      </c>
      <c r="AS469">
        <v>19530.384849999999</v>
      </c>
      <c r="AT469">
        <v>96.004354800000002</v>
      </c>
      <c r="AU469">
        <v>62059.579760000001</v>
      </c>
      <c r="AV469">
        <v>16004.33217</v>
      </c>
      <c r="AW469">
        <v>-18889</v>
      </c>
      <c r="AX469">
        <v>-27977</v>
      </c>
      <c r="AY469">
        <v>-5833</v>
      </c>
      <c r="AZ469">
        <v>-50133</v>
      </c>
      <c r="BA469">
        <v>-62215</v>
      </c>
      <c r="BB469">
        <v>-34357</v>
      </c>
      <c r="BC469">
        <v>-10165.427229999999</v>
      </c>
      <c r="BD469">
        <v>-14954.966482</v>
      </c>
      <c r="BE469">
        <v>-3227.9505100000001</v>
      </c>
      <c r="BF469">
        <v>-18942.150634000001</v>
      </c>
      <c r="BG469">
        <v>-20602.39195614</v>
      </c>
      <c r="BH469">
        <v>-15559.565501999999</v>
      </c>
      <c r="BI469">
        <v>-42275.591260000001</v>
      </c>
      <c r="BJ469">
        <v>-59565.985639999999</v>
      </c>
      <c r="BK469">
        <v>-17036.790730000001</v>
      </c>
      <c r="BL469">
        <v>-74459.887929999997</v>
      </c>
      <c r="BM469">
        <v>-79000.366135200005</v>
      </c>
      <c r="BN469">
        <v>-63092.03832</v>
      </c>
      <c r="BO469">
        <v>46420.213655597901</v>
      </c>
      <c r="BP469">
        <v>73413.898711446702</v>
      </c>
      <c r="BQ469">
        <v>7366.1230109684402</v>
      </c>
      <c r="BR469">
        <v>108376.86282272299</v>
      </c>
      <c r="BS469">
        <v>30374.785351701499</v>
      </c>
      <c r="BT469">
        <v>88312.815876055407</v>
      </c>
      <c r="BU469">
        <v>-48.326313860483097</v>
      </c>
      <c r="BV469">
        <v>-41.734793792738301</v>
      </c>
      <c r="BW469">
        <v>-121.08765843074001</v>
      </c>
      <c r="BX469">
        <v>-35.771206613018897</v>
      </c>
      <c r="BY469">
        <v>151.29137139231</v>
      </c>
      <c r="BZ469">
        <v>-39.070091861024899</v>
      </c>
      <c r="CA469">
        <v>19092</v>
      </c>
      <c r="CB469">
        <v>50254</v>
      </c>
      <c r="CC469">
        <v>27988</v>
      </c>
      <c r="CD469">
        <v>8117</v>
      </c>
      <c r="CE469">
        <v>62219</v>
      </c>
      <c r="CF469">
        <v>34575</v>
      </c>
      <c r="CG469">
        <v>203</v>
      </c>
      <c r="CH469">
        <v>121</v>
      </c>
      <c r="CI469">
        <v>11</v>
      </c>
      <c r="CJ469">
        <v>2284</v>
      </c>
      <c r="CK469">
        <v>4</v>
      </c>
      <c r="CL469">
        <v>218</v>
      </c>
      <c r="CM469">
        <v>1629213</v>
      </c>
      <c r="CN469">
        <v>17853</v>
      </c>
      <c r="CO469">
        <v>36928</v>
      </c>
      <c r="CP469">
        <v>25563</v>
      </c>
      <c r="CQ469">
        <v>10455.5862856981</v>
      </c>
      <c r="CR469">
        <v>10175.629513014301</v>
      </c>
      <c r="CS469">
        <v>0.97061526775360096</v>
      </c>
      <c r="CT469">
        <v>80344</v>
      </c>
      <c r="CU469">
        <v>20631.215798712401</v>
      </c>
    </row>
    <row r="470" spans="1:99" x14ac:dyDescent="0.35">
      <c r="A470" s="2" t="s">
        <v>1443</v>
      </c>
      <c r="B470" s="5" t="s">
        <v>1444</v>
      </c>
      <c r="C470" t="s">
        <v>97</v>
      </c>
      <c r="D470" t="s">
        <v>1445</v>
      </c>
      <c r="E470" t="s">
        <v>1393</v>
      </c>
      <c r="F470" t="s">
        <v>1394</v>
      </c>
      <c r="H470">
        <v>28</v>
      </c>
      <c r="I470">
        <v>267</v>
      </c>
      <c r="J470">
        <v>6448</v>
      </c>
      <c r="K470">
        <v>0.94330000000000003</v>
      </c>
      <c r="L470">
        <v>0.93230000000000002</v>
      </c>
      <c r="M470">
        <v>0.9415</v>
      </c>
      <c r="N470">
        <v>20670</v>
      </c>
      <c r="O470">
        <v>5987.7328930000003</v>
      </c>
      <c r="P470">
        <v>13576</v>
      </c>
      <c r="Q470">
        <v>3049.4108500000002</v>
      </c>
      <c r="R470">
        <v>7815</v>
      </c>
      <c r="S470">
        <v>953.6495946</v>
      </c>
      <c r="T470">
        <v>6956</v>
      </c>
      <c r="U470">
        <v>589.08868389999998</v>
      </c>
      <c r="V470">
        <v>3116</v>
      </c>
      <c r="W470">
        <v>128.51776000000001</v>
      </c>
      <c r="X470">
        <v>19499</v>
      </c>
      <c r="Y470">
        <v>5710.8579149999996</v>
      </c>
      <c r="Z470">
        <v>11821</v>
      </c>
      <c r="AA470">
        <v>2764.1222769999999</v>
      </c>
      <c r="AB470">
        <v>9.7281378810000003</v>
      </c>
      <c r="AC470">
        <v>9.86756703</v>
      </c>
      <c r="AD470">
        <v>9.9074964810000008</v>
      </c>
      <c r="AE470">
        <v>9.9540899940000003</v>
      </c>
      <c r="AF470">
        <v>9.6266175189999998</v>
      </c>
      <c r="AG470">
        <v>10.16991335</v>
      </c>
      <c r="AH470">
        <v>9.8661200410000003</v>
      </c>
      <c r="AI470">
        <v>76.951341069999998</v>
      </c>
      <c r="AJ470">
        <v>76.98166028</v>
      </c>
      <c r="AK470">
        <v>77.093898269999997</v>
      </c>
      <c r="AL470">
        <v>77.093684589999995</v>
      </c>
      <c r="AM470">
        <v>76.978339149999996</v>
      </c>
      <c r="AN470">
        <v>77.06815469</v>
      </c>
      <c r="AO470">
        <v>77.029216230000003</v>
      </c>
      <c r="AP470">
        <v>28901.361199999999</v>
      </c>
      <c r="AQ470">
        <v>13917.36514</v>
      </c>
      <c r="AR470">
        <v>4311.7632430000003</v>
      </c>
      <c r="AS470">
        <v>2732.6501149999999</v>
      </c>
      <c r="AT470">
        <v>581.58008970000003</v>
      </c>
      <c r="AU470">
        <v>27184.103169999998</v>
      </c>
      <c r="AV470">
        <v>12535.21701</v>
      </c>
      <c r="AW470">
        <v>-7094</v>
      </c>
      <c r="AX470">
        <v>-13714</v>
      </c>
      <c r="AY470">
        <v>-1171</v>
      </c>
      <c r="AZ470">
        <v>-12855</v>
      </c>
      <c r="BA470">
        <v>-17554</v>
      </c>
      <c r="BB470">
        <v>-8849</v>
      </c>
      <c r="BC470">
        <v>-2938.3220430000001</v>
      </c>
      <c r="BD470">
        <v>-5398.6442090999999</v>
      </c>
      <c r="BE470">
        <v>-276.87497800000102</v>
      </c>
      <c r="BF470">
        <v>-5034.0832983999999</v>
      </c>
      <c r="BG470">
        <v>-5859.2151329999997</v>
      </c>
      <c r="BH470">
        <v>-3223.6106159999999</v>
      </c>
      <c r="BI470">
        <v>-14983.996059999999</v>
      </c>
      <c r="BJ470">
        <v>-26168.711084999999</v>
      </c>
      <c r="BK470">
        <v>-1717.25803</v>
      </c>
      <c r="BL470">
        <v>-24589.597957000002</v>
      </c>
      <c r="BM470">
        <v>-28319.781110299999</v>
      </c>
      <c r="BN470">
        <v>-16366.144190000001</v>
      </c>
      <c r="BO470">
        <v>15855.7575802886</v>
      </c>
      <c r="BP470">
        <v>29571.185004920098</v>
      </c>
      <c r="BQ470">
        <v>11670.003229919401</v>
      </c>
      <c r="BR470">
        <v>25332.233028678798</v>
      </c>
      <c r="BS470">
        <v>50761.865976700203</v>
      </c>
      <c r="BT470">
        <v>17556.132527789101</v>
      </c>
      <c r="BU470">
        <v>12.0919084715559</v>
      </c>
      <c r="BV470">
        <v>31.8158369770359</v>
      </c>
      <c r="BW470">
        <v>165.308011780962</v>
      </c>
      <c r="BX470">
        <v>38.055083786728197</v>
      </c>
      <c r="BY470">
        <v>14.587892001087701</v>
      </c>
      <c r="BZ470">
        <v>29.074224661660701</v>
      </c>
      <c r="CA470">
        <v>7108</v>
      </c>
      <c r="CB470">
        <v>12869</v>
      </c>
      <c r="CC470">
        <v>13715</v>
      </c>
      <c r="CD470">
        <v>1830</v>
      </c>
      <c r="CE470">
        <v>17554</v>
      </c>
      <c r="CF470">
        <v>8923</v>
      </c>
      <c r="CG470">
        <v>14</v>
      </c>
      <c r="CH470">
        <v>14</v>
      </c>
      <c r="CI470">
        <v>1</v>
      </c>
      <c r="CJ470">
        <v>659</v>
      </c>
      <c r="CK470">
        <v>0</v>
      </c>
      <c r="CL470">
        <v>74</v>
      </c>
      <c r="CM470">
        <v>864975</v>
      </c>
      <c r="CN470">
        <v>1648</v>
      </c>
      <c r="CO470">
        <v>8090</v>
      </c>
      <c r="CP470">
        <v>12580</v>
      </c>
      <c r="CQ470">
        <v>1634.09854549426</v>
      </c>
      <c r="CR470">
        <v>4353.6343470450101</v>
      </c>
      <c r="CS470">
        <v>0.81724631786346402</v>
      </c>
      <c r="CT470">
        <v>22318</v>
      </c>
      <c r="CU470">
        <v>5987.7328925392703</v>
      </c>
    </row>
    <row r="471" spans="1:99" x14ac:dyDescent="0.35">
      <c r="A471" s="2" t="s">
        <v>1446</v>
      </c>
      <c r="B471" s="5" t="s">
        <v>1445</v>
      </c>
      <c r="C471" t="s">
        <v>97</v>
      </c>
      <c r="D471" t="s">
        <v>1445</v>
      </c>
      <c r="E471" t="s">
        <v>1393</v>
      </c>
      <c r="F471" t="s">
        <v>1394</v>
      </c>
      <c r="G471" t="s">
        <v>797</v>
      </c>
      <c r="H471">
        <v>212</v>
      </c>
      <c r="I471">
        <v>267</v>
      </c>
      <c r="J471">
        <v>6448</v>
      </c>
      <c r="K471">
        <v>0.94330000000000003</v>
      </c>
      <c r="L471">
        <v>0.93230000000000002</v>
      </c>
      <c r="M471">
        <v>0.9415</v>
      </c>
      <c r="N471">
        <v>61115</v>
      </c>
      <c r="O471">
        <v>22400.902239999999</v>
      </c>
      <c r="P471">
        <v>52323</v>
      </c>
      <c r="Q471">
        <v>13782.91101</v>
      </c>
      <c r="R471">
        <v>28918</v>
      </c>
      <c r="S471">
        <v>4113.8720979999998</v>
      </c>
      <c r="T471">
        <v>38649</v>
      </c>
      <c r="U471">
        <v>7413.9006390000004</v>
      </c>
      <c r="V471">
        <v>10450</v>
      </c>
      <c r="W471">
        <v>590.4459038</v>
      </c>
      <c r="X471">
        <v>56506</v>
      </c>
      <c r="Y471">
        <v>16119.368839999999</v>
      </c>
      <c r="Z471">
        <v>44450</v>
      </c>
      <c r="AA471">
        <v>9521.7145870000004</v>
      </c>
      <c r="AB471">
        <v>13.68384447</v>
      </c>
      <c r="AC471">
        <v>13.634924699999999</v>
      </c>
      <c r="AD471">
        <v>13.76722526</v>
      </c>
      <c r="AE471">
        <v>13.840622659999999</v>
      </c>
      <c r="AF471">
        <v>13.713463880000001</v>
      </c>
      <c r="AG471">
        <v>13.267002870000001</v>
      </c>
      <c r="AH471">
        <v>13.52822857</v>
      </c>
      <c r="AI471">
        <v>75.192047700000003</v>
      </c>
      <c r="AJ471">
        <v>75.181353229999999</v>
      </c>
      <c r="AK471">
        <v>75.204653500000006</v>
      </c>
      <c r="AL471">
        <v>75.135349300000001</v>
      </c>
      <c r="AM471">
        <v>75.182037840000007</v>
      </c>
      <c r="AN471">
        <v>75.540711000000002</v>
      </c>
      <c r="AO471">
        <v>75.268838700000003</v>
      </c>
      <c r="AP471">
        <v>98651.056639999995</v>
      </c>
      <c r="AQ471">
        <v>59884.951860000001</v>
      </c>
      <c r="AR471">
        <v>17263.515609999999</v>
      </c>
      <c r="AS471">
        <v>31121.598580000002</v>
      </c>
      <c r="AT471">
        <v>2635.3155059999999</v>
      </c>
      <c r="AU471">
        <v>70233.907099999997</v>
      </c>
      <c r="AV471">
        <v>41235.195330000002</v>
      </c>
      <c r="AW471">
        <v>-8792</v>
      </c>
      <c r="AX471">
        <v>-22466</v>
      </c>
      <c r="AY471">
        <v>-4609</v>
      </c>
      <c r="AZ471">
        <v>-32197</v>
      </c>
      <c r="BA471">
        <v>-50665</v>
      </c>
      <c r="BB471">
        <v>-16665</v>
      </c>
      <c r="BC471">
        <v>-8617.9912299999996</v>
      </c>
      <c r="BD471">
        <v>-14987.001601</v>
      </c>
      <c r="BE471">
        <v>-6281.5334000000003</v>
      </c>
      <c r="BF471">
        <v>-18287.030142</v>
      </c>
      <c r="BG471">
        <v>-21810.456336200001</v>
      </c>
      <c r="BH471">
        <v>-12879.187653000001</v>
      </c>
      <c r="BI471">
        <v>-38766.104780000001</v>
      </c>
      <c r="BJ471">
        <v>-67529.458060000004</v>
      </c>
      <c r="BK471">
        <v>-28417.149539999999</v>
      </c>
      <c r="BL471">
        <v>-81387.541029999993</v>
      </c>
      <c r="BM471">
        <v>-96015.741133999996</v>
      </c>
      <c r="BN471">
        <v>-57415.86131</v>
      </c>
      <c r="BO471">
        <v>5561.01099223646</v>
      </c>
      <c r="BP471">
        <v>18477.163123181399</v>
      </c>
      <c r="BQ471">
        <v>3466.5141505724901</v>
      </c>
      <c r="BR471">
        <v>9370.9792565830194</v>
      </c>
      <c r="BS471">
        <v>59748.1186080513</v>
      </c>
      <c r="BT471">
        <v>19190.978357993001</v>
      </c>
      <c r="BU471">
        <v>-168.005709729286</v>
      </c>
      <c r="BV471">
        <v>-19.347843868531001</v>
      </c>
      <c r="BW471">
        <v>-18.175698687182901</v>
      </c>
      <c r="BX471">
        <v>8.3535897766947507</v>
      </c>
      <c r="BY471">
        <v>140.833855059809</v>
      </c>
      <c r="BZ471">
        <v>154.36781234114801</v>
      </c>
      <c r="CA471">
        <v>9248</v>
      </c>
      <c r="CB471">
        <v>32382</v>
      </c>
      <c r="CC471">
        <v>22518</v>
      </c>
      <c r="CD471">
        <v>5863</v>
      </c>
      <c r="CE471">
        <v>50670</v>
      </c>
      <c r="CF471">
        <v>17157</v>
      </c>
      <c r="CG471">
        <v>456</v>
      </c>
      <c r="CH471">
        <v>185</v>
      </c>
      <c r="CI471">
        <v>52</v>
      </c>
      <c r="CJ471">
        <v>1254</v>
      </c>
      <c r="CK471">
        <v>5</v>
      </c>
      <c r="CL471">
        <v>492</v>
      </c>
      <c r="CM471">
        <v>2931815</v>
      </c>
      <c r="CN471">
        <v>64085</v>
      </c>
      <c r="CO471">
        <v>5039</v>
      </c>
      <c r="CP471">
        <v>56076</v>
      </c>
      <c r="CQ471">
        <v>399.662766396569</v>
      </c>
      <c r="CR471">
        <v>22001.239471844099</v>
      </c>
      <c r="CS471">
        <v>0.63850837945938099</v>
      </c>
      <c r="CT471">
        <v>125200</v>
      </c>
      <c r="CU471">
        <v>22400.902238240698</v>
      </c>
    </row>
    <row r="472" spans="1:99" x14ac:dyDescent="0.35">
      <c r="A472" s="2" t="s">
        <v>1447</v>
      </c>
      <c r="B472" s="5" t="s">
        <v>1448</v>
      </c>
      <c r="C472" t="s">
        <v>97</v>
      </c>
      <c r="D472" t="s">
        <v>1445</v>
      </c>
      <c r="E472" t="s">
        <v>1393</v>
      </c>
      <c r="F472" t="s">
        <v>1394</v>
      </c>
      <c r="H472">
        <v>27</v>
      </c>
      <c r="I472">
        <v>267</v>
      </c>
      <c r="J472">
        <v>6448</v>
      </c>
      <c r="K472">
        <v>0.94330000000000003</v>
      </c>
      <c r="L472">
        <v>0.93230000000000002</v>
      </c>
      <c r="M472">
        <v>0.9415</v>
      </c>
      <c r="N472">
        <v>18752</v>
      </c>
      <c r="O472">
        <v>5344.7367340000001</v>
      </c>
      <c r="P472">
        <v>11686</v>
      </c>
      <c r="Q472">
        <v>2446.5720409999999</v>
      </c>
      <c r="R472">
        <v>5707</v>
      </c>
      <c r="S472">
        <v>635.80129520000003</v>
      </c>
      <c r="T472">
        <v>5376</v>
      </c>
      <c r="U472">
        <v>550.01830199999995</v>
      </c>
      <c r="V472">
        <v>905</v>
      </c>
      <c r="W472">
        <v>17.437756180000001</v>
      </c>
      <c r="X472">
        <v>18014</v>
      </c>
      <c r="Y472">
        <v>5478.3984220000002</v>
      </c>
      <c r="Z472">
        <v>11640</v>
      </c>
      <c r="AA472">
        <v>2438.0055969999999</v>
      </c>
      <c r="AB472">
        <v>9.6171480379999998</v>
      </c>
      <c r="AC472">
        <v>9.5469347940000002</v>
      </c>
      <c r="AD472">
        <v>9.4536139830000003</v>
      </c>
      <c r="AE472">
        <v>9.6502976189999998</v>
      </c>
      <c r="AF472">
        <v>9.5469901190000002</v>
      </c>
      <c r="AG472">
        <v>9.6528342540000001</v>
      </c>
      <c r="AH472">
        <v>9.5615188999999994</v>
      </c>
      <c r="AI472">
        <v>77.183671079999996</v>
      </c>
      <c r="AJ472">
        <v>77.20910662</v>
      </c>
      <c r="AK472">
        <v>77.242620470000006</v>
      </c>
      <c r="AL472">
        <v>77.332243300000002</v>
      </c>
      <c r="AM472">
        <v>77.146176310000001</v>
      </c>
      <c r="AN472">
        <v>77.308580109999994</v>
      </c>
      <c r="AO472">
        <v>77.219067870000003</v>
      </c>
      <c r="AP472">
        <v>26225.7418</v>
      </c>
      <c r="AQ472">
        <v>11421.824780000001</v>
      </c>
      <c r="AR472">
        <v>2882.6015600000001</v>
      </c>
      <c r="AS472">
        <v>2573.0449090000002</v>
      </c>
      <c r="AT472">
        <v>78.833352189999999</v>
      </c>
      <c r="AU472">
        <v>26802.18144</v>
      </c>
      <c r="AV472">
        <v>11398.067940000001</v>
      </c>
      <c r="AW472">
        <v>-7066</v>
      </c>
      <c r="AX472">
        <v>-13376</v>
      </c>
      <c r="AY472">
        <v>-738</v>
      </c>
      <c r="AZ472">
        <v>-13045</v>
      </c>
      <c r="BA472">
        <v>-17847</v>
      </c>
      <c r="BB472">
        <v>-7112</v>
      </c>
      <c r="BC472">
        <v>-2898.1646930000002</v>
      </c>
      <c r="BD472">
        <v>-4794.7184319999997</v>
      </c>
      <c r="BE472">
        <v>133.661688</v>
      </c>
      <c r="BF472">
        <v>-4708.9354388000002</v>
      </c>
      <c r="BG472">
        <v>-5327.2989778199999</v>
      </c>
      <c r="BH472">
        <v>-2906.7311370000002</v>
      </c>
      <c r="BI472">
        <v>-14803.917020000001</v>
      </c>
      <c r="BJ472">
        <v>-23652.696891</v>
      </c>
      <c r="BK472">
        <v>576.43964000000096</v>
      </c>
      <c r="BL472">
        <v>-23343.140240000001</v>
      </c>
      <c r="BM472">
        <v>-26146.908447810001</v>
      </c>
      <c r="BN472">
        <v>-14827.673860000001</v>
      </c>
      <c r="BO472">
        <v>8290.5042921117692</v>
      </c>
      <c r="BP472">
        <v>16699.393370076999</v>
      </c>
      <c r="BQ472">
        <v>8818.1406826577495</v>
      </c>
      <c r="BR472">
        <v>19298.984881419899</v>
      </c>
      <c r="BS472">
        <v>14256.6920657069</v>
      </c>
      <c r="BT472">
        <v>7302.3529100887499</v>
      </c>
      <c r="BU472">
        <v>160.34079261983601</v>
      </c>
      <c r="BV472">
        <v>77.235634040866202</v>
      </c>
      <c r="BW472">
        <v>-152.208652227399</v>
      </c>
      <c r="BX472">
        <v>160.42525792638699</v>
      </c>
      <c r="BY472">
        <v>73.828738929255195</v>
      </c>
      <c r="BZ472">
        <v>147.89254110359201</v>
      </c>
      <c r="CA472">
        <v>7079</v>
      </c>
      <c r="CB472">
        <v>13046</v>
      </c>
      <c r="CC472">
        <v>13380</v>
      </c>
      <c r="CD472">
        <v>1272</v>
      </c>
      <c r="CE472">
        <v>17847</v>
      </c>
      <c r="CF472">
        <v>7202</v>
      </c>
      <c r="CG472">
        <v>13</v>
      </c>
      <c r="CH472">
        <v>1</v>
      </c>
      <c r="CI472">
        <v>4</v>
      </c>
      <c r="CJ472">
        <v>534</v>
      </c>
      <c r="CK472">
        <v>0</v>
      </c>
      <c r="CL472">
        <v>90</v>
      </c>
      <c r="CM472">
        <v>891183</v>
      </c>
      <c r="CN472">
        <v>9528</v>
      </c>
      <c r="CO472">
        <v>9739</v>
      </c>
      <c r="CP472">
        <v>9013</v>
      </c>
      <c r="CQ472">
        <v>1549.2801507291799</v>
      </c>
      <c r="CR472">
        <v>3795.4565834012801</v>
      </c>
      <c r="CS472">
        <v>0.78043669462204002</v>
      </c>
      <c r="CT472">
        <v>28280</v>
      </c>
      <c r="CU472">
        <v>5344.7367341304598</v>
      </c>
    </row>
    <row r="473" spans="1:99" x14ac:dyDescent="0.35">
      <c r="A473" s="2" t="s">
        <v>1449</v>
      </c>
      <c r="B473" s="5" t="s">
        <v>1450</v>
      </c>
      <c r="C473" t="s">
        <v>97</v>
      </c>
      <c r="D473" t="s">
        <v>1451</v>
      </c>
      <c r="E473" t="s">
        <v>1372</v>
      </c>
      <c r="F473" t="s">
        <v>1373</v>
      </c>
      <c r="G473" t="s">
        <v>1133</v>
      </c>
      <c r="H473">
        <v>22</v>
      </c>
      <c r="I473">
        <v>129</v>
      </c>
      <c r="J473">
        <v>11011</v>
      </c>
      <c r="K473">
        <v>0.97230000000000005</v>
      </c>
      <c r="L473">
        <v>0.96609999999999996</v>
      </c>
      <c r="M473">
        <v>0.97119999999999995</v>
      </c>
      <c r="N473">
        <v>4538</v>
      </c>
      <c r="O473">
        <v>4200.721106</v>
      </c>
      <c r="P473">
        <v>3923</v>
      </c>
      <c r="Q473">
        <v>3918.3774050000002</v>
      </c>
      <c r="R473">
        <v>3</v>
      </c>
      <c r="S473">
        <v>2.9999989870000001</v>
      </c>
      <c r="T473">
        <v>3774</v>
      </c>
      <c r="U473">
        <v>3395.1999730000002</v>
      </c>
      <c r="V473">
        <v>0</v>
      </c>
      <c r="W473">
        <v>0</v>
      </c>
      <c r="X473">
        <v>4366</v>
      </c>
      <c r="Y473">
        <v>4266.0871280000001</v>
      </c>
      <c r="Z473">
        <v>1108</v>
      </c>
      <c r="AA473">
        <v>1080.8506520000001</v>
      </c>
      <c r="AB473">
        <v>12.2190216</v>
      </c>
      <c r="AC473">
        <v>12.465499619999999</v>
      </c>
      <c r="AD473">
        <v>12.071666670000001</v>
      </c>
      <c r="AE473">
        <v>12.5090673</v>
      </c>
      <c r="AF473">
        <v>12.301358219999999</v>
      </c>
      <c r="AG473" t="s">
        <v>338</v>
      </c>
      <c r="AH473">
        <v>12.74583032</v>
      </c>
      <c r="AI473">
        <v>92.778056410000005</v>
      </c>
      <c r="AJ473">
        <v>92.808382620000003</v>
      </c>
      <c r="AK473">
        <v>92.701666669999994</v>
      </c>
      <c r="AL473">
        <v>92.814727079999997</v>
      </c>
      <c r="AM473">
        <v>92.78009849</v>
      </c>
      <c r="AN473" t="s">
        <v>338</v>
      </c>
      <c r="AO473">
        <v>92.85870036</v>
      </c>
      <c r="AP473">
        <v>11010.385270000001</v>
      </c>
      <c r="AQ473">
        <v>10114.80629</v>
      </c>
      <c r="AR473">
        <v>7.6021451840000003</v>
      </c>
      <c r="AS473">
        <v>8626.2216439999993</v>
      </c>
      <c r="AT473">
        <v>0</v>
      </c>
      <c r="AU473">
        <v>10930.312120000001</v>
      </c>
      <c r="AV473">
        <v>2580.4358659999998</v>
      </c>
      <c r="AW473">
        <v>-615</v>
      </c>
      <c r="AX473">
        <v>-764</v>
      </c>
      <c r="AY473">
        <v>-172</v>
      </c>
      <c r="AZ473">
        <v>-4535</v>
      </c>
      <c r="BA473">
        <v>-4538</v>
      </c>
      <c r="BB473">
        <v>-3430</v>
      </c>
      <c r="BC473">
        <v>-282.34370100000001</v>
      </c>
      <c r="BD473">
        <v>-805.52113299999996</v>
      </c>
      <c r="BE473">
        <v>65.3660220000002</v>
      </c>
      <c r="BF473">
        <v>-4197.7211070129997</v>
      </c>
      <c r="BG473">
        <v>-4200.721106</v>
      </c>
      <c r="BH473">
        <v>-3119.8704539999999</v>
      </c>
      <c r="BI473">
        <v>-895.57898</v>
      </c>
      <c r="BJ473">
        <v>-2384.163626</v>
      </c>
      <c r="BK473">
        <v>-80.073150000000197</v>
      </c>
      <c r="BL473">
        <v>-11002.783124816</v>
      </c>
      <c r="BM473">
        <v>-11010.385270000001</v>
      </c>
      <c r="BN473">
        <v>-8429.9494040000009</v>
      </c>
      <c r="BO473">
        <v>27604.366656975501</v>
      </c>
      <c r="BP473">
        <v>32496.627216273799</v>
      </c>
      <c r="BQ473">
        <v>9158.1028874500698</v>
      </c>
      <c r="BR473">
        <v>18369.240679145802</v>
      </c>
      <c r="BS473" t="s">
        <v>338</v>
      </c>
      <c r="BT473">
        <v>59229.124040646602</v>
      </c>
      <c r="BU473">
        <v>6.8505263951303101</v>
      </c>
      <c r="BV473">
        <v>7.0363670853782301</v>
      </c>
      <c r="BW473">
        <v>1.3881297188060699</v>
      </c>
      <c r="BX473">
        <v>-153.115928730212</v>
      </c>
      <c r="BY473" t="s">
        <v>338</v>
      </c>
      <c r="BZ473">
        <v>8.4919140808129807</v>
      </c>
      <c r="CA473">
        <v>615</v>
      </c>
      <c r="CB473">
        <v>4535</v>
      </c>
      <c r="CC473">
        <v>764</v>
      </c>
      <c r="CD473">
        <v>172</v>
      </c>
      <c r="CE473">
        <v>4538</v>
      </c>
      <c r="CF473">
        <v>3430</v>
      </c>
      <c r="CG473">
        <v>0</v>
      </c>
      <c r="CH473">
        <v>0</v>
      </c>
      <c r="CI473">
        <v>0</v>
      </c>
      <c r="CJ473">
        <v>0</v>
      </c>
      <c r="CK473">
        <v>0</v>
      </c>
      <c r="CL473">
        <v>0</v>
      </c>
      <c r="CM473">
        <v>2510589</v>
      </c>
      <c r="CN473">
        <v>300</v>
      </c>
      <c r="CO473">
        <v>0</v>
      </c>
      <c r="CP473">
        <v>4538</v>
      </c>
      <c r="CQ473">
        <v>0</v>
      </c>
      <c r="CR473">
        <v>4200.7211055606604</v>
      </c>
      <c r="CS473">
        <v>0</v>
      </c>
      <c r="CT473">
        <v>4838</v>
      </c>
      <c r="CU473">
        <v>4200.7211055606604</v>
      </c>
    </row>
    <row r="474" spans="1:99" x14ac:dyDescent="0.35">
      <c r="A474" s="2" t="s">
        <v>1452</v>
      </c>
      <c r="B474" s="5" t="s">
        <v>1453</v>
      </c>
      <c r="C474" t="s">
        <v>97</v>
      </c>
      <c r="D474" t="s">
        <v>1451</v>
      </c>
      <c r="E474" t="s">
        <v>1372</v>
      </c>
      <c r="F474" t="s">
        <v>1373</v>
      </c>
      <c r="G474" t="s">
        <v>1133</v>
      </c>
      <c r="H474">
        <v>13</v>
      </c>
      <c r="I474">
        <v>129</v>
      </c>
      <c r="J474">
        <v>11011</v>
      </c>
      <c r="K474">
        <v>0.97230000000000005</v>
      </c>
      <c r="L474">
        <v>0.96609999999999996</v>
      </c>
      <c r="M474">
        <v>0.97119999999999995</v>
      </c>
      <c r="N474">
        <v>369</v>
      </c>
      <c r="O474">
        <v>366.63817590000002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8.0743224930000004</v>
      </c>
      <c r="AC474" t="s">
        <v>338</v>
      </c>
      <c r="AD474" t="s">
        <v>338</v>
      </c>
      <c r="AE474" t="s">
        <v>338</v>
      </c>
      <c r="AF474" t="s">
        <v>338</v>
      </c>
      <c r="AG474" t="s">
        <v>338</v>
      </c>
      <c r="AH474" t="s">
        <v>338</v>
      </c>
      <c r="AI474">
        <v>93.392398369999995</v>
      </c>
      <c r="AJ474" t="s">
        <v>338</v>
      </c>
      <c r="AK474" t="s">
        <v>338</v>
      </c>
      <c r="AL474" t="s">
        <v>338</v>
      </c>
      <c r="AM474" t="s">
        <v>338</v>
      </c>
      <c r="AN474" t="s">
        <v>338</v>
      </c>
      <c r="AO474" t="s">
        <v>338</v>
      </c>
      <c r="AP474">
        <v>873.28168860000005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-369</v>
      </c>
      <c r="AX474">
        <v>-369</v>
      </c>
      <c r="AY474">
        <v>-369</v>
      </c>
      <c r="AZ474">
        <v>-369</v>
      </c>
      <c r="BA474">
        <v>-369</v>
      </c>
      <c r="BB474">
        <v>-369</v>
      </c>
      <c r="BC474">
        <v>-366.63817590000002</v>
      </c>
      <c r="BD474">
        <v>-366.63817590000002</v>
      </c>
      <c r="BE474">
        <v>-366.63817590000002</v>
      </c>
      <c r="BF474">
        <v>-366.63817590000002</v>
      </c>
      <c r="BG474">
        <v>-366.63817590000002</v>
      </c>
      <c r="BH474">
        <v>-366.63817590000002</v>
      </c>
      <c r="BI474">
        <v>-873.28168860000005</v>
      </c>
      <c r="BJ474">
        <v>-873.28168860000005</v>
      </c>
      <c r="BK474">
        <v>-873.28168860000005</v>
      </c>
      <c r="BL474">
        <v>-873.28168860000005</v>
      </c>
      <c r="BM474">
        <v>-873.28168860000005</v>
      </c>
      <c r="BN474">
        <v>-873.28168860000005</v>
      </c>
      <c r="BO474" t="s">
        <v>338</v>
      </c>
      <c r="BP474" t="s">
        <v>338</v>
      </c>
      <c r="BQ474" t="s">
        <v>338</v>
      </c>
      <c r="BR474" t="s">
        <v>338</v>
      </c>
      <c r="BS474" t="s">
        <v>338</v>
      </c>
      <c r="BT474" t="s">
        <v>338</v>
      </c>
      <c r="BU474" t="s">
        <v>338</v>
      </c>
      <c r="BV474" t="s">
        <v>338</v>
      </c>
      <c r="BW474" t="s">
        <v>338</v>
      </c>
      <c r="BX474" t="s">
        <v>338</v>
      </c>
      <c r="BY474" t="s">
        <v>338</v>
      </c>
      <c r="BZ474" t="s">
        <v>338</v>
      </c>
      <c r="CA474">
        <v>369</v>
      </c>
      <c r="CB474">
        <v>369</v>
      </c>
      <c r="CC474">
        <v>369</v>
      </c>
      <c r="CD474">
        <v>369</v>
      </c>
      <c r="CE474">
        <v>369</v>
      </c>
      <c r="CF474">
        <v>369</v>
      </c>
      <c r="CG474">
        <v>0</v>
      </c>
      <c r="CH474">
        <v>0</v>
      </c>
      <c r="CI474">
        <v>0</v>
      </c>
      <c r="CJ474">
        <v>0</v>
      </c>
      <c r="CK474">
        <v>0</v>
      </c>
      <c r="CL474">
        <v>0</v>
      </c>
      <c r="CM474">
        <v>846791</v>
      </c>
      <c r="CN474">
        <v>10</v>
      </c>
      <c r="CO474">
        <v>0</v>
      </c>
      <c r="CP474">
        <v>369</v>
      </c>
      <c r="CQ474">
        <v>0</v>
      </c>
      <c r="CR474">
        <v>366.63817590475099</v>
      </c>
      <c r="CS474">
        <v>0</v>
      </c>
      <c r="CT474">
        <v>379</v>
      </c>
      <c r="CU474">
        <v>366.63817590475099</v>
      </c>
    </row>
    <row r="475" spans="1:99" x14ac:dyDescent="0.35">
      <c r="A475" s="2" t="s">
        <v>1454</v>
      </c>
      <c r="B475" s="5" t="s">
        <v>1455</v>
      </c>
      <c r="C475" t="s">
        <v>97</v>
      </c>
      <c r="D475" t="s">
        <v>1451</v>
      </c>
      <c r="E475" t="s">
        <v>1372</v>
      </c>
      <c r="F475" t="s">
        <v>1373</v>
      </c>
      <c r="G475" t="s">
        <v>1133</v>
      </c>
      <c r="H475">
        <v>5</v>
      </c>
      <c r="I475">
        <v>129</v>
      </c>
      <c r="J475">
        <v>11011</v>
      </c>
      <c r="K475">
        <v>0.97230000000000005</v>
      </c>
      <c r="L475">
        <v>0.96609999999999996</v>
      </c>
      <c r="M475">
        <v>0.97119999999999995</v>
      </c>
      <c r="N475">
        <v>98</v>
      </c>
      <c r="O475">
        <v>97.986317810000003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9.1756122449999999</v>
      </c>
      <c r="AC475" t="s">
        <v>338</v>
      </c>
      <c r="AD475" t="s">
        <v>338</v>
      </c>
      <c r="AE475" t="s">
        <v>338</v>
      </c>
      <c r="AF475" t="s">
        <v>338</v>
      </c>
      <c r="AG475" t="s">
        <v>338</v>
      </c>
      <c r="AH475" t="s">
        <v>338</v>
      </c>
      <c r="AI475">
        <v>92.773469390000002</v>
      </c>
      <c r="AJ475" t="s">
        <v>338</v>
      </c>
      <c r="AK475" t="s">
        <v>338</v>
      </c>
      <c r="AL475" t="s">
        <v>338</v>
      </c>
      <c r="AM475" t="s">
        <v>338</v>
      </c>
      <c r="AN475" t="s">
        <v>338</v>
      </c>
      <c r="AO475" t="s">
        <v>338</v>
      </c>
      <c r="AP475">
        <v>394.6431963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-98</v>
      </c>
      <c r="AX475">
        <v>-98</v>
      </c>
      <c r="AY475">
        <v>-98</v>
      </c>
      <c r="AZ475">
        <v>-98</v>
      </c>
      <c r="BA475">
        <v>-98</v>
      </c>
      <c r="BB475">
        <v>-98</v>
      </c>
      <c r="BC475">
        <v>-97.986317810000003</v>
      </c>
      <c r="BD475">
        <v>-97.986317810000003</v>
      </c>
      <c r="BE475">
        <v>-97.986317810000003</v>
      </c>
      <c r="BF475">
        <v>-97.986317810000003</v>
      </c>
      <c r="BG475">
        <v>-97.986317810000003</v>
      </c>
      <c r="BH475">
        <v>-97.986317810000003</v>
      </c>
      <c r="BI475">
        <v>-394.6431963</v>
      </c>
      <c r="BJ475">
        <v>-394.6431963</v>
      </c>
      <c r="BK475">
        <v>-394.6431963</v>
      </c>
      <c r="BL475">
        <v>-394.6431963</v>
      </c>
      <c r="BM475">
        <v>-394.6431963</v>
      </c>
      <c r="BN475">
        <v>-394.6431963</v>
      </c>
      <c r="BO475" t="s">
        <v>338</v>
      </c>
      <c r="BP475" t="s">
        <v>338</v>
      </c>
      <c r="BQ475" t="s">
        <v>338</v>
      </c>
      <c r="BR475" t="s">
        <v>338</v>
      </c>
      <c r="BS475" t="s">
        <v>338</v>
      </c>
      <c r="BT475" t="s">
        <v>338</v>
      </c>
      <c r="BU475" t="s">
        <v>338</v>
      </c>
      <c r="BV475" t="s">
        <v>338</v>
      </c>
      <c r="BW475" t="s">
        <v>338</v>
      </c>
      <c r="BX475" t="s">
        <v>338</v>
      </c>
      <c r="BY475" t="s">
        <v>338</v>
      </c>
      <c r="BZ475" t="s">
        <v>338</v>
      </c>
      <c r="CA475">
        <v>98</v>
      </c>
      <c r="CB475">
        <v>98</v>
      </c>
      <c r="CC475">
        <v>98</v>
      </c>
      <c r="CD475">
        <v>98</v>
      </c>
      <c r="CE475">
        <v>98</v>
      </c>
      <c r="CF475">
        <v>98</v>
      </c>
      <c r="CG475">
        <v>0</v>
      </c>
      <c r="CH475">
        <v>0</v>
      </c>
      <c r="CI475">
        <v>0</v>
      </c>
      <c r="CJ475">
        <v>0</v>
      </c>
      <c r="CK475">
        <v>0</v>
      </c>
      <c r="CL475">
        <v>0</v>
      </c>
      <c r="CM475">
        <v>787221</v>
      </c>
      <c r="CN475">
        <v>10</v>
      </c>
      <c r="CO475">
        <v>0</v>
      </c>
      <c r="CP475">
        <v>98</v>
      </c>
      <c r="CQ475">
        <v>0</v>
      </c>
      <c r="CR475">
        <v>97.986317813396496</v>
      </c>
      <c r="CS475">
        <v>0</v>
      </c>
      <c r="CT475">
        <v>108</v>
      </c>
      <c r="CU475">
        <v>97.986317813396496</v>
      </c>
    </row>
    <row r="476" spans="1:99" x14ac:dyDescent="0.35">
      <c r="A476" s="2" t="s">
        <v>1456</v>
      </c>
      <c r="B476" s="5" t="s">
        <v>1457</v>
      </c>
      <c r="C476" t="s">
        <v>97</v>
      </c>
      <c r="D476" t="s">
        <v>1451</v>
      </c>
      <c r="E476" t="s">
        <v>1372</v>
      </c>
      <c r="F476" t="s">
        <v>1373</v>
      </c>
      <c r="G476" t="s">
        <v>1133</v>
      </c>
      <c r="H476">
        <v>2</v>
      </c>
      <c r="I476">
        <v>129</v>
      </c>
      <c r="J476">
        <v>11011</v>
      </c>
      <c r="K476">
        <v>0.97230000000000005</v>
      </c>
      <c r="L476">
        <v>0.96609999999999996</v>
      </c>
      <c r="M476">
        <v>0.97119999999999995</v>
      </c>
      <c r="N476">
        <v>98</v>
      </c>
      <c r="O476">
        <v>97.985915779999999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9.1756122449999999</v>
      </c>
      <c r="AC476" t="s">
        <v>338</v>
      </c>
      <c r="AD476" t="s">
        <v>338</v>
      </c>
      <c r="AE476" t="s">
        <v>338</v>
      </c>
      <c r="AF476" t="s">
        <v>338</v>
      </c>
      <c r="AG476" t="s">
        <v>338</v>
      </c>
      <c r="AH476" t="s">
        <v>338</v>
      </c>
      <c r="AI476">
        <v>92.773469390000002</v>
      </c>
      <c r="AJ476" t="s">
        <v>338</v>
      </c>
      <c r="AK476" t="s">
        <v>338</v>
      </c>
      <c r="AL476" t="s">
        <v>338</v>
      </c>
      <c r="AM476" t="s">
        <v>338</v>
      </c>
      <c r="AN476" t="s">
        <v>338</v>
      </c>
      <c r="AO476" t="s">
        <v>338</v>
      </c>
      <c r="AP476">
        <v>394.6412431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-98</v>
      </c>
      <c r="AX476">
        <v>-98</v>
      </c>
      <c r="AY476">
        <v>-98</v>
      </c>
      <c r="AZ476">
        <v>-98</v>
      </c>
      <c r="BA476">
        <v>-98</v>
      </c>
      <c r="BB476">
        <v>-98</v>
      </c>
      <c r="BC476">
        <v>-97.985915779999999</v>
      </c>
      <c r="BD476">
        <v>-97.985915779999999</v>
      </c>
      <c r="BE476">
        <v>-97.985915779999999</v>
      </c>
      <c r="BF476">
        <v>-97.985915779999999</v>
      </c>
      <c r="BG476">
        <v>-97.985915779999999</v>
      </c>
      <c r="BH476">
        <v>-97.985915779999999</v>
      </c>
      <c r="BI476">
        <v>-394.6412431</v>
      </c>
      <c r="BJ476">
        <v>-394.6412431</v>
      </c>
      <c r="BK476">
        <v>-394.6412431</v>
      </c>
      <c r="BL476">
        <v>-394.6412431</v>
      </c>
      <c r="BM476">
        <v>-394.6412431</v>
      </c>
      <c r="BN476">
        <v>-394.6412431</v>
      </c>
      <c r="BO476" t="s">
        <v>338</v>
      </c>
      <c r="BP476" t="s">
        <v>338</v>
      </c>
      <c r="BQ476" t="s">
        <v>338</v>
      </c>
      <c r="BR476" t="s">
        <v>338</v>
      </c>
      <c r="BS476" t="s">
        <v>338</v>
      </c>
      <c r="BT476" t="s">
        <v>338</v>
      </c>
      <c r="BU476" t="s">
        <v>338</v>
      </c>
      <c r="BV476" t="s">
        <v>338</v>
      </c>
      <c r="BW476" t="s">
        <v>338</v>
      </c>
      <c r="BX476" t="s">
        <v>338</v>
      </c>
      <c r="BY476" t="s">
        <v>338</v>
      </c>
      <c r="BZ476" t="s">
        <v>338</v>
      </c>
      <c r="CA476">
        <v>98</v>
      </c>
      <c r="CB476">
        <v>98</v>
      </c>
      <c r="CC476">
        <v>98</v>
      </c>
      <c r="CD476">
        <v>98</v>
      </c>
      <c r="CE476">
        <v>98</v>
      </c>
      <c r="CF476">
        <v>98</v>
      </c>
      <c r="CG476">
        <v>0</v>
      </c>
      <c r="CH476">
        <v>0</v>
      </c>
      <c r="CI476">
        <v>0</v>
      </c>
      <c r="CJ476">
        <v>0</v>
      </c>
      <c r="CK476">
        <v>0</v>
      </c>
      <c r="CL476">
        <v>0</v>
      </c>
      <c r="CM476">
        <v>818781</v>
      </c>
      <c r="CN476">
        <v>10</v>
      </c>
      <c r="CO476">
        <v>0</v>
      </c>
      <c r="CP476">
        <v>98</v>
      </c>
      <c r="CQ476">
        <v>0</v>
      </c>
      <c r="CR476">
        <v>97.985915780067401</v>
      </c>
      <c r="CS476">
        <v>0</v>
      </c>
      <c r="CT476">
        <v>108</v>
      </c>
      <c r="CU476">
        <v>97.985915780067401</v>
      </c>
    </row>
    <row r="477" spans="1:99" x14ac:dyDescent="0.35">
      <c r="A477" s="2" t="s">
        <v>1458</v>
      </c>
      <c r="B477" s="5" t="s">
        <v>1459</v>
      </c>
      <c r="C477" t="s">
        <v>97</v>
      </c>
      <c r="D477" t="s">
        <v>1451</v>
      </c>
      <c r="E477" t="s">
        <v>1372</v>
      </c>
      <c r="F477" t="s">
        <v>1373</v>
      </c>
      <c r="G477" t="s">
        <v>1133</v>
      </c>
      <c r="H477">
        <v>13</v>
      </c>
      <c r="I477">
        <v>129</v>
      </c>
      <c r="J477">
        <v>11011</v>
      </c>
      <c r="K477">
        <v>0.97230000000000005</v>
      </c>
      <c r="L477">
        <v>0.96609999999999996</v>
      </c>
      <c r="M477">
        <v>0.97119999999999995</v>
      </c>
      <c r="N477">
        <v>369</v>
      </c>
      <c r="O477">
        <v>366.64309689999999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8.0743224930000004</v>
      </c>
      <c r="AC477" t="s">
        <v>338</v>
      </c>
      <c r="AD477" t="s">
        <v>338</v>
      </c>
      <c r="AE477" t="s">
        <v>338</v>
      </c>
      <c r="AF477" t="s">
        <v>338</v>
      </c>
      <c r="AG477" t="s">
        <v>338</v>
      </c>
      <c r="AH477" t="s">
        <v>338</v>
      </c>
      <c r="AI477">
        <v>93.392398369999995</v>
      </c>
      <c r="AJ477" t="s">
        <v>338</v>
      </c>
      <c r="AK477" t="s">
        <v>338</v>
      </c>
      <c r="AL477" t="s">
        <v>338</v>
      </c>
      <c r="AM477" t="s">
        <v>338</v>
      </c>
      <c r="AN477" t="s">
        <v>338</v>
      </c>
      <c r="AO477" t="s">
        <v>338</v>
      </c>
      <c r="AP477">
        <v>873.29426409999996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-369</v>
      </c>
      <c r="AX477">
        <v>-369</v>
      </c>
      <c r="AY477">
        <v>-369</v>
      </c>
      <c r="AZ477">
        <v>-369</v>
      </c>
      <c r="BA477">
        <v>-369</v>
      </c>
      <c r="BB477">
        <v>-369</v>
      </c>
      <c r="BC477">
        <v>-366.64309689999999</v>
      </c>
      <c r="BD477">
        <v>-366.64309689999999</v>
      </c>
      <c r="BE477">
        <v>-366.64309689999999</v>
      </c>
      <c r="BF477">
        <v>-366.64309689999999</v>
      </c>
      <c r="BG477">
        <v>-366.64309689999999</v>
      </c>
      <c r="BH477">
        <v>-366.64309689999999</v>
      </c>
      <c r="BI477">
        <v>-873.29426409999996</v>
      </c>
      <c r="BJ477">
        <v>-873.29426409999996</v>
      </c>
      <c r="BK477">
        <v>-873.29426409999996</v>
      </c>
      <c r="BL477">
        <v>-873.29426409999996</v>
      </c>
      <c r="BM477">
        <v>-873.29426409999996</v>
      </c>
      <c r="BN477">
        <v>-873.29426409999996</v>
      </c>
      <c r="BO477" t="s">
        <v>338</v>
      </c>
      <c r="BP477" t="s">
        <v>338</v>
      </c>
      <c r="BQ477" t="s">
        <v>338</v>
      </c>
      <c r="BR477" t="s">
        <v>338</v>
      </c>
      <c r="BS477" t="s">
        <v>338</v>
      </c>
      <c r="BT477" t="s">
        <v>338</v>
      </c>
      <c r="BU477" t="s">
        <v>338</v>
      </c>
      <c r="BV477" t="s">
        <v>338</v>
      </c>
      <c r="BW477" t="s">
        <v>338</v>
      </c>
      <c r="BX477" t="s">
        <v>338</v>
      </c>
      <c r="BY477" t="s">
        <v>338</v>
      </c>
      <c r="BZ477" t="s">
        <v>338</v>
      </c>
      <c r="CA477">
        <v>369</v>
      </c>
      <c r="CB477">
        <v>369</v>
      </c>
      <c r="CC477">
        <v>369</v>
      </c>
      <c r="CD477">
        <v>369</v>
      </c>
      <c r="CE477">
        <v>369</v>
      </c>
      <c r="CF477">
        <v>369</v>
      </c>
      <c r="CG477">
        <v>0</v>
      </c>
      <c r="CH477">
        <v>0</v>
      </c>
      <c r="CI477">
        <v>0</v>
      </c>
      <c r="CJ477">
        <v>0</v>
      </c>
      <c r="CK477">
        <v>0</v>
      </c>
      <c r="CL477">
        <v>0</v>
      </c>
      <c r="CM477">
        <v>837195</v>
      </c>
      <c r="CN477">
        <v>10</v>
      </c>
      <c r="CO477">
        <v>0</v>
      </c>
      <c r="CP477">
        <v>369</v>
      </c>
      <c r="CQ477">
        <v>0</v>
      </c>
      <c r="CR477">
        <v>366.64309692382801</v>
      </c>
      <c r="CS477">
        <v>0</v>
      </c>
      <c r="CT477">
        <v>379</v>
      </c>
      <c r="CU477">
        <v>366.64309692382801</v>
      </c>
    </row>
    <row r="478" spans="1:99" x14ac:dyDescent="0.35">
      <c r="A478" s="2" t="s">
        <v>1460</v>
      </c>
      <c r="B478" s="5" t="s">
        <v>1451</v>
      </c>
      <c r="C478" t="s">
        <v>97</v>
      </c>
      <c r="D478" t="s">
        <v>1451</v>
      </c>
      <c r="E478" t="s">
        <v>1372</v>
      </c>
      <c r="F478" t="s">
        <v>1373</v>
      </c>
      <c r="G478" t="s">
        <v>1461</v>
      </c>
      <c r="H478">
        <v>74</v>
      </c>
      <c r="I478">
        <v>129</v>
      </c>
      <c r="J478">
        <v>11011</v>
      </c>
      <c r="K478">
        <v>0.97230000000000005</v>
      </c>
      <c r="L478">
        <v>0.96609999999999996</v>
      </c>
      <c r="M478">
        <v>0.97119999999999995</v>
      </c>
      <c r="N478">
        <v>242396</v>
      </c>
      <c r="O478">
        <v>39199.760950000004</v>
      </c>
      <c r="P478">
        <v>289005</v>
      </c>
      <c r="Q478">
        <v>115991.364</v>
      </c>
      <c r="R478">
        <v>225823</v>
      </c>
      <c r="S478">
        <v>104913.02099999999</v>
      </c>
      <c r="T478">
        <v>232011</v>
      </c>
      <c r="U478">
        <v>64842.0553</v>
      </c>
      <c r="V478">
        <v>146092</v>
      </c>
      <c r="W478">
        <v>67110.094029999993</v>
      </c>
      <c r="X478">
        <v>319714</v>
      </c>
      <c r="Y478">
        <v>149519.24720000001</v>
      </c>
      <c r="Z478">
        <v>365106</v>
      </c>
      <c r="AA478">
        <v>183836.8786</v>
      </c>
      <c r="AB478">
        <v>10.2611381</v>
      </c>
      <c r="AC478">
        <v>10.89686983</v>
      </c>
      <c r="AD478">
        <v>15.610452370000001</v>
      </c>
      <c r="AE478">
        <v>11.456352649999999</v>
      </c>
      <c r="AF478">
        <v>10.85711308</v>
      </c>
      <c r="AG478">
        <v>17.238486980000001</v>
      </c>
      <c r="AH478">
        <v>15.195842600000001</v>
      </c>
      <c r="AI478">
        <v>99.195743539999995</v>
      </c>
      <c r="AJ478">
        <v>99.034132060000005</v>
      </c>
      <c r="AK478">
        <v>97.17960755</v>
      </c>
      <c r="AL478">
        <v>98.765631479999996</v>
      </c>
      <c r="AM478">
        <v>99.078872430000004</v>
      </c>
      <c r="AN478">
        <v>96.272695900000002</v>
      </c>
      <c r="AO478">
        <v>97.476715909999996</v>
      </c>
      <c r="AP478">
        <v>161827.5624</v>
      </c>
      <c r="AQ478">
        <v>461119.70260000002</v>
      </c>
      <c r="AR478">
        <v>394365.14250000002</v>
      </c>
      <c r="AS478">
        <v>254482.06770000001</v>
      </c>
      <c r="AT478">
        <v>278159.47899999999</v>
      </c>
      <c r="AU478">
        <v>583528.58070000005</v>
      </c>
      <c r="AV478">
        <v>637764.42319999996</v>
      </c>
      <c r="AW478">
        <v>46609</v>
      </c>
      <c r="AX478">
        <v>-10385</v>
      </c>
      <c r="AY478">
        <v>77318</v>
      </c>
      <c r="AZ478">
        <v>-16573</v>
      </c>
      <c r="BA478">
        <v>-96304</v>
      </c>
      <c r="BB478">
        <v>122710</v>
      </c>
      <c r="BC478">
        <v>76791.603050000005</v>
      </c>
      <c r="BD478">
        <v>25642.29435</v>
      </c>
      <c r="BE478">
        <v>110319.48625</v>
      </c>
      <c r="BF478">
        <v>65713.260049999997</v>
      </c>
      <c r="BG478">
        <v>27910.33308</v>
      </c>
      <c r="BH478">
        <v>144637.11765</v>
      </c>
      <c r="BI478">
        <v>299292.14020000002</v>
      </c>
      <c r="BJ478">
        <v>92654.505300000004</v>
      </c>
      <c r="BK478">
        <v>421701.0183</v>
      </c>
      <c r="BL478">
        <v>232537.58009999999</v>
      </c>
      <c r="BM478">
        <v>116331.9166</v>
      </c>
      <c r="BN478">
        <v>475936.86080000002</v>
      </c>
      <c r="BO478">
        <v>72863.862713013004</v>
      </c>
      <c r="BP478">
        <v>140957.34145565101</v>
      </c>
      <c r="BQ478">
        <v>67489.570796456101</v>
      </c>
      <c r="BR478">
        <v>633645.23460458603</v>
      </c>
      <c r="BS478">
        <v>837535.21713966504</v>
      </c>
      <c r="BT478">
        <v>579504.75451685197</v>
      </c>
      <c r="BU478">
        <v>-14.015682886074201</v>
      </c>
      <c r="BV478">
        <v>-19.424236529483402</v>
      </c>
      <c r="BW478">
        <v>-10.9009638100963</v>
      </c>
      <c r="BX478">
        <v>-19.952571709715201</v>
      </c>
      <c r="BY478">
        <v>-21.811414266815198</v>
      </c>
      <c r="BZ478">
        <v>-18.5845879403768</v>
      </c>
      <c r="CA478">
        <v>15216</v>
      </c>
      <c r="CB478">
        <v>122907</v>
      </c>
      <c r="CC478">
        <v>41822</v>
      </c>
      <c r="CD478">
        <v>3117</v>
      </c>
      <c r="CE478">
        <v>152842</v>
      </c>
      <c r="CF478">
        <v>87738</v>
      </c>
      <c r="CG478">
        <v>61825</v>
      </c>
      <c r="CH478">
        <v>106334</v>
      </c>
      <c r="CI478">
        <v>31437</v>
      </c>
      <c r="CJ478">
        <v>80435</v>
      </c>
      <c r="CK478">
        <v>56538</v>
      </c>
      <c r="CL478">
        <v>210448</v>
      </c>
      <c r="CM478">
        <v>8706798</v>
      </c>
      <c r="CN478">
        <v>53243</v>
      </c>
      <c r="CO478">
        <v>107542</v>
      </c>
      <c r="CP478">
        <v>134854</v>
      </c>
      <c r="CQ478">
        <v>8787.8750415976501</v>
      </c>
      <c r="CR478">
        <v>30411.885904007901</v>
      </c>
      <c r="CS478">
        <v>0.74667465686798096</v>
      </c>
      <c r="CT478">
        <v>295639</v>
      </c>
      <c r="CU478">
        <v>39199.760945605602</v>
      </c>
    </row>
    <row r="479" spans="1:99" x14ac:dyDescent="0.35">
      <c r="A479" s="2" t="s">
        <v>1462</v>
      </c>
      <c r="B479" s="5" t="s">
        <v>1463</v>
      </c>
      <c r="C479" t="s">
        <v>97</v>
      </c>
      <c r="D479" t="s">
        <v>1464</v>
      </c>
      <c r="E479" t="s">
        <v>1465</v>
      </c>
      <c r="F479" t="s">
        <v>1466</v>
      </c>
      <c r="G479" t="s">
        <v>1133</v>
      </c>
      <c r="H479">
        <v>2</v>
      </c>
      <c r="I479">
        <v>41</v>
      </c>
      <c r="J479">
        <v>11809</v>
      </c>
      <c r="K479">
        <v>0.9909</v>
      </c>
      <c r="L479">
        <v>0.98650000000000004</v>
      </c>
      <c r="M479">
        <v>0.99019999999999997</v>
      </c>
      <c r="N479">
        <v>34814</v>
      </c>
      <c r="O479">
        <v>3724.2437260000002</v>
      </c>
      <c r="P479">
        <v>25145</v>
      </c>
      <c r="Q479">
        <v>2429.8557989999999</v>
      </c>
      <c r="R479">
        <v>10550</v>
      </c>
      <c r="S479">
        <v>748.96153400000003</v>
      </c>
      <c r="T479">
        <v>18479</v>
      </c>
      <c r="U479">
        <v>1369.1883539999999</v>
      </c>
      <c r="V479">
        <v>4192</v>
      </c>
      <c r="W479">
        <v>121.39582110000001</v>
      </c>
      <c r="X479">
        <v>30844</v>
      </c>
      <c r="Y479">
        <v>3564.6926429999999</v>
      </c>
      <c r="Z479">
        <v>25804</v>
      </c>
      <c r="AA479">
        <v>2692.809197</v>
      </c>
      <c r="AB479">
        <v>27.639843169999999</v>
      </c>
      <c r="AC479">
        <v>27.663796980000001</v>
      </c>
      <c r="AD479">
        <v>27.666963030000002</v>
      </c>
      <c r="AE479">
        <v>27.645380429999999</v>
      </c>
      <c r="AF479">
        <v>27.723953439999999</v>
      </c>
      <c r="AG479">
        <v>27.516467080000002</v>
      </c>
      <c r="AH479">
        <v>27.832954579999999</v>
      </c>
      <c r="AI479">
        <v>92.694622280000004</v>
      </c>
      <c r="AJ479">
        <v>92.575848280000002</v>
      </c>
      <c r="AK479">
        <v>92.518658770000002</v>
      </c>
      <c r="AL479">
        <v>92.609088420000006</v>
      </c>
      <c r="AM479">
        <v>92.622996040000004</v>
      </c>
      <c r="AN479">
        <v>92.462340170000004</v>
      </c>
      <c r="AO479">
        <v>92.327021389999999</v>
      </c>
      <c r="AP479">
        <v>7864.5775919999996</v>
      </c>
      <c r="AQ479">
        <v>4640.9288500000002</v>
      </c>
      <c r="AR479">
        <v>1241.4139990000001</v>
      </c>
      <c r="AS479">
        <v>2538.1962100000001</v>
      </c>
      <c r="AT479">
        <v>218.44560989999999</v>
      </c>
      <c r="AU479">
        <v>6454.7238440000001</v>
      </c>
      <c r="AV479">
        <v>4465.5210719999995</v>
      </c>
      <c r="AW479">
        <v>-9669</v>
      </c>
      <c r="AX479">
        <v>-16335</v>
      </c>
      <c r="AY479">
        <v>-3970</v>
      </c>
      <c r="AZ479">
        <v>-24264</v>
      </c>
      <c r="BA479">
        <v>-30622</v>
      </c>
      <c r="BB479">
        <v>-9010</v>
      </c>
      <c r="BC479">
        <v>-1294.387927</v>
      </c>
      <c r="BD479">
        <v>-2355.0553719999998</v>
      </c>
      <c r="BE479">
        <v>-159.55108300000001</v>
      </c>
      <c r="BF479">
        <v>-2975.2821920000001</v>
      </c>
      <c r="BG479">
        <v>-3602.8479048999998</v>
      </c>
      <c r="BH479">
        <v>-1031.4345290000001</v>
      </c>
      <c r="BI479">
        <v>-3223.6487419999999</v>
      </c>
      <c r="BJ479">
        <v>-5326.3813819999996</v>
      </c>
      <c r="BK479">
        <v>-1409.853748</v>
      </c>
      <c r="BL479">
        <v>-6623.1635930000002</v>
      </c>
      <c r="BM479">
        <v>-7646.1319820999997</v>
      </c>
      <c r="BN479">
        <v>-3399.0565200000001</v>
      </c>
      <c r="BO479">
        <v>11997.9969748235</v>
      </c>
      <c r="BP479">
        <v>8447.80970705451</v>
      </c>
      <c r="BQ479">
        <v>11713.866301203199</v>
      </c>
      <c r="BR479">
        <v>17591.618607766399</v>
      </c>
      <c r="BS479">
        <v>26689.657866167901</v>
      </c>
      <c r="BT479">
        <v>42071.192096323699</v>
      </c>
      <c r="BU479">
        <v>-77.1459785547206</v>
      </c>
      <c r="BV479">
        <v>-85.800472921669893</v>
      </c>
      <c r="BW479">
        <v>-37.003478714476699</v>
      </c>
      <c r="BX479">
        <v>-80.088665649817798</v>
      </c>
      <c r="BY479">
        <v>-120.87759505546499</v>
      </c>
      <c r="BZ479">
        <v>-59.224311904623498</v>
      </c>
      <c r="CA479">
        <v>11763</v>
      </c>
      <c r="CB479">
        <v>26428</v>
      </c>
      <c r="CC479">
        <v>17545</v>
      </c>
      <c r="CD479">
        <v>7978</v>
      </c>
      <c r="CE479">
        <v>31380</v>
      </c>
      <c r="CF479">
        <v>20016</v>
      </c>
      <c r="CG479">
        <v>2094</v>
      </c>
      <c r="CH479">
        <v>2164</v>
      </c>
      <c r="CI479">
        <v>1210</v>
      </c>
      <c r="CJ479">
        <v>4008</v>
      </c>
      <c r="CK479">
        <v>758</v>
      </c>
      <c r="CL479">
        <v>11006</v>
      </c>
      <c r="CM479">
        <v>3585009</v>
      </c>
      <c r="CN479">
        <v>3232</v>
      </c>
      <c r="CO479">
        <v>20269</v>
      </c>
      <c r="CP479">
        <v>14545</v>
      </c>
      <c r="CQ479">
        <v>2353.8220082952298</v>
      </c>
      <c r="CR479">
        <v>1370.4217175172</v>
      </c>
      <c r="CS479">
        <v>0.35900986194610601</v>
      </c>
      <c r="CT479">
        <v>38046</v>
      </c>
      <c r="CU479">
        <v>3724.2437258124301</v>
      </c>
    </row>
    <row r="480" spans="1:99" x14ac:dyDescent="0.35">
      <c r="A480" s="2" t="s">
        <v>1467</v>
      </c>
      <c r="B480" s="5" t="s">
        <v>1464</v>
      </c>
      <c r="C480" t="s">
        <v>97</v>
      </c>
      <c r="D480" t="s">
        <v>1464</v>
      </c>
      <c r="E480" t="s">
        <v>1372</v>
      </c>
      <c r="F480" t="s">
        <v>1373</v>
      </c>
      <c r="G480" t="s">
        <v>1468</v>
      </c>
      <c r="H480">
        <v>36</v>
      </c>
      <c r="I480">
        <v>41</v>
      </c>
      <c r="J480">
        <v>11809</v>
      </c>
      <c r="K480">
        <v>0.9909</v>
      </c>
      <c r="L480">
        <v>0.98650000000000004</v>
      </c>
      <c r="M480">
        <v>0.99019999999999997</v>
      </c>
      <c r="N480">
        <v>354795</v>
      </c>
      <c r="O480">
        <v>103830.966</v>
      </c>
      <c r="P480">
        <v>229116</v>
      </c>
      <c r="Q480">
        <v>59164.24755</v>
      </c>
      <c r="R480">
        <v>129035</v>
      </c>
      <c r="S480">
        <v>25542.31</v>
      </c>
      <c r="T480">
        <v>159953</v>
      </c>
      <c r="U480">
        <v>31792.686969999999</v>
      </c>
      <c r="V480">
        <v>67231</v>
      </c>
      <c r="W480">
        <v>10232.070159999999</v>
      </c>
      <c r="X480">
        <v>336830</v>
      </c>
      <c r="Y480">
        <v>81444.149099999995</v>
      </c>
      <c r="Z480">
        <v>229627</v>
      </c>
      <c r="AA480">
        <v>46328.467879999997</v>
      </c>
      <c r="AB480">
        <v>29.041764919999999</v>
      </c>
      <c r="AC480">
        <v>29.916317450000001</v>
      </c>
      <c r="AD480">
        <v>30.860613520000001</v>
      </c>
      <c r="AE480">
        <v>29.730253040000001</v>
      </c>
      <c r="AF480">
        <v>29.697570200000001</v>
      </c>
      <c r="AG480">
        <v>30.727621710000001</v>
      </c>
      <c r="AH480">
        <v>30.7785096</v>
      </c>
      <c r="AI480">
        <v>81.056995799999996</v>
      </c>
      <c r="AJ480">
        <v>80.274373639999993</v>
      </c>
      <c r="AK480">
        <v>79.006586389999995</v>
      </c>
      <c r="AL480">
        <v>80.743102759999999</v>
      </c>
      <c r="AM480">
        <v>80.156782620000001</v>
      </c>
      <c r="AN480">
        <v>79.376126859999999</v>
      </c>
      <c r="AO480">
        <v>79.135763280000006</v>
      </c>
      <c r="AP480">
        <v>487156.27049999998</v>
      </c>
      <c r="AQ480">
        <v>251079.38939999999</v>
      </c>
      <c r="AR480">
        <v>89237.182100000005</v>
      </c>
      <c r="AS480">
        <v>127864.4071</v>
      </c>
      <c r="AT480">
        <v>33454.628859999997</v>
      </c>
      <c r="AU480">
        <v>351975.16519999999</v>
      </c>
      <c r="AV480">
        <v>163844.31659999999</v>
      </c>
      <c r="AW480">
        <v>-125679</v>
      </c>
      <c r="AX480">
        <v>-194842</v>
      </c>
      <c r="AY480">
        <v>-17965</v>
      </c>
      <c r="AZ480">
        <v>-225760</v>
      </c>
      <c r="BA480">
        <v>-287564</v>
      </c>
      <c r="BB480">
        <v>-125168</v>
      </c>
      <c r="BC480">
        <v>-44666.71845</v>
      </c>
      <c r="BD480">
        <v>-72038.279030000005</v>
      </c>
      <c r="BE480">
        <v>-22386.816900000002</v>
      </c>
      <c r="BF480">
        <v>-78288.656000000003</v>
      </c>
      <c r="BG480">
        <v>-93598.895839999997</v>
      </c>
      <c r="BH480">
        <v>-57502.498119999997</v>
      </c>
      <c r="BI480">
        <v>-236076.8811</v>
      </c>
      <c r="BJ480">
        <v>-359291.86339999997</v>
      </c>
      <c r="BK480">
        <v>-135181.1053</v>
      </c>
      <c r="BL480">
        <v>-397919.08840000001</v>
      </c>
      <c r="BM480">
        <v>-453701.64163999999</v>
      </c>
      <c r="BN480">
        <v>-323311.95390000002</v>
      </c>
      <c r="BO480">
        <v>123270.658119058</v>
      </c>
      <c r="BP480">
        <v>82375.809411686001</v>
      </c>
      <c r="BQ480">
        <v>113697.7499011</v>
      </c>
      <c r="BR480">
        <v>282702.71770223399</v>
      </c>
      <c r="BS480">
        <v>247784.588267891</v>
      </c>
      <c r="BT480">
        <v>267542.34395029698</v>
      </c>
      <c r="BU480">
        <v>-37.727703307792197</v>
      </c>
      <c r="BV480">
        <v>-21.588867415456001</v>
      </c>
      <c r="BW480">
        <v>-49.886361906372599</v>
      </c>
      <c r="BX480">
        <v>-43.818747973143097</v>
      </c>
      <c r="BY480">
        <v>-40.426491823124302</v>
      </c>
      <c r="BZ480">
        <v>-43.322322957771597</v>
      </c>
      <c r="CA480">
        <v>138225</v>
      </c>
      <c r="CB480">
        <v>256700</v>
      </c>
      <c r="CC480">
        <v>202292</v>
      </c>
      <c r="CD480">
        <v>64283</v>
      </c>
      <c r="CE480">
        <v>306439</v>
      </c>
      <c r="CF480">
        <v>192834</v>
      </c>
      <c r="CG480">
        <v>12546</v>
      </c>
      <c r="CH480">
        <v>30940</v>
      </c>
      <c r="CI480">
        <v>7450</v>
      </c>
      <c r="CJ480">
        <v>46318</v>
      </c>
      <c r="CK480">
        <v>18875</v>
      </c>
      <c r="CL480">
        <v>67666</v>
      </c>
      <c r="CM480">
        <v>7187415</v>
      </c>
      <c r="CN480">
        <v>37163</v>
      </c>
      <c r="CO480">
        <v>220053</v>
      </c>
      <c r="CP480">
        <v>134742</v>
      </c>
      <c r="CQ480">
        <v>25177.695916816101</v>
      </c>
      <c r="CR480">
        <v>78653.270088983802</v>
      </c>
      <c r="CS480">
        <v>0.99459379911422696</v>
      </c>
      <c r="CT480">
        <v>391958</v>
      </c>
      <c r="CU480">
        <v>103830.9660058</v>
      </c>
    </row>
    <row r="481" spans="1:99" x14ac:dyDescent="0.35">
      <c r="A481" s="2" t="s">
        <v>1469</v>
      </c>
      <c r="B481" s="5" t="s">
        <v>1470</v>
      </c>
      <c r="C481" t="s">
        <v>97</v>
      </c>
      <c r="D481" t="s">
        <v>1464</v>
      </c>
      <c r="E481" t="s">
        <v>1465</v>
      </c>
      <c r="F481" t="s">
        <v>1466</v>
      </c>
      <c r="G481" t="s">
        <v>1471</v>
      </c>
      <c r="H481">
        <v>3</v>
      </c>
      <c r="I481">
        <v>41</v>
      </c>
      <c r="J481">
        <v>11809</v>
      </c>
      <c r="K481">
        <v>0.9909</v>
      </c>
      <c r="L481">
        <v>0.98650000000000004</v>
      </c>
      <c r="M481">
        <v>0.99019999999999997</v>
      </c>
      <c r="N481">
        <v>95563</v>
      </c>
      <c r="O481">
        <v>18564.456139999998</v>
      </c>
      <c r="P481">
        <v>40294</v>
      </c>
      <c r="Q481">
        <v>5682.6500189999997</v>
      </c>
      <c r="R481">
        <v>23821</v>
      </c>
      <c r="S481">
        <v>1901.556932</v>
      </c>
      <c r="T481">
        <v>30324</v>
      </c>
      <c r="U481">
        <v>3950.9021039999998</v>
      </c>
      <c r="V481">
        <v>10699</v>
      </c>
      <c r="W481">
        <v>714.34317799999997</v>
      </c>
      <c r="X481">
        <v>49062</v>
      </c>
      <c r="Y481">
        <v>7769.4586339999996</v>
      </c>
      <c r="Z481">
        <v>44368</v>
      </c>
      <c r="AA481">
        <v>4513.450769</v>
      </c>
      <c r="AB481">
        <v>27.157045459999999</v>
      </c>
      <c r="AC481">
        <v>27.435932399999999</v>
      </c>
      <c r="AD481">
        <v>27.84639709</v>
      </c>
      <c r="AE481">
        <v>27.528900870000001</v>
      </c>
      <c r="AF481">
        <v>27.409422979999999</v>
      </c>
      <c r="AG481">
        <v>27.78638518</v>
      </c>
      <c r="AH481">
        <v>28.072279569999999</v>
      </c>
      <c r="AI481">
        <v>85.563786460000003</v>
      </c>
      <c r="AJ481">
        <v>86.139082990000006</v>
      </c>
      <c r="AK481">
        <v>86.469926330000007</v>
      </c>
      <c r="AL481">
        <v>86.216949279999994</v>
      </c>
      <c r="AM481">
        <v>86.002570009999999</v>
      </c>
      <c r="AN481">
        <v>86.268665760000005</v>
      </c>
      <c r="AO481">
        <v>86.560808469999998</v>
      </c>
      <c r="AP481">
        <v>88116.411540000001</v>
      </c>
      <c r="AQ481">
        <v>22389.599409999999</v>
      </c>
      <c r="AR481">
        <v>4140.3214660000003</v>
      </c>
      <c r="AS481">
        <v>15021.533530000001</v>
      </c>
      <c r="AT481">
        <v>1385.604253</v>
      </c>
      <c r="AU481">
        <v>30201.360270000001</v>
      </c>
      <c r="AV481">
        <v>11337.23432</v>
      </c>
      <c r="AW481">
        <v>-55269</v>
      </c>
      <c r="AX481">
        <v>-65239</v>
      </c>
      <c r="AY481">
        <v>-46501</v>
      </c>
      <c r="AZ481">
        <v>-71742</v>
      </c>
      <c r="BA481">
        <v>-84864</v>
      </c>
      <c r="BB481">
        <v>-51195</v>
      </c>
      <c r="BC481">
        <v>-12881.806121</v>
      </c>
      <c r="BD481">
        <v>-14613.554036</v>
      </c>
      <c r="BE481">
        <v>-10794.997506</v>
      </c>
      <c r="BF481">
        <v>-16662.899207999999</v>
      </c>
      <c r="BG481">
        <v>-17850.112961999999</v>
      </c>
      <c r="BH481">
        <v>-14051.005370999999</v>
      </c>
      <c r="BI481">
        <v>-65726.812130000006</v>
      </c>
      <c r="BJ481">
        <v>-73094.87801</v>
      </c>
      <c r="BK481">
        <v>-57915.051270000004</v>
      </c>
      <c r="BL481">
        <v>-83976.090074000007</v>
      </c>
      <c r="BM481">
        <v>-86730.807287000003</v>
      </c>
      <c r="BN481">
        <v>-76779.177219999998</v>
      </c>
      <c r="BO481">
        <v>64754.919944813497</v>
      </c>
      <c r="BP481">
        <v>76626.970389591093</v>
      </c>
      <c r="BQ481">
        <v>51651.213069470301</v>
      </c>
      <c r="BR481">
        <v>117740.25276129899</v>
      </c>
      <c r="BS481">
        <v>98655.701209924606</v>
      </c>
      <c r="BT481">
        <v>141444.85406511801</v>
      </c>
      <c r="BU481">
        <v>61.2551118022227</v>
      </c>
      <c r="BV481">
        <v>57.193556837115104</v>
      </c>
      <c r="BW481">
        <v>56.989749065774497</v>
      </c>
      <c r="BX481">
        <v>49.172626275778399</v>
      </c>
      <c r="BY481">
        <v>44.657841121376499</v>
      </c>
      <c r="BZ481">
        <v>43.757467266947103</v>
      </c>
      <c r="CA481">
        <v>56559</v>
      </c>
      <c r="CB481">
        <v>79382</v>
      </c>
      <c r="CC481">
        <v>66062</v>
      </c>
      <c r="CD481">
        <v>49099</v>
      </c>
      <c r="CE481">
        <v>86802</v>
      </c>
      <c r="CF481">
        <v>73011</v>
      </c>
      <c r="CG481">
        <v>1290</v>
      </c>
      <c r="CH481">
        <v>7640</v>
      </c>
      <c r="CI481">
        <v>823</v>
      </c>
      <c r="CJ481">
        <v>2598</v>
      </c>
      <c r="CK481">
        <v>1938</v>
      </c>
      <c r="CL481">
        <v>21816</v>
      </c>
      <c r="CM481">
        <v>3751628</v>
      </c>
      <c r="CN481">
        <v>3852</v>
      </c>
      <c r="CO481">
        <v>89550</v>
      </c>
      <c r="CP481">
        <v>6013</v>
      </c>
      <c r="CQ481">
        <v>16036.197592828001</v>
      </c>
      <c r="CR481">
        <v>2528.2585438277501</v>
      </c>
      <c r="CS481">
        <v>0.98000204563140902</v>
      </c>
      <c r="CT481">
        <v>99415</v>
      </c>
      <c r="CU481">
        <v>18564.456136655801</v>
      </c>
    </row>
    <row r="482" spans="1:99" x14ac:dyDescent="0.35">
      <c r="A482" s="2" t="s">
        <v>1472</v>
      </c>
      <c r="B482" s="5" t="s">
        <v>1473</v>
      </c>
      <c r="C482" t="s">
        <v>97</v>
      </c>
      <c r="D482" t="s">
        <v>1473</v>
      </c>
      <c r="E482" t="s">
        <v>1401</v>
      </c>
      <c r="F482" t="s">
        <v>1402</v>
      </c>
      <c r="G482" t="s">
        <v>1474</v>
      </c>
      <c r="H482">
        <v>501</v>
      </c>
      <c r="I482">
        <v>501</v>
      </c>
      <c r="J482">
        <v>17981</v>
      </c>
      <c r="K482">
        <v>0.90920000000000001</v>
      </c>
      <c r="L482">
        <v>0.88560000000000005</v>
      </c>
      <c r="M482">
        <v>0.90669999999999995</v>
      </c>
      <c r="N482">
        <v>1581075</v>
      </c>
      <c r="O482">
        <v>641080.9423</v>
      </c>
      <c r="P482">
        <v>1787337</v>
      </c>
      <c r="Q482">
        <v>858705.55409999995</v>
      </c>
      <c r="R482">
        <v>1861381</v>
      </c>
      <c r="S482">
        <v>839890.38950000005</v>
      </c>
      <c r="T482">
        <v>1433002</v>
      </c>
      <c r="U482">
        <v>509642.25020000001</v>
      </c>
      <c r="V482">
        <v>1365706</v>
      </c>
      <c r="W482">
        <v>335983.6974</v>
      </c>
      <c r="X482">
        <v>2237273</v>
      </c>
      <c r="Y482">
        <v>1197062.669</v>
      </c>
      <c r="Z482">
        <v>2588203</v>
      </c>
      <c r="AA482">
        <v>1459863.6510000001</v>
      </c>
      <c r="AB482">
        <v>26.57272901</v>
      </c>
      <c r="AC482">
        <v>26.505096609999999</v>
      </c>
      <c r="AD482">
        <v>26.46779961</v>
      </c>
      <c r="AE482">
        <v>26.634954100000002</v>
      </c>
      <c r="AF482">
        <v>26.71004684</v>
      </c>
      <c r="AG482">
        <v>26.420117959999999</v>
      </c>
      <c r="AH482">
        <v>26.977985329999999</v>
      </c>
      <c r="AI482">
        <v>111.137339</v>
      </c>
      <c r="AJ482">
        <v>110.9655102</v>
      </c>
      <c r="AK482">
        <v>110.8023669</v>
      </c>
      <c r="AL482">
        <v>111.6993246</v>
      </c>
      <c r="AM482">
        <v>110.5221186</v>
      </c>
      <c r="AN482">
        <v>111.340913</v>
      </c>
      <c r="AO482">
        <v>110.194166</v>
      </c>
      <c r="AP482">
        <v>2675170.301</v>
      </c>
      <c r="AQ482">
        <v>3636545.5780000002</v>
      </c>
      <c r="AR482">
        <v>3577610.8459999999</v>
      </c>
      <c r="AS482">
        <v>2140063.679</v>
      </c>
      <c r="AT482">
        <v>1386067.46</v>
      </c>
      <c r="AU482">
        <v>5148918.68</v>
      </c>
      <c r="AV482">
        <v>6236050.8609999996</v>
      </c>
      <c r="AW482">
        <v>206262</v>
      </c>
      <c r="AX482">
        <v>-148073</v>
      </c>
      <c r="AY482">
        <v>656198</v>
      </c>
      <c r="AZ482">
        <v>280306</v>
      </c>
      <c r="BA482">
        <v>-215369</v>
      </c>
      <c r="BB482">
        <v>1007128</v>
      </c>
      <c r="BC482">
        <v>217624.61180000001</v>
      </c>
      <c r="BD482">
        <v>-131438.69209999999</v>
      </c>
      <c r="BE482">
        <v>555981.7267</v>
      </c>
      <c r="BF482">
        <v>198809.4472</v>
      </c>
      <c r="BG482">
        <v>-305097.24489999999</v>
      </c>
      <c r="BH482">
        <v>818782.70869999996</v>
      </c>
      <c r="BI482">
        <v>961375.277</v>
      </c>
      <c r="BJ482">
        <v>-535106.62199999997</v>
      </c>
      <c r="BK482">
        <v>2473748.3790000002</v>
      </c>
      <c r="BL482">
        <v>902440.54500000004</v>
      </c>
      <c r="BM482">
        <v>-1289102.841</v>
      </c>
      <c r="BN482">
        <v>3560880.56</v>
      </c>
      <c r="BO482">
        <v>18674.463517979799</v>
      </c>
      <c r="BP482">
        <v>56300.509266954898</v>
      </c>
      <c r="BQ482">
        <v>63023.930113053197</v>
      </c>
      <c r="BR482">
        <v>35311.218990391899</v>
      </c>
      <c r="BS482">
        <v>26426.911412294201</v>
      </c>
      <c r="BT482">
        <v>103910.16435212101</v>
      </c>
      <c r="BU482">
        <v>-113.70925043591799</v>
      </c>
      <c r="BV482">
        <v>82.814952114298706</v>
      </c>
      <c r="BW482">
        <v>-75.841436332256393</v>
      </c>
      <c r="BX482">
        <v>-109.21956614377601</v>
      </c>
      <c r="BY482">
        <v>129.90554020047199</v>
      </c>
      <c r="BZ482">
        <v>-64.087707756017394</v>
      </c>
      <c r="CA482">
        <v>11525</v>
      </c>
      <c r="CB482">
        <v>6805</v>
      </c>
      <c r="CC482">
        <v>160879</v>
      </c>
      <c r="CD482">
        <v>367</v>
      </c>
      <c r="CE482">
        <v>251396</v>
      </c>
      <c r="CF482">
        <v>321</v>
      </c>
      <c r="CG482">
        <v>217787</v>
      </c>
      <c r="CH482">
        <v>287111</v>
      </c>
      <c r="CI482">
        <v>12806</v>
      </c>
      <c r="CJ482">
        <v>656565</v>
      </c>
      <c r="CK482">
        <v>36027</v>
      </c>
      <c r="CL482">
        <v>1007449</v>
      </c>
      <c r="CM482">
        <v>14794751</v>
      </c>
      <c r="CN482">
        <v>228857</v>
      </c>
      <c r="CO482">
        <v>276402</v>
      </c>
      <c r="CP482">
        <v>1304673</v>
      </c>
      <c r="CQ482">
        <v>52208.717133673497</v>
      </c>
      <c r="CR482">
        <v>588872.22514909203</v>
      </c>
      <c r="CS482">
        <v>0.99139165878295898</v>
      </c>
      <c r="CT482">
        <v>1809932</v>
      </c>
      <c r="CU482">
        <v>641080.94228276599</v>
      </c>
    </row>
    <row r="483" spans="1:99" x14ac:dyDescent="0.35">
      <c r="A483" s="2" t="s">
        <v>1475</v>
      </c>
      <c r="B483" s="5" t="s">
        <v>1476</v>
      </c>
      <c r="C483" t="s">
        <v>97</v>
      </c>
      <c r="D483" t="s">
        <v>1477</v>
      </c>
      <c r="E483" t="s">
        <v>1387</v>
      </c>
      <c r="F483" t="s">
        <v>1388</v>
      </c>
      <c r="G483" t="s">
        <v>1478</v>
      </c>
      <c r="H483">
        <v>12</v>
      </c>
      <c r="I483">
        <v>52</v>
      </c>
      <c r="J483">
        <v>16674</v>
      </c>
      <c r="K483">
        <v>0.94989999999999997</v>
      </c>
      <c r="L483">
        <v>0.92049999999999998</v>
      </c>
      <c r="M483">
        <v>0.94769999999999999</v>
      </c>
      <c r="N483">
        <v>79409</v>
      </c>
      <c r="O483">
        <v>37078.32632</v>
      </c>
      <c r="P483">
        <v>45647</v>
      </c>
      <c r="Q483">
        <v>16171.413920000001</v>
      </c>
      <c r="R483">
        <v>20087</v>
      </c>
      <c r="S483">
        <v>3953.2318660000001</v>
      </c>
      <c r="T483">
        <v>36346</v>
      </c>
      <c r="U483">
        <v>9188.2346300000008</v>
      </c>
      <c r="V483">
        <v>3878</v>
      </c>
      <c r="W483">
        <v>1313.449261</v>
      </c>
      <c r="X483">
        <v>58251</v>
      </c>
      <c r="Y483">
        <v>26548.872909999998</v>
      </c>
      <c r="Z483">
        <v>35150</v>
      </c>
      <c r="AA483">
        <v>12617.29052</v>
      </c>
      <c r="AB483">
        <v>5.0096407840000001</v>
      </c>
      <c r="AC483">
        <v>4.875243609</v>
      </c>
      <c r="AD483">
        <v>4.904818788</v>
      </c>
      <c r="AE483">
        <v>4.8833857920000003</v>
      </c>
      <c r="AF483">
        <v>4.8604780180000002</v>
      </c>
      <c r="AG483">
        <v>5.7416064980000003</v>
      </c>
      <c r="AH483">
        <v>4.8062904690000003</v>
      </c>
      <c r="AI483">
        <v>116.6798343</v>
      </c>
      <c r="AJ483">
        <v>116.42477239999999</v>
      </c>
      <c r="AK483">
        <v>116.2177834</v>
      </c>
      <c r="AL483">
        <v>116.3214706</v>
      </c>
      <c r="AM483">
        <v>116.564252</v>
      </c>
      <c r="AN483">
        <v>116.44535329999999</v>
      </c>
      <c r="AO483">
        <v>116.2792324</v>
      </c>
      <c r="AP483">
        <v>92906.373819999993</v>
      </c>
      <c r="AQ483">
        <v>37181.152340000001</v>
      </c>
      <c r="AR483">
        <v>10548.470880000001</v>
      </c>
      <c r="AS483">
        <v>23255.707129999999</v>
      </c>
      <c r="AT483">
        <v>4017.0000070000001</v>
      </c>
      <c r="AU483">
        <v>57481.945419999996</v>
      </c>
      <c r="AV483">
        <v>28292.45896</v>
      </c>
      <c r="AW483">
        <v>-33762</v>
      </c>
      <c r="AX483">
        <v>-43063</v>
      </c>
      <c r="AY483">
        <v>-21158</v>
      </c>
      <c r="AZ483">
        <v>-59322</v>
      </c>
      <c r="BA483">
        <v>-75531</v>
      </c>
      <c r="BB483">
        <v>-44259</v>
      </c>
      <c r="BC483">
        <v>-20906.912400000001</v>
      </c>
      <c r="BD483">
        <v>-27890.091690000001</v>
      </c>
      <c r="BE483">
        <v>-10529.45341</v>
      </c>
      <c r="BF483">
        <v>-33125.094453999998</v>
      </c>
      <c r="BG483">
        <v>-35764.877058999999</v>
      </c>
      <c r="BH483">
        <v>-24461.035800000001</v>
      </c>
      <c r="BI483">
        <v>-55725.22148</v>
      </c>
      <c r="BJ483">
        <v>-69650.666689999998</v>
      </c>
      <c r="BK483">
        <v>-35424.428399999997</v>
      </c>
      <c r="BL483">
        <v>-82357.90294</v>
      </c>
      <c r="BM483">
        <v>-88889.373812999998</v>
      </c>
      <c r="BN483">
        <v>-64613.914859999997</v>
      </c>
      <c r="BO483">
        <v>31964.673257793602</v>
      </c>
      <c r="BP483">
        <v>42108.975202019101</v>
      </c>
      <c r="BQ483">
        <v>20953.657930607998</v>
      </c>
      <c r="BR483">
        <v>52495.838337972302</v>
      </c>
      <c r="BS483">
        <v>85430.116502144403</v>
      </c>
      <c r="BT483">
        <v>49809.664389913502</v>
      </c>
      <c r="BU483">
        <v>-117.862721125782</v>
      </c>
      <c r="BV483">
        <v>-109.459441389029</v>
      </c>
      <c r="BW483">
        <v>-142.326831407253</v>
      </c>
      <c r="BX483">
        <v>-102.80828415376401</v>
      </c>
      <c r="BY483">
        <v>-17.6784721735904</v>
      </c>
      <c r="BZ483">
        <v>-116.98068965401799</v>
      </c>
      <c r="CA483">
        <v>33762</v>
      </c>
      <c r="CB483">
        <v>59322</v>
      </c>
      <c r="CC483">
        <v>43063</v>
      </c>
      <c r="CD483">
        <v>21158</v>
      </c>
      <c r="CE483">
        <v>75531</v>
      </c>
      <c r="CF483">
        <v>44259</v>
      </c>
      <c r="CG483">
        <v>0</v>
      </c>
      <c r="CH483">
        <v>0</v>
      </c>
      <c r="CI483">
        <v>0</v>
      </c>
      <c r="CJ483">
        <v>0</v>
      </c>
      <c r="CK483">
        <v>0</v>
      </c>
      <c r="CL483">
        <v>0</v>
      </c>
      <c r="CM483">
        <v>1035062</v>
      </c>
      <c r="CN483">
        <v>14</v>
      </c>
      <c r="CO483">
        <v>61511</v>
      </c>
      <c r="CP483">
        <v>17898</v>
      </c>
      <c r="CQ483">
        <v>24150.651543602398</v>
      </c>
      <c r="CR483">
        <v>12927.6747741257</v>
      </c>
      <c r="CS483">
        <v>0.96528446674346902</v>
      </c>
      <c r="CT483">
        <v>79423</v>
      </c>
      <c r="CU483">
        <v>37078.326317728097</v>
      </c>
    </row>
    <row r="484" spans="1:99" x14ac:dyDescent="0.35">
      <c r="A484" s="2" t="s">
        <v>1479</v>
      </c>
      <c r="B484" s="5" t="s">
        <v>1480</v>
      </c>
      <c r="C484" t="s">
        <v>97</v>
      </c>
      <c r="D484" t="s">
        <v>1477</v>
      </c>
      <c r="E484" t="s">
        <v>1387</v>
      </c>
      <c r="F484" t="s">
        <v>1388</v>
      </c>
      <c r="G484" t="s">
        <v>486</v>
      </c>
      <c r="H484">
        <v>12</v>
      </c>
      <c r="I484">
        <v>52</v>
      </c>
      <c r="J484">
        <v>16674</v>
      </c>
      <c r="K484">
        <v>0.94989999999999997</v>
      </c>
      <c r="L484">
        <v>0.92049999999999998</v>
      </c>
      <c r="M484">
        <v>0.94769999999999999</v>
      </c>
      <c r="N484">
        <v>8979</v>
      </c>
      <c r="O484">
        <v>3584.5956550000001</v>
      </c>
      <c r="P484">
        <v>2869</v>
      </c>
      <c r="Q484">
        <v>873.42351399999995</v>
      </c>
      <c r="R484">
        <v>1000</v>
      </c>
      <c r="S484">
        <v>209.4913301</v>
      </c>
      <c r="T484">
        <v>1696</v>
      </c>
      <c r="U484">
        <v>406.83208589999998</v>
      </c>
      <c r="V484">
        <v>285</v>
      </c>
      <c r="W484">
        <v>53.946064290000002</v>
      </c>
      <c r="X484">
        <v>4780</v>
      </c>
      <c r="Y484">
        <v>1719.375794</v>
      </c>
      <c r="Z484">
        <v>1320</v>
      </c>
      <c r="AA484">
        <v>527.6318632</v>
      </c>
      <c r="AB484">
        <v>9.7212300920000008</v>
      </c>
      <c r="AC484">
        <v>9.9123963049999997</v>
      </c>
      <c r="AD484">
        <v>9.7076499999999992</v>
      </c>
      <c r="AE484">
        <v>9.7597582549999995</v>
      </c>
      <c r="AF484">
        <v>9.7333953970000007</v>
      </c>
      <c r="AG484">
        <v>9.4373508770000001</v>
      </c>
      <c r="AH484">
        <v>9.7369015149999996</v>
      </c>
      <c r="AI484">
        <v>118.5394782</v>
      </c>
      <c r="AJ484">
        <v>118.784627</v>
      </c>
      <c r="AK484">
        <v>118.60862</v>
      </c>
      <c r="AL484">
        <v>118.6510849</v>
      </c>
      <c r="AM484">
        <v>118.5977134</v>
      </c>
      <c r="AN484">
        <v>118.3419825</v>
      </c>
      <c r="AO484">
        <v>118.6375833</v>
      </c>
      <c r="AP484">
        <v>10737.1378</v>
      </c>
      <c r="AQ484">
        <v>1932.6553120000001</v>
      </c>
      <c r="AR484">
        <v>421.28710280000001</v>
      </c>
      <c r="AS484">
        <v>843.91228230000002</v>
      </c>
      <c r="AT484">
        <v>117.8428126</v>
      </c>
      <c r="AU484">
        <v>4294.4720610000004</v>
      </c>
      <c r="AV484">
        <v>1069.97649</v>
      </c>
      <c r="AW484">
        <v>-6110</v>
      </c>
      <c r="AX484">
        <v>-7283</v>
      </c>
      <c r="AY484">
        <v>-4199</v>
      </c>
      <c r="AZ484">
        <v>-7979</v>
      </c>
      <c r="BA484">
        <v>-8694</v>
      </c>
      <c r="BB484">
        <v>-7659</v>
      </c>
      <c r="BC484">
        <v>-2711.172141</v>
      </c>
      <c r="BD484">
        <v>-3177.7635691</v>
      </c>
      <c r="BE484">
        <v>-1865.219861</v>
      </c>
      <c r="BF484">
        <v>-3375.1043248999999</v>
      </c>
      <c r="BG484">
        <v>-3530.6495907100002</v>
      </c>
      <c r="BH484">
        <v>-3056.9637917999999</v>
      </c>
      <c r="BI484">
        <v>-8804.4824879999996</v>
      </c>
      <c r="BJ484">
        <v>-9893.2255177000006</v>
      </c>
      <c r="BK484">
        <v>-6442.665739</v>
      </c>
      <c r="BL484">
        <v>-10315.8506972</v>
      </c>
      <c r="BM484">
        <v>-10619.294987400001</v>
      </c>
      <c r="BN484">
        <v>-9667.1613099999995</v>
      </c>
      <c r="BO484">
        <v>34253.697615577199</v>
      </c>
      <c r="BP484">
        <v>12959.7834152013</v>
      </c>
      <c r="BQ484">
        <v>6524.1388964670105</v>
      </c>
      <c r="BR484">
        <v>7726.9612360783603</v>
      </c>
      <c r="BS484">
        <v>38279.444063719202</v>
      </c>
      <c r="BT484">
        <v>10892.1943762064</v>
      </c>
      <c r="BU484">
        <v>51.621622551264601</v>
      </c>
      <c r="BV484">
        <v>70.687092718688206</v>
      </c>
      <c r="BW484">
        <v>78.028519516889702</v>
      </c>
      <c r="BX484">
        <v>101.263686408578</v>
      </c>
      <c r="BY484">
        <v>-145.53329086361799</v>
      </c>
      <c r="BZ484">
        <v>80.785713940934897</v>
      </c>
      <c r="CA484">
        <v>6110</v>
      </c>
      <c r="CB484">
        <v>7979</v>
      </c>
      <c r="CC484">
        <v>7283</v>
      </c>
      <c r="CD484">
        <v>4199</v>
      </c>
      <c r="CE484">
        <v>8694</v>
      </c>
      <c r="CF484">
        <v>7659</v>
      </c>
      <c r="CG484">
        <v>0</v>
      </c>
      <c r="CH484">
        <v>0</v>
      </c>
      <c r="CI484">
        <v>0</v>
      </c>
      <c r="CJ484">
        <v>0</v>
      </c>
      <c r="CK484">
        <v>0</v>
      </c>
      <c r="CL484">
        <v>0</v>
      </c>
      <c r="CM484">
        <v>994827</v>
      </c>
      <c r="CN484">
        <v>2066</v>
      </c>
      <c r="CO484">
        <v>3</v>
      </c>
      <c r="CP484">
        <v>8976</v>
      </c>
      <c r="CQ484">
        <v>1.53073327988386</v>
      </c>
      <c r="CR484">
        <v>3583.0649217304999</v>
      </c>
      <c r="CS484">
        <v>0.74191325902938798</v>
      </c>
      <c r="CT484">
        <v>11045</v>
      </c>
      <c r="CU484">
        <v>3584.5956550103801</v>
      </c>
    </row>
    <row r="485" spans="1:99" x14ac:dyDescent="0.35">
      <c r="A485" s="2" t="s">
        <v>1481</v>
      </c>
      <c r="B485" s="5" t="s">
        <v>1477</v>
      </c>
      <c r="C485" t="s">
        <v>97</v>
      </c>
      <c r="D485" t="s">
        <v>1477</v>
      </c>
      <c r="E485" t="s">
        <v>1387</v>
      </c>
      <c r="F485" t="s">
        <v>1388</v>
      </c>
      <c r="G485" t="s">
        <v>1482</v>
      </c>
      <c r="H485">
        <v>28</v>
      </c>
      <c r="I485">
        <v>52</v>
      </c>
      <c r="J485">
        <v>16674</v>
      </c>
      <c r="K485">
        <v>0.94989999999999997</v>
      </c>
      <c r="L485">
        <v>0.92049999999999998</v>
      </c>
      <c r="M485">
        <v>0.94769999999999999</v>
      </c>
      <c r="N485">
        <v>1050593</v>
      </c>
      <c r="O485">
        <v>527186.7378</v>
      </c>
      <c r="P485">
        <v>616154</v>
      </c>
      <c r="Q485">
        <v>217901.06839999999</v>
      </c>
      <c r="R485">
        <v>210883</v>
      </c>
      <c r="S485">
        <v>69982.144509999998</v>
      </c>
      <c r="T485">
        <v>415775</v>
      </c>
      <c r="U485">
        <v>112261.70110000001</v>
      </c>
      <c r="V485">
        <v>98849</v>
      </c>
      <c r="W485">
        <v>20943.889220000001</v>
      </c>
      <c r="X485">
        <v>888014</v>
      </c>
      <c r="Y485">
        <v>353996.88819999999</v>
      </c>
      <c r="Z485">
        <v>417288</v>
      </c>
      <c r="AA485">
        <v>168602.15950000001</v>
      </c>
      <c r="AB485">
        <v>0.85920378799999997</v>
      </c>
      <c r="AC485">
        <v>1.5493355559999999</v>
      </c>
      <c r="AD485">
        <v>1.629645657</v>
      </c>
      <c r="AE485">
        <v>1.544613276</v>
      </c>
      <c r="AF485">
        <v>0.949931003</v>
      </c>
      <c r="AG485">
        <v>2.1384819780000002</v>
      </c>
      <c r="AH485">
        <v>1.5012822800000001</v>
      </c>
      <c r="AI485">
        <v>108.7111068</v>
      </c>
      <c r="AJ485">
        <v>107.0481867</v>
      </c>
      <c r="AK485">
        <v>106.7351288</v>
      </c>
      <c r="AL485">
        <v>107.1435228</v>
      </c>
      <c r="AM485">
        <v>107.9860147</v>
      </c>
      <c r="AN485">
        <v>105.7814802</v>
      </c>
      <c r="AO485">
        <v>107.1448877</v>
      </c>
      <c r="AP485">
        <v>1420846</v>
      </c>
      <c r="AQ485">
        <v>536588.53379999998</v>
      </c>
      <c r="AR485">
        <v>173157.81940000001</v>
      </c>
      <c r="AS485">
        <v>273926.18910000002</v>
      </c>
      <c r="AT485">
        <v>58865.958100000003</v>
      </c>
      <c r="AU485">
        <v>890581.38589999999</v>
      </c>
      <c r="AV485">
        <v>403133.22399999999</v>
      </c>
      <c r="AW485">
        <v>-434439</v>
      </c>
      <c r="AX485">
        <v>-634818</v>
      </c>
      <c r="AY485">
        <v>-162579</v>
      </c>
      <c r="AZ485">
        <v>-839710</v>
      </c>
      <c r="BA485">
        <v>-951744</v>
      </c>
      <c r="BB485">
        <v>-633305</v>
      </c>
      <c r="BC485">
        <v>-309285.66940000001</v>
      </c>
      <c r="BD485">
        <v>-414925.0367</v>
      </c>
      <c r="BE485">
        <v>-173189.84959999999</v>
      </c>
      <c r="BF485">
        <v>-457204.59328999999</v>
      </c>
      <c r="BG485">
        <v>-506242.84857999999</v>
      </c>
      <c r="BH485">
        <v>-358584.57829999999</v>
      </c>
      <c r="BI485">
        <v>-884257.46620000002</v>
      </c>
      <c r="BJ485">
        <v>-1146919.8108999999</v>
      </c>
      <c r="BK485">
        <v>-530264.61410000001</v>
      </c>
      <c r="BL485">
        <v>-1247688.1806000001</v>
      </c>
      <c r="BM485">
        <v>-1361980.0419000001</v>
      </c>
      <c r="BN485">
        <v>-1017712.776</v>
      </c>
      <c r="BO485">
        <v>200161.063717971</v>
      </c>
      <c r="BP485">
        <v>190204.933194182</v>
      </c>
      <c r="BQ485">
        <v>81245.289338370902</v>
      </c>
      <c r="BR485">
        <v>235779.63468076501</v>
      </c>
      <c r="BS485">
        <v>355354.948321681</v>
      </c>
      <c r="BT485">
        <v>188187.042954934</v>
      </c>
      <c r="BU485">
        <v>-67.4405534756051</v>
      </c>
      <c r="BV485">
        <v>-66.363523519559294</v>
      </c>
      <c r="BW485">
        <v>-82.861418417805595</v>
      </c>
      <c r="BX485">
        <v>-68.675021742438801</v>
      </c>
      <c r="BY485">
        <v>-66.370079365170398</v>
      </c>
      <c r="BZ485">
        <v>-67.689564196627103</v>
      </c>
      <c r="CA485">
        <v>435240</v>
      </c>
      <c r="CB485">
        <v>840817</v>
      </c>
      <c r="CC485">
        <v>635139</v>
      </c>
      <c r="CD485">
        <v>164093</v>
      </c>
      <c r="CE485">
        <v>952377</v>
      </c>
      <c r="CF485">
        <v>634479</v>
      </c>
      <c r="CG485">
        <v>801</v>
      </c>
      <c r="CH485">
        <v>1107</v>
      </c>
      <c r="CI485">
        <v>321</v>
      </c>
      <c r="CJ485">
        <v>1514</v>
      </c>
      <c r="CK485">
        <v>633</v>
      </c>
      <c r="CL485">
        <v>1174</v>
      </c>
      <c r="CM485">
        <v>7446120</v>
      </c>
      <c r="CN485">
        <v>6185</v>
      </c>
      <c r="CO485">
        <v>344441</v>
      </c>
      <c r="CP485">
        <v>706152</v>
      </c>
      <c r="CQ485">
        <v>169370.65290929301</v>
      </c>
      <c r="CR485">
        <v>357816.08490194503</v>
      </c>
      <c r="CS485">
        <v>0.97041094303131104</v>
      </c>
      <c r="CT485">
        <v>1056778</v>
      </c>
      <c r="CU485">
        <v>527186.73781123804</v>
      </c>
    </row>
    <row r="486" spans="1:99" x14ac:dyDescent="0.35">
      <c r="A486" s="2" t="s">
        <v>1483</v>
      </c>
      <c r="B486" s="5" t="s">
        <v>1484</v>
      </c>
      <c r="C486" t="s">
        <v>97</v>
      </c>
      <c r="D486" t="s">
        <v>1484</v>
      </c>
      <c r="E486" t="s">
        <v>1393</v>
      </c>
      <c r="F486" t="s">
        <v>1394</v>
      </c>
      <c r="G486" t="s">
        <v>431</v>
      </c>
      <c r="H486">
        <v>69</v>
      </c>
      <c r="I486">
        <v>69</v>
      </c>
      <c r="J486">
        <v>3117</v>
      </c>
      <c r="K486">
        <v>0.96350000000000002</v>
      </c>
      <c r="L486">
        <v>0.9516</v>
      </c>
      <c r="M486">
        <v>0.96199999999999997</v>
      </c>
      <c r="N486">
        <v>25932</v>
      </c>
      <c r="O486">
        <v>5722.7442339999998</v>
      </c>
      <c r="P486">
        <v>17359</v>
      </c>
      <c r="Q486">
        <v>1747.562181</v>
      </c>
      <c r="R486">
        <v>18629</v>
      </c>
      <c r="S486">
        <v>2249.4312410000002</v>
      </c>
      <c r="T486">
        <v>0</v>
      </c>
      <c r="U486">
        <v>0</v>
      </c>
      <c r="V486">
        <v>138</v>
      </c>
      <c r="W486">
        <v>2.6334809639999999</v>
      </c>
      <c r="X486">
        <v>27329</v>
      </c>
      <c r="Y486">
        <v>6220.5438000000004</v>
      </c>
      <c r="Z486">
        <v>31306</v>
      </c>
      <c r="AA486">
        <v>6801.3033830000004</v>
      </c>
      <c r="AB486">
        <v>6.9240097179999998</v>
      </c>
      <c r="AC486">
        <v>6.7157304570000003</v>
      </c>
      <c r="AD486">
        <v>6.7870935100000001</v>
      </c>
      <c r="AE486" t="s">
        <v>338</v>
      </c>
      <c r="AF486">
        <v>6.9582544180000001</v>
      </c>
      <c r="AG486">
        <v>7.1205072459999998</v>
      </c>
      <c r="AH486">
        <v>7.0468472499999999</v>
      </c>
      <c r="AI486">
        <v>80.727953490000004</v>
      </c>
      <c r="AJ486">
        <v>80.754789729999999</v>
      </c>
      <c r="AK486">
        <v>80.619062479999997</v>
      </c>
      <c r="AL486" t="s">
        <v>338</v>
      </c>
      <c r="AM486">
        <v>80.730296569999993</v>
      </c>
      <c r="AN486">
        <v>81.387173910000001</v>
      </c>
      <c r="AO486">
        <v>80.767870700000003</v>
      </c>
      <c r="AP486">
        <v>29971.19875</v>
      </c>
      <c r="AQ486">
        <v>8523.1506169999993</v>
      </c>
      <c r="AR486">
        <v>11992.62019</v>
      </c>
      <c r="AS486">
        <v>0</v>
      </c>
      <c r="AT486">
        <v>5.3100975039999998</v>
      </c>
      <c r="AU486">
        <v>33000.517460000003</v>
      </c>
      <c r="AV486">
        <v>36151.899369999999</v>
      </c>
      <c r="AW486">
        <v>-8573</v>
      </c>
      <c r="AX486">
        <v>-25932</v>
      </c>
      <c r="AY486">
        <v>1397</v>
      </c>
      <c r="AZ486">
        <v>-7303</v>
      </c>
      <c r="BA486">
        <v>-25794</v>
      </c>
      <c r="BB486">
        <v>5374</v>
      </c>
      <c r="BC486">
        <v>-3975.182053</v>
      </c>
      <c r="BD486">
        <v>-5722.7442339999998</v>
      </c>
      <c r="BE486">
        <v>497.79956600000099</v>
      </c>
      <c r="BF486">
        <v>-3473.312993</v>
      </c>
      <c r="BG486">
        <v>-5720.1107530359996</v>
      </c>
      <c r="BH486">
        <v>1078.5591489999999</v>
      </c>
      <c r="BI486">
        <v>-21448.048133</v>
      </c>
      <c r="BJ486">
        <v>-29971.19875</v>
      </c>
      <c r="BK486">
        <v>3029.31871</v>
      </c>
      <c r="BL486">
        <v>-17978.578560000002</v>
      </c>
      <c r="BM486">
        <v>-29965.888652496</v>
      </c>
      <c r="BN486">
        <v>6180.7006199999996</v>
      </c>
      <c r="BO486">
        <v>23348.3605808955</v>
      </c>
      <c r="BP486" t="s">
        <v>338</v>
      </c>
      <c r="BQ486">
        <v>3816.6098687016602</v>
      </c>
      <c r="BR486">
        <v>19398.447302442099</v>
      </c>
      <c r="BS486">
        <v>75962.2596436967</v>
      </c>
      <c r="BT486">
        <v>14351.847413760501</v>
      </c>
      <c r="BU486">
        <v>172.70782986410799</v>
      </c>
      <c r="BV486" t="s">
        <v>338</v>
      </c>
      <c r="BW486">
        <v>3.8854322342355401</v>
      </c>
      <c r="BX486">
        <v>-141.69798101848599</v>
      </c>
      <c r="BY486">
        <v>73.243377113338994</v>
      </c>
      <c r="BZ486">
        <v>17.874540489508501</v>
      </c>
      <c r="CA486">
        <v>8778</v>
      </c>
      <c r="CB486">
        <v>7448</v>
      </c>
      <c r="CC486">
        <v>25932</v>
      </c>
      <c r="CD486">
        <v>401</v>
      </c>
      <c r="CE486">
        <v>25794</v>
      </c>
      <c r="CF486">
        <v>285</v>
      </c>
      <c r="CG486">
        <v>205</v>
      </c>
      <c r="CH486">
        <v>145</v>
      </c>
      <c r="CI486">
        <v>0</v>
      </c>
      <c r="CJ486">
        <v>1798</v>
      </c>
      <c r="CK486">
        <v>0</v>
      </c>
      <c r="CL486">
        <v>5659</v>
      </c>
      <c r="CM486">
        <v>540337</v>
      </c>
      <c r="CN486">
        <v>7295</v>
      </c>
      <c r="CO486">
        <v>4157</v>
      </c>
      <c r="CP486">
        <v>21775</v>
      </c>
      <c r="CQ486">
        <v>407.295389005537</v>
      </c>
      <c r="CR486">
        <v>5315.4488454577704</v>
      </c>
      <c r="CS486">
        <v>0.87422859668731701</v>
      </c>
      <c r="CT486">
        <v>33227</v>
      </c>
      <c r="CU486">
        <v>5722.74423446331</v>
      </c>
    </row>
    <row r="487" spans="1:99" x14ac:dyDescent="0.35">
      <c r="A487" s="2" t="s">
        <v>1485</v>
      </c>
      <c r="B487" s="5" t="s">
        <v>1486</v>
      </c>
      <c r="C487" t="s">
        <v>97</v>
      </c>
      <c r="D487" t="s">
        <v>1486</v>
      </c>
      <c r="E487" t="s">
        <v>1401</v>
      </c>
      <c r="F487" t="s">
        <v>1402</v>
      </c>
      <c r="G487" t="s">
        <v>1487</v>
      </c>
      <c r="H487">
        <v>88</v>
      </c>
      <c r="I487">
        <v>88</v>
      </c>
      <c r="J487">
        <v>5724</v>
      </c>
      <c r="K487">
        <v>0.96240000000000003</v>
      </c>
      <c r="L487">
        <v>0.95340000000000003</v>
      </c>
      <c r="M487">
        <v>0.96399999999999997</v>
      </c>
      <c r="N487">
        <v>376554</v>
      </c>
      <c r="O487">
        <v>80831.158330000006</v>
      </c>
      <c r="P487">
        <v>132308</v>
      </c>
      <c r="Q487">
        <v>40858.519719999997</v>
      </c>
      <c r="R487">
        <v>74987</v>
      </c>
      <c r="S487">
        <v>21218.54594</v>
      </c>
      <c r="T487">
        <v>47068</v>
      </c>
      <c r="U487">
        <v>8403.4069240000008</v>
      </c>
      <c r="V487">
        <v>35186</v>
      </c>
      <c r="W487">
        <v>9413.5319579999996</v>
      </c>
      <c r="X487">
        <v>504549</v>
      </c>
      <c r="Y487">
        <v>168769.13920000001</v>
      </c>
      <c r="Z487">
        <v>372269</v>
      </c>
      <c r="AA487">
        <v>97303.756110000002</v>
      </c>
      <c r="AB487">
        <v>14.785570679999999</v>
      </c>
      <c r="AC487">
        <v>15.034694350000001</v>
      </c>
      <c r="AD487">
        <v>14.40230167</v>
      </c>
      <c r="AE487">
        <v>13.48915102</v>
      </c>
      <c r="AF487">
        <v>16.100483069999999</v>
      </c>
      <c r="AG487">
        <v>13.796786790000001</v>
      </c>
      <c r="AH487">
        <v>16.135372369999999</v>
      </c>
      <c r="AI487">
        <v>105.0039639</v>
      </c>
      <c r="AJ487">
        <v>106.4724566</v>
      </c>
      <c r="AK487">
        <v>107.1160778</v>
      </c>
      <c r="AL487">
        <v>107.77273580000001</v>
      </c>
      <c r="AM487">
        <v>103.5279105</v>
      </c>
      <c r="AN487">
        <v>107.8910277</v>
      </c>
      <c r="AO487">
        <v>103.9443325</v>
      </c>
      <c r="AP487">
        <v>235779.70970000001</v>
      </c>
      <c r="AQ487">
        <v>115230.07309999999</v>
      </c>
      <c r="AR487">
        <v>62611.114569999998</v>
      </c>
      <c r="AS487">
        <v>25751.013169999998</v>
      </c>
      <c r="AT487">
        <v>29472.427660000001</v>
      </c>
      <c r="AU487">
        <v>541719.027</v>
      </c>
      <c r="AV487">
        <v>305614.15620000003</v>
      </c>
      <c r="AW487">
        <v>-244246</v>
      </c>
      <c r="AX487">
        <v>-329486</v>
      </c>
      <c r="AY487">
        <v>127995</v>
      </c>
      <c r="AZ487">
        <v>-301567</v>
      </c>
      <c r="BA487">
        <v>-341368</v>
      </c>
      <c r="BB487">
        <v>-4285</v>
      </c>
      <c r="BC487">
        <v>-39972.638610000002</v>
      </c>
      <c r="BD487">
        <v>-72427.751405999996</v>
      </c>
      <c r="BE487">
        <v>87937.980869999999</v>
      </c>
      <c r="BF487">
        <v>-59612.612390000002</v>
      </c>
      <c r="BG487">
        <v>-71417.626371999999</v>
      </c>
      <c r="BH487">
        <v>16472.59778</v>
      </c>
      <c r="BI487">
        <v>-120549.6366</v>
      </c>
      <c r="BJ487">
        <v>-210028.69652999999</v>
      </c>
      <c r="BK487">
        <v>305939.3173</v>
      </c>
      <c r="BL487">
        <v>-173168.59513</v>
      </c>
      <c r="BM487">
        <v>-206307.28203999999</v>
      </c>
      <c r="BN487">
        <v>69834.446500000005</v>
      </c>
      <c r="BO487">
        <v>160203.787593591</v>
      </c>
      <c r="BP487">
        <v>331521.61234678997</v>
      </c>
      <c r="BQ487">
        <v>215417.83314184</v>
      </c>
      <c r="BR487">
        <v>231238.742390064</v>
      </c>
      <c r="BS487">
        <v>329943.61757541599</v>
      </c>
      <c r="BT487">
        <v>188209.781566085</v>
      </c>
      <c r="BU487">
        <v>79.8544146821624</v>
      </c>
      <c r="BV487">
        <v>115.430667425621</v>
      </c>
      <c r="BW487">
        <v>-47.061630478323998</v>
      </c>
      <c r="BX487">
        <v>100.35301504811601</v>
      </c>
      <c r="BY487">
        <v>109.10422396344801</v>
      </c>
      <c r="BZ487">
        <v>-36.972086784816597</v>
      </c>
      <c r="CA487">
        <v>244270</v>
      </c>
      <c r="CB487">
        <v>301567</v>
      </c>
      <c r="CC487">
        <v>329486</v>
      </c>
      <c r="CD487">
        <v>72703</v>
      </c>
      <c r="CE487">
        <v>341368</v>
      </c>
      <c r="CF487">
        <v>127745</v>
      </c>
      <c r="CG487">
        <v>24</v>
      </c>
      <c r="CH487">
        <v>0</v>
      </c>
      <c r="CI487">
        <v>0</v>
      </c>
      <c r="CJ487">
        <v>200698</v>
      </c>
      <c r="CK487">
        <v>0</v>
      </c>
      <c r="CL487">
        <v>123460</v>
      </c>
      <c r="CM487">
        <v>3319703</v>
      </c>
      <c r="CN487">
        <v>19318</v>
      </c>
      <c r="CO487">
        <v>205932</v>
      </c>
      <c r="CP487">
        <v>170622</v>
      </c>
      <c r="CQ487">
        <v>12170.1630371423</v>
      </c>
      <c r="CR487">
        <v>68660.995297514703</v>
      </c>
      <c r="CS487">
        <v>0.86443960666656505</v>
      </c>
      <c r="CT487">
        <v>395872</v>
      </c>
      <c r="CU487">
        <v>80831.158334656997</v>
      </c>
    </row>
    <row r="488" spans="1:99" x14ac:dyDescent="0.35">
      <c r="A488" s="2" t="s">
        <v>1488</v>
      </c>
      <c r="B488" s="5" t="s">
        <v>1489</v>
      </c>
      <c r="C488" t="s">
        <v>75</v>
      </c>
      <c r="D488" t="s">
        <v>1489</v>
      </c>
      <c r="E488" t="s">
        <v>1490</v>
      </c>
      <c r="F488" t="s">
        <v>1489</v>
      </c>
      <c r="G488" t="s">
        <v>79</v>
      </c>
      <c r="H488">
        <v>394</v>
      </c>
      <c r="I488">
        <v>394</v>
      </c>
      <c r="J488">
        <v>51893</v>
      </c>
      <c r="K488">
        <v>0.95469999999999999</v>
      </c>
      <c r="L488">
        <v>0.94589999999999996</v>
      </c>
      <c r="M488">
        <v>0.95369999999999999</v>
      </c>
      <c r="N488">
        <v>101328</v>
      </c>
      <c r="O488">
        <v>25433.15065</v>
      </c>
      <c r="P488">
        <v>68908</v>
      </c>
      <c r="Q488">
        <v>10550.803029999999</v>
      </c>
      <c r="R488">
        <v>36826</v>
      </c>
      <c r="S488">
        <v>3261.9527039999998</v>
      </c>
      <c r="T488">
        <v>58309</v>
      </c>
      <c r="U488">
        <v>7289.659705</v>
      </c>
      <c r="V488">
        <v>22759</v>
      </c>
      <c r="W488">
        <v>1258.9290269999999</v>
      </c>
      <c r="X488">
        <v>83760</v>
      </c>
      <c r="Y488">
        <v>15816.901250000001</v>
      </c>
      <c r="Z488">
        <v>58501</v>
      </c>
      <c r="AA488">
        <v>7786.5859760000003</v>
      </c>
      <c r="AB488">
        <v>-27.339167849999999</v>
      </c>
      <c r="AC488">
        <v>-27.30686785</v>
      </c>
      <c r="AD488">
        <v>-27.720555860000001</v>
      </c>
      <c r="AE488">
        <v>-27.288982749999999</v>
      </c>
      <c r="AF488">
        <v>-27.412201769999999</v>
      </c>
      <c r="AG488">
        <v>-27.74383958</v>
      </c>
      <c r="AH488">
        <v>-27.382669610000001</v>
      </c>
      <c r="AI488">
        <v>151.34202959999999</v>
      </c>
      <c r="AJ488">
        <v>151.44850529999999</v>
      </c>
      <c r="AK488">
        <v>151.68585730000001</v>
      </c>
      <c r="AL488">
        <v>151.5403374</v>
      </c>
      <c r="AM488">
        <v>151.4059537</v>
      </c>
      <c r="AN488">
        <v>151.79378729999999</v>
      </c>
      <c r="AO488">
        <v>151.4625715</v>
      </c>
      <c r="AP488">
        <v>20979.97997</v>
      </c>
      <c r="AQ488">
        <v>8201.8480729999992</v>
      </c>
      <c r="AR488">
        <v>2211.5925269999998</v>
      </c>
      <c r="AS488">
        <v>6163.801622</v>
      </c>
      <c r="AT488">
        <v>843.31886529999997</v>
      </c>
      <c r="AU488">
        <v>11864.80485</v>
      </c>
      <c r="AV488">
        <v>5410.0837810000003</v>
      </c>
      <c r="AW488">
        <v>-32420</v>
      </c>
      <c r="AX488">
        <v>-43019</v>
      </c>
      <c r="AY488">
        <v>-17568</v>
      </c>
      <c r="AZ488">
        <v>-64502</v>
      </c>
      <c r="BA488">
        <v>-78569</v>
      </c>
      <c r="BB488">
        <v>-42827</v>
      </c>
      <c r="BC488">
        <v>-14882.34762</v>
      </c>
      <c r="BD488">
        <v>-18143.490945000001</v>
      </c>
      <c r="BE488">
        <v>-9616.2494000000006</v>
      </c>
      <c r="BF488">
        <v>-22171.197946</v>
      </c>
      <c r="BG488">
        <v>-24174.221623000001</v>
      </c>
      <c r="BH488">
        <v>-17646.564674000001</v>
      </c>
      <c r="BI488">
        <v>-12778.131896999999</v>
      </c>
      <c r="BJ488">
        <v>-14816.178347999999</v>
      </c>
      <c r="BK488">
        <v>-9115.1751199999999</v>
      </c>
      <c r="BL488">
        <v>-18768.387443</v>
      </c>
      <c r="BM488">
        <v>-20136.661104700001</v>
      </c>
      <c r="BN488">
        <v>-15569.896188999999</v>
      </c>
      <c r="BO488">
        <v>11114.9270391467</v>
      </c>
      <c r="BP488">
        <v>20371.460055113901</v>
      </c>
      <c r="BQ488">
        <v>10285.530401452201</v>
      </c>
      <c r="BR488">
        <v>54294.305477955699</v>
      </c>
      <c r="BS488">
        <v>63313.6089965266</v>
      </c>
      <c r="BT488">
        <v>12849.4157811409</v>
      </c>
      <c r="BU488">
        <v>71.171960630959006</v>
      </c>
      <c r="BV488">
        <v>74.147331968289805</v>
      </c>
      <c r="BW488">
        <v>142.158718931718</v>
      </c>
      <c r="BX488">
        <v>141.43915332387601</v>
      </c>
      <c r="BY488">
        <v>135.396604878148</v>
      </c>
      <c r="BZ488">
        <v>112.141710644981</v>
      </c>
      <c r="CA488">
        <v>32425</v>
      </c>
      <c r="CB488">
        <v>64502</v>
      </c>
      <c r="CC488">
        <v>43022</v>
      </c>
      <c r="CD488">
        <v>18065</v>
      </c>
      <c r="CE488">
        <v>78569</v>
      </c>
      <c r="CF488">
        <v>42830</v>
      </c>
      <c r="CG488">
        <v>5</v>
      </c>
      <c r="CH488">
        <v>0</v>
      </c>
      <c r="CI488">
        <v>3</v>
      </c>
      <c r="CJ488">
        <v>497</v>
      </c>
      <c r="CK488">
        <v>0</v>
      </c>
      <c r="CL488">
        <v>3</v>
      </c>
      <c r="CM488">
        <v>6314007</v>
      </c>
      <c r="CN488">
        <v>34413</v>
      </c>
      <c r="CO488">
        <v>8416</v>
      </c>
      <c r="CP488">
        <v>92912</v>
      </c>
      <c r="CQ488">
        <v>523.79746584272903</v>
      </c>
      <c r="CR488">
        <v>24909.353185048301</v>
      </c>
      <c r="CS488">
        <v>0.89515221118927002</v>
      </c>
      <c r="CT488">
        <v>135741</v>
      </c>
      <c r="CU488">
        <v>25433.150650890999</v>
      </c>
    </row>
    <row r="489" spans="1:99" x14ac:dyDescent="0.35">
      <c r="A489" s="2" t="s">
        <v>1491</v>
      </c>
      <c r="B489" s="5" t="s">
        <v>1492</v>
      </c>
      <c r="C489" t="s">
        <v>97</v>
      </c>
      <c r="D489" t="s">
        <v>1493</v>
      </c>
      <c r="E489" t="s">
        <v>1494</v>
      </c>
      <c r="F489" t="s">
        <v>1495</v>
      </c>
      <c r="G489" t="s">
        <v>1418</v>
      </c>
      <c r="H489">
        <v>5</v>
      </c>
      <c r="I489">
        <v>273</v>
      </c>
      <c r="J489">
        <v>23731</v>
      </c>
      <c r="K489">
        <v>0.95789999999999997</v>
      </c>
      <c r="L489">
        <v>0.94579999999999997</v>
      </c>
      <c r="M489">
        <v>0.95699999999999996</v>
      </c>
      <c r="N489">
        <v>30478</v>
      </c>
      <c r="O489">
        <v>10710.99812</v>
      </c>
      <c r="P489">
        <v>26873</v>
      </c>
      <c r="Q489">
        <v>11337.06595</v>
      </c>
      <c r="R489">
        <v>15402</v>
      </c>
      <c r="S489">
        <v>7229.1754270000001</v>
      </c>
      <c r="T489">
        <v>22187</v>
      </c>
      <c r="U489">
        <v>6442.2143159999996</v>
      </c>
      <c r="V489">
        <v>2933</v>
      </c>
      <c r="W489">
        <v>493.60146450000002</v>
      </c>
      <c r="X489">
        <v>37990</v>
      </c>
      <c r="Y489">
        <v>19464.18562</v>
      </c>
      <c r="Z489">
        <v>26768</v>
      </c>
      <c r="AA489">
        <v>12755.81653</v>
      </c>
      <c r="AB489">
        <v>0.74824890099999997</v>
      </c>
      <c r="AC489">
        <v>0.76051557299999994</v>
      </c>
      <c r="AD489">
        <v>0.78988767699999995</v>
      </c>
      <c r="AE489">
        <v>0.79116622299999995</v>
      </c>
      <c r="AF489">
        <v>0.346707818</v>
      </c>
      <c r="AG489">
        <v>0.96529321499999998</v>
      </c>
      <c r="AH489">
        <v>0.35481881399999998</v>
      </c>
      <c r="AI489">
        <v>122.3974565</v>
      </c>
      <c r="AJ489">
        <v>122.5255623</v>
      </c>
      <c r="AK489">
        <v>122.68425139999999</v>
      </c>
      <c r="AL489">
        <v>122.49046490000001</v>
      </c>
      <c r="AM489">
        <v>122.38745830000001</v>
      </c>
      <c r="AN489">
        <v>124.5574173</v>
      </c>
      <c r="AO489">
        <v>122.42634940000001</v>
      </c>
      <c r="AP489">
        <v>38658.614370000003</v>
      </c>
      <c r="AQ489">
        <v>38514.927960000001</v>
      </c>
      <c r="AR489">
        <v>23205.731889999999</v>
      </c>
      <c r="AS489">
        <v>20980.227139999999</v>
      </c>
      <c r="AT489">
        <v>1949.769808</v>
      </c>
      <c r="AU489">
        <v>66530.158670000004</v>
      </c>
      <c r="AV489">
        <v>40879.178440000003</v>
      </c>
      <c r="AW489">
        <v>-3605</v>
      </c>
      <c r="AX489">
        <v>-8291</v>
      </c>
      <c r="AY489">
        <v>7512</v>
      </c>
      <c r="AZ489">
        <v>-15076</v>
      </c>
      <c r="BA489">
        <v>-27545</v>
      </c>
      <c r="BB489">
        <v>-3710</v>
      </c>
      <c r="BC489">
        <v>626.06782999999996</v>
      </c>
      <c r="BD489">
        <v>-4268.7838039999997</v>
      </c>
      <c r="BE489">
        <v>8753.1875</v>
      </c>
      <c r="BF489">
        <v>-3481.8226930000001</v>
      </c>
      <c r="BG489">
        <v>-10217.396655500001</v>
      </c>
      <c r="BH489">
        <v>2044.8184100000001</v>
      </c>
      <c r="BI489">
        <v>-143.68641000000201</v>
      </c>
      <c r="BJ489">
        <v>-17678.38723</v>
      </c>
      <c r="BK489">
        <v>27871.544300000001</v>
      </c>
      <c r="BL489">
        <v>-15452.88248</v>
      </c>
      <c r="BM489">
        <v>-36708.844561999998</v>
      </c>
      <c r="BN489">
        <v>2220.5640699999999</v>
      </c>
      <c r="BO489">
        <v>14308.6409235091</v>
      </c>
      <c r="BP489">
        <v>11389.1495300639</v>
      </c>
      <c r="BQ489">
        <v>44663.168841395498</v>
      </c>
      <c r="BR489">
        <v>32221.649862956201</v>
      </c>
      <c r="BS489">
        <v>241359.34108502499</v>
      </c>
      <c r="BT489">
        <v>43865.229152073902</v>
      </c>
      <c r="BU489">
        <v>84.529050675108294</v>
      </c>
      <c r="BV489">
        <v>65.227164723424295</v>
      </c>
      <c r="BW489">
        <v>-178.57366889385</v>
      </c>
      <c r="BX489">
        <v>81.736500384439296</v>
      </c>
      <c r="BY489">
        <v>84.245768133708694</v>
      </c>
      <c r="BZ489">
        <v>175.799872646907</v>
      </c>
      <c r="CA489">
        <v>3901</v>
      </c>
      <c r="CB489">
        <v>15176</v>
      </c>
      <c r="CC489">
        <v>8326</v>
      </c>
      <c r="CD489">
        <v>1187</v>
      </c>
      <c r="CE489">
        <v>27546</v>
      </c>
      <c r="CF489">
        <v>9540</v>
      </c>
      <c r="CG489">
        <v>296</v>
      </c>
      <c r="CH489">
        <v>100</v>
      </c>
      <c r="CI489">
        <v>35</v>
      </c>
      <c r="CJ489">
        <v>8699</v>
      </c>
      <c r="CK489">
        <v>1</v>
      </c>
      <c r="CL489">
        <v>5830</v>
      </c>
      <c r="CM489">
        <v>939768</v>
      </c>
      <c r="CN489">
        <v>53420</v>
      </c>
      <c r="CO489">
        <v>160</v>
      </c>
      <c r="CP489">
        <v>30318</v>
      </c>
      <c r="CQ489">
        <v>83.580265658441903</v>
      </c>
      <c r="CR489">
        <v>10627.417855617599</v>
      </c>
      <c r="CS489">
        <v>0.92278087139129605</v>
      </c>
      <c r="CT489">
        <v>83898</v>
      </c>
      <c r="CU489">
        <v>10710.998121275999</v>
      </c>
    </row>
    <row r="490" spans="1:99" x14ac:dyDescent="0.35">
      <c r="A490" s="2" t="s">
        <v>1496</v>
      </c>
      <c r="B490" s="5" t="s">
        <v>1497</v>
      </c>
      <c r="C490" t="s">
        <v>97</v>
      </c>
      <c r="D490" t="s">
        <v>1493</v>
      </c>
      <c r="E490" t="s">
        <v>1494</v>
      </c>
      <c r="F490" t="s">
        <v>1495</v>
      </c>
      <c r="G490" t="s">
        <v>486</v>
      </c>
      <c r="H490">
        <v>15</v>
      </c>
      <c r="I490">
        <v>273</v>
      </c>
      <c r="J490">
        <v>23731</v>
      </c>
      <c r="K490">
        <v>0.95789999999999997</v>
      </c>
      <c r="L490">
        <v>0.94579999999999997</v>
      </c>
      <c r="M490">
        <v>0.95699999999999996</v>
      </c>
      <c r="N490">
        <v>98397</v>
      </c>
      <c r="O490">
        <v>34473.050969999997</v>
      </c>
      <c r="P490">
        <v>90821</v>
      </c>
      <c r="Q490">
        <v>33979.977720000003</v>
      </c>
      <c r="R490">
        <v>22847</v>
      </c>
      <c r="S490">
        <v>7797.7650949999997</v>
      </c>
      <c r="T490">
        <v>48546</v>
      </c>
      <c r="U490">
        <v>16596.271959999998</v>
      </c>
      <c r="V490">
        <v>1889</v>
      </c>
      <c r="W490">
        <v>929.2769644</v>
      </c>
      <c r="X490">
        <v>96702</v>
      </c>
      <c r="Y490">
        <v>44619.269079999998</v>
      </c>
      <c r="Z490">
        <v>46381</v>
      </c>
      <c r="AA490">
        <v>17051.76658</v>
      </c>
      <c r="AB490">
        <v>8.5755284710000002</v>
      </c>
      <c r="AC490">
        <v>8.7100383719999996</v>
      </c>
      <c r="AD490">
        <v>8.9770659169999991</v>
      </c>
      <c r="AE490">
        <v>9.0384126400000007</v>
      </c>
      <c r="AF490">
        <v>8.7278151430000008</v>
      </c>
      <c r="AG490">
        <v>11.69399947</v>
      </c>
      <c r="AH490">
        <v>8.2521652190000001</v>
      </c>
      <c r="AI490">
        <v>124.7558439</v>
      </c>
      <c r="AJ490">
        <v>124.7662127</v>
      </c>
      <c r="AK490">
        <v>124.83196719999999</v>
      </c>
      <c r="AL490">
        <v>124.6600923</v>
      </c>
      <c r="AM490">
        <v>124.7247057</v>
      </c>
      <c r="AN490">
        <v>125.004513</v>
      </c>
      <c r="AO490">
        <v>124.9672496</v>
      </c>
      <c r="AP490">
        <v>144198.61900000001</v>
      </c>
      <c r="AQ490">
        <v>133766.921</v>
      </c>
      <c r="AR490">
        <v>25119.052</v>
      </c>
      <c r="AS490">
        <v>60254.265030000002</v>
      </c>
      <c r="AT490">
        <v>2367.0547649999999</v>
      </c>
      <c r="AU490">
        <v>177761.00099999999</v>
      </c>
      <c r="AV490">
        <v>58542.72378</v>
      </c>
      <c r="AW490">
        <v>-7576</v>
      </c>
      <c r="AX490">
        <v>-49851</v>
      </c>
      <c r="AY490">
        <v>-1695</v>
      </c>
      <c r="AZ490">
        <v>-75550</v>
      </c>
      <c r="BA490">
        <v>-96508</v>
      </c>
      <c r="BB490">
        <v>-52016</v>
      </c>
      <c r="BC490">
        <v>-493.073249999994</v>
      </c>
      <c r="BD490">
        <v>-17876.779009999998</v>
      </c>
      <c r="BE490">
        <v>10146.21811</v>
      </c>
      <c r="BF490">
        <v>-26675.285875000001</v>
      </c>
      <c r="BG490">
        <v>-33543.774005599997</v>
      </c>
      <c r="BH490">
        <v>-17421.284390000001</v>
      </c>
      <c r="BI490">
        <v>-10431.698</v>
      </c>
      <c r="BJ490">
        <v>-83944.353969999996</v>
      </c>
      <c r="BK490">
        <v>33562.381999999998</v>
      </c>
      <c r="BL490">
        <v>-119079.567</v>
      </c>
      <c r="BM490">
        <v>-141831.564235</v>
      </c>
      <c r="BN490">
        <v>-85655.895220000006</v>
      </c>
      <c r="BO490">
        <v>15000.1904836759</v>
      </c>
      <c r="BP490">
        <v>52534.766584814097</v>
      </c>
      <c r="BQ490">
        <v>17276.0123581394</v>
      </c>
      <c r="BR490">
        <v>45425.836154259698</v>
      </c>
      <c r="BS490">
        <v>347824.53475518501</v>
      </c>
      <c r="BT490">
        <v>42820.755836509103</v>
      </c>
      <c r="BU490">
        <v>4.3573332375458396</v>
      </c>
      <c r="BV490">
        <v>-11.545920543412301</v>
      </c>
      <c r="BW490">
        <v>-11.4256789455694</v>
      </c>
      <c r="BX490">
        <v>10.6061160992059</v>
      </c>
      <c r="BY490">
        <v>4.4669861695395197</v>
      </c>
      <c r="BZ490">
        <v>147.09230510972799</v>
      </c>
      <c r="CA490">
        <v>9779</v>
      </c>
      <c r="CB490">
        <v>75895</v>
      </c>
      <c r="CC490">
        <v>50132</v>
      </c>
      <c r="CD490">
        <v>5265</v>
      </c>
      <c r="CE490">
        <v>96508</v>
      </c>
      <c r="CF490">
        <v>52644</v>
      </c>
      <c r="CG490">
        <v>2203</v>
      </c>
      <c r="CH490">
        <v>345</v>
      </c>
      <c r="CI490">
        <v>281</v>
      </c>
      <c r="CJ490">
        <v>3570</v>
      </c>
      <c r="CK490">
        <v>0</v>
      </c>
      <c r="CL490">
        <v>628</v>
      </c>
      <c r="CM490">
        <v>1136192</v>
      </c>
      <c r="CN490">
        <v>5273</v>
      </c>
      <c r="CO490">
        <v>4611</v>
      </c>
      <c r="CP490">
        <v>93786</v>
      </c>
      <c r="CQ490">
        <v>1604.50438318893</v>
      </c>
      <c r="CR490">
        <v>32868.546589257101</v>
      </c>
      <c r="CS490">
        <v>0.94214957952499401</v>
      </c>
      <c r="CT490">
        <v>103670</v>
      </c>
      <c r="CU490">
        <v>34473.050972445999</v>
      </c>
    </row>
    <row r="491" spans="1:99" x14ac:dyDescent="0.35">
      <c r="A491" s="2" t="s">
        <v>1498</v>
      </c>
      <c r="B491" s="5" t="s">
        <v>1493</v>
      </c>
      <c r="C491" t="s">
        <v>97</v>
      </c>
      <c r="D491" t="s">
        <v>1493</v>
      </c>
      <c r="E491" t="s">
        <v>1494</v>
      </c>
      <c r="F491" t="s">
        <v>1495</v>
      </c>
      <c r="G491" t="s">
        <v>1499</v>
      </c>
      <c r="H491">
        <v>253</v>
      </c>
      <c r="I491">
        <v>273</v>
      </c>
      <c r="J491">
        <v>23731</v>
      </c>
      <c r="K491">
        <v>0.95789999999999997</v>
      </c>
      <c r="L491">
        <v>0.94579999999999997</v>
      </c>
      <c r="M491">
        <v>0.95699999999999996</v>
      </c>
      <c r="N491">
        <v>919391</v>
      </c>
      <c r="O491">
        <v>476098.03090000001</v>
      </c>
      <c r="P491">
        <v>679049</v>
      </c>
      <c r="Q491">
        <v>295391.50189999997</v>
      </c>
      <c r="R491">
        <v>268706</v>
      </c>
      <c r="S491">
        <v>114685.23209999999</v>
      </c>
      <c r="T491">
        <v>493418</v>
      </c>
      <c r="U491">
        <v>163926.6159</v>
      </c>
      <c r="V491">
        <v>161036</v>
      </c>
      <c r="W491">
        <v>38649.811979999999</v>
      </c>
      <c r="X491">
        <v>808944</v>
      </c>
      <c r="Y491">
        <v>431078.86829999997</v>
      </c>
      <c r="Z491">
        <v>398536</v>
      </c>
      <c r="AA491">
        <v>219275.79149999999</v>
      </c>
      <c r="AB491">
        <v>2.3171455719999998</v>
      </c>
      <c r="AC491">
        <v>2.9763435550000001</v>
      </c>
      <c r="AD491">
        <v>4.9010787999999996</v>
      </c>
      <c r="AE491">
        <v>3.6983178560000001</v>
      </c>
      <c r="AF491">
        <v>2.7537402470000001</v>
      </c>
      <c r="AG491">
        <v>4.9748405949999999</v>
      </c>
      <c r="AH491">
        <v>4.2362613419999997</v>
      </c>
      <c r="AI491">
        <v>117.0635441</v>
      </c>
      <c r="AJ491">
        <v>117.8541977</v>
      </c>
      <c r="AK491">
        <v>119.56591880000001</v>
      </c>
      <c r="AL491">
        <v>118.3662447</v>
      </c>
      <c r="AM491">
        <v>117.3754668</v>
      </c>
      <c r="AN491">
        <v>119.7104965</v>
      </c>
      <c r="AO491">
        <v>118.85697709999999</v>
      </c>
      <c r="AP491">
        <v>1276037.902</v>
      </c>
      <c r="AQ491">
        <v>746479.24730000005</v>
      </c>
      <c r="AR491">
        <v>279452.65340000001</v>
      </c>
      <c r="AS491">
        <v>412496.0699</v>
      </c>
      <c r="AT491">
        <v>100415.9029</v>
      </c>
      <c r="AU491">
        <v>1088958.014</v>
      </c>
      <c r="AV491">
        <v>500481.58370000002</v>
      </c>
      <c r="AW491">
        <v>-240342</v>
      </c>
      <c r="AX491">
        <v>-425973</v>
      </c>
      <c r="AY491">
        <v>-110447</v>
      </c>
      <c r="AZ491">
        <v>-650685</v>
      </c>
      <c r="BA491">
        <v>-758355</v>
      </c>
      <c r="BB491">
        <v>-520855</v>
      </c>
      <c r="BC491">
        <v>-180706.52900000001</v>
      </c>
      <c r="BD491">
        <v>-312171.41499999998</v>
      </c>
      <c r="BE491">
        <v>-45019.162600000003</v>
      </c>
      <c r="BF491">
        <v>-361412.79879999999</v>
      </c>
      <c r="BG491">
        <v>-437448.21892000001</v>
      </c>
      <c r="BH491">
        <v>-256822.23939999999</v>
      </c>
      <c r="BI491">
        <v>-529558.65469999996</v>
      </c>
      <c r="BJ491">
        <v>-863541.8321</v>
      </c>
      <c r="BK491">
        <v>-187079.88800000001</v>
      </c>
      <c r="BL491">
        <v>-996585.24860000005</v>
      </c>
      <c r="BM491">
        <v>-1175621.9990999999</v>
      </c>
      <c r="BN491">
        <v>-775556.31830000004</v>
      </c>
      <c r="BO491">
        <v>114392.242845178</v>
      </c>
      <c r="BP491">
        <v>210974.92213405299</v>
      </c>
      <c r="BQ491">
        <v>59644.424370593799</v>
      </c>
      <c r="BR491">
        <v>399570.62539186602</v>
      </c>
      <c r="BS491">
        <v>416648.671091664</v>
      </c>
      <c r="BT491">
        <v>291843.69630355801</v>
      </c>
      <c r="BU491">
        <v>50.1330123444897</v>
      </c>
      <c r="BV491">
        <v>43.253572042621599</v>
      </c>
      <c r="BW491">
        <v>35.510398034014997</v>
      </c>
      <c r="BX491">
        <v>43.952688010836098</v>
      </c>
      <c r="BY491">
        <v>44.749391697746603</v>
      </c>
      <c r="BZ491">
        <v>42.966717680713003</v>
      </c>
      <c r="CA491">
        <v>256228</v>
      </c>
      <c r="CB491">
        <v>668214</v>
      </c>
      <c r="CC491">
        <v>432643</v>
      </c>
      <c r="CD491">
        <v>134623</v>
      </c>
      <c r="CE491">
        <v>768070</v>
      </c>
      <c r="CF491">
        <v>543373</v>
      </c>
      <c r="CG491">
        <v>15886</v>
      </c>
      <c r="CH491">
        <v>17529</v>
      </c>
      <c r="CI491">
        <v>6670</v>
      </c>
      <c r="CJ491">
        <v>24176</v>
      </c>
      <c r="CK491">
        <v>9715</v>
      </c>
      <c r="CL491">
        <v>22518</v>
      </c>
      <c r="CM491">
        <v>15291485</v>
      </c>
      <c r="CN491">
        <v>60428</v>
      </c>
      <c r="CO491">
        <v>1300</v>
      </c>
      <c r="CP491">
        <v>918091</v>
      </c>
      <c r="CQ491">
        <v>724.82450712443097</v>
      </c>
      <c r="CR491">
        <v>475373.206433616</v>
      </c>
      <c r="CS491">
        <v>0.99999684095382702</v>
      </c>
      <c r="CT491">
        <v>979819</v>
      </c>
      <c r="CU491">
        <v>476098.03094074002</v>
      </c>
    </row>
    <row r="492" spans="1:99" x14ac:dyDescent="0.35">
      <c r="A492" s="2" t="s">
        <v>1500</v>
      </c>
      <c r="B492" s="5" t="s">
        <v>1501</v>
      </c>
      <c r="C492" t="s">
        <v>97</v>
      </c>
      <c r="D492" t="s">
        <v>1501</v>
      </c>
      <c r="E492" t="s">
        <v>1494</v>
      </c>
      <c r="F492" t="s">
        <v>1495</v>
      </c>
      <c r="G492" t="s">
        <v>1502</v>
      </c>
      <c r="H492">
        <v>127</v>
      </c>
      <c r="I492">
        <v>127</v>
      </c>
      <c r="J492">
        <v>7938</v>
      </c>
      <c r="K492">
        <v>0.91520000000000001</v>
      </c>
      <c r="L492">
        <v>0.90149999999999997</v>
      </c>
      <c r="M492">
        <v>0.9173</v>
      </c>
      <c r="N492">
        <v>448099</v>
      </c>
      <c r="O492">
        <v>152364.9595</v>
      </c>
      <c r="P492">
        <v>423883</v>
      </c>
      <c r="Q492">
        <v>129618.6195</v>
      </c>
      <c r="R492">
        <v>384143</v>
      </c>
      <c r="S492">
        <v>108156.4605</v>
      </c>
      <c r="T492">
        <v>307382</v>
      </c>
      <c r="U492">
        <v>61123.24106</v>
      </c>
      <c r="V492">
        <v>257203</v>
      </c>
      <c r="W492">
        <v>41899.239520000003</v>
      </c>
      <c r="X492">
        <v>479625</v>
      </c>
      <c r="Y492">
        <v>186673.9699</v>
      </c>
      <c r="Z492">
        <v>477155</v>
      </c>
      <c r="AA492">
        <v>191603.81150000001</v>
      </c>
      <c r="AB492">
        <v>1.605601831</v>
      </c>
      <c r="AC492">
        <v>1.8545532259999999</v>
      </c>
      <c r="AD492">
        <v>2.1687013039999998</v>
      </c>
      <c r="AE492">
        <v>2.4166799289999998</v>
      </c>
      <c r="AF492">
        <v>1.5046413030000001</v>
      </c>
      <c r="AG492">
        <v>2.4836231500000001</v>
      </c>
      <c r="AH492">
        <v>1.608414928</v>
      </c>
      <c r="AI492">
        <v>101.52679689999999</v>
      </c>
      <c r="AJ492">
        <v>101.3889842</v>
      </c>
      <c r="AK492">
        <v>101.2313108</v>
      </c>
      <c r="AL492">
        <v>100.9742976</v>
      </c>
      <c r="AM492">
        <v>101.6028639</v>
      </c>
      <c r="AN492">
        <v>100.9426484</v>
      </c>
      <c r="AO492">
        <v>101.5400643</v>
      </c>
      <c r="AP492">
        <v>585770.66299999994</v>
      </c>
      <c r="AQ492">
        <v>500989.90759999998</v>
      </c>
      <c r="AR492">
        <v>417110.07900000003</v>
      </c>
      <c r="AS492">
        <v>245069.1262</v>
      </c>
      <c r="AT492">
        <v>168865.8622</v>
      </c>
      <c r="AU492">
        <v>718364.91299999994</v>
      </c>
      <c r="AV492">
        <v>732989.05709999998</v>
      </c>
      <c r="AW492">
        <v>-24216</v>
      </c>
      <c r="AX492">
        <v>-140717</v>
      </c>
      <c r="AY492">
        <v>31526</v>
      </c>
      <c r="AZ492">
        <v>-63956</v>
      </c>
      <c r="BA492">
        <v>-190896</v>
      </c>
      <c r="BB492">
        <v>29056</v>
      </c>
      <c r="BC492">
        <v>-22746.34</v>
      </c>
      <c r="BD492">
        <v>-91241.718439999997</v>
      </c>
      <c r="BE492">
        <v>34309.010399999999</v>
      </c>
      <c r="BF492">
        <v>-44208.499000000003</v>
      </c>
      <c r="BG492">
        <v>-110465.71997999999</v>
      </c>
      <c r="BH492">
        <v>39238.851999999999</v>
      </c>
      <c r="BI492">
        <v>-84780.755399999995</v>
      </c>
      <c r="BJ492">
        <v>-340701.5368</v>
      </c>
      <c r="BK492">
        <v>132594.25</v>
      </c>
      <c r="BL492">
        <v>-168660.584</v>
      </c>
      <c r="BM492">
        <v>-416904.80080000003</v>
      </c>
      <c r="BN492">
        <v>147218.3941</v>
      </c>
      <c r="BO492">
        <v>31637.212889320199</v>
      </c>
      <c r="BP492">
        <v>109102.68614668799</v>
      </c>
      <c r="BQ492">
        <v>14054.156194126201</v>
      </c>
      <c r="BR492">
        <v>70702.632973029395</v>
      </c>
      <c r="BS492">
        <v>117241.320487595</v>
      </c>
      <c r="BT492">
        <v>1507.4972305157801</v>
      </c>
      <c r="BU492">
        <v>-28.9545993883115</v>
      </c>
      <c r="BV492">
        <v>-34.236657962959001</v>
      </c>
      <c r="BW492">
        <v>143.01352558795699</v>
      </c>
      <c r="BX492">
        <v>-27.6707089090865</v>
      </c>
      <c r="BY492">
        <v>-33.609104868334001</v>
      </c>
      <c r="BZ492">
        <v>78.024066407240497</v>
      </c>
      <c r="CA492">
        <v>29254</v>
      </c>
      <c r="CB492">
        <v>66130</v>
      </c>
      <c r="CC492">
        <v>140719</v>
      </c>
      <c r="CD492">
        <v>1364</v>
      </c>
      <c r="CE492">
        <v>190899</v>
      </c>
      <c r="CF492">
        <v>2444</v>
      </c>
      <c r="CG492">
        <v>5038</v>
      </c>
      <c r="CH492">
        <v>2174</v>
      </c>
      <c r="CI492">
        <v>2</v>
      </c>
      <c r="CJ492">
        <v>32890</v>
      </c>
      <c r="CK492">
        <v>3</v>
      </c>
      <c r="CL492">
        <v>31500</v>
      </c>
      <c r="CM492">
        <v>5611575</v>
      </c>
      <c r="CN492">
        <v>58961</v>
      </c>
      <c r="CO492">
        <v>114007</v>
      </c>
      <c r="CP492">
        <v>334092</v>
      </c>
      <c r="CQ492">
        <v>28560.278963804802</v>
      </c>
      <c r="CR492">
        <v>123804.68057531401</v>
      </c>
      <c r="CS492">
        <v>0.99999666213989302</v>
      </c>
      <c r="CT492">
        <v>507060</v>
      </c>
      <c r="CU492">
        <v>152364.95953911901</v>
      </c>
    </row>
    <row r="493" spans="1:99" x14ac:dyDescent="0.35">
      <c r="A493" s="2" t="s">
        <v>1503</v>
      </c>
      <c r="B493" s="5" t="s">
        <v>1504</v>
      </c>
      <c r="C493" t="s">
        <v>97</v>
      </c>
      <c r="D493" t="s">
        <v>1504</v>
      </c>
      <c r="E493" t="s">
        <v>1505</v>
      </c>
      <c r="F493" t="s">
        <v>1504</v>
      </c>
      <c r="G493" t="s">
        <v>1506</v>
      </c>
      <c r="H493">
        <v>761</v>
      </c>
      <c r="I493">
        <v>761</v>
      </c>
      <c r="J493">
        <v>88521</v>
      </c>
      <c r="K493">
        <v>0.97809999999999997</v>
      </c>
      <c r="L493">
        <v>0.97599999999999998</v>
      </c>
      <c r="M493">
        <v>0.9778</v>
      </c>
      <c r="N493">
        <v>1744632</v>
      </c>
      <c r="O493">
        <v>606273.25859999994</v>
      </c>
      <c r="P493">
        <v>1365466</v>
      </c>
      <c r="Q493">
        <v>396516.74530000001</v>
      </c>
      <c r="R493">
        <v>1373295</v>
      </c>
      <c r="S493">
        <v>491873.1925</v>
      </c>
      <c r="T493">
        <v>1015252</v>
      </c>
      <c r="U493">
        <v>245038.87179999999</v>
      </c>
      <c r="V493">
        <v>695150</v>
      </c>
      <c r="W493">
        <v>151212.40150000001</v>
      </c>
      <c r="X493">
        <v>1943777</v>
      </c>
      <c r="Y493">
        <v>674908.12840000005</v>
      </c>
      <c r="Z493">
        <v>2599786</v>
      </c>
      <c r="AA493">
        <v>1166097.2250000001</v>
      </c>
      <c r="AB493">
        <v>43.872068089999999</v>
      </c>
      <c r="AC493">
        <v>43.334595489999998</v>
      </c>
      <c r="AD493">
        <v>43.199029090000003</v>
      </c>
      <c r="AE493">
        <v>42.881647319999999</v>
      </c>
      <c r="AF493">
        <v>43.415641129999997</v>
      </c>
      <c r="AG493">
        <v>42.533284039999998</v>
      </c>
      <c r="AH493">
        <v>43.358845649999999</v>
      </c>
      <c r="AI493">
        <v>26.442561399999999</v>
      </c>
      <c r="AJ493">
        <v>25.073906579999999</v>
      </c>
      <c r="AK493">
        <v>19.351714170000001</v>
      </c>
      <c r="AL493">
        <v>27.206253929999999</v>
      </c>
      <c r="AM493">
        <v>22.433863049999999</v>
      </c>
      <c r="AN493">
        <v>26.192454130000002</v>
      </c>
      <c r="AO493">
        <v>17.835052399999999</v>
      </c>
      <c r="AP493">
        <v>1539289.0379999999</v>
      </c>
      <c r="AQ493">
        <v>960109.37040000001</v>
      </c>
      <c r="AR493">
        <v>1287852.916</v>
      </c>
      <c r="AS493">
        <v>580161.8443</v>
      </c>
      <c r="AT493">
        <v>393380.74440000003</v>
      </c>
      <c r="AU493">
        <v>1655909.9820000001</v>
      </c>
      <c r="AV493">
        <v>3069823.784</v>
      </c>
      <c r="AW493">
        <v>-379166</v>
      </c>
      <c r="AX493">
        <v>-729380</v>
      </c>
      <c r="AY493">
        <v>199145</v>
      </c>
      <c r="AZ493">
        <v>-371337</v>
      </c>
      <c r="BA493">
        <v>-1049482</v>
      </c>
      <c r="BB493">
        <v>855154</v>
      </c>
      <c r="BC493">
        <v>-209756.51329999999</v>
      </c>
      <c r="BD493">
        <v>-361234.38679999998</v>
      </c>
      <c r="BE493">
        <v>68634.869800000102</v>
      </c>
      <c r="BF493">
        <v>-114400.0661</v>
      </c>
      <c r="BG493">
        <v>-455060.85710000002</v>
      </c>
      <c r="BH493">
        <v>559823.96640000003</v>
      </c>
      <c r="BI493">
        <v>-579179.66760000004</v>
      </c>
      <c r="BJ493">
        <v>-959127.19369999995</v>
      </c>
      <c r="BK493">
        <v>116620.944</v>
      </c>
      <c r="BL493">
        <v>-251436.122</v>
      </c>
      <c r="BM493">
        <v>-1145908.2936</v>
      </c>
      <c r="BN493">
        <v>1530534.746</v>
      </c>
      <c r="BO493">
        <v>125363.59203050099</v>
      </c>
      <c r="BP493">
        <v>126245.646038632</v>
      </c>
      <c r="BQ493">
        <v>326496.20602431998</v>
      </c>
      <c r="BR493">
        <v>576290.98410977703</v>
      </c>
      <c r="BS493">
        <v>150239.73582117699</v>
      </c>
      <c r="BT493">
        <v>694963.04249030096</v>
      </c>
      <c r="BU493">
        <v>-117.998063184823</v>
      </c>
      <c r="BV493">
        <v>150.46817195238401</v>
      </c>
      <c r="BW493">
        <v>-97.554424672994898</v>
      </c>
      <c r="BX493">
        <v>-95.006004442061396</v>
      </c>
      <c r="BY493">
        <v>-172.159498819947</v>
      </c>
      <c r="BZ493">
        <v>-91.727471144125403</v>
      </c>
      <c r="CA493">
        <v>484152</v>
      </c>
      <c r="CB493">
        <v>840412</v>
      </c>
      <c r="CC493">
        <v>745595</v>
      </c>
      <c r="CD493">
        <v>306954</v>
      </c>
      <c r="CE493">
        <v>1087979</v>
      </c>
      <c r="CF493">
        <v>315060</v>
      </c>
      <c r="CG493">
        <v>104986</v>
      </c>
      <c r="CH493">
        <v>469075</v>
      </c>
      <c r="CI493">
        <v>16215</v>
      </c>
      <c r="CJ493">
        <v>506099</v>
      </c>
      <c r="CK493">
        <v>38497</v>
      </c>
      <c r="CL493">
        <v>1170214</v>
      </c>
      <c r="CM493">
        <v>45232985</v>
      </c>
      <c r="CN493">
        <v>39403</v>
      </c>
      <c r="CO493">
        <v>1049612</v>
      </c>
      <c r="CP493">
        <v>695020</v>
      </c>
      <c r="CQ493">
        <v>218325.02975493501</v>
      </c>
      <c r="CR493">
        <v>387948.22889238899</v>
      </c>
      <c r="CS493">
        <v>0.99895483255386397</v>
      </c>
      <c r="CT493">
        <v>1784035</v>
      </c>
      <c r="CU493">
        <v>606273.25864732405</v>
      </c>
    </row>
    <row r="494" spans="1:99" x14ac:dyDescent="0.35">
      <c r="A494" s="2" t="s">
        <v>1507</v>
      </c>
      <c r="B494" s="5" t="s">
        <v>1508</v>
      </c>
      <c r="C494" t="s">
        <v>97</v>
      </c>
      <c r="D494" t="s">
        <v>1508</v>
      </c>
      <c r="E494" t="s">
        <v>1509</v>
      </c>
      <c r="F494" t="s">
        <v>1510</v>
      </c>
      <c r="G494" t="s">
        <v>1511</v>
      </c>
      <c r="H494">
        <v>4759</v>
      </c>
      <c r="I494">
        <v>4759</v>
      </c>
      <c r="J494">
        <v>82862</v>
      </c>
      <c r="K494">
        <v>0.91849999999999998</v>
      </c>
      <c r="L494">
        <v>0.91690000000000005</v>
      </c>
      <c r="M494">
        <v>0.91830000000000001</v>
      </c>
      <c r="N494">
        <v>1120886</v>
      </c>
      <c r="O494">
        <v>466157.23050000001</v>
      </c>
      <c r="P494">
        <v>686116</v>
      </c>
      <c r="Q494">
        <v>159483.33040000001</v>
      </c>
      <c r="R494">
        <v>168572</v>
      </c>
      <c r="S494">
        <v>13070.8375</v>
      </c>
      <c r="T494">
        <v>510103</v>
      </c>
      <c r="U494">
        <v>69924.118019999994</v>
      </c>
      <c r="V494">
        <v>28618</v>
      </c>
      <c r="W494">
        <v>897.61453440000003</v>
      </c>
      <c r="X494">
        <v>834762</v>
      </c>
      <c r="Y494">
        <v>263205.76059999998</v>
      </c>
      <c r="Z494">
        <v>463532</v>
      </c>
      <c r="AA494">
        <v>53982.778279999999</v>
      </c>
      <c r="AB494">
        <v>44.941167620000002</v>
      </c>
      <c r="AC494">
        <v>45.595877360000003</v>
      </c>
      <c r="AD494">
        <v>46.28770454</v>
      </c>
      <c r="AE494">
        <v>45.804820169999999</v>
      </c>
      <c r="AF494">
        <v>45.410533469999997</v>
      </c>
      <c r="AG494">
        <v>45.971239779999998</v>
      </c>
      <c r="AH494">
        <v>46.019735939999997</v>
      </c>
      <c r="AI494">
        <v>5.7704323190000002</v>
      </c>
      <c r="AJ494">
        <v>2.9968149849999999</v>
      </c>
      <c r="AK494">
        <v>1.8759584629999999</v>
      </c>
      <c r="AL494">
        <v>2.3671946350000002</v>
      </c>
      <c r="AM494">
        <v>3.4615387499999999</v>
      </c>
      <c r="AN494">
        <v>3.2495100990000001</v>
      </c>
      <c r="AO494">
        <v>1.91767837</v>
      </c>
      <c r="AP494">
        <v>1102264.1159999999</v>
      </c>
      <c r="AQ494">
        <v>367331.75</v>
      </c>
      <c r="AR494">
        <v>30548.549889999998</v>
      </c>
      <c r="AS494">
        <v>170949.45110000001</v>
      </c>
      <c r="AT494">
        <v>1297.10742</v>
      </c>
      <c r="AU494">
        <v>615206.77119999996</v>
      </c>
      <c r="AV494">
        <v>123681.13860000001</v>
      </c>
      <c r="AW494">
        <v>-434770</v>
      </c>
      <c r="AX494">
        <v>-610783</v>
      </c>
      <c r="AY494">
        <v>-286124</v>
      </c>
      <c r="AZ494">
        <v>-952314</v>
      </c>
      <c r="BA494">
        <v>-1092268</v>
      </c>
      <c r="BB494">
        <v>-657354</v>
      </c>
      <c r="BC494">
        <v>-306673.90010000003</v>
      </c>
      <c r="BD494">
        <v>-396233.11248000001</v>
      </c>
      <c r="BE494">
        <v>-202951.4699</v>
      </c>
      <c r="BF494">
        <v>-453086.39299999998</v>
      </c>
      <c r="BG494">
        <v>-465259.61596560001</v>
      </c>
      <c r="BH494">
        <v>-412174.45221999998</v>
      </c>
      <c r="BI494">
        <v>-734932.36600000004</v>
      </c>
      <c r="BJ494">
        <v>-931314.66489999997</v>
      </c>
      <c r="BK494">
        <v>-487057.34480000002</v>
      </c>
      <c r="BL494">
        <v>-1071715.56611</v>
      </c>
      <c r="BM494">
        <v>-1100967.0085799999</v>
      </c>
      <c r="BN494">
        <v>-978582.97739999997</v>
      </c>
      <c r="BO494">
        <v>228924.52094325601</v>
      </c>
      <c r="BP494">
        <v>282623.72881653399</v>
      </c>
      <c r="BQ494">
        <v>188349.80614736801</v>
      </c>
      <c r="BR494">
        <v>337840.818013062</v>
      </c>
      <c r="BS494">
        <v>227538.984620873</v>
      </c>
      <c r="BT494">
        <v>323392.21009619901</v>
      </c>
      <c r="BU494">
        <v>-70.476730944125805</v>
      </c>
      <c r="BV494">
        <v>-68.932073867150805</v>
      </c>
      <c r="BW494">
        <v>-73.0969177053273</v>
      </c>
      <c r="BX494">
        <v>-62.3140725000233</v>
      </c>
      <c r="BY494">
        <v>-58.884358451213799</v>
      </c>
      <c r="BZ494">
        <v>-66.868667868055596</v>
      </c>
      <c r="CA494">
        <v>441570</v>
      </c>
      <c r="CB494">
        <v>954720</v>
      </c>
      <c r="CC494">
        <v>612301</v>
      </c>
      <c r="CD494">
        <v>310190</v>
      </c>
      <c r="CE494">
        <v>1092288</v>
      </c>
      <c r="CF494">
        <v>669636</v>
      </c>
      <c r="CG494">
        <v>6800</v>
      </c>
      <c r="CH494">
        <v>2406</v>
      </c>
      <c r="CI494">
        <v>1518</v>
      </c>
      <c r="CJ494">
        <v>24066</v>
      </c>
      <c r="CK494">
        <v>20</v>
      </c>
      <c r="CL494">
        <v>12282</v>
      </c>
      <c r="CM494">
        <v>23004300</v>
      </c>
      <c r="CN494">
        <v>55147</v>
      </c>
      <c r="CO494">
        <v>347882</v>
      </c>
      <c r="CP494">
        <v>773004</v>
      </c>
      <c r="CQ494">
        <v>69949.974831571701</v>
      </c>
      <c r="CR494">
        <v>396207.25569687597</v>
      </c>
      <c r="CS494">
        <v>0.90911197662353505</v>
      </c>
      <c r="CT494">
        <v>1176033</v>
      </c>
      <c r="CU494">
        <v>466157.23052844801</v>
      </c>
    </row>
    <row r="495" spans="1:99" x14ac:dyDescent="0.35">
      <c r="A495" s="2" t="s">
        <v>1512</v>
      </c>
      <c r="B495" s="5" t="s">
        <v>1513</v>
      </c>
      <c r="C495" t="s">
        <v>97</v>
      </c>
      <c r="D495" t="s">
        <v>1513</v>
      </c>
      <c r="E495" t="s">
        <v>1514</v>
      </c>
      <c r="F495" t="s">
        <v>1515</v>
      </c>
      <c r="G495" t="s">
        <v>1516</v>
      </c>
      <c r="H495">
        <v>16454</v>
      </c>
      <c r="I495">
        <v>16454</v>
      </c>
      <c r="J495">
        <v>102789</v>
      </c>
      <c r="K495">
        <v>0.85629999999999995</v>
      </c>
      <c r="L495">
        <v>0.85580000000000001</v>
      </c>
      <c r="M495">
        <v>0.85609999999999997</v>
      </c>
      <c r="N495">
        <v>28386814</v>
      </c>
      <c r="O495">
        <v>20059964.140000001</v>
      </c>
      <c r="P495">
        <v>17829783</v>
      </c>
      <c r="Q495">
        <v>7478558.6050000004</v>
      </c>
      <c r="R495">
        <v>2749441</v>
      </c>
      <c r="S495">
        <v>474056.6593</v>
      </c>
      <c r="T495">
        <v>11837441</v>
      </c>
      <c r="U495">
        <v>3045384.5550000002</v>
      </c>
      <c r="V495">
        <v>1181596</v>
      </c>
      <c r="W495">
        <v>224137.6305</v>
      </c>
      <c r="X495">
        <v>20073329</v>
      </c>
      <c r="Y495">
        <v>9977591.3760000002</v>
      </c>
      <c r="Z495">
        <v>10009226</v>
      </c>
      <c r="AA495">
        <v>2741050.9219999998</v>
      </c>
      <c r="AB495">
        <v>59.188820630000002</v>
      </c>
      <c r="AC495">
        <v>59.078591760000002</v>
      </c>
      <c r="AD495">
        <v>59.189734180000002</v>
      </c>
      <c r="AE495">
        <v>59.274010070000003</v>
      </c>
      <c r="AF495">
        <v>58.723655909999998</v>
      </c>
      <c r="AG495">
        <v>58.178395139999999</v>
      </c>
      <c r="AH495">
        <v>59.712695080000003</v>
      </c>
      <c r="AI495">
        <v>78.122281340000001</v>
      </c>
      <c r="AJ495">
        <v>82.050089209999996</v>
      </c>
      <c r="AK495">
        <v>52.87363337</v>
      </c>
      <c r="AL495">
        <v>67.214865880000005</v>
      </c>
      <c r="AM495">
        <v>82.784436990000003</v>
      </c>
      <c r="AN495">
        <v>40.459400850000002</v>
      </c>
      <c r="AO495">
        <v>70.565136649999999</v>
      </c>
      <c r="AP495">
        <v>6817007.5310000004</v>
      </c>
      <c r="AQ495">
        <v>1616637.5209999999</v>
      </c>
      <c r="AR495">
        <v>209980.6446</v>
      </c>
      <c r="AS495">
        <v>819546.61950000003</v>
      </c>
      <c r="AT495">
        <v>78470.071760000006</v>
      </c>
      <c r="AU495">
        <v>2428414.5049999999</v>
      </c>
      <c r="AV495">
        <v>706567.91040000005</v>
      </c>
      <c r="AW495">
        <v>-10557031</v>
      </c>
      <c r="AX495">
        <v>-16549373</v>
      </c>
      <c r="AY495">
        <v>-8313485</v>
      </c>
      <c r="AZ495">
        <v>-25637373</v>
      </c>
      <c r="BA495">
        <v>-27205218</v>
      </c>
      <c r="BB495">
        <v>-18377588</v>
      </c>
      <c r="BC495">
        <v>-12581405.535</v>
      </c>
      <c r="BD495">
        <v>-17014579.585000001</v>
      </c>
      <c r="BE495">
        <v>-10082372.764</v>
      </c>
      <c r="BF495">
        <v>-19585907.480700001</v>
      </c>
      <c r="BG495">
        <v>-19835826.509500001</v>
      </c>
      <c r="BH495">
        <v>-17318913.217999998</v>
      </c>
      <c r="BI495">
        <v>-5200370.01</v>
      </c>
      <c r="BJ495">
        <v>-5997460.9115000004</v>
      </c>
      <c r="BK495">
        <v>-4388593.0259999996</v>
      </c>
      <c r="BL495">
        <v>-6607026.8864000002</v>
      </c>
      <c r="BM495">
        <v>-6738537.4592399998</v>
      </c>
      <c r="BN495">
        <v>-6110439.6206</v>
      </c>
      <c r="BO495">
        <v>224372.19870964601</v>
      </c>
      <c r="BP495">
        <v>619839.20521916705</v>
      </c>
      <c r="BQ495">
        <v>272237.083192199</v>
      </c>
      <c r="BR495">
        <v>1429411.57799781</v>
      </c>
      <c r="BS495">
        <v>2150589.09035481</v>
      </c>
      <c r="BT495">
        <v>430827.11868771899</v>
      </c>
      <c r="BU495">
        <v>91.443879292214007</v>
      </c>
      <c r="BV495">
        <v>-84.438218678869504</v>
      </c>
      <c r="BW495">
        <v>98.9466723025931</v>
      </c>
      <c r="BX495">
        <v>-79.107505454338195</v>
      </c>
      <c r="BY495">
        <v>-76.6034362891359</v>
      </c>
      <c r="BZ495">
        <v>-78.9894359902476</v>
      </c>
      <c r="CA495">
        <v>6239988</v>
      </c>
      <c r="CB495">
        <v>20605964</v>
      </c>
      <c r="CC495">
        <v>11794860</v>
      </c>
      <c r="CD495">
        <v>4455221</v>
      </c>
      <c r="CE495">
        <v>22079255</v>
      </c>
      <c r="CF495">
        <v>13912119</v>
      </c>
      <c r="CG495">
        <v>60766</v>
      </c>
      <c r="CH495">
        <v>3248</v>
      </c>
      <c r="CI495">
        <v>23445</v>
      </c>
      <c r="CJ495">
        <v>61475</v>
      </c>
      <c r="CK495">
        <v>5</v>
      </c>
      <c r="CL495">
        <v>28606</v>
      </c>
      <c r="CM495">
        <v>50877895</v>
      </c>
      <c r="CN495">
        <v>1010231</v>
      </c>
      <c r="CO495">
        <v>13360739</v>
      </c>
      <c r="CP495">
        <v>15026072</v>
      </c>
      <c r="CQ495">
        <v>11749993.9550795</v>
      </c>
      <c r="CR495">
        <v>8309970.1902093897</v>
      </c>
      <c r="CS495">
        <v>1</v>
      </c>
      <c r="CT495">
        <v>29397042</v>
      </c>
      <c r="CU495">
        <v>20059964.1452889</v>
      </c>
    </row>
    <row r="496" spans="1:99" x14ac:dyDescent="0.35">
      <c r="A496" s="2" t="s">
        <v>1517</v>
      </c>
      <c r="B496" s="5" t="s">
        <v>1518</v>
      </c>
      <c r="C496" t="s">
        <v>97</v>
      </c>
      <c r="D496" t="s">
        <v>1519</v>
      </c>
      <c r="E496" t="s">
        <v>1520</v>
      </c>
      <c r="F496" t="s">
        <v>1521</v>
      </c>
      <c r="G496" t="s">
        <v>1522</v>
      </c>
      <c r="H496">
        <v>9</v>
      </c>
      <c r="I496">
        <v>76</v>
      </c>
      <c r="J496">
        <v>5178</v>
      </c>
      <c r="K496">
        <v>0.97929999999999995</v>
      </c>
      <c r="L496">
        <v>0.9758</v>
      </c>
      <c r="M496">
        <v>0.97899999999999998</v>
      </c>
      <c r="N496">
        <v>208307</v>
      </c>
      <c r="O496">
        <v>79156.913709999993</v>
      </c>
      <c r="P496">
        <v>173609</v>
      </c>
      <c r="Q496">
        <v>55066.602780000001</v>
      </c>
      <c r="R496">
        <v>125851</v>
      </c>
      <c r="S496">
        <v>19218.507430000001</v>
      </c>
      <c r="T496">
        <v>93790</v>
      </c>
      <c r="U496">
        <v>12187.82648</v>
      </c>
      <c r="V496">
        <v>30112</v>
      </c>
      <c r="W496">
        <v>2143.0000049999999</v>
      </c>
      <c r="X496">
        <v>190856</v>
      </c>
      <c r="Y496">
        <v>74134.250820000001</v>
      </c>
      <c r="Z496">
        <v>178970</v>
      </c>
      <c r="AA496">
        <v>58169.434200000003</v>
      </c>
      <c r="AB496">
        <v>40.514380289999998</v>
      </c>
      <c r="AC496">
        <v>40.423420010000001</v>
      </c>
      <c r="AD496">
        <v>40.59097731</v>
      </c>
      <c r="AE496">
        <v>40.568923980000001</v>
      </c>
      <c r="AF496">
        <v>40.434133009999996</v>
      </c>
      <c r="AG496">
        <v>40.916450920000003</v>
      </c>
      <c r="AH496">
        <v>40.45016992</v>
      </c>
      <c r="AI496">
        <v>42.48441073</v>
      </c>
      <c r="AJ496">
        <v>42.442642630000002</v>
      </c>
      <c r="AK496">
        <v>42.352051750000001</v>
      </c>
      <c r="AL496">
        <v>41.827376690000001</v>
      </c>
      <c r="AM496">
        <v>42.509260859999998</v>
      </c>
      <c r="AN496">
        <v>41.821249000000002</v>
      </c>
      <c r="AO496">
        <v>42.539753140000002</v>
      </c>
      <c r="AP496">
        <v>132584.3707</v>
      </c>
      <c r="AQ496">
        <v>90541.929120000001</v>
      </c>
      <c r="AR496">
        <v>32140.327679999999</v>
      </c>
      <c r="AS496">
        <v>18009.302250000001</v>
      </c>
      <c r="AT496">
        <v>3538.5988900000002</v>
      </c>
      <c r="AU496">
        <v>127284.197</v>
      </c>
      <c r="AV496">
        <v>100431.2475</v>
      </c>
      <c r="AW496">
        <v>-34698</v>
      </c>
      <c r="AX496">
        <v>-114517</v>
      </c>
      <c r="AY496">
        <v>-17451</v>
      </c>
      <c r="AZ496">
        <v>-82456</v>
      </c>
      <c r="BA496">
        <v>-178195</v>
      </c>
      <c r="BB496">
        <v>-29337</v>
      </c>
      <c r="BC496">
        <v>-24090.31093</v>
      </c>
      <c r="BD496">
        <v>-66969.087230000005</v>
      </c>
      <c r="BE496">
        <v>-5022.6628899999896</v>
      </c>
      <c r="BF496">
        <v>-59938.406280000003</v>
      </c>
      <c r="BG496">
        <v>-77013.913704999999</v>
      </c>
      <c r="BH496">
        <v>-20987.479510000001</v>
      </c>
      <c r="BI496">
        <v>-42042.441579999999</v>
      </c>
      <c r="BJ496">
        <v>-114575.06845000001</v>
      </c>
      <c r="BK496">
        <v>-5300.1737000000003</v>
      </c>
      <c r="BL496">
        <v>-100444.04302</v>
      </c>
      <c r="BM496">
        <v>-129045.77181000001</v>
      </c>
      <c r="BN496">
        <v>-32153.123200000002</v>
      </c>
      <c r="BO496">
        <v>10713.704698318499</v>
      </c>
      <c r="BP496">
        <v>55850.030951626402</v>
      </c>
      <c r="BQ496">
        <v>9167.3225227135299</v>
      </c>
      <c r="BR496">
        <v>14056.778324110601</v>
      </c>
      <c r="BS496">
        <v>71572.968803114607</v>
      </c>
      <c r="BT496">
        <v>8537.3233524817697</v>
      </c>
      <c r="BU496">
        <v>-160.73044703485499</v>
      </c>
      <c r="BV496">
        <v>-83.552269789888598</v>
      </c>
      <c r="BW496">
        <v>166.73671779734099</v>
      </c>
      <c r="BX496">
        <v>-52.662349407810503</v>
      </c>
      <c r="BY496">
        <v>-51.1276605688385</v>
      </c>
      <c r="BZ496">
        <v>146.734745353498</v>
      </c>
      <c r="CA496">
        <v>35123</v>
      </c>
      <c r="CB496">
        <v>82848</v>
      </c>
      <c r="CC496">
        <v>114543</v>
      </c>
      <c r="CD496">
        <v>21220</v>
      </c>
      <c r="CE496">
        <v>178201</v>
      </c>
      <c r="CF496">
        <v>33562</v>
      </c>
      <c r="CG496">
        <v>425</v>
      </c>
      <c r="CH496">
        <v>392</v>
      </c>
      <c r="CI496">
        <v>26</v>
      </c>
      <c r="CJ496">
        <v>3769</v>
      </c>
      <c r="CK496">
        <v>6</v>
      </c>
      <c r="CL496">
        <v>4225</v>
      </c>
      <c r="CM496">
        <v>4625279</v>
      </c>
      <c r="CN496">
        <v>39</v>
      </c>
      <c r="CO496">
        <v>173791</v>
      </c>
      <c r="CP496">
        <v>34516</v>
      </c>
      <c r="CQ496">
        <v>56813.799788616001</v>
      </c>
      <c r="CR496">
        <v>22343.113918806299</v>
      </c>
      <c r="CS496">
        <v>0.99973309040069602</v>
      </c>
      <c r="CT496">
        <v>208346</v>
      </c>
      <c r="CU496">
        <v>79156.913707422296</v>
      </c>
    </row>
    <row r="497" spans="1:99" x14ac:dyDescent="0.35">
      <c r="A497" s="2" t="s">
        <v>1523</v>
      </c>
      <c r="B497" s="5" t="s">
        <v>1519</v>
      </c>
      <c r="C497" t="s">
        <v>97</v>
      </c>
      <c r="D497" t="s">
        <v>1519</v>
      </c>
      <c r="E497" t="s">
        <v>1520</v>
      </c>
      <c r="F497" t="s">
        <v>1521</v>
      </c>
      <c r="G497" t="s">
        <v>1524</v>
      </c>
      <c r="H497">
        <v>67</v>
      </c>
      <c r="I497">
        <v>76</v>
      </c>
      <c r="J497">
        <v>5178</v>
      </c>
      <c r="K497">
        <v>0.97929999999999995</v>
      </c>
      <c r="L497">
        <v>0.9758</v>
      </c>
      <c r="M497">
        <v>0.97899999999999998</v>
      </c>
      <c r="N497">
        <v>474732</v>
      </c>
      <c r="O497">
        <v>143412.73199999999</v>
      </c>
      <c r="P497">
        <v>383725</v>
      </c>
      <c r="Q497">
        <v>101297.79270000001</v>
      </c>
      <c r="R497">
        <v>307560</v>
      </c>
      <c r="S497">
        <v>63610.644390000001</v>
      </c>
      <c r="T497">
        <v>279354</v>
      </c>
      <c r="U497">
        <v>49824.605009999999</v>
      </c>
      <c r="V497">
        <v>164423</v>
      </c>
      <c r="W497">
        <v>16933.558700000001</v>
      </c>
      <c r="X497">
        <v>443926</v>
      </c>
      <c r="Y497">
        <v>129124.32580000001</v>
      </c>
      <c r="Z497">
        <v>377196</v>
      </c>
      <c r="AA497">
        <v>104698.37059999999</v>
      </c>
      <c r="AB497">
        <v>40.20215176</v>
      </c>
      <c r="AC497">
        <v>40.267684369999998</v>
      </c>
      <c r="AD497">
        <v>40.313617209999997</v>
      </c>
      <c r="AE497">
        <v>40.398747180000001</v>
      </c>
      <c r="AF497">
        <v>40.226022489999998</v>
      </c>
      <c r="AG497">
        <v>40.659443959999997</v>
      </c>
      <c r="AH497">
        <v>40.23315565</v>
      </c>
      <c r="AI497">
        <v>43.749497839999997</v>
      </c>
      <c r="AJ497">
        <v>44.218069960000001</v>
      </c>
      <c r="AK497">
        <v>44.685068770000001</v>
      </c>
      <c r="AL497">
        <v>44.762346129999997</v>
      </c>
      <c r="AM497">
        <v>43.942246769999997</v>
      </c>
      <c r="AN497">
        <v>44.823772069999997</v>
      </c>
      <c r="AO497">
        <v>44.494885709999998</v>
      </c>
      <c r="AP497">
        <v>292583.51620000001</v>
      </c>
      <c r="AQ497">
        <v>198737.04120000001</v>
      </c>
      <c r="AR497">
        <v>122910.075</v>
      </c>
      <c r="AS497">
        <v>90588.518049999999</v>
      </c>
      <c r="AT497">
        <v>29303.5962</v>
      </c>
      <c r="AU497">
        <v>258832.5912</v>
      </c>
      <c r="AV497">
        <v>209485.1606</v>
      </c>
      <c r="AW497">
        <v>-91007</v>
      </c>
      <c r="AX497">
        <v>-195378</v>
      </c>
      <c r="AY497">
        <v>-30806</v>
      </c>
      <c r="AZ497">
        <v>-167172</v>
      </c>
      <c r="BA497">
        <v>-310309</v>
      </c>
      <c r="BB497">
        <v>-97536</v>
      </c>
      <c r="BC497">
        <v>-42114.939299999998</v>
      </c>
      <c r="BD497">
        <v>-93588.126990000004</v>
      </c>
      <c r="BE497">
        <v>-14288.406199999999</v>
      </c>
      <c r="BF497">
        <v>-79802.087610000002</v>
      </c>
      <c r="BG497">
        <v>-126479.17329999999</v>
      </c>
      <c r="BH497">
        <v>-38714.361400000002</v>
      </c>
      <c r="BI497">
        <v>-93846.475000000006</v>
      </c>
      <c r="BJ497">
        <v>-201994.99815</v>
      </c>
      <c r="BK497">
        <v>-33750.925000000003</v>
      </c>
      <c r="BL497">
        <v>-169673.4412</v>
      </c>
      <c r="BM497">
        <v>-263279.92</v>
      </c>
      <c r="BN497">
        <v>-83098.355599999995</v>
      </c>
      <c r="BO497">
        <v>40437.363122801602</v>
      </c>
      <c r="BP497">
        <v>88631.440073202903</v>
      </c>
      <c r="BQ497">
        <v>16580.643512207698</v>
      </c>
      <c r="BR497">
        <v>80351.664964745607</v>
      </c>
      <c r="BS497">
        <v>104178.041837086</v>
      </c>
      <c r="BT497">
        <v>63383.123600933002</v>
      </c>
      <c r="BU497">
        <v>79.467213396953795</v>
      </c>
      <c r="BV497">
        <v>75.393890614182396</v>
      </c>
      <c r="BW497">
        <v>80.725985725314004</v>
      </c>
      <c r="BX497">
        <v>80.824531381925198</v>
      </c>
      <c r="BY497">
        <v>60.437461649826503</v>
      </c>
      <c r="BZ497">
        <v>86.641488541526698</v>
      </c>
      <c r="CA497">
        <v>92572</v>
      </c>
      <c r="CB497">
        <v>168165</v>
      </c>
      <c r="CC497">
        <v>195567</v>
      </c>
      <c r="CD497">
        <v>45356</v>
      </c>
      <c r="CE497">
        <v>310463</v>
      </c>
      <c r="CF497">
        <v>103199</v>
      </c>
      <c r="CG497">
        <v>1565</v>
      </c>
      <c r="CH497">
        <v>993</v>
      </c>
      <c r="CI497">
        <v>189</v>
      </c>
      <c r="CJ497">
        <v>14550</v>
      </c>
      <c r="CK497">
        <v>154</v>
      </c>
      <c r="CL497">
        <v>5663</v>
      </c>
      <c r="CM497">
        <v>7122408</v>
      </c>
      <c r="CN497">
        <v>7159</v>
      </c>
      <c r="CO497">
        <v>314605</v>
      </c>
      <c r="CP497">
        <v>160127</v>
      </c>
      <c r="CQ497">
        <v>70156.345095197394</v>
      </c>
      <c r="CR497">
        <v>73256.386893359304</v>
      </c>
      <c r="CS497">
        <v>0.99999892711639404</v>
      </c>
      <c r="CT497">
        <v>481891</v>
      </c>
      <c r="CU497">
        <v>143412.731988557</v>
      </c>
    </row>
    <row r="498" spans="1:99" x14ac:dyDescent="0.35">
      <c r="A498" s="2" t="s">
        <v>1525</v>
      </c>
      <c r="B498" s="5" t="s">
        <v>1526</v>
      </c>
      <c r="C498" t="s">
        <v>97</v>
      </c>
      <c r="D498" t="s">
        <v>1527</v>
      </c>
      <c r="E498" t="s">
        <v>1520</v>
      </c>
      <c r="F498" t="s">
        <v>1521</v>
      </c>
      <c r="G498" t="s">
        <v>1074</v>
      </c>
      <c r="H498">
        <v>6</v>
      </c>
      <c r="I498">
        <v>41</v>
      </c>
      <c r="J498">
        <v>20382</v>
      </c>
      <c r="K498">
        <v>0.99360000000000004</v>
      </c>
      <c r="L498">
        <v>0.99209999999999998</v>
      </c>
      <c r="M498">
        <v>0.99380000000000002</v>
      </c>
      <c r="N498">
        <v>146484</v>
      </c>
      <c r="O498">
        <v>55709.127050000003</v>
      </c>
      <c r="P498">
        <v>138498</v>
      </c>
      <c r="Q498">
        <v>48171.432919999999</v>
      </c>
      <c r="R498">
        <v>118561</v>
      </c>
      <c r="S498">
        <v>21265.67138</v>
      </c>
      <c r="T498">
        <v>114281</v>
      </c>
      <c r="U498">
        <v>19864.782439999999</v>
      </c>
      <c r="V498">
        <v>36043</v>
      </c>
      <c r="W498">
        <v>3757.9482549999998</v>
      </c>
      <c r="X498">
        <v>142602</v>
      </c>
      <c r="Y498">
        <v>57750.453950000003</v>
      </c>
      <c r="Z498">
        <v>135519</v>
      </c>
      <c r="AA498">
        <v>42265.679669999998</v>
      </c>
      <c r="AB498">
        <v>37.710450969999997</v>
      </c>
      <c r="AC498">
        <v>37.747446320000002</v>
      </c>
      <c r="AD498">
        <v>37.772475219999997</v>
      </c>
      <c r="AE498">
        <v>37.699546779999999</v>
      </c>
      <c r="AF498">
        <v>37.736793659999996</v>
      </c>
      <c r="AG498">
        <v>37.305238879999997</v>
      </c>
      <c r="AH498">
        <v>37.756839229999997</v>
      </c>
      <c r="AI498">
        <v>31.35878185</v>
      </c>
      <c r="AJ498">
        <v>31.47616197</v>
      </c>
      <c r="AK498">
        <v>31.567693630000001</v>
      </c>
      <c r="AL498">
        <v>31.352464579999999</v>
      </c>
      <c r="AM498">
        <v>31.46166491</v>
      </c>
      <c r="AN498">
        <v>31.382798739999998</v>
      </c>
      <c r="AO498">
        <v>31.529252759999999</v>
      </c>
      <c r="AP498">
        <v>90631.783599999995</v>
      </c>
      <c r="AQ498">
        <v>73355.051630000002</v>
      </c>
      <c r="AR498">
        <v>28762.03427</v>
      </c>
      <c r="AS498">
        <v>26412.431850000001</v>
      </c>
      <c r="AT498">
        <v>3540.5963710000001</v>
      </c>
      <c r="AU498">
        <v>88803.265549999996</v>
      </c>
      <c r="AV498">
        <v>62305.511059999997</v>
      </c>
      <c r="AW498">
        <v>-7986</v>
      </c>
      <c r="AX498">
        <v>-32203</v>
      </c>
      <c r="AY498">
        <v>-3882</v>
      </c>
      <c r="AZ498">
        <v>-27923</v>
      </c>
      <c r="BA498">
        <v>-110441</v>
      </c>
      <c r="BB498">
        <v>-10965</v>
      </c>
      <c r="BC498">
        <v>-7537.6941299999999</v>
      </c>
      <c r="BD498">
        <v>-35844.34461</v>
      </c>
      <c r="BE498">
        <v>2041.3269</v>
      </c>
      <c r="BF498">
        <v>-34443.455670000003</v>
      </c>
      <c r="BG498">
        <v>-51951.178795</v>
      </c>
      <c r="BH498">
        <v>-13443.44738</v>
      </c>
      <c r="BI498">
        <v>-17276.731970000001</v>
      </c>
      <c r="BJ498">
        <v>-64219.351750000002</v>
      </c>
      <c r="BK498">
        <v>-1828.5180499999999</v>
      </c>
      <c r="BL498">
        <v>-61869.749329999999</v>
      </c>
      <c r="BM498">
        <v>-87091.187229000003</v>
      </c>
      <c r="BN498">
        <v>-28326.272540000002</v>
      </c>
      <c r="BO498">
        <v>11112.5298213227</v>
      </c>
      <c r="BP498">
        <v>1333.79099863135</v>
      </c>
      <c r="BQ498">
        <v>9511.0619879721999</v>
      </c>
      <c r="BR498">
        <v>19621.780501780599</v>
      </c>
      <c r="BS498">
        <v>45107.302714003599</v>
      </c>
      <c r="BT498">
        <v>15853.808171842</v>
      </c>
      <c r="BU498">
        <v>68.237049546505901</v>
      </c>
      <c r="BV498">
        <v>-155.37327940612599</v>
      </c>
      <c r="BW498">
        <v>72.031267978815094</v>
      </c>
      <c r="BX498">
        <v>69.357855916607505</v>
      </c>
      <c r="BY498">
        <v>177.30078649263501</v>
      </c>
      <c r="BZ498">
        <v>70.960680449366706</v>
      </c>
      <c r="CA498">
        <v>9491</v>
      </c>
      <c r="CB498">
        <v>28798</v>
      </c>
      <c r="CC498">
        <v>32484</v>
      </c>
      <c r="CD498">
        <v>6502</v>
      </c>
      <c r="CE498">
        <v>110594</v>
      </c>
      <c r="CF498">
        <v>12970</v>
      </c>
      <c r="CG498">
        <v>1505</v>
      </c>
      <c r="CH498">
        <v>875</v>
      </c>
      <c r="CI498">
        <v>281</v>
      </c>
      <c r="CJ498">
        <v>2620</v>
      </c>
      <c r="CK498">
        <v>153</v>
      </c>
      <c r="CL498">
        <v>2005</v>
      </c>
      <c r="CM498">
        <v>3277909</v>
      </c>
      <c r="CN498">
        <v>215</v>
      </c>
      <c r="CO498">
        <v>138468</v>
      </c>
      <c r="CP498">
        <v>8016</v>
      </c>
      <c r="CQ498">
        <v>51338.507113417698</v>
      </c>
      <c r="CR498">
        <v>4370.6199353103102</v>
      </c>
      <c r="CS498">
        <v>0.98637002706527699</v>
      </c>
      <c r="CT498">
        <v>146699</v>
      </c>
      <c r="CU498">
        <v>55709.127048727998</v>
      </c>
    </row>
    <row r="499" spans="1:99" x14ac:dyDescent="0.35">
      <c r="A499" s="2" t="s">
        <v>1528</v>
      </c>
      <c r="B499" s="5" t="s">
        <v>1527</v>
      </c>
      <c r="C499" t="s">
        <v>97</v>
      </c>
      <c r="D499" t="s">
        <v>1527</v>
      </c>
      <c r="E499" t="s">
        <v>1520</v>
      </c>
      <c r="F499" t="s">
        <v>1521</v>
      </c>
      <c r="G499" t="s">
        <v>1529</v>
      </c>
      <c r="H499">
        <v>35</v>
      </c>
      <c r="I499">
        <v>41</v>
      </c>
      <c r="J499">
        <v>20382</v>
      </c>
      <c r="K499">
        <v>0.99360000000000004</v>
      </c>
      <c r="L499">
        <v>0.99209999999999998</v>
      </c>
      <c r="M499">
        <v>0.99380000000000002</v>
      </c>
      <c r="N499">
        <v>90944</v>
      </c>
      <c r="O499">
        <v>30824.571019999999</v>
      </c>
      <c r="P499">
        <v>80403</v>
      </c>
      <c r="Q499">
        <v>22581.306100000002</v>
      </c>
      <c r="R499">
        <v>48935</v>
      </c>
      <c r="S499">
        <v>8506.472957</v>
      </c>
      <c r="T499">
        <v>54608</v>
      </c>
      <c r="U499">
        <v>9157.4674780000005</v>
      </c>
      <c r="V499">
        <v>20961</v>
      </c>
      <c r="W499">
        <v>1786.9131600000001</v>
      </c>
      <c r="X499">
        <v>101891</v>
      </c>
      <c r="Y499">
        <v>34346.456570000002</v>
      </c>
      <c r="Z499">
        <v>87518</v>
      </c>
      <c r="AA499">
        <v>23090.044969999999</v>
      </c>
      <c r="AB499">
        <v>39.865946080000001</v>
      </c>
      <c r="AC499">
        <v>40.530895800000003</v>
      </c>
      <c r="AD499">
        <v>40.571823539999997</v>
      </c>
      <c r="AE499">
        <v>40.311587680000002</v>
      </c>
      <c r="AF499">
        <v>40.66883842</v>
      </c>
      <c r="AG499">
        <v>40.481820759999998</v>
      </c>
      <c r="AH499">
        <v>40.735782350000001</v>
      </c>
      <c r="AI499">
        <v>21.287538380000001</v>
      </c>
      <c r="AJ499">
        <v>21.055215539999999</v>
      </c>
      <c r="AK499">
        <v>20.851132010000001</v>
      </c>
      <c r="AL499">
        <v>20.9830708</v>
      </c>
      <c r="AM499">
        <v>21.164435869999998</v>
      </c>
      <c r="AN499">
        <v>20.86054506</v>
      </c>
      <c r="AO499">
        <v>21.136399260000001</v>
      </c>
      <c r="AP499">
        <v>55520.34431</v>
      </c>
      <c r="AQ499">
        <v>41137.870060000001</v>
      </c>
      <c r="AR499">
        <v>13556.564700000001</v>
      </c>
      <c r="AS499">
        <v>14814.56273</v>
      </c>
      <c r="AT499">
        <v>2495.9832019999999</v>
      </c>
      <c r="AU499">
        <v>65481.315179999998</v>
      </c>
      <c r="AV499">
        <v>41586.44068</v>
      </c>
      <c r="AW499">
        <v>-10541</v>
      </c>
      <c r="AX499">
        <v>-36336</v>
      </c>
      <c r="AY499">
        <v>10947</v>
      </c>
      <c r="AZ499">
        <v>-42009</v>
      </c>
      <c r="BA499">
        <v>-69983</v>
      </c>
      <c r="BB499">
        <v>-3426</v>
      </c>
      <c r="BC499">
        <v>-8243.2649199999996</v>
      </c>
      <c r="BD499">
        <v>-21667.103542000001</v>
      </c>
      <c r="BE499">
        <v>3521.88555</v>
      </c>
      <c r="BF499">
        <v>-22318.098063000001</v>
      </c>
      <c r="BG499">
        <v>-29037.657859999999</v>
      </c>
      <c r="BH499">
        <v>-7734.5260500000004</v>
      </c>
      <c r="BI499">
        <v>-14382.474249999999</v>
      </c>
      <c r="BJ499">
        <v>-40705.781580000003</v>
      </c>
      <c r="BK499">
        <v>9960.9708699999992</v>
      </c>
      <c r="BL499">
        <v>-41963.779609999998</v>
      </c>
      <c r="BM499">
        <v>-53024.361107999997</v>
      </c>
      <c r="BN499">
        <v>-13933.903630000001</v>
      </c>
      <c r="BO499">
        <v>76526.510280112503</v>
      </c>
      <c r="BP499">
        <v>55913.796238134899</v>
      </c>
      <c r="BQ499">
        <v>89886.419833521199</v>
      </c>
      <c r="BR499">
        <v>86796.3343089142</v>
      </c>
      <c r="BS499">
        <v>77497.734509124493</v>
      </c>
      <c r="BT499">
        <v>97566.875233636296</v>
      </c>
      <c r="BU499">
        <v>-14.8671162600389</v>
      </c>
      <c r="BV499">
        <v>-27.497678071139301</v>
      </c>
      <c r="BW499">
        <v>-6.6330650592436298</v>
      </c>
      <c r="BX499">
        <v>-25.130536925312501</v>
      </c>
      <c r="BY499">
        <v>-27.775028109245099</v>
      </c>
      <c r="BZ499">
        <v>-7.4998436373036999</v>
      </c>
      <c r="CA499">
        <v>23511</v>
      </c>
      <c r="CB499">
        <v>47914</v>
      </c>
      <c r="CC499">
        <v>37549</v>
      </c>
      <c r="CD499">
        <v>17429</v>
      </c>
      <c r="CE499">
        <v>71735</v>
      </c>
      <c r="CF499">
        <v>28848</v>
      </c>
      <c r="CG499">
        <v>12970</v>
      </c>
      <c r="CH499">
        <v>5905</v>
      </c>
      <c r="CI499">
        <v>1213</v>
      </c>
      <c r="CJ499">
        <v>28376</v>
      </c>
      <c r="CK499">
        <v>1752</v>
      </c>
      <c r="CL499">
        <v>25422</v>
      </c>
      <c r="CM499">
        <v>3081633</v>
      </c>
      <c r="CN499">
        <v>513</v>
      </c>
      <c r="CO499">
        <v>61922</v>
      </c>
      <c r="CP499">
        <v>29022</v>
      </c>
      <c r="CQ499">
        <v>12168.8786711502</v>
      </c>
      <c r="CR499">
        <v>18655.692345392901</v>
      </c>
      <c r="CS499">
        <v>0.99929112195968595</v>
      </c>
      <c r="CT499">
        <v>91457</v>
      </c>
      <c r="CU499">
        <v>30824.571016543101</v>
      </c>
    </row>
    <row r="500" spans="1:99" x14ac:dyDescent="0.35">
      <c r="A500" s="2" t="s">
        <v>1530</v>
      </c>
      <c r="B500" s="5" t="s">
        <v>1531</v>
      </c>
      <c r="C500" t="s">
        <v>97</v>
      </c>
      <c r="D500" t="s">
        <v>1531</v>
      </c>
      <c r="E500" t="s">
        <v>1520</v>
      </c>
      <c r="F500" t="s">
        <v>1521</v>
      </c>
      <c r="G500" t="s">
        <v>1532</v>
      </c>
      <c r="H500">
        <v>40</v>
      </c>
      <c r="I500">
        <v>40</v>
      </c>
      <c r="J500">
        <v>3128</v>
      </c>
      <c r="K500">
        <v>0.98119999999999996</v>
      </c>
      <c r="L500">
        <v>0.97489999999999999</v>
      </c>
      <c r="M500">
        <v>0.98050000000000004</v>
      </c>
      <c r="N500">
        <v>182835</v>
      </c>
      <c r="O500">
        <v>71694.550669999997</v>
      </c>
      <c r="P500">
        <v>176880</v>
      </c>
      <c r="Q500">
        <v>65169.762029999998</v>
      </c>
      <c r="R500">
        <v>173184</v>
      </c>
      <c r="S500">
        <v>62036.40511</v>
      </c>
      <c r="T500">
        <v>157445</v>
      </c>
      <c r="U500">
        <v>53365.803249999997</v>
      </c>
      <c r="V500">
        <v>146836</v>
      </c>
      <c r="W500">
        <v>46381.173309999998</v>
      </c>
      <c r="X500">
        <v>200724</v>
      </c>
      <c r="Y500">
        <v>74855.170180000001</v>
      </c>
      <c r="Z500">
        <v>210924</v>
      </c>
      <c r="AA500">
        <v>79263.694459999999</v>
      </c>
      <c r="AB500">
        <v>42.819961190000001</v>
      </c>
      <c r="AC500">
        <v>42.824517360000002</v>
      </c>
      <c r="AD500">
        <v>42.881119499999997</v>
      </c>
      <c r="AE500">
        <v>42.862032810000002</v>
      </c>
      <c r="AF500">
        <v>42.810830690000003</v>
      </c>
      <c r="AG500">
        <v>42.871527149999999</v>
      </c>
      <c r="AH500">
        <v>42.758563459999998</v>
      </c>
      <c r="AI500">
        <v>41.893885830000002</v>
      </c>
      <c r="AJ500">
        <v>41.991113919999997</v>
      </c>
      <c r="AK500">
        <v>42.028593579999999</v>
      </c>
      <c r="AL500">
        <v>41.908409059999997</v>
      </c>
      <c r="AM500">
        <v>42.097076479999998</v>
      </c>
      <c r="AN500">
        <v>42.007262590000003</v>
      </c>
      <c r="AO500">
        <v>42.194163209999999</v>
      </c>
      <c r="AP500">
        <v>118997.73360000001</v>
      </c>
      <c r="AQ500">
        <v>107070.11659999999</v>
      </c>
      <c r="AR500">
        <v>102732.2405</v>
      </c>
      <c r="AS500">
        <v>84264.635240000003</v>
      </c>
      <c r="AT500">
        <v>73792.129060000007</v>
      </c>
      <c r="AU500">
        <v>125434.10890000001</v>
      </c>
      <c r="AV500">
        <v>134999.90789999999</v>
      </c>
      <c r="AW500">
        <v>-5955</v>
      </c>
      <c r="AX500">
        <v>-25390</v>
      </c>
      <c r="AY500">
        <v>17889</v>
      </c>
      <c r="AZ500">
        <v>-9651</v>
      </c>
      <c r="BA500">
        <v>-35999</v>
      </c>
      <c r="BB500">
        <v>28089</v>
      </c>
      <c r="BC500">
        <v>-6524.7886399999998</v>
      </c>
      <c r="BD500">
        <v>-18328.74742</v>
      </c>
      <c r="BE500">
        <v>3160.61951</v>
      </c>
      <c r="BF500">
        <v>-9658.1455600000008</v>
      </c>
      <c r="BG500">
        <v>-25313.377359999999</v>
      </c>
      <c r="BH500">
        <v>7569.1437900000001</v>
      </c>
      <c r="BI500">
        <v>-11927.617</v>
      </c>
      <c r="BJ500">
        <v>-34733.098360000004</v>
      </c>
      <c r="BK500">
        <v>6436.3752999999997</v>
      </c>
      <c r="BL500">
        <v>-16265.4931</v>
      </c>
      <c r="BM500">
        <v>-45205.60454</v>
      </c>
      <c r="BN500">
        <v>16002.174300000001</v>
      </c>
      <c r="BO500">
        <v>7945.8670939050198</v>
      </c>
      <c r="BP500">
        <v>4825.6852824356902</v>
      </c>
      <c r="BQ500">
        <v>16604.661145330101</v>
      </c>
      <c r="BR500">
        <v>12916.591663683699</v>
      </c>
      <c r="BS500">
        <v>10877.2521007632</v>
      </c>
      <c r="BT500">
        <v>25436.299925314601</v>
      </c>
      <c r="BU500">
        <v>86.311337887345005</v>
      </c>
      <c r="BV500">
        <v>14.1992962342974</v>
      </c>
      <c r="BW500">
        <v>93.436392066231704</v>
      </c>
      <c r="BX500">
        <v>58.185414550916697</v>
      </c>
      <c r="BY500">
        <v>58.148807162462496</v>
      </c>
      <c r="BZ500">
        <v>105.467075626617</v>
      </c>
      <c r="CA500">
        <v>11570</v>
      </c>
      <c r="CB500">
        <v>16204</v>
      </c>
      <c r="CC500">
        <v>26785</v>
      </c>
      <c r="CD500">
        <v>2349</v>
      </c>
      <c r="CE500">
        <v>36984</v>
      </c>
      <c r="CF500">
        <v>1829</v>
      </c>
      <c r="CG500">
        <v>5615</v>
      </c>
      <c r="CH500">
        <v>6553</v>
      </c>
      <c r="CI500">
        <v>1395</v>
      </c>
      <c r="CJ500">
        <v>20238</v>
      </c>
      <c r="CK500">
        <v>985</v>
      </c>
      <c r="CL500">
        <v>29918</v>
      </c>
      <c r="CM500">
        <v>5584714</v>
      </c>
      <c r="CN500">
        <v>5481</v>
      </c>
      <c r="CO500">
        <v>102917</v>
      </c>
      <c r="CP500">
        <v>79918</v>
      </c>
      <c r="CQ500">
        <v>21347.652446800799</v>
      </c>
      <c r="CR500">
        <v>50346.8982212388</v>
      </c>
      <c r="CS500">
        <v>0.98981928825378396</v>
      </c>
      <c r="CT500">
        <v>188316</v>
      </c>
      <c r="CU500">
        <v>71694.550668039607</v>
      </c>
    </row>
    <row r="501" spans="1:99" x14ac:dyDescent="0.35">
      <c r="A501" s="2" t="s">
        <v>1533</v>
      </c>
      <c r="B501" s="5" t="s">
        <v>1534</v>
      </c>
      <c r="C501" t="s">
        <v>97</v>
      </c>
      <c r="D501" t="s">
        <v>1534</v>
      </c>
      <c r="E501" t="s">
        <v>1509</v>
      </c>
      <c r="F501" t="s">
        <v>1510</v>
      </c>
      <c r="G501" t="s">
        <v>1535</v>
      </c>
      <c r="H501">
        <v>1232</v>
      </c>
      <c r="I501">
        <v>1232</v>
      </c>
      <c r="J501">
        <v>52425</v>
      </c>
      <c r="K501">
        <v>0.93389999999999995</v>
      </c>
      <c r="L501">
        <v>0.93289999999999995</v>
      </c>
      <c r="M501">
        <v>0.93340000000000001</v>
      </c>
      <c r="N501">
        <v>582353</v>
      </c>
      <c r="O501">
        <v>250275.15299999999</v>
      </c>
      <c r="P501">
        <v>552684</v>
      </c>
      <c r="Q501">
        <v>129409.26459999999</v>
      </c>
      <c r="R501">
        <v>509006</v>
      </c>
      <c r="S501">
        <v>69727.299799999993</v>
      </c>
      <c r="T501">
        <v>519218</v>
      </c>
      <c r="U501">
        <v>97053.291660000003</v>
      </c>
      <c r="V501">
        <v>394382</v>
      </c>
      <c r="W501">
        <v>35603.74394</v>
      </c>
      <c r="X501">
        <v>584594</v>
      </c>
      <c r="Y501">
        <v>177113.065</v>
      </c>
      <c r="Z501">
        <v>557347</v>
      </c>
      <c r="AA501">
        <v>114197.0756</v>
      </c>
      <c r="AB501">
        <v>40.154453199999999</v>
      </c>
      <c r="AC501">
        <v>40.045009640000004</v>
      </c>
      <c r="AD501">
        <v>39.937498869999999</v>
      </c>
      <c r="AE501">
        <v>39.953012489999999</v>
      </c>
      <c r="AF501">
        <v>40.171094400000001</v>
      </c>
      <c r="AG501">
        <v>39.841716959999999</v>
      </c>
      <c r="AH501">
        <v>40.047870439999997</v>
      </c>
      <c r="AI501">
        <v>-3.815688277</v>
      </c>
      <c r="AJ501">
        <v>-4.0389381450000004</v>
      </c>
      <c r="AK501">
        <v>-3.8618263439999998</v>
      </c>
      <c r="AL501">
        <v>-4.0685351819999998</v>
      </c>
      <c r="AM501">
        <v>-3.8565479800000002</v>
      </c>
      <c r="AN501">
        <v>-3.860914266</v>
      </c>
      <c r="AO501">
        <v>-3.9433712660000002</v>
      </c>
      <c r="AP501">
        <v>345946.98180000001</v>
      </c>
      <c r="AQ501">
        <v>166369.23439999999</v>
      </c>
      <c r="AR501">
        <v>88034.69829</v>
      </c>
      <c r="AS501">
        <v>120129.9718</v>
      </c>
      <c r="AT501">
        <v>42606.35512</v>
      </c>
      <c r="AU501">
        <v>239343.4388</v>
      </c>
      <c r="AV501">
        <v>148699.47839999999</v>
      </c>
      <c r="AW501">
        <v>-29669</v>
      </c>
      <c r="AX501">
        <v>-63135</v>
      </c>
      <c r="AY501">
        <v>2241</v>
      </c>
      <c r="AZ501">
        <v>-73347</v>
      </c>
      <c r="BA501">
        <v>-187971</v>
      </c>
      <c r="BB501">
        <v>-25006</v>
      </c>
      <c r="BC501">
        <v>-120865.8884</v>
      </c>
      <c r="BD501">
        <v>-153221.86134</v>
      </c>
      <c r="BE501">
        <v>-73162.088000000003</v>
      </c>
      <c r="BF501">
        <v>-180547.85320000001</v>
      </c>
      <c r="BG501">
        <v>-214671.40906000001</v>
      </c>
      <c r="BH501">
        <v>-136078.07740000001</v>
      </c>
      <c r="BI501">
        <v>-179577.74739999999</v>
      </c>
      <c r="BJ501">
        <v>-225817.01</v>
      </c>
      <c r="BK501">
        <v>-106603.54300000001</v>
      </c>
      <c r="BL501">
        <v>-257912.28351000001</v>
      </c>
      <c r="BM501">
        <v>-303340.62667999999</v>
      </c>
      <c r="BN501">
        <v>-197247.50339999999</v>
      </c>
      <c r="BO501">
        <v>22553.663261989699</v>
      </c>
      <c r="BP501">
        <v>31062.1663539857</v>
      </c>
      <c r="BQ501">
        <v>3934.4279596174902</v>
      </c>
      <c r="BR501">
        <v>24441.8182834912</v>
      </c>
      <c r="BS501">
        <v>34987.426330989598</v>
      </c>
      <c r="BT501">
        <v>16074.6793753487</v>
      </c>
      <c r="BU501">
        <v>-122.583286267432</v>
      </c>
      <c r="BV501">
        <v>-136.064585796009</v>
      </c>
      <c r="BW501">
        <v>-61.932136594543003</v>
      </c>
      <c r="BX501">
        <v>-170.738561664331</v>
      </c>
      <c r="BY501">
        <v>-173.66379443258</v>
      </c>
      <c r="BZ501">
        <v>-137.45866326963699</v>
      </c>
      <c r="CA501">
        <v>36283</v>
      </c>
      <c r="CB501">
        <v>78287</v>
      </c>
      <c r="CC501">
        <v>66312</v>
      </c>
      <c r="CD501">
        <v>12530</v>
      </c>
      <c r="CE501">
        <v>190788</v>
      </c>
      <c r="CF501">
        <v>34821</v>
      </c>
      <c r="CG501">
        <v>6614</v>
      </c>
      <c r="CH501">
        <v>4940</v>
      </c>
      <c r="CI501">
        <v>3177</v>
      </c>
      <c r="CJ501">
        <v>14771</v>
      </c>
      <c r="CK501">
        <v>2817</v>
      </c>
      <c r="CL501">
        <v>9815</v>
      </c>
      <c r="CM501">
        <v>6116603</v>
      </c>
      <c r="CN501">
        <v>2914</v>
      </c>
      <c r="CO501">
        <v>123144</v>
      </c>
      <c r="CP501">
        <v>459209</v>
      </c>
      <c r="CQ501">
        <v>34717.4032926047</v>
      </c>
      <c r="CR501">
        <v>215557.74973366299</v>
      </c>
      <c r="CS501">
        <v>0.94129741191864003</v>
      </c>
      <c r="CT501">
        <v>585267</v>
      </c>
      <c r="CU501">
        <v>250275.153026268</v>
      </c>
    </row>
    <row r="502" spans="1:99" x14ac:dyDescent="0.35">
      <c r="A502" s="2" t="s">
        <v>1536</v>
      </c>
      <c r="B502" s="5" t="s">
        <v>1537</v>
      </c>
      <c r="C502" t="s">
        <v>97</v>
      </c>
      <c r="D502" t="s">
        <v>1537</v>
      </c>
      <c r="E502" t="s">
        <v>1520</v>
      </c>
      <c r="F502" t="s">
        <v>1521</v>
      </c>
      <c r="G502" t="s">
        <v>1538</v>
      </c>
      <c r="H502">
        <v>37</v>
      </c>
      <c r="I502">
        <v>37</v>
      </c>
      <c r="J502">
        <v>2583</v>
      </c>
      <c r="K502">
        <v>0.9768</v>
      </c>
      <c r="L502">
        <v>0.97099999999999997</v>
      </c>
      <c r="M502">
        <v>0.97850000000000004</v>
      </c>
      <c r="N502">
        <v>299881</v>
      </c>
      <c r="O502">
        <v>76084.408490000002</v>
      </c>
      <c r="P502">
        <v>264944</v>
      </c>
      <c r="Q502">
        <v>66980.11146</v>
      </c>
      <c r="R502">
        <v>249986</v>
      </c>
      <c r="S502">
        <v>64597.825440000001</v>
      </c>
      <c r="T502">
        <v>234619</v>
      </c>
      <c r="U502">
        <v>58026.55313</v>
      </c>
      <c r="V502">
        <v>190315</v>
      </c>
      <c r="W502">
        <v>45427.953840000002</v>
      </c>
      <c r="X502">
        <v>295702</v>
      </c>
      <c r="Y502">
        <v>74822.473929999993</v>
      </c>
      <c r="Z502">
        <v>290581</v>
      </c>
      <c r="AA502">
        <v>74499.450989999998</v>
      </c>
      <c r="AB502">
        <v>43.138696600000003</v>
      </c>
      <c r="AC502">
        <v>43.166425019999998</v>
      </c>
      <c r="AD502">
        <v>43.1781747</v>
      </c>
      <c r="AE502">
        <v>43.180717399999999</v>
      </c>
      <c r="AF502">
        <v>43.150925090000001</v>
      </c>
      <c r="AG502">
        <v>43.140931219999999</v>
      </c>
      <c r="AH502">
        <v>43.072969239999999</v>
      </c>
      <c r="AI502">
        <v>43.496538340000001</v>
      </c>
      <c r="AJ502">
        <v>43.51502567</v>
      </c>
      <c r="AK502">
        <v>43.520318940000003</v>
      </c>
      <c r="AL502">
        <v>43.524533839999997</v>
      </c>
      <c r="AM502">
        <v>43.531267219999997</v>
      </c>
      <c r="AN502">
        <v>43.558125769999997</v>
      </c>
      <c r="AO502">
        <v>43.56887107</v>
      </c>
      <c r="AP502">
        <v>143368.08199999999</v>
      </c>
      <c r="AQ502">
        <v>120164.3851</v>
      </c>
      <c r="AR502">
        <v>113956.95970000001</v>
      </c>
      <c r="AS502">
        <v>96819.633530000006</v>
      </c>
      <c r="AT502">
        <v>66339.634839999999</v>
      </c>
      <c r="AU502">
        <v>140737.18950000001</v>
      </c>
      <c r="AV502">
        <v>140277.72169999999</v>
      </c>
      <c r="AW502">
        <v>-34937</v>
      </c>
      <c r="AX502">
        <v>-65262</v>
      </c>
      <c r="AY502">
        <v>-4179</v>
      </c>
      <c r="AZ502">
        <v>-49895</v>
      </c>
      <c r="BA502">
        <v>-109566</v>
      </c>
      <c r="BB502">
        <v>-9300</v>
      </c>
      <c r="BC502">
        <v>-9104.2970299999997</v>
      </c>
      <c r="BD502">
        <v>-18057.855360000001</v>
      </c>
      <c r="BE502">
        <v>-1261.9345600000099</v>
      </c>
      <c r="BF502">
        <v>-11486.583049999999</v>
      </c>
      <c r="BG502">
        <v>-30656.45465</v>
      </c>
      <c r="BH502">
        <v>-1584.9575</v>
      </c>
      <c r="BI502">
        <v>-23203.696899999999</v>
      </c>
      <c r="BJ502">
        <v>-46548.448470000003</v>
      </c>
      <c r="BK502">
        <v>-2630.8924999999899</v>
      </c>
      <c r="BL502">
        <v>-29411.122299999999</v>
      </c>
      <c r="BM502">
        <v>-77028.447159999996</v>
      </c>
      <c r="BN502">
        <v>-3090.3602999999998</v>
      </c>
      <c r="BO502">
        <v>3428.6440829205699</v>
      </c>
      <c r="BP502">
        <v>5195.0498195351402</v>
      </c>
      <c r="BQ502">
        <v>3128.5292021700602</v>
      </c>
      <c r="BR502">
        <v>4794.8649645876003</v>
      </c>
      <c r="BS502">
        <v>5003.22558821863</v>
      </c>
      <c r="BT502">
        <v>9375.3468949030903</v>
      </c>
      <c r="BU502">
        <v>25.932056540684901</v>
      </c>
      <c r="BV502">
        <v>25.9093005100192</v>
      </c>
      <c r="BW502">
        <v>64.226508105728598</v>
      </c>
      <c r="BX502">
        <v>23.713088128310201</v>
      </c>
      <c r="BY502">
        <v>87.132256035681095</v>
      </c>
      <c r="BZ502">
        <v>141.19464004146701</v>
      </c>
      <c r="CA502">
        <v>35045</v>
      </c>
      <c r="CB502">
        <v>49973</v>
      </c>
      <c r="CC502">
        <v>65302</v>
      </c>
      <c r="CD502">
        <v>6012</v>
      </c>
      <c r="CE502">
        <v>109602</v>
      </c>
      <c r="CF502">
        <v>12202</v>
      </c>
      <c r="CG502">
        <v>108</v>
      </c>
      <c r="CH502">
        <v>78</v>
      </c>
      <c r="CI502">
        <v>40</v>
      </c>
      <c r="CJ502">
        <v>1833</v>
      </c>
      <c r="CK502">
        <v>36</v>
      </c>
      <c r="CL502">
        <v>2902</v>
      </c>
      <c r="CM502">
        <v>6031022</v>
      </c>
      <c r="CN502">
        <v>2105</v>
      </c>
      <c r="CO502">
        <v>213916</v>
      </c>
      <c r="CP502">
        <v>85965</v>
      </c>
      <c r="CQ502">
        <v>24245.735862163401</v>
      </c>
      <c r="CR502">
        <v>51838.672629914799</v>
      </c>
      <c r="CS502">
        <v>0.99990999698638905</v>
      </c>
      <c r="CT502">
        <v>301986</v>
      </c>
      <c r="CU502">
        <v>76084.408492078204</v>
      </c>
    </row>
    <row r="503" spans="1:99" x14ac:dyDescent="0.35">
      <c r="A503" s="2" t="s">
        <v>1539</v>
      </c>
      <c r="B503" s="5" t="s">
        <v>1540</v>
      </c>
      <c r="C503" t="s">
        <v>97</v>
      </c>
      <c r="D503" t="s">
        <v>1540</v>
      </c>
      <c r="E503" t="s">
        <v>1509</v>
      </c>
      <c r="F503" t="s">
        <v>1510</v>
      </c>
      <c r="G503" t="s">
        <v>1541</v>
      </c>
      <c r="H503">
        <v>130</v>
      </c>
      <c r="I503">
        <v>130</v>
      </c>
      <c r="J503">
        <v>53519</v>
      </c>
      <c r="K503">
        <v>0.99739999999999995</v>
      </c>
      <c r="L503">
        <v>0.997</v>
      </c>
      <c r="M503">
        <v>0.99729999999999996</v>
      </c>
      <c r="N503">
        <v>622498</v>
      </c>
      <c r="O503">
        <v>130524.55469999999</v>
      </c>
      <c r="P503">
        <v>610966</v>
      </c>
      <c r="Q503">
        <v>110886.15270000001</v>
      </c>
      <c r="R503">
        <v>591501</v>
      </c>
      <c r="S503">
        <v>89025.578710000002</v>
      </c>
      <c r="T503">
        <v>595279</v>
      </c>
      <c r="U503">
        <v>96142.992209999997</v>
      </c>
      <c r="V503">
        <v>562211</v>
      </c>
      <c r="W503">
        <v>74570.875360000005</v>
      </c>
      <c r="X503">
        <v>620758</v>
      </c>
      <c r="Y503">
        <v>119655.8023</v>
      </c>
      <c r="Z503">
        <v>611651</v>
      </c>
      <c r="AA503">
        <v>106008.946</v>
      </c>
      <c r="AB503">
        <v>34.112272779999998</v>
      </c>
      <c r="AC503">
        <v>34.127671380000002</v>
      </c>
      <c r="AD503">
        <v>34.134702689999997</v>
      </c>
      <c r="AE503">
        <v>34.145120990000002</v>
      </c>
      <c r="AF503">
        <v>34.107852540000003</v>
      </c>
      <c r="AG503">
        <v>34.147630059999997</v>
      </c>
      <c r="AH503">
        <v>34.116147120000001</v>
      </c>
      <c r="AI503">
        <v>-0.201222446</v>
      </c>
      <c r="AJ503">
        <v>-0.22163617899999999</v>
      </c>
      <c r="AK503">
        <v>-0.31719242199999997</v>
      </c>
      <c r="AL503">
        <v>-0.27374149800000003</v>
      </c>
      <c r="AM503">
        <v>-0.21478429600000001</v>
      </c>
      <c r="AN503">
        <v>-0.39387318100000002</v>
      </c>
      <c r="AO503">
        <v>-0.247786491</v>
      </c>
      <c r="AP503">
        <v>397506.36239999998</v>
      </c>
      <c r="AQ503">
        <v>333173.61330000003</v>
      </c>
      <c r="AR503">
        <v>262569.6691</v>
      </c>
      <c r="AS503">
        <v>286250.04460000002</v>
      </c>
      <c r="AT503">
        <v>219540.3168</v>
      </c>
      <c r="AU503">
        <v>360284.37099999998</v>
      </c>
      <c r="AV503">
        <v>316121.94420000003</v>
      </c>
      <c r="AW503">
        <v>-11532</v>
      </c>
      <c r="AX503">
        <v>-27219</v>
      </c>
      <c r="AY503">
        <v>-1740</v>
      </c>
      <c r="AZ503">
        <v>-30997</v>
      </c>
      <c r="BA503">
        <v>-60287</v>
      </c>
      <c r="BB503">
        <v>-10847</v>
      </c>
      <c r="BC503">
        <v>-19638.401999999998</v>
      </c>
      <c r="BD503">
        <v>-34381.562489999997</v>
      </c>
      <c r="BE503">
        <v>-10868.752399999999</v>
      </c>
      <c r="BF503">
        <v>-41498.975989999999</v>
      </c>
      <c r="BG503">
        <v>-55953.679340000002</v>
      </c>
      <c r="BH503">
        <v>-24515.608700000001</v>
      </c>
      <c r="BI503">
        <v>-64332.749100000001</v>
      </c>
      <c r="BJ503">
        <v>-111256.3178</v>
      </c>
      <c r="BK503">
        <v>-37221.991399999999</v>
      </c>
      <c r="BL503">
        <v>-134936.69330000001</v>
      </c>
      <c r="BM503">
        <v>-177966.04560000001</v>
      </c>
      <c r="BN503">
        <v>-81384.4182</v>
      </c>
      <c r="BO503">
        <v>2542.25874902142</v>
      </c>
      <c r="BP503">
        <v>7608.99900649964</v>
      </c>
      <c r="BQ503">
        <v>1341.83347122941</v>
      </c>
      <c r="BR503">
        <v>10962.583129746499</v>
      </c>
      <c r="BS503">
        <v>18162.864181424899</v>
      </c>
      <c r="BT503">
        <v>4308.3092074313699</v>
      </c>
      <c r="BU503">
        <v>-47.655435680725503</v>
      </c>
      <c r="BV503">
        <v>-61.292244057698703</v>
      </c>
      <c r="BW503">
        <v>-111.48356112933701</v>
      </c>
      <c r="BX503">
        <v>-76.816985050232105</v>
      </c>
      <c r="BY503">
        <v>-77.444718414019903</v>
      </c>
      <c r="BZ503">
        <v>-84.248092660758999</v>
      </c>
      <c r="CA503">
        <v>12110</v>
      </c>
      <c r="CB503">
        <v>31377</v>
      </c>
      <c r="CC503">
        <v>27305</v>
      </c>
      <c r="CD503">
        <v>3960</v>
      </c>
      <c r="CE503">
        <v>60376</v>
      </c>
      <c r="CF503">
        <v>12912</v>
      </c>
      <c r="CG503">
        <v>578</v>
      </c>
      <c r="CH503">
        <v>380</v>
      </c>
      <c r="CI503">
        <v>86</v>
      </c>
      <c r="CJ503">
        <v>2220</v>
      </c>
      <c r="CK503">
        <v>89</v>
      </c>
      <c r="CL503">
        <v>2065</v>
      </c>
      <c r="CM503">
        <v>14858407</v>
      </c>
      <c r="CN503">
        <v>369</v>
      </c>
      <c r="CO503">
        <v>462239</v>
      </c>
      <c r="CP503">
        <v>160259</v>
      </c>
      <c r="CQ503">
        <v>70168.016099500601</v>
      </c>
      <c r="CR503">
        <v>60356.538624782501</v>
      </c>
      <c r="CS503">
        <v>0.99939054250717196</v>
      </c>
      <c r="CT503">
        <v>622867</v>
      </c>
      <c r="CU503">
        <v>130524.55472428301</v>
      </c>
    </row>
    <row r="504" spans="1:99" x14ac:dyDescent="0.35">
      <c r="A504" s="2" t="s">
        <v>1542</v>
      </c>
      <c r="B504" s="5" t="s">
        <v>1543</v>
      </c>
      <c r="C504" t="s">
        <v>97</v>
      </c>
      <c r="D504" t="s">
        <v>1543</v>
      </c>
      <c r="E504" t="s">
        <v>1514</v>
      </c>
      <c r="F504" t="s">
        <v>1515</v>
      </c>
      <c r="G504" t="s">
        <v>1544</v>
      </c>
      <c r="H504">
        <v>48</v>
      </c>
      <c r="I504">
        <v>48</v>
      </c>
      <c r="J504">
        <v>86898</v>
      </c>
      <c r="K504">
        <v>0.99439999999999995</v>
      </c>
      <c r="L504">
        <v>0.99239999999999995</v>
      </c>
      <c r="M504">
        <v>0.99470000000000003</v>
      </c>
      <c r="N504">
        <v>3255884</v>
      </c>
      <c r="O504">
        <v>1143366.6059999999</v>
      </c>
      <c r="P504">
        <v>4107739</v>
      </c>
      <c r="Q504">
        <v>1650838.2549999999</v>
      </c>
      <c r="R504">
        <v>5130043</v>
      </c>
      <c r="S504">
        <v>2082487.791</v>
      </c>
      <c r="T504">
        <v>3443559</v>
      </c>
      <c r="U504">
        <v>1147757.3130000001</v>
      </c>
      <c r="V504">
        <v>3308606</v>
      </c>
      <c r="W504">
        <v>944386.78300000005</v>
      </c>
      <c r="X504">
        <v>5374247</v>
      </c>
      <c r="Y504">
        <v>2500447.6239999998</v>
      </c>
      <c r="Z504">
        <v>8123137</v>
      </c>
      <c r="AA504">
        <v>4182467.4909999999</v>
      </c>
      <c r="AB504">
        <v>51.776428330000002</v>
      </c>
      <c r="AC504">
        <v>52.385470099999999</v>
      </c>
      <c r="AD504">
        <v>52.579007230000002</v>
      </c>
      <c r="AE504">
        <v>52.568509339999999</v>
      </c>
      <c r="AF504">
        <v>52.165523499999999</v>
      </c>
      <c r="AG504">
        <v>52.656046719999999</v>
      </c>
      <c r="AH504">
        <v>52.781473329999997</v>
      </c>
      <c r="AI504">
        <v>42.558183399999997</v>
      </c>
      <c r="AJ504">
        <v>45.589819329999997</v>
      </c>
      <c r="AK504">
        <v>48.249850109999997</v>
      </c>
      <c r="AL504">
        <v>46.288152009999997</v>
      </c>
      <c r="AM504">
        <v>45.170844189999997</v>
      </c>
      <c r="AN504">
        <v>47.362444979999999</v>
      </c>
      <c r="AO504">
        <v>53.588589759999998</v>
      </c>
      <c r="AP504">
        <v>1899402.469</v>
      </c>
      <c r="AQ504">
        <v>2539379.571</v>
      </c>
      <c r="AR504">
        <v>2941539.0529999998</v>
      </c>
      <c r="AS504">
        <v>1702445.612</v>
      </c>
      <c r="AT504">
        <v>1331264.3319999999</v>
      </c>
      <c r="AU504">
        <v>3970382.2280000001</v>
      </c>
      <c r="AV504">
        <v>5432670.6040000003</v>
      </c>
      <c r="AW504">
        <v>851855</v>
      </c>
      <c r="AX504">
        <v>187675</v>
      </c>
      <c r="AY504">
        <v>2118363</v>
      </c>
      <c r="AZ504">
        <v>1874159</v>
      </c>
      <c r="BA504">
        <v>52722</v>
      </c>
      <c r="BB504">
        <v>4867253</v>
      </c>
      <c r="BC504">
        <v>507471.64899999998</v>
      </c>
      <c r="BD504">
        <v>4390.7070000001704</v>
      </c>
      <c r="BE504">
        <v>1357081.0179999999</v>
      </c>
      <c r="BF504">
        <v>939121.18500000006</v>
      </c>
      <c r="BG504">
        <v>-198979.823</v>
      </c>
      <c r="BH504">
        <v>3039100.8849999998</v>
      </c>
      <c r="BI504">
        <v>639977.10199999996</v>
      </c>
      <c r="BJ504">
        <v>-196956.85699999999</v>
      </c>
      <c r="BK504">
        <v>2070979.7590000001</v>
      </c>
      <c r="BL504">
        <v>1042136.584</v>
      </c>
      <c r="BM504">
        <v>-568138.13699999999</v>
      </c>
      <c r="BN504">
        <v>3533268.1349999998</v>
      </c>
      <c r="BO504">
        <v>217934.03056662399</v>
      </c>
      <c r="BP504">
        <v>269141.81219609699</v>
      </c>
      <c r="BQ504">
        <v>184118.534605024</v>
      </c>
      <c r="BR504">
        <v>398106.82271637098</v>
      </c>
      <c r="BS504">
        <v>341527.22163259803</v>
      </c>
      <c r="BT504">
        <v>757910.71211035002</v>
      </c>
      <c r="BU504">
        <v>70.705553333465204</v>
      </c>
      <c r="BV504">
        <v>69.434224720100502</v>
      </c>
      <c r="BW504">
        <v>75.383236864177206</v>
      </c>
      <c r="BX504">
        <v>74.811555216829703</v>
      </c>
      <c r="BY504">
        <v>71.472421879861898</v>
      </c>
      <c r="BZ504">
        <v>77.187573140341598</v>
      </c>
      <c r="CA504">
        <v>56752</v>
      </c>
      <c r="CB504">
        <v>52189</v>
      </c>
      <c r="CC504">
        <v>374092</v>
      </c>
      <c r="CD504">
        <v>65</v>
      </c>
      <c r="CE504">
        <v>592496</v>
      </c>
      <c r="CF504">
        <v>65</v>
      </c>
      <c r="CG504">
        <v>908607</v>
      </c>
      <c r="CH504">
        <v>1926348</v>
      </c>
      <c r="CI504">
        <v>561767</v>
      </c>
      <c r="CJ504">
        <v>2118428</v>
      </c>
      <c r="CK504">
        <v>645218</v>
      </c>
      <c r="CL504">
        <v>4867318</v>
      </c>
      <c r="CM504">
        <v>44279408</v>
      </c>
      <c r="CN504">
        <v>27460</v>
      </c>
      <c r="CO504">
        <v>1802277</v>
      </c>
      <c r="CP504">
        <v>1453607</v>
      </c>
      <c r="CQ504">
        <v>425705.47510885401</v>
      </c>
      <c r="CR504">
        <v>717661.13052289002</v>
      </c>
      <c r="CS504">
        <v>0.92303401231765703</v>
      </c>
      <c r="CT504">
        <v>3283344</v>
      </c>
      <c r="CU504">
        <v>1143366.6056317401</v>
      </c>
    </row>
    <row r="505" spans="1:99" x14ac:dyDescent="0.35">
      <c r="A505" s="2" t="s">
        <v>1545</v>
      </c>
      <c r="B505" s="5" t="s">
        <v>1546</v>
      </c>
      <c r="C505" t="s">
        <v>97</v>
      </c>
      <c r="D505" t="s">
        <v>1546</v>
      </c>
      <c r="E505" t="s">
        <v>1520</v>
      </c>
      <c r="F505" t="s">
        <v>1521</v>
      </c>
      <c r="G505" t="s">
        <v>1547</v>
      </c>
      <c r="H505">
        <v>209</v>
      </c>
      <c r="I505">
        <v>209</v>
      </c>
      <c r="J505">
        <v>88673</v>
      </c>
      <c r="K505">
        <v>0.99250000000000005</v>
      </c>
      <c r="L505">
        <v>0.99080000000000001</v>
      </c>
      <c r="M505">
        <v>0.99270000000000003</v>
      </c>
      <c r="N505">
        <v>8048766</v>
      </c>
      <c r="O505">
        <v>4320218.2850000001</v>
      </c>
      <c r="P505">
        <v>7544191</v>
      </c>
      <c r="Q505">
        <v>2909823.79</v>
      </c>
      <c r="R505">
        <v>5633324</v>
      </c>
      <c r="S505">
        <v>987881.03370000003</v>
      </c>
      <c r="T505">
        <v>6312673</v>
      </c>
      <c r="U505">
        <v>1743878.1470000001</v>
      </c>
      <c r="V505">
        <v>3956183</v>
      </c>
      <c r="W505">
        <v>356033.04759999999</v>
      </c>
      <c r="X505">
        <v>8952505</v>
      </c>
      <c r="Y505">
        <v>4472639.2089999998</v>
      </c>
      <c r="Z505">
        <v>8792871</v>
      </c>
      <c r="AA505">
        <v>3211885.764</v>
      </c>
      <c r="AB505">
        <v>49.2019935</v>
      </c>
      <c r="AC505">
        <v>49.644320409999999</v>
      </c>
      <c r="AD505">
        <v>49.131527030000001</v>
      </c>
      <c r="AE505">
        <v>49.36003711</v>
      </c>
      <c r="AF505">
        <v>49.4114377</v>
      </c>
      <c r="AG505">
        <v>49.355244319999997</v>
      </c>
      <c r="AH505">
        <v>49.800028349999998</v>
      </c>
      <c r="AI505">
        <v>61.191557609999997</v>
      </c>
      <c r="AJ505">
        <v>61.882656920000002</v>
      </c>
      <c r="AK505">
        <v>61.65772965</v>
      </c>
      <c r="AL505">
        <v>61.984188459999999</v>
      </c>
      <c r="AM505">
        <v>62.706415939999999</v>
      </c>
      <c r="AN505">
        <v>60.446405910000003</v>
      </c>
      <c r="AO505">
        <v>66.249643210000002</v>
      </c>
      <c r="AP505">
        <v>3944661.2560000001</v>
      </c>
      <c r="AQ505">
        <v>2487376.301</v>
      </c>
      <c r="AR505">
        <v>728115.57869999995</v>
      </c>
      <c r="AS505">
        <v>1338338.423</v>
      </c>
      <c r="AT505">
        <v>242309.9951</v>
      </c>
      <c r="AU505">
        <v>4105235.6129999999</v>
      </c>
      <c r="AV505">
        <v>2551992.682</v>
      </c>
      <c r="AW505">
        <v>-504575</v>
      </c>
      <c r="AX505">
        <v>-1736093</v>
      </c>
      <c r="AY505">
        <v>903739</v>
      </c>
      <c r="AZ505">
        <v>-2415442</v>
      </c>
      <c r="BA505">
        <v>-4092583</v>
      </c>
      <c r="BB505">
        <v>744105</v>
      </c>
      <c r="BC505">
        <v>-1410394.4950000001</v>
      </c>
      <c r="BD505">
        <v>-2576340.1379999998</v>
      </c>
      <c r="BE505">
        <v>152420.924</v>
      </c>
      <c r="BF505">
        <v>-3332337.2513000001</v>
      </c>
      <c r="BG505">
        <v>-3964185.2374</v>
      </c>
      <c r="BH505">
        <v>-1108332.5209999999</v>
      </c>
      <c r="BI505">
        <v>-1457284.9550000001</v>
      </c>
      <c r="BJ505">
        <v>-2606322.8330000001</v>
      </c>
      <c r="BK505">
        <v>160574.35699999999</v>
      </c>
      <c r="BL505">
        <v>-3216545.6773000001</v>
      </c>
      <c r="BM505">
        <v>-3702351.2609000001</v>
      </c>
      <c r="BN505">
        <v>-1392668.574</v>
      </c>
      <c r="BO505">
        <v>70126.060094774104</v>
      </c>
      <c r="BP505">
        <v>60121.230532476198</v>
      </c>
      <c r="BQ505">
        <v>112267.461422429</v>
      </c>
      <c r="BR505">
        <v>34787.306154714002</v>
      </c>
      <c r="BS505">
        <v>56676.565000234201</v>
      </c>
      <c r="BT505">
        <v>371191.805721618</v>
      </c>
      <c r="BU505">
        <v>45.201175849564898</v>
      </c>
      <c r="BV505">
        <v>72.704067357073995</v>
      </c>
      <c r="BW505">
        <v>77.454040174381404</v>
      </c>
      <c r="BX505">
        <v>102.84057612040399</v>
      </c>
      <c r="BY505">
        <v>-72.220347442447604</v>
      </c>
      <c r="BZ505">
        <v>77.764889664949195</v>
      </c>
      <c r="CA505">
        <v>656454</v>
      </c>
      <c r="CB505">
        <v>2565891</v>
      </c>
      <c r="CC505">
        <v>1765789</v>
      </c>
      <c r="CD505">
        <v>240643</v>
      </c>
      <c r="CE505">
        <v>4130365</v>
      </c>
      <c r="CF505">
        <v>876826</v>
      </c>
      <c r="CG505">
        <v>151879</v>
      </c>
      <c r="CH505">
        <v>150449</v>
      </c>
      <c r="CI505">
        <v>29696</v>
      </c>
      <c r="CJ505">
        <v>1144382</v>
      </c>
      <c r="CK505">
        <v>37782</v>
      </c>
      <c r="CL505">
        <v>1620931</v>
      </c>
      <c r="CM505">
        <v>60475478</v>
      </c>
      <c r="CN505">
        <v>60165</v>
      </c>
      <c r="CO505">
        <v>3925402</v>
      </c>
      <c r="CP505">
        <v>4123364</v>
      </c>
      <c r="CQ505">
        <v>1368278.2587079899</v>
      </c>
      <c r="CR505">
        <v>2951940.0264850399</v>
      </c>
      <c r="CS505">
        <v>1</v>
      </c>
      <c r="CT505">
        <v>8108931</v>
      </c>
      <c r="CU505">
        <v>4320218.2851930298</v>
      </c>
    </row>
    <row r="506" spans="1:99" x14ac:dyDescent="0.35">
      <c r="A506" s="2" t="s">
        <v>1548</v>
      </c>
      <c r="B506" s="5" t="s">
        <v>1549</v>
      </c>
      <c r="C506" t="s">
        <v>97</v>
      </c>
      <c r="D506" t="s">
        <v>1549</v>
      </c>
      <c r="E506" t="s">
        <v>1514</v>
      </c>
      <c r="F506" t="s">
        <v>1515</v>
      </c>
      <c r="G506" t="s">
        <v>1550</v>
      </c>
      <c r="H506">
        <v>590</v>
      </c>
      <c r="I506">
        <v>590</v>
      </c>
      <c r="J506">
        <v>40749</v>
      </c>
      <c r="K506">
        <v>0.97940000000000005</v>
      </c>
      <c r="L506">
        <v>0.97799999999999998</v>
      </c>
      <c r="M506">
        <v>0.97870000000000001</v>
      </c>
      <c r="N506">
        <v>141320</v>
      </c>
      <c r="O506">
        <v>57771.309509999999</v>
      </c>
      <c r="P506">
        <v>83240</v>
      </c>
      <c r="Q506">
        <v>17507.555509999998</v>
      </c>
      <c r="R506">
        <v>36935</v>
      </c>
      <c r="S506">
        <v>2306.5721880000001</v>
      </c>
      <c r="T506">
        <v>58368</v>
      </c>
      <c r="U506">
        <v>5524.5062799999996</v>
      </c>
      <c r="V506">
        <v>1581</v>
      </c>
      <c r="W506">
        <v>9.9114578079999998</v>
      </c>
      <c r="X506">
        <v>108283</v>
      </c>
      <c r="Y506">
        <v>35050.081339999997</v>
      </c>
      <c r="Z506">
        <v>79305</v>
      </c>
      <c r="AA506">
        <v>10908.08232</v>
      </c>
      <c r="AB506">
        <v>42.834689150000003</v>
      </c>
      <c r="AC506">
        <v>42.984311630000001</v>
      </c>
      <c r="AD506">
        <v>43.205594290000001</v>
      </c>
      <c r="AE506">
        <v>43.09430167</v>
      </c>
      <c r="AF506">
        <v>42.901453740000001</v>
      </c>
      <c r="AG506">
        <v>43.33290006</v>
      </c>
      <c r="AH506">
        <v>42.943680030000003</v>
      </c>
      <c r="AI506">
        <v>-4.8395304980000002</v>
      </c>
      <c r="AJ506">
        <v>-5.4351093219999997</v>
      </c>
      <c r="AK506">
        <v>-6.070225937</v>
      </c>
      <c r="AL506">
        <v>-5.6716757470000001</v>
      </c>
      <c r="AM506">
        <v>-5.1127057340000004</v>
      </c>
      <c r="AN506">
        <v>-4.7211480080000001</v>
      </c>
      <c r="AO506">
        <v>-5.692144442</v>
      </c>
      <c r="AP506">
        <v>128363.00049999999</v>
      </c>
      <c r="AQ506">
        <v>40639.839809999998</v>
      </c>
      <c r="AR506">
        <v>5105.5063239999999</v>
      </c>
      <c r="AS506">
        <v>13875.86298</v>
      </c>
      <c r="AT506">
        <v>26.258051689999999</v>
      </c>
      <c r="AU506">
        <v>77455.459950000004</v>
      </c>
      <c r="AV506">
        <v>23206.1286</v>
      </c>
      <c r="AW506">
        <v>-58080</v>
      </c>
      <c r="AX506">
        <v>-82952</v>
      </c>
      <c r="AY506">
        <v>-33037</v>
      </c>
      <c r="AZ506">
        <v>-104385</v>
      </c>
      <c r="BA506">
        <v>-139739</v>
      </c>
      <c r="BB506">
        <v>-62015</v>
      </c>
      <c r="BC506">
        <v>-40263.754000000001</v>
      </c>
      <c r="BD506">
        <v>-52246.803229999998</v>
      </c>
      <c r="BE506">
        <v>-22721.228169999998</v>
      </c>
      <c r="BF506">
        <v>-55464.737322000001</v>
      </c>
      <c r="BG506">
        <v>-57761.398052192002</v>
      </c>
      <c r="BH506">
        <v>-46863.227189999998</v>
      </c>
      <c r="BI506">
        <v>-87723.160690000004</v>
      </c>
      <c r="BJ506">
        <v>-114487.13752</v>
      </c>
      <c r="BK506">
        <v>-50907.540549999998</v>
      </c>
      <c r="BL506">
        <v>-123257.49417599999</v>
      </c>
      <c r="BM506">
        <v>-128336.74244831</v>
      </c>
      <c r="BN506">
        <v>-105156.8719</v>
      </c>
      <c r="BO506">
        <v>51279.2405677196</v>
      </c>
      <c r="BP506">
        <v>73607.868961634696</v>
      </c>
      <c r="BQ506">
        <v>23468.182622926801</v>
      </c>
      <c r="BR506">
        <v>108216.566233676</v>
      </c>
      <c r="BS506">
        <v>56226.547356449802</v>
      </c>
      <c r="BT506">
        <v>70510.880755610298</v>
      </c>
      <c r="BU506">
        <v>-70.865553713896702</v>
      </c>
      <c r="BV506">
        <v>-66.626688262179997</v>
      </c>
      <c r="BW506">
        <v>-71.465500894482702</v>
      </c>
      <c r="BX506">
        <v>-67.178625844388407</v>
      </c>
      <c r="BY506">
        <v>9.8048600726901594</v>
      </c>
      <c r="BZ506">
        <v>-79.813089071495995</v>
      </c>
      <c r="CA506">
        <v>58080</v>
      </c>
      <c r="CB506">
        <v>104385</v>
      </c>
      <c r="CC506">
        <v>82952</v>
      </c>
      <c r="CD506">
        <v>33746</v>
      </c>
      <c r="CE506">
        <v>139739</v>
      </c>
      <c r="CF506">
        <v>62024</v>
      </c>
      <c r="CG506">
        <v>0</v>
      </c>
      <c r="CH506">
        <v>0</v>
      </c>
      <c r="CI506">
        <v>0</v>
      </c>
      <c r="CJ506">
        <v>709</v>
      </c>
      <c r="CK506">
        <v>0</v>
      </c>
      <c r="CL506">
        <v>9</v>
      </c>
      <c r="CM506">
        <v>3334897</v>
      </c>
      <c r="CN506">
        <v>352</v>
      </c>
      <c r="CO506">
        <v>45925</v>
      </c>
      <c r="CP506">
        <v>95395</v>
      </c>
      <c r="CQ506">
        <v>5214.8299871992904</v>
      </c>
      <c r="CR506">
        <v>52556.479526454103</v>
      </c>
      <c r="CS506">
        <v>0.76980203390121504</v>
      </c>
      <c r="CT506">
        <v>141672</v>
      </c>
      <c r="CU506">
        <v>57771.309513653403</v>
      </c>
    </row>
    <row r="507" spans="1:99" x14ac:dyDescent="0.35">
      <c r="A507" s="2" t="s">
        <v>1551</v>
      </c>
      <c r="B507" s="5" t="s">
        <v>1552</v>
      </c>
      <c r="C507" t="s">
        <v>97</v>
      </c>
      <c r="D507" t="s">
        <v>1552</v>
      </c>
      <c r="E507" t="s">
        <v>1520</v>
      </c>
      <c r="F507" t="s">
        <v>1521</v>
      </c>
      <c r="G507" t="s">
        <v>1553</v>
      </c>
      <c r="H507">
        <v>286</v>
      </c>
      <c r="I507">
        <v>363</v>
      </c>
      <c r="J507">
        <v>85685</v>
      </c>
      <c r="K507">
        <v>0.97870000000000001</v>
      </c>
      <c r="L507">
        <v>0.97389999999999999</v>
      </c>
      <c r="M507">
        <v>0.97970000000000002</v>
      </c>
      <c r="N507">
        <v>1266772</v>
      </c>
      <c r="O507">
        <v>289803.05839999998</v>
      </c>
      <c r="P507">
        <v>270534</v>
      </c>
      <c r="Q507">
        <v>37233.688419999999</v>
      </c>
      <c r="R507">
        <v>52418</v>
      </c>
      <c r="S507">
        <v>4471.7362830000002</v>
      </c>
      <c r="T507">
        <v>128350</v>
      </c>
      <c r="U507">
        <v>13679.38328</v>
      </c>
      <c r="V507">
        <v>20321</v>
      </c>
      <c r="W507">
        <v>1041.7706310000001</v>
      </c>
      <c r="X507">
        <v>436215</v>
      </c>
      <c r="Y507">
        <v>57694.854789999998</v>
      </c>
      <c r="Z507">
        <v>96870</v>
      </c>
      <c r="AA507">
        <v>10261.38689</v>
      </c>
      <c r="AB507">
        <v>45.331279989999999</v>
      </c>
      <c r="AC507">
        <v>44.288346789999999</v>
      </c>
      <c r="AD507">
        <v>43.47383456</v>
      </c>
      <c r="AE507">
        <v>43.578541800000004</v>
      </c>
      <c r="AF507">
        <v>44.685554889999999</v>
      </c>
      <c r="AG507">
        <v>43.33880198</v>
      </c>
      <c r="AH507">
        <v>43.508480849999998</v>
      </c>
      <c r="AI507">
        <v>20.75308712</v>
      </c>
      <c r="AJ507">
        <v>18.717136660000001</v>
      </c>
      <c r="AK507">
        <v>15.538530850000001</v>
      </c>
      <c r="AL507">
        <v>16.752601479999999</v>
      </c>
      <c r="AM507">
        <v>19.415111339999999</v>
      </c>
      <c r="AN507">
        <v>15.07653339</v>
      </c>
      <c r="AO507">
        <v>16.322120160000001</v>
      </c>
      <c r="AP507">
        <v>728724.26089999999</v>
      </c>
      <c r="AQ507">
        <v>62152.804940000002</v>
      </c>
      <c r="AR507">
        <v>6337.7961059999998</v>
      </c>
      <c r="AS507">
        <v>22776.912609999999</v>
      </c>
      <c r="AT507">
        <v>1520.4219210000001</v>
      </c>
      <c r="AU507">
        <v>102079.512</v>
      </c>
      <c r="AV507">
        <v>15382.37485</v>
      </c>
      <c r="AW507">
        <v>-996238</v>
      </c>
      <c r="AX507">
        <v>-1138422</v>
      </c>
      <c r="AY507">
        <v>-830557</v>
      </c>
      <c r="AZ507">
        <v>-1214354</v>
      </c>
      <c r="BA507">
        <v>-1246451</v>
      </c>
      <c r="BB507">
        <v>-1169902</v>
      </c>
      <c r="BC507">
        <v>-252569.36997999999</v>
      </c>
      <c r="BD507">
        <v>-276123.67512000003</v>
      </c>
      <c r="BE507">
        <v>-232108.20361</v>
      </c>
      <c r="BF507">
        <v>-285331.322117</v>
      </c>
      <c r="BG507">
        <v>-288761.28776899999</v>
      </c>
      <c r="BH507">
        <v>-279541.67151000001</v>
      </c>
      <c r="BI507">
        <v>-666571.45596000005</v>
      </c>
      <c r="BJ507">
        <v>-705947.34828999999</v>
      </c>
      <c r="BK507">
        <v>-626644.74890000001</v>
      </c>
      <c r="BL507">
        <v>-722386.46479400003</v>
      </c>
      <c r="BM507">
        <v>-727203.83897899999</v>
      </c>
      <c r="BN507">
        <v>-713341.88604999997</v>
      </c>
      <c r="BO507">
        <v>198091.77744319401</v>
      </c>
      <c r="BP507">
        <v>372497.72135044</v>
      </c>
      <c r="BQ507">
        <v>127352.382967247</v>
      </c>
      <c r="BR507">
        <v>462763.478088654</v>
      </c>
      <c r="BS507">
        <v>502750.28403911297</v>
      </c>
      <c r="BT507">
        <v>406011.97529881302</v>
      </c>
      <c r="BU507">
        <v>-125.110451282702</v>
      </c>
      <c r="BV507">
        <v>-120.12889610477001</v>
      </c>
      <c r="BW507">
        <v>-123.843691558334</v>
      </c>
      <c r="BX507">
        <v>-114.657798402639</v>
      </c>
      <c r="BY507">
        <v>-114.134165321258</v>
      </c>
      <c r="BZ507">
        <v>-118.376160721894</v>
      </c>
      <c r="CA507">
        <v>998015</v>
      </c>
      <c r="CB507">
        <v>1214356</v>
      </c>
      <c r="CC507">
        <v>1138435</v>
      </c>
      <c r="CD507">
        <v>836664</v>
      </c>
      <c r="CE507">
        <v>1246451</v>
      </c>
      <c r="CF507">
        <v>1169960</v>
      </c>
      <c r="CG507">
        <v>1777</v>
      </c>
      <c r="CH507">
        <v>2</v>
      </c>
      <c r="CI507">
        <v>13</v>
      </c>
      <c r="CJ507">
        <v>6107</v>
      </c>
      <c r="CK507">
        <v>0</v>
      </c>
      <c r="CL507">
        <v>58</v>
      </c>
      <c r="CM507">
        <v>30486016</v>
      </c>
      <c r="CN507">
        <v>18560</v>
      </c>
      <c r="CO507">
        <v>1077021</v>
      </c>
      <c r="CP507">
        <v>189751</v>
      </c>
      <c r="CQ507">
        <v>209631.47756964999</v>
      </c>
      <c r="CR507">
        <v>80171.580834163193</v>
      </c>
      <c r="CS507">
        <v>1</v>
      </c>
      <c r="CT507">
        <v>1285332</v>
      </c>
      <c r="CU507">
        <v>289803.05840381299</v>
      </c>
    </row>
    <row r="508" spans="1:99" x14ac:dyDescent="0.35">
      <c r="A508" s="2" t="s">
        <v>1554</v>
      </c>
      <c r="B508" s="5" t="s">
        <v>1555</v>
      </c>
      <c r="C508" t="s">
        <v>97</v>
      </c>
      <c r="D508" t="s">
        <v>1552</v>
      </c>
      <c r="E508" t="s">
        <v>1520</v>
      </c>
      <c r="F508" t="s">
        <v>1521</v>
      </c>
      <c r="G508" t="s">
        <v>1556</v>
      </c>
      <c r="H508">
        <v>77</v>
      </c>
      <c r="I508">
        <v>363</v>
      </c>
      <c r="J508">
        <v>85685</v>
      </c>
      <c r="K508">
        <v>0.97870000000000001</v>
      </c>
      <c r="L508">
        <v>0.97389999999999999</v>
      </c>
      <c r="M508">
        <v>0.97970000000000002</v>
      </c>
      <c r="N508">
        <v>118362</v>
      </c>
      <c r="O508">
        <v>17044.277259999999</v>
      </c>
      <c r="P508">
        <v>41678</v>
      </c>
      <c r="Q508">
        <v>7611.7567419999996</v>
      </c>
      <c r="R508">
        <v>15028</v>
      </c>
      <c r="S508">
        <v>1670.1452380000001</v>
      </c>
      <c r="T508">
        <v>15922</v>
      </c>
      <c r="U508">
        <v>1650.0100339999999</v>
      </c>
      <c r="V508">
        <v>8082</v>
      </c>
      <c r="W508">
        <v>715.49015840000004</v>
      </c>
      <c r="X508">
        <v>61972</v>
      </c>
      <c r="Y508">
        <v>11383.341549999999</v>
      </c>
      <c r="Z508">
        <v>35092</v>
      </c>
      <c r="AA508">
        <v>5981.1439650000002</v>
      </c>
      <c r="AB508">
        <v>45.457167669999997</v>
      </c>
      <c r="AC508">
        <v>46.028385</v>
      </c>
      <c r="AD508">
        <v>46.006268300000002</v>
      </c>
      <c r="AE508">
        <v>45.936298200000003</v>
      </c>
      <c r="AF508">
        <v>45.811231849999999</v>
      </c>
      <c r="AG508">
        <v>46.071438999999998</v>
      </c>
      <c r="AH508">
        <v>46.098336369999998</v>
      </c>
      <c r="AI508">
        <v>7.8641905339999996</v>
      </c>
      <c r="AJ508">
        <v>8.1646900040000006</v>
      </c>
      <c r="AK508">
        <v>7.6725505719999996</v>
      </c>
      <c r="AL508">
        <v>7.7328758950000003</v>
      </c>
      <c r="AM508">
        <v>7.991864552</v>
      </c>
      <c r="AN508">
        <v>7.7586315270000004</v>
      </c>
      <c r="AO508">
        <v>8.2975398949999999</v>
      </c>
      <c r="AP508">
        <v>32594.56969</v>
      </c>
      <c r="AQ508">
        <v>7529.0613789999998</v>
      </c>
      <c r="AR508">
        <v>1560.9055780000001</v>
      </c>
      <c r="AS508">
        <v>1746.4304990000001</v>
      </c>
      <c r="AT508">
        <v>615.07925509999995</v>
      </c>
      <c r="AU508">
        <v>11854.57026</v>
      </c>
      <c r="AV508">
        <v>5241.6500139999998</v>
      </c>
      <c r="AW508">
        <v>-76684</v>
      </c>
      <c r="AX508">
        <v>-102440</v>
      </c>
      <c r="AY508">
        <v>-56390</v>
      </c>
      <c r="AZ508">
        <v>-103334</v>
      </c>
      <c r="BA508">
        <v>-110280</v>
      </c>
      <c r="BB508">
        <v>-83270</v>
      </c>
      <c r="BC508">
        <v>-9432.5205179999994</v>
      </c>
      <c r="BD508">
        <v>-15394.267226</v>
      </c>
      <c r="BE508">
        <v>-5660.9357099999997</v>
      </c>
      <c r="BF508">
        <v>-15374.132022</v>
      </c>
      <c r="BG508">
        <v>-16328.787101600001</v>
      </c>
      <c r="BH508">
        <v>-11063.133295</v>
      </c>
      <c r="BI508">
        <v>-25065.508311000001</v>
      </c>
      <c r="BJ508">
        <v>-30848.139190999998</v>
      </c>
      <c r="BK508">
        <v>-20739.99943</v>
      </c>
      <c r="BL508">
        <v>-31033.664111999999</v>
      </c>
      <c r="BM508">
        <v>-31979.490434899999</v>
      </c>
      <c r="BN508">
        <v>-27352.919676000001</v>
      </c>
      <c r="BO508">
        <v>67661.645000815304</v>
      </c>
      <c r="BP508">
        <v>54244.204218391402</v>
      </c>
      <c r="BQ508">
        <v>40602.329079908603</v>
      </c>
      <c r="BR508">
        <v>62842.832744250802</v>
      </c>
      <c r="BS508">
        <v>68792.894376730095</v>
      </c>
      <c r="BT508">
        <v>78818.310628680294</v>
      </c>
      <c r="BU508">
        <v>20.0523651232775</v>
      </c>
      <c r="BV508">
        <v>-10.7897893962118</v>
      </c>
      <c r="BW508">
        <v>14.1060709951827</v>
      </c>
      <c r="BX508">
        <v>-13.622782195361999</v>
      </c>
      <c r="BY508">
        <v>-6.7982454947081097</v>
      </c>
      <c r="BZ508">
        <v>25.083379756913899</v>
      </c>
      <c r="CA508">
        <v>79130</v>
      </c>
      <c r="CB508">
        <v>103571</v>
      </c>
      <c r="CC508">
        <v>102580</v>
      </c>
      <c r="CD508">
        <v>62273</v>
      </c>
      <c r="CE508">
        <v>110361</v>
      </c>
      <c r="CF508">
        <v>87591</v>
      </c>
      <c r="CG508">
        <v>2446</v>
      </c>
      <c r="CH508">
        <v>237</v>
      </c>
      <c r="CI508">
        <v>140</v>
      </c>
      <c r="CJ508">
        <v>5883</v>
      </c>
      <c r="CK508">
        <v>81</v>
      </c>
      <c r="CL508">
        <v>4321</v>
      </c>
      <c r="CM508">
        <v>2432275</v>
      </c>
      <c r="CN508">
        <v>12</v>
      </c>
      <c r="CO508">
        <v>113705</v>
      </c>
      <c r="CP508">
        <v>4657</v>
      </c>
      <c r="CQ508">
        <v>13821.4041683531</v>
      </c>
      <c r="CR508">
        <v>3222.8730926369299</v>
      </c>
      <c r="CS508">
        <v>1</v>
      </c>
      <c r="CT508">
        <v>118374</v>
      </c>
      <c r="CU508">
        <v>17044.277260989998</v>
      </c>
    </row>
    <row r="509" spans="1:99" x14ac:dyDescent="0.35">
      <c r="A509" s="2" t="s">
        <v>1557</v>
      </c>
      <c r="B509" s="5" t="s">
        <v>1558</v>
      </c>
      <c r="C509" t="s">
        <v>75</v>
      </c>
      <c r="D509" t="s">
        <v>1558</v>
      </c>
      <c r="E509" t="s">
        <v>1559</v>
      </c>
      <c r="F509" t="s">
        <v>1560</v>
      </c>
      <c r="G509" t="s">
        <v>1561</v>
      </c>
      <c r="H509">
        <v>40</v>
      </c>
      <c r="I509">
        <v>73</v>
      </c>
      <c r="J509">
        <v>11830</v>
      </c>
      <c r="K509">
        <v>0.95609999999999995</v>
      </c>
      <c r="L509">
        <v>0.94740000000000002</v>
      </c>
      <c r="M509">
        <v>0.95579999999999998</v>
      </c>
      <c r="N509">
        <v>372748</v>
      </c>
      <c r="O509">
        <v>163918.30900000001</v>
      </c>
      <c r="P509">
        <v>372417</v>
      </c>
      <c r="Q509">
        <v>162401.62820000001</v>
      </c>
      <c r="R509">
        <v>372556</v>
      </c>
      <c r="S509">
        <v>161139.7249</v>
      </c>
      <c r="T509">
        <v>372365</v>
      </c>
      <c r="U509">
        <v>160648.96429999999</v>
      </c>
      <c r="V509">
        <v>372407</v>
      </c>
      <c r="W509">
        <v>160924.02530000001</v>
      </c>
      <c r="X509">
        <v>372863</v>
      </c>
      <c r="Y509">
        <v>163015.47750000001</v>
      </c>
      <c r="Z509">
        <v>372851</v>
      </c>
      <c r="AA509">
        <v>161305.81280000001</v>
      </c>
      <c r="AB509">
        <v>30.613090769999999</v>
      </c>
      <c r="AC509">
        <v>30.61272902</v>
      </c>
      <c r="AD509">
        <v>30.61240055</v>
      </c>
      <c r="AE509">
        <v>30.61255109</v>
      </c>
      <c r="AF509">
        <v>30.613230819999998</v>
      </c>
      <c r="AG509">
        <v>30.612570000000002</v>
      </c>
      <c r="AH509">
        <v>30.612658960000001</v>
      </c>
      <c r="AI509">
        <v>35.087221390000003</v>
      </c>
      <c r="AJ509">
        <v>35.088288970000001</v>
      </c>
      <c r="AK509">
        <v>35.0870034</v>
      </c>
      <c r="AL509">
        <v>35.088469420000003</v>
      </c>
      <c r="AM509">
        <v>35.084947509999999</v>
      </c>
      <c r="AN509">
        <v>35.08815147</v>
      </c>
      <c r="AO509">
        <v>35.084657419999999</v>
      </c>
      <c r="AP509">
        <v>339382.05560000002</v>
      </c>
      <c r="AQ509">
        <v>335634.12199999997</v>
      </c>
      <c r="AR509">
        <v>331572.66859999998</v>
      </c>
      <c r="AS509">
        <v>329824.72369999997</v>
      </c>
      <c r="AT509">
        <v>330302.06209999998</v>
      </c>
      <c r="AU509">
        <v>337442.42910000001</v>
      </c>
      <c r="AV509">
        <v>332378.38760000002</v>
      </c>
      <c r="AW509">
        <v>-331</v>
      </c>
      <c r="AX509">
        <v>-383</v>
      </c>
      <c r="AY509">
        <v>115</v>
      </c>
      <c r="AZ509">
        <v>-192</v>
      </c>
      <c r="BA509">
        <v>-341</v>
      </c>
      <c r="BB509">
        <v>103</v>
      </c>
      <c r="BC509">
        <v>-1516.6808000000001</v>
      </c>
      <c r="BD509">
        <v>-3269.3447000000201</v>
      </c>
      <c r="BE509">
        <v>-902.83150000000001</v>
      </c>
      <c r="BF509">
        <v>-2778.58410000001</v>
      </c>
      <c r="BG509">
        <v>-2994.2837</v>
      </c>
      <c r="BH509">
        <v>-2612.49619999999</v>
      </c>
      <c r="BI509">
        <v>-3747.9336000000499</v>
      </c>
      <c r="BJ509">
        <v>-9557.3319000000502</v>
      </c>
      <c r="BK509">
        <v>-1939.6265000000101</v>
      </c>
      <c r="BL509">
        <v>-7809.3870000000497</v>
      </c>
      <c r="BM509">
        <v>-9079.9935000000405</v>
      </c>
      <c r="BN509">
        <v>-7003.6680000000097</v>
      </c>
      <c r="BO509">
        <v>109.79818430660301</v>
      </c>
      <c r="BP509">
        <v>133.661813151872</v>
      </c>
      <c r="BQ509">
        <v>218.160343146777</v>
      </c>
      <c r="BR509">
        <v>79.533572152004893</v>
      </c>
      <c r="BS509">
        <v>106.185405488504</v>
      </c>
      <c r="BT509">
        <v>250.01918244868901</v>
      </c>
      <c r="BU509">
        <v>111.490527926711</v>
      </c>
      <c r="BV509">
        <v>116.677077963901</v>
      </c>
      <c r="BW509">
        <v>-85.906018776774403</v>
      </c>
      <c r="BX509">
        <v>-164.79377257107501</v>
      </c>
      <c r="BY509">
        <v>123.04755673379501</v>
      </c>
      <c r="BZ509">
        <v>-101.071533756126</v>
      </c>
      <c r="CA509">
        <v>407</v>
      </c>
      <c r="CB509">
        <v>419</v>
      </c>
      <c r="CC509">
        <v>445</v>
      </c>
      <c r="CD509">
        <v>352</v>
      </c>
      <c r="CE509">
        <v>427</v>
      </c>
      <c r="CF509">
        <v>404</v>
      </c>
      <c r="CG509">
        <v>76</v>
      </c>
      <c r="CH509">
        <v>227</v>
      </c>
      <c r="CI509">
        <v>62</v>
      </c>
      <c r="CJ509">
        <v>467</v>
      </c>
      <c r="CK509">
        <v>86</v>
      </c>
      <c r="CL509">
        <v>507</v>
      </c>
      <c r="CM509">
        <v>4507036</v>
      </c>
      <c r="CN509">
        <v>26486</v>
      </c>
      <c r="CO509">
        <v>136568</v>
      </c>
      <c r="CP509">
        <v>236180</v>
      </c>
      <c r="CQ509">
        <v>45768.979823526301</v>
      </c>
      <c r="CR509">
        <v>118149.329183626</v>
      </c>
      <c r="CS509">
        <v>0.98937594890594505</v>
      </c>
      <c r="CT509">
        <v>399234</v>
      </c>
      <c r="CU509">
        <v>163918.30900715201</v>
      </c>
    </row>
    <row r="510" spans="1:99" x14ac:dyDescent="0.35">
      <c r="A510" s="2" t="s">
        <v>1562</v>
      </c>
      <c r="B510" s="5" t="s">
        <v>1563</v>
      </c>
      <c r="C510" t="s">
        <v>75</v>
      </c>
      <c r="D510" t="s">
        <v>1558</v>
      </c>
      <c r="E510" t="s">
        <v>1559</v>
      </c>
      <c r="F510" t="s">
        <v>1560</v>
      </c>
      <c r="G510" t="s">
        <v>1564</v>
      </c>
      <c r="H510">
        <v>33</v>
      </c>
      <c r="I510">
        <v>73</v>
      </c>
      <c r="J510">
        <v>11830</v>
      </c>
      <c r="K510">
        <v>0.95609999999999995</v>
      </c>
      <c r="L510">
        <v>0.94740000000000002</v>
      </c>
      <c r="M510">
        <v>0.95579999999999998</v>
      </c>
      <c r="N510">
        <v>2422625</v>
      </c>
      <c r="O510">
        <v>720221.83530000004</v>
      </c>
      <c r="P510">
        <v>2430513</v>
      </c>
      <c r="Q510">
        <v>724491.44129999995</v>
      </c>
      <c r="R510">
        <v>2436966</v>
      </c>
      <c r="S510">
        <v>731015.22889999999</v>
      </c>
      <c r="T510">
        <v>2396656</v>
      </c>
      <c r="U510">
        <v>707502.93530000001</v>
      </c>
      <c r="V510">
        <v>2388914</v>
      </c>
      <c r="W510">
        <v>714965.18759999995</v>
      </c>
      <c r="X510">
        <v>2471673</v>
      </c>
      <c r="Y510">
        <v>747212.26500000001</v>
      </c>
      <c r="Z510">
        <v>2481414</v>
      </c>
      <c r="AA510">
        <v>752079.34959999996</v>
      </c>
      <c r="AB510">
        <v>29.994360579999999</v>
      </c>
      <c r="AC510">
        <v>30.093019760000001</v>
      </c>
      <c r="AD510">
        <v>30.1635803</v>
      </c>
      <c r="AE510">
        <v>30.119451229999999</v>
      </c>
      <c r="AF510">
        <v>30.130772910000001</v>
      </c>
      <c r="AG510">
        <v>30.189770429999999</v>
      </c>
      <c r="AH510">
        <v>30.2095737</v>
      </c>
      <c r="AI510">
        <v>44.373558619999997</v>
      </c>
      <c r="AJ510">
        <v>44.343955940000001</v>
      </c>
      <c r="AK510">
        <v>44.332044089999997</v>
      </c>
      <c r="AL510">
        <v>44.368055980000001</v>
      </c>
      <c r="AM510">
        <v>44.333203910000002</v>
      </c>
      <c r="AN510">
        <v>44.318843600000001</v>
      </c>
      <c r="AO510">
        <v>44.395094970000002</v>
      </c>
      <c r="AP510">
        <v>1775931.9609999999</v>
      </c>
      <c r="AQ510">
        <v>1778172.5360000001</v>
      </c>
      <c r="AR510">
        <v>1798536.3689999999</v>
      </c>
      <c r="AS510">
        <v>1750953.2990000001</v>
      </c>
      <c r="AT510">
        <v>1758869.0830000001</v>
      </c>
      <c r="AU510">
        <v>1837361.534</v>
      </c>
      <c r="AV510">
        <v>1855494.173</v>
      </c>
      <c r="AW510">
        <v>7888</v>
      </c>
      <c r="AX510">
        <v>-25969</v>
      </c>
      <c r="AY510">
        <v>49048</v>
      </c>
      <c r="AZ510">
        <v>14341</v>
      </c>
      <c r="BA510">
        <v>-33711</v>
      </c>
      <c r="BB510">
        <v>58789</v>
      </c>
      <c r="BC510">
        <v>4269.6059999999097</v>
      </c>
      <c r="BD510">
        <v>-12718.9</v>
      </c>
      <c r="BE510">
        <v>26990.429700000001</v>
      </c>
      <c r="BF510">
        <v>10793.393599999999</v>
      </c>
      <c r="BG510">
        <v>-5256.6477000000896</v>
      </c>
      <c r="BH510">
        <v>31857.514299999901</v>
      </c>
      <c r="BI510">
        <v>2240.5750000001899</v>
      </c>
      <c r="BJ510">
        <v>-24978.6619999998</v>
      </c>
      <c r="BK510">
        <v>61429.573000000099</v>
      </c>
      <c r="BL510">
        <v>22604.408000000101</v>
      </c>
      <c r="BM510">
        <v>-17062.877999999801</v>
      </c>
      <c r="BN510">
        <v>79562.212000000101</v>
      </c>
      <c r="BO510">
        <v>11334.409016604999</v>
      </c>
      <c r="BP510">
        <v>13919.523719093901</v>
      </c>
      <c r="BQ510">
        <v>15657.6349677178</v>
      </c>
      <c r="BR510">
        <v>19235.708376118499</v>
      </c>
      <c r="BS510">
        <v>22357.131702966199</v>
      </c>
      <c r="BT510">
        <v>24020.1198387927</v>
      </c>
      <c r="BU510">
        <v>-14.552659292960399</v>
      </c>
      <c r="BV510">
        <v>-2.1790439964217101</v>
      </c>
      <c r="BW510">
        <v>-14.3510431338423</v>
      </c>
      <c r="BX510">
        <v>-11.9750978718523</v>
      </c>
      <c r="BY510">
        <v>-13.604559448184901</v>
      </c>
      <c r="BZ510">
        <v>4.9425825604667804</v>
      </c>
      <c r="CA510">
        <v>19535</v>
      </c>
      <c r="CB510">
        <v>24573</v>
      </c>
      <c r="CC510">
        <v>34071</v>
      </c>
      <c r="CD510">
        <v>3939</v>
      </c>
      <c r="CE510">
        <v>56439</v>
      </c>
      <c r="CF510">
        <v>12785</v>
      </c>
      <c r="CG510">
        <v>27423</v>
      </c>
      <c r="CH510">
        <v>38914</v>
      </c>
      <c r="CI510">
        <v>8102</v>
      </c>
      <c r="CJ510">
        <v>52987</v>
      </c>
      <c r="CK510">
        <v>22728</v>
      </c>
      <c r="CL510">
        <v>71574</v>
      </c>
      <c r="CM510">
        <v>20738599</v>
      </c>
      <c r="CN510">
        <v>201044</v>
      </c>
      <c r="CO510">
        <v>670895</v>
      </c>
      <c r="CP510">
        <v>1751730</v>
      </c>
      <c r="CQ510">
        <v>87379.397029592597</v>
      </c>
      <c r="CR510">
        <v>632842.43824637402</v>
      </c>
      <c r="CS510">
        <v>0.88937079906463601</v>
      </c>
      <c r="CT510">
        <v>2623669</v>
      </c>
      <c r="CU510">
        <v>720221.835275967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C1" zoomScale="82" zoomScaleNormal="70" workbookViewId="0">
      <selection activeCell="H42" sqref="H42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HOSnakes_SupMatFinFin</vt:lpstr>
      <vt:lpstr>AU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Pintor</dc:creator>
  <cp:lastModifiedBy>Anna Pintor</cp:lastModifiedBy>
  <dcterms:created xsi:type="dcterms:W3CDTF">2024-03-14T05:32:46Z</dcterms:created>
  <dcterms:modified xsi:type="dcterms:W3CDTF">2025-04-02T04:14:22Z</dcterms:modified>
</cp:coreProperties>
</file>